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drawings/drawing2.xml" ContentType="application/vnd.openxmlformats-officedocument.drawing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7" rupBuild="17329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A\Documents\Google Drive\Dr. Kahn Lab\Proteome &amp; Metabolome Integration Paper\OVERHAULED\"/>
    </mc:Choice>
  </mc:AlternateContent>
  <bookViews>
    <workbookView xWindow="0" yWindow="0" windowWidth="28800" windowHeight="11910"/>
  </bookViews>
  <sheets>
    <sheet name="Protein Normalization Graphs" sheetId="2" r:id="rId1"/>
    <sheet name="MetaboliteNormalization Figures" sheetId="3" r:id="rId2"/>
  </sheets>
  <externalReferences>
    <externalReference r:id="rId3"/>
  </externalReferences>
  <calcPr calcId="17102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54" i="2" l="1"/>
</calcChain>
</file>

<file path=xl/sharedStrings.xml><?xml version="1.0" encoding="utf-8"?>
<sst xmlns="http://schemas.openxmlformats.org/spreadsheetml/2006/main" count="90" uniqueCount="43">
  <si>
    <t>More</t>
  </si>
  <si>
    <t>Frequency</t>
  </si>
  <si>
    <t>Bin</t>
  </si>
  <si>
    <t>Average</t>
  </si>
  <si>
    <t>After KNN and gLOG transformation</t>
  </si>
  <si>
    <t>Before KNN and gLOG transformation</t>
  </si>
  <si>
    <t>Normalization histograms</t>
  </si>
  <si>
    <t>Average M. trunc %</t>
  </si>
  <si>
    <t>Average S. med %</t>
  </si>
  <si>
    <t>Nod</t>
  </si>
  <si>
    <t>FIII</t>
  </si>
  <si>
    <t>FII</t>
  </si>
  <si>
    <t>FI</t>
  </si>
  <si>
    <t>Root</t>
  </si>
  <si>
    <t>New percentages of each organisms contribution to the TIC</t>
  </si>
  <si>
    <t>Stdev Trunc</t>
  </si>
  <si>
    <t>Average Truncatula</t>
  </si>
  <si>
    <t>M. truncatula</t>
  </si>
  <si>
    <t>Stdev medicae</t>
  </si>
  <si>
    <t>S. medicae</t>
  </si>
  <si>
    <t>TIC of S. medicae and M. truncatula after normalization by %</t>
  </si>
  <si>
    <t>Determining the normalization factors by %</t>
  </si>
  <si>
    <t>stdev</t>
  </si>
  <si>
    <t>Average S medicae</t>
  </si>
  <si>
    <t>Stdev</t>
  </si>
  <si>
    <t>Separated TICs of S. medicae and M. truncatula that have been TIC normalized by Waters</t>
  </si>
  <si>
    <t>Average TIC after Waters normalization</t>
  </si>
  <si>
    <t>All</t>
  </si>
  <si>
    <t>Tic of tissues that have been TIC normalized by Waters</t>
  </si>
  <si>
    <t>Average Raw TIC</t>
  </si>
  <si>
    <t>Tic of all tissues raw data</t>
  </si>
  <si>
    <t>Features were omitted that had &gt;50% missing values amongst replicates and tissues, and the remaining missing values were estimated using the K-nearest neighbor approach. Finally, the data were globally gLog transformed accorrding to Metaboanalyst.</t>
  </si>
  <si>
    <t>Before Normalization</t>
  </si>
  <si>
    <t>M. trunc &amp; S. med TIC</t>
  </si>
  <si>
    <t>S.med/total (Row 9)</t>
  </si>
  <si>
    <t>trunc/total (Row 9)</t>
  </si>
  <si>
    <t>Normalization Factors - all values for a given tissue were multiplied by these values.</t>
  </si>
  <si>
    <t>S. medicae TIC</t>
  </si>
  <si>
    <t>Average Medicae TIC</t>
  </si>
  <si>
    <t>M. truncatula TIC</t>
  </si>
  <si>
    <t>Average Truncatula TIC</t>
  </si>
  <si>
    <t>Normalization method for statistics</t>
  </si>
  <si>
    <t>After normaliz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2" fontId="0" fillId="0" borderId="0" xfId="0" applyNumberFormat="1"/>
    <xf numFmtId="0" fontId="0" fillId="0" borderId="1" xfId="0" applyFill="1" applyBorder="1" applyAlignment="1"/>
    <xf numFmtId="0" fontId="0" fillId="0" borderId="0" xfId="0" applyFill="1" applyBorder="1" applyAlignment="1"/>
    <xf numFmtId="0" fontId="0" fillId="0" borderId="0" xfId="0" applyNumberFormat="1" applyFill="1" applyBorder="1" applyAlignment="1"/>
    <xf numFmtId="0" fontId="2" fillId="0" borderId="2" xfId="0" applyFont="1" applyFill="1" applyBorder="1" applyAlignment="1">
      <alignment horizontal="center"/>
    </xf>
    <xf numFmtId="0" fontId="0" fillId="0" borderId="3" xfId="0" applyBorder="1"/>
    <xf numFmtId="0" fontId="0" fillId="0" borderId="0" xfId="0" applyBorder="1"/>
    <xf numFmtId="0" fontId="0" fillId="0" borderId="1" xfId="0" applyBorder="1"/>
    <xf numFmtId="0" fontId="1" fillId="0" borderId="3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TIC of each organism in each tissue before normalization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Protein Normalization Graphs'!$A$16</c:f>
              <c:strCache>
                <c:ptCount val="1"/>
                <c:pt idx="0">
                  <c:v>Average Truncatula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Protein Normalization Graphs'!$B$17:$P$17</c:f>
                <c:numCache>
                  <c:formatCode>General</c:formatCode>
                  <c:ptCount val="15"/>
                  <c:pt idx="0">
                    <c:v>748780.0880106875</c:v>
                  </c:pt>
                  <c:pt idx="3">
                    <c:v>2585027.163997049</c:v>
                  </c:pt>
                  <c:pt idx="6">
                    <c:v>3309873.820376154</c:v>
                  </c:pt>
                  <c:pt idx="9">
                    <c:v>1893664.8369688636</c:v>
                  </c:pt>
                  <c:pt idx="12">
                    <c:v>3886859.8611252937</c:v>
                  </c:pt>
                </c:numCache>
              </c:numRef>
            </c:plus>
            <c:minus>
              <c:numRef>
                <c:f>'Protein Normalization Graphs'!$B$17:$P$17</c:f>
                <c:numCache>
                  <c:formatCode>General</c:formatCode>
                  <c:ptCount val="15"/>
                  <c:pt idx="0">
                    <c:v>748780.0880106875</c:v>
                  </c:pt>
                  <c:pt idx="3">
                    <c:v>2585027.163997049</c:v>
                  </c:pt>
                  <c:pt idx="6">
                    <c:v>3309873.820376154</c:v>
                  </c:pt>
                  <c:pt idx="9">
                    <c:v>1893664.8369688636</c:v>
                  </c:pt>
                  <c:pt idx="12">
                    <c:v>3886859.861125293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Protein Normalization Graphs'!$B$14:$P$14</c:f>
              <c:strCache>
                <c:ptCount val="13"/>
                <c:pt idx="0">
                  <c:v>Root</c:v>
                </c:pt>
                <c:pt idx="3">
                  <c:v>FI</c:v>
                </c:pt>
                <c:pt idx="6">
                  <c:v>FII</c:v>
                </c:pt>
                <c:pt idx="9">
                  <c:v>FIII</c:v>
                </c:pt>
                <c:pt idx="12">
                  <c:v>Nod</c:v>
                </c:pt>
              </c:strCache>
            </c:strRef>
          </c:cat>
          <c:val>
            <c:numRef>
              <c:f>'Protein Normalization Graphs'!$B$16:$N$16</c:f>
              <c:numCache>
                <c:formatCode>General</c:formatCode>
                <c:ptCount val="13"/>
                <c:pt idx="0">
                  <c:v>13529201.055855701</c:v>
                </c:pt>
                <c:pt idx="3">
                  <c:v>19374548.599731963</c:v>
                </c:pt>
                <c:pt idx="6">
                  <c:v>14339185.00314928</c:v>
                </c:pt>
                <c:pt idx="9">
                  <c:v>14052171.81915924</c:v>
                </c:pt>
                <c:pt idx="12">
                  <c:v>16654742.57156487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DD8-4DA2-AE01-67359AF37B06}"/>
            </c:ext>
          </c:extLst>
        </c:ser>
        <c:ser>
          <c:idx val="1"/>
          <c:order val="1"/>
          <c:tx>
            <c:strRef>
              <c:f>'Protein Normalization Graphs'!$A$19</c:f>
              <c:strCache>
                <c:ptCount val="1"/>
                <c:pt idx="0">
                  <c:v>Average S medicae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Protein Normalization Graphs'!$B$20:$P$20</c:f>
                <c:numCache>
                  <c:formatCode>General</c:formatCode>
                  <c:ptCount val="15"/>
                  <c:pt idx="0">
                    <c:v>76463.788343813387</c:v>
                  </c:pt>
                  <c:pt idx="3">
                    <c:v>263010.46440629131</c:v>
                  </c:pt>
                  <c:pt idx="6">
                    <c:v>1983262.1637313862</c:v>
                  </c:pt>
                  <c:pt idx="9">
                    <c:v>811798.10114035988</c:v>
                  </c:pt>
                  <c:pt idx="12">
                    <c:v>1495639.4789863997</c:v>
                  </c:pt>
                </c:numCache>
              </c:numRef>
            </c:plus>
            <c:minus>
              <c:numRef>
                <c:f>'Protein Normalization Graphs'!$B$20:$P$20</c:f>
                <c:numCache>
                  <c:formatCode>General</c:formatCode>
                  <c:ptCount val="15"/>
                  <c:pt idx="0">
                    <c:v>76463.788343813387</c:v>
                  </c:pt>
                  <c:pt idx="3">
                    <c:v>263010.46440629131</c:v>
                  </c:pt>
                  <c:pt idx="6">
                    <c:v>1983262.1637313862</c:v>
                  </c:pt>
                  <c:pt idx="9">
                    <c:v>811798.10114035988</c:v>
                  </c:pt>
                  <c:pt idx="12">
                    <c:v>1495639.478986399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Protein Normalization Graphs'!$B$14:$P$14</c:f>
              <c:strCache>
                <c:ptCount val="13"/>
                <c:pt idx="0">
                  <c:v>Root</c:v>
                </c:pt>
                <c:pt idx="3">
                  <c:v>FI</c:v>
                </c:pt>
                <c:pt idx="6">
                  <c:v>FII</c:v>
                </c:pt>
                <c:pt idx="9">
                  <c:v>FIII</c:v>
                </c:pt>
                <c:pt idx="12">
                  <c:v>Nod</c:v>
                </c:pt>
              </c:strCache>
            </c:strRef>
          </c:cat>
          <c:val>
            <c:numRef>
              <c:f>'Protein Normalization Graphs'!$B$19:$N$19</c:f>
              <c:numCache>
                <c:formatCode>General</c:formatCode>
                <c:ptCount val="13"/>
                <c:pt idx="0">
                  <c:v>1279385.8740539697</c:v>
                </c:pt>
                <c:pt idx="3">
                  <c:v>3499866.6541342251</c:v>
                </c:pt>
                <c:pt idx="6">
                  <c:v>10759101.531269349</c:v>
                </c:pt>
                <c:pt idx="9">
                  <c:v>12581338.579329768</c:v>
                </c:pt>
                <c:pt idx="12">
                  <c:v>12979653.70995710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6DD8-4DA2-AE01-67359AF37B0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05455272"/>
        <c:axId val="402159240"/>
      </c:barChart>
      <c:catAx>
        <c:axId val="40545527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02159240"/>
        <c:crosses val="autoZero"/>
        <c:auto val="1"/>
        <c:lblAlgn val="ctr"/>
        <c:lblOffset val="100"/>
        <c:noMultiLvlLbl val="0"/>
      </c:catAx>
      <c:valAx>
        <c:axId val="40215924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0545527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Average</a:t>
            </a:r>
            <a:r>
              <a:rPr lang="en-US" baseline="0"/>
              <a:t>  TIC of each tissue before and after Waters TIC normalization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Protein Normalization Graphs'!$A$4</c:f>
              <c:strCache>
                <c:ptCount val="1"/>
                <c:pt idx="0">
                  <c:v>Average Raw TIC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Protein Normalization Graphs'!$B$5:$P$5</c:f>
                <c:numCache>
                  <c:formatCode>General</c:formatCode>
                  <c:ptCount val="15"/>
                  <c:pt idx="0">
                    <c:v>5479333.1106184069</c:v>
                  </c:pt>
                  <c:pt idx="3">
                    <c:v>2281635.2521978994</c:v>
                  </c:pt>
                  <c:pt idx="6">
                    <c:v>3176372.6296460596</c:v>
                  </c:pt>
                  <c:pt idx="9">
                    <c:v>527297.22948266938</c:v>
                  </c:pt>
                  <c:pt idx="12">
                    <c:v>308506.17658559111</c:v>
                  </c:pt>
                </c:numCache>
              </c:numRef>
            </c:plus>
            <c:minus>
              <c:numRef>
                <c:f>'Protein Normalization Graphs'!$B$5:$P$5</c:f>
                <c:numCache>
                  <c:formatCode>General</c:formatCode>
                  <c:ptCount val="15"/>
                  <c:pt idx="0">
                    <c:v>5479333.1106184069</c:v>
                  </c:pt>
                  <c:pt idx="3">
                    <c:v>2281635.2521978994</c:v>
                  </c:pt>
                  <c:pt idx="6">
                    <c:v>3176372.6296460596</c:v>
                  </c:pt>
                  <c:pt idx="9">
                    <c:v>527297.22948266938</c:v>
                  </c:pt>
                  <c:pt idx="12">
                    <c:v>308506.1765855911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Protein Normalization Graphs'!$B$2:$O$2</c:f>
              <c:strCache>
                <c:ptCount val="13"/>
                <c:pt idx="0">
                  <c:v>Root</c:v>
                </c:pt>
                <c:pt idx="3">
                  <c:v>FI</c:v>
                </c:pt>
                <c:pt idx="6">
                  <c:v>FII</c:v>
                </c:pt>
                <c:pt idx="9">
                  <c:v>FIII</c:v>
                </c:pt>
                <c:pt idx="12">
                  <c:v>Nod</c:v>
                </c:pt>
              </c:strCache>
            </c:strRef>
          </c:cat>
          <c:val>
            <c:numRef>
              <c:f>'Protein Normalization Graphs'!$B$4:$N$4</c:f>
              <c:numCache>
                <c:formatCode>General</c:formatCode>
                <c:ptCount val="13"/>
                <c:pt idx="0">
                  <c:v>11006224.357063489</c:v>
                </c:pt>
                <c:pt idx="3">
                  <c:v>8959234.6464788839</c:v>
                </c:pt>
                <c:pt idx="6">
                  <c:v>15402120.439439068</c:v>
                </c:pt>
                <c:pt idx="9">
                  <c:v>22668178.96940428</c:v>
                </c:pt>
                <c:pt idx="12">
                  <c:v>20637846.02557965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34F-4C7E-99D3-C935AF9B4A4F}"/>
            </c:ext>
          </c:extLst>
        </c:ser>
        <c:ser>
          <c:idx val="1"/>
          <c:order val="1"/>
          <c:tx>
            <c:strRef>
              <c:f>'Protein Normalization Graphs'!$A$10</c:f>
              <c:strCache>
                <c:ptCount val="1"/>
                <c:pt idx="0">
                  <c:v>Average TIC after Waters normalization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Protein Normalization Graphs'!$B$11:$N$11</c:f>
                <c:numCache>
                  <c:formatCode>General</c:formatCode>
                  <c:ptCount val="13"/>
                  <c:pt idx="0">
                    <c:v>793385.93885773153</c:v>
                  </c:pt>
                  <c:pt idx="3">
                    <c:v>2767616.0022326233</c:v>
                  </c:pt>
                  <c:pt idx="6">
                    <c:v>5283290.7430836959</c:v>
                  </c:pt>
                  <c:pt idx="9">
                    <c:v>2676555.9661284368</c:v>
                  </c:pt>
                  <c:pt idx="12">
                    <c:v>5102808.2769470671</c:v>
                  </c:pt>
                </c:numCache>
              </c:numRef>
            </c:plus>
            <c:minus>
              <c:numRef>
                <c:f>'Protein Normalization Graphs'!$B$11:$N$11</c:f>
                <c:numCache>
                  <c:formatCode>General</c:formatCode>
                  <c:ptCount val="13"/>
                  <c:pt idx="0">
                    <c:v>793385.93885773153</c:v>
                  </c:pt>
                  <c:pt idx="3">
                    <c:v>2767616.0022326233</c:v>
                  </c:pt>
                  <c:pt idx="6">
                    <c:v>5283290.7430836959</c:v>
                  </c:pt>
                  <c:pt idx="9">
                    <c:v>2676555.9661284368</c:v>
                  </c:pt>
                  <c:pt idx="12">
                    <c:v>5102808.276947067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Protein Normalization Graphs'!$B$10:$N$10</c:f>
              <c:numCache>
                <c:formatCode>General</c:formatCode>
                <c:ptCount val="13"/>
                <c:pt idx="0">
                  <c:v>14808586.929909678</c:v>
                </c:pt>
                <c:pt idx="3">
                  <c:v>22874415.253866214</c:v>
                </c:pt>
                <c:pt idx="6">
                  <c:v>25098286.534418661</c:v>
                </c:pt>
                <c:pt idx="9">
                  <c:v>26633510.398489013</c:v>
                </c:pt>
                <c:pt idx="12">
                  <c:v>29634396.28152200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F34F-4C7E-99D3-C935AF9B4A4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02164336"/>
        <c:axId val="402158064"/>
      </c:barChart>
      <c:catAx>
        <c:axId val="40216433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02158064"/>
        <c:crosses val="autoZero"/>
        <c:auto val="1"/>
        <c:lblAlgn val="ctr"/>
        <c:lblOffset val="100"/>
        <c:noMultiLvlLbl val="0"/>
      </c:catAx>
      <c:valAx>
        <c:axId val="40215806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0216433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Percent of</a:t>
            </a:r>
            <a:r>
              <a:rPr lang="en-US" baseline="0"/>
              <a:t> each organisms contribution to TIC before nomalization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'Protein Normalization Graphs'!$A$27</c:f>
              <c:strCache>
                <c:ptCount val="1"/>
                <c:pt idx="0">
                  <c:v>Average S. med %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Protein Normalization Graphs'!$B$23:$N$23</c:f>
              <c:strCache>
                <c:ptCount val="13"/>
                <c:pt idx="0">
                  <c:v>Root</c:v>
                </c:pt>
                <c:pt idx="3">
                  <c:v>FI</c:v>
                </c:pt>
                <c:pt idx="6">
                  <c:v>FII</c:v>
                </c:pt>
                <c:pt idx="9">
                  <c:v>FIII</c:v>
                </c:pt>
                <c:pt idx="12">
                  <c:v>Nod</c:v>
                </c:pt>
              </c:strCache>
            </c:strRef>
          </c:cat>
          <c:val>
            <c:numRef>
              <c:f>'Protein Normalization Graphs'!$B$27:$N$27</c:f>
              <c:numCache>
                <c:formatCode>General</c:formatCode>
                <c:ptCount val="13"/>
                <c:pt idx="0">
                  <c:v>8.6444845469804008</c:v>
                </c:pt>
                <c:pt idx="3">
                  <c:v>15.381073935395868</c:v>
                </c:pt>
                <c:pt idx="6">
                  <c:v>43.055023898391404</c:v>
                </c:pt>
                <c:pt idx="9">
                  <c:v>47.362402812280209</c:v>
                </c:pt>
                <c:pt idx="12">
                  <c:v>44.21713427731506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5A2-4D55-9FCE-0E24163D2D11}"/>
            </c:ext>
          </c:extLst>
        </c:ser>
        <c:ser>
          <c:idx val="1"/>
          <c:order val="1"/>
          <c:tx>
            <c:strRef>
              <c:f>'Protein Normalization Graphs'!$A$28</c:f>
              <c:strCache>
                <c:ptCount val="1"/>
                <c:pt idx="0">
                  <c:v>Average M. trunc %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Protein Normalization Graphs'!$B$23:$N$23</c:f>
              <c:strCache>
                <c:ptCount val="13"/>
                <c:pt idx="0">
                  <c:v>Root</c:v>
                </c:pt>
                <c:pt idx="3">
                  <c:v>FI</c:v>
                </c:pt>
                <c:pt idx="6">
                  <c:v>FII</c:v>
                </c:pt>
                <c:pt idx="9">
                  <c:v>FIII</c:v>
                </c:pt>
                <c:pt idx="12">
                  <c:v>Nod</c:v>
                </c:pt>
              </c:strCache>
            </c:strRef>
          </c:cat>
          <c:val>
            <c:numRef>
              <c:f>'Protein Normalization Graphs'!$B$28:$N$28</c:f>
              <c:numCache>
                <c:formatCode>General</c:formatCode>
                <c:ptCount val="13"/>
                <c:pt idx="0">
                  <c:v>91.355515453019549</c:v>
                </c:pt>
                <c:pt idx="3">
                  <c:v>84.618926064603997</c:v>
                </c:pt>
                <c:pt idx="6">
                  <c:v>56.944976101608439</c:v>
                </c:pt>
                <c:pt idx="9">
                  <c:v>52.63759718771977</c:v>
                </c:pt>
                <c:pt idx="12">
                  <c:v>55.78286572268484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D5A2-4D55-9FCE-0E24163D2D1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402158456"/>
        <c:axId val="402163552"/>
      </c:barChart>
      <c:catAx>
        <c:axId val="40215845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02163552"/>
        <c:crosses val="autoZero"/>
        <c:auto val="1"/>
        <c:lblAlgn val="ctr"/>
        <c:lblOffset val="100"/>
        <c:noMultiLvlLbl val="0"/>
      </c:catAx>
      <c:valAx>
        <c:axId val="402163552"/>
        <c:scaling>
          <c:orientation val="minMax"/>
          <c:max val="1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0215845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400" b="0" i="0" baseline="0">
                <a:effectLst/>
              </a:rPr>
              <a:t>Percent of each organisms contribution to TIC after nomalization</a:t>
            </a:r>
            <a:endParaRPr lang="en-US" sz="1400">
              <a:effectLst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'Protein Normalization Graphs'!$A$46</c:f>
              <c:strCache>
                <c:ptCount val="1"/>
                <c:pt idx="0">
                  <c:v>Average S. med %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Protein Normalization Graphs'!$B$45:$P$45</c:f>
              <c:strCache>
                <c:ptCount val="13"/>
                <c:pt idx="0">
                  <c:v>Root</c:v>
                </c:pt>
                <c:pt idx="3">
                  <c:v>FI</c:v>
                </c:pt>
                <c:pt idx="6">
                  <c:v>FII</c:v>
                </c:pt>
                <c:pt idx="9">
                  <c:v>FIII</c:v>
                </c:pt>
                <c:pt idx="12">
                  <c:v>Nod</c:v>
                </c:pt>
              </c:strCache>
            </c:strRef>
          </c:cat>
          <c:val>
            <c:numRef>
              <c:f>'Protein Normalization Graphs'!$B$46:$N$46</c:f>
              <c:numCache>
                <c:formatCode>General</c:formatCode>
                <c:ptCount val="13"/>
                <c:pt idx="0">
                  <c:v>44.201520337980419</c:v>
                </c:pt>
                <c:pt idx="3">
                  <c:v>44.063887263371512</c:v>
                </c:pt>
                <c:pt idx="6">
                  <c:v>44.028837358823331</c:v>
                </c:pt>
                <c:pt idx="9">
                  <c:v>44.09481856595179</c:v>
                </c:pt>
                <c:pt idx="12">
                  <c:v>43.7992850829572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302-4E9C-920E-62C250F7058D}"/>
            </c:ext>
          </c:extLst>
        </c:ser>
        <c:ser>
          <c:idx val="1"/>
          <c:order val="1"/>
          <c:tx>
            <c:strRef>
              <c:f>'Protein Normalization Graphs'!$A$47</c:f>
              <c:strCache>
                <c:ptCount val="1"/>
                <c:pt idx="0">
                  <c:v>Average M. trunc %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Protein Normalization Graphs'!$B$45:$P$45</c:f>
              <c:strCache>
                <c:ptCount val="13"/>
                <c:pt idx="0">
                  <c:v>Root</c:v>
                </c:pt>
                <c:pt idx="3">
                  <c:v>FI</c:v>
                </c:pt>
                <c:pt idx="6">
                  <c:v>FII</c:v>
                </c:pt>
                <c:pt idx="9">
                  <c:v>FIII</c:v>
                </c:pt>
                <c:pt idx="12">
                  <c:v>Nod</c:v>
                </c:pt>
              </c:strCache>
            </c:strRef>
          </c:cat>
          <c:val>
            <c:numRef>
              <c:f>'Protein Normalization Graphs'!$B$47:$N$47</c:f>
              <c:numCache>
                <c:formatCode>General</c:formatCode>
                <c:ptCount val="13"/>
                <c:pt idx="0">
                  <c:v>55.798479662019588</c:v>
                </c:pt>
                <c:pt idx="3">
                  <c:v>55.936112736628488</c:v>
                </c:pt>
                <c:pt idx="6">
                  <c:v>55.971162641176676</c:v>
                </c:pt>
                <c:pt idx="9">
                  <c:v>55.90518143404821</c:v>
                </c:pt>
                <c:pt idx="12">
                  <c:v>56.20071491704271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A302-4E9C-920E-62C250F7058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402156888"/>
        <c:axId val="402160024"/>
      </c:barChart>
      <c:catAx>
        <c:axId val="40215688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02160024"/>
        <c:crosses val="autoZero"/>
        <c:auto val="1"/>
        <c:lblAlgn val="ctr"/>
        <c:lblOffset val="100"/>
        <c:noMultiLvlLbl val="0"/>
      </c:catAx>
      <c:valAx>
        <c:axId val="402160024"/>
        <c:scaling>
          <c:orientation val="minMax"/>
          <c:max val="1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0215688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TIC of each organism in each tissue after normalization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1"/>
          <c:order val="0"/>
          <c:tx>
            <c:strRef>
              <c:f>'Protein Normalization Graphs'!$A$41</c:f>
              <c:strCache>
                <c:ptCount val="1"/>
                <c:pt idx="0">
                  <c:v>Average Truncatula TIC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Protein Normalization Graphs'!$B$42:$N$42</c:f>
                <c:numCache>
                  <c:formatCode>General</c:formatCode>
                  <c:ptCount val="13"/>
                  <c:pt idx="0">
                    <c:v>457214.85887516954</c:v>
                  </c:pt>
                  <c:pt idx="3">
                    <c:v>1704113.1326655021</c:v>
                  </c:pt>
                  <c:pt idx="6">
                    <c:v>3242327.234480245</c:v>
                  </c:pt>
                  <c:pt idx="9">
                    <c:v>2006817.5024723068</c:v>
                  </c:pt>
                  <c:pt idx="12">
                    <c:v>3886859.8611252937</c:v>
                  </c:pt>
                </c:numCache>
              </c:numRef>
            </c:plus>
            <c:minus>
              <c:numRef>
                <c:f>'Protein Normalization Graphs'!$B$42:$N$42</c:f>
                <c:numCache>
                  <c:formatCode>General</c:formatCode>
                  <c:ptCount val="13"/>
                  <c:pt idx="0">
                    <c:v>457214.85887516954</c:v>
                  </c:pt>
                  <c:pt idx="3">
                    <c:v>1704113.1326655021</c:v>
                  </c:pt>
                  <c:pt idx="6">
                    <c:v>3242327.234480245</c:v>
                  </c:pt>
                  <c:pt idx="9">
                    <c:v>2006817.5024723068</c:v>
                  </c:pt>
                  <c:pt idx="12">
                    <c:v>3886859.861125293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Protein Normalization Graphs'!$B$41:$N$41</c:f>
              <c:numCache>
                <c:formatCode>General</c:formatCode>
                <c:ptCount val="13"/>
                <c:pt idx="0">
                  <c:v>8261106.0984283537</c:v>
                </c:pt>
                <c:pt idx="3">
                  <c:v>12772176.311376788</c:v>
                </c:pt>
                <c:pt idx="6">
                  <c:v>14046556.629967934</c:v>
                </c:pt>
                <c:pt idx="9">
                  <c:v>14891835.030097634</c:v>
                </c:pt>
                <c:pt idx="12">
                  <c:v>16654742.57156487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0D2-4CCF-A118-ED6EF723CE93}"/>
            </c:ext>
          </c:extLst>
        </c:ser>
        <c:ser>
          <c:idx val="0"/>
          <c:order val="1"/>
          <c:tx>
            <c:strRef>
              <c:f>'Protein Normalization Graphs'!$A$38</c:f>
              <c:strCache>
                <c:ptCount val="1"/>
                <c:pt idx="0">
                  <c:v>Average Medicae TIC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Protein Normalization Graphs'!$B$39:$N$39</c:f>
                <c:numCache>
                  <c:formatCode>General</c:formatCode>
                  <c:ptCount val="13"/>
                  <c:pt idx="0">
                    <c:v>391117.54763118282</c:v>
                  </c:pt>
                  <c:pt idx="3">
                    <c:v>756096.03528589557</c:v>
                  </c:pt>
                  <c:pt idx="6">
                    <c:v>2036792.9560969432</c:v>
                  </c:pt>
                  <c:pt idx="9">
                    <c:v>757887.76567066589</c:v>
                  </c:pt>
                  <c:pt idx="12">
                    <c:v>1495639.4789863997</c:v>
                  </c:pt>
                </c:numCache>
              </c:numRef>
            </c:plus>
            <c:minus>
              <c:numRef>
                <c:f>'Protein Normalization Graphs'!$B$39:$N$39</c:f>
                <c:numCache>
                  <c:formatCode>General</c:formatCode>
                  <c:ptCount val="13"/>
                  <c:pt idx="0">
                    <c:v>391117.54763118282</c:v>
                  </c:pt>
                  <c:pt idx="3">
                    <c:v>756096.03528589557</c:v>
                  </c:pt>
                  <c:pt idx="6">
                    <c:v>2036792.9560969432</c:v>
                  </c:pt>
                  <c:pt idx="9">
                    <c:v>757887.76567066589</c:v>
                  </c:pt>
                  <c:pt idx="12">
                    <c:v>1495639.478986399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Protein Normalization Graphs'!$B$36:$P$36</c:f>
              <c:strCache>
                <c:ptCount val="13"/>
                <c:pt idx="0">
                  <c:v>Root</c:v>
                </c:pt>
                <c:pt idx="3">
                  <c:v>FI</c:v>
                </c:pt>
                <c:pt idx="6">
                  <c:v>FII</c:v>
                </c:pt>
                <c:pt idx="9">
                  <c:v>FIII</c:v>
                </c:pt>
                <c:pt idx="12">
                  <c:v>Nod</c:v>
                </c:pt>
              </c:strCache>
            </c:strRef>
          </c:cat>
          <c:val>
            <c:numRef>
              <c:f>'Protein Normalization Graphs'!$B$38:$N$38</c:f>
              <c:numCache>
                <c:formatCode>General</c:formatCode>
                <c:ptCount val="13"/>
                <c:pt idx="0">
                  <c:v>6544146.9272225425</c:v>
                </c:pt>
                <c:pt idx="3">
                  <c:v>10061330.856905965</c:v>
                </c:pt>
                <c:pt idx="6">
                  <c:v>11049503.496598406</c:v>
                </c:pt>
                <c:pt idx="9">
                  <c:v>11745830.116675302</c:v>
                </c:pt>
                <c:pt idx="12">
                  <c:v>12979653.70995710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E0D2-4CCF-A118-ED6EF723CE9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02157280"/>
        <c:axId val="402161984"/>
      </c:barChart>
      <c:catAx>
        <c:axId val="40215728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02161984"/>
        <c:crosses val="autoZero"/>
        <c:auto val="1"/>
        <c:lblAlgn val="ctr"/>
        <c:lblOffset val="100"/>
        <c:noMultiLvlLbl val="0"/>
      </c:catAx>
      <c:valAx>
        <c:axId val="40216198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0215728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Histogram before KNN and gLOG normalization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numRef>
              <c:f>'Protein Normalization Graphs'!$B$54:$B$114</c:f>
              <c:numCache>
                <c:formatCode>General</c:formatCode>
                <c:ptCount val="61"/>
                <c:pt idx="0">
                  <c:v>-20000</c:v>
                </c:pt>
                <c:pt idx="1">
                  <c:v>-19000</c:v>
                </c:pt>
                <c:pt idx="2">
                  <c:v>-18000</c:v>
                </c:pt>
                <c:pt idx="3">
                  <c:v>-17000</c:v>
                </c:pt>
                <c:pt idx="4">
                  <c:v>-16000</c:v>
                </c:pt>
                <c:pt idx="5">
                  <c:v>-15000</c:v>
                </c:pt>
                <c:pt idx="6">
                  <c:v>-14000</c:v>
                </c:pt>
                <c:pt idx="7">
                  <c:v>-13000</c:v>
                </c:pt>
                <c:pt idx="8">
                  <c:v>-12000</c:v>
                </c:pt>
                <c:pt idx="9">
                  <c:v>-11000</c:v>
                </c:pt>
                <c:pt idx="10">
                  <c:v>-10000</c:v>
                </c:pt>
                <c:pt idx="11">
                  <c:v>-9000</c:v>
                </c:pt>
                <c:pt idx="12">
                  <c:v>-8000</c:v>
                </c:pt>
                <c:pt idx="13">
                  <c:v>-7000</c:v>
                </c:pt>
                <c:pt idx="14">
                  <c:v>-6000</c:v>
                </c:pt>
                <c:pt idx="15">
                  <c:v>-5000</c:v>
                </c:pt>
                <c:pt idx="16">
                  <c:v>-4000</c:v>
                </c:pt>
                <c:pt idx="17">
                  <c:v>-3000</c:v>
                </c:pt>
                <c:pt idx="18">
                  <c:v>-2000</c:v>
                </c:pt>
                <c:pt idx="19">
                  <c:v>-1000</c:v>
                </c:pt>
                <c:pt idx="20">
                  <c:v>0</c:v>
                </c:pt>
                <c:pt idx="21">
                  <c:v>1000</c:v>
                </c:pt>
                <c:pt idx="22">
                  <c:v>2000</c:v>
                </c:pt>
                <c:pt idx="23">
                  <c:v>3000</c:v>
                </c:pt>
                <c:pt idx="24">
                  <c:v>4000</c:v>
                </c:pt>
                <c:pt idx="25">
                  <c:v>5000</c:v>
                </c:pt>
                <c:pt idx="26">
                  <c:v>6000</c:v>
                </c:pt>
                <c:pt idx="27">
                  <c:v>7000</c:v>
                </c:pt>
                <c:pt idx="28">
                  <c:v>8000</c:v>
                </c:pt>
                <c:pt idx="29">
                  <c:v>9000</c:v>
                </c:pt>
                <c:pt idx="30">
                  <c:v>10000</c:v>
                </c:pt>
                <c:pt idx="31">
                  <c:v>11000</c:v>
                </c:pt>
                <c:pt idx="32">
                  <c:v>12000</c:v>
                </c:pt>
                <c:pt idx="33">
                  <c:v>13000</c:v>
                </c:pt>
                <c:pt idx="34">
                  <c:v>14000</c:v>
                </c:pt>
                <c:pt idx="35">
                  <c:v>15000</c:v>
                </c:pt>
                <c:pt idx="36">
                  <c:v>16000</c:v>
                </c:pt>
                <c:pt idx="37">
                  <c:v>17000</c:v>
                </c:pt>
                <c:pt idx="38">
                  <c:v>18000</c:v>
                </c:pt>
                <c:pt idx="39">
                  <c:v>19000</c:v>
                </c:pt>
                <c:pt idx="40">
                  <c:v>20000</c:v>
                </c:pt>
                <c:pt idx="41">
                  <c:v>21000</c:v>
                </c:pt>
                <c:pt idx="42">
                  <c:v>22000</c:v>
                </c:pt>
                <c:pt idx="43">
                  <c:v>23000</c:v>
                </c:pt>
                <c:pt idx="44">
                  <c:v>24000</c:v>
                </c:pt>
                <c:pt idx="45">
                  <c:v>25000</c:v>
                </c:pt>
                <c:pt idx="46">
                  <c:v>26000</c:v>
                </c:pt>
                <c:pt idx="47">
                  <c:v>27000</c:v>
                </c:pt>
                <c:pt idx="48">
                  <c:v>28000</c:v>
                </c:pt>
                <c:pt idx="49">
                  <c:v>29000</c:v>
                </c:pt>
                <c:pt idx="50">
                  <c:v>30000</c:v>
                </c:pt>
                <c:pt idx="51">
                  <c:v>31000</c:v>
                </c:pt>
                <c:pt idx="52">
                  <c:v>32000</c:v>
                </c:pt>
                <c:pt idx="53">
                  <c:v>33000</c:v>
                </c:pt>
                <c:pt idx="54">
                  <c:v>34000</c:v>
                </c:pt>
                <c:pt idx="55">
                  <c:v>35000</c:v>
                </c:pt>
                <c:pt idx="56">
                  <c:v>36000</c:v>
                </c:pt>
                <c:pt idx="57">
                  <c:v>37000</c:v>
                </c:pt>
                <c:pt idx="58">
                  <c:v>38000</c:v>
                </c:pt>
                <c:pt idx="59">
                  <c:v>39000</c:v>
                </c:pt>
                <c:pt idx="60">
                  <c:v>40000</c:v>
                </c:pt>
              </c:numCache>
            </c:numRef>
          </c:cat>
          <c:val>
            <c:numRef>
              <c:f>'Protein Normalization Graphs'!$C$54:$C$114</c:f>
              <c:numCache>
                <c:formatCode>General</c:formatCode>
                <c:ptCount val="6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3300</c:v>
                </c:pt>
                <c:pt idx="21">
                  <c:v>9445</c:v>
                </c:pt>
                <c:pt idx="22">
                  <c:v>3341</c:v>
                </c:pt>
                <c:pt idx="23">
                  <c:v>2036</c:v>
                </c:pt>
                <c:pt idx="24">
                  <c:v>1291</c:v>
                </c:pt>
                <c:pt idx="25">
                  <c:v>1022</c:v>
                </c:pt>
                <c:pt idx="26">
                  <c:v>877</c:v>
                </c:pt>
                <c:pt idx="27">
                  <c:v>676</c:v>
                </c:pt>
                <c:pt idx="28">
                  <c:v>538</c:v>
                </c:pt>
                <c:pt idx="29">
                  <c:v>459</c:v>
                </c:pt>
                <c:pt idx="30">
                  <c:v>381</c:v>
                </c:pt>
                <c:pt idx="31">
                  <c:v>345</c:v>
                </c:pt>
                <c:pt idx="32">
                  <c:v>304</c:v>
                </c:pt>
                <c:pt idx="33">
                  <c:v>264</c:v>
                </c:pt>
                <c:pt idx="34">
                  <c:v>228</c:v>
                </c:pt>
                <c:pt idx="35">
                  <c:v>236</c:v>
                </c:pt>
                <c:pt idx="36">
                  <c:v>153</c:v>
                </c:pt>
                <c:pt idx="37">
                  <c:v>158</c:v>
                </c:pt>
                <c:pt idx="38">
                  <c:v>141</c:v>
                </c:pt>
                <c:pt idx="39">
                  <c:v>151</c:v>
                </c:pt>
                <c:pt idx="40">
                  <c:v>133</c:v>
                </c:pt>
                <c:pt idx="41">
                  <c:v>130</c:v>
                </c:pt>
                <c:pt idx="42">
                  <c:v>136</c:v>
                </c:pt>
                <c:pt idx="43">
                  <c:v>112</c:v>
                </c:pt>
                <c:pt idx="44">
                  <c:v>97</c:v>
                </c:pt>
                <c:pt idx="45">
                  <c:v>80</c:v>
                </c:pt>
                <c:pt idx="46">
                  <c:v>84</c:v>
                </c:pt>
                <c:pt idx="47">
                  <c:v>97</c:v>
                </c:pt>
                <c:pt idx="48">
                  <c:v>82</c:v>
                </c:pt>
                <c:pt idx="49">
                  <c:v>87</c:v>
                </c:pt>
                <c:pt idx="50">
                  <c:v>80</c:v>
                </c:pt>
                <c:pt idx="51">
                  <c:v>78</c:v>
                </c:pt>
                <c:pt idx="52">
                  <c:v>62</c:v>
                </c:pt>
                <c:pt idx="53">
                  <c:v>70</c:v>
                </c:pt>
                <c:pt idx="54">
                  <c:v>77</c:v>
                </c:pt>
                <c:pt idx="55">
                  <c:v>60</c:v>
                </c:pt>
                <c:pt idx="56">
                  <c:v>46</c:v>
                </c:pt>
                <c:pt idx="57">
                  <c:v>54</c:v>
                </c:pt>
                <c:pt idx="58">
                  <c:v>43</c:v>
                </c:pt>
                <c:pt idx="59">
                  <c:v>46</c:v>
                </c:pt>
                <c:pt idx="60">
                  <c:v>4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DC8-482C-BDA9-E251EEC8C01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645703576"/>
        <c:axId val="645706200"/>
      </c:barChart>
      <c:catAx>
        <c:axId val="64570357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Bin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645706200"/>
        <c:crosses val="autoZero"/>
        <c:auto val="1"/>
        <c:lblAlgn val="ctr"/>
        <c:lblOffset val="100"/>
        <c:noMultiLvlLbl val="0"/>
      </c:catAx>
      <c:valAx>
        <c:axId val="645706200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Frequency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64570357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Histogram after KNN and gLOG normalization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'Protein Normalization Graphs'!$F$87:$F$135</c:f>
              <c:strCache>
                <c:ptCount val="49"/>
                <c:pt idx="0">
                  <c:v>-3.5</c:v>
                </c:pt>
                <c:pt idx="1">
                  <c:v>-3</c:v>
                </c:pt>
                <c:pt idx="2">
                  <c:v>-2.5</c:v>
                </c:pt>
                <c:pt idx="3">
                  <c:v>-2</c:v>
                </c:pt>
                <c:pt idx="4">
                  <c:v>-1.5</c:v>
                </c:pt>
                <c:pt idx="5">
                  <c:v>-1</c:v>
                </c:pt>
                <c:pt idx="6">
                  <c:v>-0.5</c:v>
                </c:pt>
                <c:pt idx="7">
                  <c:v>0</c:v>
                </c:pt>
                <c:pt idx="8">
                  <c:v>0.5</c:v>
                </c:pt>
                <c:pt idx="9">
                  <c:v>1</c:v>
                </c:pt>
                <c:pt idx="10">
                  <c:v>1.5</c:v>
                </c:pt>
                <c:pt idx="11">
                  <c:v>2</c:v>
                </c:pt>
                <c:pt idx="12">
                  <c:v>2.5</c:v>
                </c:pt>
                <c:pt idx="13">
                  <c:v>3</c:v>
                </c:pt>
                <c:pt idx="14">
                  <c:v>3.5</c:v>
                </c:pt>
                <c:pt idx="15">
                  <c:v>4</c:v>
                </c:pt>
                <c:pt idx="16">
                  <c:v>4.5</c:v>
                </c:pt>
                <c:pt idx="17">
                  <c:v>5</c:v>
                </c:pt>
                <c:pt idx="18">
                  <c:v>5.5</c:v>
                </c:pt>
                <c:pt idx="19">
                  <c:v>6</c:v>
                </c:pt>
                <c:pt idx="20">
                  <c:v>6.5</c:v>
                </c:pt>
                <c:pt idx="21">
                  <c:v>7</c:v>
                </c:pt>
                <c:pt idx="22">
                  <c:v>7.5</c:v>
                </c:pt>
                <c:pt idx="23">
                  <c:v>8</c:v>
                </c:pt>
                <c:pt idx="24">
                  <c:v>8.5</c:v>
                </c:pt>
                <c:pt idx="25">
                  <c:v>9</c:v>
                </c:pt>
                <c:pt idx="26">
                  <c:v>9.5</c:v>
                </c:pt>
                <c:pt idx="27">
                  <c:v>10</c:v>
                </c:pt>
                <c:pt idx="28">
                  <c:v>10.5</c:v>
                </c:pt>
                <c:pt idx="29">
                  <c:v>11</c:v>
                </c:pt>
                <c:pt idx="30">
                  <c:v>11.5</c:v>
                </c:pt>
                <c:pt idx="31">
                  <c:v>12</c:v>
                </c:pt>
                <c:pt idx="32">
                  <c:v>12.5</c:v>
                </c:pt>
                <c:pt idx="33">
                  <c:v>13</c:v>
                </c:pt>
                <c:pt idx="34">
                  <c:v>13.5</c:v>
                </c:pt>
                <c:pt idx="35">
                  <c:v>14</c:v>
                </c:pt>
                <c:pt idx="36">
                  <c:v>14.5</c:v>
                </c:pt>
                <c:pt idx="37">
                  <c:v>15</c:v>
                </c:pt>
                <c:pt idx="38">
                  <c:v>15.5</c:v>
                </c:pt>
                <c:pt idx="39">
                  <c:v>16</c:v>
                </c:pt>
                <c:pt idx="40">
                  <c:v>16.5</c:v>
                </c:pt>
                <c:pt idx="41">
                  <c:v>17</c:v>
                </c:pt>
                <c:pt idx="42">
                  <c:v>17.5</c:v>
                </c:pt>
                <c:pt idx="43">
                  <c:v>18</c:v>
                </c:pt>
                <c:pt idx="44">
                  <c:v>18.5</c:v>
                </c:pt>
                <c:pt idx="45">
                  <c:v>19</c:v>
                </c:pt>
                <c:pt idx="46">
                  <c:v>19.5</c:v>
                </c:pt>
                <c:pt idx="47">
                  <c:v>20</c:v>
                </c:pt>
                <c:pt idx="48">
                  <c:v>More</c:v>
                </c:pt>
              </c:strCache>
            </c:strRef>
          </c:cat>
          <c:val>
            <c:numRef>
              <c:f>'Protein Normalization Graphs'!$G$87:$G$135</c:f>
              <c:numCache>
                <c:formatCode>General</c:formatCode>
                <c:ptCount val="49"/>
                <c:pt idx="0">
                  <c:v>6</c:v>
                </c:pt>
                <c:pt idx="1">
                  <c:v>4</c:v>
                </c:pt>
                <c:pt idx="2">
                  <c:v>5</c:v>
                </c:pt>
                <c:pt idx="3">
                  <c:v>5</c:v>
                </c:pt>
                <c:pt idx="4">
                  <c:v>1</c:v>
                </c:pt>
                <c:pt idx="5">
                  <c:v>4</c:v>
                </c:pt>
                <c:pt idx="6">
                  <c:v>4</c:v>
                </c:pt>
                <c:pt idx="7">
                  <c:v>16</c:v>
                </c:pt>
                <c:pt idx="8">
                  <c:v>18</c:v>
                </c:pt>
                <c:pt idx="9">
                  <c:v>17</c:v>
                </c:pt>
                <c:pt idx="10">
                  <c:v>27</c:v>
                </c:pt>
                <c:pt idx="11">
                  <c:v>28</c:v>
                </c:pt>
                <c:pt idx="12">
                  <c:v>41</c:v>
                </c:pt>
                <c:pt idx="13">
                  <c:v>75</c:v>
                </c:pt>
                <c:pt idx="14">
                  <c:v>139</c:v>
                </c:pt>
                <c:pt idx="15">
                  <c:v>232</c:v>
                </c:pt>
                <c:pt idx="16">
                  <c:v>231</c:v>
                </c:pt>
                <c:pt idx="17">
                  <c:v>271</c:v>
                </c:pt>
                <c:pt idx="18">
                  <c:v>332</c:v>
                </c:pt>
                <c:pt idx="19">
                  <c:v>446</c:v>
                </c:pt>
                <c:pt idx="20">
                  <c:v>587</c:v>
                </c:pt>
                <c:pt idx="21">
                  <c:v>704</c:v>
                </c:pt>
                <c:pt idx="22">
                  <c:v>785</c:v>
                </c:pt>
                <c:pt idx="23">
                  <c:v>1055</c:v>
                </c:pt>
                <c:pt idx="24">
                  <c:v>1105</c:v>
                </c:pt>
                <c:pt idx="25">
                  <c:v>1381</c:v>
                </c:pt>
                <c:pt idx="26">
                  <c:v>1510</c:v>
                </c:pt>
                <c:pt idx="27">
                  <c:v>1645</c:v>
                </c:pt>
                <c:pt idx="28">
                  <c:v>1696</c:v>
                </c:pt>
                <c:pt idx="29">
                  <c:v>1763</c:v>
                </c:pt>
                <c:pt idx="30">
                  <c:v>1792</c:v>
                </c:pt>
                <c:pt idx="31">
                  <c:v>1602</c:v>
                </c:pt>
                <c:pt idx="32">
                  <c:v>1621</c:v>
                </c:pt>
                <c:pt idx="33">
                  <c:v>1476</c:v>
                </c:pt>
                <c:pt idx="34">
                  <c:v>1263</c:v>
                </c:pt>
                <c:pt idx="35">
                  <c:v>1064</c:v>
                </c:pt>
                <c:pt idx="36">
                  <c:v>925</c:v>
                </c:pt>
                <c:pt idx="37">
                  <c:v>786</c:v>
                </c:pt>
                <c:pt idx="38">
                  <c:v>614</c:v>
                </c:pt>
                <c:pt idx="39">
                  <c:v>474</c:v>
                </c:pt>
                <c:pt idx="40">
                  <c:v>339</c:v>
                </c:pt>
                <c:pt idx="41">
                  <c:v>227</c:v>
                </c:pt>
                <c:pt idx="42">
                  <c:v>148</c:v>
                </c:pt>
                <c:pt idx="43">
                  <c:v>112</c:v>
                </c:pt>
                <c:pt idx="44">
                  <c:v>83</c:v>
                </c:pt>
                <c:pt idx="45">
                  <c:v>65</c:v>
                </c:pt>
                <c:pt idx="46">
                  <c:v>48</c:v>
                </c:pt>
                <c:pt idx="47">
                  <c:v>13</c:v>
                </c:pt>
                <c:pt idx="48">
                  <c:v>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C22-4A5B-805A-C83D5DE3E23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510723288"/>
        <c:axId val="510725584"/>
      </c:barChart>
      <c:catAx>
        <c:axId val="51072328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Bin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510725584"/>
        <c:crosses val="autoZero"/>
        <c:auto val="1"/>
        <c:lblAlgn val="ctr"/>
        <c:lblOffset val="100"/>
        <c:noMultiLvlLbl val="0"/>
      </c:catAx>
      <c:valAx>
        <c:axId val="510725584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Frequency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51072328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Before KNN and gLOG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numRef>
              <c:f>'MetaboliteNormalization Figures'!$B$3:$B$153</c:f>
              <c:numCache>
                <c:formatCode>General</c:formatCode>
                <c:ptCount val="151"/>
                <c:pt idx="0">
                  <c:v>0</c:v>
                </c:pt>
                <c:pt idx="1">
                  <c:v>1000</c:v>
                </c:pt>
                <c:pt idx="2">
                  <c:v>2000</c:v>
                </c:pt>
                <c:pt idx="3">
                  <c:v>3000</c:v>
                </c:pt>
                <c:pt idx="4">
                  <c:v>4000</c:v>
                </c:pt>
                <c:pt idx="5">
                  <c:v>5000</c:v>
                </c:pt>
                <c:pt idx="6">
                  <c:v>6000</c:v>
                </c:pt>
                <c:pt idx="7">
                  <c:v>7000</c:v>
                </c:pt>
                <c:pt idx="8">
                  <c:v>8000</c:v>
                </c:pt>
                <c:pt idx="9">
                  <c:v>9000</c:v>
                </c:pt>
                <c:pt idx="10">
                  <c:v>10000</c:v>
                </c:pt>
                <c:pt idx="11">
                  <c:v>11000</c:v>
                </c:pt>
                <c:pt idx="12">
                  <c:v>12000</c:v>
                </c:pt>
                <c:pt idx="13">
                  <c:v>13000</c:v>
                </c:pt>
                <c:pt idx="14">
                  <c:v>14000</c:v>
                </c:pt>
                <c:pt idx="15">
                  <c:v>15000</c:v>
                </c:pt>
                <c:pt idx="16">
                  <c:v>16000</c:v>
                </c:pt>
                <c:pt idx="17">
                  <c:v>17000</c:v>
                </c:pt>
                <c:pt idx="18">
                  <c:v>18000</c:v>
                </c:pt>
                <c:pt idx="19">
                  <c:v>19000</c:v>
                </c:pt>
                <c:pt idx="20">
                  <c:v>20000</c:v>
                </c:pt>
                <c:pt idx="21">
                  <c:v>21000</c:v>
                </c:pt>
                <c:pt idx="22">
                  <c:v>22000</c:v>
                </c:pt>
                <c:pt idx="23">
                  <c:v>23000</c:v>
                </c:pt>
                <c:pt idx="24">
                  <c:v>24000</c:v>
                </c:pt>
                <c:pt idx="25">
                  <c:v>25000</c:v>
                </c:pt>
                <c:pt idx="26">
                  <c:v>26000</c:v>
                </c:pt>
                <c:pt idx="27">
                  <c:v>27000</c:v>
                </c:pt>
                <c:pt idx="28">
                  <c:v>28000</c:v>
                </c:pt>
                <c:pt idx="29">
                  <c:v>29000</c:v>
                </c:pt>
                <c:pt idx="30">
                  <c:v>30000</c:v>
                </c:pt>
                <c:pt idx="31">
                  <c:v>31000</c:v>
                </c:pt>
                <c:pt idx="32">
                  <c:v>32000</c:v>
                </c:pt>
                <c:pt idx="33">
                  <c:v>33000</c:v>
                </c:pt>
                <c:pt idx="34">
                  <c:v>34000</c:v>
                </c:pt>
                <c:pt idx="35">
                  <c:v>35000</c:v>
                </c:pt>
                <c:pt idx="36">
                  <c:v>36000</c:v>
                </c:pt>
                <c:pt idx="37">
                  <c:v>37000</c:v>
                </c:pt>
                <c:pt idx="38">
                  <c:v>38000</c:v>
                </c:pt>
                <c:pt idx="39">
                  <c:v>39000</c:v>
                </c:pt>
                <c:pt idx="40">
                  <c:v>40000</c:v>
                </c:pt>
                <c:pt idx="41">
                  <c:v>41000</c:v>
                </c:pt>
                <c:pt idx="42">
                  <c:v>42000</c:v>
                </c:pt>
                <c:pt idx="43">
                  <c:v>43000</c:v>
                </c:pt>
                <c:pt idx="44">
                  <c:v>44000</c:v>
                </c:pt>
                <c:pt idx="45">
                  <c:v>45000</c:v>
                </c:pt>
                <c:pt idx="46">
                  <c:v>46000</c:v>
                </c:pt>
                <c:pt idx="47">
                  <c:v>47000</c:v>
                </c:pt>
                <c:pt idx="48">
                  <c:v>48000</c:v>
                </c:pt>
                <c:pt idx="49">
                  <c:v>49000</c:v>
                </c:pt>
                <c:pt idx="50">
                  <c:v>50000</c:v>
                </c:pt>
                <c:pt idx="51">
                  <c:v>51000</c:v>
                </c:pt>
                <c:pt idx="52">
                  <c:v>52000</c:v>
                </c:pt>
                <c:pt idx="53">
                  <c:v>53000</c:v>
                </c:pt>
                <c:pt idx="54">
                  <c:v>54000</c:v>
                </c:pt>
                <c:pt idx="55">
                  <c:v>55000</c:v>
                </c:pt>
                <c:pt idx="56">
                  <c:v>56000</c:v>
                </c:pt>
                <c:pt idx="57">
                  <c:v>57000</c:v>
                </c:pt>
                <c:pt idx="58">
                  <c:v>58000</c:v>
                </c:pt>
                <c:pt idx="59">
                  <c:v>59000</c:v>
                </c:pt>
                <c:pt idx="60">
                  <c:v>60000</c:v>
                </c:pt>
                <c:pt idx="61">
                  <c:v>61000</c:v>
                </c:pt>
                <c:pt idx="62">
                  <c:v>62000</c:v>
                </c:pt>
                <c:pt idx="63">
                  <c:v>63000</c:v>
                </c:pt>
                <c:pt idx="64">
                  <c:v>64000</c:v>
                </c:pt>
                <c:pt idx="65">
                  <c:v>65000</c:v>
                </c:pt>
                <c:pt idx="66">
                  <c:v>66000</c:v>
                </c:pt>
                <c:pt idx="67">
                  <c:v>67000</c:v>
                </c:pt>
                <c:pt idx="68">
                  <c:v>68000</c:v>
                </c:pt>
                <c:pt idx="69">
                  <c:v>69000</c:v>
                </c:pt>
                <c:pt idx="70">
                  <c:v>70000</c:v>
                </c:pt>
                <c:pt idx="71">
                  <c:v>71000</c:v>
                </c:pt>
                <c:pt idx="72">
                  <c:v>72000</c:v>
                </c:pt>
                <c:pt idx="73">
                  <c:v>73000</c:v>
                </c:pt>
                <c:pt idx="74">
                  <c:v>74000</c:v>
                </c:pt>
                <c:pt idx="75">
                  <c:v>75000</c:v>
                </c:pt>
                <c:pt idx="76">
                  <c:v>76000</c:v>
                </c:pt>
                <c:pt idx="77">
                  <c:v>77000</c:v>
                </c:pt>
                <c:pt idx="78">
                  <c:v>78000</c:v>
                </c:pt>
                <c:pt idx="79">
                  <c:v>79000</c:v>
                </c:pt>
                <c:pt idx="80">
                  <c:v>80000</c:v>
                </c:pt>
                <c:pt idx="81">
                  <c:v>81000</c:v>
                </c:pt>
                <c:pt idx="82">
                  <c:v>82000</c:v>
                </c:pt>
                <c:pt idx="83">
                  <c:v>83000</c:v>
                </c:pt>
                <c:pt idx="84">
                  <c:v>84000</c:v>
                </c:pt>
                <c:pt idx="85">
                  <c:v>85000</c:v>
                </c:pt>
                <c:pt idx="86">
                  <c:v>86000</c:v>
                </c:pt>
                <c:pt idx="87">
                  <c:v>87000</c:v>
                </c:pt>
                <c:pt idx="88">
                  <c:v>88000</c:v>
                </c:pt>
                <c:pt idx="89">
                  <c:v>89000</c:v>
                </c:pt>
                <c:pt idx="90">
                  <c:v>90000</c:v>
                </c:pt>
                <c:pt idx="91">
                  <c:v>91000</c:v>
                </c:pt>
                <c:pt idx="92">
                  <c:v>92000</c:v>
                </c:pt>
                <c:pt idx="93">
                  <c:v>93000</c:v>
                </c:pt>
                <c:pt idx="94">
                  <c:v>94000</c:v>
                </c:pt>
                <c:pt idx="95">
                  <c:v>95000</c:v>
                </c:pt>
                <c:pt idx="96">
                  <c:v>96000</c:v>
                </c:pt>
                <c:pt idx="97">
                  <c:v>97000</c:v>
                </c:pt>
                <c:pt idx="98">
                  <c:v>98000</c:v>
                </c:pt>
                <c:pt idx="99">
                  <c:v>99000</c:v>
                </c:pt>
                <c:pt idx="100">
                  <c:v>100000</c:v>
                </c:pt>
                <c:pt idx="101">
                  <c:v>101000</c:v>
                </c:pt>
                <c:pt idx="102">
                  <c:v>102000</c:v>
                </c:pt>
                <c:pt idx="103">
                  <c:v>103000</c:v>
                </c:pt>
                <c:pt idx="104">
                  <c:v>104000</c:v>
                </c:pt>
                <c:pt idx="105">
                  <c:v>105000</c:v>
                </c:pt>
                <c:pt idx="106">
                  <c:v>106000</c:v>
                </c:pt>
                <c:pt idx="107">
                  <c:v>107000</c:v>
                </c:pt>
                <c:pt idx="108">
                  <c:v>108000</c:v>
                </c:pt>
                <c:pt idx="109">
                  <c:v>109000</c:v>
                </c:pt>
                <c:pt idx="110">
                  <c:v>110000</c:v>
                </c:pt>
                <c:pt idx="111">
                  <c:v>111000</c:v>
                </c:pt>
                <c:pt idx="112">
                  <c:v>112000</c:v>
                </c:pt>
                <c:pt idx="113">
                  <c:v>113000</c:v>
                </c:pt>
                <c:pt idx="114">
                  <c:v>114000</c:v>
                </c:pt>
                <c:pt idx="115">
                  <c:v>115000</c:v>
                </c:pt>
                <c:pt idx="116">
                  <c:v>116000</c:v>
                </c:pt>
                <c:pt idx="117">
                  <c:v>117000</c:v>
                </c:pt>
                <c:pt idx="118">
                  <c:v>118000</c:v>
                </c:pt>
                <c:pt idx="119">
                  <c:v>119000</c:v>
                </c:pt>
                <c:pt idx="120">
                  <c:v>120000</c:v>
                </c:pt>
                <c:pt idx="121">
                  <c:v>121000</c:v>
                </c:pt>
                <c:pt idx="122">
                  <c:v>122000</c:v>
                </c:pt>
                <c:pt idx="123">
                  <c:v>123000</c:v>
                </c:pt>
                <c:pt idx="124">
                  <c:v>124000</c:v>
                </c:pt>
                <c:pt idx="125">
                  <c:v>125000</c:v>
                </c:pt>
                <c:pt idx="126">
                  <c:v>126000</c:v>
                </c:pt>
                <c:pt idx="127">
                  <c:v>127000</c:v>
                </c:pt>
                <c:pt idx="128">
                  <c:v>128000</c:v>
                </c:pt>
                <c:pt idx="129">
                  <c:v>129000</c:v>
                </c:pt>
                <c:pt idx="130">
                  <c:v>130000</c:v>
                </c:pt>
                <c:pt idx="131">
                  <c:v>131000</c:v>
                </c:pt>
                <c:pt idx="132">
                  <c:v>132000</c:v>
                </c:pt>
                <c:pt idx="133">
                  <c:v>133000</c:v>
                </c:pt>
                <c:pt idx="134">
                  <c:v>134000</c:v>
                </c:pt>
                <c:pt idx="135">
                  <c:v>135000</c:v>
                </c:pt>
                <c:pt idx="136">
                  <c:v>136000</c:v>
                </c:pt>
                <c:pt idx="137">
                  <c:v>137000</c:v>
                </c:pt>
                <c:pt idx="138">
                  <c:v>138000</c:v>
                </c:pt>
                <c:pt idx="139">
                  <c:v>139000</c:v>
                </c:pt>
                <c:pt idx="140">
                  <c:v>140000</c:v>
                </c:pt>
                <c:pt idx="141">
                  <c:v>141000</c:v>
                </c:pt>
                <c:pt idx="142">
                  <c:v>142000</c:v>
                </c:pt>
                <c:pt idx="143">
                  <c:v>143000</c:v>
                </c:pt>
                <c:pt idx="144">
                  <c:v>144000</c:v>
                </c:pt>
                <c:pt idx="145">
                  <c:v>145000</c:v>
                </c:pt>
                <c:pt idx="146">
                  <c:v>146000</c:v>
                </c:pt>
                <c:pt idx="147">
                  <c:v>147000</c:v>
                </c:pt>
                <c:pt idx="148">
                  <c:v>148000</c:v>
                </c:pt>
                <c:pt idx="149">
                  <c:v>149000</c:v>
                </c:pt>
                <c:pt idx="150">
                  <c:v>150000</c:v>
                </c:pt>
              </c:numCache>
            </c:numRef>
          </c:cat>
          <c:val>
            <c:numRef>
              <c:f>'MetaboliteNormalization Figures'!$C$3:$C$153</c:f>
              <c:numCache>
                <c:formatCode>General</c:formatCode>
                <c:ptCount val="151"/>
                <c:pt idx="0">
                  <c:v>285</c:v>
                </c:pt>
                <c:pt idx="1">
                  <c:v>238</c:v>
                </c:pt>
                <c:pt idx="2">
                  <c:v>194</c:v>
                </c:pt>
                <c:pt idx="3">
                  <c:v>137</c:v>
                </c:pt>
                <c:pt idx="4">
                  <c:v>122</c:v>
                </c:pt>
                <c:pt idx="5">
                  <c:v>67</c:v>
                </c:pt>
                <c:pt idx="6">
                  <c:v>74</c:v>
                </c:pt>
                <c:pt idx="7">
                  <c:v>59</c:v>
                </c:pt>
                <c:pt idx="8">
                  <c:v>74</c:v>
                </c:pt>
                <c:pt idx="9">
                  <c:v>53</c:v>
                </c:pt>
                <c:pt idx="10">
                  <c:v>46</c:v>
                </c:pt>
                <c:pt idx="11">
                  <c:v>33</c:v>
                </c:pt>
                <c:pt idx="12">
                  <c:v>24</c:v>
                </c:pt>
                <c:pt idx="13">
                  <c:v>47</c:v>
                </c:pt>
                <c:pt idx="14">
                  <c:v>32</c:v>
                </c:pt>
                <c:pt idx="15">
                  <c:v>20</c:v>
                </c:pt>
                <c:pt idx="16">
                  <c:v>16</c:v>
                </c:pt>
                <c:pt idx="17">
                  <c:v>16</c:v>
                </c:pt>
                <c:pt idx="18">
                  <c:v>22</c:v>
                </c:pt>
                <c:pt idx="19">
                  <c:v>16</c:v>
                </c:pt>
                <c:pt idx="20">
                  <c:v>19</c:v>
                </c:pt>
                <c:pt idx="21">
                  <c:v>21</c:v>
                </c:pt>
                <c:pt idx="22">
                  <c:v>12</c:v>
                </c:pt>
                <c:pt idx="23">
                  <c:v>13</c:v>
                </c:pt>
                <c:pt idx="24">
                  <c:v>19</c:v>
                </c:pt>
                <c:pt idx="25">
                  <c:v>14</c:v>
                </c:pt>
                <c:pt idx="26">
                  <c:v>17</c:v>
                </c:pt>
                <c:pt idx="27">
                  <c:v>13</c:v>
                </c:pt>
                <c:pt idx="28">
                  <c:v>13</c:v>
                </c:pt>
                <c:pt idx="29">
                  <c:v>10</c:v>
                </c:pt>
                <c:pt idx="30">
                  <c:v>12</c:v>
                </c:pt>
                <c:pt idx="31">
                  <c:v>11</c:v>
                </c:pt>
                <c:pt idx="32">
                  <c:v>11</c:v>
                </c:pt>
                <c:pt idx="33">
                  <c:v>9</c:v>
                </c:pt>
                <c:pt idx="34">
                  <c:v>10</c:v>
                </c:pt>
                <c:pt idx="35">
                  <c:v>8</c:v>
                </c:pt>
                <c:pt idx="36">
                  <c:v>6</c:v>
                </c:pt>
                <c:pt idx="37">
                  <c:v>7</c:v>
                </c:pt>
                <c:pt idx="38">
                  <c:v>5</c:v>
                </c:pt>
                <c:pt idx="39">
                  <c:v>8</c:v>
                </c:pt>
                <c:pt idx="40">
                  <c:v>7</c:v>
                </c:pt>
                <c:pt idx="41">
                  <c:v>9</c:v>
                </c:pt>
                <c:pt idx="42">
                  <c:v>11</c:v>
                </c:pt>
                <c:pt idx="43">
                  <c:v>7</c:v>
                </c:pt>
                <c:pt idx="44">
                  <c:v>4</c:v>
                </c:pt>
                <c:pt idx="45">
                  <c:v>6</c:v>
                </c:pt>
                <c:pt idx="46">
                  <c:v>3</c:v>
                </c:pt>
                <c:pt idx="47">
                  <c:v>4</c:v>
                </c:pt>
                <c:pt idx="48">
                  <c:v>6</c:v>
                </c:pt>
                <c:pt idx="49">
                  <c:v>5</c:v>
                </c:pt>
                <c:pt idx="50">
                  <c:v>7</c:v>
                </c:pt>
                <c:pt idx="51">
                  <c:v>11</c:v>
                </c:pt>
                <c:pt idx="52">
                  <c:v>2</c:v>
                </c:pt>
                <c:pt idx="53">
                  <c:v>8</c:v>
                </c:pt>
                <c:pt idx="54">
                  <c:v>3</c:v>
                </c:pt>
                <c:pt idx="55">
                  <c:v>4</c:v>
                </c:pt>
                <c:pt idx="56">
                  <c:v>5</c:v>
                </c:pt>
                <c:pt idx="57">
                  <c:v>1</c:v>
                </c:pt>
                <c:pt idx="58">
                  <c:v>4</c:v>
                </c:pt>
                <c:pt idx="59">
                  <c:v>7</c:v>
                </c:pt>
                <c:pt idx="60">
                  <c:v>5</c:v>
                </c:pt>
                <c:pt idx="61">
                  <c:v>5</c:v>
                </c:pt>
                <c:pt idx="62">
                  <c:v>5</c:v>
                </c:pt>
                <c:pt idx="63">
                  <c:v>3</c:v>
                </c:pt>
                <c:pt idx="64">
                  <c:v>4</c:v>
                </c:pt>
                <c:pt idx="65">
                  <c:v>2</c:v>
                </c:pt>
                <c:pt idx="66">
                  <c:v>1</c:v>
                </c:pt>
                <c:pt idx="67">
                  <c:v>2</c:v>
                </c:pt>
                <c:pt idx="68">
                  <c:v>5</c:v>
                </c:pt>
                <c:pt idx="69">
                  <c:v>3</c:v>
                </c:pt>
                <c:pt idx="70">
                  <c:v>4</c:v>
                </c:pt>
                <c:pt idx="71">
                  <c:v>1</c:v>
                </c:pt>
                <c:pt idx="72">
                  <c:v>3</c:v>
                </c:pt>
                <c:pt idx="73">
                  <c:v>2</c:v>
                </c:pt>
                <c:pt idx="74">
                  <c:v>3</c:v>
                </c:pt>
                <c:pt idx="75">
                  <c:v>1</c:v>
                </c:pt>
                <c:pt idx="76">
                  <c:v>4</c:v>
                </c:pt>
                <c:pt idx="77">
                  <c:v>3</c:v>
                </c:pt>
                <c:pt idx="78">
                  <c:v>3</c:v>
                </c:pt>
                <c:pt idx="79">
                  <c:v>3</c:v>
                </c:pt>
                <c:pt idx="80">
                  <c:v>1</c:v>
                </c:pt>
                <c:pt idx="81">
                  <c:v>3</c:v>
                </c:pt>
                <c:pt idx="82">
                  <c:v>3</c:v>
                </c:pt>
                <c:pt idx="83">
                  <c:v>1</c:v>
                </c:pt>
                <c:pt idx="84">
                  <c:v>1</c:v>
                </c:pt>
                <c:pt idx="85">
                  <c:v>3</c:v>
                </c:pt>
                <c:pt idx="86">
                  <c:v>4</c:v>
                </c:pt>
                <c:pt idx="87">
                  <c:v>3</c:v>
                </c:pt>
                <c:pt idx="88">
                  <c:v>2</c:v>
                </c:pt>
                <c:pt idx="89">
                  <c:v>1</c:v>
                </c:pt>
                <c:pt idx="90">
                  <c:v>2</c:v>
                </c:pt>
                <c:pt idx="91">
                  <c:v>3</c:v>
                </c:pt>
                <c:pt idx="92">
                  <c:v>3</c:v>
                </c:pt>
                <c:pt idx="93">
                  <c:v>2</c:v>
                </c:pt>
                <c:pt idx="94">
                  <c:v>1</c:v>
                </c:pt>
                <c:pt idx="95">
                  <c:v>3</c:v>
                </c:pt>
                <c:pt idx="96">
                  <c:v>3</c:v>
                </c:pt>
                <c:pt idx="97">
                  <c:v>3</c:v>
                </c:pt>
                <c:pt idx="98">
                  <c:v>0</c:v>
                </c:pt>
                <c:pt idx="99">
                  <c:v>1</c:v>
                </c:pt>
                <c:pt idx="100">
                  <c:v>1</c:v>
                </c:pt>
                <c:pt idx="101">
                  <c:v>3</c:v>
                </c:pt>
                <c:pt idx="102">
                  <c:v>1</c:v>
                </c:pt>
                <c:pt idx="103">
                  <c:v>2</c:v>
                </c:pt>
                <c:pt idx="104">
                  <c:v>1</c:v>
                </c:pt>
                <c:pt idx="105">
                  <c:v>2</c:v>
                </c:pt>
                <c:pt idx="106">
                  <c:v>0</c:v>
                </c:pt>
                <c:pt idx="107">
                  <c:v>3</c:v>
                </c:pt>
                <c:pt idx="108">
                  <c:v>3</c:v>
                </c:pt>
                <c:pt idx="109">
                  <c:v>5</c:v>
                </c:pt>
                <c:pt idx="110">
                  <c:v>3</c:v>
                </c:pt>
                <c:pt idx="111">
                  <c:v>2</c:v>
                </c:pt>
                <c:pt idx="112">
                  <c:v>3</c:v>
                </c:pt>
                <c:pt idx="113">
                  <c:v>2</c:v>
                </c:pt>
                <c:pt idx="114">
                  <c:v>2</c:v>
                </c:pt>
                <c:pt idx="115">
                  <c:v>3</c:v>
                </c:pt>
                <c:pt idx="116">
                  <c:v>2</c:v>
                </c:pt>
                <c:pt idx="117">
                  <c:v>1</c:v>
                </c:pt>
                <c:pt idx="118">
                  <c:v>2</c:v>
                </c:pt>
                <c:pt idx="119">
                  <c:v>1</c:v>
                </c:pt>
                <c:pt idx="120">
                  <c:v>0</c:v>
                </c:pt>
                <c:pt idx="121">
                  <c:v>1</c:v>
                </c:pt>
                <c:pt idx="122">
                  <c:v>0</c:v>
                </c:pt>
                <c:pt idx="123">
                  <c:v>2</c:v>
                </c:pt>
                <c:pt idx="124">
                  <c:v>4</c:v>
                </c:pt>
                <c:pt idx="125">
                  <c:v>0</c:v>
                </c:pt>
                <c:pt idx="126">
                  <c:v>2</c:v>
                </c:pt>
                <c:pt idx="127">
                  <c:v>1</c:v>
                </c:pt>
                <c:pt idx="128">
                  <c:v>0</c:v>
                </c:pt>
                <c:pt idx="129">
                  <c:v>2</c:v>
                </c:pt>
                <c:pt idx="130">
                  <c:v>0</c:v>
                </c:pt>
                <c:pt idx="131">
                  <c:v>2</c:v>
                </c:pt>
                <c:pt idx="132">
                  <c:v>4</c:v>
                </c:pt>
                <c:pt idx="133">
                  <c:v>0</c:v>
                </c:pt>
                <c:pt idx="134">
                  <c:v>7</c:v>
                </c:pt>
                <c:pt idx="135">
                  <c:v>5</c:v>
                </c:pt>
                <c:pt idx="136">
                  <c:v>1</c:v>
                </c:pt>
                <c:pt idx="137">
                  <c:v>1</c:v>
                </c:pt>
                <c:pt idx="138">
                  <c:v>0</c:v>
                </c:pt>
                <c:pt idx="139">
                  <c:v>2</c:v>
                </c:pt>
                <c:pt idx="140">
                  <c:v>2</c:v>
                </c:pt>
                <c:pt idx="141">
                  <c:v>2</c:v>
                </c:pt>
                <c:pt idx="142">
                  <c:v>1</c:v>
                </c:pt>
                <c:pt idx="143">
                  <c:v>0</c:v>
                </c:pt>
                <c:pt idx="144">
                  <c:v>1</c:v>
                </c:pt>
                <c:pt idx="145">
                  <c:v>1</c:v>
                </c:pt>
                <c:pt idx="146">
                  <c:v>0</c:v>
                </c:pt>
                <c:pt idx="147">
                  <c:v>2</c:v>
                </c:pt>
                <c:pt idx="148">
                  <c:v>1</c:v>
                </c:pt>
                <c:pt idx="149">
                  <c:v>0</c:v>
                </c:pt>
                <c:pt idx="150">
                  <c:v>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903-4250-9443-B349B31B8C7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510732144"/>
        <c:axId val="510732800"/>
      </c:barChart>
      <c:catAx>
        <c:axId val="51073214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Bin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510732800"/>
        <c:crosses val="autoZero"/>
        <c:auto val="1"/>
        <c:lblAlgn val="ctr"/>
        <c:lblOffset val="100"/>
        <c:noMultiLvlLbl val="0"/>
      </c:catAx>
      <c:valAx>
        <c:axId val="510732800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Frequency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51073214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After KNN and gLOG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numRef>
              <c:f>'MetaboliteNormalization Figures'!$G$3:$G$64</c:f>
              <c:numCache>
                <c:formatCode>General</c:formatCode>
                <c:ptCount val="62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1.5</c:v>
                </c:pt>
                <c:pt idx="4">
                  <c:v>2</c:v>
                </c:pt>
                <c:pt idx="5">
                  <c:v>2.5</c:v>
                </c:pt>
                <c:pt idx="6">
                  <c:v>3</c:v>
                </c:pt>
                <c:pt idx="7">
                  <c:v>3.5</c:v>
                </c:pt>
                <c:pt idx="8">
                  <c:v>4</c:v>
                </c:pt>
                <c:pt idx="9">
                  <c:v>4.5</c:v>
                </c:pt>
                <c:pt idx="10">
                  <c:v>5</c:v>
                </c:pt>
                <c:pt idx="11">
                  <c:v>5.5</c:v>
                </c:pt>
                <c:pt idx="12">
                  <c:v>6</c:v>
                </c:pt>
                <c:pt idx="13">
                  <c:v>6.5</c:v>
                </c:pt>
                <c:pt idx="14">
                  <c:v>7</c:v>
                </c:pt>
                <c:pt idx="15">
                  <c:v>7.5</c:v>
                </c:pt>
                <c:pt idx="16">
                  <c:v>8</c:v>
                </c:pt>
                <c:pt idx="17">
                  <c:v>8.5</c:v>
                </c:pt>
                <c:pt idx="18">
                  <c:v>9</c:v>
                </c:pt>
                <c:pt idx="19">
                  <c:v>9.5</c:v>
                </c:pt>
                <c:pt idx="20">
                  <c:v>10</c:v>
                </c:pt>
                <c:pt idx="21">
                  <c:v>10.5</c:v>
                </c:pt>
                <c:pt idx="22">
                  <c:v>11</c:v>
                </c:pt>
                <c:pt idx="23">
                  <c:v>11.5</c:v>
                </c:pt>
                <c:pt idx="24">
                  <c:v>12</c:v>
                </c:pt>
                <c:pt idx="25">
                  <c:v>12.5</c:v>
                </c:pt>
                <c:pt idx="26">
                  <c:v>13</c:v>
                </c:pt>
                <c:pt idx="27">
                  <c:v>13.5</c:v>
                </c:pt>
                <c:pt idx="28">
                  <c:v>14</c:v>
                </c:pt>
                <c:pt idx="29">
                  <c:v>14.5</c:v>
                </c:pt>
                <c:pt idx="30">
                  <c:v>15</c:v>
                </c:pt>
                <c:pt idx="31">
                  <c:v>15.5</c:v>
                </c:pt>
                <c:pt idx="32">
                  <c:v>16</c:v>
                </c:pt>
                <c:pt idx="33">
                  <c:v>16.5</c:v>
                </c:pt>
                <c:pt idx="34">
                  <c:v>17</c:v>
                </c:pt>
                <c:pt idx="35">
                  <c:v>17.5</c:v>
                </c:pt>
                <c:pt idx="36">
                  <c:v>18</c:v>
                </c:pt>
                <c:pt idx="37">
                  <c:v>18.5</c:v>
                </c:pt>
                <c:pt idx="38">
                  <c:v>19</c:v>
                </c:pt>
                <c:pt idx="39">
                  <c:v>19.5</c:v>
                </c:pt>
                <c:pt idx="40">
                  <c:v>20</c:v>
                </c:pt>
                <c:pt idx="41">
                  <c:v>20.5</c:v>
                </c:pt>
                <c:pt idx="42">
                  <c:v>21</c:v>
                </c:pt>
                <c:pt idx="43">
                  <c:v>21.5</c:v>
                </c:pt>
                <c:pt idx="44">
                  <c:v>22</c:v>
                </c:pt>
                <c:pt idx="45">
                  <c:v>22.5</c:v>
                </c:pt>
                <c:pt idx="46">
                  <c:v>23</c:v>
                </c:pt>
                <c:pt idx="47">
                  <c:v>23.5</c:v>
                </c:pt>
                <c:pt idx="48">
                  <c:v>24</c:v>
                </c:pt>
                <c:pt idx="49">
                  <c:v>24.5</c:v>
                </c:pt>
                <c:pt idx="50">
                  <c:v>25</c:v>
                </c:pt>
                <c:pt idx="51">
                  <c:v>25.5</c:v>
                </c:pt>
                <c:pt idx="52">
                  <c:v>26</c:v>
                </c:pt>
                <c:pt idx="53">
                  <c:v>26.5</c:v>
                </c:pt>
                <c:pt idx="54">
                  <c:v>27</c:v>
                </c:pt>
                <c:pt idx="55">
                  <c:v>27.5</c:v>
                </c:pt>
                <c:pt idx="56">
                  <c:v>28</c:v>
                </c:pt>
                <c:pt idx="57">
                  <c:v>28.5</c:v>
                </c:pt>
                <c:pt idx="58">
                  <c:v>29</c:v>
                </c:pt>
                <c:pt idx="59">
                  <c:v>29.5</c:v>
                </c:pt>
                <c:pt idx="60">
                  <c:v>30</c:v>
                </c:pt>
                <c:pt idx="61">
                  <c:v>30.5</c:v>
                </c:pt>
              </c:numCache>
            </c:numRef>
          </c:cat>
          <c:val>
            <c:numRef>
              <c:f>'MetaboliteNormalization Figures'!$H$3:$H$64</c:f>
              <c:numCache>
                <c:formatCode>General</c:formatCode>
                <c:ptCount val="6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1</c:v>
                </c:pt>
                <c:pt idx="7">
                  <c:v>1</c:v>
                </c:pt>
                <c:pt idx="8">
                  <c:v>2</c:v>
                </c:pt>
                <c:pt idx="9">
                  <c:v>1</c:v>
                </c:pt>
                <c:pt idx="10">
                  <c:v>0</c:v>
                </c:pt>
                <c:pt idx="11">
                  <c:v>1</c:v>
                </c:pt>
                <c:pt idx="12">
                  <c:v>2</c:v>
                </c:pt>
                <c:pt idx="13">
                  <c:v>3</c:v>
                </c:pt>
                <c:pt idx="14">
                  <c:v>6</c:v>
                </c:pt>
                <c:pt idx="15">
                  <c:v>8</c:v>
                </c:pt>
                <c:pt idx="16">
                  <c:v>16</c:v>
                </c:pt>
                <c:pt idx="17">
                  <c:v>25</c:v>
                </c:pt>
                <c:pt idx="18">
                  <c:v>42</c:v>
                </c:pt>
                <c:pt idx="19">
                  <c:v>64</c:v>
                </c:pt>
                <c:pt idx="20">
                  <c:v>79</c:v>
                </c:pt>
                <c:pt idx="21">
                  <c:v>98</c:v>
                </c:pt>
                <c:pt idx="22">
                  <c:v>129</c:v>
                </c:pt>
                <c:pt idx="23">
                  <c:v>113</c:v>
                </c:pt>
                <c:pt idx="24">
                  <c:v>141</c:v>
                </c:pt>
                <c:pt idx="25">
                  <c:v>131</c:v>
                </c:pt>
                <c:pt idx="26">
                  <c:v>159</c:v>
                </c:pt>
                <c:pt idx="27">
                  <c:v>127</c:v>
                </c:pt>
                <c:pt idx="28">
                  <c:v>123</c:v>
                </c:pt>
                <c:pt idx="29">
                  <c:v>119</c:v>
                </c:pt>
                <c:pt idx="30">
                  <c:v>125</c:v>
                </c:pt>
                <c:pt idx="31">
                  <c:v>95</c:v>
                </c:pt>
                <c:pt idx="32">
                  <c:v>88</c:v>
                </c:pt>
                <c:pt idx="33">
                  <c:v>70</c:v>
                </c:pt>
                <c:pt idx="34">
                  <c:v>68</c:v>
                </c:pt>
                <c:pt idx="35">
                  <c:v>60</c:v>
                </c:pt>
                <c:pt idx="36">
                  <c:v>46</c:v>
                </c:pt>
                <c:pt idx="37">
                  <c:v>30</c:v>
                </c:pt>
                <c:pt idx="38">
                  <c:v>26</c:v>
                </c:pt>
                <c:pt idx="39">
                  <c:v>51</c:v>
                </c:pt>
                <c:pt idx="40">
                  <c:v>37</c:v>
                </c:pt>
                <c:pt idx="41">
                  <c:v>17</c:v>
                </c:pt>
                <c:pt idx="42">
                  <c:v>9</c:v>
                </c:pt>
                <c:pt idx="43">
                  <c:v>9</c:v>
                </c:pt>
                <c:pt idx="44">
                  <c:v>14</c:v>
                </c:pt>
                <c:pt idx="45">
                  <c:v>2</c:v>
                </c:pt>
                <c:pt idx="46">
                  <c:v>3</c:v>
                </c:pt>
                <c:pt idx="47">
                  <c:v>3</c:v>
                </c:pt>
                <c:pt idx="48">
                  <c:v>1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697-48C2-92D7-5A88255F4A8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91449344"/>
        <c:axId val="191450000"/>
      </c:barChart>
      <c:catAx>
        <c:axId val="19144934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Bin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91450000"/>
        <c:crosses val="autoZero"/>
        <c:auto val="1"/>
        <c:lblAlgn val="ctr"/>
        <c:lblOffset val="100"/>
        <c:noMultiLvlLbl val="0"/>
      </c:catAx>
      <c:valAx>
        <c:axId val="191450000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Frequency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9144934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9.xml"/><Relationship Id="rId1" Type="http://schemas.openxmlformats.org/officeDocument/2006/relationships/chart" Target="../charts/chart8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6</xdr:col>
      <xdr:colOff>28575</xdr:colOff>
      <xdr:row>14</xdr:row>
      <xdr:rowOff>142875</xdr:rowOff>
    </xdr:from>
    <xdr:to>
      <xdr:col>24</xdr:col>
      <xdr:colOff>333375</xdr:colOff>
      <xdr:row>29</xdr:row>
      <xdr:rowOff>2857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6</xdr:col>
      <xdr:colOff>23810</xdr:colOff>
      <xdr:row>0</xdr:row>
      <xdr:rowOff>9524</xdr:rowOff>
    </xdr:from>
    <xdr:to>
      <xdr:col>24</xdr:col>
      <xdr:colOff>328609</xdr:colOff>
      <xdr:row>14</xdr:row>
      <xdr:rowOff>83607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4</xdr:col>
      <xdr:colOff>380999</xdr:colOff>
      <xdr:row>14</xdr:row>
      <xdr:rowOff>142874</xdr:rowOff>
    </xdr:from>
    <xdr:to>
      <xdr:col>33</xdr:col>
      <xdr:colOff>76198</xdr:colOff>
      <xdr:row>29</xdr:row>
      <xdr:rowOff>26457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0000000-0008-0000-0000-00000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4</xdr:col>
      <xdr:colOff>342900</xdr:colOff>
      <xdr:row>31</xdr:row>
      <xdr:rowOff>14287</xdr:rowOff>
    </xdr:from>
    <xdr:to>
      <xdr:col>33</xdr:col>
      <xdr:colOff>38100</xdr:colOff>
      <xdr:row>45</xdr:row>
      <xdr:rowOff>90487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00000000-0008-0000-0000-000005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6</xdr:col>
      <xdr:colOff>0</xdr:colOff>
      <xdr:row>29</xdr:row>
      <xdr:rowOff>185737</xdr:rowOff>
    </xdr:from>
    <xdr:to>
      <xdr:col>24</xdr:col>
      <xdr:colOff>304800</xdr:colOff>
      <xdr:row>45</xdr:row>
      <xdr:rowOff>71437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00000000-0008-0000-0000-000006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8</xdr:col>
      <xdr:colOff>276225</xdr:colOff>
      <xdr:row>51</xdr:row>
      <xdr:rowOff>65554</xdr:rowOff>
    </xdr:from>
    <xdr:to>
      <xdr:col>24</xdr:col>
      <xdr:colOff>279587</xdr:colOff>
      <xdr:row>78</xdr:row>
      <xdr:rowOff>2138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00000000-0008-0000-0000-000007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8</xdr:col>
      <xdr:colOff>276223</xdr:colOff>
      <xdr:row>78</xdr:row>
      <xdr:rowOff>6162</xdr:rowOff>
    </xdr:from>
    <xdr:to>
      <xdr:col>24</xdr:col>
      <xdr:colOff>335055</xdr:colOff>
      <xdr:row>104</xdr:row>
      <xdr:rowOff>107198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00000000-0008-0000-0000-000008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18</xdr:col>
      <xdr:colOff>178734</xdr:colOff>
      <xdr:row>80</xdr:row>
      <xdr:rowOff>179294</xdr:rowOff>
    </xdr:from>
    <xdr:to>
      <xdr:col>18</xdr:col>
      <xdr:colOff>179294</xdr:colOff>
      <xdr:row>82</xdr:row>
      <xdr:rowOff>135587</xdr:rowOff>
    </xdr:to>
    <xdr:cxnSp macro="">
      <xdr:nvCxnSpPr>
        <xdr:cNvPr id="9" name="Straight Arrow Connector 8">
          <a:extLst>
            <a:ext uri="{FF2B5EF4-FFF2-40B4-BE49-F238E27FC236}">
              <a16:creationId xmlns:a16="http://schemas.microsoft.com/office/drawing/2014/main" id="{00000000-0008-0000-0000-000009000000}"/>
            </a:ext>
          </a:extLst>
        </xdr:cNvPr>
        <xdr:cNvCxnSpPr/>
      </xdr:nvCxnSpPr>
      <xdr:spPr>
        <a:xfrm flipH="1">
          <a:off x="11832852" y="15240000"/>
          <a:ext cx="560" cy="337293"/>
        </a:xfrm>
        <a:prstGeom prst="straightConnector1">
          <a:avLst/>
        </a:prstGeom>
        <a:ln w="38100">
          <a:solidFill>
            <a:srgbClr val="FF0000"/>
          </a:solidFill>
          <a:tail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7</xdr:col>
      <xdr:colOff>364192</xdr:colOff>
      <xdr:row>67</xdr:row>
      <xdr:rowOff>131105</xdr:rowOff>
    </xdr:from>
    <xdr:to>
      <xdr:col>17</xdr:col>
      <xdr:colOff>364192</xdr:colOff>
      <xdr:row>72</xdr:row>
      <xdr:rowOff>142311</xdr:rowOff>
    </xdr:to>
    <xdr:cxnSp macro="">
      <xdr:nvCxnSpPr>
        <xdr:cNvPr id="10" name="Straight Arrow Connector 9">
          <a:extLst>
            <a:ext uri="{FF2B5EF4-FFF2-40B4-BE49-F238E27FC236}">
              <a16:creationId xmlns:a16="http://schemas.microsoft.com/office/drawing/2014/main" id="{00000000-0008-0000-0000-00000A000000}"/>
            </a:ext>
          </a:extLst>
        </xdr:cNvPr>
        <xdr:cNvCxnSpPr/>
      </xdr:nvCxnSpPr>
      <xdr:spPr>
        <a:xfrm flipH="1">
          <a:off x="10727392" y="12704105"/>
          <a:ext cx="0" cy="963706"/>
        </a:xfrm>
        <a:prstGeom prst="straightConnector1">
          <a:avLst/>
        </a:prstGeom>
        <a:ln w="38100">
          <a:solidFill>
            <a:srgbClr val="FF0000"/>
          </a:solidFill>
          <a:tail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oneCellAnchor>
    <xdr:from>
      <xdr:col>16</xdr:col>
      <xdr:colOff>347382</xdr:colOff>
      <xdr:row>67</xdr:row>
      <xdr:rowOff>11206</xdr:rowOff>
    </xdr:from>
    <xdr:ext cx="665631" cy="264560"/>
    <xdr:sp macro="" textlink="">
      <xdr:nvSpPr>
        <xdr:cNvPr id="12" name="TextBox 11">
          <a:extLst>
            <a:ext uri="{FF2B5EF4-FFF2-40B4-BE49-F238E27FC236}">
              <a16:creationId xmlns:a16="http://schemas.microsoft.com/office/drawing/2014/main" id="{00000000-0008-0000-0000-00000C000000}"/>
            </a:ext>
          </a:extLst>
        </xdr:cNvPr>
        <xdr:cNvSpPr txBox="1"/>
      </xdr:nvSpPr>
      <xdr:spPr>
        <a:xfrm>
          <a:off x="10791264" y="12595412"/>
          <a:ext cx="6656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100" b="1"/>
            <a:t>Average</a:t>
          </a:r>
        </a:p>
      </xdr:txBody>
    </xdr:sp>
    <xdr:clientData/>
  </xdr:oneCellAnchor>
  <xdr:oneCellAnchor>
    <xdr:from>
      <xdr:col>17</xdr:col>
      <xdr:colOff>174812</xdr:colOff>
      <xdr:row>80</xdr:row>
      <xdr:rowOff>73959</xdr:rowOff>
    </xdr:from>
    <xdr:ext cx="665631" cy="264560"/>
    <xdr:sp macro="" textlink="">
      <xdr:nvSpPr>
        <xdr:cNvPr id="13" name="TextBox 12">
          <a:extLst>
            <a:ext uri="{FF2B5EF4-FFF2-40B4-BE49-F238E27FC236}">
              <a16:creationId xmlns:a16="http://schemas.microsoft.com/office/drawing/2014/main" id="{00000000-0008-0000-0000-00000D000000}"/>
            </a:ext>
          </a:extLst>
        </xdr:cNvPr>
        <xdr:cNvSpPr txBox="1"/>
      </xdr:nvSpPr>
      <xdr:spPr>
        <a:xfrm>
          <a:off x="11223812" y="15134665"/>
          <a:ext cx="6656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100" b="1"/>
            <a:t>Average</a:t>
          </a:r>
        </a:p>
      </xdr:txBody>
    </xdr:sp>
    <xdr:clientData/>
  </xdr:one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604631</xdr:colOff>
      <xdr:row>0</xdr:row>
      <xdr:rowOff>198782</xdr:rowOff>
    </xdr:from>
    <xdr:to>
      <xdr:col>20</xdr:col>
      <xdr:colOff>181881</xdr:colOff>
      <xdr:row>19</xdr:row>
      <xdr:rowOff>159666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594276</xdr:colOff>
      <xdr:row>19</xdr:row>
      <xdr:rowOff>156127</xdr:rowOff>
    </xdr:from>
    <xdr:to>
      <xdr:col>20</xdr:col>
      <xdr:colOff>173934</xdr:colOff>
      <xdr:row>38</xdr:row>
      <xdr:rowOff>126539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1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A\AppData\Roaming\Microsoft\Excel\AO_Zone_Proteome_TIC_and_percentage_Normalized_Unlinked%20(version%201).xlsb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Protein_Measurement_Data"/>
      <sheetName val="M.truncatula % normalized"/>
      <sheetName val="S. medicae % normalized"/>
      <sheetName val="Normalization graphs"/>
      <sheetName val="Validation Figure"/>
      <sheetName val="At a glance figure"/>
      <sheetName val="For Metaboanalyst"/>
      <sheetName val="For Pathway Figures"/>
    </sheetNames>
    <sheetDataSet>
      <sheetData sheetId="0">
        <row r="4">
          <cell r="AB4">
            <v>92045.806119918794</v>
          </cell>
          <cell r="AC4">
            <v>123424.69306124697</v>
          </cell>
          <cell r="AD4">
            <v>87278.833134094981</v>
          </cell>
          <cell r="AE4">
            <v>605324.82109422225</v>
          </cell>
          <cell r="AF4">
            <v>423708.68582178198</v>
          </cell>
          <cell r="AG4">
            <v>539052.92456006969</v>
          </cell>
          <cell r="AH4">
            <v>270069.34920253168</v>
          </cell>
          <cell r="AI4">
            <v>247669.63152316317</v>
          </cell>
          <cell r="AJ4">
            <v>264153.27728153387</v>
          </cell>
          <cell r="AK4">
            <v>196362.11753471621</v>
          </cell>
          <cell r="AL4">
            <v>125067.99097789962</v>
          </cell>
          <cell r="AM4">
            <v>137253.59384723924</v>
          </cell>
          <cell r="AN4">
            <v>87661.056939999995</v>
          </cell>
          <cell r="AO4">
            <v>100796.7668</v>
          </cell>
          <cell r="AP4">
            <v>192107.72200000001</v>
          </cell>
        </row>
        <row r="5">
          <cell r="AB5">
            <v>186773.73571716863</v>
          </cell>
          <cell r="AC5">
            <v>135309.59218796762</v>
          </cell>
          <cell r="AD5">
            <v>167518.20411410989</v>
          </cell>
          <cell r="AE5">
            <v>427710.87409497378</v>
          </cell>
          <cell r="AF5">
            <v>491008.01128704718</v>
          </cell>
          <cell r="AG5">
            <v>426271.77154414164</v>
          </cell>
          <cell r="AH5">
            <v>264287.43636421824</v>
          </cell>
          <cell r="AI5">
            <v>304532.03253766714</v>
          </cell>
          <cell r="AJ5">
            <v>213778.33974099264</v>
          </cell>
          <cell r="AK5">
            <v>600262.47615092457</v>
          </cell>
          <cell r="AL5">
            <v>274343.56863507046</v>
          </cell>
          <cell r="AM5">
            <v>294920.97209400323</v>
          </cell>
          <cell r="AN5">
            <v>154502.90359999999</v>
          </cell>
          <cell r="AO5">
            <v>110889.5006</v>
          </cell>
          <cell r="AP5">
            <v>379459.5773</v>
          </cell>
        </row>
        <row r="6">
          <cell r="AB6">
            <v>291558.3424253352</v>
          </cell>
          <cell r="AC6">
            <v>296467.30384218268</v>
          </cell>
          <cell r="AD6">
            <v>232189.48247190556</v>
          </cell>
          <cell r="AE6">
            <v>114244.44680526579</v>
          </cell>
          <cell r="AF6">
            <v>134699.71435557597</v>
          </cell>
          <cell r="AG6">
            <v>111019.13519815594</v>
          </cell>
          <cell r="AH6">
            <v>557309.89264507988</v>
          </cell>
          <cell r="AI6">
            <v>624899.97381801787</v>
          </cell>
          <cell r="AJ6">
            <v>529113.47609550657</v>
          </cell>
          <cell r="AK6">
            <v>1328572.0565714636</v>
          </cell>
          <cell r="AL6">
            <v>1136783.0189312273</v>
          </cell>
          <cell r="AM6">
            <v>1331218.9825168597</v>
          </cell>
          <cell r="AN6">
            <v>1012696.6949999999</v>
          </cell>
          <cell r="AO6">
            <v>674382.90319999994</v>
          </cell>
          <cell r="AP6">
            <v>1526334.679</v>
          </cell>
        </row>
        <row r="7">
          <cell r="AB7">
            <v>51915.108319550898</v>
          </cell>
          <cell r="AC7">
            <v>21859.842096401087</v>
          </cell>
          <cell r="AD7">
            <v>17019.753287237098</v>
          </cell>
          <cell r="AE7">
            <v>84585.187068166691</v>
          </cell>
          <cell r="AF7">
            <v>107547.98265207735</v>
          </cell>
          <cell r="AG7">
            <v>147727.27821757729</v>
          </cell>
          <cell r="AH7">
            <v>300097.86428577051</v>
          </cell>
          <cell r="AI7">
            <v>276143.76192080713</v>
          </cell>
          <cell r="AJ7">
            <v>271378.66254722216</v>
          </cell>
          <cell r="AK7">
            <v>264304.18707416806</v>
          </cell>
          <cell r="AL7">
            <v>171136.27286870248</v>
          </cell>
          <cell r="AM7">
            <v>211311.9895520561</v>
          </cell>
          <cell r="AN7">
            <v>124384.7558</v>
          </cell>
          <cell r="AO7">
            <v>96883.705449999994</v>
          </cell>
          <cell r="AP7">
            <v>276807.49310000002</v>
          </cell>
        </row>
        <row r="8">
          <cell r="AB8">
            <v>289622.58530668705</v>
          </cell>
          <cell r="AC8">
            <v>469039.81605500786</v>
          </cell>
          <cell r="AD8">
            <v>800399.23551031877</v>
          </cell>
          <cell r="AE8">
            <v>854824.32813469553</v>
          </cell>
          <cell r="AF8">
            <v>650136.29066564527</v>
          </cell>
          <cell r="AG8">
            <v>508460.80489282816</v>
          </cell>
          <cell r="AH8">
            <v>497482.1222616976</v>
          </cell>
          <cell r="AI8">
            <v>309335.35100415786</v>
          </cell>
          <cell r="AJ8">
            <v>499248.5689397438</v>
          </cell>
          <cell r="AK8">
            <v>240850.93839544753</v>
          </cell>
          <cell r="AL8">
            <v>212934.61303551926</v>
          </cell>
          <cell r="AM8">
            <v>224502.68969355029</v>
          </cell>
          <cell r="AN8">
            <v>106065.66250000001</v>
          </cell>
          <cell r="AO8">
            <v>184853.9762</v>
          </cell>
          <cell r="AP8">
            <v>249143.11110000001</v>
          </cell>
        </row>
        <row r="9">
          <cell r="AB9">
            <v>18928.306048177055</v>
          </cell>
          <cell r="AC9">
            <v>18934.46708453837</v>
          </cell>
          <cell r="AD9">
            <v>19809.689093379966</v>
          </cell>
          <cell r="AE9">
            <v>20485.382871764559</v>
          </cell>
          <cell r="AF9">
            <v>26315.495945111823</v>
          </cell>
          <cell r="AG9">
            <v>23691.829622344099</v>
          </cell>
          <cell r="AH9">
            <v>61364.292210122869</v>
          </cell>
          <cell r="AI9">
            <v>73303.355347578821</v>
          </cell>
          <cell r="AJ9">
            <v>55632.022754603422</v>
          </cell>
          <cell r="AK9">
            <v>253290.23602336159</v>
          </cell>
          <cell r="AL9">
            <v>124510.02896641396</v>
          </cell>
          <cell r="AM9">
            <v>141547.29653131147</v>
          </cell>
          <cell r="AN9">
            <v>32027.129730000001</v>
          </cell>
          <cell r="AO9">
            <v>24622.014930000001</v>
          </cell>
          <cell r="AP9">
            <v>187352.7267</v>
          </cell>
        </row>
        <row r="10">
          <cell r="AB10">
            <v>254468.05813424991</v>
          </cell>
          <cell r="AC10">
            <v>210829.35018391776</v>
          </cell>
          <cell r="AD10">
            <v>251732.19765488058</v>
          </cell>
          <cell r="AE10">
            <v>225106.99335302025</v>
          </cell>
          <cell r="AF10">
            <v>290020.49189467763</v>
          </cell>
          <cell r="AG10">
            <v>298516.55265548761</v>
          </cell>
          <cell r="AH10">
            <v>155737.5691821574</v>
          </cell>
          <cell r="AI10">
            <v>221619.16196817919</v>
          </cell>
          <cell r="AJ10">
            <v>132652.85697205047</v>
          </cell>
          <cell r="AK10">
            <v>324030.26123209496</v>
          </cell>
          <cell r="AL10">
            <v>128395.24945628969</v>
          </cell>
          <cell r="AM10">
            <v>142156.2785548864</v>
          </cell>
          <cell r="AN10">
            <v>72098.411359999998</v>
          </cell>
          <cell r="AO10">
            <v>75456.556670000005</v>
          </cell>
          <cell r="AP10">
            <v>226422.58309999999</v>
          </cell>
        </row>
        <row r="11">
          <cell r="AB11">
            <v>79547.819496050666</v>
          </cell>
          <cell r="AC11">
            <v>47882.684484425998</v>
          </cell>
          <cell r="AD11">
            <v>29806.577029803775</v>
          </cell>
          <cell r="AE11">
            <v>173070.2838071713</v>
          </cell>
          <cell r="AF11">
            <v>184170.8931937126</v>
          </cell>
          <cell r="AG11">
            <v>209801.13896156149</v>
          </cell>
          <cell r="AH11">
            <v>453153.58017363719</v>
          </cell>
          <cell r="AI11">
            <v>237904.6435691253</v>
          </cell>
          <cell r="AJ11">
            <v>472808.21002438758</v>
          </cell>
          <cell r="AK11">
            <v>248092.96607050335</v>
          </cell>
          <cell r="AL11">
            <v>223002.41066208459</v>
          </cell>
          <cell r="AM11">
            <v>209726.48435758354</v>
          </cell>
          <cell r="AN11">
            <v>189328.96859999999</v>
          </cell>
          <cell r="AO11">
            <v>279427.97330000001</v>
          </cell>
          <cell r="AP11">
            <v>261836.30309999999</v>
          </cell>
        </row>
        <row r="12">
          <cell r="AB12">
            <v>25403.579609058495</v>
          </cell>
          <cell r="AC12">
            <v>24688.307621659384</v>
          </cell>
          <cell r="AD12">
            <v>20400.455745914987</v>
          </cell>
          <cell r="AE12">
            <v>36061.157730299332</v>
          </cell>
          <cell r="AF12">
            <v>33661.528833196309</v>
          </cell>
          <cell r="AG12">
            <v>31080.421995330413</v>
          </cell>
          <cell r="AH12">
            <v>43509.228795046358</v>
          </cell>
          <cell r="AI12">
            <v>32999.317429020666</v>
          </cell>
          <cell r="AJ12">
            <v>41711.681308674139</v>
          </cell>
          <cell r="AK12">
            <v>43907.057904269226</v>
          </cell>
          <cell r="AL12">
            <v>67313.293840599727</v>
          </cell>
          <cell r="AM12">
            <v>57483.94380845171</v>
          </cell>
          <cell r="AN12">
            <v>93010.049419999996</v>
          </cell>
          <cell r="AO12">
            <v>114672.6115</v>
          </cell>
          <cell r="AP12">
            <v>38103.074679999998</v>
          </cell>
        </row>
        <row r="13">
          <cell r="AB13">
            <v>113670.65014467775</v>
          </cell>
          <cell r="AC13">
            <v>94980.625074522613</v>
          </cell>
          <cell r="AD13">
            <v>113861.32443559765</v>
          </cell>
          <cell r="AE13">
            <v>431056.63513274054</v>
          </cell>
          <cell r="AF13">
            <v>333130.79311134823</v>
          </cell>
          <cell r="AG13">
            <v>363423.61367253936</v>
          </cell>
          <cell r="AH13">
            <v>657783.95136635657</v>
          </cell>
          <cell r="AI13">
            <v>484993.31904946407</v>
          </cell>
          <cell r="AJ13">
            <v>643021.17653281684</v>
          </cell>
          <cell r="AK13">
            <v>339853.08917129133</v>
          </cell>
          <cell r="AL13">
            <v>355605.69489153591</v>
          </cell>
          <cell r="AM13">
            <v>414302.20737368154</v>
          </cell>
          <cell r="AN13">
            <v>477915.91590000002</v>
          </cell>
          <cell r="AO13">
            <v>458020.96750000003</v>
          </cell>
          <cell r="AP13">
            <v>297893.26319999999</v>
          </cell>
        </row>
        <row r="14">
          <cell r="AB14">
            <v>56836.122424456575</v>
          </cell>
          <cell r="AC14">
            <v>31256.209516972569</v>
          </cell>
          <cell r="AD14">
            <v>14871.180881993661</v>
          </cell>
          <cell r="AE14">
            <v>10220.430898688131</v>
          </cell>
          <cell r="AF14">
            <v>21323.94821262499</v>
          </cell>
          <cell r="AG14">
            <v>39637.941821855107</v>
          </cell>
          <cell r="AH14">
            <v>22474.333227883901</v>
          </cell>
          <cell r="AI14">
            <v>29009.54706591705</v>
          </cell>
          <cell r="AJ14">
            <v>21799.022815984856</v>
          </cell>
          <cell r="AK14">
            <v>13728.016834112135</v>
          </cell>
          <cell r="AL14">
            <v>4546.5490347946261</v>
          </cell>
          <cell r="AM14">
            <v>6713.0211730745759</v>
          </cell>
          <cell r="AN14">
            <v>2904.0927120000001</v>
          </cell>
          <cell r="AO14">
            <v>2957.1840980000002</v>
          </cell>
          <cell r="AP14">
            <v>12926.512129999999</v>
          </cell>
        </row>
        <row r="15">
          <cell r="AB15">
            <v>21431.476548115897</v>
          </cell>
          <cell r="AC15">
            <v>26971.911027738988</v>
          </cell>
          <cell r="AD15">
            <v>20642.053030329051</v>
          </cell>
          <cell r="AE15">
            <v>108011.33421935039</v>
          </cell>
          <cell r="AF15">
            <v>109317.72901956769</v>
          </cell>
          <cell r="AG15">
            <v>81539.807709434521</v>
          </cell>
          <cell r="AH15">
            <v>5647.1755464746857</v>
          </cell>
          <cell r="AI15">
            <v>17629.532484105814</v>
          </cell>
          <cell r="AJ15">
            <v>5727.5619713504029</v>
          </cell>
          <cell r="AK15">
            <v>5162.5421283661826</v>
          </cell>
          <cell r="AL15">
            <v>2770.2766402737348</v>
          </cell>
          <cell r="AM15">
            <v>2871.0713559554156</v>
          </cell>
          <cell r="AN15">
            <v>3452.6669670000001</v>
          </cell>
          <cell r="AO15">
            <v>2759.0432420000002</v>
          </cell>
          <cell r="AP15">
            <v>8604.2704720000002</v>
          </cell>
        </row>
        <row r="16">
          <cell r="AB16">
            <v>28397.58073712184</v>
          </cell>
          <cell r="AC16">
            <v>15678.112784814732</v>
          </cell>
          <cell r="AD16">
            <v>11913.325739401998</v>
          </cell>
          <cell r="AE16">
            <v>11019.097002027207</v>
          </cell>
          <cell r="AF16">
            <v>14415.017728714682</v>
          </cell>
          <cell r="AG16">
            <v>21245.194695522794</v>
          </cell>
          <cell r="AH16">
            <v>22652.318858747905</v>
          </cell>
          <cell r="AI16">
            <v>28737.126197415324</v>
          </cell>
          <cell r="AJ16">
            <v>22142.276546815265</v>
          </cell>
          <cell r="AK16">
            <v>29487.305897345283</v>
          </cell>
          <cell r="AL16">
            <v>11137.607154119258</v>
          </cell>
          <cell r="AM16">
            <v>16557.258877572509</v>
          </cell>
          <cell r="AN16">
            <v>8409.0115939999996</v>
          </cell>
          <cell r="AO16">
            <v>6661.0627940000004</v>
          </cell>
          <cell r="AP16">
            <v>27033.753700000001</v>
          </cell>
        </row>
        <row r="17">
          <cell r="AB17">
            <v>78841.112325805574</v>
          </cell>
          <cell r="AC17">
            <v>55563.224706171604</v>
          </cell>
          <cell r="AD17">
            <v>81808.464071898823</v>
          </cell>
          <cell r="AE17">
            <v>1599.5229578877504</v>
          </cell>
          <cell r="AF17">
            <v>911.29613215580355</v>
          </cell>
          <cell r="AG17">
            <v>1198.2298331445677</v>
          </cell>
          <cell r="AH17">
            <v>2750.2039847040451</v>
          </cell>
          <cell r="AI17">
            <v>1977.0632271989059</v>
          </cell>
          <cell r="AJ17">
            <v>2877.660862696293</v>
          </cell>
          <cell r="AK17">
            <v>1362.3882962586747</v>
          </cell>
          <cell r="AL17">
            <v>1628.7908694482689</v>
          </cell>
          <cell r="AM17">
            <v>1390.3250551977656</v>
          </cell>
          <cell r="AN17">
            <v>1257.690239</v>
          </cell>
          <cell r="AO17">
            <v>1962.443012</v>
          </cell>
          <cell r="AP17">
            <v>1770.6497899999999</v>
          </cell>
        </row>
        <row r="18">
          <cell r="AB18">
            <v>18956.653976729682</v>
          </cell>
          <cell r="AC18">
            <v>16274.009327379743</v>
          </cell>
          <cell r="AD18">
            <v>5496.7834497146077</v>
          </cell>
          <cell r="AE18">
            <v>87286.676634933945</v>
          </cell>
          <cell r="AF18">
            <v>60416.411985561892</v>
          </cell>
          <cell r="AG18">
            <v>87330.02091856522</v>
          </cell>
          <cell r="AH18">
            <v>251926.51604391608</v>
          </cell>
          <cell r="AI18">
            <v>112045.66465031107</v>
          </cell>
          <cell r="AJ18">
            <v>279886.84588583326</v>
          </cell>
          <cell r="AK18">
            <v>102585.78719666207</v>
          </cell>
          <cell r="AL18">
            <v>126594.7020371923</v>
          </cell>
          <cell r="AM18">
            <v>128058.19383119521</v>
          </cell>
          <cell r="AN18">
            <v>177201.4803</v>
          </cell>
          <cell r="AO18">
            <v>245271.9479</v>
          </cell>
          <cell r="AP18">
            <v>133510.32269999999</v>
          </cell>
        </row>
        <row r="19">
          <cell r="AB19">
            <v>68205.61066739817</v>
          </cell>
          <cell r="AC19">
            <v>77885.236808338013</v>
          </cell>
          <cell r="AD19">
            <v>80692.569845131962</v>
          </cell>
          <cell r="AE19">
            <v>146993.67577001036</v>
          </cell>
          <cell r="AF19">
            <v>170218.93363881536</v>
          </cell>
          <cell r="AG19">
            <v>141874.81676868361</v>
          </cell>
          <cell r="AH19">
            <v>52246.429544453553</v>
          </cell>
          <cell r="AI19">
            <v>55320.599095191072</v>
          </cell>
          <cell r="AJ19">
            <v>42189.050986518923</v>
          </cell>
          <cell r="AK19">
            <v>32428.166522853422</v>
          </cell>
          <cell r="AL19">
            <v>13185.95844841868</v>
          </cell>
          <cell r="AM19">
            <v>13263.160403757007</v>
          </cell>
          <cell r="AN19">
            <v>6749.4146549999996</v>
          </cell>
          <cell r="AO19">
            <v>6242.744925</v>
          </cell>
          <cell r="AP19">
            <v>29586.67225</v>
          </cell>
        </row>
        <row r="20">
          <cell r="AB20">
            <v>31099.284864740504</v>
          </cell>
          <cell r="AC20">
            <v>19840.289233207382</v>
          </cell>
          <cell r="AD20">
            <v>14596.124577389606</v>
          </cell>
          <cell r="AE20">
            <v>20234.496142701413</v>
          </cell>
          <cell r="AF20">
            <v>34068.508214396839</v>
          </cell>
          <cell r="AG20">
            <v>62582.003931319952</v>
          </cell>
          <cell r="AH20">
            <v>31728.304049862341</v>
          </cell>
          <cell r="AI20">
            <v>45850.504032353776</v>
          </cell>
          <cell r="AJ20">
            <v>29505.166301986872</v>
          </cell>
          <cell r="AK20">
            <v>39882.248634418669</v>
          </cell>
          <cell r="AL20">
            <v>17205.100240966225</v>
          </cell>
          <cell r="AM20">
            <v>20485.25686224832</v>
          </cell>
          <cell r="AN20">
            <v>6859.9951549999996</v>
          </cell>
          <cell r="AO20">
            <v>9282.5739969999995</v>
          </cell>
          <cell r="AP20">
            <v>36603.430200000003</v>
          </cell>
        </row>
        <row r="21">
          <cell r="AB21">
            <v>126542.82378375897</v>
          </cell>
          <cell r="AC21">
            <v>76320.637140883628</v>
          </cell>
          <cell r="AD21">
            <v>62178.0665485836</v>
          </cell>
          <cell r="AE21">
            <v>26951.063324875668</v>
          </cell>
          <cell r="AF21">
            <v>36080.984242011415</v>
          </cell>
          <cell r="AG21">
            <v>55087.446102961731</v>
          </cell>
          <cell r="AH21">
            <v>62815.318745932367</v>
          </cell>
          <cell r="AI21">
            <v>72587.190869025013</v>
          </cell>
          <cell r="AJ21">
            <v>59060.474118327802</v>
          </cell>
          <cell r="AK21">
            <v>86349.797918491895</v>
          </cell>
          <cell r="AL21">
            <v>42466.311050210643</v>
          </cell>
          <cell r="AM21">
            <v>49238.075343293931</v>
          </cell>
          <cell r="AN21">
            <v>19393.971799999999</v>
          </cell>
          <cell r="AO21">
            <v>31688.487669999999</v>
          </cell>
          <cell r="AP21">
            <v>86085.37732</v>
          </cell>
        </row>
        <row r="22">
          <cell r="AB22">
            <v>17243.950471118955</v>
          </cell>
          <cell r="AC22">
            <v>19001.630924573845</v>
          </cell>
          <cell r="AD22">
            <v>13348.887866702478</v>
          </cell>
          <cell r="AE22">
            <v>68776.146732057736</v>
          </cell>
          <cell r="AF22">
            <v>33354.490466583229</v>
          </cell>
          <cell r="AG22">
            <v>31212.0711369407</v>
          </cell>
          <cell r="AH22">
            <v>11954.010884803734</v>
          </cell>
          <cell r="AI22">
            <v>13904.152848890299</v>
          </cell>
          <cell r="AJ22">
            <v>14078.97030098178</v>
          </cell>
          <cell r="AK22">
            <v>8915.5198832483675</v>
          </cell>
          <cell r="AL22">
            <v>9553.3107176523536</v>
          </cell>
          <cell r="AM22">
            <v>5348.5618639264449</v>
          </cell>
          <cell r="AN22">
            <v>10048.161469999999</v>
          </cell>
          <cell r="AO22">
            <v>6415.0511109999998</v>
          </cell>
          <cell r="AP22">
            <v>49978.150410000002</v>
          </cell>
        </row>
        <row r="23">
          <cell r="AB23">
            <v>56557.646870188626</v>
          </cell>
          <cell r="AC23">
            <v>44602.403386471065</v>
          </cell>
          <cell r="AD23">
            <v>47256.379158892021</v>
          </cell>
          <cell r="AE23">
            <v>78217.492818578481</v>
          </cell>
          <cell r="AF23">
            <v>96247.182208885046</v>
          </cell>
          <cell r="AG23">
            <v>137045.705477449</v>
          </cell>
          <cell r="AH23">
            <v>145805.51183731289</v>
          </cell>
          <cell r="AI23">
            <v>132997.28559352964</v>
          </cell>
          <cell r="AJ23">
            <v>127274.79105426026</v>
          </cell>
          <cell r="AK23">
            <v>116701.02845845104</v>
          </cell>
          <cell r="AL23">
            <v>111289.86809465676</v>
          </cell>
          <cell r="AM23">
            <v>149374.59592266264</v>
          </cell>
          <cell r="AN23">
            <v>147120.1758</v>
          </cell>
          <cell r="AO23">
            <v>154397.3775</v>
          </cell>
          <cell r="AP23">
            <v>171811.71170000001</v>
          </cell>
        </row>
        <row r="24">
          <cell r="AB24">
            <v>21761.305285871775</v>
          </cell>
          <cell r="AC24">
            <v>10083.238983131771</v>
          </cell>
          <cell r="AD24">
            <v>8318.7842900441319</v>
          </cell>
          <cell r="AE24">
            <v>22092.302571137498</v>
          </cell>
          <cell r="AF24">
            <v>27782.172252732416</v>
          </cell>
          <cell r="AG24">
            <v>44509.038878272921</v>
          </cell>
          <cell r="AH24">
            <v>111902.18667629408</v>
          </cell>
          <cell r="AI24">
            <v>102379.4993433754</v>
          </cell>
          <cell r="AJ24">
            <v>103420.19459370039</v>
          </cell>
          <cell r="AK24">
            <v>81129.728992268021</v>
          </cell>
          <cell r="AL24">
            <v>63756.472602793248</v>
          </cell>
          <cell r="AM24">
            <v>92384.617395863039</v>
          </cell>
          <cell r="AN24">
            <v>63871.503369999999</v>
          </cell>
          <cell r="AO24">
            <v>44390.460529999997</v>
          </cell>
          <cell r="AP24">
            <v>111945.66620000001</v>
          </cell>
        </row>
        <row r="25">
          <cell r="AB25">
            <v>232076.44108548912</v>
          </cell>
          <cell r="AC25">
            <v>161493.01312732219</v>
          </cell>
          <cell r="AD25">
            <v>197261.64480307791</v>
          </cell>
          <cell r="AE25">
            <v>567627.85595396545</v>
          </cell>
          <cell r="AF25">
            <v>398118.8065876218</v>
          </cell>
          <cell r="AG25">
            <v>374367.39917177474</v>
          </cell>
          <cell r="AH25">
            <v>536311.12242931232</v>
          </cell>
          <cell r="AI25">
            <v>536543.09408559243</v>
          </cell>
          <cell r="AJ25">
            <v>508592.77720329625</v>
          </cell>
          <cell r="AK25">
            <v>1546753.7132764151</v>
          </cell>
          <cell r="AL25">
            <v>988700.59059549926</v>
          </cell>
          <cell r="AM25">
            <v>1130166.958814645</v>
          </cell>
          <cell r="AN25">
            <v>664483.04509999999</v>
          </cell>
          <cell r="AO25">
            <v>1014768.186</v>
          </cell>
          <cell r="AP25">
            <v>1588793.9850000001</v>
          </cell>
        </row>
        <row r="26">
          <cell r="AB26">
            <v>33553.658765721615</v>
          </cell>
          <cell r="AC26">
            <v>34072.328368594426</v>
          </cell>
          <cell r="AD26">
            <v>30405.109564653143</v>
          </cell>
          <cell r="AE26">
            <v>64706.593898214713</v>
          </cell>
          <cell r="AF26">
            <v>42844.725708480168</v>
          </cell>
          <cell r="AG26">
            <v>38587.403612069094</v>
          </cell>
          <cell r="AH26">
            <v>12363.349330164412</v>
          </cell>
          <cell r="AI26">
            <v>21657.890203278039</v>
          </cell>
          <cell r="AJ26">
            <v>6333.1018653924421</v>
          </cell>
          <cell r="AK26">
            <v>8611.5786301267945</v>
          </cell>
          <cell r="AL26">
            <v>5401.2759860111619</v>
          </cell>
          <cell r="AM26">
            <v>3171.4433812600996</v>
          </cell>
          <cell r="AN26">
            <v>1820.2941539999999</v>
          </cell>
          <cell r="AO26">
            <v>1703.022931</v>
          </cell>
          <cell r="AP26">
            <v>6617.3224899999996</v>
          </cell>
        </row>
        <row r="27">
          <cell r="AB27">
            <v>108900.13511660263</v>
          </cell>
          <cell r="AC27">
            <v>98396.833738135712</v>
          </cell>
          <cell r="AD27">
            <v>91536.924354201328</v>
          </cell>
          <cell r="AE27">
            <v>108282.00334398058</v>
          </cell>
          <cell r="AF27">
            <v>81945.72886147759</v>
          </cell>
          <cell r="AG27">
            <v>72313.144038849714</v>
          </cell>
          <cell r="AH27">
            <v>62277.598755112675</v>
          </cell>
          <cell r="AI27">
            <v>69518.441111690641</v>
          </cell>
          <cell r="AJ27">
            <v>58477.333787155818</v>
          </cell>
          <cell r="AK27">
            <v>61897.62402180252</v>
          </cell>
          <cell r="AL27">
            <v>64679.837910481168</v>
          </cell>
          <cell r="AM27">
            <v>83921.356339878199</v>
          </cell>
          <cell r="AN27">
            <v>89198.779160000006</v>
          </cell>
          <cell r="AO27">
            <v>47715.278200000001</v>
          </cell>
          <cell r="AP27">
            <v>93124.022649999999</v>
          </cell>
        </row>
        <row r="28">
          <cell r="AB28">
            <v>54282.817459090234</v>
          </cell>
          <cell r="AC28">
            <v>34447.765759787872</v>
          </cell>
          <cell r="AD28">
            <v>31289.51253381592</v>
          </cell>
          <cell r="AE28">
            <v>127148.80793795176</v>
          </cell>
          <cell r="AF28">
            <v>128754.19764585207</v>
          </cell>
          <cell r="AG28">
            <v>170188.15438808547</v>
          </cell>
          <cell r="AH28">
            <v>313785.06217601057</v>
          </cell>
          <cell r="AI28">
            <v>225657.1930785951</v>
          </cell>
          <cell r="AJ28">
            <v>331947.01657724613</v>
          </cell>
          <cell r="AK28">
            <v>215580.87529075399</v>
          </cell>
          <cell r="AL28">
            <v>159178.14076962008</v>
          </cell>
          <cell r="AM28">
            <v>214723.43316173425</v>
          </cell>
          <cell r="AN28">
            <v>122038.73729999999</v>
          </cell>
          <cell r="AO28">
            <v>164608.33249999999</v>
          </cell>
          <cell r="AP28">
            <v>252046.2138</v>
          </cell>
        </row>
        <row r="29">
          <cell r="AB29">
            <v>36796.5760510943</v>
          </cell>
          <cell r="AC29">
            <v>32214.730561536588</v>
          </cell>
          <cell r="AD29">
            <v>31296.460970950557</v>
          </cell>
          <cell r="AE29">
            <v>52187.575586968109</v>
          </cell>
          <cell r="AF29">
            <v>67133.569410126292</v>
          </cell>
          <cell r="AG29">
            <v>61213.396321444248</v>
          </cell>
          <cell r="AH29">
            <v>40379.078164041406</v>
          </cell>
          <cell r="AI29">
            <v>42761.906051367805</v>
          </cell>
          <cell r="AJ29">
            <v>31029.824332203912</v>
          </cell>
          <cell r="AK29">
            <v>34524.838081430964</v>
          </cell>
          <cell r="AL29">
            <v>35192.625941105434</v>
          </cell>
          <cell r="AM29">
            <v>16435.652617529246</v>
          </cell>
          <cell r="AN29">
            <v>17660.373250000001</v>
          </cell>
          <cell r="AO29">
            <v>22762.992030000001</v>
          </cell>
          <cell r="AP29">
            <v>30034.066989999999</v>
          </cell>
        </row>
        <row r="30">
          <cell r="AB30">
            <v>84395.257938034891</v>
          </cell>
          <cell r="AC30">
            <v>60491.472263318727</v>
          </cell>
          <cell r="AD30">
            <v>56516.813121509753</v>
          </cell>
          <cell r="AE30">
            <v>142049.49374714683</v>
          </cell>
          <cell r="AF30">
            <v>110861.82090039915</v>
          </cell>
          <cell r="AG30">
            <v>103362.91396794893</v>
          </cell>
          <cell r="AH30">
            <v>292014.45984440396</v>
          </cell>
          <cell r="AI30">
            <v>149087.12137682564</v>
          </cell>
          <cell r="AJ30">
            <v>270968.78868258005</v>
          </cell>
          <cell r="AK30">
            <v>204197.02385994955</v>
          </cell>
          <cell r="AL30">
            <v>266205.38771092106</v>
          </cell>
          <cell r="AM30">
            <v>254500.60292301062</v>
          </cell>
          <cell r="AN30">
            <v>348512.2255</v>
          </cell>
          <cell r="AO30">
            <v>496569.21970000002</v>
          </cell>
          <cell r="AP30">
            <v>192451.372</v>
          </cell>
        </row>
        <row r="31">
          <cell r="AB31">
            <v>79512.786082080464</v>
          </cell>
          <cell r="AC31">
            <v>61341.021017615727</v>
          </cell>
          <cell r="AD31">
            <v>70215.571177999853</v>
          </cell>
          <cell r="AE31">
            <v>421141.74330835667</v>
          </cell>
          <cell r="AF31">
            <v>135932.44392763244</v>
          </cell>
          <cell r="AG31">
            <v>141732.19425522594</v>
          </cell>
          <cell r="AH31">
            <v>257295.03123267234</v>
          </cell>
          <cell r="AI31">
            <v>200116.1476314567</v>
          </cell>
          <cell r="AJ31">
            <v>253405.7173677845</v>
          </cell>
          <cell r="AK31">
            <v>233173.374438303</v>
          </cell>
          <cell r="AL31">
            <v>182827.8822539275</v>
          </cell>
          <cell r="AM31">
            <v>231174.45282402413</v>
          </cell>
          <cell r="AN31">
            <v>168453.33960000001</v>
          </cell>
          <cell r="AO31">
            <v>150001.43280000001</v>
          </cell>
          <cell r="AP31">
            <v>315530.84539999999</v>
          </cell>
        </row>
        <row r="32">
          <cell r="AB32">
            <v>23858.271372012194</v>
          </cell>
          <cell r="AC32">
            <v>21745.27897901227</v>
          </cell>
          <cell r="AD32">
            <v>18726.844020678727</v>
          </cell>
          <cell r="AE32">
            <v>10395.1251138263</v>
          </cell>
          <cell r="AF32">
            <v>12329.378196034009</v>
          </cell>
          <cell r="AG32">
            <v>16672.040465015838</v>
          </cell>
          <cell r="AH32">
            <v>32704.811271555111</v>
          </cell>
          <cell r="AI32">
            <v>34177.770963618648</v>
          </cell>
          <cell r="AJ32">
            <v>25420.787355519398</v>
          </cell>
          <cell r="AK32">
            <v>37839.456837081343</v>
          </cell>
          <cell r="AL32">
            <v>26027.262189910645</v>
          </cell>
          <cell r="AM32">
            <v>33025.242631748348</v>
          </cell>
          <cell r="AN32">
            <v>18332.54422</v>
          </cell>
          <cell r="AO32">
            <v>15792.52434</v>
          </cell>
          <cell r="AP32">
            <v>35354.864099999999</v>
          </cell>
        </row>
        <row r="33">
          <cell r="AB33">
            <v>26072.409073418854</v>
          </cell>
          <cell r="AC33">
            <v>15620.291140321408</v>
          </cell>
          <cell r="AD33">
            <v>7407.1072998931104</v>
          </cell>
          <cell r="AE33">
            <v>8200.0651503730278</v>
          </cell>
          <cell r="AF33">
            <v>8534.1051297638151</v>
          </cell>
          <cell r="AG33">
            <v>19914.886346086601</v>
          </cell>
          <cell r="AH33">
            <v>18708.373032006028</v>
          </cell>
          <cell r="AI33">
            <v>19723.572792368654</v>
          </cell>
          <cell r="AJ33">
            <v>16526.145677058204</v>
          </cell>
          <cell r="AK33">
            <v>14687.440329220468</v>
          </cell>
          <cell r="AL33">
            <v>7749.4620351195545</v>
          </cell>
          <cell r="AM33">
            <v>8758.9527559582075</v>
          </cell>
          <cell r="AN33">
            <v>2275.4943199999998</v>
          </cell>
          <cell r="AO33">
            <v>2977.062848</v>
          </cell>
          <cell r="AP33">
            <v>11739.55076</v>
          </cell>
        </row>
        <row r="34">
          <cell r="AB34">
            <v>320239.81061412999</v>
          </cell>
          <cell r="AC34">
            <v>366926.66393654735</v>
          </cell>
          <cell r="AD34">
            <v>325707.12209212151</v>
          </cell>
          <cell r="AE34">
            <v>122445.37728787366</v>
          </cell>
          <cell r="AF34">
            <v>116978.18731281982</v>
          </cell>
          <cell r="AG34">
            <v>78058.917128159315</v>
          </cell>
          <cell r="AH34">
            <v>28288.905983192366</v>
          </cell>
          <cell r="AI34">
            <v>47236.108440918026</v>
          </cell>
          <cell r="AJ34">
            <v>28394.781465950917</v>
          </cell>
          <cell r="AK34">
            <v>26299.497819955315</v>
          </cell>
          <cell r="AL34">
            <v>16473.901889582066</v>
          </cell>
          <cell r="AM34">
            <v>19482.522547722787</v>
          </cell>
          <cell r="AN34">
            <v>17046.463299999999</v>
          </cell>
          <cell r="AO34">
            <v>14099.643770000001</v>
          </cell>
          <cell r="AP34">
            <v>41087.16876</v>
          </cell>
        </row>
        <row r="35">
          <cell r="AB35">
            <v>10341.660703951215</v>
          </cell>
          <cell r="AC35">
            <v>7189.1802542403921</v>
          </cell>
          <cell r="AD35">
            <v>7945.4461914105032</v>
          </cell>
          <cell r="AE35">
            <v>22263.595612869507</v>
          </cell>
          <cell r="AF35">
            <v>17983.539772061005</v>
          </cell>
          <cell r="AG35">
            <v>20910.403661532102</v>
          </cell>
          <cell r="AH35">
            <v>23447.037283200119</v>
          </cell>
          <cell r="AI35">
            <v>18309.596501865726</v>
          </cell>
          <cell r="AJ35">
            <v>22016.528737114226</v>
          </cell>
          <cell r="AK35">
            <v>20695.363397848865</v>
          </cell>
          <cell r="AL35">
            <v>14375.673161342798</v>
          </cell>
          <cell r="AM35">
            <v>15907.915486821055</v>
          </cell>
          <cell r="AN35">
            <v>11906.40461</v>
          </cell>
          <cell r="AO35">
            <v>14590.325999999999</v>
          </cell>
          <cell r="AP35">
            <v>18562.371800000001</v>
          </cell>
        </row>
        <row r="36">
          <cell r="AB36">
            <v>45242.524359718904</v>
          </cell>
          <cell r="AC36">
            <v>25343.016367437282</v>
          </cell>
          <cell r="AD36">
            <v>20571.498775865566</v>
          </cell>
          <cell r="AE36">
            <v>265358.43575369136</v>
          </cell>
          <cell r="AF36">
            <v>346871.82034468249</v>
          </cell>
          <cell r="AG36">
            <v>420873.33587054507</v>
          </cell>
          <cell r="AH36">
            <v>378103.66651624057</v>
          </cell>
          <cell r="AI36">
            <v>336274.49914904049</v>
          </cell>
          <cell r="AJ36">
            <v>353358.60154989664</v>
          </cell>
          <cell r="AK36">
            <v>306668.16471962648</v>
          </cell>
          <cell r="AL36">
            <v>189119.11360308202</v>
          </cell>
          <cell r="AM36">
            <v>226752.24588232726</v>
          </cell>
          <cell r="AN36">
            <v>114212.95540000001</v>
          </cell>
          <cell r="AO36">
            <v>171259.42189999999</v>
          </cell>
          <cell r="AP36">
            <v>318124.929</v>
          </cell>
        </row>
        <row r="37">
          <cell r="AB37">
            <v>11234.927682621865</v>
          </cell>
          <cell r="AC37">
            <v>9332.5769188668528</v>
          </cell>
          <cell r="AD37">
            <v>11100.185402427329</v>
          </cell>
          <cell r="AE37">
            <v>10478.754651664929</v>
          </cell>
          <cell r="AF37">
            <v>10955.519234899348</v>
          </cell>
          <cell r="AG37">
            <v>7668.3362232997961</v>
          </cell>
          <cell r="AH37">
            <v>11923.516428132023</v>
          </cell>
          <cell r="AI37">
            <v>7308.5101984863313</v>
          </cell>
          <cell r="AJ37">
            <v>13101.008453607168</v>
          </cell>
          <cell r="AK37">
            <v>4262.8470989258867</v>
          </cell>
          <cell r="AL37">
            <v>3485.0467917504066</v>
          </cell>
          <cell r="AM37">
            <v>3508.032253064353</v>
          </cell>
          <cell r="AN37">
            <v>1746.2372909999999</v>
          </cell>
          <cell r="AO37">
            <v>1558.0875349999999</v>
          </cell>
          <cell r="AP37">
            <v>3859.1198589999999</v>
          </cell>
        </row>
        <row r="38">
          <cell r="AB38">
            <v>33604.888940299708</v>
          </cell>
          <cell r="AC38">
            <v>46563.069939732464</v>
          </cell>
          <cell r="AD38">
            <v>49965.0515890221</v>
          </cell>
          <cell r="AE38">
            <v>504841.57411361852</v>
          </cell>
          <cell r="AF38">
            <v>312794.84385953122</v>
          </cell>
          <cell r="AG38">
            <v>460228.95487364964</v>
          </cell>
          <cell r="AH38">
            <v>405329.61099637515</v>
          </cell>
          <cell r="AI38">
            <v>207659.48676254982</v>
          </cell>
          <cell r="AJ38">
            <v>336016.84938549518</v>
          </cell>
          <cell r="AK38">
            <v>113550.3597147581</v>
          </cell>
          <cell r="AL38">
            <v>225884.52834958638</v>
          </cell>
          <cell r="AM38">
            <v>186648.06740683538</v>
          </cell>
          <cell r="AN38">
            <v>239743.74960000001</v>
          </cell>
          <cell r="AO38">
            <v>206701.5344</v>
          </cell>
          <cell r="AP38">
            <v>111220.9803</v>
          </cell>
        </row>
        <row r="39">
          <cell r="AB39">
            <v>30343.641003697921</v>
          </cell>
          <cell r="AC39">
            <v>25163.964136316346</v>
          </cell>
          <cell r="AD39">
            <v>23640.218824329691</v>
          </cell>
          <cell r="AE39">
            <v>32290.215665075884</v>
          </cell>
          <cell r="AF39">
            <v>33122.899383382042</v>
          </cell>
          <cell r="AG39">
            <v>34473.133757147145</v>
          </cell>
          <cell r="AH39">
            <v>36229.497550860171</v>
          </cell>
          <cell r="AI39">
            <v>36276.654599944733</v>
          </cell>
          <cell r="AJ39">
            <v>26808.913464238482</v>
          </cell>
          <cell r="AK39">
            <v>66438.1057061951</v>
          </cell>
          <cell r="AL39">
            <v>46741.039754596459</v>
          </cell>
          <cell r="AM39">
            <v>59693.284477149427</v>
          </cell>
          <cell r="AN39">
            <v>46832.03514</v>
          </cell>
          <cell r="AO39">
            <v>30761.962159999999</v>
          </cell>
          <cell r="AP39">
            <v>68427.237699999998</v>
          </cell>
        </row>
        <row r="40">
          <cell r="AB40">
            <v>56130.119486218755</v>
          </cell>
          <cell r="AC40">
            <v>34762.750067356006</v>
          </cell>
          <cell r="AD40">
            <v>48984.407655891926</v>
          </cell>
          <cell r="AE40">
            <v>38571.915449297318</v>
          </cell>
          <cell r="AF40">
            <v>51295.16555396279</v>
          </cell>
          <cell r="AG40">
            <v>63407.636029533278</v>
          </cell>
          <cell r="AH40">
            <v>38931.82313062669</v>
          </cell>
          <cell r="AI40">
            <v>41742.326031753699</v>
          </cell>
          <cell r="AJ40">
            <v>34609.40995212883</v>
          </cell>
          <cell r="AK40">
            <v>27124.581302862698</v>
          </cell>
          <cell r="AL40">
            <v>10880.038161086035</v>
          </cell>
          <cell r="AM40">
            <v>14136.901806414338</v>
          </cell>
          <cell r="AN40">
            <v>5650.5432680000004</v>
          </cell>
          <cell r="AO40">
            <v>5915.6274450000001</v>
          </cell>
          <cell r="AP40">
            <v>20630.590520000002</v>
          </cell>
        </row>
        <row r="41">
          <cell r="AB41">
            <v>12000.985660275441</v>
          </cell>
          <cell r="AC41">
            <v>9556.2183218891441</v>
          </cell>
          <cell r="AD41">
            <v>9116.7770752093529</v>
          </cell>
          <cell r="AE41">
            <v>7377.5432173115505</v>
          </cell>
          <cell r="AF41">
            <v>9182.6162765264362</v>
          </cell>
          <cell r="AG41">
            <v>7760.4403882048009</v>
          </cell>
          <cell r="AH41">
            <v>2738.2834227657709</v>
          </cell>
          <cell r="AI41">
            <v>6593.3814915562107</v>
          </cell>
          <cell r="AJ41">
            <v>2549.0451255062262</v>
          </cell>
          <cell r="AK41">
            <v>9222.3591768718161</v>
          </cell>
          <cell r="AL41">
            <v>5626.6526085307414</v>
          </cell>
          <cell r="AM41">
            <v>4571.984407108489</v>
          </cell>
          <cell r="AN41">
            <v>2564.2589779999998</v>
          </cell>
          <cell r="AO41">
            <v>5825.8081929999998</v>
          </cell>
          <cell r="AP41">
            <v>7599.3692719999999</v>
          </cell>
        </row>
        <row r="42">
          <cell r="AB42">
            <v>6350.5260141570498</v>
          </cell>
          <cell r="AC42">
            <v>4363.2937077362012</v>
          </cell>
          <cell r="AD42">
            <v>3660.405932092066</v>
          </cell>
          <cell r="AE42">
            <v>30397.569092892656</v>
          </cell>
          <cell r="AF42">
            <v>36987.13830876998</v>
          </cell>
          <cell r="AG42">
            <v>76364.145643795375</v>
          </cell>
          <cell r="AH42">
            <v>541081.90086426341</v>
          </cell>
          <cell r="AI42">
            <v>260040.24473669141</v>
          </cell>
          <cell r="AJ42">
            <v>515167.82722748572</v>
          </cell>
          <cell r="AK42">
            <v>334148.08929815167</v>
          </cell>
          <cell r="AL42">
            <v>453623.8182199396</v>
          </cell>
          <cell r="AM42">
            <v>404776.88386346289</v>
          </cell>
          <cell r="AN42">
            <v>677664.97270000004</v>
          </cell>
          <cell r="AO42">
            <v>660589.30660000001</v>
          </cell>
          <cell r="AP42">
            <v>218374.88579999999</v>
          </cell>
        </row>
        <row r="43">
          <cell r="AB43">
            <v>44361.280428653969</v>
          </cell>
          <cell r="AC43">
            <v>9377.1216872979967</v>
          </cell>
          <cell r="AD43">
            <v>6075.7362139346478</v>
          </cell>
          <cell r="AE43">
            <v>7279.2802259421323</v>
          </cell>
          <cell r="AF43">
            <v>14576.035631350904</v>
          </cell>
          <cell r="AG43">
            <v>21937.026175848801</v>
          </cell>
          <cell r="AH43">
            <v>22454.51425765549</v>
          </cell>
          <cell r="AI43">
            <v>24941.973137554327</v>
          </cell>
          <cell r="AJ43">
            <v>28498.865934596004</v>
          </cell>
          <cell r="AK43">
            <v>23758.947531848578</v>
          </cell>
          <cell r="AL43">
            <v>16302.763781065225</v>
          </cell>
          <cell r="AM43">
            <v>16564.80371554074</v>
          </cell>
          <cell r="AN43">
            <v>9902.7025709999998</v>
          </cell>
          <cell r="AO43">
            <v>12405.94088</v>
          </cell>
          <cell r="AP43">
            <v>22589.591619999999</v>
          </cell>
        </row>
        <row r="44">
          <cell r="AB44">
            <v>30513.152296651271</v>
          </cell>
          <cell r="AC44">
            <v>26126.323331950403</v>
          </cell>
          <cell r="AD44">
            <v>25338.672313803821</v>
          </cell>
          <cell r="AE44">
            <v>26730.020352097628</v>
          </cell>
          <cell r="AF44">
            <v>31064.110877065836</v>
          </cell>
          <cell r="AG44">
            <v>27660.031257509829</v>
          </cell>
          <cell r="AH44">
            <v>42875.019213379084</v>
          </cell>
          <cell r="AI44">
            <v>28068.90838763984</v>
          </cell>
          <cell r="AJ44">
            <v>40516.944156574522</v>
          </cell>
          <cell r="AK44">
            <v>19098.507269074635</v>
          </cell>
          <cell r="AL44">
            <v>19298.20719638994</v>
          </cell>
          <cell r="AM44">
            <v>16822.370786293937</v>
          </cell>
          <cell r="AN44">
            <v>14285.43621</v>
          </cell>
          <cell r="AO44">
            <v>23299.029689999999</v>
          </cell>
          <cell r="AP44">
            <v>15567.98322</v>
          </cell>
        </row>
        <row r="45">
          <cell r="AB45">
            <v>3287.3985748488612</v>
          </cell>
          <cell r="AC45">
            <v>2315.1186123509033</v>
          </cell>
          <cell r="AD45">
            <v>1807.2833285013844</v>
          </cell>
          <cell r="AE45">
            <v>572.48980216809605</v>
          </cell>
          <cell r="AF45">
            <v>1220.180764318789</v>
          </cell>
          <cell r="AG45">
            <v>1250.6301133108723</v>
          </cell>
          <cell r="AH45">
            <v>550.16669924974644</v>
          </cell>
          <cell r="AI45">
            <v>500.46418460744889</v>
          </cell>
          <cell r="AJ45">
            <v>313.80263687460462</v>
          </cell>
          <cell r="AK45">
            <v>731.37986730762384</v>
          </cell>
          <cell r="AL45">
            <v>114.41904243714454</v>
          </cell>
          <cell r="AM45">
            <v>123.13284515060944</v>
          </cell>
          <cell r="AN45">
            <v>84.796938460000007</v>
          </cell>
          <cell r="AO45">
            <v>97.946542179999994</v>
          </cell>
          <cell r="AP45">
            <v>565.31435350000004</v>
          </cell>
        </row>
        <row r="46">
          <cell r="AB46">
            <v>101990.58798262083</v>
          </cell>
          <cell r="AC46">
            <v>98301.720836217792</v>
          </cell>
          <cell r="AD46">
            <v>91016.314816271901</v>
          </cell>
          <cell r="AE46">
            <v>49235.025116361838</v>
          </cell>
          <cell r="AF46">
            <v>67561.028080055738</v>
          </cell>
          <cell r="AG46">
            <v>71914.279754363568</v>
          </cell>
          <cell r="AH46">
            <v>87655.324085847053</v>
          </cell>
          <cell r="AI46">
            <v>91393.375290355689</v>
          </cell>
          <cell r="AJ46">
            <v>93702.45466769328</v>
          </cell>
          <cell r="AK46">
            <v>111116.9088888838</v>
          </cell>
          <cell r="AL46">
            <v>57437.139161412008</v>
          </cell>
          <cell r="AM46">
            <v>72355.332749753128</v>
          </cell>
          <cell r="AN46">
            <v>31493.878199999999</v>
          </cell>
          <cell r="AO46">
            <v>51267.925840000004</v>
          </cell>
          <cell r="AP46">
            <v>114431.52009999999</v>
          </cell>
        </row>
        <row r="47">
          <cell r="AB47">
            <v>21100.934675462991</v>
          </cell>
          <cell r="AC47">
            <v>12492.532103624262</v>
          </cell>
          <cell r="AD47">
            <v>16135.043446849535</v>
          </cell>
          <cell r="AE47">
            <v>18910.099838044051</v>
          </cell>
          <cell r="AF47">
            <v>26159.069259211199</v>
          </cell>
          <cell r="AG47">
            <v>23505.911901276308</v>
          </cell>
          <cell r="AH47">
            <v>40861.79774379795</v>
          </cell>
          <cell r="AI47">
            <v>39849.143134854879</v>
          </cell>
          <cell r="AJ47">
            <v>45957.70121826214</v>
          </cell>
          <cell r="AK47">
            <v>41038.107425880582</v>
          </cell>
          <cell r="AL47">
            <v>40221.69437242431</v>
          </cell>
          <cell r="AM47">
            <v>51591.543434573563</v>
          </cell>
          <cell r="AN47">
            <v>38321.799149999999</v>
          </cell>
          <cell r="AO47">
            <v>49174.556020000004</v>
          </cell>
          <cell r="AP47">
            <v>53316.740790000003</v>
          </cell>
        </row>
        <row r="48">
          <cell r="AB48">
            <v>27169.237804227891</v>
          </cell>
          <cell r="AC48">
            <v>16055.547526428465</v>
          </cell>
          <cell r="AD48">
            <v>16828.529913729704</v>
          </cell>
          <cell r="AE48">
            <v>53380.330567184712</v>
          </cell>
          <cell r="AF48">
            <v>68391.889711100957</v>
          </cell>
          <cell r="AG48">
            <v>98599.463828230379</v>
          </cell>
          <cell r="AH48">
            <v>74697.332083100599</v>
          </cell>
          <cell r="AI48">
            <v>78749.683525585016</v>
          </cell>
          <cell r="AJ48">
            <v>75104.832406566697</v>
          </cell>
          <cell r="AK48">
            <v>69688.607364949828</v>
          </cell>
          <cell r="AL48">
            <v>37861.837024000393</v>
          </cell>
          <cell r="AM48">
            <v>40725.796514008929</v>
          </cell>
          <cell r="AN48">
            <v>17256.9728</v>
          </cell>
          <cell r="AO48">
            <v>30218.862229999999</v>
          </cell>
          <cell r="AP48">
            <v>69621.987049999996</v>
          </cell>
        </row>
        <row r="49">
          <cell r="AB49">
            <v>9836.038771004547</v>
          </cell>
          <cell r="AC49">
            <v>6999.3974167162078</v>
          </cell>
          <cell r="AD49">
            <v>2074.1337156168256</v>
          </cell>
          <cell r="AE49">
            <v>5608.3807811217575</v>
          </cell>
          <cell r="AF49">
            <v>6722.9468666811717</v>
          </cell>
          <cell r="AG49">
            <v>17986.275677972561</v>
          </cell>
          <cell r="AH49">
            <v>12804.376207508121</v>
          </cell>
          <cell r="AI49">
            <v>16998.98168660696</v>
          </cell>
          <cell r="AJ49">
            <v>11776.986604909451</v>
          </cell>
          <cell r="AK49">
            <v>17560.258444428157</v>
          </cell>
          <cell r="AL49">
            <v>10510.991963257347</v>
          </cell>
          <cell r="AM49">
            <v>11686.83756593048</v>
          </cell>
          <cell r="AN49">
            <v>8747.9273140000005</v>
          </cell>
          <cell r="AO49">
            <v>10995.09528</v>
          </cell>
          <cell r="AP49">
            <v>16592.229070000001</v>
          </cell>
        </row>
        <row r="50">
          <cell r="AB50">
            <v>10813.55875955048</v>
          </cell>
          <cell r="AC50">
            <v>12447.665496498199</v>
          </cell>
          <cell r="AD50">
            <v>7986.451121362591</v>
          </cell>
          <cell r="AE50">
            <v>67404.677205807122</v>
          </cell>
          <cell r="AF50">
            <v>22960.812788013835</v>
          </cell>
          <cell r="AG50">
            <v>33032.180227442972</v>
          </cell>
          <cell r="AH50">
            <v>64682.197808029166</v>
          </cell>
          <cell r="AI50">
            <v>64920.224748698667</v>
          </cell>
          <cell r="AJ50">
            <v>64632.739766644547</v>
          </cell>
          <cell r="AK50">
            <v>69316.702276705939</v>
          </cell>
          <cell r="AL50">
            <v>67824.81820224617</v>
          </cell>
          <cell r="AM50">
            <v>92652.024902344521</v>
          </cell>
          <cell r="AN50">
            <v>84446.059930000003</v>
          </cell>
          <cell r="AO50">
            <v>67880.979120000004</v>
          </cell>
          <cell r="AP50">
            <v>95076.965989999997</v>
          </cell>
        </row>
        <row r="51">
          <cell r="AB51">
            <v>20194.658144392379</v>
          </cell>
          <cell r="AC51">
            <v>11371.092285179368</v>
          </cell>
          <cell r="AD51">
            <v>8235.8783168530936</v>
          </cell>
          <cell r="AE51">
            <v>39248.704120692462</v>
          </cell>
          <cell r="AF51">
            <v>25739.232637524947</v>
          </cell>
          <cell r="AG51">
            <v>35147.316586201086</v>
          </cell>
          <cell r="AH51">
            <v>39407.059095567274</v>
          </cell>
          <cell r="AI51">
            <v>25692.204576526216</v>
          </cell>
          <cell r="AJ51">
            <v>52662.924775020052</v>
          </cell>
          <cell r="AK51">
            <v>28185.522990669877</v>
          </cell>
          <cell r="AL51">
            <v>49268.016125207949</v>
          </cell>
          <cell r="AM51">
            <v>49024.418626960702</v>
          </cell>
          <cell r="AN51">
            <v>61081.125410000001</v>
          </cell>
          <cell r="AO51">
            <v>76822.456919999997</v>
          </cell>
          <cell r="AP51">
            <v>30437.1234</v>
          </cell>
        </row>
        <row r="52">
          <cell r="AB52">
            <v>18246.791709112098</v>
          </cell>
          <cell r="AC52">
            <v>16091.626150507855</v>
          </cell>
          <cell r="AD52">
            <v>15220.513536652525</v>
          </cell>
          <cell r="AE52">
            <v>8143.6050130531512</v>
          </cell>
          <cell r="AF52">
            <v>7027.4396813066896</v>
          </cell>
          <cell r="AG52">
            <v>7422.2778990137322</v>
          </cell>
          <cell r="AH52">
            <v>5338.1219060541598</v>
          </cell>
          <cell r="AI52">
            <v>7489.4874235797251</v>
          </cell>
          <cell r="AJ52">
            <v>3971.3462879465546</v>
          </cell>
          <cell r="AK52">
            <v>7099.8839137801488</v>
          </cell>
          <cell r="AL52">
            <v>6006.4905263067703</v>
          </cell>
          <cell r="AM52">
            <v>6080.7862905808288</v>
          </cell>
          <cell r="AN52">
            <v>4603.9281940000001</v>
          </cell>
          <cell r="AO52">
            <v>2874.1811640000001</v>
          </cell>
          <cell r="AP52">
            <v>8696.4209620000001</v>
          </cell>
        </row>
        <row r="53">
          <cell r="AB53">
            <v>14753.026566029319</v>
          </cell>
          <cell r="AC53">
            <v>10648.745243851146</v>
          </cell>
          <cell r="AD53">
            <v>10384.790303234349</v>
          </cell>
          <cell r="AE53">
            <v>5546.0100663623634</v>
          </cell>
          <cell r="AF53">
            <v>11493.422318243895</v>
          </cell>
          <cell r="AG53">
            <v>10162.13865680583</v>
          </cell>
          <cell r="AH53">
            <v>5921.9304831438722</v>
          </cell>
          <cell r="AI53">
            <v>6868.7057350008654</v>
          </cell>
          <cell r="AJ53">
            <v>4909.4741624362641</v>
          </cell>
          <cell r="AK53">
            <v>5153.4113832147295</v>
          </cell>
          <cell r="AL53">
            <v>1665.8226704511608</v>
          </cell>
          <cell r="AM53">
            <v>1860.5026101136484</v>
          </cell>
          <cell r="AN53">
            <v>1961.520129</v>
          </cell>
          <cell r="AO53">
            <v>1962.5596129999999</v>
          </cell>
          <cell r="AP53">
            <v>4027.9441830000001</v>
          </cell>
        </row>
        <row r="54">
          <cell r="AB54">
            <v>37381.0779730371</v>
          </cell>
          <cell r="AC54">
            <v>28362.912605568763</v>
          </cell>
          <cell r="AD54">
            <v>19819.529756666427</v>
          </cell>
          <cell r="AE54">
            <v>8050.2436846881174</v>
          </cell>
          <cell r="AF54">
            <v>11170.794120726638</v>
          </cell>
          <cell r="AG54">
            <v>14981.513419313937</v>
          </cell>
          <cell r="AH54">
            <v>30171.994926379986</v>
          </cell>
          <cell r="AI54">
            <v>42609.11248824498</v>
          </cell>
          <cell r="AJ54">
            <v>28942.519185755868</v>
          </cell>
          <cell r="AK54">
            <v>109063.49559561854</v>
          </cell>
          <cell r="AL54">
            <v>93838.066126531165</v>
          </cell>
          <cell r="AM54">
            <v>124837.96888893013</v>
          </cell>
          <cell r="AN54">
            <v>98525.689610000001</v>
          </cell>
          <cell r="AO54">
            <v>59697.70867</v>
          </cell>
          <cell r="AP54">
            <v>142398.057</v>
          </cell>
        </row>
        <row r="55">
          <cell r="AB55">
            <v>20678.58518203078</v>
          </cell>
          <cell r="AC55">
            <v>19424.002539682002</v>
          </cell>
          <cell r="AD55">
            <v>20207.651624624887</v>
          </cell>
          <cell r="AE55">
            <v>18378.506525352987</v>
          </cell>
          <cell r="AF55">
            <v>18807.782510117155</v>
          </cell>
          <cell r="AG55">
            <v>20324.72288342323</v>
          </cell>
          <cell r="AH55">
            <v>32041.523341783341</v>
          </cell>
          <cell r="AI55">
            <v>22101.954738757602</v>
          </cell>
          <cell r="AJ55">
            <v>23565.254582016078</v>
          </cell>
          <cell r="AK55">
            <v>28621.938981939122</v>
          </cell>
          <cell r="AL55">
            <v>30600.861397123415</v>
          </cell>
          <cell r="AM55">
            <v>26899.33426819152</v>
          </cell>
          <cell r="AN55">
            <v>40722.069340000002</v>
          </cell>
          <cell r="AO55">
            <v>33530.294280000002</v>
          </cell>
          <cell r="AP55">
            <v>27765.303800000002</v>
          </cell>
        </row>
        <row r="56">
          <cell r="AB56">
            <v>21785.731970157824</v>
          </cell>
          <cell r="AC56">
            <v>28307.817466724711</v>
          </cell>
          <cell r="AD56">
            <v>25344.403476943386</v>
          </cell>
          <cell r="AE56">
            <v>10409.154800780436</v>
          </cell>
          <cell r="AF56">
            <v>14629.088120911942</v>
          </cell>
          <cell r="AG56">
            <v>15733.074799830973</v>
          </cell>
          <cell r="AH56">
            <v>49290.464423388919</v>
          </cell>
          <cell r="AI56">
            <v>41076.004299448643</v>
          </cell>
          <cell r="AJ56">
            <v>42119.106478436268</v>
          </cell>
          <cell r="AK56">
            <v>49988.587408694577</v>
          </cell>
          <cell r="AL56">
            <v>36971.568288538154</v>
          </cell>
          <cell r="AM56">
            <v>43638.650932968943</v>
          </cell>
          <cell r="AN56">
            <v>30302.150539999999</v>
          </cell>
          <cell r="AO56">
            <v>30962.126509999998</v>
          </cell>
          <cell r="AP56">
            <v>62728.829030000001</v>
          </cell>
        </row>
        <row r="57">
          <cell r="AB57">
            <v>3901.0868317130175</v>
          </cell>
          <cell r="AC57">
            <v>1944.7055995508929</v>
          </cell>
          <cell r="AD57">
            <v>1146.6522680282919</v>
          </cell>
          <cell r="AE57">
            <v>10056.635359245</v>
          </cell>
          <cell r="AF57">
            <v>7624.3016247881642</v>
          </cell>
          <cell r="AG57">
            <v>10667.530774117591</v>
          </cell>
          <cell r="AH57">
            <v>19154.491076193892</v>
          </cell>
          <cell r="AI57">
            <v>11997.078341338902</v>
          </cell>
          <cell r="AJ57">
            <v>18380.106034546603</v>
          </cell>
          <cell r="AK57">
            <v>18859.112099955357</v>
          </cell>
          <cell r="AL57">
            <v>27424.230656077867</v>
          </cell>
          <cell r="AM57">
            <v>23215.867083566216</v>
          </cell>
          <cell r="AN57">
            <v>20868.41761</v>
          </cell>
          <cell r="AO57">
            <v>23162.55269</v>
          </cell>
          <cell r="AP57">
            <v>15707.60801</v>
          </cell>
        </row>
        <row r="58">
          <cell r="AB58">
            <v>14045.263799655306</v>
          </cell>
          <cell r="AC58">
            <v>12912.832517978904</v>
          </cell>
          <cell r="AD58">
            <v>13399.384200466233</v>
          </cell>
          <cell r="AE58">
            <v>14641.057749712585</v>
          </cell>
          <cell r="AF58">
            <v>11760.873029960239</v>
          </cell>
          <cell r="AG58">
            <v>13432.903558011174</v>
          </cell>
          <cell r="AH58">
            <v>21285.571250167799</v>
          </cell>
          <cell r="AI58">
            <v>15417.713276074381</v>
          </cell>
          <cell r="AJ58">
            <v>18461.210309629914</v>
          </cell>
          <cell r="AK58">
            <v>15371.946870956834</v>
          </cell>
          <cell r="AL58">
            <v>17979.597448644927</v>
          </cell>
          <cell r="AM58">
            <v>18873.396217545152</v>
          </cell>
          <cell r="AN58">
            <v>19718.34765</v>
          </cell>
          <cell r="AO58">
            <v>21010.334589999999</v>
          </cell>
          <cell r="AP58">
            <v>16867.70997</v>
          </cell>
        </row>
        <row r="59">
          <cell r="AB59">
            <v>44770.036742401375</v>
          </cell>
          <cell r="AC59">
            <v>26571.122462409876</v>
          </cell>
          <cell r="AD59">
            <v>13347.631746063678</v>
          </cell>
          <cell r="AE59">
            <v>41090.752073465112</v>
          </cell>
          <cell r="AF59">
            <v>54089.000872425626</v>
          </cell>
          <cell r="AG59">
            <v>49821.764579205104</v>
          </cell>
          <cell r="AH59">
            <v>75300.020541964797</v>
          </cell>
          <cell r="AI59">
            <v>54278.268027685735</v>
          </cell>
          <cell r="AJ59">
            <v>61789.051244280541</v>
          </cell>
          <cell r="AK59">
            <v>38308.439118856491</v>
          </cell>
          <cell r="AL59">
            <v>54480.859679121575</v>
          </cell>
          <cell r="AM59">
            <v>81403.215616814385</v>
          </cell>
          <cell r="AN59">
            <v>60875.024019999997</v>
          </cell>
          <cell r="AO59">
            <v>122927.9186</v>
          </cell>
          <cell r="AP59">
            <v>47004.180310000003</v>
          </cell>
        </row>
        <row r="60">
          <cell r="AB60">
            <v>28570.433968263158</v>
          </cell>
          <cell r="AC60">
            <v>23164.702726239124</v>
          </cell>
          <cell r="AD60">
            <v>22311.4553849119</v>
          </cell>
          <cell r="AE60">
            <v>5457.3203710213156</v>
          </cell>
          <cell r="AF60">
            <v>4611.557687579817</v>
          </cell>
          <cell r="AG60">
            <v>4231.2129625940443</v>
          </cell>
          <cell r="AH60">
            <v>5090.40449444154</v>
          </cell>
          <cell r="AI60">
            <v>4525.2118326807895</v>
          </cell>
          <cell r="AJ60">
            <v>5070.5397065596362</v>
          </cell>
          <cell r="AK60">
            <v>6814.5243469338593</v>
          </cell>
          <cell r="AL60">
            <v>9843.620403678151</v>
          </cell>
          <cell r="AM60">
            <v>9843.3622446024201</v>
          </cell>
          <cell r="AN60">
            <v>9649.9800840000007</v>
          </cell>
          <cell r="AO60">
            <v>13837.727070000001</v>
          </cell>
          <cell r="AP60">
            <v>6985.7304059999997</v>
          </cell>
        </row>
        <row r="61">
          <cell r="AB61">
            <v>6841.7210971271616</v>
          </cell>
          <cell r="AC61">
            <v>3957.2912307933289</v>
          </cell>
          <cell r="AD61">
            <v>4263.0385776741559</v>
          </cell>
          <cell r="AE61">
            <v>9994.4971716123782</v>
          </cell>
          <cell r="AF61">
            <v>13139.340925936014</v>
          </cell>
          <cell r="AG61">
            <v>11145.008967828449</v>
          </cell>
          <cell r="AH61">
            <v>13829.741766216845</v>
          </cell>
          <cell r="AI61">
            <v>8714.7467783261491</v>
          </cell>
          <cell r="AJ61">
            <v>11021.452527957026</v>
          </cell>
          <cell r="AK61">
            <v>3747.7806496056683</v>
          </cell>
          <cell r="AL61">
            <v>2857.2714746063507</v>
          </cell>
          <cell r="AM61">
            <v>2821.3484235057081</v>
          </cell>
          <cell r="AN61">
            <v>1569.722366</v>
          </cell>
          <cell r="AO61">
            <v>448.11769620000001</v>
          </cell>
          <cell r="AP61">
            <v>2649.3831190000001</v>
          </cell>
        </row>
        <row r="62">
          <cell r="AB62">
            <v>17658.166048953</v>
          </cell>
          <cell r="AC62">
            <v>17043.972758347525</v>
          </cell>
          <cell r="AD62">
            <v>13347.446325416506</v>
          </cell>
          <cell r="AE62">
            <v>5387.154869782582</v>
          </cell>
          <cell r="AF62">
            <v>6652.6333238155257</v>
          </cell>
          <cell r="AG62">
            <v>5714.3699512979474</v>
          </cell>
          <cell r="AH62">
            <v>4873.0761774810235</v>
          </cell>
          <cell r="AI62">
            <v>3519.974723950007</v>
          </cell>
          <cell r="AJ62">
            <v>5041.244867555477</v>
          </cell>
          <cell r="AK62">
            <v>1295.3462220096724</v>
          </cell>
          <cell r="AL62">
            <v>773.50206861994911</v>
          </cell>
          <cell r="AM62">
            <v>2218.6836707717812</v>
          </cell>
          <cell r="AN62">
            <v>990.99917000000005</v>
          </cell>
          <cell r="AO62">
            <v>256.77958510000002</v>
          </cell>
          <cell r="AP62">
            <v>2003.350987</v>
          </cell>
        </row>
        <row r="63">
          <cell r="AB63">
            <v>57427.93740037657</v>
          </cell>
          <cell r="AC63">
            <v>44364.486425960073</v>
          </cell>
          <cell r="AD63">
            <v>44770.517902746345</v>
          </cell>
          <cell r="AE63">
            <v>4121.3138139507537</v>
          </cell>
          <cell r="AF63">
            <v>4983.7791264258967</v>
          </cell>
          <cell r="AG63">
            <v>5174.6502068554782</v>
          </cell>
          <cell r="AH63">
            <v>1548.0875914746027</v>
          </cell>
          <cell r="AI63">
            <v>2050.4774021986095</v>
          </cell>
          <cell r="AJ63">
            <v>1679.3027432956237</v>
          </cell>
          <cell r="AK63">
            <v>1350.190719463089</v>
          </cell>
          <cell r="AL63">
            <v>1297.8056868001884</v>
          </cell>
          <cell r="AM63">
            <v>1221.9180501838371</v>
          </cell>
          <cell r="AN63">
            <v>1862.7398969999999</v>
          </cell>
          <cell r="AO63">
            <v>2253.6445410000001</v>
          </cell>
          <cell r="AP63">
            <v>1435.8152560000001</v>
          </cell>
        </row>
        <row r="64">
          <cell r="AB64">
            <v>103211.87924606001</v>
          </cell>
          <cell r="AC64">
            <v>155346.86163894832</v>
          </cell>
          <cell r="AD64">
            <v>161448.9674950011</v>
          </cell>
          <cell r="AE64">
            <v>1005866.2270095629</v>
          </cell>
          <cell r="AF64">
            <v>646146.16568095551</v>
          </cell>
          <cell r="AG64">
            <v>668338.26311430905</v>
          </cell>
          <cell r="AH64">
            <v>804661.54782665847</v>
          </cell>
          <cell r="AI64">
            <v>373253.97895258205</v>
          </cell>
          <cell r="AJ64">
            <v>720376.29906605394</v>
          </cell>
          <cell r="AK64">
            <v>335320.26289017737</v>
          </cell>
          <cell r="AL64">
            <v>484033.11337027448</v>
          </cell>
          <cell r="AM64">
            <v>448770.56101914746</v>
          </cell>
          <cell r="AN64">
            <v>523301.28480000002</v>
          </cell>
          <cell r="AO64">
            <v>449059.29019999999</v>
          </cell>
          <cell r="AP64">
            <v>284809.51809999999</v>
          </cell>
        </row>
        <row r="65">
          <cell r="AB65">
            <v>3119.075399245211</v>
          </cell>
          <cell r="AC65">
            <v>2258.3378239042404</v>
          </cell>
          <cell r="AD65">
            <v>1908.2353041676934</v>
          </cell>
          <cell r="AE65">
            <v>97085.508365817543</v>
          </cell>
          <cell r="AF65">
            <v>100810.33599254696</v>
          </cell>
          <cell r="AG65">
            <v>226376.74034936744</v>
          </cell>
          <cell r="AH65">
            <v>767788.06176607392</v>
          </cell>
          <cell r="AI65">
            <v>267474.72811860486</v>
          </cell>
          <cell r="AJ65">
            <v>530356.22271327476</v>
          </cell>
          <cell r="AK65">
            <v>199764.41446748935</v>
          </cell>
          <cell r="AL65">
            <v>317068.31322803063</v>
          </cell>
          <cell r="AM65">
            <v>269965.98338493594</v>
          </cell>
          <cell r="AN65">
            <v>509105.19089999999</v>
          </cell>
          <cell r="AO65">
            <v>487053.1825</v>
          </cell>
          <cell r="AP65">
            <v>230847.94320000001</v>
          </cell>
        </row>
        <row r="66">
          <cell r="AB66">
            <v>12201.779414583802</v>
          </cell>
          <cell r="AC66">
            <v>7441.6236681544633</v>
          </cell>
          <cell r="AD66">
            <v>9474.9351369212</v>
          </cell>
          <cell r="AE66">
            <v>5986.6020404261872</v>
          </cell>
          <cell r="AF66">
            <v>5916.7068970262935</v>
          </cell>
          <cell r="AG66">
            <v>6533.6778952485238</v>
          </cell>
          <cell r="AH66">
            <v>18982.322892560493</v>
          </cell>
          <cell r="AI66">
            <v>33656.063376265214</v>
          </cell>
          <cell r="AJ66">
            <v>28816.959399491141</v>
          </cell>
          <cell r="AK66">
            <v>105282.34427006468</v>
          </cell>
          <cell r="AL66">
            <v>153579.19266645942</v>
          </cell>
          <cell r="AM66">
            <v>131648.31334406664</v>
          </cell>
          <cell r="AN66">
            <v>147570.30739999999</v>
          </cell>
          <cell r="AO66">
            <v>218367.79459999999</v>
          </cell>
          <cell r="AP66">
            <v>144478.23490000001</v>
          </cell>
        </row>
        <row r="67">
          <cell r="AB67">
            <v>83849.486642562057</v>
          </cell>
          <cell r="AC67">
            <v>85565.663339342776</v>
          </cell>
          <cell r="AD67">
            <v>116489.60333012171</v>
          </cell>
          <cell r="AE67">
            <v>201179.99355308307</v>
          </cell>
          <cell r="AF67">
            <v>133151.89234851775</v>
          </cell>
          <cell r="AG67">
            <v>121667.86567960809</v>
          </cell>
          <cell r="AH67">
            <v>154729.01689764787</v>
          </cell>
          <cell r="AI67">
            <v>59594.750330015457</v>
          </cell>
          <cell r="AJ67">
            <v>138019.53668648205</v>
          </cell>
          <cell r="AK67">
            <v>69004.019077686797</v>
          </cell>
          <cell r="AL67">
            <v>123794.57724098046</v>
          </cell>
          <cell r="AM67">
            <v>101159.74577723556</v>
          </cell>
          <cell r="AN67">
            <v>135716.77050000001</v>
          </cell>
          <cell r="AO67">
            <v>133034.1421</v>
          </cell>
          <cell r="AP67">
            <v>86562.921889999998</v>
          </cell>
        </row>
        <row r="68">
          <cell r="AB68">
            <v>34848.957828124941</v>
          </cell>
          <cell r="AC68">
            <v>40002.30299279598</v>
          </cell>
          <cell r="AD68">
            <v>29390.358961160644</v>
          </cell>
          <cell r="AE68">
            <v>40126.199517541085</v>
          </cell>
          <cell r="AF68">
            <v>31429.589004108158</v>
          </cell>
          <cell r="AG68">
            <v>49352.285641577713</v>
          </cell>
          <cell r="AH68">
            <v>123824.25579471653</v>
          </cell>
          <cell r="AI68">
            <v>57488.878937845278</v>
          </cell>
          <cell r="AJ68">
            <v>117277.0414604119</v>
          </cell>
          <cell r="AK68">
            <v>57817.724705005217</v>
          </cell>
          <cell r="AL68">
            <v>87126.568902140265</v>
          </cell>
          <cell r="AM68">
            <v>97010.361586018902</v>
          </cell>
          <cell r="AN68">
            <v>81197.194539999997</v>
          </cell>
          <cell r="AO68">
            <v>47602.27248</v>
          </cell>
          <cell r="AP68">
            <v>53616.737800000003</v>
          </cell>
        </row>
        <row r="69">
          <cell r="AB69">
            <v>29247.514597457033</v>
          </cell>
          <cell r="AC69">
            <v>24977.996377157724</v>
          </cell>
          <cell r="AD69">
            <v>30102.590932339659</v>
          </cell>
          <cell r="AE69">
            <v>63418.688504825055</v>
          </cell>
          <cell r="AF69">
            <v>79080.710622193365</v>
          </cell>
          <cell r="AG69">
            <v>73503.565765023595</v>
          </cell>
          <cell r="AH69">
            <v>36992.436280637077</v>
          </cell>
          <cell r="AI69">
            <v>48000.97718323033</v>
          </cell>
          <cell r="AJ69">
            <v>37031.173360811299</v>
          </cell>
          <cell r="AK69">
            <v>58036.186165084175</v>
          </cell>
          <cell r="AL69">
            <v>40320.107971219382</v>
          </cell>
          <cell r="AM69">
            <v>36459.695881483261</v>
          </cell>
          <cell r="AN69">
            <v>21631.771250000002</v>
          </cell>
          <cell r="AO69">
            <v>21615.397219999999</v>
          </cell>
          <cell r="AP69">
            <v>39590.55111</v>
          </cell>
        </row>
        <row r="70">
          <cell r="AB70">
            <v>16456.348220025033</v>
          </cell>
          <cell r="AC70">
            <v>6468.8878743815985</v>
          </cell>
          <cell r="AD70">
            <v>10458.183105614771</v>
          </cell>
          <cell r="AE70">
            <v>2753.896529805374</v>
          </cell>
          <cell r="AF70">
            <v>6706.8862463647438</v>
          </cell>
          <cell r="AG70">
            <v>11289.453790597596</v>
          </cell>
          <cell r="AH70">
            <v>22088.937792925859</v>
          </cell>
          <cell r="AI70">
            <v>23368.373178017544</v>
          </cell>
          <cell r="AJ70">
            <v>20880.268567078958</v>
          </cell>
          <cell r="AK70">
            <v>23975.844482696251</v>
          </cell>
          <cell r="AL70">
            <v>19339.178020043077</v>
          </cell>
          <cell r="AM70">
            <v>23459.402605468251</v>
          </cell>
          <cell r="AN70">
            <v>15602.0957</v>
          </cell>
          <cell r="AO70">
            <v>15510.71545</v>
          </cell>
          <cell r="AP70">
            <v>25613.709459999998</v>
          </cell>
        </row>
        <row r="71">
          <cell r="AB71">
            <v>4932.4756796808597</v>
          </cell>
          <cell r="AC71">
            <v>2465.6410804242651</v>
          </cell>
          <cell r="AD71">
            <v>1214.1414872470461</v>
          </cell>
          <cell r="AE71">
            <v>2302.0084658626079</v>
          </cell>
          <cell r="AF71">
            <v>2172.8987900302104</v>
          </cell>
          <cell r="AG71">
            <v>4404.2132003492152</v>
          </cell>
          <cell r="AH71">
            <v>9550.3068705664591</v>
          </cell>
          <cell r="AI71">
            <v>9611.7589038489405</v>
          </cell>
          <cell r="AJ71">
            <v>6894.1768212815568</v>
          </cell>
          <cell r="AK71">
            <v>9384.8870649743149</v>
          </cell>
          <cell r="AL71">
            <v>8451.8936774756585</v>
          </cell>
          <cell r="AM71">
            <v>10840.516888958344</v>
          </cell>
          <cell r="AN71">
            <v>11811.95009</v>
          </cell>
          <cell r="AO71">
            <v>9254.7681410000005</v>
          </cell>
          <cell r="AP71">
            <v>9476.795666</v>
          </cell>
        </row>
        <row r="72">
          <cell r="AB72">
            <v>46653.344803626023</v>
          </cell>
          <cell r="AC72">
            <v>32925.684418461205</v>
          </cell>
          <cell r="AD72">
            <v>17925.439636540097</v>
          </cell>
          <cell r="AE72">
            <v>32343.703092647982</v>
          </cell>
          <cell r="AF72">
            <v>32759.741750699075</v>
          </cell>
          <cell r="AG72">
            <v>37361.43290228401</v>
          </cell>
          <cell r="AH72">
            <v>77095.113508962881</v>
          </cell>
          <cell r="AI72">
            <v>46110.277667511291</v>
          </cell>
          <cell r="AJ72">
            <v>96335.137612190214</v>
          </cell>
          <cell r="AK72">
            <v>62429.037002424891</v>
          </cell>
          <cell r="AL72">
            <v>115839.00958407008</v>
          </cell>
          <cell r="AM72">
            <v>108613.13061374704</v>
          </cell>
          <cell r="AN72">
            <v>146079.76250000001</v>
          </cell>
          <cell r="AO72">
            <v>190043.82089999999</v>
          </cell>
          <cell r="AP72">
            <v>81857.141510000001</v>
          </cell>
        </row>
        <row r="73">
          <cell r="AB73">
            <v>44006.128907510472</v>
          </cell>
          <cell r="AC73">
            <v>40595.168810716154</v>
          </cell>
          <cell r="AD73">
            <v>30963.483441571199</v>
          </cell>
          <cell r="AE73">
            <v>22789.747565374539</v>
          </cell>
          <cell r="AF73">
            <v>22304.529595285803</v>
          </cell>
          <cell r="AG73">
            <v>24914.04625835158</v>
          </cell>
          <cell r="AH73">
            <v>24539.58781343219</v>
          </cell>
          <cell r="AI73">
            <v>24192.743777788517</v>
          </cell>
          <cell r="AJ73">
            <v>16230.861053420806</v>
          </cell>
          <cell r="AK73">
            <v>11701.227352436017</v>
          </cell>
          <cell r="AL73">
            <v>4040.8025346207251</v>
          </cell>
          <cell r="AM73">
            <v>4148.0931404374751</v>
          </cell>
          <cell r="AN73">
            <v>3979.052428</v>
          </cell>
          <cell r="AO73">
            <v>4072.0355669999999</v>
          </cell>
          <cell r="AP73">
            <v>8521.1005580000001</v>
          </cell>
        </row>
        <row r="74">
          <cell r="AB74">
            <v>31706.18882591389</v>
          </cell>
          <cell r="AC74">
            <v>20374.434382391271</v>
          </cell>
          <cell r="AD74">
            <v>23188.15257575332</v>
          </cell>
          <cell r="AE74">
            <v>47900.955913767226</v>
          </cell>
          <cell r="AF74">
            <v>22678.591778020022</v>
          </cell>
          <cell r="AG74">
            <v>22539.422778519667</v>
          </cell>
          <cell r="AH74">
            <v>41235.011624339604</v>
          </cell>
          <cell r="AI74">
            <v>28589.875837934185</v>
          </cell>
          <cell r="AJ74">
            <v>53384.274518097955</v>
          </cell>
          <cell r="AK74">
            <v>23935.457736721655</v>
          </cell>
          <cell r="AL74">
            <v>64690.077168915188</v>
          </cell>
          <cell r="AM74">
            <v>60558.445141603683</v>
          </cell>
          <cell r="AN74">
            <v>67380.919940000007</v>
          </cell>
          <cell r="AO74">
            <v>110913.0232</v>
          </cell>
          <cell r="AP74">
            <v>29400.914089999998</v>
          </cell>
        </row>
        <row r="75">
          <cell r="AB75">
            <v>13596.753966779186</v>
          </cell>
          <cell r="AC75">
            <v>11952.604764733391</v>
          </cell>
          <cell r="AD75">
            <v>16139.562666330114</v>
          </cell>
          <cell r="AE75">
            <v>9522.4724913422651</v>
          </cell>
          <cell r="AF75">
            <v>11225.612665402085</v>
          </cell>
          <cell r="AG75">
            <v>12029.592373001457</v>
          </cell>
          <cell r="AH75">
            <v>23502.942151178948</v>
          </cell>
          <cell r="AI75">
            <v>10797.081277651389</v>
          </cell>
          <cell r="AJ75">
            <v>19588.003354193348</v>
          </cell>
          <cell r="AK75">
            <v>5509.5023666819925</v>
          </cell>
          <cell r="AL75">
            <v>5439.9994192303793</v>
          </cell>
          <cell r="AM75">
            <v>6064.7609994288623</v>
          </cell>
          <cell r="AN75">
            <v>6524.4238770000002</v>
          </cell>
          <cell r="AO75">
            <v>1421.4362269999999</v>
          </cell>
          <cell r="AP75">
            <v>3327.424262</v>
          </cell>
        </row>
        <row r="76">
          <cell r="AB76">
            <v>45102.174704707533</v>
          </cell>
          <cell r="AC76">
            <v>36525.723354641916</v>
          </cell>
          <cell r="AD76">
            <v>57045.804802946404</v>
          </cell>
          <cell r="AE76">
            <v>36771.866385229128</v>
          </cell>
          <cell r="AF76">
            <v>46327.788126886822</v>
          </cell>
          <cell r="AG76">
            <v>43639.516720302556</v>
          </cell>
          <cell r="AH76">
            <v>44115.230996919985</v>
          </cell>
          <cell r="AI76">
            <v>52078.234954603242</v>
          </cell>
          <cell r="AJ76">
            <v>52000.295887704197</v>
          </cell>
          <cell r="AK76">
            <v>81296.210735176574</v>
          </cell>
          <cell r="AL76">
            <v>75556.697473616427</v>
          </cell>
          <cell r="AM76">
            <v>98305.667271978949</v>
          </cell>
          <cell r="AN76">
            <v>111668.8708</v>
          </cell>
          <cell r="AO76">
            <v>95445.511540000007</v>
          </cell>
          <cell r="AP76">
            <v>108093.7604</v>
          </cell>
        </row>
        <row r="77">
          <cell r="AB77">
            <v>49397.701291529083</v>
          </cell>
          <cell r="AC77">
            <v>40739.288399253499</v>
          </cell>
          <cell r="AD77">
            <v>20716.666948565766</v>
          </cell>
          <cell r="AE77">
            <v>101081.67403036272</v>
          </cell>
          <cell r="AF77">
            <v>90235.337902989544</v>
          </cell>
          <cell r="AG77">
            <v>177531.18645161181</v>
          </cell>
          <cell r="AH77">
            <v>73151.621355620722</v>
          </cell>
          <cell r="AI77">
            <v>64839.673478119126</v>
          </cell>
          <cell r="AJ77">
            <v>66052.918340393066</v>
          </cell>
          <cell r="AK77">
            <v>54394.05389805459</v>
          </cell>
          <cell r="AL77">
            <v>49795.424406385791</v>
          </cell>
          <cell r="AM77">
            <v>57362.398621430519</v>
          </cell>
          <cell r="AN77">
            <v>50009.58642</v>
          </cell>
          <cell r="AO77">
            <v>47843.845809999999</v>
          </cell>
          <cell r="AP77">
            <v>60538.057280000001</v>
          </cell>
        </row>
        <row r="78">
          <cell r="AB78">
            <v>8928.3109976936521</v>
          </cell>
          <cell r="AC78">
            <v>2638.3845185550567</v>
          </cell>
          <cell r="AD78">
            <v>1517.0508265372002</v>
          </cell>
          <cell r="AE78">
            <v>3039.6973324106493</v>
          </cell>
          <cell r="AF78">
            <v>6302.9693206258862</v>
          </cell>
          <cell r="AG78">
            <v>12721.73632838897</v>
          </cell>
          <cell r="AH78">
            <v>5197.3747043591538</v>
          </cell>
          <cell r="AI78">
            <v>6776.9968976518503</v>
          </cell>
          <cell r="AJ78">
            <v>9205.2414083160329</v>
          </cell>
          <cell r="AK78">
            <v>7534.0652882425939</v>
          </cell>
          <cell r="AL78">
            <v>16979.092501868985</v>
          </cell>
          <cell r="AM78">
            <v>12880.450020715611</v>
          </cell>
          <cell r="AN78">
            <v>24177.353009999999</v>
          </cell>
          <cell r="AO78">
            <v>47115.907809999997</v>
          </cell>
          <cell r="AP78">
            <v>7468.2509179999997</v>
          </cell>
        </row>
        <row r="79">
          <cell r="AB79">
            <v>150082.62146068935</v>
          </cell>
          <cell r="AC79">
            <v>252534.28697356343</v>
          </cell>
          <cell r="AD79">
            <v>379923.97901090008</v>
          </cell>
          <cell r="AE79">
            <v>406615.11842685577</v>
          </cell>
          <cell r="AF79">
            <v>301086.02841626579</v>
          </cell>
          <cell r="AG79">
            <v>191161.24995686169</v>
          </cell>
          <cell r="AH79">
            <v>93091.899055066824</v>
          </cell>
          <cell r="AI79">
            <v>43111.774337584851</v>
          </cell>
          <cell r="AJ79">
            <v>94933.470700115111</v>
          </cell>
          <cell r="AK79">
            <v>16381.603310319742</v>
          </cell>
          <cell r="AL79">
            <v>8266.440608864712</v>
          </cell>
          <cell r="AM79">
            <v>17052.238327616582</v>
          </cell>
          <cell r="AN79">
            <v>5282.1624929999998</v>
          </cell>
          <cell r="AO79">
            <v>7617.8484310000003</v>
          </cell>
          <cell r="AP79">
            <v>24425.828239999999</v>
          </cell>
        </row>
        <row r="80">
          <cell r="AB80">
            <v>11778.053111783362</v>
          </cell>
          <cell r="AC80">
            <v>10991.832930876797</v>
          </cell>
          <cell r="AD80">
            <v>13852.190117148461</v>
          </cell>
          <cell r="AE80">
            <v>13165.503164897755</v>
          </cell>
          <cell r="AF80">
            <v>17431.336053429004</v>
          </cell>
          <cell r="AG80">
            <v>13135.893162240776</v>
          </cell>
          <cell r="AH80">
            <v>32077.925886741195</v>
          </cell>
          <cell r="AI80">
            <v>36436.80783791226</v>
          </cell>
          <cell r="AJ80">
            <v>38283.139388179654</v>
          </cell>
          <cell r="AK80">
            <v>44569.976653363861</v>
          </cell>
          <cell r="AL80">
            <v>75728.900073992263</v>
          </cell>
          <cell r="AM80">
            <v>60768.806589250547</v>
          </cell>
          <cell r="AN80">
            <v>49682.848740000001</v>
          </cell>
          <cell r="AO80">
            <v>37541.09605</v>
          </cell>
          <cell r="AP80">
            <v>46794.402399999999</v>
          </cell>
        </row>
        <row r="81">
          <cell r="AB81">
            <v>1416.184993571115</v>
          </cell>
          <cell r="AC81">
            <v>589.59315832872971</v>
          </cell>
          <cell r="AD81">
            <v>488.84487009343678</v>
          </cell>
          <cell r="AE81">
            <v>56708.216527810619</v>
          </cell>
          <cell r="AF81">
            <v>62044.301366461914</v>
          </cell>
          <cell r="AG81">
            <v>49443.06007164278</v>
          </cell>
          <cell r="AH81">
            <v>28124.042786605391</v>
          </cell>
          <cell r="AI81">
            <v>34775.384109604631</v>
          </cell>
          <cell r="AJ81">
            <v>22240.038122435799</v>
          </cell>
          <cell r="AK81">
            <v>52999.777031293605</v>
          </cell>
          <cell r="AL81">
            <v>38235.511675894311</v>
          </cell>
          <cell r="AM81">
            <v>32116.063313928084</v>
          </cell>
          <cell r="AN81">
            <v>20076.268209999998</v>
          </cell>
          <cell r="AO81">
            <v>10381.772940000001</v>
          </cell>
          <cell r="AP81">
            <v>30074.750359999998</v>
          </cell>
        </row>
        <row r="82">
          <cell r="AB82">
            <v>35365.598217438339</v>
          </cell>
          <cell r="AC82">
            <v>33286.897936228837</v>
          </cell>
          <cell r="AD82">
            <v>27229.683939119393</v>
          </cell>
          <cell r="AE82">
            <v>23523.401365943788</v>
          </cell>
          <cell r="AF82">
            <v>25272.379427245021</v>
          </cell>
          <cell r="AG82">
            <v>25806.622127229697</v>
          </cell>
          <cell r="AH82">
            <v>32260.017008310126</v>
          </cell>
          <cell r="AI82">
            <v>31718.913912690849</v>
          </cell>
          <cell r="AJ82">
            <v>27661.181714632057</v>
          </cell>
          <cell r="AK82">
            <v>42635.44553285445</v>
          </cell>
          <cell r="AL82">
            <v>36679.458803357527</v>
          </cell>
          <cell r="AM82">
            <v>42224.615412603824</v>
          </cell>
          <cell r="AN82">
            <v>39977.117409999999</v>
          </cell>
          <cell r="AO82">
            <v>35094.484940000002</v>
          </cell>
          <cell r="AP82">
            <v>39886.157010000003</v>
          </cell>
        </row>
        <row r="83">
          <cell r="AB83">
            <v>20015.143439867614</v>
          </cell>
          <cell r="AC83">
            <v>13165.279119458322</v>
          </cell>
          <cell r="AD83">
            <v>8781.0202555321339</v>
          </cell>
          <cell r="AE83">
            <v>32178.995993507066</v>
          </cell>
          <cell r="AF83">
            <v>42236.176237683299</v>
          </cell>
          <cell r="AG83">
            <v>53197.494300152597</v>
          </cell>
          <cell r="AH83">
            <v>84091.878735236227</v>
          </cell>
          <cell r="AI83">
            <v>89511.840302662255</v>
          </cell>
          <cell r="AJ83">
            <v>87652.630893633905</v>
          </cell>
          <cell r="AK83">
            <v>72613.896428459935</v>
          </cell>
          <cell r="AL83">
            <v>64086.634072586232</v>
          </cell>
          <cell r="AM83">
            <v>72429.316240428467</v>
          </cell>
          <cell r="AN83">
            <v>70405.829620000004</v>
          </cell>
          <cell r="AO83">
            <v>77037.115869999994</v>
          </cell>
          <cell r="AP83">
            <v>92340.334409999996</v>
          </cell>
        </row>
        <row r="84">
          <cell r="AB84">
            <v>20024.228891787767</v>
          </cell>
          <cell r="AC84">
            <v>14226.091596263528</v>
          </cell>
          <cell r="AD84">
            <v>14472.619141021654</v>
          </cell>
          <cell r="AE84">
            <v>9466.0248990812652</v>
          </cell>
          <cell r="AF84">
            <v>9978.4094927950064</v>
          </cell>
          <cell r="AG84">
            <v>8704.7323805504293</v>
          </cell>
          <cell r="AH84">
            <v>11818.692607984834</v>
          </cell>
          <cell r="AI84">
            <v>16101.148277148022</v>
          </cell>
          <cell r="AJ84">
            <v>12622.896166910814</v>
          </cell>
          <cell r="AK84">
            <v>14334.686254442937</v>
          </cell>
          <cell r="AL84">
            <v>6771.4904324340059</v>
          </cell>
          <cell r="AM84">
            <v>10466.675282749329</v>
          </cell>
          <cell r="AN84">
            <v>5690.830954</v>
          </cell>
          <cell r="AO84">
            <v>5670.8850940000002</v>
          </cell>
          <cell r="AP84">
            <v>14990.13904</v>
          </cell>
        </row>
        <row r="85">
          <cell r="AB85">
            <v>8591.9821324114473</v>
          </cell>
          <cell r="AC85">
            <v>10779.275521650223</v>
          </cell>
          <cell r="AD85">
            <v>13576.486982334713</v>
          </cell>
          <cell r="AE85">
            <v>17085.646348194488</v>
          </cell>
          <cell r="AF85">
            <v>8554.4353898627178</v>
          </cell>
          <cell r="AG85">
            <v>7351.3933783618759</v>
          </cell>
          <cell r="AH85">
            <v>8845.0443508454428</v>
          </cell>
          <cell r="AI85">
            <v>9579.8559128184388</v>
          </cell>
          <cell r="AJ85">
            <v>8546.7706810152049</v>
          </cell>
          <cell r="AK85">
            <v>13711.803326078834</v>
          </cell>
          <cell r="AL85">
            <v>12748.803686037973</v>
          </cell>
          <cell r="AM85">
            <v>10761.072887810289</v>
          </cell>
          <cell r="AN85">
            <v>17508.072909999999</v>
          </cell>
          <cell r="AO85">
            <v>19787.067169999998</v>
          </cell>
          <cell r="AP85">
            <v>19236.237850000001</v>
          </cell>
        </row>
        <row r="86">
          <cell r="AB86">
            <v>33332.251436921579</v>
          </cell>
          <cell r="AC86">
            <v>24848.656715336754</v>
          </cell>
          <cell r="AD86">
            <v>24410.893970531401</v>
          </cell>
          <cell r="AE86">
            <v>36274.524289652589</v>
          </cell>
          <cell r="AF86">
            <v>40110.827293119437</v>
          </cell>
          <cell r="AG86">
            <v>43305.350380634154</v>
          </cell>
          <cell r="AH86">
            <v>18977.740418095789</v>
          </cell>
          <cell r="AI86">
            <v>23810.657230505301</v>
          </cell>
          <cell r="AJ86">
            <v>14646.767544154582</v>
          </cell>
          <cell r="AK86">
            <v>16899.154425224162</v>
          </cell>
          <cell r="AL86">
            <v>7793.1400321468191</v>
          </cell>
          <cell r="AM86">
            <v>10421.291584523899</v>
          </cell>
          <cell r="AN86">
            <v>7269.4002840000003</v>
          </cell>
          <cell r="AO86">
            <v>6071.9432930000003</v>
          </cell>
          <cell r="AP86">
            <v>16870.482309999999</v>
          </cell>
        </row>
        <row r="87">
          <cell r="AB87">
            <v>20787.334014499291</v>
          </cell>
          <cell r="AC87">
            <v>13320.673383988635</v>
          </cell>
          <cell r="AD87">
            <v>8892.474210998118</v>
          </cell>
          <cell r="AE87">
            <v>12680.37179914206</v>
          </cell>
          <cell r="AF87">
            <v>11824.897145334253</v>
          </cell>
          <cell r="AG87">
            <v>14240.286264460527</v>
          </cell>
          <cell r="AH87">
            <v>33794.042504989637</v>
          </cell>
          <cell r="AI87">
            <v>35884.435487996467</v>
          </cell>
          <cell r="AJ87">
            <v>34654.226146958339</v>
          </cell>
          <cell r="AK87">
            <v>53525.417596779174</v>
          </cell>
          <cell r="AL87">
            <v>36346.884698384551</v>
          </cell>
          <cell r="AM87">
            <v>45252.699248268778</v>
          </cell>
          <cell r="AN87">
            <v>30404.293570000002</v>
          </cell>
          <cell r="AO87">
            <v>26020.301810000001</v>
          </cell>
          <cell r="AP87">
            <v>57032.613799999999</v>
          </cell>
        </row>
        <row r="88">
          <cell r="AB88">
            <v>6878.2611074182541</v>
          </cell>
          <cell r="AC88">
            <v>6262.605526896933</v>
          </cell>
          <cell r="AD88">
            <v>7573.7339803749483</v>
          </cell>
          <cell r="AE88">
            <v>7238.268081464943</v>
          </cell>
          <cell r="AF88">
            <v>9014.2033602792799</v>
          </cell>
          <cell r="AG88">
            <v>6034.5249643164161</v>
          </cell>
          <cell r="AH88">
            <v>14316.610639713335</v>
          </cell>
          <cell r="AI88">
            <v>6913.329508183655</v>
          </cell>
          <cell r="AJ88">
            <v>14344.038874218457</v>
          </cell>
          <cell r="AK88">
            <v>5939.1688615916673</v>
          </cell>
          <cell r="AL88">
            <v>8630.7516989971318</v>
          </cell>
          <cell r="AM88">
            <v>4595.8693287112274</v>
          </cell>
          <cell r="AN88">
            <v>6447.8532329999998</v>
          </cell>
          <cell r="AO88">
            <v>4849.4733139999998</v>
          </cell>
          <cell r="AP88">
            <v>5217.5640249999997</v>
          </cell>
        </row>
        <row r="89">
          <cell r="AB89">
            <v>8027.9889797392443</v>
          </cell>
          <cell r="AC89">
            <v>1302.359736239207</v>
          </cell>
          <cell r="AD89">
            <v>551.62347985287295</v>
          </cell>
          <cell r="AE89">
            <v>11658.645391953341</v>
          </cell>
          <cell r="AF89">
            <v>11078.106167256474</v>
          </cell>
          <cell r="AG89">
            <v>13643.784587280479</v>
          </cell>
          <cell r="AH89">
            <v>22846.423179434227</v>
          </cell>
          <cell r="AI89">
            <v>13092.00862443098</v>
          </cell>
          <cell r="AJ89">
            <v>27093.498002681066</v>
          </cell>
          <cell r="AK89">
            <v>18659.924590626953</v>
          </cell>
          <cell r="AL89">
            <v>41516.256014591847</v>
          </cell>
          <cell r="AM89">
            <v>37446.422746500612</v>
          </cell>
          <cell r="AN89">
            <v>61922.233249999997</v>
          </cell>
          <cell r="AO89">
            <v>94570.704639999996</v>
          </cell>
          <cell r="AP89">
            <v>19162.345509999999</v>
          </cell>
        </row>
        <row r="90">
          <cell r="AB90">
            <v>16628.614399958104</v>
          </cell>
          <cell r="AC90">
            <v>19150.65148005353</v>
          </cell>
          <cell r="AD90">
            <v>17880.842659004451</v>
          </cell>
          <cell r="AE90">
            <v>3057.0131952359375</v>
          </cell>
          <cell r="AF90">
            <v>5425.8203553609037</v>
          </cell>
          <cell r="AG90">
            <v>3926.3606251576207</v>
          </cell>
          <cell r="AH90">
            <v>4902.4427677100048</v>
          </cell>
          <cell r="AI90">
            <v>5462.5192779653025</v>
          </cell>
          <cell r="AJ90">
            <v>4021.9628508518185</v>
          </cell>
          <cell r="AK90">
            <v>3699.4589197497435</v>
          </cell>
          <cell r="AL90">
            <v>5675.8336700581531</v>
          </cell>
          <cell r="AM90">
            <v>3454.2081824964384</v>
          </cell>
          <cell r="AN90">
            <v>2644.97514</v>
          </cell>
          <cell r="AO90">
            <v>2174.262162</v>
          </cell>
          <cell r="AP90">
            <v>4357.6652789999998</v>
          </cell>
        </row>
        <row r="91">
          <cell r="AB91">
            <v>206823.51473570097</v>
          </cell>
          <cell r="AC91">
            <v>352398.27344380546</v>
          </cell>
          <cell r="AD91">
            <v>400620.16597022535</v>
          </cell>
          <cell r="AE91">
            <v>28498.844754667596</v>
          </cell>
          <cell r="AF91">
            <v>22282.271296752406</v>
          </cell>
          <cell r="AG91">
            <v>29940.889107830801</v>
          </cell>
          <cell r="AH91">
            <v>55645.164104180571</v>
          </cell>
          <cell r="AI91">
            <v>33235.226543902252</v>
          </cell>
          <cell r="AJ91">
            <v>53767.717427497766</v>
          </cell>
          <cell r="AK91">
            <v>101001.9131726231</v>
          </cell>
          <cell r="AL91">
            <v>206592.50980496238</v>
          </cell>
          <cell r="AM91">
            <v>176502.97443256009</v>
          </cell>
          <cell r="AN91">
            <v>222809.29010000001</v>
          </cell>
          <cell r="AO91">
            <v>235778.2678</v>
          </cell>
          <cell r="AP91">
            <v>152960.17610000001</v>
          </cell>
        </row>
        <row r="92">
          <cell r="AB92">
            <v>31979.623888961949</v>
          </cell>
          <cell r="AC92">
            <v>16382.170129860962</v>
          </cell>
          <cell r="AD92">
            <v>9778.7010887575434</v>
          </cell>
          <cell r="AE92">
            <v>142801.39665099146</v>
          </cell>
          <cell r="AF92">
            <v>189251.88120173523</v>
          </cell>
          <cell r="AG92">
            <v>328126.86002088344</v>
          </cell>
          <cell r="AH92">
            <v>510551.9298609664</v>
          </cell>
          <cell r="AI92">
            <v>252989.88582400465</v>
          </cell>
          <cell r="AJ92">
            <v>524885.94411534152</v>
          </cell>
          <cell r="AK92">
            <v>112701.09239794176</v>
          </cell>
          <cell r="AL92">
            <v>183132.39523118903</v>
          </cell>
          <cell r="AM92">
            <v>134339.55907927413</v>
          </cell>
          <cell r="AN92">
            <v>151845.48319999999</v>
          </cell>
          <cell r="AO92">
            <v>115175.43090000001</v>
          </cell>
          <cell r="AP92">
            <v>141835.96969999999</v>
          </cell>
        </row>
        <row r="93">
          <cell r="AB93">
            <v>1260.4978501889723</v>
          </cell>
          <cell r="AC93">
            <v>556.6298639620145</v>
          </cell>
          <cell r="AD93">
            <v>305.07885912145025</v>
          </cell>
          <cell r="AE93">
            <v>1644.0730567415224</v>
          </cell>
          <cell r="AF93">
            <v>1063.5631113517516</v>
          </cell>
          <cell r="AG93">
            <v>2253.2347706181831</v>
          </cell>
          <cell r="AH93">
            <v>19279.356398414213</v>
          </cell>
          <cell r="AI93">
            <v>24417.731681509016</v>
          </cell>
          <cell r="AJ93">
            <v>12173.934599497563</v>
          </cell>
          <cell r="AK93">
            <v>96992.284325343891</v>
          </cell>
          <cell r="AL93">
            <v>45034.306531068563</v>
          </cell>
          <cell r="AM93">
            <v>48081.728974226731</v>
          </cell>
          <cell r="AN93">
            <v>24168.556100000002</v>
          </cell>
          <cell r="AO93">
            <v>18436.637999999999</v>
          </cell>
          <cell r="AP93">
            <v>62361.398670000002</v>
          </cell>
        </row>
        <row r="94">
          <cell r="AB94">
            <v>12218.575052907496</v>
          </cell>
          <cell r="AC94">
            <v>6871.8923903093564</v>
          </cell>
          <cell r="AD94">
            <v>2108.160444125087</v>
          </cell>
          <cell r="AE94">
            <v>35486.73885536872</v>
          </cell>
          <cell r="AF94">
            <v>25606.968178916075</v>
          </cell>
          <cell r="AG94">
            <v>37222.149713826628</v>
          </cell>
          <cell r="AH94">
            <v>85907.578333697937</v>
          </cell>
          <cell r="AI94">
            <v>45545.925386301846</v>
          </cell>
          <cell r="AJ94">
            <v>86848.414158409738</v>
          </cell>
          <cell r="AK94">
            <v>34685.432044912799</v>
          </cell>
          <cell r="AL94">
            <v>33115.976687838534</v>
          </cell>
          <cell r="AM94">
            <v>43166.591759836243</v>
          </cell>
          <cell r="AN94">
            <v>58722.276380000003</v>
          </cell>
          <cell r="AO94">
            <v>89204.552100000001</v>
          </cell>
          <cell r="AP94">
            <v>43351.814339999997</v>
          </cell>
        </row>
        <row r="95">
          <cell r="AB95">
            <v>29336.090272470443</v>
          </cell>
          <cell r="AC95">
            <v>35159.656659669105</v>
          </cell>
          <cell r="AD95">
            <v>44049.648737352196</v>
          </cell>
          <cell r="AE95">
            <v>111569.44576040459</v>
          </cell>
          <cell r="AF95">
            <v>79647.561055769111</v>
          </cell>
          <cell r="AG95">
            <v>70114.120757050274</v>
          </cell>
          <cell r="AH95">
            <v>90526.658299127273</v>
          </cell>
          <cell r="AI95">
            <v>53045.56049090442</v>
          </cell>
          <cell r="AJ95">
            <v>71617.386266419344</v>
          </cell>
          <cell r="AK95">
            <v>49406.70569842033</v>
          </cell>
          <cell r="AL95">
            <v>64341.011825342095</v>
          </cell>
          <cell r="AM95">
            <v>51783.01819914714</v>
          </cell>
          <cell r="AN95">
            <v>86371.995890000006</v>
          </cell>
          <cell r="AO95">
            <v>74118.363840000005</v>
          </cell>
          <cell r="AP95">
            <v>51648.197849999997</v>
          </cell>
        </row>
        <row r="96">
          <cell r="AB96">
            <v>25957.206989594171</v>
          </cell>
          <cell r="AC96">
            <v>15647.71569291693</v>
          </cell>
          <cell r="AD96">
            <v>13062.373993518431</v>
          </cell>
          <cell r="AE96">
            <v>17622.161948636516</v>
          </cell>
          <cell r="AF96">
            <v>17330.388273751407</v>
          </cell>
          <cell r="AG96">
            <v>22166.742869606322</v>
          </cell>
          <cell r="AH96">
            <v>30633.37563790875</v>
          </cell>
          <cell r="AI96">
            <v>33302.763023449566</v>
          </cell>
          <cell r="AJ96">
            <v>26240.917559727262</v>
          </cell>
          <cell r="AK96">
            <v>54298.890074236784</v>
          </cell>
          <cell r="AL96">
            <v>41012.311814995293</v>
          </cell>
          <cell r="AM96">
            <v>48314.604382268546</v>
          </cell>
          <cell r="AN96">
            <v>41754.438869999998</v>
          </cell>
          <cell r="AO96">
            <v>37249.816789999997</v>
          </cell>
          <cell r="AP96">
            <v>44505.486210000003</v>
          </cell>
        </row>
        <row r="97">
          <cell r="AB97">
            <v>5809.9370127953171</v>
          </cell>
          <cell r="AC97">
            <v>4123.8013052662345</v>
          </cell>
          <cell r="AD97">
            <v>4939.7895546149512</v>
          </cell>
          <cell r="AE97">
            <v>12632.202575771364</v>
          </cell>
          <cell r="AF97">
            <v>9909.1941463398671</v>
          </cell>
          <cell r="AG97">
            <v>7954.4088986979104</v>
          </cell>
          <cell r="AH97">
            <v>21567.69206828568</v>
          </cell>
          <cell r="AI97">
            <v>15342.387930019469</v>
          </cell>
          <cell r="AJ97">
            <v>23349.767313948105</v>
          </cell>
          <cell r="AK97">
            <v>38390.017110934197</v>
          </cell>
          <cell r="AL97">
            <v>55565.05024822527</v>
          </cell>
          <cell r="AM97">
            <v>48864.649722007707</v>
          </cell>
          <cell r="AN97">
            <v>79325.118069999997</v>
          </cell>
          <cell r="AO97">
            <v>83521.955990000002</v>
          </cell>
          <cell r="AP97">
            <v>38106.301169999999</v>
          </cell>
        </row>
        <row r="98">
          <cell r="AB98">
            <v>15104.193187035882</v>
          </cell>
          <cell r="AC98">
            <v>11527.09992831487</v>
          </cell>
          <cell r="AD98">
            <v>7638.9416557126351</v>
          </cell>
          <cell r="AE98">
            <v>1657.1634737525856</v>
          </cell>
          <cell r="AF98">
            <v>1677.5834191377501</v>
          </cell>
          <cell r="AG98">
            <v>8753.6953381223284</v>
          </cell>
          <cell r="AH98">
            <v>7939.5156225673691</v>
          </cell>
          <cell r="AI98">
            <v>11997.587557471546</v>
          </cell>
          <cell r="AJ98">
            <v>5464.855021782836</v>
          </cell>
          <cell r="AK98">
            <v>8565.4109386494183</v>
          </cell>
          <cell r="AL98">
            <v>2264.1336917764579</v>
          </cell>
          <cell r="AM98">
            <v>3534.9437190541162</v>
          </cell>
          <cell r="AN98">
            <v>290.46290010000001</v>
          </cell>
          <cell r="AO98">
            <v>497.09629630000001</v>
          </cell>
          <cell r="AP98">
            <v>8386.9756789999992</v>
          </cell>
        </row>
        <row r="99">
          <cell r="AB99">
            <v>39446.494124767007</v>
          </cell>
          <cell r="AC99">
            <v>26417.125353381034</v>
          </cell>
          <cell r="AD99">
            <v>21047.963001217318</v>
          </cell>
          <cell r="AE99">
            <v>39094.949714913841</v>
          </cell>
          <cell r="AF99">
            <v>83860.305673985713</v>
          </cell>
          <cell r="AG99">
            <v>57183.847147417706</v>
          </cell>
          <cell r="AH99">
            <v>99398.895680746311</v>
          </cell>
          <cell r="AI99">
            <v>43180.020352647851</v>
          </cell>
          <cell r="AJ99">
            <v>174602.95963099494</v>
          </cell>
          <cell r="AK99">
            <v>37144.513891883689</v>
          </cell>
          <cell r="AL99">
            <v>58022.630190421369</v>
          </cell>
          <cell r="AM99">
            <v>72009.27114395074</v>
          </cell>
          <cell r="AN99">
            <v>68259.811560000002</v>
          </cell>
          <cell r="AO99">
            <v>67185.112080000006</v>
          </cell>
          <cell r="AP99">
            <v>60005.915200000003</v>
          </cell>
        </row>
        <row r="100">
          <cell r="AB100">
            <v>13956.191061187725</v>
          </cell>
          <cell r="AC100">
            <v>6232.2694048268304</v>
          </cell>
          <cell r="AD100">
            <v>3219.7414219470261</v>
          </cell>
          <cell r="AE100">
            <v>63319.747415992388</v>
          </cell>
          <cell r="AF100">
            <v>77186.141585448146</v>
          </cell>
          <cell r="AG100">
            <v>98708.835811454701</v>
          </cell>
          <cell r="AH100">
            <v>171392.82108511514</v>
          </cell>
          <cell r="AI100">
            <v>109362.60267918582</v>
          </cell>
          <cell r="AJ100">
            <v>176746.57265796867</v>
          </cell>
          <cell r="AK100">
            <v>110562.13458698551</v>
          </cell>
          <cell r="AL100">
            <v>82002.089660575672</v>
          </cell>
          <cell r="AM100">
            <v>107954.56661646676</v>
          </cell>
          <cell r="AN100">
            <v>73075.450949999999</v>
          </cell>
          <cell r="AO100">
            <v>95351.677280000004</v>
          </cell>
          <cell r="AP100">
            <v>137898.25320000001</v>
          </cell>
        </row>
        <row r="101">
          <cell r="AB101">
            <v>41552.689087583545</v>
          </cell>
          <cell r="AC101">
            <v>39072.437336136813</v>
          </cell>
          <cell r="AD101">
            <v>44282.082521884593</v>
          </cell>
          <cell r="AE101">
            <v>76337.784246532436</v>
          </cell>
          <cell r="AF101">
            <v>84089.402339283639</v>
          </cell>
          <cell r="AG101">
            <v>64395.607166037022</v>
          </cell>
          <cell r="AH101">
            <v>33542.414279252713</v>
          </cell>
          <cell r="AI101">
            <v>38862.064565897395</v>
          </cell>
          <cell r="AJ101">
            <v>34814.705163991304</v>
          </cell>
          <cell r="AK101">
            <v>33970.265359151286</v>
          </cell>
          <cell r="AL101">
            <v>25849.553870337018</v>
          </cell>
          <cell r="AM101">
            <v>28714.872126761795</v>
          </cell>
          <cell r="AN101">
            <v>24478.65022</v>
          </cell>
          <cell r="AO101">
            <v>33649.200750000004</v>
          </cell>
          <cell r="AP101">
            <v>36025.399559999998</v>
          </cell>
        </row>
        <row r="102">
          <cell r="AB102">
            <v>6856.5680057722875</v>
          </cell>
          <cell r="AC102">
            <v>4215.4021640992651</v>
          </cell>
          <cell r="AD102">
            <v>3777.7422129400661</v>
          </cell>
          <cell r="AE102">
            <v>17980.529179657733</v>
          </cell>
          <cell r="AF102">
            <v>18545.991807310969</v>
          </cell>
          <cell r="AG102">
            <v>21872.513689088817</v>
          </cell>
          <cell r="AH102">
            <v>64707.336422810411</v>
          </cell>
          <cell r="AI102">
            <v>33014.647119444628</v>
          </cell>
          <cell r="AJ102">
            <v>49352.741782117133</v>
          </cell>
          <cell r="AK102">
            <v>20381.988071696251</v>
          </cell>
          <cell r="AL102">
            <v>32283.266553681118</v>
          </cell>
          <cell r="AM102">
            <v>27098.429245950418</v>
          </cell>
          <cell r="AN102">
            <v>26643.299599999998</v>
          </cell>
          <cell r="AO102">
            <v>22785.95667</v>
          </cell>
          <cell r="AP102">
            <v>17863.15667</v>
          </cell>
        </row>
        <row r="103">
          <cell r="AB103">
            <v>13608.663362809193</v>
          </cell>
          <cell r="AC103">
            <v>10581.658817332322</v>
          </cell>
          <cell r="AD103">
            <v>10595.486704465722</v>
          </cell>
          <cell r="AE103">
            <v>14626.553506358845</v>
          </cell>
          <cell r="AF103">
            <v>13498.533347765533</v>
          </cell>
          <cell r="AG103">
            <v>13655.098088740624</v>
          </cell>
          <cell r="AH103">
            <v>25632.241102906868</v>
          </cell>
          <cell r="AI103">
            <v>19452.867505266731</v>
          </cell>
          <cell r="AJ103">
            <v>23195.158294670295</v>
          </cell>
          <cell r="AK103">
            <v>23008.484782251515</v>
          </cell>
          <cell r="AL103">
            <v>23560.187798652485</v>
          </cell>
          <cell r="AM103">
            <v>27060.339350191807</v>
          </cell>
          <cell r="AN103">
            <v>29597.623889999999</v>
          </cell>
          <cell r="AO103">
            <v>22717.002649999999</v>
          </cell>
          <cell r="AP103">
            <v>20810.751189999999</v>
          </cell>
        </row>
        <row r="104">
          <cell r="AB104">
            <v>16803.900979618371</v>
          </cell>
          <cell r="AC104">
            <v>15820.024505149706</v>
          </cell>
          <cell r="AD104">
            <v>5470.4821745087165</v>
          </cell>
          <cell r="AE104">
            <v>9638.365602300004</v>
          </cell>
          <cell r="AF104">
            <v>9820.7518979741581</v>
          </cell>
          <cell r="AG104">
            <v>15600.111667287403</v>
          </cell>
          <cell r="AH104">
            <v>19741.917311210582</v>
          </cell>
          <cell r="AI104">
            <v>11044.474021149435</v>
          </cell>
          <cell r="AJ104">
            <v>26479.139184582029</v>
          </cell>
          <cell r="AK104">
            <v>8377.6703092310909</v>
          </cell>
          <cell r="AL104">
            <v>16735.947225983797</v>
          </cell>
          <cell r="AM104">
            <v>18588.790309023465</v>
          </cell>
          <cell r="AN104">
            <v>21000.732499999998</v>
          </cell>
          <cell r="AO104">
            <v>36177.542849999998</v>
          </cell>
          <cell r="AP104">
            <v>10845.988009999999</v>
          </cell>
        </row>
        <row r="105">
          <cell r="AB105">
            <v>17758.903790258577</v>
          </cell>
          <cell r="AC105">
            <v>6688.4887909522931</v>
          </cell>
          <cell r="AD105">
            <v>8837.430263763863</v>
          </cell>
          <cell r="AE105">
            <v>33489.377161099052</v>
          </cell>
          <cell r="AF105">
            <v>20407.256057180432</v>
          </cell>
          <cell r="AG105">
            <v>24169.53005039303</v>
          </cell>
          <cell r="AH105">
            <v>41585.348791343611</v>
          </cell>
          <cell r="AI105">
            <v>20007.841319880499</v>
          </cell>
          <cell r="AJ105">
            <v>51772.714732132372</v>
          </cell>
          <cell r="AK105">
            <v>20328.017403944956</v>
          </cell>
          <cell r="AL105">
            <v>26842.227221342062</v>
          </cell>
          <cell r="AM105">
            <v>31541.82749436349</v>
          </cell>
          <cell r="AN105">
            <v>32651.03573</v>
          </cell>
          <cell r="AO105">
            <v>33893.02792</v>
          </cell>
          <cell r="AP105">
            <v>27195.971460000001</v>
          </cell>
        </row>
        <row r="106">
          <cell r="AB106">
            <v>2755.5565412656674</v>
          </cell>
          <cell r="AC106">
            <v>2613.6992963761604</v>
          </cell>
          <cell r="AD106">
            <v>2632.6373493954752</v>
          </cell>
          <cell r="AE106">
            <v>32271.915613881742</v>
          </cell>
          <cell r="AF106">
            <v>30679.425777372693</v>
          </cell>
          <cell r="AG106">
            <v>28785.648622058463</v>
          </cell>
          <cell r="AH106">
            <v>53378.689948887113</v>
          </cell>
          <cell r="AI106">
            <v>21745.248617458194</v>
          </cell>
          <cell r="AJ106">
            <v>40314.223671338281</v>
          </cell>
          <cell r="AK106">
            <v>10577.192345825681</v>
          </cell>
          <cell r="AL106">
            <v>19264.802649994217</v>
          </cell>
          <cell r="AM106">
            <v>16422.919607812477</v>
          </cell>
          <cell r="AN106">
            <v>27049.989420000002</v>
          </cell>
          <cell r="AO106">
            <v>34102.933669999999</v>
          </cell>
          <cell r="AP106">
            <v>13245.93447</v>
          </cell>
        </row>
        <row r="107">
          <cell r="AB107">
            <v>9684.6013546351351</v>
          </cell>
          <cell r="AC107">
            <v>9491.1767345165008</v>
          </cell>
          <cell r="AD107">
            <v>9850.3027704929373</v>
          </cell>
          <cell r="AE107">
            <v>7839.6031199955905</v>
          </cell>
          <cell r="AF107">
            <v>9976.6409828384567</v>
          </cell>
          <cell r="AG107">
            <v>9614.6263354024704</v>
          </cell>
          <cell r="AH107">
            <v>8092.5579444505192</v>
          </cell>
          <cell r="AI107">
            <v>8796.6303446318798</v>
          </cell>
          <cell r="AJ107">
            <v>8038.4442337437849</v>
          </cell>
          <cell r="AK107">
            <v>12727.968247918345</v>
          </cell>
          <cell r="AL107">
            <v>14746.189037904682</v>
          </cell>
          <cell r="AM107">
            <v>12981.432796822401</v>
          </cell>
          <cell r="AN107">
            <v>15288.28059</v>
          </cell>
          <cell r="AO107">
            <v>20110.344089999999</v>
          </cell>
          <cell r="AP107">
            <v>11329.090609999999</v>
          </cell>
        </row>
        <row r="108">
          <cell r="AB108">
            <v>9468.8552266035967</v>
          </cell>
          <cell r="AC108">
            <v>6496.5458219389211</v>
          </cell>
          <cell r="AD108">
            <v>6842.0088240807772</v>
          </cell>
          <cell r="AE108">
            <v>3802.3426177567626</v>
          </cell>
          <cell r="AF108">
            <v>12547.165244324648</v>
          </cell>
          <cell r="AG108">
            <v>4435.3561661991334</v>
          </cell>
          <cell r="AH108">
            <v>38427.945156121183</v>
          </cell>
          <cell r="AI108">
            <v>8362.9067450418443</v>
          </cell>
          <cell r="AJ108">
            <v>48392.961277414099</v>
          </cell>
          <cell r="AK108">
            <v>9894.9997432052569</v>
          </cell>
          <cell r="AL108">
            <v>22122.328000153582</v>
          </cell>
          <cell r="AM108">
            <v>7627.5465756260874</v>
          </cell>
          <cell r="AN108">
            <v>5581.1291430000001</v>
          </cell>
          <cell r="AO108">
            <v>6350.8343880000002</v>
          </cell>
          <cell r="AP108">
            <v>7703.6861200000003</v>
          </cell>
        </row>
        <row r="109">
          <cell r="AB109">
            <v>28116.464037474838</v>
          </cell>
          <cell r="AC109">
            <v>13561.55463433876</v>
          </cell>
          <cell r="AD109">
            <v>10536.325461151748</v>
          </cell>
          <cell r="AE109">
            <v>23164.671132505569</v>
          </cell>
          <cell r="AF109">
            <v>36586.019682057224</v>
          </cell>
          <cell r="AG109">
            <v>55386.330473073962</v>
          </cell>
          <cell r="AH109">
            <v>59719.811652627031</v>
          </cell>
          <cell r="AI109">
            <v>50653.924373852642</v>
          </cell>
          <cell r="AJ109">
            <v>60218.953140163867</v>
          </cell>
          <cell r="AK109">
            <v>55490.090259370882</v>
          </cell>
          <cell r="AL109">
            <v>44741.799524647744</v>
          </cell>
          <cell r="AM109">
            <v>49946.001233296724</v>
          </cell>
          <cell r="AN109">
            <v>46803.733379999998</v>
          </cell>
          <cell r="AO109">
            <v>69229.841010000004</v>
          </cell>
          <cell r="AP109">
            <v>61931.295530000003</v>
          </cell>
        </row>
        <row r="110">
          <cell r="AB110">
            <v>11964.010445871112</v>
          </cell>
          <cell r="AC110">
            <v>7183.6320664365539</v>
          </cell>
          <cell r="AD110">
            <v>5008.249112333835</v>
          </cell>
          <cell r="AE110">
            <v>33029.179968008408</v>
          </cell>
          <cell r="AF110">
            <v>14394.925508884678</v>
          </cell>
          <cell r="AG110">
            <v>38805.455913913291</v>
          </cell>
          <cell r="AH110">
            <v>84485.864757156829</v>
          </cell>
          <cell r="AI110">
            <v>47738.321711116652</v>
          </cell>
          <cell r="AJ110">
            <v>74043.584523979807</v>
          </cell>
          <cell r="AK110">
            <v>60011.848335255061</v>
          </cell>
          <cell r="AL110">
            <v>94943.494697903443</v>
          </cell>
          <cell r="AM110">
            <v>97555.593574443265</v>
          </cell>
          <cell r="AN110">
            <v>145053.69579999999</v>
          </cell>
          <cell r="AO110">
            <v>180557.5723</v>
          </cell>
          <cell r="AP110">
            <v>66640.650800000003</v>
          </cell>
        </row>
        <row r="111">
          <cell r="AB111">
            <v>60070.962242406815</v>
          </cell>
          <cell r="AC111">
            <v>29938.684257634624</v>
          </cell>
          <cell r="AD111">
            <v>26337.369884132582</v>
          </cell>
          <cell r="AE111">
            <v>395319.23752945487</v>
          </cell>
          <cell r="AF111">
            <v>219615.78316616165</v>
          </cell>
          <cell r="AG111">
            <v>328591.03794433543</v>
          </cell>
          <cell r="AH111">
            <v>569998.84894799488</v>
          </cell>
          <cell r="AI111">
            <v>298484.63341039728</v>
          </cell>
          <cell r="AJ111">
            <v>511579.91855893063</v>
          </cell>
          <cell r="AK111">
            <v>381206.11087540281</v>
          </cell>
          <cell r="AL111">
            <v>683376.67358172184</v>
          </cell>
          <cell r="AM111">
            <v>469422.23400175449</v>
          </cell>
          <cell r="AN111">
            <v>734531.5037</v>
          </cell>
          <cell r="AO111">
            <v>916056.03200000001</v>
          </cell>
          <cell r="AP111">
            <v>419249.21840000001</v>
          </cell>
        </row>
        <row r="112">
          <cell r="AB112">
            <v>12447.265021546029</v>
          </cell>
          <cell r="AC112">
            <v>10927.190379102265</v>
          </cell>
          <cell r="AD112">
            <v>8259.6427302580487</v>
          </cell>
          <cell r="AE112">
            <v>3305.2312865146705</v>
          </cell>
          <cell r="AF112">
            <v>4082.0755387879417</v>
          </cell>
          <cell r="AG112">
            <v>5040.1847601335885</v>
          </cell>
          <cell r="AH112">
            <v>6229.9784416815355</v>
          </cell>
          <cell r="AI112">
            <v>7192.9136061528934</v>
          </cell>
          <cell r="AJ112">
            <v>5356.8623246381967</v>
          </cell>
          <cell r="AK112">
            <v>6412.7218302879801</v>
          </cell>
          <cell r="AL112">
            <v>4050.8893828134765</v>
          </cell>
          <cell r="AM112">
            <v>5390.0154335187617</v>
          </cell>
          <cell r="AN112">
            <v>3780.0948360000002</v>
          </cell>
          <cell r="AO112">
            <v>3267.116951</v>
          </cell>
          <cell r="AP112">
            <v>7445.6480819999997</v>
          </cell>
        </row>
        <row r="113">
          <cell r="AB113">
            <v>8512.8533427748625</v>
          </cell>
          <cell r="AC113">
            <v>8463.871500232668</v>
          </cell>
          <cell r="AD113">
            <v>7346.3252111344509</v>
          </cell>
          <cell r="AE113">
            <v>4710.9604725588797</v>
          </cell>
          <cell r="AF113">
            <v>4510.9019087392635</v>
          </cell>
          <cell r="AG113">
            <v>4553.8308882909205</v>
          </cell>
          <cell r="AH113">
            <v>7755.6230854283576</v>
          </cell>
          <cell r="AI113">
            <v>4955.7813328293505</v>
          </cell>
          <cell r="AJ113">
            <v>5457.4111277705624</v>
          </cell>
          <cell r="AK113">
            <v>4413.4745809458891</v>
          </cell>
          <cell r="AL113">
            <v>7771.7618710632651</v>
          </cell>
          <cell r="AM113">
            <v>2309.2908775963992</v>
          </cell>
          <cell r="AN113">
            <v>5130.1171619999996</v>
          </cell>
          <cell r="AO113">
            <v>7382.69668</v>
          </cell>
          <cell r="AP113">
            <v>3180.2466239999999</v>
          </cell>
        </row>
        <row r="114">
          <cell r="AB114">
            <v>14401.322128111911</v>
          </cell>
          <cell r="AC114">
            <v>4331.1413738124311</v>
          </cell>
          <cell r="AD114">
            <v>3096.3158974033131</v>
          </cell>
          <cell r="AE114">
            <v>332.86058570752886</v>
          </cell>
          <cell r="AF114">
            <v>463.78843344846365</v>
          </cell>
          <cell r="AG114">
            <v>563.5708120005213</v>
          </cell>
          <cell r="AH114">
            <v>779.5715878380056</v>
          </cell>
          <cell r="AI114">
            <v>749.10203524588326</v>
          </cell>
          <cell r="AJ114">
            <v>615.55163026522712</v>
          </cell>
          <cell r="AK114">
            <v>536.44483199818239</v>
          </cell>
          <cell r="AL114">
            <v>1761.4852077001385</v>
          </cell>
          <cell r="AM114">
            <v>818.91201731908279</v>
          </cell>
          <cell r="AN114">
            <v>1261.7968499999999</v>
          </cell>
          <cell r="AO114">
            <v>1877.7077380000001</v>
          </cell>
          <cell r="AP114">
            <v>602.64596789999996</v>
          </cell>
        </row>
        <row r="115">
          <cell r="AB115">
            <v>65006.436458087606</v>
          </cell>
          <cell r="AC115">
            <v>88339.715280721532</v>
          </cell>
          <cell r="AD115">
            <v>93528.658059997819</v>
          </cell>
          <cell r="AE115">
            <v>582350.62915434525</v>
          </cell>
          <cell r="AF115">
            <v>414622.02369110967</v>
          </cell>
          <cell r="AG115">
            <v>438812.9682625095</v>
          </cell>
          <cell r="AH115">
            <v>545369.28487402352</v>
          </cell>
          <cell r="AI115">
            <v>303003.88465721946</v>
          </cell>
          <cell r="AJ115">
            <v>596388.35083460552</v>
          </cell>
          <cell r="AK115">
            <v>378093.58074437227</v>
          </cell>
          <cell r="AL115">
            <v>609895.81289363885</v>
          </cell>
          <cell r="AM115">
            <v>648306.8544814809</v>
          </cell>
          <cell r="AN115">
            <v>618805.70730000001</v>
          </cell>
          <cell r="AO115">
            <v>652340.48179999995</v>
          </cell>
          <cell r="AP115">
            <v>346916.554</v>
          </cell>
        </row>
        <row r="116">
          <cell r="AB116">
            <v>12161.182276253103</v>
          </cell>
          <cell r="AC116">
            <v>10043.228034210002</v>
          </cell>
          <cell r="AD116">
            <v>6317.9217199044297</v>
          </cell>
          <cell r="AE116">
            <v>2352.6137487690594</v>
          </cell>
          <cell r="AF116">
            <v>1672.0084837562215</v>
          </cell>
          <cell r="AG116">
            <v>3196.5271471297915</v>
          </cell>
          <cell r="AH116">
            <v>62584.169853449574</v>
          </cell>
          <cell r="AI116">
            <v>33932.791820878272</v>
          </cell>
          <cell r="AJ116">
            <v>69210.944822122692</v>
          </cell>
          <cell r="AK116">
            <v>27539.153471539419</v>
          </cell>
          <cell r="AL116">
            <v>46105.839079805584</v>
          </cell>
          <cell r="AM116">
            <v>39205.555635567362</v>
          </cell>
          <cell r="AN116">
            <v>26786.51082</v>
          </cell>
          <cell r="AO116">
            <v>31089.790509999999</v>
          </cell>
          <cell r="AP116">
            <v>23251.64342</v>
          </cell>
        </row>
        <row r="117">
          <cell r="AB117">
            <v>59667.604233239217</v>
          </cell>
          <cell r="AC117">
            <v>54144.325164102564</v>
          </cell>
          <cell r="AD117">
            <v>58582.579443085342</v>
          </cell>
          <cell r="AE117">
            <v>39702.222346013965</v>
          </cell>
          <cell r="AF117">
            <v>69968.422790711222</v>
          </cell>
          <cell r="AG117">
            <v>52716.993963704314</v>
          </cell>
          <cell r="AH117">
            <v>44805.767099404708</v>
          </cell>
          <cell r="AI117">
            <v>38220.6233098788</v>
          </cell>
          <cell r="AJ117">
            <v>78659.348786494244</v>
          </cell>
          <cell r="AK117">
            <v>41890.966052626143</v>
          </cell>
          <cell r="AL117">
            <v>33207.038695218602</v>
          </cell>
          <cell r="AM117">
            <v>67444.089998603522</v>
          </cell>
          <cell r="AN117">
            <v>32442.11393</v>
          </cell>
          <cell r="AO117">
            <v>33978.027220000004</v>
          </cell>
          <cell r="AP117">
            <v>77560.281340000001</v>
          </cell>
        </row>
        <row r="118">
          <cell r="AB118">
            <v>27739.070231757709</v>
          </cell>
          <cell r="AC118">
            <v>21718.132175765335</v>
          </cell>
          <cell r="AD118">
            <v>21291.846822601656</v>
          </cell>
          <cell r="AE118">
            <v>142.78492430245532</v>
          </cell>
          <cell r="AF118">
            <v>86.145296474885541</v>
          </cell>
          <cell r="AG118">
            <v>925.8312616200908</v>
          </cell>
          <cell r="AH118">
            <v>12993.289611019232</v>
          </cell>
          <cell r="AI118">
            <v>16978.759201233141</v>
          </cell>
          <cell r="AJ118">
            <v>14926.40330520942</v>
          </cell>
          <cell r="AK118">
            <v>18022.097097163409</v>
          </cell>
          <cell r="AL118">
            <v>12606.724471445563</v>
          </cell>
          <cell r="AM118">
            <v>16423.845466604493</v>
          </cell>
          <cell r="AN118">
            <v>10505.43605</v>
          </cell>
          <cell r="AO118">
            <v>12205.213949999999</v>
          </cell>
          <cell r="AP118">
            <v>17078.72121</v>
          </cell>
        </row>
        <row r="119">
          <cell r="AB119">
            <v>12388.334962032337</v>
          </cell>
          <cell r="AC119">
            <v>14262.290828903724</v>
          </cell>
          <cell r="AD119">
            <v>13006.855911242355</v>
          </cell>
          <cell r="AE119">
            <v>109452.09162134102</v>
          </cell>
          <cell r="AF119">
            <v>69915.408487129767</v>
          </cell>
          <cell r="AG119">
            <v>75779.333453240921</v>
          </cell>
          <cell r="AH119">
            <v>80263.221725879135</v>
          </cell>
          <cell r="AI119">
            <v>52282.540092509254</v>
          </cell>
          <cell r="AJ119">
            <v>82121.952702032897</v>
          </cell>
          <cell r="AK119">
            <v>34146.769788413134</v>
          </cell>
          <cell r="AL119">
            <v>48658.654828478473</v>
          </cell>
          <cell r="AM119">
            <v>45581.49214780482</v>
          </cell>
          <cell r="AN119">
            <v>43978.273209999999</v>
          </cell>
          <cell r="AO119">
            <v>40686.77332</v>
          </cell>
          <cell r="AP119">
            <v>34074.911630000002</v>
          </cell>
        </row>
        <row r="120">
          <cell r="AB120">
            <v>16642.170094132714</v>
          </cell>
          <cell r="AC120">
            <v>27695.462206948989</v>
          </cell>
          <cell r="AD120">
            <v>39153.5654986753</v>
          </cell>
          <cell r="AE120">
            <v>62919.00245643637</v>
          </cell>
          <cell r="AF120">
            <v>54343.768132777746</v>
          </cell>
          <cell r="AG120">
            <v>30350.009271811894</v>
          </cell>
          <cell r="AH120">
            <v>102634.61141425499</v>
          </cell>
          <cell r="AI120">
            <v>47267.709660673427</v>
          </cell>
          <cell r="AJ120">
            <v>105515.48539291639</v>
          </cell>
          <cell r="AK120">
            <v>32995.389106608338</v>
          </cell>
          <cell r="AL120">
            <v>35144.031294049746</v>
          </cell>
          <cell r="AM120">
            <v>43608.391635572436</v>
          </cell>
          <cell r="AN120">
            <v>36487.260490000001</v>
          </cell>
          <cell r="AO120">
            <v>42051.659310000003</v>
          </cell>
          <cell r="AP120">
            <v>44979.814769999997</v>
          </cell>
        </row>
        <row r="121">
          <cell r="AB121">
            <v>11077.480197514975</v>
          </cell>
          <cell r="AC121">
            <v>9594.9950503567961</v>
          </cell>
          <cell r="AD121">
            <v>13802.267228375153</v>
          </cell>
          <cell r="AE121">
            <v>30048.080072743618</v>
          </cell>
          <cell r="AF121">
            <v>32269.673163002128</v>
          </cell>
          <cell r="AG121">
            <v>22734.523910573538</v>
          </cell>
          <cell r="AH121">
            <v>30699.975754470099</v>
          </cell>
          <cell r="AI121">
            <v>29582.92043630741</v>
          </cell>
          <cell r="AJ121">
            <v>38766.364961627587</v>
          </cell>
          <cell r="AK121">
            <v>20030.171732331753</v>
          </cell>
          <cell r="AL121">
            <v>27050.929557167929</v>
          </cell>
          <cell r="AM121">
            <v>30568.470292779391</v>
          </cell>
          <cell r="AN121">
            <v>18705.9545</v>
          </cell>
          <cell r="AO121">
            <v>12494.3398</v>
          </cell>
          <cell r="AP121">
            <v>17472.143840000001</v>
          </cell>
        </row>
        <row r="122">
          <cell r="AB122">
            <v>7667.0995175062799</v>
          </cell>
          <cell r="AC122">
            <v>8358.5273662995878</v>
          </cell>
          <cell r="AD122">
            <v>7216.020377762582</v>
          </cell>
          <cell r="AE122">
            <v>32105.439176073985</v>
          </cell>
          <cell r="AF122">
            <v>21629.420701446943</v>
          </cell>
          <cell r="AG122">
            <v>25877.934906458835</v>
          </cell>
          <cell r="AH122">
            <v>32740.479229969242</v>
          </cell>
          <cell r="AI122">
            <v>25259.878675485983</v>
          </cell>
          <cell r="AJ122">
            <v>30984.869877035562</v>
          </cell>
          <cell r="AK122">
            <v>31352.841514262909</v>
          </cell>
          <cell r="AL122">
            <v>24358.205251037773</v>
          </cell>
          <cell r="AM122">
            <v>21849.344682384621</v>
          </cell>
          <cell r="AN122">
            <v>16881.126670000001</v>
          </cell>
          <cell r="AO122">
            <v>20612.63481</v>
          </cell>
          <cell r="AP122">
            <v>27153.975170000002</v>
          </cell>
        </row>
        <row r="123">
          <cell r="AB123">
            <v>31997.764961720291</v>
          </cell>
          <cell r="AC123">
            <v>23883.837668054653</v>
          </cell>
          <cell r="AD123">
            <v>26355.213832767215</v>
          </cell>
          <cell r="AE123">
            <v>36157.065117717604</v>
          </cell>
          <cell r="AF123">
            <v>39110.187146145006</v>
          </cell>
          <cell r="AG123">
            <v>39387.891895351517</v>
          </cell>
          <cell r="AH123">
            <v>56266.323516730496</v>
          </cell>
          <cell r="AI123">
            <v>21820.024058579438</v>
          </cell>
          <cell r="AJ123">
            <v>55825.913278107502</v>
          </cell>
          <cell r="AK123">
            <v>22040.603804014678</v>
          </cell>
          <cell r="AL123">
            <v>22251.426603503984</v>
          </cell>
          <cell r="AM123">
            <v>17415.828131548813</v>
          </cell>
          <cell r="AN123">
            <v>18773.514009999999</v>
          </cell>
          <cell r="AO123">
            <v>25900.142159999999</v>
          </cell>
          <cell r="AP123">
            <v>18066.61103</v>
          </cell>
        </row>
        <row r="124">
          <cell r="AB124">
            <v>7620.2334368106831</v>
          </cell>
          <cell r="AC124">
            <v>8910.9776681474541</v>
          </cell>
          <cell r="AD124">
            <v>9988.5839621563609</v>
          </cell>
          <cell r="AE124">
            <v>8487.907387006775</v>
          </cell>
          <cell r="AF124">
            <v>4791.7266861013941</v>
          </cell>
          <cell r="AG124">
            <v>6539.983907870771</v>
          </cell>
          <cell r="AH124">
            <v>8246.9839709703265</v>
          </cell>
          <cell r="AI124">
            <v>7167.6163769514978</v>
          </cell>
          <cell r="AJ124">
            <v>6713.8185692778279</v>
          </cell>
          <cell r="AK124">
            <v>15066.171522986904</v>
          </cell>
          <cell r="AL124">
            <v>14319.767181102463</v>
          </cell>
          <cell r="AM124">
            <v>15268.544762704996</v>
          </cell>
          <cell r="AN124">
            <v>12796.29602</v>
          </cell>
          <cell r="AO124">
            <v>13554.62398</v>
          </cell>
          <cell r="AP124">
            <v>15841.376029999999</v>
          </cell>
        </row>
        <row r="125">
          <cell r="AB125">
            <v>739.25740796200625</v>
          </cell>
          <cell r="AC125">
            <v>502.24334255714115</v>
          </cell>
          <cell r="AD125">
            <v>606.06890673415171</v>
          </cell>
          <cell r="AE125">
            <v>2134.4988421293592</v>
          </cell>
          <cell r="AF125">
            <v>1688.6355739822632</v>
          </cell>
          <cell r="AG125">
            <v>2702.4391608804835</v>
          </cell>
          <cell r="AH125">
            <v>4576.9632237794494</v>
          </cell>
          <cell r="AI125">
            <v>5562.9516086410549</v>
          </cell>
          <cell r="AJ125">
            <v>5452.1342004051558</v>
          </cell>
          <cell r="AK125">
            <v>5606.8018394753381</v>
          </cell>
          <cell r="AL125">
            <v>5101.0380927630931</v>
          </cell>
          <cell r="AM125">
            <v>6303.3448690546447</v>
          </cell>
          <cell r="AN125">
            <v>3028.6102970000002</v>
          </cell>
          <cell r="AO125">
            <v>896.78242580000006</v>
          </cell>
          <cell r="AP125">
            <v>6532.6584869999997</v>
          </cell>
        </row>
        <row r="126">
          <cell r="AB126">
            <v>10467.531778602965</v>
          </cell>
          <cell r="AC126">
            <v>9538.6837024088345</v>
          </cell>
          <cell r="AD126">
            <v>8740.4513776220792</v>
          </cell>
          <cell r="AE126">
            <v>6999.1255029835011</v>
          </cell>
          <cell r="AF126">
            <v>9063.5550786911735</v>
          </cell>
          <cell r="AG126">
            <v>8630.3363845082422</v>
          </cell>
          <cell r="AH126">
            <v>7905.1016354782196</v>
          </cell>
          <cell r="AI126">
            <v>10772.475062723828</v>
          </cell>
          <cell r="AJ126">
            <v>5259.857471293325</v>
          </cell>
          <cell r="AK126">
            <v>14094.242677432387</v>
          </cell>
          <cell r="AL126">
            <v>7643.5833216511446</v>
          </cell>
          <cell r="AM126">
            <v>8943.8900134505093</v>
          </cell>
          <cell r="AN126">
            <v>5609.6300700000002</v>
          </cell>
          <cell r="AO126">
            <v>4292.4435290000001</v>
          </cell>
          <cell r="AP126">
            <v>12921.884679999999</v>
          </cell>
        </row>
        <row r="127">
          <cell r="AB127">
            <v>6075.3592021161694</v>
          </cell>
          <cell r="AC127">
            <v>5207.3965148216612</v>
          </cell>
          <cell r="AD127">
            <v>3722.7518621118911</v>
          </cell>
          <cell r="AE127">
            <v>3120.1779792742323</v>
          </cell>
          <cell r="AF127">
            <v>3507.8279482214225</v>
          </cell>
          <cell r="AG127">
            <v>4171.5512861219613</v>
          </cell>
          <cell r="AH127">
            <v>7229.386412375532</v>
          </cell>
          <cell r="AI127">
            <v>5957.974269038843</v>
          </cell>
          <cell r="AJ127">
            <v>8186.2419746664673</v>
          </cell>
          <cell r="AK127">
            <v>6546.1815583827538</v>
          </cell>
          <cell r="AL127">
            <v>10985.003236429529</v>
          </cell>
          <cell r="AM127">
            <v>11422.79539801176</v>
          </cell>
          <cell r="AN127">
            <v>14094.034019999999</v>
          </cell>
          <cell r="AO127">
            <v>19006.04479</v>
          </cell>
          <cell r="AP127">
            <v>6466.6155230000004</v>
          </cell>
        </row>
        <row r="128">
          <cell r="AB128">
            <v>107750.33263380417</v>
          </cell>
          <cell r="AC128">
            <v>164002.79862023855</v>
          </cell>
          <cell r="AD128">
            <v>195436.55833705975</v>
          </cell>
          <cell r="AE128">
            <v>3317.1191728088961</v>
          </cell>
          <cell r="AF128">
            <v>5131.9202175027731</v>
          </cell>
          <cell r="AG128">
            <v>2920.1093879913756</v>
          </cell>
          <cell r="AH128">
            <v>5822.5214661345417</v>
          </cell>
          <cell r="AI128">
            <v>5066.3107258486752</v>
          </cell>
          <cell r="AJ128">
            <v>7805.256686137257</v>
          </cell>
          <cell r="AK128">
            <v>6874.7093554762332</v>
          </cell>
          <cell r="AL128">
            <v>6871.1796055881414</v>
          </cell>
          <cell r="AM128">
            <v>8234.5511896789867</v>
          </cell>
          <cell r="AN128">
            <v>7008.7123099999999</v>
          </cell>
          <cell r="AO128">
            <v>8204.0173140000006</v>
          </cell>
          <cell r="AP128">
            <v>10807.64774</v>
          </cell>
        </row>
        <row r="129">
          <cell r="AB129">
            <v>22177.029934741491</v>
          </cell>
          <cell r="AC129">
            <v>10914.661948496376</v>
          </cell>
          <cell r="AD129">
            <v>18885.553971362358</v>
          </cell>
          <cell r="AE129">
            <v>26448.056872619189</v>
          </cell>
          <cell r="AF129">
            <v>33436.005200613181</v>
          </cell>
          <cell r="AG129">
            <v>24948.958817387076</v>
          </cell>
          <cell r="AH129">
            <v>21874.498551859942</v>
          </cell>
          <cell r="AI129">
            <v>18483.077620125332</v>
          </cell>
          <cell r="AJ129">
            <v>37766.505866786087</v>
          </cell>
          <cell r="AK129">
            <v>10963.553555105935</v>
          </cell>
          <cell r="AL129">
            <v>26805.504401689272</v>
          </cell>
          <cell r="AM129">
            <v>27251.921981531352</v>
          </cell>
          <cell r="AN129">
            <v>22593.37413</v>
          </cell>
          <cell r="AO129">
            <v>41184.358480000003</v>
          </cell>
          <cell r="AP129">
            <v>14125.041020000001</v>
          </cell>
        </row>
        <row r="130">
          <cell r="AB130">
            <v>23793.772845526917</v>
          </cell>
          <cell r="AC130">
            <v>23523.065630295423</v>
          </cell>
          <cell r="AD130">
            <v>21266.388377004139</v>
          </cell>
          <cell r="AE130">
            <v>8257.9490050222175</v>
          </cell>
          <cell r="AF130">
            <v>7681.4103714820167</v>
          </cell>
          <cell r="AG130">
            <v>6262.2538511596449</v>
          </cell>
          <cell r="AH130">
            <v>12072.910557888574</v>
          </cell>
          <cell r="AI130">
            <v>7421.4848598467506</v>
          </cell>
          <cell r="AJ130">
            <v>11057.551134781394</v>
          </cell>
          <cell r="AK130">
            <v>6040.1484003630703</v>
          </cell>
          <cell r="AL130">
            <v>6372.734690043435</v>
          </cell>
          <cell r="AM130">
            <v>5000.9593059746812</v>
          </cell>
          <cell r="AN130">
            <v>3335.1633579999998</v>
          </cell>
          <cell r="AO130">
            <v>3652.691699</v>
          </cell>
          <cell r="AP130">
            <v>6474.3858270000001</v>
          </cell>
        </row>
        <row r="131">
          <cell r="AB131">
            <v>23460.118192030794</v>
          </cell>
          <cell r="AC131">
            <v>10404.889453125486</v>
          </cell>
          <cell r="AD131">
            <v>8330.7947122878413</v>
          </cell>
          <cell r="AE131">
            <v>18321.844997674336</v>
          </cell>
          <cell r="AF131">
            <v>21671.006106837602</v>
          </cell>
          <cell r="AG131">
            <v>50346.680241637572</v>
          </cell>
          <cell r="AH131">
            <v>62965.180323182365</v>
          </cell>
          <cell r="AI131">
            <v>46440.552662480914</v>
          </cell>
          <cell r="AJ131">
            <v>56895.578822864547</v>
          </cell>
          <cell r="AK131">
            <v>64696.322979733319</v>
          </cell>
          <cell r="AL131">
            <v>99511.840070066901</v>
          </cell>
          <cell r="AM131">
            <v>93531.451541558403</v>
          </cell>
          <cell r="AN131">
            <v>164735.28409999999</v>
          </cell>
          <cell r="AO131">
            <v>193306.935</v>
          </cell>
          <cell r="AP131">
            <v>73646.09547</v>
          </cell>
        </row>
        <row r="132">
          <cell r="AB132">
            <v>7326.7782830811884</v>
          </cell>
          <cell r="AC132">
            <v>2487.3052540472459</v>
          </cell>
          <cell r="AD132">
            <v>1658.4743278654942</v>
          </cell>
          <cell r="AE132">
            <v>2971.7113673799849</v>
          </cell>
          <cell r="AF132">
            <v>2331.4302472039021</v>
          </cell>
          <cell r="AG132">
            <v>5443.2352355977937</v>
          </cell>
          <cell r="AH132">
            <v>20142.164477923481</v>
          </cell>
          <cell r="AI132">
            <v>14742.337187589888</v>
          </cell>
          <cell r="AJ132">
            <v>21942.255975819557</v>
          </cell>
          <cell r="AK132">
            <v>20329.229775136755</v>
          </cell>
          <cell r="AL132">
            <v>55161.587725567566</v>
          </cell>
          <cell r="AM132">
            <v>39062.236352528009</v>
          </cell>
          <cell r="AN132">
            <v>41098.387289999999</v>
          </cell>
          <cell r="AO132">
            <v>60484.590380000001</v>
          </cell>
          <cell r="AP132">
            <v>22561.83325</v>
          </cell>
        </row>
        <row r="133">
          <cell r="AB133">
            <v>21503.166631840621</v>
          </cell>
          <cell r="AC133">
            <v>7664.0244652348783</v>
          </cell>
          <cell r="AD133">
            <v>3204.6050685518462</v>
          </cell>
          <cell r="AE133">
            <v>17809.898263889438</v>
          </cell>
          <cell r="AF133">
            <v>16924.072673440882</v>
          </cell>
          <cell r="AG133">
            <v>23968.967288146632</v>
          </cell>
          <cell r="AH133">
            <v>31068.411806760865</v>
          </cell>
          <cell r="AI133">
            <v>17123.842670724454</v>
          </cell>
          <cell r="AJ133">
            <v>29567.605431042317</v>
          </cell>
          <cell r="AK133">
            <v>28925.497245283157</v>
          </cell>
          <cell r="AL133">
            <v>54800.890309311726</v>
          </cell>
          <cell r="AM133">
            <v>37851.076542316499</v>
          </cell>
          <cell r="AN133">
            <v>73861.443979999996</v>
          </cell>
          <cell r="AO133">
            <v>70821.534060000005</v>
          </cell>
          <cell r="AP133">
            <v>34611.296549999999</v>
          </cell>
        </row>
        <row r="134">
          <cell r="AB134">
            <v>70709.207707630922</v>
          </cell>
          <cell r="AC134">
            <v>114413.67470337357</v>
          </cell>
          <cell r="AD134">
            <v>166575.45077683689</v>
          </cell>
          <cell r="AE134">
            <v>76961.10694904071</v>
          </cell>
          <cell r="AF134">
            <v>129743.64764640112</v>
          </cell>
          <cell r="AG134">
            <v>99198.155917592754</v>
          </cell>
          <cell r="AH134">
            <v>62503.970337654733</v>
          </cell>
          <cell r="AI134">
            <v>33945.996638600329</v>
          </cell>
          <cell r="AJ134">
            <v>67405.100283372085</v>
          </cell>
          <cell r="AK134">
            <v>21491.526641239838</v>
          </cell>
          <cell r="AL134">
            <v>25630.600998178463</v>
          </cell>
          <cell r="AM134">
            <v>33501.780114642446</v>
          </cell>
          <cell r="AN134">
            <v>21535.087060000002</v>
          </cell>
          <cell r="AO134">
            <v>27027.04334</v>
          </cell>
          <cell r="AP134">
            <v>32189.244579999999</v>
          </cell>
        </row>
        <row r="135">
          <cell r="AB135">
            <v>24432.141645156706</v>
          </cell>
          <cell r="AC135">
            <v>17842.62244048532</v>
          </cell>
          <cell r="AD135">
            <v>33362.97056621901</v>
          </cell>
          <cell r="AE135">
            <v>32430.292623895097</v>
          </cell>
          <cell r="AF135">
            <v>15010.433330090496</v>
          </cell>
          <cell r="AG135">
            <v>14441.279964176401</v>
          </cell>
          <cell r="AH135">
            <v>10504.835894933469</v>
          </cell>
          <cell r="AI135">
            <v>12443.40807860801</v>
          </cell>
          <cell r="AJ135">
            <v>12201.070187975105</v>
          </cell>
          <cell r="AK135">
            <v>9792.7769618933435</v>
          </cell>
          <cell r="AL135">
            <v>11070.435146656986</v>
          </cell>
          <cell r="AM135">
            <v>16262.872744142387</v>
          </cell>
          <cell r="AN135">
            <v>19360.06034</v>
          </cell>
          <cell r="AO135">
            <v>14196.860559999999</v>
          </cell>
          <cell r="AP135">
            <v>16069.24554</v>
          </cell>
        </row>
        <row r="136">
          <cell r="AB136">
            <v>8434.5384208929208</v>
          </cell>
          <cell r="AC136">
            <v>12240.866774098848</v>
          </cell>
          <cell r="AD136">
            <v>15893.42576732556</v>
          </cell>
          <cell r="AE136">
            <v>711.17886439814845</v>
          </cell>
          <cell r="AF136">
            <v>700.33568670159502</v>
          </cell>
          <cell r="AG136">
            <v>1574.0252316832211</v>
          </cell>
          <cell r="AH136">
            <v>4868.5761876350525</v>
          </cell>
          <cell r="AI136">
            <v>2743.2434243041221</v>
          </cell>
          <cell r="AJ136">
            <v>1921.166907143345</v>
          </cell>
          <cell r="AK136">
            <v>3315.6408908581543</v>
          </cell>
          <cell r="AL136">
            <v>3374.0735295450631</v>
          </cell>
          <cell r="AM136">
            <v>1570.3702229293583</v>
          </cell>
          <cell r="AN136">
            <v>1023.470326</v>
          </cell>
          <cell r="AO136">
            <v>1026.738705</v>
          </cell>
          <cell r="AP136">
            <v>2026.922468</v>
          </cell>
        </row>
        <row r="137">
          <cell r="AB137">
            <v>12044.224225295227</v>
          </cell>
          <cell r="AC137">
            <v>6606.6302713455425</v>
          </cell>
          <cell r="AD137">
            <v>7659.0716360662191</v>
          </cell>
          <cell r="AE137">
            <v>6791.5470159950346</v>
          </cell>
          <cell r="AF137">
            <v>3792.0113147756938</v>
          </cell>
          <cell r="AG137">
            <v>7626.3291019840499</v>
          </cell>
          <cell r="AH137">
            <v>10942.128937721776</v>
          </cell>
          <cell r="AI137">
            <v>13601.359966357813</v>
          </cell>
          <cell r="AJ137">
            <v>10782.680992490312</v>
          </cell>
          <cell r="AK137">
            <v>36823.517013215489</v>
          </cell>
          <cell r="AL137">
            <v>30903.652947614635</v>
          </cell>
          <cell r="AM137">
            <v>41156.890067788976</v>
          </cell>
          <cell r="AN137">
            <v>39002.473460000001</v>
          </cell>
          <cell r="AO137">
            <v>21733.3128</v>
          </cell>
          <cell r="AP137">
            <v>40389.330499999996</v>
          </cell>
        </row>
        <row r="138">
          <cell r="AB138">
            <v>7686.5601080992838</v>
          </cell>
          <cell r="AC138">
            <v>5336.2635743897927</v>
          </cell>
          <cell r="AD138">
            <v>6012.8816098885827</v>
          </cell>
          <cell r="AE138">
            <v>5550.8883794347748</v>
          </cell>
          <cell r="AF138">
            <v>7092.9814118578688</v>
          </cell>
          <cell r="AG138">
            <v>7717.9621790864685</v>
          </cell>
          <cell r="AH138">
            <v>3940.6645812082756</v>
          </cell>
          <cell r="AI138">
            <v>5555.6874117221278</v>
          </cell>
          <cell r="AJ138">
            <v>3323.6064977036135</v>
          </cell>
          <cell r="AK138">
            <v>1673.7069772568145</v>
          </cell>
          <cell r="AL138">
            <v>1249.5246980989593</v>
          </cell>
          <cell r="AM138">
            <v>1389.7460272063308</v>
          </cell>
          <cell r="AN138">
            <v>1073.501411</v>
          </cell>
          <cell r="AO138">
            <v>333.87366659999998</v>
          </cell>
          <cell r="AP138">
            <v>2147.0250999999998</v>
          </cell>
        </row>
        <row r="139">
          <cell r="AB139">
            <v>6399.8927077572753</v>
          </cell>
          <cell r="AC139">
            <v>6856.3188390298756</v>
          </cell>
          <cell r="AD139">
            <v>5997.889942607987</v>
          </cell>
          <cell r="AE139">
            <v>1319.056381342019</v>
          </cell>
          <cell r="AF139">
            <v>991.07345231710667</v>
          </cell>
          <cell r="AG139">
            <v>971.0564609088924</v>
          </cell>
          <cell r="AH139">
            <v>494.28138853927464</v>
          </cell>
          <cell r="AI139">
            <v>899.34217655699467</v>
          </cell>
          <cell r="AJ139">
            <v>612.71503876094062</v>
          </cell>
          <cell r="AK139">
            <v>888.22216544799073</v>
          </cell>
          <cell r="AL139">
            <v>1469.9649527974566</v>
          </cell>
          <cell r="AM139">
            <v>548.79089718288924</v>
          </cell>
          <cell r="AN139">
            <v>2442.906246</v>
          </cell>
          <cell r="AO139">
            <v>3474.776476</v>
          </cell>
          <cell r="AP139">
            <v>396.13553960000002</v>
          </cell>
        </row>
        <row r="140">
          <cell r="AB140">
            <v>6181.6701348838069</v>
          </cell>
          <cell r="AC140">
            <v>5711.6135936082046</v>
          </cell>
          <cell r="AD140">
            <v>4875.1254011841775</v>
          </cell>
          <cell r="AE140">
            <v>24639.582413601343</v>
          </cell>
          <cell r="AF140">
            <v>17158.734379337191</v>
          </cell>
          <cell r="AG140">
            <v>21732.694145907564</v>
          </cell>
          <cell r="AH140">
            <v>119958.17458983154</v>
          </cell>
          <cell r="AI140">
            <v>73197.550415064805</v>
          </cell>
          <cell r="AJ140">
            <v>88497.471163179071</v>
          </cell>
          <cell r="AK140">
            <v>410235.19150917506</v>
          </cell>
          <cell r="AL140">
            <v>493795.71680328134</v>
          </cell>
          <cell r="AM140">
            <v>543733.0465592792</v>
          </cell>
          <cell r="AN140">
            <v>619270.83389999997</v>
          </cell>
          <cell r="AO140">
            <v>708732.35049999994</v>
          </cell>
          <cell r="AP140">
            <v>416701.75719999999</v>
          </cell>
        </row>
        <row r="141">
          <cell r="AB141">
            <v>49358.325222278945</v>
          </cell>
          <cell r="AC141">
            <v>48675.958888783382</v>
          </cell>
          <cell r="AD141">
            <v>45869.289093728235</v>
          </cell>
          <cell r="AE141">
            <v>53258.065470972004</v>
          </cell>
          <cell r="AF141">
            <v>42221.840022503464</v>
          </cell>
          <cell r="AG141">
            <v>42308.470771981316</v>
          </cell>
          <cell r="AH141">
            <v>60203.543808943781</v>
          </cell>
          <cell r="AI141">
            <v>37087.041386320023</v>
          </cell>
          <cell r="AJ141">
            <v>56882.056820047503</v>
          </cell>
          <cell r="AK141">
            <v>54982.944659112858</v>
          </cell>
          <cell r="AL141">
            <v>87195.36950447096</v>
          </cell>
          <cell r="AM141">
            <v>82165.477969861196</v>
          </cell>
          <cell r="AN141">
            <v>112074.1836</v>
          </cell>
          <cell r="AO141">
            <v>155233.60149999999</v>
          </cell>
          <cell r="AP141">
            <v>55890.924209999997</v>
          </cell>
        </row>
        <row r="142">
          <cell r="AB142">
            <v>2199.9213461033069</v>
          </cell>
          <cell r="AC142">
            <v>2145.6178292685818</v>
          </cell>
          <cell r="AD142">
            <v>1196.1428794315489</v>
          </cell>
          <cell r="AE142">
            <v>95.966286704674886</v>
          </cell>
          <cell r="AF142">
            <v>251.58671507771572</v>
          </cell>
          <cell r="AG142">
            <v>404.02587974690465</v>
          </cell>
          <cell r="AH142">
            <v>9456.5460089595108</v>
          </cell>
          <cell r="AI142">
            <v>6772.5447427113622</v>
          </cell>
          <cell r="AJ142">
            <v>6595.3449130903618</v>
          </cell>
          <cell r="AK142">
            <v>25775.981495764285</v>
          </cell>
          <cell r="AL142">
            <v>55058.075199515384</v>
          </cell>
          <cell r="AM142">
            <v>92489.24740130952</v>
          </cell>
          <cell r="AN142">
            <v>73009.240890000001</v>
          </cell>
          <cell r="AO142">
            <v>109026.1287</v>
          </cell>
          <cell r="AP142">
            <v>26814.197069999998</v>
          </cell>
        </row>
        <row r="143">
          <cell r="AB143">
            <v>5645.9016116303437</v>
          </cell>
          <cell r="AC143">
            <v>2749.2647699364607</v>
          </cell>
          <cell r="AD143">
            <v>2406.0979159625717</v>
          </cell>
          <cell r="AE143">
            <v>779.71019400255341</v>
          </cell>
          <cell r="AF143">
            <v>1338.5101804864019</v>
          </cell>
          <cell r="AG143">
            <v>2405.3336733778856</v>
          </cell>
          <cell r="AH143">
            <v>7249.4613756447579</v>
          </cell>
          <cell r="AI143">
            <v>7216.8984572219424</v>
          </cell>
          <cell r="AJ143">
            <v>7373.3460638489769</v>
          </cell>
          <cell r="AK143">
            <v>6318.6266024904398</v>
          </cell>
          <cell r="AL143">
            <v>3749.8829248985312</v>
          </cell>
          <cell r="AM143">
            <v>6960.0128653357333</v>
          </cell>
          <cell r="AN143">
            <v>3811.5477989999999</v>
          </cell>
          <cell r="AO143">
            <v>3093.1991589999998</v>
          </cell>
          <cell r="AP143">
            <v>7589.0303999999996</v>
          </cell>
        </row>
        <row r="144">
          <cell r="AB144">
            <v>29629.84731038149</v>
          </cell>
          <cell r="AC144">
            <v>53441.715666175805</v>
          </cell>
          <cell r="AD144">
            <v>56566.597757560587</v>
          </cell>
          <cell r="AE144">
            <v>73730.310632132037</v>
          </cell>
          <cell r="AF144">
            <v>83454.374187052061</v>
          </cell>
          <cell r="AG144">
            <v>34024.15185910841</v>
          </cell>
          <cell r="AH144">
            <v>84499.456543857072</v>
          </cell>
          <cell r="AI144">
            <v>36769.083747650351</v>
          </cell>
          <cell r="AJ144">
            <v>87562.484338000912</v>
          </cell>
          <cell r="AK144">
            <v>37206.649514682387</v>
          </cell>
          <cell r="AL144">
            <v>52502.244405410762</v>
          </cell>
          <cell r="AM144">
            <v>42834.529277228685</v>
          </cell>
          <cell r="AN144">
            <v>71106.131299999994</v>
          </cell>
          <cell r="AO144">
            <v>65878.311579999994</v>
          </cell>
          <cell r="AP144">
            <v>38111.977769999998</v>
          </cell>
        </row>
        <row r="145">
          <cell r="AB145">
            <v>3278.1710637953688</v>
          </cell>
          <cell r="AC145">
            <v>1538.7906374955924</v>
          </cell>
          <cell r="AD145">
            <v>1095.4970907711916</v>
          </cell>
          <cell r="AE145">
            <v>505.78236817104414</v>
          </cell>
          <cell r="AF145">
            <v>714.95288684786874</v>
          </cell>
          <cell r="AG145">
            <v>1285.8504747286872</v>
          </cell>
          <cell r="AH145">
            <v>5576.2779384692094</v>
          </cell>
          <cell r="AI145">
            <v>8850.7889147929109</v>
          </cell>
          <cell r="AJ145">
            <v>3901.9458860241898</v>
          </cell>
          <cell r="AK145">
            <v>63871.609046503829</v>
          </cell>
          <cell r="AL145">
            <v>31266.855613791584</v>
          </cell>
          <cell r="AM145">
            <v>35009.796289673825</v>
          </cell>
          <cell r="AN145">
            <v>15667.355030000001</v>
          </cell>
          <cell r="AO145">
            <v>13058.90776</v>
          </cell>
          <cell r="AP145">
            <v>47104.798219999997</v>
          </cell>
        </row>
        <row r="146">
          <cell r="AB146">
            <v>6896.7858725213282</v>
          </cell>
          <cell r="AC146">
            <v>8616.7038928756392</v>
          </cell>
          <cell r="AD146">
            <v>7270.6959362157395</v>
          </cell>
          <cell r="AE146">
            <v>5662.902233123642</v>
          </cell>
          <cell r="AF146">
            <v>5821.1943735680643</v>
          </cell>
          <cell r="AG146">
            <v>6937.6981636768378</v>
          </cell>
          <cell r="AH146">
            <v>28043.699723387192</v>
          </cell>
          <cell r="AI146">
            <v>15958.642817308411</v>
          </cell>
          <cell r="AJ146">
            <v>34640.09019364859</v>
          </cell>
          <cell r="AK146">
            <v>33619.264224391874</v>
          </cell>
          <cell r="AL146">
            <v>46097.153856297555</v>
          </cell>
          <cell r="AM146">
            <v>48533.934585687777</v>
          </cell>
          <cell r="AN146">
            <v>26219.365709999998</v>
          </cell>
          <cell r="AO146">
            <v>13404.47344</v>
          </cell>
          <cell r="AP146">
            <v>19802.044140000002</v>
          </cell>
        </row>
        <row r="147">
          <cell r="AB147">
            <v>4805.4582896350557</v>
          </cell>
          <cell r="AC147">
            <v>3296.2752478204839</v>
          </cell>
          <cell r="AD147">
            <v>2439.262943037224</v>
          </cell>
          <cell r="AE147">
            <v>4292.5392533387958</v>
          </cell>
          <cell r="AF147">
            <v>4346.2546731155289</v>
          </cell>
          <cell r="AG147">
            <v>4158.8276442882589</v>
          </cell>
          <cell r="AH147">
            <v>10663.534719432122</v>
          </cell>
          <cell r="AI147">
            <v>10330.813310663036</v>
          </cell>
          <cell r="AJ147">
            <v>16940.032189913956</v>
          </cell>
          <cell r="AK147">
            <v>26589.572647700519</v>
          </cell>
          <cell r="AL147">
            <v>50764.603149251969</v>
          </cell>
          <cell r="AM147">
            <v>46693.18951002993</v>
          </cell>
          <cell r="AN147">
            <v>71064.268920000002</v>
          </cell>
          <cell r="AO147">
            <v>101684.3936</v>
          </cell>
          <cell r="AP147">
            <v>25578.924449999999</v>
          </cell>
        </row>
        <row r="148">
          <cell r="AB148">
            <v>11075.257871486918</v>
          </cell>
          <cell r="AC148">
            <v>9127.9776899827048</v>
          </cell>
          <cell r="AD148">
            <v>10890.651321367459</v>
          </cell>
          <cell r="AE148">
            <v>45063.373192682542</v>
          </cell>
          <cell r="AF148">
            <v>33564.894893123179</v>
          </cell>
          <cell r="AG148">
            <v>26625.53368412788</v>
          </cell>
          <cell r="AH148">
            <v>48388.999600040101</v>
          </cell>
          <cell r="AI148">
            <v>24695.277920676926</v>
          </cell>
          <cell r="AJ148">
            <v>56414.587422166063</v>
          </cell>
          <cell r="AK148">
            <v>24205.490714243224</v>
          </cell>
          <cell r="AL148">
            <v>41936.821671978803</v>
          </cell>
          <cell r="AM148">
            <v>30213.515038413116</v>
          </cell>
          <cell r="AN148">
            <v>48448.799099999997</v>
          </cell>
          <cell r="AO148">
            <v>56981.915990000001</v>
          </cell>
          <cell r="AP148">
            <v>28730.4794</v>
          </cell>
        </row>
        <row r="149">
          <cell r="AB149">
            <v>12900.791889002081</v>
          </cell>
          <cell r="AC149">
            <v>13095.031848452696</v>
          </cell>
          <cell r="AD149">
            <v>13410.543263024663</v>
          </cell>
          <cell r="AE149">
            <v>20869.212561800217</v>
          </cell>
          <cell r="AF149">
            <v>23507.628563779865</v>
          </cell>
          <cell r="AG149">
            <v>20838.466267128428</v>
          </cell>
          <cell r="AH149">
            <v>15307.874734716552</v>
          </cell>
          <cell r="AI149">
            <v>17094.40897722185</v>
          </cell>
          <cell r="AJ149">
            <v>11798.346981655661</v>
          </cell>
          <cell r="AK149">
            <v>43549.255431988619</v>
          </cell>
          <cell r="AL149">
            <v>19956.824120829966</v>
          </cell>
          <cell r="AM149">
            <v>22771.235327369759</v>
          </cell>
          <cell r="AN149">
            <v>6414.6764309999999</v>
          </cell>
          <cell r="AO149">
            <v>9071.4149440000001</v>
          </cell>
          <cell r="AP149">
            <v>33154.469250000002</v>
          </cell>
        </row>
        <row r="150">
          <cell r="AB150">
            <v>59890.677234934468</v>
          </cell>
          <cell r="AC150">
            <v>68142.262804482147</v>
          </cell>
          <cell r="AD150">
            <v>113777.93155217022</v>
          </cell>
          <cell r="AE150">
            <v>1235.3937899890348</v>
          </cell>
          <cell r="AF150">
            <v>897.68680116678206</v>
          </cell>
          <cell r="AG150">
            <v>738.42082666468093</v>
          </cell>
          <cell r="AH150">
            <v>8047.9016203919191</v>
          </cell>
          <cell r="AI150">
            <v>4208.7912812599589</v>
          </cell>
          <cell r="AJ150">
            <v>9655.0685665638248</v>
          </cell>
          <cell r="AK150">
            <v>16770.92461872565</v>
          </cell>
          <cell r="AL150">
            <v>29698.24603209196</v>
          </cell>
          <cell r="AM150">
            <v>21377.358839732005</v>
          </cell>
          <cell r="AN150">
            <v>19055.376820000001</v>
          </cell>
          <cell r="AO150">
            <v>28336.63078</v>
          </cell>
          <cell r="AP150">
            <v>19061.27389</v>
          </cell>
        </row>
        <row r="151">
          <cell r="AB151">
            <v>46219.972624768379</v>
          </cell>
          <cell r="AC151">
            <v>26235.333583853142</v>
          </cell>
          <cell r="AD151">
            <v>22503.256902937857</v>
          </cell>
          <cell r="AE151">
            <v>77147.439518017272</v>
          </cell>
          <cell r="AF151">
            <v>74232.128261629477</v>
          </cell>
          <cell r="AG151">
            <v>96829.133388185539</v>
          </cell>
          <cell r="AH151">
            <v>109921.25399826874</v>
          </cell>
          <cell r="AI151">
            <v>62792.159034676493</v>
          </cell>
          <cell r="AJ151">
            <v>102260.12623096289</v>
          </cell>
          <cell r="AK151">
            <v>33035.319512047987</v>
          </cell>
          <cell r="AL151">
            <v>57316.441387348459</v>
          </cell>
          <cell r="AM151">
            <v>33369.691189863348</v>
          </cell>
          <cell r="AN151">
            <v>38319.035279999996</v>
          </cell>
          <cell r="AO151">
            <v>34535.523249999998</v>
          </cell>
          <cell r="AP151">
            <v>30338.777600000001</v>
          </cell>
        </row>
        <row r="152">
          <cell r="AB152">
            <v>5394.6216427826039</v>
          </cell>
          <cell r="AC152">
            <v>7877.908021179056</v>
          </cell>
          <cell r="AD152">
            <v>8121.2307880320777</v>
          </cell>
          <cell r="AE152">
            <v>20794.647122946604</v>
          </cell>
          <cell r="AF152">
            <v>14459.931439275937</v>
          </cell>
          <cell r="AG152">
            <v>15900.470512718115</v>
          </cell>
          <cell r="AH152">
            <v>25769.733429919579</v>
          </cell>
          <cell r="AI152">
            <v>15252.4688613096</v>
          </cell>
          <cell r="AJ152">
            <v>26152.388522834961</v>
          </cell>
          <cell r="AK152">
            <v>12038.775194973916</v>
          </cell>
          <cell r="AL152">
            <v>22021.35670096385</v>
          </cell>
          <cell r="AM152">
            <v>22273.914005691349</v>
          </cell>
          <cell r="AN152">
            <v>35735.88521</v>
          </cell>
          <cell r="AO152">
            <v>59726.250999999997</v>
          </cell>
          <cell r="AP152">
            <v>12367.872880000001</v>
          </cell>
        </row>
        <row r="153">
          <cell r="AB153">
            <v>1925.8546596357937</v>
          </cell>
          <cell r="AC153">
            <v>1192.4965507548347</v>
          </cell>
          <cell r="AD153">
            <v>713.90489388242997</v>
          </cell>
          <cell r="AE153">
            <v>242.63585015504086</v>
          </cell>
          <cell r="AF153">
            <v>1038.9716506755674</v>
          </cell>
          <cell r="AG153">
            <v>1285.2972700436371</v>
          </cell>
          <cell r="AH153">
            <v>6028.6332738054434</v>
          </cell>
          <cell r="AI153">
            <v>4664.3657874219225</v>
          </cell>
          <cell r="AJ153">
            <v>7404.0919284028223</v>
          </cell>
          <cell r="AK153">
            <v>11109.262910449266</v>
          </cell>
          <cell r="AL153">
            <v>20922.466107283075</v>
          </cell>
          <cell r="AM153">
            <v>19670.127330814285</v>
          </cell>
          <cell r="AN153">
            <v>23916.45175</v>
          </cell>
          <cell r="AO153">
            <v>23645.327150000001</v>
          </cell>
          <cell r="AP153">
            <v>7752.1129970000002</v>
          </cell>
        </row>
        <row r="154">
          <cell r="AB154">
            <v>1406.6882284392186</v>
          </cell>
          <cell r="AC154">
            <v>787.99124255321158</v>
          </cell>
          <cell r="AD154">
            <v>752.17870438282421</v>
          </cell>
          <cell r="AE154">
            <v>38874.427383554859</v>
          </cell>
          <cell r="AF154">
            <v>20978.168850706239</v>
          </cell>
          <cell r="AG154">
            <v>29099.972315484392</v>
          </cell>
          <cell r="AH154">
            <v>19249.275290550981</v>
          </cell>
          <cell r="AI154">
            <v>16482.631268010697</v>
          </cell>
          <cell r="AJ154">
            <v>14291.017201362476</v>
          </cell>
          <cell r="AK154">
            <v>13012.858794461348</v>
          </cell>
          <cell r="AL154">
            <v>20284.152879162131</v>
          </cell>
          <cell r="AM154">
            <v>14519.216095258334</v>
          </cell>
          <cell r="AN154">
            <v>27024.142629999998</v>
          </cell>
          <cell r="AO154">
            <v>26592.16965</v>
          </cell>
          <cell r="AP154">
            <v>10315.251819999999</v>
          </cell>
        </row>
        <row r="155">
          <cell r="AB155">
            <v>17081.227576874291</v>
          </cell>
          <cell r="AC155">
            <v>6815.9097716616407</v>
          </cell>
          <cell r="AD155">
            <v>2330.9687237445364</v>
          </cell>
          <cell r="AE155">
            <v>7267.2757384732631</v>
          </cell>
          <cell r="AF155">
            <v>3866.4110390270957</v>
          </cell>
          <cell r="AG155">
            <v>6170.1793501836373</v>
          </cell>
          <cell r="AH155">
            <v>21110.801891256026</v>
          </cell>
          <cell r="AI155">
            <v>11381.53112278001</v>
          </cell>
          <cell r="AJ155">
            <v>19741.537909820523</v>
          </cell>
          <cell r="AK155">
            <v>15859.89593063889</v>
          </cell>
          <cell r="AL155">
            <v>28163.98840620284</v>
          </cell>
          <cell r="AM155">
            <v>16596.64188203646</v>
          </cell>
          <cell r="AN155">
            <v>28056.535909999999</v>
          </cell>
          <cell r="AO155">
            <v>36696.933559999998</v>
          </cell>
          <cell r="AP155">
            <v>21142.162970000001</v>
          </cell>
        </row>
        <row r="156">
          <cell r="AB156">
            <v>32691.744157488811</v>
          </cell>
          <cell r="AC156">
            <v>34539.125780058348</v>
          </cell>
          <cell r="AD156">
            <v>30527.589758746562</v>
          </cell>
          <cell r="AE156">
            <v>62340.748527447126</v>
          </cell>
          <cell r="AF156">
            <v>63393.961094266444</v>
          </cell>
          <cell r="AG156">
            <v>68061.00850293487</v>
          </cell>
          <cell r="AH156">
            <v>41635.863276622396</v>
          </cell>
          <cell r="AI156">
            <v>34048.464943341467</v>
          </cell>
          <cell r="AJ156">
            <v>32419.90260204253</v>
          </cell>
          <cell r="AK156">
            <v>23114.690192242182</v>
          </cell>
          <cell r="AL156">
            <v>11201.80366042881</v>
          </cell>
          <cell r="AM156">
            <v>11869.176626698241</v>
          </cell>
          <cell r="AN156">
            <v>6539.753944</v>
          </cell>
          <cell r="AO156">
            <v>7149.5344320000004</v>
          </cell>
          <cell r="AP156">
            <v>19186.793010000001</v>
          </cell>
        </row>
        <row r="157">
          <cell r="AB157">
            <v>11234.596087802784</v>
          </cell>
          <cell r="AC157">
            <v>4850.2922504458911</v>
          </cell>
          <cell r="AD157">
            <v>1747.5070206406949</v>
          </cell>
          <cell r="AE157">
            <v>6389.1678766575351</v>
          </cell>
          <cell r="AF157">
            <v>4275.5303050965558</v>
          </cell>
          <cell r="AG157">
            <v>10022.165059055777</v>
          </cell>
          <cell r="AH157">
            <v>18256.719837110872</v>
          </cell>
          <cell r="AI157">
            <v>13599.532137540413</v>
          </cell>
          <cell r="AJ157">
            <v>14629.749201192708</v>
          </cell>
          <cell r="AK157">
            <v>12115.370642466141</v>
          </cell>
          <cell r="AL157">
            <v>18340.949329554598</v>
          </cell>
          <cell r="AM157">
            <v>19005.297570040522</v>
          </cell>
          <cell r="AN157">
            <v>25578.84057</v>
          </cell>
          <cell r="AO157">
            <v>20149.66159</v>
          </cell>
          <cell r="AP157">
            <v>20334.067480000002</v>
          </cell>
        </row>
        <row r="158">
          <cell r="AB158">
            <v>15420.004667745061</v>
          </cell>
          <cell r="AC158">
            <v>11534.614890392901</v>
          </cell>
          <cell r="AD158">
            <v>8486.7052560699431</v>
          </cell>
          <cell r="AE158">
            <v>3596.4861825985022</v>
          </cell>
          <cell r="AF158">
            <v>4794.08709064706</v>
          </cell>
          <cell r="AG158">
            <v>8222.0392614803532</v>
          </cell>
          <cell r="AH158">
            <v>19359.526575461961</v>
          </cell>
          <cell r="AI158">
            <v>12828.656407334527</v>
          </cell>
          <cell r="AJ158">
            <v>21573.463806251289</v>
          </cell>
          <cell r="AK158">
            <v>19597.154955195925</v>
          </cell>
          <cell r="AL158">
            <v>24825.166662743239</v>
          </cell>
          <cell r="AM158">
            <v>28438.570385588773</v>
          </cell>
          <cell r="AN158">
            <v>62714.616670000003</v>
          </cell>
          <cell r="AO158">
            <v>60983.389929999998</v>
          </cell>
          <cell r="AP158">
            <v>24680.166860000001</v>
          </cell>
        </row>
        <row r="159">
          <cell r="AB159">
            <v>32331.403294728661</v>
          </cell>
          <cell r="AC159">
            <v>36512.460238360858</v>
          </cell>
          <cell r="AD159">
            <v>29486.485537642813</v>
          </cell>
          <cell r="AE159">
            <v>808.65369602851274</v>
          </cell>
          <cell r="AF159">
            <v>2353.202793765563</v>
          </cell>
          <cell r="AG159">
            <v>1429.2618353338783</v>
          </cell>
          <cell r="AH159">
            <v>5430.3976830543343</v>
          </cell>
          <cell r="AI159">
            <v>8570.8873563967172</v>
          </cell>
          <cell r="AJ159">
            <v>7128.512292485173</v>
          </cell>
          <cell r="AK159">
            <v>7864.5110776901956</v>
          </cell>
          <cell r="AL159">
            <v>12824.669218320627</v>
          </cell>
          <cell r="AM159">
            <v>7704.2670956515749</v>
          </cell>
          <cell r="AN159">
            <v>14880.606680000001</v>
          </cell>
          <cell r="AO159">
            <v>16935.196980000001</v>
          </cell>
          <cell r="AP159">
            <v>10038.234060000001</v>
          </cell>
        </row>
        <row r="160">
          <cell r="AB160">
            <v>12518.619419248262</v>
          </cell>
          <cell r="AC160">
            <v>10938.108524299967</v>
          </cell>
          <cell r="AD160">
            <v>9349.3070068653524</v>
          </cell>
          <cell r="AE160">
            <v>7989.9803999789483</v>
          </cell>
          <cell r="AF160">
            <v>7401.3233355076336</v>
          </cell>
          <cell r="AG160">
            <v>11654.187538585547</v>
          </cell>
          <cell r="AH160">
            <v>25036.567794768041</v>
          </cell>
          <cell r="AI160">
            <v>12736.460401279937</v>
          </cell>
          <cell r="AJ160">
            <v>16530.593522454987</v>
          </cell>
          <cell r="AK160">
            <v>8103.3010990792027</v>
          </cell>
          <cell r="AL160">
            <v>10109.681912233982</v>
          </cell>
          <cell r="AM160">
            <v>8781.9394821085407</v>
          </cell>
          <cell r="AN160">
            <v>16336.29392</v>
          </cell>
          <cell r="AO160">
            <v>19520.00908</v>
          </cell>
          <cell r="AP160">
            <v>9385.9717400000009</v>
          </cell>
        </row>
        <row r="161">
          <cell r="AB161">
            <v>2001.4938386974302</v>
          </cell>
          <cell r="AC161">
            <v>877.04291788082298</v>
          </cell>
          <cell r="AD161">
            <v>760.91279494372236</v>
          </cell>
          <cell r="AE161">
            <v>4956.1534704739261</v>
          </cell>
          <cell r="AF161">
            <v>4162.3271162315814</v>
          </cell>
          <cell r="AG161">
            <v>5161.7931386505779</v>
          </cell>
          <cell r="AH161">
            <v>8796.4712186630713</v>
          </cell>
          <cell r="AI161">
            <v>7603.0288222447498</v>
          </cell>
          <cell r="AJ161">
            <v>7193.7393173203018</v>
          </cell>
          <cell r="AK161">
            <v>7870.1577885901006</v>
          </cell>
          <cell r="AL161">
            <v>9833.6232000144737</v>
          </cell>
          <cell r="AM161">
            <v>9242.3329847151181</v>
          </cell>
          <cell r="AN161">
            <v>10813.014880000001</v>
          </cell>
          <cell r="AO161">
            <v>13988.02419</v>
          </cell>
          <cell r="AP161">
            <v>5074.4337100000002</v>
          </cell>
        </row>
        <row r="162">
          <cell r="AB162">
            <v>28935.197667727483</v>
          </cell>
          <cell r="AC162">
            <v>34373.643761469626</v>
          </cell>
          <cell r="AD162">
            <v>51229.936243755947</v>
          </cell>
          <cell r="AE162">
            <v>55572.615435768501</v>
          </cell>
          <cell r="AF162">
            <v>47052.546969388895</v>
          </cell>
          <cell r="AG162">
            <v>56915.431861469093</v>
          </cell>
          <cell r="AH162">
            <v>64040.196533608854</v>
          </cell>
          <cell r="AI162">
            <v>29170.963126975315</v>
          </cell>
          <cell r="AJ162">
            <v>55081.742022273458</v>
          </cell>
          <cell r="AK162">
            <v>30172.939033265167</v>
          </cell>
          <cell r="AL162">
            <v>33276.244436725552</v>
          </cell>
          <cell r="AM162">
            <v>30208.477452125979</v>
          </cell>
          <cell r="AN162">
            <v>50472.547200000001</v>
          </cell>
          <cell r="AO162">
            <v>48613.794000000002</v>
          </cell>
          <cell r="AP162">
            <v>29058.226360000001</v>
          </cell>
        </row>
        <row r="163">
          <cell r="AB163">
            <v>8806.3912499971666</v>
          </cell>
          <cell r="AC163">
            <v>9396.7483033291064</v>
          </cell>
          <cell r="AD163">
            <v>8562.929269485363</v>
          </cell>
          <cell r="AE163">
            <v>15662.13709929839</v>
          </cell>
          <cell r="AF163">
            <v>11304.782233350508</v>
          </cell>
          <cell r="AG163">
            <v>9570.7307475524249</v>
          </cell>
          <cell r="AH163">
            <v>8112.1712278616587</v>
          </cell>
          <cell r="AI163">
            <v>6830.1455251321577</v>
          </cell>
          <cell r="AJ163">
            <v>8439.2554360101549</v>
          </cell>
          <cell r="AK163">
            <v>8468.3708707363476</v>
          </cell>
          <cell r="AL163">
            <v>7615.899070123598</v>
          </cell>
          <cell r="AM163">
            <v>7880.5275813680519</v>
          </cell>
          <cell r="AN163">
            <v>7741.0471209999996</v>
          </cell>
          <cell r="AO163">
            <v>8900.9590669999998</v>
          </cell>
          <cell r="AP163">
            <v>9398.1732190000002</v>
          </cell>
        </row>
        <row r="164">
          <cell r="AB164">
            <v>3696.3417505855091</v>
          </cell>
          <cell r="AC164">
            <v>2428.3466944035117</v>
          </cell>
          <cell r="AD164">
            <v>3007.1542842573967</v>
          </cell>
          <cell r="AE164">
            <v>1091.4795762629419</v>
          </cell>
          <cell r="AF164">
            <v>1333.2145799783773</v>
          </cell>
          <cell r="AG164">
            <v>1138.7531133011623</v>
          </cell>
          <cell r="AH164">
            <v>5269.8321620748602</v>
          </cell>
          <cell r="AI164">
            <v>4069.7481634803485</v>
          </cell>
          <cell r="AJ164">
            <v>5798.9445481237963</v>
          </cell>
          <cell r="AK164">
            <v>6129.5256533039974</v>
          </cell>
          <cell r="AL164">
            <v>9970.5881351713688</v>
          </cell>
          <cell r="AM164">
            <v>7394.620386327103</v>
          </cell>
          <cell r="AN164">
            <v>7988.4808320000002</v>
          </cell>
          <cell r="AO164">
            <v>8132.8311469999999</v>
          </cell>
          <cell r="AP164">
            <v>4677.6889510000001</v>
          </cell>
        </row>
        <row r="165">
          <cell r="AB165">
            <v>9697.8820278823478</v>
          </cell>
          <cell r="AC165">
            <v>4160.8431253708168</v>
          </cell>
          <cell r="AD165">
            <v>5827.6521639328366</v>
          </cell>
          <cell r="AE165">
            <v>5440.3848784560942</v>
          </cell>
          <cell r="AF165">
            <v>8856.1410759002611</v>
          </cell>
          <cell r="AG165">
            <v>11303.774703157398</v>
          </cell>
          <cell r="AH165">
            <v>9459.5350046310778</v>
          </cell>
          <cell r="AI165">
            <v>11612.533093889715</v>
          </cell>
          <cell r="AJ165">
            <v>8656.5074154257618</v>
          </cell>
          <cell r="AK165">
            <v>10289.301748519556</v>
          </cell>
          <cell r="AL165">
            <v>8146.4746874076745</v>
          </cell>
          <cell r="AM165">
            <v>12406.53845277314</v>
          </cell>
          <cell r="AN165">
            <v>12235.631869999999</v>
          </cell>
          <cell r="AO165">
            <v>10133.99135</v>
          </cell>
          <cell r="AP165">
            <v>13644.61673</v>
          </cell>
        </row>
        <row r="166">
          <cell r="AB166">
            <v>8758.6829183347345</v>
          </cell>
          <cell r="AC166">
            <v>6749.7148923301838</v>
          </cell>
          <cell r="AD166">
            <v>4421.1051340263666</v>
          </cell>
          <cell r="AE166">
            <v>15168.767905790231</v>
          </cell>
          <cell r="AF166">
            <v>11999.987249329221</v>
          </cell>
          <cell r="AG166">
            <v>13881.895832800828</v>
          </cell>
          <cell r="AH166">
            <v>10496.106664147563</v>
          </cell>
          <cell r="AI166">
            <v>8128.304075129925</v>
          </cell>
          <cell r="AJ166">
            <v>14760.945941019287</v>
          </cell>
          <cell r="AK166">
            <v>6171.6339759923294</v>
          </cell>
          <cell r="AL166">
            <v>8393.276528246095</v>
          </cell>
          <cell r="AM166">
            <v>10259.892161468289</v>
          </cell>
          <cell r="AN166">
            <v>9139.7509210000007</v>
          </cell>
          <cell r="AO166">
            <v>12635.15984</v>
          </cell>
          <cell r="AP166">
            <v>7816.8366500000002</v>
          </cell>
        </row>
        <row r="167">
          <cell r="AB167">
            <v>16748.955405389679</v>
          </cell>
          <cell r="AC167">
            <v>11625.174045054455</v>
          </cell>
          <cell r="AD167">
            <v>10316.30424448257</v>
          </cell>
          <cell r="AE167">
            <v>685.67864320267506</v>
          </cell>
          <cell r="AF167">
            <v>2444.961682706702</v>
          </cell>
          <cell r="AG167">
            <v>3914.6631824874321</v>
          </cell>
          <cell r="AH167">
            <v>5796.9123169922577</v>
          </cell>
          <cell r="AI167">
            <v>9581.9271602402696</v>
          </cell>
          <cell r="AJ167">
            <v>7346.2368121594454</v>
          </cell>
          <cell r="AK167">
            <v>13202.554222865749</v>
          </cell>
          <cell r="AL167">
            <v>13487.446627505684</v>
          </cell>
          <cell r="AM167">
            <v>11775.492184823815</v>
          </cell>
          <cell r="AN167">
            <v>13411.63121</v>
          </cell>
          <cell r="AO167">
            <v>17369.739239999999</v>
          </cell>
          <cell r="AP167">
            <v>13290.97465</v>
          </cell>
        </row>
        <row r="168">
          <cell r="AB168">
            <v>881.91024193788019</v>
          </cell>
          <cell r="AC168">
            <v>147.62594091457311</v>
          </cell>
          <cell r="AD168">
            <v>0</v>
          </cell>
          <cell r="AE168">
            <v>3.7513506426836747</v>
          </cell>
          <cell r="AF168">
            <v>0</v>
          </cell>
          <cell r="AG168">
            <v>108.12666682152606</v>
          </cell>
          <cell r="AH168">
            <v>1904.7089772091417</v>
          </cell>
          <cell r="AI168">
            <v>3517.7325667155778</v>
          </cell>
          <cell r="AJ168">
            <v>5001.0410094793042</v>
          </cell>
          <cell r="AK168">
            <v>4738.0850635505913</v>
          </cell>
          <cell r="AL168">
            <v>10005.338005965932</v>
          </cell>
          <cell r="AM168">
            <v>10764.818851020807</v>
          </cell>
          <cell r="AN168">
            <v>14133.634700000001</v>
          </cell>
          <cell r="AO168">
            <v>26655.74366</v>
          </cell>
          <cell r="AP168">
            <v>7103.2110789999997</v>
          </cell>
        </row>
        <row r="169">
          <cell r="AB169">
            <v>26775.371145559766</v>
          </cell>
          <cell r="AC169">
            <v>22452.289140434332</v>
          </cell>
          <cell r="AD169">
            <v>26285.707547171114</v>
          </cell>
          <cell r="AE169">
            <v>158.50235815881879</v>
          </cell>
          <cell r="AF169">
            <v>1852.6625374855853</v>
          </cell>
          <cell r="AG169">
            <v>1438.7321510671838</v>
          </cell>
          <cell r="AH169">
            <v>5287.5630646513855</v>
          </cell>
          <cell r="AI169">
            <v>3219.8049011956236</v>
          </cell>
          <cell r="AJ169">
            <v>4264.1123307815305</v>
          </cell>
          <cell r="AK169">
            <v>3924.4428136039146</v>
          </cell>
          <cell r="AL169">
            <v>4322.6948643047881</v>
          </cell>
          <cell r="AM169">
            <v>1759.0230733911364</v>
          </cell>
          <cell r="AN169">
            <v>3323.1707329999999</v>
          </cell>
          <cell r="AO169">
            <v>6965.8029569999999</v>
          </cell>
          <cell r="AP169">
            <v>2162.0857000000001</v>
          </cell>
        </row>
        <row r="170">
          <cell r="AB170">
            <v>5449.5923199759382</v>
          </cell>
          <cell r="AC170">
            <v>2441.3560410487248</v>
          </cell>
          <cell r="AD170">
            <v>7539.6315797536781</v>
          </cell>
          <cell r="AE170">
            <v>9312.1237187654951</v>
          </cell>
          <cell r="AF170">
            <v>14323.516735544828</v>
          </cell>
          <cell r="AG170">
            <v>9972.5104477509212</v>
          </cell>
          <cell r="AH170">
            <v>13840.76237699384</v>
          </cell>
          <cell r="AI170">
            <v>11136.094912412227</v>
          </cell>
          <cell r="AJ170">
            <v>10504.680963028361</v>
          </cell>
          <cell r="AK170">
            <v>6116.4930130943703</v>
          </cell>
          <cell r="AL170">
            <v>18557.47376807814</v>
          </cell>
          <cell r="AM170">
            <v>40344.099386499103</v>
          </cell>
          <cell r="AN170">
            <v>20180.030770000001</v>
          </cell>
          <cell r="AO170">
            <v>60775.740949999999</v>
          </cell>
          <cell r="AP170">
            <v>15743.221149999999</v>
          </cell>
        </row>
        <row r="171">
          <cell r="AB171">
            <v>11044.137625582543</v>
          </cell>
          <cell r="AC171">
            <v>10707.401858649391</v>
          </cell>
          <cell r="AD171">
            <v>12293.062547656944</v>
          </cell>
          <cell r="AE171">
            <v>12354.794542297572</v>
          </cell>
          <cell r="AF171">
            <v>11390.929659232048</v>
          </cell>
          <cell r="AG171">
            <v>9871.6528560075403</v>
          </cell>
          <cell r="AH171">
            <v>10425.14908721193</v>
          </cell>
          <cell r="AI171">
            <v>7787.3193589525545</v>
          </cell>
          <cell r="AJ171">
            <v>9933.6752282174184</v>
          </cell>
          <cell r="AK171">
            <v>3998.2361064627326</v>
          </cell>
          <cell r="AL171">
            <v>2021.9126301967653</v>
          </cell>
          <cell r="AM171">
            <v>2853.1508041756329</v>
          </cell>
          <cell r="AN171">
            <v>2994.0923299999999</v>
          </cell>
          <cell r="AO171">
            <v>2944.4590899999998</v>
          </cell>
          <cell r="AP171">
            <v>3820.15515</v>
          </cell>
        </row>
        <row r="172">
          <cell r="AB172">
            <v>13837.993657899715</v>
          </cell>
          <cell r="AC172">
            <v>12252.652960636908</v>
          </cell>
          <cell r="AD172">
            <v>9090.6435164186114</v>
          </cell>
          <cell r="AE172">
            <v>49.626595781553185</v>
          </cell>
          <cell r="AF172">
            <v>166.30665744903251</v>
          </cell>
          <cell r="AG172">
            <v>88.158775541053942</v>
          </cell>
          <cell r="AH172">
            <v>2041.6937870389108</v>
          </cell>
          <cell r="AI172">
            <v>3415.8370821880762</v>
          </cell>
          <cell r="AJ172">
            <v>3609.3325400931099</v>
          </cell>
          <cell r="AK172">
            <v>3317.8901429901157</v>
          </cell>
          <cell r="AL172">
            <v>2790.6397834524751</v>
          </cell>
          <cell r="AM172">
            <v>2752.4962111907626</v>
          </cell>
          <cell r="AN172">
            <v>878.47631060000003</v>
          </cell>
          <cell r="AO172">
            <v>1944.6106400000001</v>
          </cell>
          <cell r="AP172">
            <v>3471.693921</v>
          </cell>
        </row>
        <row r="173">
          <cell r="AB173">
            <v>5421.2177213842579</v>
          </cell>
          <cell r="AC173">
            <v>4470.6216903461736</v>
          </cell>
          <cell r="AD173">
            <v>4937.5923986655325</v>
          </cell>
          <cell r="AE173">
            <v>7530.92128703048</v>
          </cell>
          <cell r="AF173">
            <v>8470.6269055447992</v>
          </cell>
          <cell r="AG173">
            <v>6343.4830835259245</v>
          </cell>
          <cell r="AH173">
            <v>3749.33014331806</v>
          </cell>
          <cell r="AI173">
            <v>4879.8400994008316</v>
          </cell>
          <cell r="AJ173">
            <v>3676.8118535668245</v>
          </cell>
          <cell r="AK173">
            <v>4184.0952173394307</v>
          </cell>
          <cell r="AL173">
            <v>1914.1030112759909</v>
          </cell>
          <cell r="AM173">
            <v>2267.2866156955693</v>
          </cell>
          <cell r="AN173">
            <v>1557.125581</v>
          </cell>
          <cell r="AO173">
            <v>1013.023697</v>
          </cell>
          <cell r="AP173">
            <v>4194.3175890000002</v>
          </cell>
        </row>
        <row r="174">
          <cell r="AB174">
            <v>3279.2073493358253</v>
          </cell>
          <cell r="AC174">
            <v>1103.4754068680384</v>
          </cell>
          <cell r="AD174">
            <v>475.55813616008169</v>
          </cell>
          <cell r="AE174">
            <v>367.30182456926769</v>
          </cell>
          <cell r="AF174">
            <v>319.9154956402121</v>
          </cell>
          <cell r="AG174">
            <v>772.73868924084343</v>
          </cell>
          <cell r="AH174">
            <v>2101.3539305533723</v>
          </cell>
          <cell r="AI174">
            <v>3346.4757118821308</v>
          </cell>
          <cell r="AJ174">
            <v>2892.4029532505679</v>
          </cell>
          <cell r="AK174">
            <v>9430.4544523378645</v>
          </cell>
          <cell r="AL174">
            <v>5994.0882604251801</v>
          </cell>
          <cell r="AM174">
            <v>6920.9385332790307</v>
          </cell>
          <cell r="AN174">
            <v>4794.0912580000004</v>
          </cell>
          <cell r="AO174">
            <v>7904.9028529999996</v>
          </cell>
          <cell r="AP174">
            <v>9513.3420220000007</v>
          </cell>
        </row>
        <row r="175">
          <cell r="AB175">
            <v>12545.010542003654</v>
          </cell>
          <cell r="AC175">
            <v>11104.017636426974</v>
          </cell>
          <cell r="AD175">
            <v>11307.230373439312</v>
          </cell>
          <cell r="AE175">
            <v>9578.5215217762761</v>
          </cell>
          <cell r="AF175">
            <v>5951.4603137879976</v>
          </cell>
          <cell r="AG175">
            <v>5715.540187644754</v>
          </cell>
          <cell r="AH175">
            <v>5058.4838259379485</v>
          </cell>
          <cell r="AI175">
            <v>6600.4287632916948</v>
          </cell>
          <cell r="AJ175">
            <v>4749.3789653605418</v>
          </cell>
          <cell r="AK175">
            <v>11265.373597168302</v>
          </cell>
          <cell r="AL175">
            <v>7194.5540102500381</v>
          </cell>
          <cell r="AM175">
            <v>8046.067329428206</v>
          </cell>
          <cell r="AN175">
            <v>5598.4434149999997</v>
          </cell>
          <cell r="AO175">
            <v>7313.6619049999999</v>
          </cell>
          <cell r="AP175">
            <v>11404.234689999999</v>
          </cell>
        </row>
        <row r="176">
          <cell r="AB176">
            <v>12488.392445213571</v>
          </cell>
          <cell r="AC176">
            <v>12138.840607425293</v>
          </cell>
          <cell r="AD176">
            <v>11552.279240542683</v>
          </cell>
          <cell r="AE176">
            <v>2188.9732341888821</v>
          </cell>
          <cell r="AF176">
            <v>4715.370053968365</v>
          </cell>
          <cell r="AG176">
            <v>3812.8265280117434</v>
          </cell>
          <cell r="AH176">
            <v>4356.5461101580322</v>
          </cell>
          <cell r="AI176">
            <v>3588.4395494991004</v>
          </cell>
          <cell r="AJ176">
            <v>4021.1890326121284</v>
          </cell>
          <cell r="AK176">
            <v>3532.8086550137641</v>
          </cell>
          <cell r="AL176">
            <v>1830.136310637115</v>
          </cell>
          <cell r="AM176">
            <v>1825.0902541136174</v>
          </cell>
          <cell r="AN176">
            <v>1424.4957710000001</v>
          </cell>
          <cell r="AO176">
            <v>756.00939100000005</v>
          </cell>
          <cell r="AP176">
            <v>2645.0840170000001</v>
          </cell>
        </row>
        <row r="177">
          <cell r="AB177">
            <v>8510.5062139744205</v>
          </cell>
          <cell r="AC177">
            <v>5572.9170358437059</v>
          </cell>
          <cell r="AD177">
            <v>4240.4990016697675</v>
          </cell>
          <cell r="AE177">
            <v>1837.8448335169871</v>
          </cell>
          <cell r="AF177">
            <v>1175.3627456507127</v>
          </cell>
          <cell r="AG177">
            <v>2540.7853587694849</v>
          </cell>
          <cell r="AH177">
            <v>5389.3931359122053</v>
          </cell>
          <cell r="AI177">
            <v>4239.9776900904872</v>
          </cell>
          <cell r="AJ177">
            <v>5975.2770832555816</v>
          </cell>
          <cell r="AK177">
            <v>10748.376064981585</v>
          </cell>
          <cell r="AL177">
            <v>22208.77919384298</v>
          </cell>
          <cell r="AM177">
            <v>19060.192383150588</v>
          </cell>
          <cell r="AN177">
            <v>53855.5746</v>
          </cell>
          <cell r="AO177">
            <v>74550.924750000006</v>
          </cell>
          <cell r="AP177">
            <v>8751.3156849999996</v>
          </cell>
        </row>
        <row r="178">
          <cell r="AB178">
            <v>5281.9852545006788</v>
          </cell>
          <cell r="AC178">
            <v>4572.0335272143766</v>
          </cell>
          <cell r="AD178">
            <v>3465.5325330915225</v>
          </cell>
          <cell r="AE178">
            <v>8200.7360613104393</v>
          </cell>
          <cell r="AF178">
            <v>6858.3358319044701</v>
          </cell>
          <cell r="AG178">
            <v>2746.8765270645995</v>
          </cell>
          <cell r="AH178">
            <v>1256.0550987745905</v>
          </cell>
          <cell r="AI178">
            <v>1926.7205994711476</v>
          </cell>
          <cell r="AJ178">
            <v>1398.9042837165057</v>
          </cell>
          <cell r="AK178">
            <v>2065.3264010375051</v>
          </cell>
          <cell r="AL178">
            <v>1293.131334496984</v>
          </cell>
          <cell r="AM178">
            <v>1317.6999039936838</v>
          </cell>
          <cell r="AN178">
            <v>629.16726410000001</v>
          </cell>
          <cell r="AO178">
            <v>907.57161080000003</v>
          </cell>
          <cell r="AP178">
            <v>2788.289354</v>
          </cell>
        </row>
        <row r="179">
          <cell r="AB179">
            <v>2548.8172310401987</v>
          </cell>
          <cell r="AC179">
            <v>1480.6409798696291</v>
          </cell>
          <cell r="AD179">
            <v>1441.1904546067753</v>
          </cell>
          <cell r="AE179">
            <v>60929.45702823907</v>
          </cell>
          <cell r="AF179">
            <v>25266.14912325572</v>
          </cell>
          <cell r="AG179">
            <v>26922.23952479065</v>
          </cell>
          <cell r="AH179">
            <v>22666.615189927423</v>
          </cell>
          <cell r="AI179">
            <v>6248.4231800960051</v>
          </cell>
          <cell r="AJ179">
            <v>17924.437688330825</v>
          </cell>
          <cell r="AK179">
            <v>783.1417028404926</v>
          </cell>
          <cell r="AL179">
            <v>906.32269290006514</v>
          </cell>
          <cell r="AM179">
            <v>1524.5499823798548</v>
          </cell>
          <cell r="AN179">
            <v>1571.968564</v>
          </cell>
          <cell r="AO179">
            <v>598.50686229999997</v>
          </cell>
          <cell r="AP179">
            <v>1276.714872</v>
          </cell>
        </row>
        <row r="180">
          <cell r="AB180">
            <v>21420.574764802117</v>
          </cell>
          <cell r="AC180">
            <v>10518.213176001316</v>
          </cell>
          <cell r="AD180">
            <v>13002.882934263136</v>
          </cell>
          <cell r="AE180">
            <v>22059.135490058095</v>
          </cell>
          <cell r="AF180">
            <v>28765.858860268203</v>
          </cell>
          <cell r="AG180">
            <v>26376.586236985684</v>
          </cell>
          <cell r="AH180">
            <v>5048.0481300026413</v>
          </cell>
          <cell r="AI180">
            <v>7422.8752952424147</v>
          </cell>
          <cell r="AJ180">
            <v>4283.863685510496</v>
          </cell>
          <cell r="AK180">
            <v>10577.864493254556</v>
          </cell>
          <cell r="AL180">
            <v>4556.3209701022979</v>
          </cell>
          <cell r="AM180">
            <v>4364.0425223518077</v>
          </cell>
          <cell r="AN180">
            <v>2435.0470850000002</v>
          </cell>
          <cell r="AO180">
            <v>2117.1220320000002</v>
          </cell>
          <cell r="AP180">
            <v>7567.3980979999997</v>
          </cell>
        </row>
        <row r="181">
          <cell r="AB181">
            <v>6122.9818498477807</v>
          </cell>
          <cell r="AC181">
            <v>4188.2072581910616</v>
          </cell>
          <cell r="AD181">
            <v>3005.1652191661251</v>
          </cell>
          <cell r="AE181">
            <v>74506.859544308929</v>
          </cell>
          <cell r="AF181">
            <v>41165.556405117328</v>
          </cell>
          <cell r="AG181">
            <v>22594.148634643472</v>
          </cell>
          <cell r="AH181">
            <v>9307.4369577047728</v>
          </cell>
          <cell r="AI181">
            <v>4549.7464204276985</v>
          </cell>
          <cell r="AJ181">
            <v>7971.9794845998658</v>
          </cell>
          <cell r="AK181">
            <v>8711.8265486828641</v>
          </cell>
          <cell r="AL181">
            <v>12775.369579139684</v>
          </cell>
          <cell r="AM181">
            <v>12137.734246804121</v>
          </cell>
          <cell r="AN181">
            <v>12775.866110000001</v>
          </cell>
          <cell r="AO181">
            <v>18856.865450000001</v>
          </cell>
          <cell r="AP181">
            <v>9241.1429989999997</v>
          </cell>
        </row>
        <row r="182">
          <cell r="AB182">
            <v>11125.589498498972</v>
          </cell>
          <cell r="AC182">
            <v>4011.6876322463827</v>
          </cell>
          <cell r="AD182">
            <v>3438.1140033482297</v>
          </cell>
          <cell r="AE182">
            <v>191.81839349175621</v>
          </cell>
          <cell r="AF182">
            <v>112.38903335857732</v>
          </cell>
          <cell r="AG182">
            <v>151.02421550921807</v>
          </cell>
          <cell r="AH182">
            <v>111.1977904638638</v>
          </cell>
          <cell r="AI182">
            <v>203.21763219889746</v>
          </cell>
          <cell r="AJ182">
            <v>99.812034154740033</v>
          </cell>
          <cell r="AK182">
            <v>145.37147141774747</v>
          </cell>
          <cell r="AL182">
            <v>7.252214371615473</v>
          </cell>
          <cell r="AM182">
            <v>23.869018425896158</v>
          </cell>
          <cell r="AN182">
            <v>9.3196773610000001</v>
          </cell>
          <cell r="AO182">
            <v>0</v>
          </cell>
          <cell r="AP182">
            <v>95.438912720000005</v>
          </cell>
        </row>
        <row r="183">
          <cell r="AB183">
            <v>7588.6690004765505</v>
          </cell>
          <cell r="AC183">
            <v>6981.7431647833773</v>
          </cell>
          <cell r="AD183">
            <v>7242.453466656305</v>
          </cell>
          <cell r="AE183">
            <v>24561.054106245025</v>
          </cell>
          <cell r="AF183">
            <v>18269.692332279013</v>
          </cell>
          <cell r="AG183">
            <v>17596.499876456011</v>
          </cell>
          <cell r="AH183">
            <v>36686.841068648879</v>
          </cell>
          <cell r="AI183">
            <v>26085.357581536748</v>
          </cell>
          <cell r="AJ183">
            <v>36015.968370445742</v>
          </cell>
          <cell r="AK183">
            <v>62953.192696637692</v>
          </cell>
          <cell r="AL183">
            <v>97718.215240825579</v>
          </cell>
          <cell r="AM183">
            <v>76849.078143549792</v>
          </cell>
          <cell r="AN183">
            <v>105083.4669</v>
          </cell>
          <cell r="AO183">
            <v>122571.00350000001</v>
          </cell>
          <cell r="AP183">
            <v>53580.699289999997</v>
          </cell>
        </row>
        <row r="184">
          <cell r="AB184">
            <v>1530.8656522594854</v>
          </cell>
          <cell r="AC184">
            <v>448.58733914787985</v>
          </cell>
          <cell r="AD184">
            <v>280.78126892557333</v>
          </cell>
          <cell r="AE184">
            <v>946.26797729552254</v>
          </cell>
          <cell r="AF184">
            <v>2082.5750017851346</v>
          </cell>
          <cell r="AG184">
            <v>11938.02865932028</v>
          </cell>
          <cell r="AH184">
            <v>16042.610020436266</v>
          </cell>
          <cell r="AI184">
            <v>13920.329543445372</v>
          </cell>
          <cell r="AJ184">
            <v>14620.479875690533</v>
          </cell>
          <cell r="AK184">
            <v>10199.101774372253</v>
          </cell>
          <cell r="AL184">
            <v>8016.9896537425375</v>
          </cell>
          <cell r="AM184">
            <v>7786.7466751689872</v>
          </cell>
          <cell r="AN184">
            <v>3461.5779649999999</v>
          </cell>
          <cell r="AO184">
            <v>4470.1504560000003</v>
          </cell>
          <cell r="AP184">
            <v>9097.0204009999998</v>
          </cell>
        </row>
        <row r="185">
          <cell r="AB185">
            <v>75681.814259782492</v>
          </cell>
          <cell r="AC185">
            <v>69763.090570971952</v>
          </cell>
          <cell r="AD185">
            <v>65765.471531336982</v>
          </cell>
          <cell r="AE185">
            <v>80150.003150220844</v>
          </cell>
          <cell r="AF185">
            <v>80177.24092047906</v>
          </cell>
          <cell r="AG185">
            <v>62564.696331546678</v>
          </cell>
          <cell r="AH185">
            <v>80895.746663314974</v>
          </cell>
          <cell r="AI185">
            <v>66321.434504385761</v>
          </cell>
          <cell r="AJ185">
            <v>60628.119970798121</v>
          </cell>
          <cell r="AK185">
            <v>80072.997247978346</v>
          </cell>
          <cell r="AL185">
            <v>54711.492059564014</v>
          </cell>
          <cell r="AM185">
            <v>74810.636635925388</v>
          </cell>
          <cell r="AN185">
            <v>57474.660940000002</v>
          </cell>
          <cell r="AO185">
            <v>51078.745450000002</v>
          </cell>
          <cell r="AP185">
            <v>86468.31379</v>
          </cell>
        </row>
        <row r="186">
          <cell r="AB186">
            <v>574.64181641940786</v>
          </cell>
          <cell r="AC186">
            <v>410.0899843228263</v>
          </cell>
          <cell r="AD186">
            <v>347.60198444083147</v>
          </cell>
          <cell r="AE186">
            <v>6978.7355190804856</v>
          </cell>
          <cell r="AF186">
            <v>3027.5900101982816</v>
          </cell>
          <cell r="AG186">
            <v>6212.9261871890221</v>
          </cell>
          <cell r="AH186">
            <v>25888.607085030311</v>
          </cell>
          <cell r="AI186">
            <v>14788.746815781289</v>
          </cell>
          <cell r="AJ186">
            <v>25410.530347188203</v>
          </cell>
          <cell r="AK186">
            <v>46691.298994977253</v>
          </cell>
          <cell r="AL186">
            <v>68878.199393866569</v>
          </cell>
          <cell r="AM186">
            <v>72634.529437653095</v>
          </cell>
          <cell r="AN186">
            <v>73532.553270000004</v>
          </cell>
          <cell r="AO186">
            <v>78204.244300000006</v>
          </cell>
          <cell r="AP186">
            <v>31112.88824</v>
          </cell>
        </row>
        <row r="187">
          <cell r="AB187">
            <v>90086.170749838086</v>
          </cell>
          <cell r="AC187">
            <v>111768.51620349434</v>
          </cell>
          <cell r="AD187">
            <v>95615.187053274509</v>
          </cell>
          <cell r="AE187">
            <v>27153.589476869365</v>
          </cell>
          <cell r="AF187">
            <v>30844.051857824328</v>
          </cell>
          <cell r="AG187">
            <v>19927.035365761203</v>
          </cell>
          <cell r="AH187">
            <v>31944.979368049717</v>
          </cell>
          <cell r="AI187">
            <v>26419.02306268398</v>
          </cell>
          <cell r="AJ187">
            <v>36533.32756673402</v>
          </cell>
          <cell r="AK187">
            <v>39355.268557112395</v>
          </cell>
          <cell r="AL187">
            <v>53131.914836936689</v>
          </cell>
          <cell r="AM187">
            <v>52211.107885047495</v>
          </cell>
          <cell r="AN187">
            <v>74883.846690000006</v>
          </cell>
          <cell r="AO187">
            <v>98956.134460000001</v>
          </cell>
          <cell r="AP187">
            <v>47680.755190000003</v>
          </cell>
        </row>
        <row r="188">
          <cell r="AB188">
            <v>8716.8383987811976</v>
          </cell>
          <cell r="AC188">
            <v>7872.7889836968079</v>
          </cell>
          <cell r="AD188">
            <v>8552.0577568027766</v>
          </cell>
          <cell r="AE188">
            <v>14436.502951406073</v>
          </cell>
          <cell r="AF188">
            <v>12211.476870672439</v>
          </cell>
          <cell r="AG188">
            <v>13678.162908845654</v>
          </cell>
          <cell r="AH188">
            <v>24848.742570318871</v>
          </cell>
          <cell r="AI188">
            <v>17639.476522461609</v>
          </cell>
          <cell r="AJ188">
            <v>26220.849688626855</v>
          </cell>
          <cell r="AK188">
            <v>30072.513657776355</v>
          </cell>
          <cell r="AL188">
            <v>52786.081271070427</v>
          </cell>
          <cell r="AM188">
            <v>48642.10488421558</v>
          </cell>
          <cell r="AN188">
            <v>69215.166469999996</v>
          </cell>
          <cell r="AO188">
            <v>80003.711949999997</v>
          </cell>
          <cell r="AP188">
            <v>29362.807430000001</v>
          </cell>
        </row>
        <row r="189">
          <cell r="AB189">
            <v>17295.442873179527</v>
          </cell>
          <cell r="AC189">
            <v>6992.2623712674986</v>
          </cell>
          <cell r="AD189">
            <v>2208.158510153612</v>
          </cell>
          <cell r="AE189">
            <v>791.9445180465566</v>
          </cell>
          <cell r="AF189">
            <v>2583.7933618012394</v>
          </cell>
          <cell r="AG189">
            <v>5261.6573210403767</v>
          </cell>
          <cell r="AH189">
            <v>5248.4405673533547</v>
          </cell>
          <cell r="AI189">
            <v>6380.842923832437</v>
          </cell>
          <cell r="AJ189">
            <v>5498.7914650506846</v>
          </cell>
          <cell r="AK189">
            <v>4919.2431721251478</v>
          </cell>
          <cell r="AL189">
            <v>2014.0816764754418</v>
          </cell>
          <cell r="AM189">
            <v>3046.5626655764086</v>
          </cell>
          <cell r="AN189">
            <v>1417.3717240000001</v>
          </cell>
          <cell r="AO189">
            <v>2177.435477</v>
          </cell>
          <cell r="AP189">
            <v>5032.3196310000003</v>
          </cell>
        </row>
        <row r="190">
          <cell r="AB190">
            <v>848.59880773710631</v>
          </cell>
          <cell r="AC190">
            <v>229.85209326147287</v>
          </cell>
          <cell r="AD190">
            <v>823.2089247705934</v>
          </cell>
          <cell r="AE190">
            <v>1022.349741882285</v>
          </cell>
          <cell r="AF190">
            <v>1805.7563538255524</v>
          </cell>
          <cell r="AG190">
            <v>1718.4634923698932</v>
          </cell>
          <cell r="AH190">
            <v>4563.0138784561277</v>
          </cell>
          <cell r="AI190">
            <v>5926.2990483541953</v>
          </cell>
          <cell r="AJ190">
            <v>4312.2458251151565</v>
          </cell>
          <cell r="AK190">
            <v>4196.7980398972486</v>
          </cell>
          <cell r="AL190">
            <v>2892.6191874664992</v>
          </cell>
          <cell r="AM190">
            <v>4650.618947650064</v>
          </cell>
          <cell r="AN190">
            <v>2552.757932</v>
          </cell>
          <cell r="AO190">
            <v>457.57204209999998</v>
          </cell>
          <cell r="AP190">
            <v>5243.9099809999998</v>
          </cell>
        </row>
        <row r="191">
          <cell r="AB191">
            <v>24519.913707760446</v>
          </cell>
          <cell r="AC191">
            <v>33767.762845475059</v>
          </cell>
          <cell r="AD191">
            <v>65776.724396265097</v>
          </cell>
          <cell r="AE191">
            <v>141012.52263240906</v>
          </cell>
          <cell r="AF191">
            <v>90851.740283833875</v>
          </cell>
          <cell r="AG191">
            <v>57026.860336657854</v>
          </cell>
          <cell r="AH191">
            <v>131334.19296684017</v>
          </cell>
          <cell r="AI191">
            <v>56294.963565808779</v>
          </cell>
          <cell r="AJ191">
            <v>152768.22987929327</v>
          </cell>
          <cell r="AK191">
            <v>29698.615250131083</v>
          </cell>
          <cell r="AL191">
            <v>42301.981025639579</v>
          </cell>
          <cell r="AM191">
            <v>32050.659718910418</v>
          </cell>
          <cell r="AN191">
            <v>53722.667350000003</v>
          </cell>
          <cell r="AO191">
            <v>50845.55977</v>
          </cell>
          <cell r="AP191">
            <v>38342.734230000002</v>
          </cell>
        </row>
        <row r="192">
          <cell r="AB192">
            <v>53981.962134403133</v>
          </cell>
          <cell r="AC192">
            <v>47134.203656154103</v>
          </cell>
          <cell r="AD192">
            <v>86820.172213534534</v>
          </cell>
          <cell r="AE192">
            <v>161946.22610119672</v>
          </cell>
          <cell r="AF192">
            <v>154048.38866148217</v>
          </cell>
          <cell r="AG192">
            <v>103196.60248898098</v>
          </cell>
          <cell r="AH192">
            <v>55170.417813962697</v>
          </cell>
          <cell r="AI192">
            <v>63916.540465629296</v>
          </cell>
          <cell r="AJ192">
            <v>55634.205854630898</v>
          </cell>
          <cell r="AK192">
            <v>42001.27303629362</v>
          </cell>
          <cell r="AL192">
            <v>36724.785521048405</v>
          </cell>
          <cell r="AM192">
            <v>24806.451232174943</v>
          </cell>
          <cell r="AN192">
            <v>19663.0268</v>
          </cell>
          <cell r="AO192">
            <v>18542.174159999999</v>
          </cell>
          <cell r="AP192">
            <v>46182.001129999997</v>
          </cell>
        </row>
        <row r="193">
          <cell r="AB193">
            <v>12361.182754203803</v>
          </cell>
          <cell r="AC193">
            <v>12661.901158940509</v>
          </cell>
          <cell r="AD193">
            <v>13968.727398057854</v>
          </cell>
          <cell r="AE193">
            <v>19256.835874679447</v>
          </cell>
          <cell r="AF193">
            <v>18434.170812374367</v>
          </cell>
          <cell r="AG193">
            <v>18034.983901865733</v>
          </cell>
          <cell r="AH193">
            <v>20130.531893895401</v>
          </cell>
          <cell r="AI193">
            <v>20372.505547765093</v>
          </cell>
          <cell r="AJ193">
            <v>16456.375674178063</v>
          </cell>
          <cell r="AK193">
            <v>29601.397544034549</v>
          </cell>
          <cell r="AL193">
            <v>20876.972997731347</v>
          </cell>
          <cell r="AM193">
            <v>23553.586977047431</v>
          </cell>
          <cell r="AN193">
            <v>20557.138760000002</v>
          </cell>
          <cell r="AO193">
            <v>15348.4007</v>
          </cell>
          <cell r="AP193">
            <v>23774.8668</v>
          </cell>
        </row>
        <row r="194">
          <cell r="AB194">
            <v>322.88787498732023</v>
          </cell>
          <cell r="AC194">
            <v>911.43436146013482</v>
          </cell>
          <cell r="AD194">
            <v>367.88155791901175</v>
          </cell>
          <cell r="AE194">
            <v>2857.9325856195296</v>
          </cell>
          <cell r="AF194">
            <v>3724.8510743822649</v>
          </cell>
          <cell r="AG194">
            <v>9366.7482505525677</v>
          </cell>
          <cell r="AH194">
            <v>8885.5183605871043</v>
          </cell>
          <cell r="AI194">
            <v>13028.443676720242</v>
          </cell>
          <cell r="AJ194">
            <v>8611.2965971413887</v>
          </cell>
          <cell r="AK194">
            <v>12268.313423507114</v>
          </cell>
          <cell r="AL194">
            <v>5125.0963317605792</v>
          </cell>
          <cell r="AM194">
            <v>6848.282224071113</v>
          </cell>
          <cell r="AN194">
            <v>1928.9352060000001</v>
          </cell>
          <cell r="AO194">
            <v>3015.5915399999999</v>
          </cell>
          <cell r="AP194">
            <v>12479.139709999999</v>
          </cell>
        </row>
        <row r="195">
          <cell r="AB195">
            <v>11884.7343660726</v>
          </cell>
          <cell r="AC195">
            <v>10580.210461605226</v>
          </cell>
          <cell r="AD195">
            <v>7333.6454962692505</v>
          </cell>
          <cell r="AE195">
            <v>36554.855739687249</v>
          </cell>
          <cell r="AF195">
            <v>44723.614727669432</v>
          </cell>
          <cell r="AG195">
            <v>24065.919725868742</v>
          </cell>
          <cell r="AH195">
            <v>33813.111521839783</v>
          </cell>
          <cell r="AI195">
            <v>43144.737970507049</v>
          </cell>
          <cell r="AJ195">
            <v>36602.552589290506</v>
          </cell>
          <cell r="AK195">
            <v>23775.709312406034</v>
          </cell>
          <cell r="AL195">
            <v>17025.65393016929</v>
          </cell>
          <cell r="AM195">
            <v>25720.93237903007</v>
          </cell>
          <cell r="AN195">
            <v>27973.366679999999</v>
          </cell>
          <cell r="AO195">
            <v>36289.612099999998</v>
          </cell>
          <cell r="AP195">
            <v>31448.507030000001</v>
          </cell>
        </row>
        <row r="196">
          <cell r="AB196">
            <v>43085.319276738148</v>
          </cell>
          <cell r="AC196">
            <v>46290.233272710815</v>
          </cell>
          <cell r="AD196">
            <v>48668.553203299227</v>
          </cell>
          <cell r="AE196">
            <v>35766.063864836207</v>
          </cell>
          <cell r="AF196">
            <v>38974.521915831196</v>
          </cell>
          <cell r="AG196">
            <v>33910.40991706065</v>
          </cell>
          <cell r="AH196">
            <v>41601.026521950247</v>
          </cell>
          <cell r="AI196">
            <v>34350.527941059096</v>
          </cell>
          <cell r="AJ196">
            <v>35311.899774021673</v>
          </cell>
          <cell r="AK196">
            <v>21478.206783641159</v>
          </cell>
          <cell r="AL196">
            <v>16904.086962037174</v>
          </cell>
          <cell r="AM196">
            <v>19153.979492301729</v>
          </cell>
          <cell r="AN196">
            <v>18342.593209999999</v>
          </cell>
          <cell r="AO196">
            <v>22870.205580000002</v>
          </cell>
          <cell r="AP196">
            <v>21007.610949999998</v>
          </cell>
        </row>
        <row r="197">
          <cell r="AB197">
            <v>1237.3342513777707</v>
          </cell>
          <cell r="AC197">
            <v>855.97192769233391</v>
          </cell>
          <cell r="AD197">
            <v>685.11234382853456</v>
          </cell>
          <cell r="AE197">
            <v>2846.7606645588467</v>
          </cell>
          <cell r="AF197">
            <v>4019.9559960006818</v>
          </cell>
          <cell r="AG197">
            <v>8047.3185831533747</v>
          </cell>
          <cell r="AH197">
            <v>56094.189442505063</v>
          </cell>
          <cell r="AI197">
            <v>21145.037798145753</v>
          </cell>
          <cell r="AJ197">
            <v>42663.071095095853</v>
          </cell>
          <cell r="AK197">
            <v>14975.213217784567</v>
          </cell>
          <cell r="AL197">
            <v>18192.888690447573</v>
          </cell>
          <cell r="AM197">
            <v>21639.166052507604</v>
          </cell>
          <cell r="AN197">
            <v>22751.975269999999</v>
          </cell>
          <cell r="AO197">
            <v>18917.43377</v>
          </cell>
          <cell r="AP197">
            <v>12828.66979</v>
          </cell>
        </row>
        <row r="198">
          <cell r="AB198">
            <v>4991.2553669265653</v>
          </cell>
          <cell r="AC198">
            <v>2089.9881914411021</v>
          </cell>
          <cell r="AD198">
            <v>916.00215381547832</v>
          </cell>
          <cell r="AE198">
            <v>684.98722232653154</v>
          </cell>
          <cell r="AF198">
            <v>1830.0267858564137</v>
          </cell>
          <cell r="AG198">
            <v>6763.9045404528388</v>
          </cell>
          <cell r="AH198">
            <v>8450.3915967288049</v>
          </cell>
          <cell r="AI198">
            <v>10585.576337307526</v>
          </cell>
          <cell r="AJ198">
            <v>6302.9822779878396</v>
          </cell>
          <cell r="AK198">
            <v>11446.933355456116</v>
          </cell>
          <cell r="AL198">
            <v>7089.6159012256785</v>
          </cell>
          <cell r="AM198">
            <v>8796.7541080662322</v>
          </cell>
          <cell r="AN198">
            <v>4799.064112</v>
          </cell>
          <cell r="AO198">
            <v>5051.0958270000001</v>
          </cell>
          <cell r="AP198">
            <v>14264.924559999999</v>
          </cell>
        </row>
        <row r="199">
          <cell r="AB199">
            <v>187.88634875389718</v>
          </cell>
          <cell r="AC199">
            <v>118.3936103877562</v>
          </cell>
          <cell r="AD199">
            <v>22.444213160631175</v>
          </cell>
          <cell r="AE199">
            <v>419.47290795001345</v>
          </cell>
          <cell r="AF199">
            <v>260.94802910155005</v>
          </cell>
          <cell r="AG199">
            <v>916.07558001770781</v>
          </cell>
          <cell r="AH199">
            <v>26098.363776750673</v>
          </cell>
          <cell r="AI199">
            <v>11372.478786407297</v>
          </cell>
          <cell r="AJ199">
            <v>27724.525225244164</v>
          </cell>
          <cell r="AK199">
            <v>9369.7144195104556</v>
          </cell>
          <cell r="AL199">
            <v>19078.29169123992</v>
          </cell>
          <cell r="AM199">
            <v>20495.444620885861</v>
          </cell>
          <cell r="AN199">
            <v>12359.212670000001</v>
          </cell>
          <cell r="AO199">
            <v>8386.9970819999999</v>
          </cell>
          <cell r="AP199">
            <v>8064.719016</v>
          </cell>
        </row>
        <row r="200">
          <cell r="AB200">
            <v>307.72823548905944</v>
          </cell>
          <cell r="AC200">
            <v>340.71515312955074</v>
          </cell>
          <cell r="AD200">
            <v>204.16266965146681</v>
          </cell>
          <cell r="AE200">
            <v>2010.9417314208652</v>
          </cell>
          <cell r="AF200">
            <v>1534.8510094057051</v>
          </cell>
          <cell r="AG200">
            <v>1568.2561540863855</v>
          </cell>
          <cell r="AH200">
            <v>3564.3466409883613</v>
          </cell>
          <cell r="AI200">
            <v>4505.0584970415721</v>
          </cell>
          <cell r="AJ200">
            <v>3796.8510277133123</v>
          </cell>
          <cell r="AK200">
            <v>21023.911932194325</v>
          </cell>
          <cell r="AL200">
            <v>10942.307790729239</v>
          </cell>
          <cell r="AM200">
            <v>12769.900236765694</v>
          </cell>
          <cell r="AN200">
            <v>5047.753952</v>
          </cell>
          <cell r="AO200">
            <v>8554.8563759999997</v>
          </cell>
          <cell r="AP200">
            <v>18825.55889</v>
          </cell>
        </row>
        <row r="201">
          <cell r="AB201">
            <v>21295.241630539218</v>
          </cell>
          <cell r="AC201">
            <v>16681.882904547758</v>
          </cell>
          <cell r="AD201">
            <v>14420.682865160372</v>
          </cell>
          <cell r="AE201">
            <v>13867.964290137561</v>
          </cell>
          <cell r="AF201">
            <v>13575.865116583771</v>
          </cell>
          <cell r="AG201">
            <v>13937.354362126249</v>
          </cell>
          <cell r="AH201">
            <v>8276.3313660862568</v>
          </cell>
          <cell r="AI201">
            <v>12747.672972608108</v>
          </cell>
          <cell r="AJ201">
            <v>6919.5098369524549</v>
          </cell>
          <cell r="AK201">
            <v>19748.035654096919</v>
          </cell>
          <cell r="AL201">
            <v>11023.17475438496</v>
          </cell>
          <cell r="AM201">
            <v>12892.491573005726</v>
          </cell>
          <cell r="AN201">
            <v>6844.5415499999999</v>
          </cell>
          <cell r="AO201">
            <v>7822.1945390000001</v>
          </cell>
          <cell r="AP201">
            <v>19540.79711</v>
          </cell>
        </row>
        <row r="202">
          <cell r="AB202">
            <v>3334.5970457862495</v>
          </cell>
          <cell r="AC202">
            <v>2654.224506632183</v>
          </cell>
          <cell r="AD202">
            <v>3023.089095224776</v>
          </cell>
          <cell r="AE202">
            <v>8910.1558610516113</v>
          </cell>
          <cell r="AF202">
            <v>7131.4360181241263</v>
          </cell>
          <cell r="AG202">
            <v>7733.6584189217692</v>
          </cell>
          <cell r="AH202">
            <v>21692.987157283078</v>
          </cell>
          <cell r="AI202">
            <v>9627.8963632259401</v>
          </cell>
          <cell r="AJ202">
            <v>18261.738887481442</v>
          </cell>
          <cell r="AK202">
            <v>8718.385495667344</v>
          </cell>
          <cell r="AL202">
            <v>17164.466634170982</v>
          </cell>
          <cell r="AM202">
            <v>16092.939961456706</v>
          </cell>
          <cell r="AN202">
            <v>22556.393479999999</v>
          </cell>
          <cell r="AO202">
            <v>27030.128700000001</v>
          </cell>
          <cell r="AP202">
            <v>8811.8692520000004</v>
          </cell>
        </row>
        <row r="203">
          <cell r="AB203">
            <v>7208.0347503656276</v>
          </cell>
          <cell r="AC203">
            <v>9270.6523338018542</v>
          </cell>
          <cell r="AD203">
            <v>10513.063486700919</v>
          </cell>
          <cell r="AE203">
            <v>60961.029977197461</v>
          </cell>
          <cell r="AF203">
            <v>48813.121402513658</v>
          </cell>
          <cell r="AG203">
            <v>51367.256335345504</v>
          </cell>
          <cell r="AH203">
            <v>27566.817392760666</v>
          </cell>
          <cell r="AI203">
            <v>18100.717054730081</v>
          </cell>
          <cell r="AJ203">
            <v>29067.686896748361</v>
          </cell>
          <cell r="AK203">
            <v>11262.237139782525</v>
          </cell>
          <cell r="AL203">
            <v>20152.057453052294</v>
          </cell>
          <cell r="AM203">
            <v>10372.368749896426</v>
          </cell>
          <cell r="AN203">
            <v>17398.96948</v>
          </cell>
          <cell r="AO203">
            <v>14344.523520000001</v>
          </cell>
          <cell r="AP203">
            <v>6651.0472390000004</v>
          </cell>
        </row>
        <row r="204">
          <cell r="AB204">
            <v>15642.088996314373</v>
          </cell>
          <cell r="AC204">
            <v>13586.187051812036</v>
          </cell>
          <cell r="AD204">
            <v>15814.318615073658</v>
          </cell>
          <cell r="AE204">
            <v>8411.5480577736835</v>
          </cell>
          <cell r="AF204">
            <v>9917.4553177178768</v>
          </cell>
          <cell r="AG204">
            <v>15166.749672535996</v>
          </cell>
          <cell r="AH204">
            <v>19395.922458483798</v>
          </cell>
          <cell r="AI204">
            <v>14906.845159957416</v>
          </cell>
          <cell r="AJ204">
            <v>30623.138856837217</v>
          </cell>
          <cell r="AK204">
            <v>13975.08933711554</v>
          </cell>
          <cell r="AL204">
            <v>24411.339042583139</v>
          </cell>
          <cell r="AM204">
            <v>26508.086756785004</v>
          </cell>
          <cell r="AN204">
            <v>28267.581689999999</v>
          </cell>
          <cell r="AO204">
            <v>43061.332889999998</v>
          </cell>
          <cell r="AP204">
            <v>16889.783650000001</v>
          </cell>
        </row>
        <row r="205">
          <cell r="AB205">
            <v>29662.193513791706</v>
          </cell>
          <cell r="AC205">
            <v>2151.6727707689165</v>
          </cell>
          <cell r="AD205">
            <v>2943.4229705052248</v>
          </cell>
          <cell r="AE205">
            <v>1553.0048872453801</v>
          </cell>
          <cell r="AF205">
            <v>748.47046015043645</v>
          </cell>
          <cell r="AG205">
            <v>573.69000081021898</v>
          </cell>
          <cell r="AH205">
            <v>2656.9542249040396</v>
          </cell>
          <cell r="AI205">
            <v>3297.8987622647742</v>
          </cell>
          <cell r="AJ205">
            <v>2782.2404121688783</v>
          </cell>
          <cell r="AK205">
            <v>4022.9440483373064</v>
          </cell>
          <cell r="AL205">
            <v>3308.7401078028806</v>
          </cell>
          <cell r="AM205">
            <v>3069.592055054809</v>
          </cell>
          <cell r="AN205">
            <v>2293.9690000000001</v>
          </cell>
          <cell r="AO205">
            <v>2718.2724440000002</v>
          </cell>
          <cell r="AP205">
            <v>3181.4717780000001</v>
          </cell>
        </row>
        <row r="206">
          <cell r="AB206">
            <v>6809.1707833551618</v>
          </cell>
          <cell r="AC206">
            <v>8546.9775665198431</v>
          </cell>
          <cell r="AD206">
            <v>11006.802029290151</v>
          </cell>
          <cell r="AE206">
            <v>34841.031033592961</v>
          </cell>
          <cell r="AF206">
            <v>25959.294048893054</v>
          </cell>
          <cell r="AG206">
            <v>20965.893570499691</v>
          </cell>
          <cell r="AH206">
            <v>29997.782411366345</v>
          </cell>
          <cell r="AI206">
            <v>14196.898140039904</v>
          </cell>
          <cell r="AJ206">
            <v>32801.651317295262</v>
          </cell>
          <cell r="AK206">
            <v>11935.037823177714</v>
          </cell>
          <cell r="AL206">
            <v>14116.663517040843</v>
          </cell>
          <cell r="AM206">
            <v>13728.201450088327</v>
          </cell>
          <cell r="AN206">
            <v>11871.426020000001</v>
          </cell>
          <cell r="AO206">
            <v>11247.725829999999</v>
          </cell>
          <cell r="AP206">
            <v>11661.90753</v>
          </cell>
        </row>
        <row r="207">
          <cell r="AB207">
            <v>4118.932015829977</v>
          </cell>
          <cell r="AC207">
            <v>7081.4780916452482</v>
          </cell>
          <cell r="AD207">
            <v>3752.4542627891392</v>
          </cell>
          <cell r="AE207">
            <v>40663.21372240239</v>
          </cell>
          <cell r="AF207">
            <v>12517.324203271661</v>
          </cell>
          <cell r="AG207">
            <v>14516.535371656122</v>
          </cell>
          <cell r="AH207">
            <v>7421.9350041049001</v>
          </cell>
          <cell r="AI207">
            <v>6793.9690416917001</v>
          </cell>
          <cell r="AJ207">
            <v>9405.0200169612781</v>
          </cell>
          <cell r="AK207">
            <v>8658.7117470740741</v>
          </cell>
          <cell r="AL207">
            <v>10205.230015205405</v>
          </cell>
          <cell r="AM207">
            <v>11343.996341508506</v>
          </cell>
          <cell r="AN207">
            <v>21664.775420000002</v>
          </cell>
          <cell r="AO207">
            <v>20012.737280000001</v>
          </cell>
          <cell r="AP207">
            <v>53963.563849999999</v>
          </cell>
        </row>
        <row r="208">
          <cell r="AB208">
            <v>1707.0463000618424</v>
          </cell>
          <cell r="AC208">
            <v>913.93916407273946</v>
          </cell>
          <cell r="AD208">
            <v>996.56719975747194</v>
          </cell>
          <cell r="AE208">
            <v>11589.753054619532</v>
          </cell>
          <cell r="AF208">
            <v>9554.7240855118107</v>
          </cell>
          <cell r="AG208">
            <v>9271.9439462256651</v>
          </cell>
          <cell r="AH208">
            <v>10954.173446108343</v>
          </cell>
          <cell r="AI208">
            <v>7113.9008098200302</v>
          </cell>
          <cell r="AJ208">
            <v>10491.920083871275</v>
          </cell>
          <cell r="AK208">
            <v>5444.1593121893575</v>
          </cell>
          <cell r="AL208">
            <v>11626.726072329897</v>
          </cell>
          <cell r="AM208">
            <v>9063.8766891643118</v>
          </cell>
          <cell r="AN208">
            <v>13169.697190000001</v>
          </cell>
          <cell r="AO208">
            <v>16988.865829999999</v>
          </cell>
          <cell r="AP208">
            <v>6851.2020540000003</v>
          </cell>
        </row>
        <row r="209">
          <cell r="AB209">
            <v>12467.502025347565</v>
          </cell>
          <cell r="AC209">
            <v>26101.953527386107</v>
          </cell>
          <cell r="AD209">
            <v>23597.468426890409</v>
          </cell>
          <cell r="AE209">
            <v>15712.873689255161</v>
          </cell>
          <cell r="AF209">
            <v>12784.526102233795</v>
          </cell>
          <cell r="AG209">
            <v>12969.646752109291</v>
          </cell>
          <cell r="AH209">
            <v>10834.131746142986</v>
          </cell>
          <cell r="AI209">
            <v>8213.6692430874045</v>
          </cell>
          <cell r="AJ209">
            <v>11158.784302739674</v>
          </cell>
          <cell r="AK209">
            <v>4109.4241450936615</v>
          </cell>
          <cell r="AL209">
            <v>4154.1001724191938</v>
          </cell>
          <cell r="AM209">
            <v>6459.5184973480318</v>
          </cell>
          <cell r="AN209">
            <v>7971.5133329999999</v>
          </cell>
          <cell r="AO209">
            <v>5650.2303650000003</v>
          </cell>
          <cell r="AP209">
            <v>4861.1825399999998</v>
          </cell>
        </row>
        <row r="210">
          <cell r="AB210">
            <v>5593.0626273876487</v>
          </cell>
          <cell r="AC210">
            <v>2446.3654372531164</v>
          </cell>
          <cell r="AD210">
            <v>2279.2701405380803</v>
          </cell>
          <cell r="AE210">
            <v>4846.911731252736</v>
          </cell>
          <cell r="AF210">
            <v>4275.1452317951598</v>
          </cell>
          <cell r="AG210">
            <v>6173.8740921302442</v>
          </cell>
          <cell r="AH210">
            <v>7527.6102448995225</v>
          </cell>
          <cell r="AI210">
            <v>5517.4742963883909</v>
          </cell>
          <cell r="AJ210">
            <v>6369.2921413007571</v>
          </cell>
          <cell r="AK210">
            <v>5343.0629216713442</v>
          </cell>
          <cell r="AL210">
            <v>11890.393663016088</v>
          </cell>
          <cell r="AM210">
            <v>5082.6894227256125</v>
          </cell>
          <cell r="AN210">
            <v>8260.7878789999995</v>
          </cell>
          <cell r="AO210">
            <v>2517.8442449999998</v>
          </cell>
          <cell r="AP210">
            <v>7351.2908159999997</v>
          </cell>
        </row>
        <row r="211">
          <cell r="AB211">
            <v>28906.282137059872</v>
          </cell>
          <cell r="AC211">
            <v>14806.128657909321</v>
          </cell>
          <cell r="AD211">
            <v>10087.68128750118</v>
          </cell>
          <cell r="AE211">
            <v>163092.39225692581</v>
          </cell>
          <cell r="AF211">
            <v>112127.83401931425</v>
          </cell>
          <cell r="AG211">
            <v>168701.34436805261</v>
          </cell>
          <cell r="AH211">
            <v>163665.71884314794</v>
          </cell>
          <cell r="AI211">
            <v>62018.625635885975</v>
          </cell>
          <cell r="AJ211">
            <v>145174.46071367976</v>
          </cell>
          <cell r="AK211">
            <v>64427.890128435036</v>
          </cell>
          <cell r="AL211">
            <v>138297.02905225367</v>
          </cell>
          <cell r="AM211">
            <v>73254.84353642269</v>
          </cell>
          <cell r="AN211">
            <v>193112.7089</v>
          </cell>
          <cell r="AO211">
            <v>122349.5092</v>
          </cell>
          <cell r="AP211">
            <v>43488.300130000003</v>
          </cell>
        </row>
        <row r="212">
          <cell r="AB212">
            <v>5223.5610512240182</v>
          </cell>
          <cell r="AC212">
            <v>4495.8230726702968</v>
          </cell>
          <cell r="AD212">
            <v>3694.5266148922346</v>
          </cell>
          <cell r="AE212">
            <v>3128.6307860110278</v>
          </cell>
          <cell r="AF212">
            <v>2257.7991188130395</v>
          </cell>
          <cell r="AG212">
            <v>2288.0524691667638</v>
          </cell>
          <cell r="AH212">
            <v>3398.8047720121813</v>
          </cell>
          <cell r="AI212">
            <v>4329.4788113701034</v>
          </cell>
          <cell r="AJ212">
            <v>3686.3387667854449</v>
          </cell>
          <cell r="AK212">
            <v>7384.0021916217747</v>
          </cell>
          <cell r="AL212">
            <v>4656.7305223650392</v>
          </cell>
          <cell r="AM212">
            <v>5588.359926864493</v>
          </cell>
          <cell r="AN212">
            <v>5119.2388000000001</v>
          </cell>
          <cell r="AO212">
            <v>4631.7130289999996</v>
          </cell>
          <cell r="AP212">
            <v>7393.9224450000002</v>
          </cell>
        </row>
        <row r="213">
          <cell r="AB213">
            <v>1330.0334503517449</v>
          </cell>
          <cell r="AC213">
            <v>1198.9149470638486</v>
          </cell>
          <cell r="AD213">
            <v>553.94522066337845</v>
          </cell>
          <cell r="AE213">
            <v>460.32461809911524</v>
          </cell>
          <cell r="AF213">
            <v>1490.7939168370967</v>
          </cell>
          <cell r="AG213">
            <v>2176.0031412913299</v>
          </cell>
          <cell r="AH213">
            <v>5600.6473065670643</v>
          </cell>
          <cell r="AI213">
            <v>5940.8513181579056</v>
          </cell>
          <cell r="AJ213">
            <v>4298.2075712325141</v>
          </cell>
          <cell r="AK213">
            <v>6630.8580902396234</v>
          </cell>
          <cell r="AL213">
            <v>3418.5324184627334</v>
          </cell>
          <cell r="AM213">
            <v>4968.4181914358414</v>
          </cell>
          <cell r="AN213">
            <v>2483.1791800000001</v>
          </cell>
          <cell r="AO213">
            <v>1278.6172120000001</v>
          </cell>
          <cell r="AP213">
            <v>6065.3109400000003</v>
          </cell>
        </row>
        <row r="214">
          <cell r="AB214">
            <v>6505.0970479492198</v>
          </cell>
          <cell r="AC214">
            <v>3979.0493065478254</v>
          </cell>
          <cell r="AD214">
            <v>3041.3361455956624</v>
          </cell>
          <cell r="AE214">
            <v>79.39790662250789</v>
          </cell>
          <cell r="AF214">
            <v>1486.8560144830897</v>
          </cell>
          <cell r="AG214">
            <v>386.85255831902947</v>
          </cell>
          <cell r="AH214">
            <v>638.85598609517342</v>
          </cell>
          <cell r="AI214">
            <v>476.14418532157953</v>
          </cell>
          <cell r="AJ214">
            <v>910.44368111126835</v>
          </cell>
          <cell r="AK214">
            <v>1485.3973278913909</v>
          </cell>
          <cell r="AL214">
            <v>9187.6144082049468</v>
          </cell>
          <cell r="AM214">
            <v>2745.7183270691776</v>
          </cell>
          <cell r="AN214">
            <v>3637.6230460000002</v>
          </cell>
          <cell r="AO214">
            <v>2667.185281</v>
          </cell>
          <cell r="AP214">
            <v>2026.899357</v>
          </cell>
        </row>
        <row r="215">
          <cell r="AB215">
            <v>55131.338596040237</v>
          </cell>
          <cell r="AC215">
            <v>53693.110114118776</v>
          </cell>
          <cell r="AD215">
            <v>60750.532243564616</v>
          </cell>
          <cell r="AE215">
            <v>15754.036452384678</v>
          </cell>
          <cell r="AF215">
            <v>16243.464055002441</v>
          </cell>
          <cell r="AG215">
            <v>18275.935686992532</v>
          </cell>
          <cell r="AH215">
            <v>12790.038916227257</v>
          </cell>
          <cell r="AI215">
            <v>16161.507964521479</v>
          </cell>
          <cell r="AJ215">
            <v>14142.516160280096</v>
          </cell>
          <cell r="AK215">
            <v>18684.703312020687</v>
          </cell>
          <cell r="AL215">
            <v>14816.545645102669</v>
          </cell>
          <cell r="AM215">
            <v>17795.652633322163</v>
          </cell>
          <cell r="AN215">
            <v>16548.840090000002</v>
          </cell>
          <cell r="AO215">
            <v>17324.31493</v>
          </cell>
          <cell r="AP215">
            <v>19870.726439999999</v>
          </cell>
        </row>
        <row r="216">
          <cell r="AB216">
            <v>2507.2648830044022</v>
          </cell>
          <cell r="AC216">
            <v>1088.995984488334</v>
          </cell>
          <cell r="AD216">
            <v>1364.5900516073082</v>
          </cell>
          <cell r="AE216">
            <v>1505.3394480779043</v>
          </cell>
          <cell r="AF216">
            <v>1320.6374679204353</v>
          </cell>
          <cell r="AG216">
            <v>1874.4004224769481</v>
          </cell>
          <cell r="AH216">
            <v>8780.1526130597395</v>
          </cell>
          <cell r="AI216">
            <v>5829.6269102093893</v>
          </cell>
          <cell r="AJ216">
            <v>8471.8005508374736</v>
          </cell>
          <cell r="AK216">
            <v>3702.7964197972001</v>
          </cell>
          <cell r="AL216">
            <v>3833.2597644061902</v>
          </cell>
          <cell r="AM216">
            <v>2781.8828143389565</v>
          </cell>
          <cell r="AN216">
            <v>5116.3976089999996</v>
          </cell>
          <cell r="AO216">
            <v>3857.6316400000001</v>
          </cell>
          <cell r="AP216">
            <v>3526.3276649999998</v>
          </cell>
        </row>
        <row r="217">
          <cell r="AB217">
            <v>10500.636052704453</v>
          </cell>
          <cell r="AC217">
            <v>8659.3886972221408</v>
          </cell>
          <cell r="AD217">
            <v>11246.155048350922</v>
          </cell>
          <cell r="AE217">
            <v>3677.5631401837704</v>
          </cell>
          <cell r="AF217">
            <v>4515.9486042190129</v>
          </cell>
          <cell r="AG217">
            <v>4030.3935429994885</v>
          </cell>
          <cell r="AH217">
            <v>3037.1139076092099</v>
          </cell>
          <cell r="AI217">
            <v>3402.757423421815</v>
          </cell>
          <cell r="AJ217">
            <v>4153.5830494357388</v>
          </cell>
          <cell r="AK217">
            <v>4342.6907648245005</v>
          </cell>
          <cell r="AL217">
            <v>2720.8804191595068</v>
          </cell>
          <cell r="AM217">
            <v>2788.9473341663788</v>
          </cell>
          <cell r="AN217">
            <v>2791.7553899999998</v>
          </cell>
          <cell r="AO217">
            <v>1741.4089280000001</v>
          </cell>
          <cell r="AP217">
            <v>3391.9977699999999</v>
          </cell>
        </row>
        <row r="218">
          <cell r="AB218">
            <v>4344.0911567031708</v>
          </cell>
          <cell r="AC218">
            <v>5690.3392729530606</v>
          </cell>
          <cell r="AD218">
            <v>10580.068713902476</v>
          </cell>
          <cell r="AE218">
            <v>7828.3208427755271</v>
          </cell>
          <cell r="AF218">
            <v>7875.6524073874916</v>
          </cell>
          <cell r="AG218">
            <v>6281.8068606171582</v>
          </cell>
          <cell r="AH218">
            <v>5372.4962940937994</v>
          </cell>
          <cell r="AI218">
            <v>5407.7671365250917</v>
          </cell>
          <cell r="AJ218">
            <v>2439.2943879538548</v>
          </cell>
          <cell r="AK218">
            <v>2837.6599773303615</v>
          </cell>
          <cell r="AL218">
            <v>2679.3175148223663</v>
          </cell>
          <cell r="AM218">
            <v>3092.1761808695155</v>
          </cell>
          <cell r="AN218">
            <v>1684.4469260000001</v>
          </cell>
          <cell r="AO218">
            <v>1952.1373249999999</v>
          </cell>
          <cell r="AP218">
            <v>2971.1408200000001</v>
          </cell>
        </row>
        <row r="219">
          <cell r="AB219">
            <v>2928.1251454418407</v>
          </cell>
          <cell r="AC219">
            <v>2064.1539523111073</v>
          </cell>
          <cell r="AD219">
            <v>1477.4421810651934</v>
          </cell>
          <cell r="AE219">
            <v>4004.3324204997793</v>
          </cell>
          <cell r="AF219">
            <v>5495.6080464924926</v>
          </cell>
          <cell r="AG219">
            <v>5425.5079798735205</v>
          </cell>
          <cell r="AH219">
            <v>3065.4512812479534</v>
          </cell>
          <cell r="AI219">
            <v>3074.5914543264171</v>
          </cell>
          <cell r="AJ219">
            <v>3058.1722955225619</v>
          </cell>
          <cell r="AK219">
            <v>2031.8639274683112</v>
          </cell>
          <cell r="AL219">
            <v>2771.9097836473584</v>
          </cell>
          <cell r="AM219">
            <v>3514.8590638748879</v>
          </cell>
          <cell r="AN219">
            <v>2492.6182760000002</v>
          </cell>
          <cell r="AO219">
            <v>2308.6925590000001</v>
          </cell>
          <cell r="AP219">
            <v>1593.2549200000001</v>
          </cell>
        </row>
        <row r="220">
          <cell r="AB220">
            <v>13855.119459761587</v>
          </cell>
          <cell r="AC220">
            <v>11235.142758840264</v>
          </cell>
          <cell r="AD220">
            <v>9697.0020987371972</v>
          </cell>
          <cell r="AE220">
            <v>4592.9451204834795</v>
          </cell>
          <cell r="AF220">
            <v>5792.9804692180487</v>
          </cell>
          <cell r="AG220">
            <v>6576.1493018296687</v>
          </cell>
          <cell r="AH220">
            <v>2392.7930515718663</v>
          </cell>
          <cell r="AI220">
            <v>4468.8251051603147</v>
          </cell>
          <cell r="AJ220">
            <v>1818.1677143608251</v>
          </cell>
          <cell r="AK220">
            <v>4117.6574271217833</v>
          </cell>
          <cell r="AL220">
            <v>2486.9804172823369</v>
          </cell>
          <cell r="AM220">
            <v>1599.1636927700997</v>
          </cell>
          <cell r="AN220">
            <v>1206.6388830000001</v>
          </cell>
          <cell r="AO220">
            <v>1987.773207</v>
          </cell>
          <cell r="AP220">
            <v>3333.7986150000002</v>
          </cell>
        </row>
        <row r="221">
          <cell r="AB221">
            <v>8762.1723825497629</v>
          </cell>
          <cell r="AC221">
            <v>9392.6598600476354</v>
          </cell>
          <cell r="AD221">
            <v>8204.4737834165335</v>
          </cell>
          <cell r="AE221">
            <v>6420.69769835426</v>
          </cell>
          <cell r="AF221">
            <v>5128.8292598229564</v>
          </cell>
          <cell r="AG221">
            <v>5594.7701393409516</v>
          </cell>
          <cell r="AH221">
            <v>13796.198575542303</v>
          </cell>
          <cell r="AI221">
            <v>15327.785009733616</v>
          </cell>
          <cell r="AJ221">
            <v>14518.646850117089</v>
          </cell>
          <cell r="AK221">
            <v>33813.870381511006</v>
          </cell>
          <cell r="AL221">
            <v>35528.739870133737</v>
          </cell>
          <cell r="AM221">
            <v>38034.34522108017</v>
          </cell>
          <cell r="AN221">
            <v>32976.328999999998</v>
          </cell>
          <cell r="AO221">
            <v>22573.63911</v>
          </cell>
          <cell r="AP221">
            <v>33642.166989999998</v>
          </cell>
        </row>
        <row r="222">
          <cell r="AB222">
            <v>3174.3014949313565</v>
          </cell>
          <cell r="AC222">
            <v>3565.0923831610471</v>
          </cell>
          <cell r="AD222">
            <v>2950.0534778096294</v>
          </cell>
          <cell r="AE222">
            <v>1202.7263596678988</v>
          </cell>
          <cell r="AF222">
            <v>1002.9123865807099</v>
          </cell>
          <cell r="AG222">
            <v>1652.484166212862</v>
          </cell>
          <cell r="AH222">
            <v>1178.8737336961024</v>
          </cell>
          <cell r="AI222">
            <v>1736.6394834425466</v>
          </cell>
          <cell r="AJ222">
            <v>2083.7674696164113</v>
          </cell>
          <cell r="AK222">
            <v>1722.6657089067867</v>
          </cell>
          <cell r="AL222">
            <v>3495.0762998730006</v>
          </cell>
          <cell r="AM222">
            <v>2824.6932379702316</v>
          </cell>
          <cell r="AN222">
            <v>5188.1812470000004</v>
          </cell>
          <cell r="AO222">
            <v>5528.2560759999997</v>
          </cell>
          <cell r="AP222">
            <v>2598.6364229999999</v>
          </cell>
        </row>
        <row r="223">
          <cell r="AB223">
            <v>4145.9860424627668</v>
          </cell>
          <cell r="AC223">
            <v>2374.1470082546962</v>
          </cell>
          <cell r="AD223">
            <v>4038.2662775924628</v>
          </cell>
          <cell r="AE223">
            <v>568.85420211580595</v>
          </cell>
          <cell r="AF223">
            <v>2793.5201157171527</v>
          </cell>
          <cell r="AG223">
            <v>4374.2439575943354</v>
          </cell>
          <cell r="AH223">
            <v>1981.32442487761</v>
          </cell>
          <cell r="AI223">
            <v>4285.3901016289574</v>
          </cell>
          <cell r="AJ223">
            <v>1956.5431508687684</v>
          </cell>
          <cell r="AK223">
            <v>4305.3591624653418</v>
          </cell>
          <cell r="AL223">
            <v>5334.3051551572198</v>
          </cell>
          <cell r="AM223">
            <v>7513.8287562561909</v>
          </cell>
          <cell r="AN223">
            <v>9084.5660750000006</v>
          </cell>
          <cell r="AO223">
            <v>11623.85968</v>
          </cell>
          <cell r="AP223">
            <v>5857.7022859999997</v>
          </cell>
        </row>
        <row r="224">
          <cell r="AB224">
            <v>1709.1240817795917</v>
          </cell>
          <cell r="AC224">
            <v>1589.6606157369149</v>
          </cell>
          <cell r="AD224">
            <v>2579.6139216623351</v>
          </cell>
          <cell r="AE224">
            <v>14377.464246002719</v>
          </cell>
          <cell r="AF224">
            <v>11404.002357120458</v>
          </cell>
          <cell r="AG224">
            <v>3779.1562854441777</v>
          </cell>
          <cell r="AH224">
            <v>6923.4777102483686</v>
          </cell>
          <cell r="AI224">
            <v>1992.4985235609822</v>
          </cell>
          <cell r="AJ224">
            <v>9401.7416963873402</v>
          </cell>
          <cell r="AK224">
            <v>1481.1986606797848</v>
          </cell>
          <cell r="AL224">
            <v>3382.3757352160314</v>
          </cell>
          <cell r="AM224">
            <v>2510.8922269450313</v>
          </cell>
          <cell r="AN224">
            <v>4202.4908370000003</v>
          </cell>
          <cell r="AO224">
            <v>2800.286204</v>
          </cell>
          <cell r="AP224">
            <v>1868.9758650000001</v>
          </cell>
        </row>
        <row r="225">
          <cell r="AB225">
            <v>11885.577256263321</v>
          </cell>
          <cell r="AC225">
            <v>9221.4764140224688</v>
          </cell>
          <cell r="AD225">
            <v>8062.9394846757377</v>
          </cell>
          <cell r="AE225">
            <v>422.5589525479175</v>
          </cell>
          <cell r="AF225">
            <v>724.06713699279669</v>
          </cell>
          <cell r="AG225">
            <v>1198.5722877255482</v>
          </cell>
          <cell r="AH225">
            <v>1199.9398388383695</v>
          </cell>
          <cell r="AI225">
            <v>2486.3338163995313</v>
          </cell>
          <cell r="AJ225">
            <v>1230.2442242174038</v>
          </cell>
          <cell r="AK225">
            <v>2332.3914418922145</v>
          </cell>
          <cell r="AL225">
            <v>1664.3427472650064</v>
          </cell>
          <cell r="AM225">
            <v>1890.7174941625301</v>
          </cell>
          <cell r="AN225">
            <v>639.16618430000005</v>
          </cell>
          <cell r="AO225">
            <v>488.70301449999999</v>
          </cell>
          <cell r="AP225">
            <v>1997.6654639999999</v>
          </cell>
        </row>
        <row r="226">
          <cell r="AB226">
            <v>6934.2664466592614</v>
          </cell>
          <cell r="AC226">
            <v>5613.8014669456988</v>
          </cell>
          <cell r="AD226">
            <v>4117.4266850247031</v>
          </cell>
          <cell r="AE226">
            <v>1544.7835660779156</v>
          </cell>
          <cell r="AF226">
            <v>2303.0638703771206</v>
          </cell>
          <cell r="AG226">
            <v>1977.553954667771</v>
          </cell>
          <cell r="AH226">
            <v>1911.6336892680483</v>
          </cell>
          <cell r="AI226">
            <v>1602.728422810163</v>
          </cell>
          <cell r="AJ226">
            <v>1624.7542885028358</v>
          </cell>
          <cell r="AK226">
            <v>1649.4638187783328</v>
          </cell>
          <cell r="AL226">
            <v>2159.5298360728166</v>
          </cell>
          <cell r="AM226">
            <v>1775.4588610318299</v>
          </cell>
          <cell r="AN226">
            <v>2684.0969570000002</v>
          </cell>
          <cell r="AO226">
            <v>2545.3530139999998</v>
          </cell>
          <cell r="AP226">
            <v>1785.6947090000001</v>
          </cell>
        </row>
        <row r="227">
          <cell r="AB227">
            <v>63359.309108406807</v>
          </cell>
          <cell r="AC227">
            <v>56489.850672494642</v>
          </cell>
          <cell r="AD227">
            <v>60134.732778555597</v>
          </cell>
          <cell r="AE227">
            <v>44797.251564326478</v>
          </cell>
          <cell r="AF227">
            <v>55966.501418907814</v>
          </cell>
          <cell r="AG227">
            <v>49383.557463724814</v>
          </cell>
          <cell r="AH227">
            <v>13684.238758633912</v>
          </cell>
          <cell r="AI227">
            <v>13479.984200401625</v>
          </cell>
          <cell r="AJ227">
            <v>13360.739256501367</v>
          </cell>
          <cell r="AK227">
            <v>11312.143793348376</v>
          </cell>
          <cell r="AL227">
            <v>6604.2738989066602</v>
          </cell>
          <cell r="AM227">
            <v>7772.7116793598243</v>
          </cell>
          <cell r="AN227">
            <v>6696.661083</v>
          </cell>
          <cell r="AO227">
            <v>9603.6761530000003</v>
          </cell>
          <cell r="AP227">
            <v>9725.6500250000008</v>
          </cell>
        </row>
        <row r="228">
          <cell r="AB228">
            <v>10206.839086809072</v>
          </cell>
          <cell r="AC228">
            <v>13253.599667980934</v>
          </cell>
          <cell r="AD228">
            <v>11335.647723655347</v>
          </cell>
          <cell r="AE228">
            <v>2345.9336904666388</v>
          </cell>
          <cell r="AF228">
            <v>2864.8013491635484</v>
          </cell>
          <cell r="AG228">
            <v>2674.1747302583999</v>
          </cell>
          <cell r="AH228">
            <v>2551.2961377359179</v>
          </cell>
          <cell r="AI228">
            <v>1787.458323361772</v>
          </cell>
          <cell r="AJ228">
            <v>2732.2887610422226</v>
          </cell>
          <cell r="AK228">
            <v>852.85195509366395</v>
          </cell>
          <cell r="AL228">
            <v>1628.6014925987477</v>
          </cell>
          <cell r="AM228">
            <v>1236.5218444669085</v>
          </cell>
          <cell r="AN228">
            <v>1193.702579</v>
          </cell>
          <cell r="AO228">
            <v>2708.1580439999998</v>
          </cell>
          <cell r="AP228">
            <v>1005.644405</v>
          </cell>
        </row>
        <row r="229">
          <cell r="AB229">
            <v>7701.5140083549695</v>
          </cell>
          <cell r="AC229">
            <v>5614.6549042548386</v>
          </cell>
          <cell r="AD229">
            <v>11941.485178305671</v>
          </cell>
          <cell r="AE229">
            <v>52694.19579330054</v>
          </cell>
          <cell r="AF229">
            <v>51475.352619799567</v>
          </cell>
          <cell r="AG229">
            <v>30132.324528564986</v>
          </cell>
          <cell r="AH229">
            <v>797.30783369922801</v>
          </cell>
          <cell r="AI229">
            <v>1184.0400687405379</v>
          </cell>
          <cell r="AJ229">
            <v>1203.4532008532208</v>
          </cell>
          <cell r="AK229">
            <v>208.59666061110457</v>
          </cell>
          <cell r="AL229">
            <v>237.10225653028851</v>
          </cell>
          <cell r="AM229">
            <v>70.016679042073704</v>
          </cell>
          <cell r="AN229">
            <v>2429.2600299999999</v>
          </cell>
          <cell r="AO229">
            <v>3753.4645390000001</v>
          </cell>
          <cell r="AP229">
            <v>2270.8057680000002</v>
          </cell>
        </row>
        <row r="230">
          <cell r="AB230">
            <v>117481.77863051234</v>
          </cell>
          <cell r="AC230">
            <v>129931.3731773054</v>
          </cell>
          <cell r="AD230">
            <v>154983.68740362089</v>
          </cell>
          <cell r="AE230">
            <v>573600.46063536638</v>
          </cell>
          <cell r="AF230">
            <v>333913.4800271485</v>
          </cell>
          <cell r="AG230">
            <v>387251.05086841586</v>
          </cell>
          <cell r="AH230">
            <v>671518.5768755771</v>
          </cell>
          <cell r="AI230">
            <v>288535.60380481166</v>
          </cell>
          <cell r="AJ230">
            <v>547558.43829273002</v>
          </cell>
          <cell r="AK230">
            <v>382144.8195320777</v>
          </cell>
          <cell r="AL230">
            <v>668473.38322574541</v>
          </cell>
          <cell r="AM230">
            <v>484747.47450361826</v>
          </cell>
          <cell r="AN230">
            <v>676021.02260000003</v>
          </cell>
          <cell r="AO230">
            <v>759468.43830000004</v>
          </cell>
          <cell r="AP230">
            <v>370583.33799999999</v>
          </cell>
        </row>
        <row r="231">
          <cell r="AB231">
            <v>108143.66052686291</v>
          </cell>
          <cell r="AC231">
            <v>122162.56328385284</v>
          </cell>
          <cell r="AD231">
            <v>130488.64956283459</v>
          </cell>
          <cell r="AE231">
            <v>12161.901147789511</v>
          </cell>
          <cell r="AF231">
            <v>9834.2373588864029</v>
          </cell>
          <cell r="AG231">
            <v>14442.293552681482</v>
          </cell>
          <cell r="AH231">
            <v>47843.837641684986</v>
          </cell>
          <cell r="AI231">
            <v>33854.413684301362</v>
          </cell>
          <cell r="AJ231">
            <v>68731.681809885704</v>
          </cell>
          <cell r="AK231">
            <v>86500.761621000551</v>
          </cell>
          <cell r="AL231">
            <v>187523.20211907767</v>
          </cell>
          <cell r="AM231">
            <v>173991.63546132552</v>
          </cell>
          <cell r="AN231">
            <v>223690.731</v>
          </cell>
          <cell r="AO231">
            <v>330427.69799999997</v>
          </cell>
          <cell r="AP231">
            <v>106332.8658</v>
          </cell>
        </row>
        <row r="232">
          <cell r="AB232">
            <v>7058.3596727008253</v>
          </cell>
          <cell r="AC232">
            <v>5230.968879959808</v>
          </cell>
          <cell r="AD232">
            <v>5283.0058489515013</v>
          </cell>
          <cell r="AE232">
            <v>2082.9410019506713</v>
          </cell>
          <cell r="AF232">
            <v>2315.8032736084047</v>
          </cell>
          <cell r="AG232">
            <v>3563.23312443245</v>
          </cell>
          <cell r="AH232">
            <v>46354.727801584108</v>
          </cell>
          <cell r="AI232">
            <v>34819.891704108551</v>
          </cell>
          <cell r="AJ232">
            <v>75937.756110606439</v>
          </cell>
          <cell r="AK232">
            <v>70988.106581941567</v>
          </cell>
          <cell r="AL232">
            <v>166833.96703064354</v>
          </cell>
          <cell r="AM232">
            <v>153213.66882125911</v>
          </cell>
          <cell r="AN232">
            <v>217514.3633</v>
          </cell>
          <cell r="AO232">
            <v>330513.61729999998</v>
          </cell>
          <cell r="AP232">
            <v>107321.3082</v>
          </cell>
        </row>
        <row r="233">
          <cell r="AB233">
            <v>30234.252877537438</v>
          </cell>
          <cell r="AC233">
            <v>29064.134317008986</v>
          </cell>
          <cell r="AD233">
            <v>32127.949777342306</v>
          </cell>
          <cell r="AE233">
            <v>99412.543412801024</v>
          </cell>
          <cell r="AF233">
            <v>58206.470616904495</v>
          </cell>
          <cell r="AG233">
            <v>64544.182376855853</v>
          </cell>
          <cell r="AH233">
            <v>111954.4196977774</v>
          </cell>
          <cell r="AI233">
            <v>46088.569892212508</v>
          </cell>
          <cell r="AJ233">
            <v>91979.740572444527</v>
          </cell>
          <cell r="AK233">
            <v>54687.793888742191</v>
          </cell>
          <cell r="AL233">
            <v>99842.91819536894</v>
          </cell>
          <cell r="AM233">
            <v>69936.876208468559</v>
          </cell>
          <cell r="AN233">
            <v>104718.38989999999</v>
          </cell>
          <cell r="AO233">
            <v>114831.2491</v>
          </cell>
          <cell r="AP233">
            <v>49654.043769999997</v>
          </cell>
        </row>
        <row r="234">
          <cell r="AB234">
            <v>8438.4058604763522</v>
          </cell>
          <cell r="AC234">
            <v>6853.7111551349954</v>
          </cell>
          <cell r="AD234">
            <v>7333.7295044063403</v>
          </cell>
          <cell r="AE234">
            <v>99866.207775576986</v>
          </cell>
          <cell r="AF234">
            <v>58809.203395870238</v>
          </cell>
          <cell r="AG234">
            <v>60515.418588339664</v>
          </cell>
          <cell r="AH234">
            <v>69951.474251456137</v>
          </cell>
          <cell r="AI234">
            <v>39710.139034294072</v>
          </cell>
          <cell r="AJ234">
            <v>68022.504629307456</v>
          </cell>
          <cell r="AK234">
            <v>49902.557778165792</v>
          </cell>
          <cell r="AL234">
            <v>97072.760134067794</v>
          </cell>
          <cell r="AM234">
            <v>65731.475971036984</v>
          </cell>
          <cell r="AN234">
            <v>68823.219339999996</v>
          </cell>
          <cell r="AO234">
            <v>88178.269899999999</v>
          </cell>
          <cell r="AP234">
            <v>35965.335220000001</v>
          </cell>
        </row>
        <row r="235">
          <cell r="AB235">
            <v>31353.944457727124</v>
          </cell>
          <cell r="AC235">
            <v>31516.038732218971</v>
          </cell>
          <cell r="AD235">
            <v>29563.950248084115</v>
          </cell>
          <cell r="AE235">
            <v>39295.070527382595</v>
          </cell>
          <cell r="AF235">
            <v>31062.344841110214</v>
          </cell>
          <cell r="AG235">
            <v>26862.952304950893</v>
          </cell>
          <cell r="AH235">
            <v>32190.701432232327</v>
          </cell>
          <cell r="AI235">
            <v>30923.305521729482</v>
          </cell>
          <cell r="AJ235">
            <v>33628.948425205061</v>
          </cell>
          <cell r="AK235">
            <v>54430.960500766996</v>
          </cell>
          <cell r="AL235">
            <v>64804.46625146833</v>
          </cell>
          <cell r="AM235">
            <v>61927.779417661368</v>
          </cell>
          <cell r="AN235">
            <v>89164.336949999997</v>
          </cell>
          <cell r="AO235">
            <v>105233.53509999999</v>
          </cell>
          <cell r="AP235">
            <v>44864.156589999999</v>
          </cell>
        </row>
        <row r="236">
          <cell r="AB236">
            <v>7367.8817247575525</v>
          </cell>
          <cell r="AC236">
            <v>5993.8336892714588</v>
          </cell>
          <cell r="AD236">
            <v>5179.4461313820775</v>
          </cell>
          <cell r="AE236">
            <v>5899.3745688790968</v>
          </cell>
          <cell r="AF236">
            <v>7745.5405903991632</v>
          </cell>
          <cell r="AG236">
            <v>6360.8756792915756</v>
          </cell>
          <cell r="AH236">
            <v>44211.148675136152</v>
          </cell>
          <cell r="AI236">
            <v>35018.854002699736</v>
          </cell>
          <cell r="AJ236">
            <v>41009.482950057311</v>
          </cell>
          <cell r="AK236">
            <v>66359.852072907102</v>
          </cell>
          <cell r="AL236">
            <v>57187.859427243144</v>
          </cell>
          <cell r="AM236">
            <v>53030.122578681607</v>
          </cell>
          <cell r="AN236">
            <v>32162.355169999999</v>
          </cell>
          <cell r="AO236">
            <v>36345.272270000001</v>
          </cell>
          <cell r="AP236">
            <v>54827.258889999997</v>
          </cell>
        </row>
        <row r="237">
          <cell r="AB237">
            <v>9125.8709799659337</v>
          </cell>
          <cell r="AC237">
            <v>3619.4205159662029</v>
          </cell>
          <cell r="AD237">
            <v>513.38908541691944</v>
          </cell>
          <cell r="AE237">
            <v>26408.288217487079</v>
          </cell>
          <cell r="AF237">
            <v>18886.193170616258</v>
          </cell>
          <cell r="AG237">
            <v>22683.629270100006</v>
          </cell>
          <cell r="AH237">
            <v>41834.487490148749</v>
          </cell>
          <cell r="AI237">
            <v>14144.67553269372</v>
          </cell>
          <cell r="AJ237">
            <v>44729.567755246244</v>
          </cell>
          <cell r="AK237">
            <v>8771.1771024992504</v>
          </cell>
          <cell r="AL237">
            <v>13341.755648748882</v>
          </cell>
          <cell r="AM237">
            <v>10927.490028398628</v>
          </cell>
          <cell r="AN237">
            <v>8773.6376340000006</v>
          </cell>
          <cell r="AO237">
            <v>14913.53457</v>
          </cell>
          <cell r="AP237">
            <v>8519.6715100000001</v>
          </cell>
        </row>
        <row r="238">
          <cell r="AB238">
            <v>28743.236489732579</v>
          </cell>
          <cell r="AC238">
            <v>44344.722763708669</v>
          </cell>
          <cell r="AD238">
            <v>63798.360428558968</v>
          </cell>
          <cell r="AE238">
            <v>20989.519041230033</v>
          </cell>
          <cell r="AF238">
            <v>8800.3285586451657</v>
          </cell>
          <cell r="AG238">
            <v>7133.1878346081794</v>
          </cell>
          <cell r="AH238">
            <v>33663.188010555146</v>
          </cell>
          <cell r="AI238">
            <v>17223.091173467816</v>
          </cell>
          <cell r="AJ238">
            <v>27703.190319947746</v>
          </cell>
          <cell r="AK238">
            <v>35336.584849374347</v>
          </cell>
          <cell r="AL238">
            <v>66205.646304299269</v>
          </cell>
          <cell r="AM238">
            <v>39018.758456768664</v>
          </cell>
          <cell r="AN238">
            <v>62546.128320000003</v>
          </cell>
          <cell r="AO238">
            <v>91330.681660000002</v>
          </cell>
          <cell r="AP238">
            <v>28218.843400000002</v>
          </cell>
        </row>
        <row r="239">
          <cell r="AB239">
            <v>4441.5050092019774</v>
          </cell>
          <cell r="AC239">
            <v>5170.502684825402</v>
          </cell>
          <cell r="AD239">
            <v>5286.1493567484249</v>
          </cell>
          <cell r="AE239">
            <v>30374.151139429639</v>
          </cell>
          <cell r="AF239">
            <v>33157.304070555845</v>
          </cell>
          <cell r="AG239">
            <v>33349.366479672608</v>
          </cell>
          <cell r="AH239">
            <v>83136.599873303028</v>
          </cell>
          <cell r="AI239">
            <v>39917.193637934222</v>
          </cell>
          <cell r="AJ239">
            <v>80869.32548897923</v>
          </cell>
          <cell r="AK239">
            <v>37117.55204084365</v>
          </cell>
          <cell r="AL239">
            <v>51119.590386971919</v>
          </cell>
          <cell r="AM239">
            <v>38560.288294012542</v>
          </cell>
          <cell r="AN239">
            <v>52651.697050000002</v>
          </cell>
          <cell r="AO239">
            <v>51673.123789999998</v>
          </cell>
          <cell r="AP239">
            <v>27343.277679999999</v>
          </cell>
        </row>
        <row r="240">
          <cell r="AB240">
            <v>8793.3380109451609</v>
          </cell>
          <cell r="AC240">
            <v>5309.7211326450224</v>
          </cell>
          <cell r="AD240">
            <v>3621.4258981928929</v>
          </cell>
          <cell r="AE240">
            <v>1832.2346198295481</v>
          </cell>
          <cell r="AF240">
            <v>3110.0174687172562</v>
          </cell>
          <cell r="AG240">
            <v>3548.7321205076992</v>
          </cell>
          <cell r="AH240">
            <v>18534.981875201924</v>
          </cell>
          <cell r="AI240">
            <v>13388.546740954323</v>
          </cell>
          <cell r="AJ240">
            <v>20654.893559505595</v>
          </cell>
          <cell r="AK240">
            <v>20555.159767680852</v>
          </cell>
          <cell r="AL240">
            <v>41651.710898108846</v>
          </cell>
          <cell r="AM240">
            <v>34519.384866641543</v>
          </cell>
          <cell r="AN240">
            <v>42723.755380000002</v>
          </cell>
          <cell r="AO240">
            <v>66376.339609999995</v>
          </cell>
          <cell r="AP240">
            <v>19434.286339999999</v>
          </cell>
        </row>
        <row r="241">
          <cell r="AB241">
            <v>15160.60787044061</v>
          </cell>
          <cell r="AC241">
            <v>7522.4892548933221</v>
          </cell>
          <cell r="AD241">
            <v>5291.6064239337629</v>
          </cell>
          <cell r="AE241">
            <v>15348.381193031875</v>
          </cell>
          <cell r="AF241">
            <v>24650.64865780493</v>
          </cell>
          <cell r="AG241">
            <v>42307.279008421458</v>
          </cell>
          <cell r="AH241">
            <v>31172.86968854742</v>
          </cell>
          <cell r="AI241">
            <v>29420.489176083051</v>
          </cell>
          <cell r="AJ241">
            <v>28931.159953530521</v>
          </cell>
          <cell r="AK241">
            <v>15459.099286567052</v>
          </cell>
          <cell r="AL241">
            <v>8906.1268829035398</v>
          </cell>
          <cell r="AM241">
            <v>8840.2755133662395</v>
          </cell>
          <cell r="AN241">
            <v>2005.380572</v>
          </cell>
          <cell r="AO241">
            <v>2827.740667</v>
          </cell>
          <cell r="AP241">
            <v>11948.11767</v>
          </cell>
        </row>
        <row r="242">
          <cell r="AB242">
            <v>5528.2293301315331</v>
          </cell>
          <cell r="AC242">
            <v>3650.6034128788378</v>
          </cell>
          <cell r="AD242">
            <v>2349.2694795836987</v>
          </cell>
          <cell r="AE242">
            <v>3720.8081262311298</v>
          </cell>
          <cell r="AF242">
            <v>4921.0075902131175</v>
          </cell>
          <cell r="AG242">
            <v>6652.3699834210483</v>
          </cell>
          <cell r="AH242">
            <v>14100.474812906079</v>
          </cell>
          <cell r="AI242">
            <v>12640.783983962207</v>
          </cell>
          <cell r="AJ242">
            <v>12053.968189474437</v>
          </cell>
          <cell r="AK242">
            <v>29337.247619486148</v>
          </cell>
          <cell r="AL242">
            <v>25421.944983897542</v>
          </cell>
          <cell r="AM242">
            <v>22247.567786984691</v>
          </cell>
          <cell r="AN242">
            <v>27930.915379999999</v>
          </cell>
          <cell r="AO242">
            <v>33854.906199999998</v>
          </cell>
          <cell r="AP242">
            <v>25640.18117</v>
          </cell>
        </row>
        <row r="243">
          <cell r="AB243">
            <v>62196.315835740112</v>
          </cell>
          <cell r="AC243">
            <v>51179.043353981593</v>
          </cell>
          <cell r="AD243">
            <v>47192.010579114685</v>
          </cell>
          <cell r="AE243">
            <v>133602.41585907066</v>
          </cell>
          <cell r="AF243">
            <v>116864.8748615564</v>
          </cell>
          <cell r="AG243">
            <v>119588.57411003331</v>
          </cell>
          <cell r="AH243">
            <v>265382.97117564653</v>
          </cell>
          <cell r="AI243">
            <v>151549.84236796244</v>
          </cell>
          <cell r="AJ243">
            <v>245678.08632800519</v>
          </cell>
          <cell r="AK243">
            <v>124912.82051695816</v>
          </cell>
          <cell r="AL243">
            <v>219976.17659368177</v>
          </cell>
          <cell r="AM243">
            <v>152969.71916872452</v>
          </cell>
          <cell r="AN243">
            <v>151164.5019</v>
          </cell>
          <cell r="AO243">
            <v>117584.51330000001</v>
          </cell>
          <cell r="AP243">
            <v>186827.82889999999</v>
          </cell>
        </row>
        <row r="244">
          <cell r="AB244">
            <v>5585.2641779596661</v>
          </cell>
          <cell r="AC244">
            <v>6935.8534730057254</v>
          </cell>
          <cell r="AD244">
            <v>6381.6597702504705</v>
          </cell>
          <cell r="AE244">
            <v>2610.6731415837448</v>
          </cell>
          <cell r="AF244">
            <v>2212.7573283551683</v>
          </cell>
          <cell r="AG244">
            <v>2038.2308893513721</v>
          </cell>
          <cell r="AH244">
            <v>5731.4884287901605</v>
          </cell>
          <cell r="AI244">
            <v>6401.3677307924827</v>
          </cell>
          <cell r="AJ244">
            <v>5517.3808021828663</v>
          </cell>
          <cell r="AK244">
            <v>7372.2352702253274</v>
          </cell>
          <cell r="AL244">
            <v>4405.0921490638302</v>
          </cell>
          <cell r="AM244">
            <v>5716.6592836455193</v>
          </cell>
          <cell r="AN244">
            <v>2348.3882250000001</v>
          </cell>
          <cell r="AO244">
            <v>1760.2677080000001</v>
          </cell>
          <cell r="AP244">
            <v>8679.8571140000004</v>
          </cell>
        </row>
        <row r="245">
          <cell r="AB245">
            <v>5635.2207025532416</v>
          </cell>
          <cell r="AC245">
            <v>6225.2420988638178</v>
          </cell>
          <cell r="AD245">
            <v>6907.7268485392515</v>
          </cell>
          <cell r="AE245">
            <v>9286.5242508974407</v>
          </cell>
          <cell r="AF245">
            <v>13257.987642985174</v>
          </cell>
          <cell r="AG245">
            <v>10335.203779387562</v>
          </cell>
          <cell r="AH245">
            <v>11953.233019867846</v>
          </cell>
          <cell r="AI245">
            <v>8010.9837334242393</v>
          </cell>
          <cell r="AJ245">
            <v>10368.880878616566</v>
          </cell>
          <cell r="AK245">
            <v>20765.847969320017</v>
          </cell>
          <cell r="AL245">
            <v>17385.027253526328</v>
          </cell>
          <cell r="AM245">
            <v>19734.585159624043</v>
          </cell>
          <cell r="AN245">
            <v>16599.204290000001</v>
          </cell>
          <cell r="AO245">
            <v>9437.0708959999993</v>
          </cell>
          <cell r="AP245">
            <v>19365.5648</v>
          </cell>
        </row>
        <row r="246">
          <cell r="AB246">
            <v>4102.0797624877669</v>
          </cell>
          <cell r="AC246">
            <v>2896.8795883155599</v>
          </cell>
          <cell r="AD246">
            <v>2391.7780530792752</v>
          </cell>
          <cell r="AE246">
            <v>2349.7513608269878</v>
          </cell>
          <cell r="AF246">
            <v>2454.4701529354247</v>
          </cell>
          <cell r="AG246">
            <v>2976.2646304506293</v>
          </cell>
          <cell r="AH246">
            <v>6335.2922604445139</v>
          </cell>
          <cell r="AI246">
            <v>5958.1203056940212</v>
          </cell>
          <cell r="AJ246">
            <v>7366.4028387071558</v>
          </cell>
          <cell r="AK246">
            <v>11065.482839070153</v>
          </cell>
          <cell r="AL246">
            <v>25206.725510423355</v>
          </cell>
          <cell r="AM246">
            <v>21532.686865857271</v>
          </cell>
          <cell r="AN246">
            <v>18287.126850000001</v>
          </cell>
          <cell r="AO246">
            <v>20951.910110000001</v>
          </cell>
          <cell r="AP246">
            <v>10662.85376</v>
          </cell>
        </row>
        <row r="247">
          <cell r="AB247">
            <v>5163.3464082385399</v>
          </cell>
          <cell r="AC247">
            <v>2454.6286203603177</v>
          </cell>
          <cell r="AD247">
            <v>2615.5503894954595</v>
          </cell>
          <cell r="AE247">
            <v>1443.9940425167242</v>
          </cell>
          <cell r="AF247">
            <v>2834.963600097793</v>
          </cell>
          <cell r="AG247">
            <v>3852.908764782961</v>
          </cell>
          <cell r="AH247">
            <v>3128.0365615950386</v>
          </cell>
          <cell r="AI247">
            <v>4559.6115754631282</v>
          </cell>
          <cell r="AJ247">
            <v>3641.305442907114</v>
          </cell>
          <cell r="AK247">
            <v>3376.4361989618278</v>
          </cell>
          <cell r="AL247">
            <v>3049.408369945977</v>
          </cell>
          <cell r="AM247">
            <v>1567.5808585533443</v>
          </cell>
          <cell r="AN247">
            <v>2345.8966359999999</v>
          </cell>
          <cell r="AO247">
            <v>3433.2911690000001</v>
          </cell>
          <cell r="AP247">
            <v>2627.47892</v>
          </cell>
        </row>
        <row r="248">
          <cell r="AB248">
            <v>275.41824373010832</v>
          </cell>
          <cell r="AC248">
            <v>57.420325907779429</v>
          </cell>
          <cell r="AD248">
            <v>40.857414297485349</v>
          </cell>
          <cell r="AE248">
            <v>211.69140223567283</v>
          </cell>
          <cell r="AF248">
            <v>680.5156306896954</v>
          </cell>
          <cell r="AG248">
            <v>621.57306420817588</v>
          </cell>
          <cell r="AH248">
            <v>12812.68325968629</v>
          </cell>
          <cell r="AI248">
            <v>17983.286094324256</v>
          </cell>
          <cell r="AJ248">
            <v>16288.921054064136</v>
          </cell>
          <cell r="AK248">
            <v>14293.944194377596</v>
          </cell>
          <cell r="AL248">
            <v>16416.223673351476</v>
          </cell>
          <cell r="AM248">
            <v>21571.62946029165</v>
          </cell>
          <cell r="AN248">
            <v>18244.56222</v>
          </cell>
          <cell r="AO248">
            <v>19211.03501</v>
          </cell>
          <cell r="AP248">
            <v>18184.129099999998</v>
          </cell>
        </row>
        <row r="249">
          <cell r="AB249">
            <v>2120.296289906918</v>
          </cell>
          <cell r="AC249">
            <v>7214.0745006659563</v>
          </cell>
          <cell r="AD249">
            <v>5372.7740261265881</v>
          </cell>
          <cell r="AE249">
            <v>2435.4679248538505</v>
          </cell>
          <cell r="AF249">
            <v>1899.4281664697553</v>
          </cell>
          <cell r="AG249">
            <v>2023.2565011501583</v>
          </cell>
          <cell r="AH249">
            <v>13292.125421984916</v>
          </cell>
          <cell r="AI249">
            <v>19341.013961937009</v>
          </cell>
          <cell r="AJ249">
            <v>14049.664687440831</v>
          </cell>
          <cell r="AK249">
            <v>25563.256511926174</v>
          </cell>
          <cell r="AL249">
            <v>11000.041135324915</v>
          </cell>
          <cell r="AM249">
            <v>11422.076376613413</v>
          </cell>
          <cell r="AN249">
            <v>6926.568096</v>
          </cell>
          <cell r="AO249">
            <v>10264.04579</v>
          </cell>
          <cell r="AP249">
            <v>20722.662250000001</v>
          </cell>
        </row>
        <row r="250">
          <cell r="AB250">
            <v>5464.1653982926573</v>
          </cell>
          <cell r="AC250">
            <v>9802.0416283732338</v>
          </cell>
          <cell r="AD250">
            <v>11085.162423522501</v>
          </cell>
          <cell r="AE250">
            <v>16776.017776615397</v>
          </cell>
          <cell r="AF250">
            <v>21173.977263255565</v>
          </cell>
          <cell r="AG250">
            <v>9934.2288016418988</v>
          </cell>
          <cell r="AH250">
            <v>25198.38396919944</v>
          </cell>
          <cell r="AI250">
            <v>11330.356146740496</v>
          </cell>
          <cell r="AJ250">
            <v>25403.474597835731</v>
          </cell>
          <cell r="AK250">
            <v>10283.814434580203</v>
          </cell>
          <cell r="AL250">
            <v>12679.403125588748</v>
          </cell>
          <cell r="AM250">
            <v>10501.998614455189</v>
          </cell>
          <cell r="AN250">
            <v>17652.01699</v>
          </cell>
          <cell r="AO250">
            <v>13710.236790000001</v>
          </cell>
          <cell r="AP250">
            <v>10260.016739999999</v>
          </cell>
        </row>
        <row r="251">
          <cell r="AB251">
            <v>29727.302781124698</v>
          </cell>
          <cell r="AC251">
            <v>27129.144855636187</v>
          </cell>
          <cell r="AD251">
            <v>45224.212172559826</v>
          </cell>
          <cell r="AE251">
            <v>14369.29706367496</v>
          </cell>
          <cell r="AF251">
            <v>18236.024514865774</v>
          </cell>
          <cell r="AG251">
            <v>21052.321241878781</v>
          </cell>
          <cell r="AH251">
            <v>23638.315495484479</v>
          </cell>
          <cell r="AI251">
            <v>24572.817310372382</v>
          </cell>
          <cell r="AJ251">
            <v>28639.926740847251</v>
          </cell>
          <cell r="AK251">
            <v>28959.049859116116</v>
          </cell>
          <cell r="AL251">
            <v>17926.276155618991</v>
          </cell>
          <cell r="AM251">
            <v>22092.437893574152</v>
          </cell>
          <cell r="AN251">
            <v>8296.2974250000007</v>
          </cell>
          <cell r="AO251">
            <v>15774.41138</v>
          </cell>
          <cell r="AP251">
            <v>30172.075280000001</v>
          </cell>
        </row>
        <row r="252">
          <cell r="AB252">
            <v>2433.1373002480736</v>
          </cell>
          <cell r="AC252">
            <v>2304.2977738309055</v>
          </cell>
          <cell r="AD252">
            <v>2980.6349322327596</v>
          </cell>
          <cell r="AE252">
            <v>1137.5090249028826</v>
          </cell>
          <cell r="AF252">
            <v>962.50252122945346</v>
          </cell>
          <cell r="AG252">
            <v>887.29392123961679</v>
          </cell>
          <cell r="AH252">
            <v>10904.591131959469</v>
          </cell>
          <cell r="AI252">
            <v>6745.3501860545357</v>
          </cell>
          <cell r="AJ252">
            <v>10598.878633373397</v>
          </cell>
          <cell r="AK252">
            <v>8910.6277262141866</v>
          </cell>
          <cell r="AL252">
            <v>10124.38393398786</v>
          </cell>
          <cell r="AM252">
            <v>12997.131801599948</v>
          </cell>
          <cell r="AN252">
            <v>12033.6847</v>
          </cell>
          <cell r="AO252">
            <v>14855.176530000001</v>
          </cell>
          <cell r="AP252">
            <v>7470.191624</v>
          </cell>
        </row>
        <row r="253">
          <cell r="AB253">
            <v>7776.9878089906033</v>
          </cell>
          <cell r="AC253">
            <v>5846.5723525992062</v>
          </cell>
          <cell r="AD253">
            <v>5928.8592986386784</v>
          </cell>
          <cell r="AE253">
            <v>7794.5146127497419</v>
          </cell>
          <cell r="AF253">
            <v>6301.2689729101985</v>
          </cell>
          <cell r="AG253">
            <v>5646.6138857903152</v>
          </cell>
          <cell r="AH253">
            <v>4064.9444461132557</v>
          </cell>
          <cell r="AI253">
            <v>5488.40805362839</v>
          </cell>
          <cell r="AJ253">
            <v>3624.2149358932088</v>
          </cell>
          <cell r="AK253">
            <v>9204.7473587730474</v>
          </cell>
          <cell r="AL253">
            <v>16691.575677445875</v>
          </cell>
          <cell r="AM253">
            <v>5884.8786288750362</v>
          </cell>
          <cell r="AN253">
            <v>12755.28362</v>
          </cell>
          <cell r="AO253">
            <v>18719.89745</v>
          </cell>
          <cell r="AP253">
            <v>5625.1748429999998</v>
          </cell>
        </row>
        <row r="254">
          <cell r="AB254">
            <v>12200.772633517461</v>
          </cell>
          <cell r="AC254">
            <v>11821.117256340982</v>
          </cell>
          <cell r="AD254">
            <v>13155.388008377025</v>
          </cell>
          <cell r="AE254">
            <v>6591.1116235512591</v>
          </cell>
          <cell r="AF254">
            <v>4079.682522492843</v>
          </cell>
          <cell r="AG254">
            <v>6280.8419667365752</v>
          </cell>
          <cell r="AH254">
            <v>7130.202618711729</v>
          </cell>
          <cell r="AI254">
            <v>5521.3232522686922</v>
          </cell>
          <cell r="AJ254">
            <v>8235.1362241753141</v>
          </cell>
          <cell r="AK254">
            <v>5543.0940136435538</v>
          </cell>
          <cell r="AL254">
            <v>6265.5626574385078</v>
          </cell>
          <cell r="AM254">
            <v>6882.6905435529934</v>
          </cell>
          <cell r="AN254">
            <v>9397.4391070000001</v>
          </cell>
          <cell r="AO254">
            <v>9297.7457169999998</v>
          </cell>
          <cell r="AP254">
            <v>8127.7948489999999</v>
          </cell>
        </row>
        <row r="255">
          <cell r="AB255">
            <v>6155.970300615937</v>
          </cell>
          <cell r="AC255">
            <v>4563.3838050522409</v>
          </cell>
          <cell r="AD255">
            <v>5645.9762940206974</v>
          </cell>
          <cell r="AE255">
            <v>4239.409869602825</v>
          </cell>
          <cell r="AF255">
            <v>4423.4821539428631</v>
          </cell>
          <cell r="AG255">
            <v>4382.1754209671435</v>
          </cell>
          <cell r="AH255">
            <v>9063.5745258013267</v>
          </cell>
          <cell r="AI255">
            <v>10523.724010681701</v>
          </cell>
          <cell r="AJ255">
            <v>7738.1083730166301</v>
          </cell>
          <cell r="AK255">
            <v>10753.235577882881</v>
          </cell>
          <cell r="AL255">
            <v>5214.2850003561198</v>
          </cell>
          <cell r="AM255">
            <v>7557.989972866435</v>
          </cell>
          <cell r="AN255">
            <v>7356.7534489999998</v>
          </cell>
          <cell r="AO255">
            <v>1955.062081</v>
          </cell>
          <cell r="AP255">
            <v>8597.7630599999993</v>
          </cell>
        </row>
        <row r="256">
          <cell r="AB256">
            <v>1091.2151689124844</v>
          </cell>
          <cell r="AC256">
            <v>1691.8746271207322</v>
          </cell>
          <cell r="AD256">
            <v>1530.2432070557259</v>
          </cell>
          <cell r="AE256">
            <v>982.08106772404528</v>
          </cell>
          <cell r="AF256">
            <v>1766.1960080718393</v>
          </cell>
          <cell r="AG256">
            <v>2734.239448653781</v>
          </cell>
          <cell r="AH256">
            <v>7871.132303017811</v>
          </cell>
          <cell r="AI256">
            <v>6717.3966127991607</v>
          </cell>
          <cell r="AJ256">
            <v>8519.2256408920766</v>
          </cell>
          <cell r="AK256">
            <v>9402.756685011962</v>
          </cell>
          <cell r="AL256">
            <v>6655.3449909103556</v>
          </cell>
          <cell r="AM256">
            <v>6619.3670212757761</v>
          </cell>
          <cell r="AN256">
            <v>3419.5509360000001</v>
          </cell>
          <cell r="AO256">
            <v>4762.8228120000003</v>
          </cell>
          <cell r="AP256">
            <v>7967.2085870000001</v>
          </cell>
        </row>
        <row r="257">
          <cell r="AB257">
            <v>55486.834300643612</v>
          </cell>
          <cell r="AC257">
            <v>53647.263853647019</v>
          </cell>
          <cell r="AD257">
            <v>34188.541386341807</v>
          </cell>
          <cell r="AE257">
            <v>41664.656554949732</v>
          </cell>
          <cell r="AF257">
            <v>39118.594973257255</v>
          </cell>
          <cell r="AG257">
            <v>49538.030448383593</v>
          </cell>
          <cell r="AH257">
            <v>34570.668400474453</v>
          </cell>
          <cell r="AI257">
            <v>31119.362210259958</v>
          </cell>
          <cell r="AJ257">
            <v>28365.932449809003</v>
          </cell>
          <cell r="AK257">
            <v>20728.168460193785</v>
          </cell>
          <cell r="AL257">
            <v>12766.916646104766</v>
          </cell>
          <cell r="AM257">
            <v>13389.659971821397</v>
          </cell>
          <cell r="AN257">
            <v>9086.4767609999999</v>
          </cell>
          <cell r="AO257">
            <v>14437.60462</v>
          </cell>
          <cell r="AP257">
            <v>18755.199069999999</v>
          </cell>
        </row>
        <row r="258">
          <cell r="AB258">
            <v>11626.389969769491</v>
          </cell>
          <cell r="AC258">
            <v>7489.4704482896532</v>
          </cell>
          <cell r="AD258">
            <v>6205.4210939452023</v>
          </cell>
          <cell r="AE258">
            <v>684.4806594709496</v>
          </cell>
          <cell r="AF258">
            <v>966.23740090849503</v>
          </cell>
          <cell r="AG258">
            <v>745.95615248741706</v>
          </cell>
          <cell r="AH258">
            <v>1379.2924187551587</v>
          </cell>
          <cell r="AI258">
            <v>1038.3489197198264</v>
          </cell>
          <cell r="AJ258">
            <v>1862.3059888162102</v>
          </cell>
          <cell r="AK258">
            <v>2643.5270441545149</v>
          </cell>
          <cell r="AL258">
            <v>12214.500493631967</v>
          </cell>
          <cell r="AM258">
            <v>4036.4192859431428</v>
          </cell>
          <cell r="AN258">
            <v>5287.7996579999999</v>
          </cell>
          <cell r="AO258">
            <v>12501.845590000001</v>
          </cell>
          <cell r="AP258">
            <v>3505.9469260000001</v>
          </cell>
        </row>
        <row r="259">
          <cell r="AB259">
            <v>1811.7617875769167</v>
          </cell>
          <cell r="AC259">
            <v>2400.40013020173</v>
          </cell>
          <cell r="AD259">
            <v>649.26106433424911</v>
          </cell>
          <cell r="AE259">
            <v>12122.450629511533</v>
          </cell>
          <cell r="AF259">
            <v>7740.4228148238963</v>
          </cell>
          <cell r="AG259">
            <v>6565.3423258418934</v>
          </cell>
          <cell r="AH259">
            <v>21555.096128755904</v>
          </cell>
          <cell r="AI259">
            <v>13274.996945507663</v>
          </cell>
          <cell r="AJ259">
            <v>21652.950990621619</v>
          </cell>
          <cell r="AK259">
            <v>21818.579363538087</v>
          </cell>
          <cell r="AL259">
            <v>45754.754033141297</v>
          </cell>
          <cell r="AM259">
            <v>23167.850136812365</v>
          </cell>
          <cell r="AN259">
            <v>42177.648459999997</v>
          </cell>
          <cell r="AO259">
            <v>39417.627990000001</v>
          </cell>
          <cell r="AP259">
            <v>39486.670510000004</v>
          </cell>
        </row>
        <row r="260">
          <cell r="AB260">
            <v>26288.33434325302</v>
          </cell>
          <cell r="AC260">
            <v>21250.154271630399</v>
          </cell>
          <cell r="AD260">
            <v>18144.890968455693</v>
          </cell>
          <cell r="AE260">
            <v>177.4146340082572</v>
          </cell>
          <cell r="AF260">
            <v>132.98237680025665</v>
          </cell>
          <cell r="AG260">
            <v>274.62862535290179</v>
          </cell>
          <cell r="AH260">
            <v>3918.655936749969</v>
          </cell>
          <cell r="AI260">
            <v>2389.5346539481302</v>
          </cell>
          <cell r="AJ260">
            <v>5029.8520620014942</v>
          </cell>
          <cell r="AK260">
            <v>5317.9798061024976</v>
          </cell>
          <cell r="AL260">
            <v>6204.1035376752106</v>
          </cell>
          <cell r="AM260">
            <v>5777.0616287727389</v>
          </cell>
          <cell r="AN260">
            <v>7045.5790399999996</v>
          </cell>
          <cell r="AO260">
            <v>9082.0462100000004</v>
          </cell>
          <cell r="AP260">
            <v>4363.9435750000002</v>
          </cell>
        </row>
        <row r="261">
          <cell r="AB261">
            <v>99198.13593201233</v>
          </cell>
          <cell r="AC261">
            <v>84658.827495575024</v>
          </cell>
          <cell r="AD261">
            <v>85241.146402685525</v>
          </cell>
          <cell r="AE261">
            <v>70551.540378872392</v>
          </cell>
          <cell r="AF261">
            <v>54670.080581091526</v>
          </cell>
          <cell r="AG261">
            <v>47831.515958644253</v>
          </cell>
          <cell r="AH261">
            <v>39930.876898026225</v>
          </cell>
          <cell r="AI261">
            <v>36605.694014765526</v>
          </cell>
          <cell r="AJ261">
            <v>33992.355095653242</v>
          </cell>
          <cell r="AK261">
            <v>21033.476311427643</v>
          </cell>
          <cell r="AL261">
            <v>21420.917782993889</v>
          </cell>
          <cell r="AM261">
            <v>16917.831167128712</v>
          </cell>
          <cell r="AN261">
            <v>21704.002639999999</v>
          </cell>
          <cell r="AO261">
            <v>23430.06092</v>
          </cell>
          <cell r="AP261">
            <v>20570.1826</v>
          </cell>
        </row>
        <row r="262">
          <cell r="AB262">
            <v>18210.830767557221</v>
          </cell>
          <cell r="AC262">
            <v>16646.919344379741</v>
          </cell>
          <cell r="AD262">
            <v>34840.416701653725</v>
          </cell>
          <cell r="AE262">
            <v>35319.565245556303</v>
          </cell>
          <cell r="AF262">
            <v>32432.298207163134</v>
          </cell>
          <cell r="AG262">
            <v>21307.808444416078</v>
          </cell>
          <cell r="AH262">
            <v>25643.049925432071</v>
          </cell>
          <cell r="AI262">
            <v>13282.259075102247</v>
          </cell>
          <cell r="AJ262">
            <v>27316.361996883985</v>
          </cell>
          <cell r="AK262">
            <v>9311.1036977646199</v>
          </cell>
          <cell r="AL262">
            <v>3417.9565739701202</v>
          </cell>
          <cell r="AM262">
            <v>3624.6601213314593</v>
          </cell>
          <cell r="AN262">
            <v>1499.247372</v>
          </cell>
          <cell r="AO262">
            <v>1339.246202</v>
          </cell>
          <cell r="AP262">
            <v>7262.0492679999998</v>
          </cell>
        </row>
        <row r="263">
          <cell r="AB263">
            <v>3042.964056961489</v>
          </cell>
          <cell r="AC263">
            <v>2182.4253692669554</v>
          </cell>
          <cell r="AD263">
            <v>1717.4060329506442</v>
          </cell>
          <cell r="AE263">
            <v>1991.2737855197684</v>
          </cell>
          <cell r="AF263">
            <v>1838.8613135081328</v>
          </cell>
          <cell r="AG263">
            <v>2143.0124233403471</v>
          </cell>
          <cell r="AH263">
            <v>4336.6627168777031</v>
          </cell>
          <cell r="AI263">
            <v>4679.6208524969661</v>
          </cell>
          <cell r="AJ263">
            <v>4799.3643239432604</v>
          </cell>
          <cell r="AK263">
            <v>5613.4934285743884</v>
          </cell>
          <cell r="AL263">
            <v>4190.1532873672222</v>
          </cell>
          <cell r="AM263">
            <v>5570.2842589986412</v>
          </cell>
          <cell r="AN263">
            <v>4022.5154560000001</v>
          </cell>
          <cell r="AO263">
            <v>3326.1645290000001</v>
          </cell>
          <cell r="AP263">
            <v>6513.4600769999997</v>
          </cell>
        </row>
        <row r="264">
          <cell r="AB264">
            <v>22421.450533671919</v>
          </cell>
          <cell r="AC264">
            <v>18566.142377371234</v>
          </cell>
          <cell r="AD264">
            <v>19420.676084901723</v>
          </cell>
          <cell r="AE264">
            <v>25895.214886910228</v>
          </cell>
          <cell r="AF264">
            <v>26909.372188505586</v>
          </cell>
          <cell r="AG264">
            <v>22782.371179887225</v>
          </cell>
          <cell r="AH264">
            <v>8725.8070436077924</v>
          </cell>
          <cell r="AI264">
            <v>12259.887063483675</v>
          </cell>
          <cell r="AJ264">
            <v>7481.9313278178643</v>
          </cell>
          <cell r="AK264">
            <v>6990.9878485244371</v>
          </cell>
          <cell r="AL264">
            <v>4135.8664543390796</v>
          </cell>
          <cell r="AM264">
            <v>4115.6617538119217</v>
          </cell>
          <cell r="AN264">
            <v>3559.787957</v>
          </cell>
          <cell r="AO264">
            <v>4123.5087000000003</v>
          </cell>
          <cell r="AP264">
            <v>6594.6589190000004</v>
          </cell>
        </row>
        <row r="265">
          <cell r="AB265">
            <v>7452.7862173131471</v>
          </cell>
          <cell r="AC265">
            <v>5539.5929315597514</v>
          </cell>
          <cell r="AD265">
            <v>6469.5010758929602</v>
          </cell>
          <cell r="AE265">
            <v>4017.3645062061946</v>
          </cell>
          <cell r="AF265">
            <v>3407.9813126881768</v>
          </cell>
          <cell r="AG265">
            <v>3639.7546371724939</v>
          </cell>
          <cell r="AH265">
            <v>8683.2867002027124</v>
          </cell>
          <cell r="AI265">
            <v>4489.6990730495372</v>
          </cell>
          <cell r="AJ265">
            <v>6237.6293600283871</v>
          </cell>
          <cell r="AK265">
            <v>4815.0506590509031</v>
          </cell>
          <cell r="AL265">
            <v>4622.7681038323999</v>
          </cell>
          <cell r="AM265">
            <v>4737.3022302818299</v>
          </cell>
          <cell r="AN265">
            <v>5195.2567419999996</v>
          </cell>
          <cell r="AO265">
            <v>4731.6799090000004</v>
          </cell>
          <cell r="AP265">
            <v>4269.6279210000002</v>
          </cell>
        </row>
        <row r="266">
          <cell r="AB266">
            <v>6213.1884516177479</v>
          </cell>
          <cell r="AC266">
            <v>5328.9749342593186</v>
          </cell>
          <cell r="AD266">
            <v>4819.9873125396862</v>
          </cell>
          <cell r="AE266">
            <v>2012.6724131687747</v>
          </cell>
          <cell r="AF266">
            <v>2621.3028969484881</v>
          </cell>
          <cell r="AG266">
            <v>2491.7319630808543</v>
          </cell>
          <cell r="AH266">
            <v>8699.5734739510535</v>
          </cell>
          <cell r="AI266">
            <v>5767.3106432884279</v>
          </cell>
          <cell r="AJ266">
            <v>7099.411877102717</v>
          </cell>
          <cell r="AK266">
            <v>5113.857357772943</v>
          </cell>
          <cell r="AL266">
            <v>4339.7018918101385</v>
          </cell>
          <cell r="AM266">
            <v>3393.5865587862563</v>
          </cell>
          <cell r="AN266">
            <v>4119.4896829999998</v>
          </cell>
          <cell r="AO266">
            <v>5184.3206870000004</v>
          </cell>
          <cell r="AP266">
            <v>4828.0346399999999</v>
          </cell>
        </row>
        <row r="267">
          <cell r="AB267">
            <v>350.2744683584736</v>
          </cell>
          <cell r="AC267">
            <v>711.29565231377671</v>
          </cell>
          <cell r="AD267">
            <v>419.05209542613363</v>
          </cell>
          <cell r="AE267">
            <v>6934.5795837150035</v>
          </cell>
          <cell r="AF267">
            <v>4309.3625428619953</v>
          </cell>
          <cell r="AG267">
            <v>7598.6922180496531</v>
          </cell>
          <cell r="AH267">
            <v>8773.8946535525411</v>
          </cell>
          <cell r="AI267">
            <v>6757.3069615645982</v>
          </cell>
          <cell r="AJ267">
            <v>8521.9094272475086</v>
          </cell>
          <cell r="AK267">
            <v>4543.5658249868629</v>
          </cell>
          <cell r="AL267">
            <v>4540.0205751474505</v>
          </cell>
          <cell r="AM267">
            <v>3682.7874323843621</v>
          </cell>
          <cell r="AN267">
            <v>3665.929099</v>
          </cell>
          <cell r="AO267">
            <v>1186.1154839999999</v>
          </cell>
          <cell r="AP267">
            <v>4073.6657019999998</v>
          </cell>
        </row>
        <row r="268">
          <cell r="AB268">
            <v>13492.427181278203</v>
          </cell>
          <cell r="AC268">
            <v>11356.499211291772</v>
          </cell>
          <cell r="AD268">
            <v>10050.115709345237</v>
          </cell>
          <cell r="AE268">
            <v>7309.2746970787766</v>
          </cell>
          <cell r="AF268">
            <v>10296.267036129015</v>
          </cell>
          <cell r="AG268">
            <v>11177.848695690984</v>
          </cell>
          <cell r="AH268">
            <v>5358.6946277298066</v>
          </cell>
          <cell r="AI268">
            <v>8089.6736061433403</v>
          </cell>
          <cell r="AJ268">
            <v>4111.8101173980613</v>
          </cell>
          <cell r="AK268">
            <v>5669.1636147719955</v>
          </cell>
          <cell r="AL268">
            <v>2961.7184052639568</v>
          </cell>
          <cell r="AM268">
            <v>3626.7683361995382</v>
          </cell>
          <cell r="AN268">
            <v>2688.6024860000002</v>
          </cell>
          <cell r="AO268">
            <v>1833.447936</v>
          </cell>
          <cell r="AP268">
            <v>6627.427721</v>
          </cell>
        </row>
        <row r="269">
          <cell r="AB269">
            <v>1095.947582116539</v>
          </cell>
          <cell r="AC269">
            <v>609.16079145741924</v>
          </cell>
          <cell r="AD269">
            <v>473.33107117467591</v>
          </cell>
          <cell r="AE269">
            <v>3889.9181967345658</v>
          </cell>
          <cell r="AF269">
            <v>1476.4875871687677</v>
          </cell>
          <cell r="AG269">
            <v>2107.9650516496126</v>
          </cell>
          <cell r="AH269">
            <v>4237.6862085245712</v>
          </cell>
          <cell r="AI269">
            <v>2250.2406605960759</v>
          </cell>
          <cell r="AJ269">
            <v>2884.4144469775183</v>
          </cell>
          <cell r="AK269">
            <v>4622.2468355734163</v>
          </cell>
          <cell r="AL269">
            <v>3284.0972489489982</v>
          </cell>
          <cell r="AM269">
            <v>4087.7846006954783</v>
          </cell>
          <cell r="AN269">
            <v>3753.6252020000002</v>
          </cell>
          <cell r="AO269">
            <v>1327.586667</v>
          </cell>
          <cell r="AP269">
            <v>4690.6139210000001</v>
          </cell>
        </row>
        <row r="270">
          <cell r="AB270">
            <v>20919.640387308591</v>
          </cell>
          <cell r="AC270">
            <v>21136.737099125487</v>
          </cell>
          <cell r="AD270">
            <v>12879.58146638363</v>
          </cell>
          <cell r="AE270">
            <v>28400.993511414104</v>
          </cell>
          <cell r="AF270">
            <v>22665.730397598112</v>
          </cell>
          <cell r="AG270">
            <v>34708.133886912328</v>
          </cell>
          <cell r="AH270">
            <v>80101.73137431209</v>
          </cell>
          <cell r="AI270">
            <v>54955.022286631</v>
          </cell>
          <cell r="AJ270">
            <v>115364.13249621111</v>
          </cell>
          <cell r="AK270">
            <v>104823.74528550694</v>
          </cell>
          <cell r="AL270">
            <v>219830.53035262719</v>
          </cell>
          <cell r="AM270">
            <v>215712.93002741423</v>
          </cell>
          <cell r="AN270">
            <v>299440.83559999999</v>
          </cell>
          <cell r="AO270">
            <v>452500.41139999998</v>
          </cell>
          <cell r="AP270">
            <v>119793.17329999999</v>
          </cell>
        </row>
        <row r="271">
          <cell r="AB271">
            <v>9363.8355208288194</v>
          </cell>
          <cell r="AC271">
            <v>4433.9862141465637</v>
          </cell>
          <cell r="AD271">
            <v>5019.9644135148301</v>
          </cell>
          <cell r="AE271">
            <v>9998.035973123513</v>
          </cell>
          <cell r="AF271">
            <v>11864.817870339948</v>
          </cell>
          <cell r="AG271">
            <v>15411.465944714408</v>
          </cell>
          <cell r="AH271">
            <v>8205.3769539592213</v>
          </cell>
          <cell r="AI271">
            <v>9022.216542781498</v>
          </cell>
          <cell r="AJ271">
            <v>5776.6334785527033</v>
          </cell>
          <cell r="AK271">
            <v>8126.1091797625695</v>
          </cell>
          <cell r="AL271">
            <v>5051.2637552093875</v>
          </cell>
          <cell r="AM271">
            <v>7075.9899995879896</v>
          </cell>
          <cell r="AN271">
            <v>4741.6945949999999</v>
          </cell>
          <cell r="AO271">
            <v>5616.9858109999996</v>
          </cell>
          <cell r="AP271">
            <v>7921.7165029999996</v>
          </cell>
        </row>
        <row r="272">
          <cell r="AB272">
            <v>13363.983239885061</v>
          </cell>
          <cell r="AC272">
            <v>11542.291003994902</v>
          </cell>
          <cell r="AD272">
            <v>9918.4661595914386</v>
          </cell>
          <cell r="AE272">
            <v>13811.207041925038</v>
          </cell>
          <cell r="AF272">
            <v>14077.666814027452</v>
          </cell>
          <cell r="AG272">
            <v>10894.238948792665</v>
          </cell>
          <cell r="AH272">
            <v>7365.9713458882734</v>
          </cell>
          <cell r="AI272">
            <v>9545.248198604173</v>
          </cell>
          <cell r="AJ272">
            <v>6874.7781322791971</v>
          </cell>
          <cell r="AK272">
            <v>5060.0701009141085</v>
          </cell>
          <cell r="AL272">
            <v>3603.9088604737863</v>
          </cell>
          <cell r="AM272">
            <v>3003.406719743266</v>
          </cell>
          <cell r="AN272">
            <v>1985.8001589999999</v>
          </cell>
          <cell r="AO272">
            <v>2053.4580289999999</v>
          </cell>
          <cell r="AP272">
            <v>6432.723019</v>
          </cell>
        </row>
        <row r="273">
          <cell r="AB273">
            <v>3636.7057082545593</v>
          </cell>
          <cell r="AC273">
            <v>2650.1241157452741</v>
          </cell>
          <cell r="AD273">
            <v>2629.8122591829733</v>
          </cell>
          <cell r="AE273">
            <v>4626.9715519143965</v>
          </cell>
          <cell r="AF273">
            <v>2718.7886552242539</v>
          </cell>
          <cell r="AG273">
            <v>3524.641878075759</v>
          </cell>
          <cell r="AH273">
            <v>5998.2679117383786</v>
          </cell>
          <cell r="AI273">
            <v>2137.9883075682551</v>
          </cell>
          <cell r="AJ273">
            <v>4755.5271085993027</v>
          </cell>
          <cell r="AK273">
            <v>2571.725197249767</v>
          </cell>
          <cell r="AL273">
            <v>5395.0689401077443</v>
          </cell>
          <cell r="AM273">
            <v>3363.0831834035621</v>
          </cell>
          <cell r="AN273">
            <v>6255.3045149999998</v>
          </cell>
          <cell r="AO273">
            <v>6608.5537969999996</v>
          </cell>
          <cell r="AP273">
            <v>2346.8404519999999</v>
          </cell>
        </row>
        <row r="274">
          <cell r="AB274">
            <v>11121.499582067534</v>
          </cell>
          <cell r="AC274">
            <v>7482.1272651525969</v>
          </cell>
          <cell r="AD274">
            <v>9750.6235925983328</v>
          </cell>
          <cell r="AE274">
            <v>3442.4491707049424</v>
          </cell>
          <cell r="AF274">
            <v>4555.6004563711949</v>
          </cell>
          <cell r="AG274">
            <v>4188.5962695344688</v>
          </cell>
          <cell r="AH274">
            <v>2635.8199553517043</v>
          </cell>
          <cell r="AI274">
            <v>3069.490127972324</v>
          </cell>
          <cell r="AJ274">
            <v>2807.2257114458234</v>
          </cell>
          <cell r="AK274">
            <v>4766.8712275652524</v>
          </cell>
          <cell r="AL274">
            <v>2759.6740472560409</v>
          </cell>
          <cell r="AM274">
            <v>3614.4494494471833</v>
          </cell>
          <cell r="AN274">
            <v>2725.5847910000002</v>
          </cell>
          <cell r="AO274">
            <v>2963.505294</v>
          </cell>
          <cell r="AP274">
            <v>4248.8792700000004</v>
          </cell>
        </row>
        <row r="275">
          <cell r="AB275">
            <v>52652.875477756999</v>
          </cell>
          <cell r="AC275">
            <v>42812.493496613322</v>
          </cell>
          <cell r="AD275">
            <v>29076.777742338578</v>
          </cell>
          <cell r="AE275">
            <v>2098.8173889808631</v>
          </cell>
          <cell r="AF275">
            <v>5515.6802217610921</v>
          </cell>
          <cell r="AG275">
            <v>6354.5204213179768</v>
          </cell>
          <cell r="AH275">
            <v>3755.5174229456256</v>
          </cell>
          <cell r="AI275">
            <v>4860.2795485935421</v>
          </cell>
          <cell r="AJ275">
            <v>4188.6485866363801</v>
          </cell>
          <cell r="AK275">
            <v>6303.7963921567089</v>
          </cell>
          <cell r="AL275">
            <v>7495.7957306868975</v>
          </cell>
          <cell r="AM275">
            <v>6727.1969675445534</v>
          </cell>
          <cell r="AN275">
            <v>8546.6009030000005</v>
          </cell>
          <cell r="AO275">
            <v>8402.6863990000002</v>
          </cell>
          <cell r="AP275">
            <v>8028.0358720000004</v>
          </cell>
        </row>
        <row r="276">
          <cell r="AB276">
            <v>7665.1416934743675</v>
          </cell>
          <cell r="AC276">
            <v>2612.1774204636877</v>
          </cell>
          <cell r="AD276">
            <v>4616.6513760667895</v>
          </cell>
          <cell r="AE276">
            <v>4545.0967948880061</v>
          </cell>
          <cell r="AF276">
            <v>3766.2331713821613</v>
          </cell>
          <cell r="AG276">
            <v>4669.4315504189171</v>
          </cell>
          <cell r="AH276">
            <v>3145.2954150869</v>
          </cell>
          <cell r="AI276">
            <v>3252.7955808828988</v>
          </cell>
          <cell r="AJ276">
            <v>2908.3309903569329</v>
          </cell>
          <cell r="AK276">
            <v>2772.5484320920436</v>
          </cell>
          <cell r="AL276">
            <v>4955.9068898376581</v>
          </cell>
          <cell r="AM276">
            <v>5191.9255393801814</v>
          </cell>
          <cell r="AN276">
            <v>10397.05428</v>
          </cell>
          <cell r="AO276">
            <v>18095.292689999998</v>
          </cell>
          <cell r="AP276">
            <v>5422.285637</v>
          </cell>
        </row>
        <row r="277">
          <cell r="AB277">
            <v>13993.18991055894</v>
          </cell>
          <cell r="AC277">
            <v>12336.513451502784</v>
          </cell>
          <cell r="AD277">
            <v>11513.452154820592</v>
          </cell>
          <cell r="AE277">
            <v>16589.089058193284</v>
          </cell>
          <cell r="AF277">
            <v>15296.163097026063</v>
          </cell>
          <cell r="AG277">
            <v>14312.351110233303</v>
          </cell>
          <cell r="AH277">
            <v>5850.233159414468</v>
          </cell>
          <cell r="AI277">
            <v>7398.3892900304172</v>
          </cell>
          <cell r="AJ277">
            <v>4532.3362553787656</v>
          </cell>
          <cell r="AK277">
            <v>3584.5423060905023</v>
          </cell>
          <cell r="AL277">
            <v>2476.9105664722756</v>
          </cell>
          <cell r="AM277">
            <v>3125.3622050812992</v>
          </cell>
          <cell r="AN277">
            <v>3346.4125770000001</v>
          </cell>
          <cell r="AO277">
            <v>2466.051692</v>
          </cell>
          <cell r="AP277">
            <v>3942.2034410000001</v>
          </cell>
        </row>
        <row r="278">
          <cell r="AB278">
            <v>8073.7128168934123</v>
          </cell>
          <cell r="AC278">
            <v>5926.7788137371617</v>
          </cell>
          <cell r="AD278">
            <v>5215.3296777386995</v>
          </cell>
          <cell r="AE278">
            <v>1780.9676737379066</v>
          </cell>
          <cell r="AF278">
            <v>2993.206850658406</v>
          </cell>
          <cell r="AG278">
            <v>2579.4629021460405</v>
          </cell>
          <cell r="AH278">
            <v>2527.1482202140405</v>
          </cell>
          <cell r="AI278">
            <v>3225.930532463668</v>
          </cell>
          <cell r="AJ278">
            <v>2691.811318400547</v>
          </cell>
          <cell r="AK278">
            <v>3218.5124297637135</v>
          </cell>
          <cell r="AL278">
            <v>2922.9196574993771</v>
          </cell>
          <cell r="AM278">
            <v>2820.2398357457091</v>
          </cell>
          <cell r="AN278">
            <v>1771.579833</v>
          </cell>
          <cell r="AO278">
            <v>2395.1345540000002</v>
          </cell>
          <cell r="AP278">
            <v>3123.2564309999998</v>
          </cell>
        </row>
        <row r="279">
          <cell r="AB279">
            <v>7524.6624839972701</v>
          </cell>
          <cell r="AC279">
            <v>2227.5243068824311</v>
          </cell>
          <cell r="AD279">
            <v>6540.5496421935904</v>
          </cell>
          <cell r="AE279">
            <v>1323.6721809102628</v>
          </cell>
          <cell r="AF279">
            <v>982.13567076144989</v>
          </cell>
          <cell r="AG279">
            <v>749.12854800483524</v>
          </cell>
          <cell r="AH279">
            <v>2306.7340465851635</v>
          </cell>
          <cell r="AI279">
            <v>2922.9245724476818</v>
          </cell>
          <cell r="AJ279">
            <v>3663.0477583042889</v>
          </cell>
          <cell r="AK279">
            <v>4896.8348590262603</v>
          </cell>
          <cell r="AL279">
            <v>7196.7978730247223</v>
          </cell>
          <cell r="AM279">
            <v>10398.370352727583</v>
          </cell>
          <cell r="AN279">
            <v>8211.1947220000002</v>
          </cell>
          <cell r="AO279">
            <v>15536.53427</v>
          </cell>
          <cell r="AP279">
            <v>3624.3155729999999</v>
          </cell>
        </row>
        <row r="280">
          <cell r="AB280">
            <v>1733.0372776630848</v>
          </cell>
          <cell r="AC280">
            <v>1484.0267441015983</v>
          </cell>
          <cell r="AD280">
            <v>1727.5458004427244</v>
          </cell>
          <cell r="AE280">
            <v>28192.981231515671</v>
          </cell>
          <cell r="AF280">
            <v>26769.877827565266</v>
          </cell>
          <cell r="AG280">
            <v>64915.050435139885</v>
          </cell>
          <cell r="AH280">
            <v>77538.64652419927</v>
          </cell>
          <cell r="AI280">
            <v>47910.442137024351</v>
          </cell>
          <cell r="AJ280">
            <v>72972.159693154113</v>
          </cell>
          <cell r="AK280">
            <v>2722.079074290134</v>
          </cell>
          <cell r="AL280">
            <v>2799.6902522937576</v>
          </cell>
          <cell r="AM280">
            <v>1892.4365771677976</v>
          </cell>
          <cell r="AN280">
            <v>46818.299500000001</v>
          </cell>
          <cell r="AO280">
            <v>20684.238079999999</v>
          </cell>
          <cell r="AP280">
            <v>10489.688109999999</v>
          </cell>
        </row>
        <row r="281">
          <cell r="AB281">
            <v>55368.057329372132</v>
          </cell>
          <cell r="AC281">
            <v>43223.556333293636</v>
          </cell>
          <cell r="AD281">
            <v>48489.564189012352</v>
          </cell>
          <cell r="AE281">
            <v>484.78618268292303</v>
          </cell>
          <cell r="AF281">
            <v>600.90699657451717</v>
          </cell>
          <cell r="AG281">
            <v>1175.3640032384913</v>
          </cell>
          <cell r="AH281">
            <v>1610.7374967909818</v>
          </cell>
          <cell r="AI281">
            <v>1619.2595813517175</v>
          </cell>
          <cell r="AJ281">
            <v>2129.8982830104005</v>
          </cell>
          <cell r="AK281">
            <v>1567.0311798811408</v>
          </cell>
          <cell r="AL281">
            <v>2016.8601642854933</v>
          </cell>
          <cell r="AM281">
            <v>2265.8670963262748</v>
          </cell>
          <cell r="AN281">
            <v>2451.8901110000002</v>
          </cell>
          <cell r="AO281">
            <v>2402.6744870000002</v>
          </cell>
          <cell r="AP281">
            <v>1443.0635070000001</v>
          </cell>
        </row>
        <row r="282">
          <cell r="AB282">
            <v>3576.671984054527</v>
          </cell>
          <cell r="AC282">
            <v>3046.4373079928323</v>
          </cell>
          <cell r="AD282">
            <v>1831.2363424588684</v>
          </cell>
          <cell r="AE282">
            <v>1597.4054953062634</v>
          </cell>
          <cell r="AF282">
            <v>1950.4811025923798</v>
          </cell>
          <cell r="AG282">
            <v>2349.3818239867987</v>
          </cell>
          <cell r="AH282">
            <v>1777.1348202985666</v>
          </cell>
          <cell r="AI282">
            <v>3747.1445982279533</v>
          </cell>
          <cell r="AJ282">
            <v>1775.0835234487142</v>
          </cell>
          <cell r="AK282">
            <v>1974.62079718156</v>
          </cell>
          <cell r="AL282">
            <v>1010.3568181844965</v>
          </cell>
          <cell r="AM282">
            <v>1516.0026642556581</v>
          </cell>
          <cell r="AN282">
            <v>1117.630099</v>
          </cell>
          <cell r="AO282">
            <v>294.75275879999998</v>
          </cell>
          <cell r="AP282">
            <v>2219.4476690000001</v>
          </cell>
        </row>
        <row r="283">
          <cell r="AB283">
            <v>2205.8358346413829</v>
          </cell>
          <cell r="AC283">
            <v>1598.5236292956386</v>
          </cell>
          <cell r="AD283">
            <v>928.83394050308721</v>
          </cell>
          <cell r="AE283">
            <v>236.50248360616385</v>
          </cell>
          <cell r="AF283">
            <v>495.85225168408977</v>
          </cell>
          <cell r="AG283">
            <v>1297.9954974560119</v>
          </cell>
          <cell r="AH283">
            <v>4120.5033338120402</v>
          </cell>
          <cell r="AI283">
            <v>3680.8780113272664</v>
          </cell>
          <cell r="AJ283">
            <v>3193.8282384617278</v>
          </cell>
          <cell r="AK283">
            <v>914.89740776578708</v>
          </cell>
          <cell r="AL283">
            <v>2197.5237266632266</v>
          </cell>
          <cell r="AM283">
            <v>806.62033951997353</v>
          </cell>
          <cell r="AN283">
            <v>2263.7937080000002</v>
          </cell>
          <cell r="AO283">
            <v>1468.377645</v>
          </cell>
          <cell r="AP283">
            <v>430.27395380000002</v>
          </cell>
        </row>
        <row r="284">
          <cell r="AB284">
            <v>874.83596037146481</v>
          </cell>
          <cell r="AC284">
            <v>1022.4877358213471</v>
          </cell>
          <cell r="AD284">
            <v>387.30105917741139</v>
          </cell>
          <cell r="AE284">
            <v>7357.0448700920297</v>
          </cell>
          <cell r="AF284">
            <v>6550.507632646154</v>
          </cell>
          <cell r="AG284">
            <v>5237.140099965909</v>
          </cell>
          <cell r="AH284">
            <v>3315.3562147681396</v>
          </cell>
          <cell r="AI284">
            <v>2507.1703178182875</v>
          </cell>
          <cell r="AJ284">
            <v>3374.6390445209067</v>
          </cell>
          <cell r="AK284">
            <v>750.15350383129487</v>
          </cell>
          <cell r="AL284">
            <v>1079.4034997813496</v>
          </cell>
          <cell r="AM284">
            <v>2087.3539513710753</v>
          </cell>
          <cell r="AN284">
            <v>1501.545468</v>
          </cell>
          <cell r="AO284">
            <v>262.9829952</v>
          </cell>
          <cell r="AP284">
            <v>3143.2346240000002</v>
          </cell>
        </row>
        <row r="285">
          <cell r="AB285">
            <v>1714.7205539059896</v>
          </cell>
          <cell r="AC285">
            <v>1111.2326672639474</v>
          </cell>
          <cell r="AD285">
            <v>300.4352099970514</v>
          </cell>
          <cell r="AE285">
            <v>3290.9187851869597</v>
          </cell>
          <cell r="AF285">
            <v>2854.5537016584099</v>
          </cell>
          <cell r="AG285">
            <v>3349.6379447184945</v>
          </cell>
          <cell r="AH285">
            <v>1184.8952127411517</v>
          </cell>
          <cell r="AI285">
            <v>1389.0981327867273</v>
          </cell>
          <cell r="AJ285">
            <v>843.18356475917722</v>
          </cell>
          <cell r="AK285">
            <v>625.39545201124827</v>
          </cell>
          <cell r="AL285">
            <v>1971.9971956851446</v>
          </cell>
          <cell r="AM285">
            <v>943.68409433780039</v>
          </cell>
          <cell r="AN285">
            <v>952.09996309999997</v>
          </cell>
          <cell r="AO285">
            <v>691.04199600000004</v>
          </cell>
          <cell r="AP285">
            <v>1015.672189</v>
          </cell>
        </row>
        <row r="286">
          <cell r="AB286">
            <v>733.44618685213948</v>
          </cell>
          <cell r="AC286">
            <v>4541.9171551489353</v>
          </cell>
          <cell r="AD286">
            <v>3525.4065035999383</v>
          </cell>
          <cell r="AE286">
            <v>20361.795381085991</v>
          </cell>
          <cell r="AF286">
            <v>26653.059587612428</v>
          </cell>
          <cell r="AG286">
            <v>15680.79643843677</v>
          </cell>
          <cell r="AH286">
            <v>11158.346742833201</v>
          </cell>
          <cell r="AI286">
            <v>7970.6865220861073</v>
          </cell>
          <cell r="AJ286">
            <v>10187.802247765869</v>
          </cell>
          <cell r="AK286">
            <v>16474.737627743165</v>
          </cell>
          <cell r="AL286">
            <v>33724.432535407308</v>
          </cell>
          <cell r="AM286">
            <v>28424.598209281041</v>
          </cell>
          <cell r="AN286">
            <v>22979.727889999998</v>
          </cell>
          <cell r="AO286">
            <v>18801.938460000001</v>
          </cell>
          <cell r="AP286">
            <v>18103.700499999999</v>
          </cell>
        </row>
        <row r="287">
          <cell r="AB287">
            <v>4011.8248534749323</v>
          </cell>
          <cell r="AC287">
            <v>4525.6809519049139</v>
          </cell>
          <cell r="AD287">
            <v>3070.7614299414658</v>
          </cell>
          <cell r="AE287">
            <v>1865.6274383313018</v>
          </cell>
          <cell r="AF287">
            <v>2579.8500963133533</v>
          </cell>
          <cell r="AG287">
            <v>2480.6198653140041</v>
          </cell>
          <cell r="AH287">
            <v>923.89048532889751</v>
          </cell>
          <cell r="AI287">
            <v>1912.3728152429444</v>
          </cell>
          <cell r="AJ287">
            <v>986.26175254262546</v>
          </cell>
          <cell r="AK287">
            <v>1367.9472193172337</v>
          </cell>
          <cell r="AL287">
            <v>813.41549285096289</v>
          </cell>
          <cell r="AM287">
            <v>950.8253408318169</v>
          </cell>
          <cell r="AN287">
            <v>771.9142885</v>
          </cell>
          <cell r="AO287">
            <v>1016.610686</v>
          </cell>
          <cell r="AP287">
            <v>1376.4550690000001</v>
          </cell>
        </row>
        <row r="288">
          <cell r="AB288">
            <v>4604.6152783968873</v>
          </cell>
          <cell r="AC288">
            <v>4555.6978085094133</v>
          </cell>
          <cell r="AD288">
            <v>7287.0587527045936</v>
          </cell>
          <cell r="AE288">
            <v>18657.397642460281</v>
          </cell>
          <cell r="AF288">
            <v>22953.268831779264</v>
          </cell>
          <cell r="AG288">
            <v>13846.51210445664</v>
          </cell>
          <cell r="AH288">
            <v>6461.3405609759056</v>
          </cell>
          <cell r="AI288">
            <v>3494.0705177474597</v>
          </cell>
          <cell r="AJ288">
            <v>4381.7143926732342</v>
          </cell>
          <cell r="AK288">
            <v>1310.9789582957671</v>
          </cell>
          <cell r="AL288">
            <v>929.07723450644596</v>
          </cell>
          <cell r="AM288">
            <v>449.92463762848979</v>
          </cell>
          <cell r="AN288">
            <v>231.87809669999999</v>
          </cell>
          <cell r="AO288">
            <v>322.75357810000003</v>
          </cell>
          <cell r="AP288">
            <v>679.05284070000005</v>
          </cell>
        </row>
        <row r="289">
          <cell r="AB289">
            <v>4783.6976010675153</v>
          </cell>
          <cell r="AC289">
            <v>3784.9768699960828</v>
          </cell>
          <cell r="AD289">
            <v>2800.9569187187235</v>
          </cell>
          <cell r="AE289">
            <v>1930.0127850246217</v>
          </cell>
          <cell r="AF289">
            <v>2277.4277294499161</v>
          </cell>
          <cell r="AG289">
            <v>2291.4440557313133</v>
          </cell>
          <cell r="AH289">
            <v>750.15787402281683</v>
          </cell>
          <cell r="AI289">
            <v>1225.481782955615</v>
          </cell>
          <cell r="AJ289">
            <v>918.13754860928088</v>
          </cell>
          <cell r="AK289">
            <v>1182.297399113746</v>
          </cell>
          <cell r="AL289">
            <v>706.93654199573109</v>
          </cell>
          <cell r="AM289">
            <v>562.1946912964836</v>
          </cell>
          <cell r="AN289">
            <v>1598.9811360000001</v>
          </cell>
          <cell r="AO289">
            <v>895.30585889999998</v>
          </cell>
          <cell r="AP289">
            <v>718.51453849999996</v>
          </cell>
        </row>
        <row r="290">
          <cell r="AB290">
            <v>7298.5268953533878</v>
          </cell>
          <cell r="AC290">
            <v>4715.6066966174931</v>
          </cell>
          <cell r="AD290">
            <v>4088.0052243375308</v>
          </cell>
          <cell r="AE290">
            <v>855.24699319161198</v>
          </cell>
          <cell r="AF290">
            <v>753.56103440122934</v>
          </cell>
          <cell r="AG290">
            <v>1142.5998528232376</v>
          </cell>
          <cell r="AH290">
            <v>476.48399132869724</v>
          </cell>
          <cell r="AI290">
            <v>1119.1756557051976</v>
          </cell>
          <cell r="AJ290">
            <v>335.03366011961259</v>
          </cell>
          <cell r="AK290">
            <v>757.81126113991627</v>
          </cell>
          <cell r="AL290">
            <v>856.00995190683716</v>
          </cell>
          <cell r="AM290">
            <v>644.73051232894102</v>
          </cell>
          <cell r="AN290">
            <v>1030.6069580000001</v>
          </cell>
          <cell r="AO290">
            <v>1218.7767919999999</v>
          </cell>
          <cell r="AP290">
            <v>828.08221330000003</v>
          </cell>
        </row>
        <row r="291">
          <cell r="AB291">
            <v>3168.5362835649807</v>
          </cell>
          <cell r="AC291">
            <v>2361.3353561870126</v>
          </cell>
          <cell r="AD291">
            <v>3027.5321853328232</v>
          </cell>
          <cell r="AE291">
            <v>3623.5160566712207</v>
          </cell>
          <cell r="AF291">
            <v>5068.4214097050981</v>
          </cell>
          <cell r="AG291">
            <v>3784.3660915132709</v>
          </cell>
          <cell r="AH291">
            <v>3219.400945698656</v>
          </cell>
          <cell r="AI291">
            <v>1557.8068104361598</v>
          </cell>
          <cell r="AJ291">
            <v>2823.1538838456577</v>
          </cell>
          <cell r="AK291">
            <v>1433.7297058018673</v>
          </cell>
          <cell r="AL291">
            <v>241.42481737713507</v>
          </cell>
          <cell r="AM291">
            <v>501.9460391655295</v>
          </cell>
          <cell r="AN291">
            <v>106.042402</v>
          </cell>
          <cell r="AO291">
            <v>99.588655709999998</v>
          </cell>
          <cell r="AP291">
            <v>1648.4528</v>
          </cell>
        </row>
        <row r="292">
          <cell r="AB292">
            <v>11179.163791974899</v>
          </cell>
          <cell r="AC292">
            <v>14095.077461974459</v>
          </cell>
          <cell r="AD292">
            <v>13985.046574035312</v>
          </cell>
          <cell r="AE292">
            <v>426.94957901285522</v>
          </cell>
          <cell r="AF292">
            <v>350.52594594275206</v>
          </cell>
          <cell r="AG292">
            <v>567.93108019030353</v>
          </cell>
          <cell r="AH292">
            <v>2087.9535647517573</v>
          </cell>
          <cell r="AI292">
            <v>1449.2482740572907</v>
          </cell>
          <cell r="AJ292">
            <v>1713.709857558114</v>
          </cell>
          <cell r="AK292">
            <v>883.39637641609431</v>
          </cell>
          <cell r="AL292">
            <v>422.53075584742521</v>
          </cell>
          <cell r="AM292">
            <v>706.38776391954923</v>
          </cell>
          <cell r="AN292">
            <v>890.36729830000002</v>
          </cell>
          <cell r="AO292">
            <v>167.51428390000001</v>
          </cell>
          <cell r="AP292">
            <v>1209.1304849999999</v>
          </cell>
        </row>
        <row r="293">
          <cell r="AB293">
            <v>2834.347069917188</v>
          </cell>
          <cell r="AC293">
            <v>5868.8035277015315</v>
          </cell>
          <cell r="AD293">
            <v>5289.8069375709429</v>
          </cell>
          <cell r="AE293">
            <v>5288.4232401652162</v>
          </cell>
          <cell r="AF293">
            <v>5009.0026668368137</v>
          </cell>
          <cell r="AG293">
            <v>4657.9719105233298</v>
          </cell>
          <cell r="AH293">
            <v>1938.321905898626</v>
          </cell>
          <cell r="AI293">
            <v>1195.4001718740137</v>
          </cell>
          <cell r="AJ293">
            <v>2224.763469943131</v>
          </cell>
          <cell r="AK293">
            <v>4651.833965573619</v>
          </cell>
          <cell r="AL293">
            <v>10178.913288736188</v>
          </cell>
          <cell r="AM293">
            <v>10892.07231357628</v>
          </cell>
          <cell r="AN293">
            <v>22644.437089999999</v>
          </cell>
          <cell r="AO293">
            <v>30939.665860000001</v>
          </cell>
          <cell r="AP293">
            <v>6931.7155570000004</v>
          </cell>
        </row>
        <row r="294">
          <cell r="AB294">
            <v>2680.9548651395476</v>
          </cell>
          <cell r="AC294">
            <v>1516.9232870485134</v>
          </cell>
          <cell r="AD294">
            <v>2174.4125457774153</v>
          </cell>
          <cell r="AE294">
            <v>2278.0851067615881</v>
          </cell>
          <cell r="AF294">
            <v>4438.7770902297643</v>
          </cell>
          <cell r="AG294">
            <v>3749.8996580805597</v>
          </cell>
          <cell r="AH294">
            <v>738.14607039956388</v>
          </cell>
          <cell r="AI294">
            <v>1516.6710924781987</v>
          </cell>
          <cell r="AJ294">
            <v>469.07123550210133</v>
          </cell>
          <cell r="AK294">
            <v>772.99093562928601</v>
          </cell>
          <cell r="AL294">
            <v>348.61045908349604</v>
          </cell>
          <cell r="AM294">
            <v>266.98325280649959</v>
          </cell>
          <cell r="AN294">
            <v>1.33880428</v>
          </cell>
          <cell r="AO294">
            <v>5.4464022830000003</v>
          </cell>
          <cell r="AP294">
            <v>413.90318600000001</v>
          </cell>
        </row>
        <row r="295">
          <cell r="AB295">
            <v>2974.6519143672413</v>
          </cell>
          <cell r="AC295">
            <v>1433.9344035538822</v>
          </cell>
          <cell r="AD295">
            <v>845.1178314674529</v>
          </cell>
          <cell r="AE295">
            <v>1335.2321372462975</v>
          </cell>
          <cell r="AF295">
            <v>3521.2289070704728</v>
          </cell>
          <cell r="AG295">
            <v>4628.1751299788848</v>
          </cell>
          <cell r="AH295">
            <v>27670.45845048628</v>
          </cell>
          <cell r="AI295">
            <v>14551.783453060101</v>
          </cell>
          <cell r="AJ295">
            <v>26759.959712096701</v>
          </cell>
          <cell r="AK295">
            <v>7578.6702533877897</v>
          </cell>
          <cell r="AL295">
            <v>18860.010136187619</v>
          </cell>
          <cell r="AM295">
            <v>8991.0995571600943</v>
          </cell>
          <cell r="AN295">
            <v>5582.8680919999997</v>
          </cell>
          <cell r="AO295">
            <v>4182.9960590000001</v>
          </cell>
          <cell r="AP295">
            <v>8519.1219739999997</v>
          </cell>
        </row>
        <row r="296">
          <cell r="AB296">
            <v>2960.6977367762101</v>
          </cell>
          <cell r="AC296">
            <v>2251.9470551229433</v>
          </cell>
          <cell r="AD296">
            <v>480.11720553263427</v>
          </cell>
          <cell r="AE296">
            <v>670.07957010265216</v>
          </cell>
          <cell r="AF296">
            <v>1457.3997447154807</v>
          </cell>
          <cell r="AG296">
            <v>4198.5797465612004</v>
          </cell>
          <cell r="AH296">
            <v>11762.423889041742</v>
          </cell>
          <cell r="AI296">
            <v>6688.1263383432724</v>
          </cell>
          <cell r="AJ296">
            <v>11299.510823327968</v>
          </cell>
          <cell r="AK296">
            <v>4322.2087208341036</v>
          </cell>
          <cell r="AL296">
            <v>5065.5967776825009</v>
          </cell>
          <cell r="AM296">
            <v>4281.8533407314217</v>
          </cell>
          <cell r="AN296">
            <v>6255.4322339999999</v>
          </cell>
          <cell r="AO296">
            <v>9143.5319830000008</v>
          </cell>
          <cell r="AP296">
            <v>4667.9367080000002</v>
          </cell>
        </row>
        <row r="297">
          <cell r="AB297">
            <v>17512.913000132514</v>
          </cell>
          <cell r="AC297">
            <v>27531.16731372138</v>
          </cell>
          <cell r="AD297">
            <v>65969.450163694521</v>
          </cell>
          <cell r="AE297">
            <v>321660.92328768707</v>
          </cell>
          <cell r="AF297">
            <v>271418.8271842816</v>
          </cell>
          <cell r="AG297">
            <v>179198.74451416556</v>
          </cell>
          <cell r="AH297">
            <v>252452.63920982229</v>
          </cell>
          <cell r="AI297">
            <v>150074.50085693583</v>
          </cell>
          <cell r="AJ297">
            <v>246856.43991886731</v>
          </cell>
          <cell r="AK297">
            <v>134888.61186785946</v>
          </cell>
          <cell r="AL297">
            <v>201521.40230380182</v>
          </cell>
          <cell r="AM297">
            <v>134761.15396444744</v>
          </cell>
          <cell r="AN297">
            <v>263294.17570000002</v>
          </cell>
          <cell r="AO297">
            <v>252000.36139999999</v>
          </cell>
          <cell r="AP297">
            <v>103208.60189999999</v>
          </cell>
        </row>
        <row r="298">
          <cell r="AB298">
            <v>45272.503439522763</v>
          </cell>
          <cell r="AC298">
            <v>55424.249381857502</v>
          </cell>
          <cell r="AD298">
            <v>105557.53346923093</v>
          </cell>
          <cell r="AE298">
            <v>188630.86023369074</v>
          </cell>
          <cell r="AF298">
            <v>163500.13338256435</v>
          </cell>
          <cell r="AG298">
            <v>98820.230236744319</v>
          </cell>
          <cell r="AH298">
            <v>228219.05182656986</v>
          </cell>
          <cell r="AI298">
            <v>123709.96645570421</v>
          </cell>
          <cell r="AJ298">
            <v>204837.60364220844</v>
          </cell>
          <cell r="AK298">
            <v>103295.61518241999</v>
          </cell>
          <cell r="AL298">
            <v>162985.93105751561</v>
          </cell>
          <cell r="AM298">
            <v>125965.12775015409</v>
          </cell>
          <cell r="AN298">
            <v>197287.9008</v>
          </cell>
          <cell r="AO298">
            <v>240713.2352</v>
          </cell>
          <cell r="AP298">
            <v>120340.6088</v>
          </cell>
        </row>
        <row r="299">
          <cell r="AB299">
            <v>147.66990569924226</v>
          </cell>
          <cell r="AC299">
            <v>0</v>
          </cell>
          <cell r="AD299">
            <v>0</v>
          </cell>
          <cell r="AE299">
            <v>0</v>
          </cell>
          <cell r="AF299">
            <v>41.717711398951892</v>
          </cell>
          <cell r="AG299">
            <v>364.88592563458218</v>
          </cell>
          <cell r="AH299">
            <v>1978.8557072843657</v>
          </cell>
          <cell r="AI299">
            <v>3729.5946573675074</v>
          </cell>
          <cell r="AJ299">
            <v>1410.8723936371271</v>
          </cell>
          <cell r="AK299">
            <v>3422.8721843405656</v>
          </cell>
          <cell r="AL299">
            <v>858.2843118765901</v>
          </cell>
          <cell r="AM299">
            <v>1676.6017982499359</v>
          </cell>
          <cell r="AN299">
            <v>208.6463435</v>
          </cell>
          <cell r="AO299">
            <v>607.69038809999995</v>
          </cell>
          <cell r="AP299">
            <v>3714.0442229999999</v>
          </cell>
        </row>
        <row r="300">
          <cell r="AB300">
            <v>2117.3115488183907</v>
          </cell>
          <cell r="AC300">
            <v>795.94972331723454</v>
          </cell>
          <cell r="AD300">
            <v>1196.7400351355532</v>
          </cell>
          <cell r="AE300">
            <v>1200.8100732736689</v>
          </cell>
          <cell r="AF300">
            <v>1666.5359264681338</v>
          </cell>
          <cell r="AG300">
            <v>1017.5954353397046</v>
          </cell>
          <cell r="AH300">
            <v>5120.8320704218349</v>
          </cell>
          <cell r="AI300">
            <v>3564.6044716668353</v>
          </cell>
          <cell r="AJ300">
            <v>6405.683288894169</v>
          </cell>
          <cell r="AK300">
            <v>39761.479498994289</v>
          </cell>
          <cell r="AL300">
            <v>96592.229246461764</v>
          </cell>
          <cell r="AM300">
            <v>67010.835859484636</v>
          </cell>
          <cell r="AN300">
            <v>111743.5236</v>
          </cell>
          <cell r="AO300">
            <v>159485.74720000001</v>
          </cell>
          <cell r="AP300">
            <v>30662.13219</v>
          </cell>
        </row>
        <row r="301">
          <cell r="AB301">
            <v>950.29277802761771</v>
          </cell>
          <cell r="AC301">
            <v>698.59857649964658</v>
          </cell>
          <cell r="AD301">
            <v>693.68507501822182</v>
          </cell>
          <cell r="AE301">
            <v>4763.4551971764704</v>
          </cell>
          <cell r="AF301">
            <v>3812.8666174287446</v>
          </cell>
          <cell r="AG301">
            <v>3455.4450841060902</v>
          </cell>
          <cell r="AH301">
            <v>20937.35085781644</v>
          </cell>
          <cell r="AI301">
            <v>24177.475703726421</v>
          </cell>
          <cell r="AJ301">
            <v>19162.890287541304</v>
          </cell>
          <cell r="AK301">
            <v>74295.834419126884</v>
          </cell>
          <cell r="AL301">
            <v>48979.721080839372</v>
          </cell>
          <cell r="AM301">
            <v>61052.36507892135</v>
          </cell>
          <cell r="AN301">
            <v>27203.29839</v>
          </cell>
          <cell r="AO301">
            <v>35156.304300000003</v>
          </cell>
          <cell r="AP301">
            <v>67430.218099999998</v>
          </cell>
        </row>
        <row r="302">
          <cell r="AB302">
            <v>5866.7310501101938</v>
          </cell>
          <cell r="AC302">
            <v>2074.6009940428353</v>
          </cell>
          <cell r="AD302">
            <v>1249.9750386589585</v>
          </cell>
          <cell r="AE302">
            <v>1917.4379868699443</v>
          </cell>
          <cell r="AF302">
            <v>1709.0075019925068</v>
          </cell>
          <cell r="AG302">
            <v>4099.0690568107466</v>
          </cell>
          <cell r="AH302">
            <v>6367.4442502086213</v>
          </cell>
          <cell r="AI302">
            <v>6575.5091104232606</v>
          </cell>
          <cell r="AJ302">
            <v>5703.5436642335417</v>
          </cell>
          <cell r="AK302">
            <v>3828.0206996012735</v>
          </cell>
          <cell r="AL302">
            <v>2318.1592229507451</v>
          </cell>
          <cell r="AM302">
            <v>3818.3662213010034</v>
          </cell>
          <cell r="AN302">
            <v>2408.5359349999999</v>
          </cell>
          <cell r="AO302">
            <v>1026.9220029999999</v>
          </cell>
          <cell r="AP302">
            <v>5227.6865180000004</v>
          </cell>
        </row>
        <row r="303">
          <cell r="AB303">
            <v>1114.6985536918494</v>
          </cell>
          <cell r="AC303">
            <v>1479.7822009179313</v>
          </cell>
          <cell r="AD303">
            <v>1280.4612976879341</v>
          </cell>
          <cell r="AE303">
            <v>3825.6351524480783</v>
          </cell>
          <cell r="AF303">
            <v>6637.3006990071026</v>
          </cell>
          <cell r="AG303">
            <v>3233.2087822780445</v>
          </cell>
          <cell r="AH303">
            <v>11916.482944914771</v>
          </cell>
          <cell r="AI303">
            <v>8570.4625914184289</v>
          </cell>
          <cell r="AJ303">
            <v>10667.353954275448</v>
          </cell>
          <cell r="AK303">
            <v>38293.931645230885</v>
          </cell>
          <cell r="AL303">
            <v>58164.318484879419</v>
          </cell>
          <cell r="AM303">
            <v>53607.698464393841</v>
          </cell>
          <cell r="AN303">
            <v>62839.568460000002</v>
          </cell>
          <cell r="AO303">
            <v>71282.07763</v>
          </cell>
          <cell r="AP303">
            <v>25723.838159999999</v>
          </cell>
        </row>
        <row r="304">
          <cell r="AB304">
            <v>10207.742128486816</v>
          </cell>
          <cell r="AC304">
            <v>5649.4067294788138</v>
          </cell>
          <cell r="AD304">
            <v>4693.5635818278251</v>
          </cell>
          <cell r="AE304">
            <v>5513.4408552117648</v>
          </cell>
          <cell r="AF304">
            <v>6295.1582186172436</v>
          </cell>
          <cell r="AG304">
            <v>5701.1778652231842</v>
          </cell>
          <cell r="AH304">
            <v>10797.27001571881</v>
          </cell>
          <cell r="AI304">
            <v>6745.4960551994136</v>
          </cell>
          <cell r="AJ304">
            <v>12527.985604172271</v>
          </cell>
          <cell r="AK304">
            <v>27912.557819964724</v>
          </cell>
          <cell r="AL304">
            <v>56564.44673279878</v>
          </cell>
          <cell r="AM304">
            <v>33647.197582582725</v>
          </cell>
          <cell r="AN304">
            <v>90453.707169999994</v>
          </cell>
          <cell r="AO304">
            <v>117568.6452</v>
          </cell>
          <cell r="AP304">
            <v>19860.826430000001</v>
          </cell>
        </row>
        <row r="305">
          <cell r="AB305">
            <v>9029.0540601947287</v>
          </cell>
          <cell r="AC305">
            <v>10280.246011275207</v>
          </cell>
          <cell r="AD305">
            <v>9057.376697135458</v>
          </cell>
          <cell r="AE305">
            <v>24023.599110949486</v>
          </cell>
          <cell r="AF305">
            <v>19141.177580315016</v>
          </cell>
          <cell r="AG305">
            <v>24710.329710089896</v>
          </cell>
          <cell r="AH305">
            <v>29366.705732720227</v>
          </cell>
          <cell r="AI305">
            <v>22017.561942604709</v>
          </cell>
          <cell r="AJ305">
            <v>27984.336012608452</v>
          </cell>
          <cell r="AK305">
            <v>27588.910146407052</v>
          </cell>
          <cell r="AL305">
            <v>41984.600425589779</v>
          </cell>
          <cell r="AM305">
            <v>38611.187332162808</v>
          </cell>
          <cell r="AN305">
            <v>49724.977290000003</v>
          </cell>
          <cell r="AO305">
            <v>42104.046990000003</v>
          </cell>
          <cell r="AP305">
            <v>25249.386490000001</v>
          </cell>
        </row>
        <row r="306">
          <cell r="AB306">
            <v>19958.055879375963</v>
          </cell>
          <cell r="AC306">
            <v>14578.388838038078</v>
          </cell>
          <cell r="AD306">
            <v>10436.24763380745</v>
          </cell>
          <cell r="AE306">
            <v>31584.407991122102</v>
          </cell>
          <cell r="AF306">
            <v>16872.532307160451</v>
          </cell>
          <cell r="AG306">
            <v>23751.870760660659</v>
          </cell>
          <cell r="AH306">
            <v>68727.937223879169</v>
          </cell>
          <cell r="AI306">
            <v>29616.715106713484</v>
          </cell>
          <cell r="AJ306">
            <v>69993.188288041754</v>
          </cell>
          <cell r="AK306">
            <v>39324.183833442316</v>
          </cell>
          <cell r="AL306">
            <v>51509.444858936913</v>
          </cell>
          <cell r="AM306">
            <v>38308.698731966666</v>
          </cell>
          <cell r="AN306">
            <v>60502.821759999999</v>
          </cell>
          <cell r="AO306">
            <v>64329.381170000001</v>
          </cell>
          <cell r="AP306">
            <v>41686.028980000003</v>
          </cell>
        </row>
        <row r="307">
          <cell r="AB307">
            <v>2019.5725035238577</v>
          </cell>
          <cell r="AC307">
            <v>1539.0419630820952</v>
          </cell>
          <cell r="AD307">
            <v>1651.9015251664252</v>
          </cell>
          <cell r="AE307">
            <v>1093.7198555288949</v>
          </cell>
          <cell r="AF307">
            <v>2960.4105818281296</v>
          </cell>
          <cell r="AG307">
            <v>5042.5190992574408</v>
          </cell>
          <cell r="AH307">
            <v>10447.207295751541</v>
          </cell>
          <cell r="AI307">
            <v>11188.524265519627</v>
          </cell>
          <cell r="AJ307">
            <v>9385.3032047598335</v>
          </cell>
          <cell r="AK307">
            <v>10795.440911958931</v>
          </cell>
          <cell r="AL307">
            <v>8283.2435688834721</v>
          </cell>
          <cell r="AM307">
            <v>12075.632938602914</v>
          </cell>
          <cell r="AN307">
            <v>8819.2669060000007</v>
          </cell>
          <cell r="AO307">
            <v>6858.120844</v>
          </cell>
          <cell r="AP307">
            <v>12780.291579999999</v>
          </cell>
        </row>
        <row r="308">
          <cell r="AB308">
            <v>642.35364675996891</v>
          </cell>
          <cell r="AC308">
            <v>608.66801143680527</v>
          </cell>
          <cell r="AD308">
            <v>127.93408991522207</v>
          </cell>
          <cell r="AE308">
            <v>9745.6231150807635</v>
          </cell>
          <cell r="AF308">
            <v>5728.5495661592931</v>
          </cell>
          <cell r="AG308">
            <v>8022.4225429782546</v>
          </cell>
          <cell r="AH308">
            <v>7878.7397617479019</v>
          </cell>
          <cell r="AI308">
            <v>5545.9075569706956</v>
          </cell>
          <cell r="AJ308">
            <v>8142.4177212891273</v>
          </cell>
          <cell r="AK308">
            <v>14873.921258450524</v>
          </cell>
          <cell r="AL308">
            <v>23995.662375211934</v>
          </cell>
          <cell r="AM308">
            <v>25652.501980309014</v>
          </cell>
          <cell r="AN308">
            <v>22614.335330000002</v>
          </cell>
          <cell r="AO308">
            <v>18388.26757</v>
          </cell>
          <cell r="AP308">
            <v>14276.982260000001</v>
          </cell>
        </row>
        <row r="309">
          <cell r="AB309">
            <v>6654.6486291339625</v>
          </cell>
          <cell r="AC309">
            <v>6430.1422134118156</v>
          </cell>
          <cell r="AD309">
            <v>3852.3848807383706</v>
          </cell>
          <cell r="AE309">
            <v>1464.2351543635045</v>
          </cell>
          <cell r="AF309">
            <v>2588.4947129762977</v>
          </cell>
          <cell r="AG309">
            <v>1900.6545428252809</v>
          </cell>
          <cell r="AH309">
            <v>7043.677619833973</v>
          </cell>
          <cell r="AI309">
            <v>7269.745109806252</v>
          </cell>
          <cell r="AJ309">
            <v>7272.9538616872323</v>
          </cell>
          <cell r="AK309">
            <v>14851.696589769797</v>
          </cell>
          <cell r="AL309">
            <v>25406.44520213714</v>
          </cell>
          <cell r="AM309">
            <v>20938.677841887515</v>
          </cell>
          <cell r="AN309">
            <v>21217.981670000001</v>
          </cell>
          <cell r="AO309">
            <v>28627.675480000002</v>
          </cell>
          <cell r="AP309">
            <v>13757.54321</v>
          </cell>
        </row>
        <row r="310">
          <cell r="AB310">
            <v>21835.809144545525</v>
          </cell>
          <cell r="AC310">
            <v>16366.727557749531</v>
          </cell>
          <cell r="AD310">
            <v>21513.286146094615</v>
          </cell>
          <cell r="AE310">
            <v>1759.6634067979542</v>
          </cell>
          <cell r="AF310">
            <v>4430.5168856443161</v>
          </cell>
          <cell r="AG310">
            <v>7625.0367179171635</v>
          </cell>
          <cell r="AH310">
            <v>8363.1988474588215</v>
          </cell>
          <cell r="AI310">
            <v>7706.2466257096812</v>
          </cell>
          <cell r="AJ310">
            <v>10202.613094997711</v>
          </cell>
          <cell r="AK310">
            <v>6051.2810015243413</v>
          </cell>
          <cell r="AL310">
            <v>6613.1067401771688</v>
          </cell>
          <cell r="AM310">
            <v>9884.0367490537355</v>
          </cell>
          <cell r="AN310">
            <v>7809.4859969999998</v>
          </cell>
          <cell r="AO310">
            <v>11481.18165</v>
          </cell>
          <cell r="AP310">
            <v>6545.4169179999999</v>
          </cell>
        </row>
        <row r="311">
          <cell r="AB311">
            <v>13973.466249963403</v>
          </cell>
          <cell r="AC311">
            <v>16574.391980167686</v>
          </cell>
          <cell r="AD311">
            <v>21839.611021825276</v>
          </cell>
          <cell r="AE311">
            <v>30930.01775919491</v>
          </cell>
          <cell r="AF311">
            <v>28278.532925513569</v>
          </cell>
          <cell r="AG311">
            <v>40145.239853946121</v>
          </cell>
          <cell r="AH311">
            <v>53374.006669510149</v>
          </cell>
          <cell r="AI311">
            <v>28738.958390945681</v>
          </cell>
          <cell r="AJ311">
            <v>45983.006365659916</v>
          </cell>
          <cell r="AK311">
            <v>21128.303626716148</v>
          </cell>
          <cell r="AL311">
            <v>29730.988156360199</v>
          </cell>
          <cell r="AM311">
            <v>28785.011963110966</v>
          </cell>
          <cell r="AN311">
            <v>70639.184070000003</v>
          </cell>
          <cell r="AO311">
            <v>76695.023990000002</v>
          </cell>
          <cell r="AP311">
            <v>23987.223839999999</v>
          </cell>
        </row>
        <row r="312">
          <cell r="AB312">
            <v>2939.8574001969332</v>
          </cell>
          <cell r="AC312">
            <v>4266.3477386729346</v>
          </cell>
          <cell r="AD312">
            <v>3781.9591924421193</v>
          </cell>
          <cell r="AE312">
            <v>275.3470243698867</v>
          </cell>
          <cell r="AF312">
            <v>134.61867467960764</v>
          </cell>
          <cell r="AG312">
            <v>474.71234524378093</v>
          </cell>
          <cell r="AH312">
            <v>8951.1285661318634</v>
          </cell>
          <cell r="AI312">
            <v>5963.5061301704527</v>
          </cell>
          <cell r="AJ312">
            <v>11140.785660882284</v>
          </cell>
          <cell r="AK312">
            <v>13385.972984687127</v>
          </cell>
          <cell r="AL312">
            <v>22127.62043977448</v>
          </cell>
          <cell r="AM312">
            <v>18874.191859104889</v>
          </cell>
          <cell r="AN312">
            <v>32224.030900000002</v>
          </cell>
          <cell r="AO312">
            <v>35906.049429999999</v>
          </cell>
          <cell r="AP312">
            <v>9607.4556260000008</v>
          </cell>
        </row>
        <row r="313">
          <cell r="AB313">
            <v>10387.917979057303</v>
          </cell>
          <cell r="AC313">
            <v>7246.352255111362</v>
          </cell>
          <cell r="AD313">
            <v>9772.916041438375</v>
          </cell>
          <cell r="AE313">
            <v>36169.620649028286</v>
          </cell>
          <cell r="AF313">
            <v>18737.107761280273</v>
          </cell>
          <cell r="AG313">
            <v>27880.68848339406</v>
          </cell>
          <cell r="AH313">
            <v>55132.810301783204</v>
          </cell>
          <cell r="AI313">
            <v>22930.176170462786</v>
          </cell>
          <cell r="AJ313">
            <v>44154.817370994395</v>
          </cell>
          <cell r="AK313">
            <v>12853.137328011308</v>
          </cell>
          <cell r="AL313">
            <v>20526.419873666655</v>
          </cell>
          <cell r="AM313">
            <v>12347.872858846456</v>
          </cell>
          <cell r="AN313">
            <v>25028.680779999999</v>
          </cell>
          <cell r="AO313">
            <v>25763.449990000001</v>
          </cell>
          <cell r="AP313">
            <v>8642.8710580000006</v>
          </cell>
        </row>
        <row r="314">
          <cell r="AB314">
            <v>16735.410682416488</v>
          </cell>
          <cell r="AC314">
            <v>10526.362948823331</v>
          </cell>
          <cell r="AD314">
            <v>5529.8230405083305</v>
          </cell>
          <cell r="AE314">
            <v>4185.5192563144465</v>
          </cell>
          <cell r="AF314">
            <v>5575.5440864897046</v>
          </cell>
          <cell r="AG314">
            <v>5921.7941630415753</v>
          </cell>
          <cell r="AH314">
            <v>17196.959140602394</v>
          </cell>
          <cell r="AI314">
            <v>13157.857374819314</v>
          </cell>
          <cell r="AJ314">
            <v>26306.902537956976</v>
          </cell>
          <cell r="AK314">
            <v>14728.284675043875</v>
          </cell>
          <cell r="AL314">
            <v>27912.897772281813</v>
          </cell>
          <cell r="AM314">
            <v>27247.87919446356</v>
          </cell>
          <cell r="AN314">
            <v>37135.968650000003</v>
          </cell>
          <cell r="AO314">
            <v>47325.704599999997</v>
          </cell>
          <cell r="AP314">
            <v>16254.791639999999</v>
          </cell>
        </row>
        <row r="315">
          <cell r="AB315">
            <v>238.72463789002856</v>
          </cell>
          <cell r="AC315">
            <v>2038.1998154348485</v>
          </cell>
          <cell r="AD315">
            <v>15.016794707915935</v>
          </cell>
          <cell r="AE315">
            <v>379.77484350405831</v>
          </cell>
          <cell r="AF315">
            <v>181.84812450001994</v>
          </cell>
          <cell r="AG315">
            <v>1406.6953915564529</v>
          </cell>
          <cell r="AH315">
            <v>9966.6906561307824</v>
          </cell>
          <cell r="AI315">
            <v>6148.0195447203587</v>
          </cell>
          <cell r="AJ315">
            <v>11995.206369653115</v>
          </cell>
          <cell r="AK315">
            <v>10589.996458628322</v>
          </cell>
          <cell r="AL315">
            <v>17244.7895204981</v>
          </cell>
          <cell r="AM315">
            <v>14415.254002781317</v>
          </cell>
          <cell r="AN315">
            <v>19200.816320000002</v>
          </cell>
          <cell r="AO315">
            <v>21282.36911</v>
          </cell>
          <cell r="AP315">
            <v>7614.0599650000004</v>
          </cell>
        </row>
        <row r="316">
          <cell r="AB316">
            <v>6951.6690088651958</v>
          </cell>
          <cell r="AC316">
            <v>14653.389013623197</v>
          </cell>
          <cell r="AD316">
            <v>8678.8259440800011</v>
          </cell>
          <cell r="AE316">
            <v>43831.172589064998</v>
          </cell>
          <cell r="AF316">
            <v>46674.331677041024</v>
          </cell>
          <cell r="AG316">
            <v>28267.025962153919</v>
          </cell>
          <cell r="AH316">
            <v>33447.528833817167</v>
          </cell>
          <cell r="AI316">
            <v>13251.296020610784</v>
          </cell>
          <cell r="AJ316">
            <v>33244.785093057377</v>
          </cell>
          <cell r="AK316">
            <v>9950.2208133854874</v>
          </cell>
          <cell r="AL316">
            <v>14046.798254782905</v>
          </cell>
          <cell r="AM316">
            <v>16994.883124989265</v>
          </cell>
          <cell r="AN316">
            <v>13236.09325</v>
          </cell>
          <cell r="AO316">
            <v>12823.881160000001</v>
          </cell>
          <cell r="AP316">
            <v>19612.864850000002</v>
          </cell>
        </row>
        <row r="317">
          <cell r="AB317">
            <v>3035.8692950641216</v>
          </cell>
          <cell r="AC317">
            <v>1558.047737730669</v>
          </cell>
          <cell r="AD317">
            <v>1130.7051847303699</v>
          </cell>
          <cell r="AE317">
            <v>3841.7855224902632</v>
          </cell>
          <cell r="AF317">
            <v>3852.8051693735956</v>
          </cell>
          <cell r="AG317">
            <v>2968.4497391078985</v>
          </cell>
          <cell r="AH317">
            <v>5910.7447703477746</v>
          </cell>
          <cell r="AI317">
            <v>6010.2827969846412</v>
          </cell>
          <cell r="AJ317">
            <v>6204.7539168509757</v>
          </cell>
          <cell r="AK317">
            <v>6755.0861168976289</v>
          </cell>
          <cell r="AL317">
            <v>4242.0087845260632</v>
          </cell>
          <cell r="AM317">
            <v>6121.7419302951221</v>
          </cell>
          <cell r="AN317">
            <v>4645.3345479999998</v>
          </cell>
          <cell r="AO317">
            <v>3815.2231849999998</v>
          </cell>
          <cell r="AP317">
            <v>7811.5113259999998</v>
          </cell>
        </row>
        <row r="318">
          <cell r="AB318">
            <v>1516.3369666722651</v>
          </cell>
          <cell r="AC318">
            <v>1130.7883773188755</v>
          </cell>
          <cell r="AD318">
            <v>1388.5236724957851</v>
          </cell>
          <cell r="AE318">
            <v>13736.341280184817</v>
          </cell>
          <cell r="AF318">
            <v>8733.3716379874786</v>
          </cell>
          <cell r="AG318">
            <v>8976.8916119034384</v>
          </cell>
          <cell r="AH318">
            <v>17723.746987115774</v>
          </cell>
          <cell r="AI318">
            <v>8183.7243164063075</v>
          </cell>
          <cell r="AJ318">
            <v>17436.722858430829</v>
          </cell>
          <cell r="AK318">
            <v>9488.3638943096848</v>
          </cell>
          <cell r="AL318">
            <v>15384.698299185427</v>
          </cell>
          <cell r="AM318">
            <v>13056.497314596241</v>
          </cell>
          <cell r="AN318">
            <v>22529.622810000001</v>
          </cell>
          <cell r="AO318">
            <v>24818.039580000001</v>
          </cell>
          <cell r="AP318">
            <v>8274.7251909999995</v>
          </cell>
        </row>
        <row r="319">
          <cell r="AB319">
            <v>2095.9198703781203</v>
          </cell>
          <cell r="AC319">
            <v>2341.3247173535578</v>
          </cell>
          <cell r="AD319">
            <v>1130.0770000466719</v>
          </cell>
          <cell r="AE319">
            <v>3817.3273811316985</v>
          </cell>
          <cell r="AF319">
            <v>5657.4016740439984</v>
          </cell>
          <cell r="AG319">
            <v>10244.795535099282</v>
          </cell>
          <cell r="AH319">
            <v>26515.083838443399</v>
          </cell>
          <cell r="AI319">
            <v>15398.781769601317</v>
          </cell>
          <cell r="AJ319">
            <v>29669.525946003247</v>
          </cell>
          <cell r="AK319">
            <v>20161.925846246668</v>
          </cell>
          <cell r="AL319">
            <v>34388.063553598338</v>
          </cell>
          <cell r="AM319">
            <v>37310.834011440566</v>
          </cell>
          <cell r="AN319">
            <v>42542.408289999999</v>
          </cell>
          <cell r="AO319">
            <v>57298.86765</v>
          </cell>
          <cell r="AP319">
            <v>13932.57343</v>
          </cell>
        </row>
        <row r="320">
          <cell r="AB320">
            <v>4361.730526844316</v>
          </cell>
          <cell r="AC320">
            <v>3504.7476035375821</v>
          </cell>
          <cell r="AD320">
            <v>4040.6293825347407</v>
          </cell>
          <cell r="AE320">
            <v>6110.9704506773223</v>
          </cell>
          <cell r="AF320">
            <v>5423.2877975961183</v>
          </cell>
          <cell r="AG320">
            <v>5056.3610577672371</v>
          </cell>
          <cell r="AH320">
            <v>5031.7269087909717</v>
          </cell>
          <cell r="AI320">
            <v>4912.3616844187372</v>
          </cell>
          <cell r="AJ320">
            <v>5953.0590936486469</v>
          </cell>
          <cell r="AK320">
            <v>9559.6721356950457</v>
          </cell>
          <cell r="AL320">
            <v>12284.963742867334</v>
          </cell>
          <cell r="AM320">
            <v>12417.572545253555</v>
          </cell>
          <cell r="AN320">
            <v>20326.30586</v>
          </cell>
          <cell r="AO320">
            <v>20946.921890000001</v>
          </cell>
          <cell r="AP320">
            <v>7327.0431129999997</v>
          </cell>
        </row>
        <row r="321">
          <cell r="AB321">
            <v>2699.5249548246829</v>
          </cell>
          <cell r="AC321">
            <v>2263.6547146544976</v>
          </cell>
          <cell r="AD321">
            <v>1907.8971778273417</v>
          </cell>
          <cell r="AE321">
            <v>8236.4667389292499</v>
          </cell>
          <cell r="AF321">
            <v>5626.0854087169137</v>
          </cell>
          <cell r="AG321">
            <v>4856.9038160851287</v>
          </cell>
          <cell r="AH321">
            <v>6481.9372297673272</v>
          </cell>
          <cell r="AI321">
            <v>3470.8446895707107</v>
          </cell>
          <cell r="AJ321">
            <v>6556.2786301151045</v>
          </cell>
          <cell r="AK321">
            <v>8228.1180878056348</v>
          </cell>
          <cell r="AL321">
            <v>15132.347646345499</v>
          </cell>
          <cell r="AM321">
            <v>10825.102915420182</v>
          </cell>
          <cell r="AN321">
            <v>25632.29768</v>
          </cell>
          <cell r="AO321">
            <v>26849.031139999999</v>
          </cell>
          <cell r="AP321">
            <v>5321.3331529999996</v>
          </cell>
        </row>
        <row r="322">
          <cell r="AB322">
            <v>9143.2930181815882</v>
          </cell>
          <cell r="AC322">
            <v>8699.0682292284655</v>
          </cell>
          <cell r="AD322">
            <v>6618.9881274954405</v>
          </cell>
          <cell r="AE322">
            <v>4298.1996004311022</v>
          </cell>
          <cell r="AF322">
            <v>4264.6919470063331</v>
          </cell>
          <cell r="AG322">
            <v>4756.4377205126211</v>
          </cell>
          <cell r="AH322">
            <v>6615.3891828711139</v>
          </cell>
          <cell r="AI322">
            <v>5915.9179830427483</v>
          </cell>
          <cell r="AJ322">
            <v>5454.6527865968656</v>
          </cell>
          <cell r="AK322">
            <v>8565.1208080982051</v>
          </cell>
          <cell r="AL322">
            <v>17485.504792472697</v>
          </cell>
          <cell r="AM322">
            <v>7506.9057184579851</v>
          </cell>
          <cell r="AN322">
            <v>13865.505730000001</v>
          </cell>
          <cell r="AO322">
            <v>24304.294430000002</v>
          </cell>
          <cell r="AP322">
            <v>5921.3133749999997</v>
          </cell>
        </row>
        <row r="323">
          <cell r="AB323">
            <v>177.45727190460266</v>
          </cell>
          <cell r="AC323">
            <v>293.69940813360898</v>
          </cell>
          <cell r="AD323">
            <v>178.61095165785389</v>
          </cell>
          <cell r="AE323">
            <v>2200.3424980539321</v>
          </cell>
          <cell r="AF323">
            <v>2404.868118426682</v>
          </cell>
          <cell r="AG323">
            <v>3900.8930881371725</v>
          </cell>
          <cell r="AH323">
            <v>18286.477984117864</v>
          </cell>
          <cell r="AI323">
            <v>6452.5400380514093</v>
          </cell>
          <cell r="AJ323">
            <v>18880.015702460536</v>
          </cell>
          <cell r="AK323">
            <v>8095.453028417096</v>
          </cell>
          <cell r="AL323">
            <v>12185.051539900158</v>
          </cell>
          <cell r="AM323">
            <v>12779.301806104204</v>
          </cell>
          <cell r="AN323">
            <v>13471.276239999999</v>
          </cell>
          <cell r="AO323">
            <v>10091.640219999999</v>
          </cell>
          <cell r="AP323">
            <v>5606.4416520000004</v>
          </cell>
        </row>
        <row r="324">
          <cell r="AB324">
            <v>23025.308550928563</v>
          </cell>
          <cell r="AC324">
            <v>10536.647705378944</v>
          </cell>
          <cell r="AD324">
            <v>9015.1688117551766</v>
          </cell>
          <cell r="AE324">
            <v>32003.949879326559</v>
          </cell>
          <cell r="AF324">
            <v>34631.326411702401</v>
          </cell>
          <cell r="AG324">
            <v>44778.456109721206</v>
          </cell>
          <cell r="AH324">
            <v>45975.29232602819</v>
          </cell>
          <cell r="AI324">
            <v>34008.082184826591</v>
          </cell>
          <cell r="AJ324">
            <v>47536.735111921669</v>
          </cell>
          <cell r="AK324">
            <v>27431.322744241577</v>
          </cell>
          <cell r="AL324">
            <v>46577.372762319297</v>
          </cell>
          <cell r="AM324">
            <v>23618.713759212791</v>
          </cell>
          <cell r="AN324">
            <v>38821.375610000003</v>
          </cell>
          <cell r="AO324">
            <v>23592.700120000001</v>
          </cell>
          <cell r="AP324">
            <v>27682.410489999998</v>
          </cell>
        </row>
        <row r="325">
          <cell r="AB325">
            <v>2620.1446842224027</v>
          </cell>
          <cell r="AC325">
            <v>991.14468211671817</v>
          </cell>
          <cell r="AD325">
            <v>403.9538900372545</v>
          </cell>
          <cell r="AE325">
            <v>2768.3307728219538</v>
          </cell>
          <cell r="AF325">
            <v>2306.4201890923596</v>
          </cell>
          <cell r="AG325">
            <v>3926.2285126207689</v>
          </cell>
          <cell r="AH325">
            <v>4465.2001293671683</v>
          </cell>
          <cell r="AI325">
            <v>4157.0077514813784</v>
          </cell>
          <cell r="AJ325">
            <v>4787.4904719093238</v>
          </cell>
          <cell r="AK325">
            <v>10695.771113886763</v>
          </cell>
          <cell r="AL325">
            <v>10502.339948266281</v>
          </cell>
          <cell r="AM325">
            <v>8780.8476956768773</v>
          </cell>
          <cell r="AN325">
            <v>10855.66374</v>
          </cell>
          <cell r="AO325">
            <v>7395.1496219999999</v>
          </cell>
          <cell r="AP325">
            <v>5831.6484300000002</v>
          </cell>
        </row>
        <row r="326">
          <cell r="AB326">
            <v>3165.0584333621373</v>
          </cell>
          <cell r="AC326">
            <v>887.32343753991074</v>
          </cell>
          <cell r="AD326">
            <v>552.39395501241461</v>
          </cell>
          <cell r="AE326">
            <v>388.16462365577149</v>
          </cell>
          <cell r="AF326">
            <v>3352.1406040945139</v>
          </cell>
          <cell r="AG326">
            <v>4643.3122775420479</v>
          </cell>
          <cell r="AH326">
            <v>3848.7418542913347</v>
          </cell>
          <cell r="AI326">
            <v>6231.2910347771476</v>
          </cell>
          <cell r="AJ326">
            <v>4595.0550442270041</v>
          </cell>
          <cell r="AK326">
            <v>5995.8137260087042</v>
          </cell>
          <cell r="AL326">
            <v>4760.5739175837989</v>
          </cell>
          <cell r="AM326">
            <v>5529.3198520821888</v>
          </cell>
          <cell r="AN326">
            <v>3404.5245880000002</v>
          </cell>
          <cell r="AO326">
            <v>4797.342517</v>
          </cell>
          <cell r="AP326">
            <v>5545.1121110000004</v>
          </cell>
        </row>
        <row r="327">
          <cell r="AB327">
            <v>28127.12524264304</v>
          </cell>
          <cell r="AC327">
            <v>30799.57768749449</v>
          </cell>
          <cell r="AD327">
            <v>18108.111648049122</v>
          </cell>
          <cell r="AE327">
            <v>16192.528547233533</v>
          </cell>
          <cell r="AF327">
            <v>8434.6408935104173</v>
          </cell>
          <cell r="AG327">
            <v>28808.067061375696</v>
          </cell>
          <cell r="AH327">
            <v>18056.309461303401</v>
          </cell>
          <cell r="AI327">
            <v>8945.8937999528735</v>
          </cell>
          <cell r="AJ327">
            <v>14247.940728422482</v>
          </cell>
          <cell r="AK327">
            <v>5246.9744622979424</v>
          </cell>
          <cell r="AL327">
            <v>6883.2554177272668</v>
          </cell>
          <cell r="AM327">
            <v>4791.8481827075311</v>
          </cell>
          <cell r="AN327">
            <v>8491.870809</v>
          </cell>
          <cell r="AO327">
            <v>10084.037120000001</v>
          </cell>
          <cell r="AP327">
            <v>5413.9783090000001</v>
          </cell>
        </row>
        <row r="328">
          <cell r="AB328">
            <v>10802.397336446911</v>
          </cell>
          <cell r="AC328">
            <v>2018.5754236498503</v>
          </cell>
          <cell r="AD328">
            <v>1406.4073179368718</v>
          </cell>
          <cell r="AE328">
            <v>2417.1473119767438</v>
          </cell>
          <cell r="AF328">
            <v>1991.0729495479939</v>
          </cell>
          <cell r="AG328">
            <v>2632.3787713715283</v>
          </cell>
          <cell r="AH328">
            <v>2342.2258599367442</v>
          </cell>
          <cell r="AI328">
            <v>4087.4629157759041</v>
          </cell>
          <cell r="AJ328">
            <v>4163.4950139092007</v>
          </cell>
          <cell r="AK328">
            <v>2928.4822543514333</v>
          </cell>
          <cell r="AL328">
            <v>3183.4692228496228</v>
          </cell>
          <cell r="AM328">
            <v>5472.5966169235853</v>
          </cell>
          <cell r="AN328">
            <v>4037.8271279999999</v>
          </cell>
          <cell r="AO328">
            <v>2201.922697</v>
          </cell>
          <cell r="AP328">
            <v>6033.5117620000001</v>
          </cell>
        </row>
        <row r="329">
          <cell r="AB329">
            <v>4014.5424876638135</v>
          </cell>
          <cell r="AC329">
            <v>1625.4740612101582</v>
          </cell>
          <cell r="AD329">
            <v>2310.6357718294407</v>
          </cell>
          <cell r="AE329">
            <v>8577.709396590828</v>
          </cell>
          <cell r="AF329">
            <v>5556.1320787862305</v>
          </cell>
          <cell r="AG329">
            <v>8470.175260208629</v>
          </cell>
          <cell r="AH329">
            <v>5053.1687301116272</v>
          </cell>
          <cell r="AI329">
            <v>7654.2784820640436</v>
          </cell>
          <cell r="AJ329">
            <v>6157.145366610911</v>
          </cell>
          <cell r="AK329">
            <v>3801.7682051443462</v>
          </cell>
          <cell r="AL329">
            <v>3424.5789090093394</v>
          </cell>
          <cell r="AM329">
            <v>4124.6310306357936</v>
          </cell>
          <cell r="AN329">
            <v>3421.9855130000001</v>
          </cell>
          <cell r="AO329">
            <v>2831.9929310000002</v>
          </cell>
          <cell r="AP329">
            <v>4490.6234489999997</v>
          </cell>
        </row>
        <row r="330">
          <cell r="AB330">
            <v>1396.7915269749744</v>
          </cell>
          <cell r="AC330">
            <v>829.16995857666461</v>
          </cell>
          <cell r="AD330">
            <v>125.2159487155087</v>
          </cell>
          <cell r="AE330">
            <v>939.15079328612705</v>
          </cell>
          <cell r="AF330">
            <v>488.7063881434496</v>
          </cell>
          <cell r="AG330">
            <v>2188.3405538659176</v>
          </cell>
          <cell r="AH330">
            <v>8878.6623803891125</v>
          </cell>
          <cell r="AI330">
            <v>12337.272195762482</v>
          </cell>
          <cell r="AJ330">
            <v>8801.5343644517579</v>
          </cell>
          <cell r="AK330">
            <v>17979.941596836972</v>
          </cell>
          <cell r="AL330">
            <v>15463.564318375471</v>
          </cell>
          <cell r="AM330">
            <v>18861.128233314877</v>
          </cell>
          <cell r="AN330">
            <v>19876.698629999999</v>
          </cell>
          <cell r="AO330">
            <v>12816.545400000001</v>
          </cell>
          <cell r="AP330">
            <v>20314.632249999999</v>
          </cell>
        </row>
        <row r="331">
          <cell r="AB331">
            <v>6737.0836744726512</v>
          </cell>
          <cell r="AC331">
            <v>4664.3190090111684</v>
          </cell>
          <cell r="AD331">
            <v>3356.5400121052921</v>
          </cell>
          <cell r="AE331">
            <v>5157.8880168919995</v>
          </cell>
          <cell r="AF331">
            <v>3491.1552677549334</v>
          </cell>
          <cell r="AG331">
            <v>7561.6722556036793</v>
          </cell>
          <cell r="AH331">
            <v>12914.140927666405</v>
          </cell>
          <cell r="AI331">
            <v>8158.3632677397418</v>
          </cell>
          <cell r="AJ331">
            <v>12944.117904857676</v>
          </cell>
          <cell r="AK331">
            <v>7455.0151486548666</v>
          </cell>
          <cell r="AL331">
            <v>7036.8821170788342</v>
          </cell>
          <cell r="AM331">
            <v>7206.8603218280259</v>
          </cell>
          <cell r="AN331">
            <v>13991.24014</v>
          </cell>
          <cell r="AO331">
            <v>12985.58653</v>
          </cell>
          <cell r="AP331">
            <v>5411.8322749999998</v>
          </cell>
        </row>
        <row r="332">
          <cell r="AB332">
            <v>2886.9226705653273</v>
          </cell>
          <cell r="AC332">
            <v>2412.2174560359922</v>
          </cell>
          <cell r="AD332">
            <v>2568.4564890329393</v>
          </cell>
          <cell r="AE332">
            <v>0</v>
          </cell>
          <cell r="AF332">
            <v>196.72141290209373</v>
          </cell>
          <cell r="AG332">
            <v>427.09920494020133</v>
          </cell>
          <cell r="AH332">
            <v>2424.8768881398523</v>
          </cell>
          <cell r="AI332">
            <v>2268.5334708055743</v>
          </cell>
          <cell r="AJ332">
            <v>3057.1304799227605</v>
          </cell>
          <cell r="AK332">
            <v>3464.6632712486958</v>
          </cell>
          <cell r="AL332">
            <v>4978.1917466704926</v>
          </cell>
          <cell r="AM332">
            <v>6315.4658707566314</v>
          </cell>
          <cell r="AN332">
            <v>11782.98041</v>
          </cell>
          <cell r="AO332">
            <v>12604.883959999999</v>
          </cell>
          <cell r="AP332">
            <v>4784.9670589999996</v>
          </cell>
        </row>
        <row r="333">
          <cell r="AB333">
            <v>1482.7284440777826</v>
          </cell>
          <cell r="AC333">
            <v>2367.7963274877302</v>
          </cell>
          <cell r="AD333">
            <v>1522.583670816814</v>
          </cell>
          <cell r="AE333">
            <v>1101.6270335164131</v>
          </cell>
          <cell r="AF333">
            <v>648.17553814163489</v>
          </cell>
          <cell r="AG333">
            <v>929.07414086428071</v>
          </cell>
          <cell r="AH333">
            <v>1274.0170754428168</v>
          </cell>
          <cell r="AI333">
            <v>2586.7548855810933</v>
          </cell>
          <cell r="AJ333">
            <v>699.94890550640343</v>
          </cell>
          <cell r="AK333">
            <v>7720.8449442778092</v>
          </cell>
          <cell r="AL333">
            <v>4800.0334899892259</v>
          </cell>
          <cell r="AM333">
            <v>5547.7883157357201</v>
          </cell>
          <cell r="AN333">
            <v>6291.1174220000003</v>
          </cell>
          <cell r="AO333">
            <v>7943.560958</v>
          </cell>
          <cell r="AP333">
            <v>6490.8893230000003</v>
          </cell>
        </row>
        <row r="334">
          <cell r="AB334">
            <v>12940.108578247738</v>
          </cell>
          <cell r="AC334">
            <v>9227.1691860296578</v>
          </cell>
          <cell r="AD334">
            <v>9726.651569367772</v>
          </cell>
          <cell r="AE334">
            <v>11812.570904368815</v>
          </cell>
          <cell r="AF334">
            <v>18020.235337527862</v>
          </cell>
          <cell r="AG334">
            <v>14510.231336310328</v>
          </cell>
          <cell r="AH334">
            <v>9299.5357561004676</v>
          </cell>
          <cell r="AI334">
            <v>9367.0371408630635</v>
          </cell>
          <cell r="AJ334">
            <v>10270.787046082303</v>
          </cell>
          <cell r="AK334">
            <v>5799.0285279822956</v>
          </cell>
          <cell r="AL334">
            <v>3875.9559786990608</v>
          </cell>
          <cell r="AM334">
            <v>5221.1201445940833</v>
          </cell>
          <cell r="AN334">
            <v>3051.8082089999998</v>
          </cell>
          <cell r="AO334">
            <v>3891.5275889999998</v>
          </cell>
          <cell r="AP334">
            <v>5329.1668239999999</v>
          </cell>
        </row>
        <row r="335">
          <cell r="AB335">
            <v>4181.134780776948</v>
          </cell>
          <cell r="AC335">
            <v>1975.6813482258672</v>
          </cell>
          <cell r="AD335">
            <v>947.03204630480661</v>
          </cell>
          <cell r="AE335">
            <v>218.08051012351277</v>
          </cell>
          <cell r="AF335">
            <v>396.87445973160652</v>
          </cell>
          <cell r="AG335">
            <v>3070.2108203564021</v>
          </cell>
          <cell r="AH335">
            <v>3408.1489868353028</v>
          </cell>
          <cell r="AI335">
            <v>3633.2754175701243</v>
          </cell>
          <cell r="AJ335">
            <v>3831.0645326609701</v>
          </cell>
          <cell r="AK335">
            <v>4960.8496273203345</v>
          </cell>
          <cell r="AL335">
            <v>6179.8866583293593</v>
          </cell>
          <cell r="AM335">
            <v>8100.3854836391356</v>
          </cell>
          <cell r="AN335">
            <v>5911.6705279999996</v>
          </cell>
          <cell r="AO335">
            <v>7753.2679790000002</v>
          </cell>
          <cell r="AP335">
            <v>5134.6559610000004</v>
          </cell>
        </row>
        <row r="336">
          <cell r="AB336">
            <v>8572.0282527800246</v>
          </cell>
          <cell r="AC336">
            <v>1930.4545103247463</v>
          </cell>
          <cell r="AD336">
            <v>1131.2549216479956</v>
          </cell>
          <cell r="AE336">
            <v>20521.906918757857</v>
          </cell>
          <cell r="AF336">
            <v>28942.69202113324</v>
          </cell>
          <cell r="AG336">
            <v>61799.260148598289</v>
          </cell>
          <cell r="AH336">
            <v>154160.65026460067</v>
          </cell>
          <cell r="AI336">
            <v>103890.91286506217</v>
          </cell>
          <cell r="AJ336">
            <v>170482.60096946091</v>
          </cell>
          <cell r="AK336">
            <v>160251.55817066523</v>
          </cell>
          <cell r="AL336">
            <v>345756.02909102541</v>
          </cell>
          <cell r="AM336">
            <v>293777.06714444869</v>
          </cell>
          <cell r="AN336">
            <v>409277.09499999997</v>
          </cell>
          <cell r="AO336">
            <v>650702.45880000002</v>
          </cell>
          <cell r="AP336">
            <v>165171.01639999999</v>
          </cell>
        </row>
        <row r="337">
          <cell r="AB337">
            <v>8638.150190851522</v>
          </cell>
          <cell r="AC337">
            <v>5610.6007056310682</v>
          </cell>
          <cell r="AD337">
            <v>4735.68043975398</v>
          </cell>
          <cell r="AE337">
            <v>1479.7201753861461</v>
          </cell>
          <cell r="AF337">
            <v>2236.1239194754457</v>
          </cell>
          <cell r="AG337">
            <v>1900.3233398873599</v>
          </cell>
          <cell r="AH337">
            <v>2366.5564138317363</v>
          </cell>
          <cell r="AI337">
            <v>4185.8767606903111</v>
          </cell>
          <cell r="AJ337">
            <v>2640.8525858296666</v>
          </cell>
          <cell r="AK337">
            <v>5516.9941366375797</v>
          </cell>
          <cell r="AL337">
            <v>4626.7729188564263</v>
          </cell>
          <cell r="AM337">
            <v>5848.032905709737</v>
          </cell>
          <cell r="AN337">
            <v>8815.9293550000002</v>
          </cell>
          <cell r="AO337">
            <v>6832.206835</v>
          </cell>
          <cell r="AP337">
            <v>6107.1599470000001</v>
          </cell>
        </row>
        <row r="338">
          <cell r="AB338">
            <v>2532.8213020374315</v>
          </cell>
          <cell r="AC338">
            <v>5148.8663130713448</v>
          </cell>
          <cell r="AD338">
            <v>2155.7934984276276</v>
          </cell>
          <cell r="AE338">
            <v>10586.820384509585</v>
          </cell>
          <cell r="AF338">
            <v>3165.9347954681684</v>
          </cell>
          <cell r="AG338">
            <v>6049.0296705284327</v>
          </cell>
          <cell r="AH338">
            <v>3682.0221945741728</v>
          </cell>
          <cell r="AI338">
            <v>4966.2621714757752</v>
          </cell>
          <cell r="AJ338">
            <v>3505.6620937304574</v>
          </cell>
          <cell r="AK338">
            <v>2992.6306933356072</v>
          </cell>
          <cell r="AL338">
            <v>1689.507067183157</v>
          </cell>
          <cell r="AM338">
            <v>2435.7455449051231</v>
          </cell>
          <cell r="AN338">
            <v>2111.3821109999999</v>
          </cell>
          <cell r="AO338">
            <v>2377.6386320000001</v>
          </cell>
          <cell r="AP338">
            <v>5847.2646299999997</v>
          </cell>
        </row>
        <row r="339">
          <cell r="AB339">
            <v>13022.413602451075</v>
          </cell>
          <cell r="AC339">
            <v>8785.8062823031541</v>
          </cell>
          <cell r="AD339">
            <v>6141.2127176410968</v>
          </cell>
          <cell r="AE339">
            <v>11938.377539198322</v>
          </cell>
          <cell r="AF339">
            <v>11170.842658435922</v>
          </cell>
          <cell r="AG339">
            <v>12912.117506925653</v>
          </cell>
          <cell r="AH339">
            <v>10451.422273379456</v>
          </cell>
          <cell r="AI339">
            <v>12004.525807887319</v>
          </cell>
          <cell r="AJ339">
            <v>13083.670471926034</v>
          </cell>
          <cell r="AK339">
            <v>11186.116117693824</v>
          </cell>
          <cell r="AL339">
            <v>12806.070948671413</v>
          </cell>
          <cell r="AM339">
            <v>18838.817946384559</v>
          </cell>
          <cell r="AN339">
            <v>14691.23192</v>
          </cell>
          <cell r="AO339">
            <v>26387.826120000002</v>
          </cell>
          <cell r="AP339">
            <v>12158.497799999999</v>
          </cell>
        </row>
        <row r="340">
          <cell r="AB340">
            <v>11738.530287498383</v>
          </cell>
          <cell r="AC340">
            <v>14121.226841748135</v>
          </cell>
          <cell r="AD340">
            <v>12966.808741358582</v>
          </cell>
          <cell r="AE340">
            <v>9789.2578807737627</v>
          </cell>
          <cell r="AF340">
            <v>11163.384757320644</v>
          </cell>
          <cell r="AG340">
            <v>8196.6210240259552</v>
          </cell>
          <cell r="AH340">
            <v>2996.0336355605973</v>
          </cell>
          <cell r="AI340">
            <v>3972.4410294723289</v>
          </cell>
          <cell r="AJ340">
            <v>3202.5933138556916</v>
          </cell>
          <cell r="AK340">
            <v>5535.8588098881946</v>
          </cell>
          <cell r="AL340">
            <v>4188.9705147588465</v>
          </cell>
          <cell r="AM340">
            <v>4204.0357457508071</v>
          </cell>
          <cell r="AN340">
            <v>2626.2209459999999</v>
          </cell>
          <cell r="AO340">
            <v>5406.2257849999996</v>
          </cell>
          <cell r="AP340">
            <v>5595.7657470000004</v>
          </cell>
        </row>
        <row r="341">
          <cell r="AB341">
            <v>8124.0151661032633</v>
          </cell>
          <cell r="AC341">
            <v>6982.6914328104822</v>
          </cell>
          <cell r="AD341">
            <v>6046.3369972344408</v>
          </cell>
          <cell r="AE341">
            <v>0</v>
          </cell>
          <cell r="AF341">
            <v>448.80653573263953</v>
          </cell>
          <cell r="AG341">
            <v>951.41696869258999</v>
          </cell>
          <cell r="AH341">
            <v>1677.6581958810889</v>
          </cell>
          <cell r="AI341">
            <v>1599.4762979199252</v>
          </cell>
          <cell r="AJ341">
            <v>2254.7000635552981</v>
          </cell>
          <cell r="AK341">
            <v>3057.6362598284832</v>
          </cell>
          <cell r="AL341">
            <v>4512.7458310128432</v>
          </cell>
          <cell r="AM341">
            <v>4141.7176969592656</v>
          </cell>
          <cell r="AN341">
            <v>4262.5429869999998</v>
          </cell>
          <cell r="AO341">
            <v>8405.7783870000003</v>
          </cell>
          <cell r="AP341">
            <v>2370.2443990000002</v>
          </cell>
        </row>
        <row r="342">
          <cell r="AB342">
            <v>14746.236208452197</v>
          </cell>
          <cell r="AC342">
            <v>5519.440719128047</v>
          </cell>
          <cell r="AD342">
            <v>2219.9996154317987</v>
          </cell>
          <cell r="AE342">
            <v>14513.13669940615</v>
          </cell>
          <cell r="AF342">
            <v>57439.048614094325</v>
          </cell>
          <cell r="AG342">
            <v>33061.882666480342</v>
          </cell>
          <cell r="AH342">
            <v>163527.84659835568</v>
          </cell>
          <cell r="AI342">
            <v>109819.03118842337</v>
          </cell>
          <cell r="AJ342">
            <v>163110.22213319218</v>
          </cell>
          <cell r="AK342">
            <v>202199.12294120208</v>
          </cell>
          <cell r="AL342">
            <v>395442.28387860837</v>
          </cell>
          <cell r="AM342">
            <v>360867.27584464138</v>
          </cell>
          <cell r="AN342">
            <v>498271.53600000002</v>
          </cell>
          <cell r="AO342">
            <v>683090.61250000005</v>
          </cell>
          <cell r="AP342">
            <v>166207.94149999999</v>
          </cell>
        </row>
        <row r="343">
          <cell r="AB343">
            <v>8063.8511054661885</v>
          </cell>
          <cell r="AC343">
            <v>6707.8143370243906</v>
          </cell>
          <cell r="AD343">
            <v>7268.8950919198242</v>
          </cell>
          <cell r="AE343">
            <v>5462.2537688894863</v>
          </cell>
          <cell r="AF343">
            <v>4994.5092418540034</v>
          </cell>
          <cell r="AG343">
            <v>5328.123071073881</v>
          </cell>
          <cell r="AH343">
            <v>10227.878603468516</v>
          </cell>
          <cell r="AI343">
            <v>6061.2926443717552</v>
          </cell>
          <cell r="AJ343">
            <v>11286.233953273926</v>
          </cell>
          <cell r="AK343">
            <v>3130.946915116167</v>
          </cell>
          <cell r="AL343">
            <v>4159.2395384271813</v>
          </cell>
          <cell r="AM343">
            <v>4470.4840494134905</v>
          </cell>
          <cell r="AN343">
            <v>4544.5638170000002</v>
          </cell>
          <cell r="AO343">
            <v>3732.1777780000002</v>
          </cell>
          <cell r="AP343">
            <v>2937.5848980000001</v>
          </cell>
        </row>
        <row r="344">
          <cell r="AB344">
            <v>8965.8831162904862</v>
          </cell>
          <cell r="AC344">
            <v>6016.0125885172783</v>
          </cell>
          <cell r="AD344">
            <v>5569.1262534961916</v>
          </cell>
          <cell r="AE344">
            <v>6795.3123915231208</v>
          </cell>
          <cell r="AF344">
            <v>5625.8417468317475</v>
          </cell>
          <cell r="AG344">
            <v>6219.8963071454391</v>
          </cell>
          <cell r="AH344">
            <v>6125.3478376777157</v>
          </cell>
          <cell r="AI344">
            <v>5594.6678059950691</v>
          </cell>
          <cell r="AJ344">
            <v>5270.5129856489748</v>
          </cell>
          <cell r="AK344">
            <v>4191.0043921740771</v>
          </cell>
          <cell r="AL344">
            <v>3368.0730454501868</v>
          </cell>
          <cell r="AM344">
            <v>3381.6343593822157</v>
          </cell>
          <cell r="AN344">
            <v>5337.4033090000003</v>
          </cell>
          <cell r="AO344">
            <v>4694.3396540000003</v>
          </cell>
          <cell r="AP344">
            <v>4627.7291859999996</v>
          </cell>
        </row>
        <row r="345">
          <cell r="AB345">
            <v>7244.5591656005972</v>
          </cell>
          <cell r="AC345">
            <v>9720.2774940726886</v>
          </cell>
          <cell r="AD345">
            <v>21645.449156783448</v>
          </cell>
          <cell r="AE345">
            <v>14380.689376413797</v>
          </cell>
          <cell r="AF345">
            <v>12750.121950698611</v>
          </cell>
          <cell r="AG345">
            <v>12193.473022212032</v>
          </cell>
          <cell r="AH345">
            <v>9104.0782362131686</v>
          </cell>
          <cell r="AI345">
            <v>9674.2006751684075</v>
          </cell>
          <cell r="AJ345">
            <v>5692.8332637606272</v>
          </cell>
          <cell r="AK345">
            <v>4586.8993640270692</v>
          </cell>
          <cell r="AL345">
            <v>2485.1771718516588</v>
          </cell>
          <cell r="AM345">
            <v>3506.8838058643787</v>
          </cell>
          <cell r="AN345">
            <v>2866.5469499999999</v>
          </cell>
          <cell r="AO345">
            <v>1937.604601</v>
          </cell>
          <cell r="AP345">
            <v>4466.6790549999996</v>
          </cell>
        </row>
        <row r="346">
          <cell r="AB346">
            <v>5519.3128983153802</v>
          </cell>
          <cell r="AC346">
            <v>5686.2749595248797</v>
          </cell>
          <cell r="AD346">
            <v>11701.074907252996</v>
          </cell>
          <cell r="AE346">
            <v>861.27544462935907</v>
          </cell>
          <cell r="AF346">
            <v>752.13099328611531</v>
          </cell>
          <cell r="AG346">
            <v>861.0204467204037</v>
          </cell>
          <cell r="AH346">
            <v>8693.6299489098947</v>
          </cell>
          <cell r="AI346">
            <v>2194.4374468796241</v>
          </cell>
          <cell r="AJ346">
            <v>7066.6261342190355</v>
          </cell>
          <cell r="AK346">
            <v>2587.8601241164852</v>
          </cell>
          <cell r="AL346">
            <v>5394.3006560786616</v>
          </cell>
          <cell r="AM346">
            <v>2393.4069313830641</v>
          </cell>
          <cell r="AN346">
            <v>5755.3252590000002</v>
          </cell>
          <cell r="AO346">
            <v>2689.703677</v>
          </cell>
          <cell r="AP346">
            <v>1616.6586139999999</v>
          </cell>
        </row>
        <row r="347">
          <cell r="AB347">
            <v>14223.476034821404</v>
          </cell>
          <cell r="AC347">
            <v>9402.4854399307842</v>
          </cell>
          <cell r="AD347">
            <v>8176.7783201733373</v>
          </cell>
          <cell r="AE347">
            <v>2065.8938318906357</v>
          </cell>
          <cell r="AF347">
            <v>2111.3098306407032</v>
          </cell>
          <cell r="AG347">
            <v>2611.1299455075296</v>
          </cell>
          <cell r="AH347">
            <v>1347.8855520908091</v>
          </cell>
          <cell r="AI347">
            <v>3852.6609055968511</v>
          </cell>
          <cell r="AJ347">
            <v>1483.9833450792864</v>
          </cell>
          <cell r="AK347">
            <v>5093.3800018050806</v>
          </cell>
          <cell r="AL347">
            <v>2583.8682910700104</v>
          </cell>
          <cell r="AM347">
            <v>2511.0482077897682</v>
          </cell>
          <cell r="AN347">
            <v>2290.914225</v>
          </cell>
          <cell r="AO347">
            <v>1189.726506</v>
          </cell>
          <cell r="AP347">
            <v>5138.3722470000002</v>
          </cell>
        </row>
        <row r="348">
          <cell r="AB348">
            <v>3702.333338785148</v>
          </cell>
          <cell r="AC348">
            <v>2820.9342943003066</v>
          </cell>
          <cell r="AD348">
            <v>2221.4572307766816</v>
          </cell>
          <cell r="AE348">
            <v>1115.7738176812707</v>
          </cell>
          <cell r="AF348">
            <v>2402.5710422307548</v>
          </cell>
          <cell r="AG348">
            <v>2480.4872451743195</v>
          </cell>
          <cell r="AH348">
            <v>3421.0038600082758</v>
          </cell>
          <cell r="AI348">
            <v>5259.6149614399646</v>
          </cell>
          <cell r="AJ348">
            <v>3227.8465681747257</v>
          </cell>
          <cell r="AK348">
            <v>5150.4701757829262</v>
          </cell>
          <cell r="AL348">
            <v>2096.6290433958725</v>
          </cell>
          <cell r="AM348">
            <v>2666.2670613124592</v>
          </cell>
          <cell r="AN348">
            <v>892.79139239999995</v>
          </cell>
          <cell r="AO348">
            <v>1241.5181070000001</v>
          </cell>
          <cell r="AP348">
            <v>4852.639964</v>
          </cell>
        </row>
        <row r="349">
          <cell r="AB349">
            <v>8292.0148244125703</v>
          </cell>
          <cell r="AC349">
            <v>6876.2466157383697</v>
          </cell>
          <cell r="AD349">
            <v>7747.8802107148431</v>
          </cell>
          <cell r="AE349">
            <v>33247.84131825294</v>
          </cell>
          <cell r="AF349">
            <v>31408.282454294633</v>
          </cell>
          <cell r="AG349">
            <v>25138.354809851622</v>
          </cell>
          <cell r="AH349">
            <v>11202.015397220955</v>
          </cell>
          <cell r="AI349">
            <v>10744.377139671386</v>
          </cell>
          <cell r="AJ349">
            <v>10112.491660561431</v>
          </cell>
          <cell r="AK349">
            <v>3912.7396148878493</v>
          </cell>
          <cell r="AL349">
            <v>3076.8868088817785</v>
          </cell>
          <cell r="AM349">
            <v>2747.0568664521302</v>
          </cell>
          <cell r="AN349">
            <v>4927.5183440000001</v>
          </cell>
          <cell r="AO349">
            <v>4603.9869170000002</v>
          </cell>
          <cell r="AP349">
            <v>4035.4947999999999</v>
          </cell>
        </row>
        <row r="350">
          <cell r="AB350">
            <v>4421.6816161759043</v>
          </cell>
          <cell r="AC350">
            <v>2789.7088770227379</v>
          </cell>
          <cell r="AD350">
            <v>2506.5505732576121</v>
          </cell>
          <cell r="AE350">
            <v>2168.5748919789562</v>
          </cell>
          <cell r="AF350">
            <v>2761.9608800312189</v>
          </cell>
          <cell r="AG350">
            <v>2915.0502509684197</v>
          </cell>
          <cell r="AH350">
            <v>1774.5216321877042</v>
          </cell>
          <cell r="AI350">
            <v>3295.8678558368047</v>
          </cell>
          <cell r="AJ350">
            <v>1540.0870095802868</v>
          </cell>
          <cell r="AK350">
            <v>4308.6254484883975</v>
          </cell>
          <cell r="AL350">
            <v>2076.5345084601004</v>
          </cell>
          <cell r="AM350">
            <v>3146.2418412707898</v>
          </cell>
          <cell r="AN350">
            <v>2053.822056</v>
          </cell>
          <cell r="AO350">
            <v>910.58640809999997</v>
          </cell>
          <cell r="AP350">
            <v>4286.3210870000003</v>
          </cell>
        </row>
        <row r="351">
          <cell r="AB351">
            <v>1017.7637881559798</v>
          </cell>
          <cell r="AC351">
            <v>438.87679901089768</v>
          </cell>
          <cell r="AD351">
            <v>99.144764142233058</v>
          </cell>
          <cell r="AE351">
            <v>6601.7127698525564</v>
          </cell>
          <cell r="AF351">
            <v>3335.654181488454</v>
          </cell>
          <cell r="AG351">
            <v>1435.5953672811499</v>
          </cell>
          <cell r="AH351">
            <v>570.96876995488003</v>
          </cell>
          <cell r="AI351">
            <v>4288.4561011504202</v>
          </cell>
          <cell r="AJ351">
            <v>871.70914170585127</v>
          </cell>
          <cell r="AK351">
            <v>2070.281473503796</v>
          </cell>
          <cell r="AL351">
            <v>3329.9397464366693</v>
          </cell>
          <cell r="AM351">
            <v>2802.2515943453382</v>
          </cell>
          <cell r="AN351">
            <v>731.65470300000004</v>
          </cell>
          <cell r="AO351">
            <v>1598.3757210000001</v>
          </cell>
          <cell r="AP351">
            <v>1886.2974509999999</v>
          </cell>
        </row>
        <row r="352">
          <cell r="AB352">
            <v>2466.8527723208194</v>
          </cell>
          <cell r="AC352">
            <v>1654.4174602216947</v>
          </cell>
          <cell r="AD352">
            <v>937.91043902272111</v>
          </cell>
          <cell r="AE352">
            <v>3699.361401565624</v>
          </cell>
          <cell r="AF352">
            <v>3110.0993766970137</v>
          </cell>
          <cell r="AG352">
            <v>3741.4154584158209</v>
          </cell>
          <cell r="AH352">
            <v>4920.5950889771857</v>
          </cell>
          <cell r="AI352">
            <v>2771.3511697295448</v>
          </cell>
          <cell r="AJ352">
            <v>3231.3826606515927</v>
          </cell>
          <cell r="AK352">
            <v>3279.8307819024635</v>
          </cell>
          <cell r="AL352">
            <v>3417.8483403089449</v>
          </cell>
          <cell r="AM352">
            <v>2329.2257808374211</v>
          </cell>
          <cell r="AN352">
            <v>2226.9078220000001</v>
          </cell>
          <cell r="AO352">
            <v>983.53580950000003</v>
          </cell>
          <cell r="AP352">
            <v>2139.745093</v>
          </cell>
        </row>
        <row r="353">
          <cell r="AB353">
            <v>4360.5593314128</v>
          </cell>
          <cell r="AC353">
            <v>7355.7817564090001</v>
          </cell>
          <cell r="AD353">
            <v>12611.821904389135</v>
          </cell>
          <cell r="AE353">
            <v>20965.493981594111</v>
          </cell>
          <cell r="AF353">
            <v>19613.255018318552</v>
          </cell>
          <cell r="AG353">
            <v>9612.3666919489751</v>
          </cell>
          <cell r="AH353">
            <v>15260.528545931689</v>
          </cell>
          <cell r="AI353">
            <v>5832.6068704489571</v>
          </cell>
          <cell r="AJ353">
            <v>16496.221035804188</v>
          </cell>
          <cell r="AK353">
            <v>2079.0712854308922</v>
          </cell>
          <cell r="AL353">
            <v>2853.6210272988797</v>
          </cell>
          <cell r="AM353">
            <v>3756.6608987572836</v>
          </cell>
          <cell r="AN353">
            <v>2158.3839469999998</v>
          </cell>
          <cell r="AO353">
            <v>3201.3705199999999</v>
          </cell>
          <cell r="AP353">
            <v>3783.5356740000002</v>
          </cell>
        </row>
        <row r="354">
          <cell r="AB354">
            <v>2222.6313131864808</v>
          </cell>
          <cell r="AC354">
            <v>1820.9964374871975</v>
          </cell>
          <cell r="AD354">
            <v>1700.3328531068441</v>
          </cell>
          <cell r="AE354">
            <v>1415.2315888688129</v>
          </cell>
          <cell r="AF354">
            <v>1134.9259850475057</v>
          </cell>
          <cell r="AG354">
            <v>772.02346576401703</v>
          </cell>
          <cell r="AH354">
            <v>2741.5737002445239</v>
          </cell>
          <cell r="AI354">
            <v>1870.113109048559</v>
          </cell>
          <cell r="AJ354">
            <v>2615.4436977887267</v>
          </cell>
          <cell r="AK354">
            <v>4071.2745296493536</v>
          </cell>
          <cell r="AL354">
            <v>2260.1566741195566</v>
          </cell>
          <cell r="AM354">
            <v>2200.9480830289053</v>
          </cell>
          <cell r="AN354">
            <v>1541.4150059999999</v>
          </cell>
          <cell r="AO354">
            <v>1333.1123030000001</v>
          </cell>
          <cell r="AP354">
            <v>3090.7225159999998</v>
          </cell>
        </row>
        <row r="355">
          <cell r="AB355">
            <v>755.48219889292568</v>
          </cell>
          <cell r="AC355">
            <v>452.43358502261805</v>
          </cell>
          <cell r="AD355">
            <v>447.25364157991737</v>
          </cell>
          <cell r="AE355">
            <v>9939.2726070816207</v>
          </cell>
          <cell r="AF355">
            <v>6454.1760972904713</v>
          </cell>
          <cell r="AG355">
            <v>6783.7664574808387</v>
          </cell>
          <cell r="AH355">
            <v>5916.8969837674531</v>
          </cell>
          <cell r="AI355">
            <v>4715.9745608553849</v>
          </cell>
          <cell r="AJ355">
            <v>7038.8409999174</v>
          </cell>
          <cell r="AK355">
            <v>2191.8231336680833</v>
          </cell>
          <cell r="AL355">
            <v>3074.6138034400328</v>
          </cell>
          <cell r="AM355">
            <v>2967.0103192472316</v>
          </cell>
          <cell r="AN355">
            <v>5300.8557270000001</v>
          </cell>
          <cell r="AO355">
            <v>4841.1292960000001</v>
          </cell>
          <cell r="AP355">
            <v>6172.0459570000003</v>
          </cell>
        </row>
        <row r="356">
          <cell r="AB356">
            <v>415.02114082440346</v>
          </cell>
          <cell r="AC356">
            <v>156.47906191961917</v>
          </cell>
          <cell r="AD356">
            <v>210.66414999585041</v>
          </cell>
          <cell r="AE356">
            <v>4098.3418957117783</v>
          </cell>
          <cell r="AF356">
            <v>344.12015369975251</v>
          </cell>
          <cell r="AG356">
            <v>9.2702401212821997</v>
          </cell>
          <cell r="AH356">
            <v>642.95246694239268</v>
          </cell>
          <cell r="AI356">
            <v>608.87735064988954</v>
          </cell>
          <cell r="AJ356">
            <v>715.65414168042832</v>
          </cell>
          <cell r="AK356">
            <v>935.58773906300314</v>
          </cell>
          <cell r="AL356">
            <v>2043.591090385062</v>
          </cell>
          <cell r="AM356">
            <v>1830.6218683901727</v>
          </cell>
          <cell r="AN356">
            <v>2204.3463660000002</v>
          </cell>
          <cell r="AO356">
            <v>3504.5224669999998</v>
          </cell>
          <cell r="AP356">
            <v>1004.37679</v>
          </cell>
        </row>
        <row r="357">
          <cell r="AB357">
            <v>4828.0077667441856</v>
          </cell>
          <cell r="AC357">
            <v>5532.1383662270109</v>
          </cell>
          <cell r="AD357">
            <v>2610.0005386890198</v>
          </cell>
          <cell r="AE357">
            <v>1489.7983402373682</v>
          </cell>
          <cell r="AF357">
            <v>1881.2199393411047</v>
          </cell>
          <cell r="AG357">
            <v>3288.2165674587864</v>
          </cell>
          <cell r="AH357">
            <v>1900.2438933128558</v>
          </cell>
          <cell r="AI357">
            <v>1749.7873081226305</v>
          </cell>
          <cell r="AJ357">
            <v>1113.3093294176658</v>
          </cell>
          <cell r="AK357">
            <v>2135.9327664700718</v>
          </cell>
          <cell r="AL357">
            <v>3403.1061693742599</v>
          </cell>
          <cell r="AM357">
            <v>2995.4220962921272</v>
          </cell>
          <cell r="AN357">
            <v>1821.877827</v>
          </cell>
          <cell r="AO357">
            <v>508.38158979999997</v>
          </cell>
          <cell r="AP357">
            <v>1846.3689420000001</v>
          </cell>
        </row>
        <row r="358">
          <cell r="AB358">
            <v>2620.6812439131163</v>
          </cell>
          <cell r="AC358">
            <v>2578.5804109146384</v>
          </cell>
          <cell r="AD358">
            <v>1712.210615719564</v>
          </cell>
          <cell r="AE358">
            <v>13286.273725161936</v>
          </cell>
          <cell r="AF358">
            <v>5970.8276732633985</v>
          </cell>
          <cell r="AG358">
            <v>5107.4215340992196</v>
          </cell>
          <cell r="AH358">
            <v>4333.3818552410839</v>
          </cell>
          <cell r="AI358">
            <v>2850.6091874275285</v>
          </cell>
          <cell r="AJ358">
            <v>3981.2945796925419</v>
          </cell>
          <cell r="AK358">
            <v>2125.7309576049856</v>
          </cell>
          <cell r="AL358">
            <v>3026.0634021431038</v>
          </cell>
          <cell r="AM358">
            <v>2230.1542992145642</v>
          </cell>
          <cell r="AN358">
            <v>1418.0912040000001</v>
          </cell>
          <cell r="AO358">
            <v>1805.8611880000001</v>
          </cell>
          <cell r="AP358">
            <v>4048.7037350000001</v>
          </cell>
        </row>
        <row r="359">
          <cell r="AB359">
            <v>569.82590658877632</v>
          </cell>
          <cell r="AC359">
            <v>291.57797778331098</v>
          </cell>
          <cell r="AD359">
            <v>168.33025523400241</v>
          </cell>
          <cell r="AE359">
            <v>232.17093110195353</v>
          </cell>
          <cell r="AF359">
            <v>122.56805282883262</v>
          </cell>
          <cell r="AG359">
            <v>219.35917950255416</v>
          </cell>
          <cell r="AH359">
            <v>1793.2279923032293</v>
          </cell>
          <cell r="AI359">
            <v>1840.066087082424</v>
          </cell>
          <cell r="AJ359">
            <v>1618.8911938751478</v>
          </cell>
          <cell r="AK359">
            <v>2241.678275636938</v>
          </cell>
          <cell r="AL359">
            <v>1992.7143218900039</v>
          </cell>
          <cell r="AM359">
            <v>2199.3482529993107</v>
          </cell>
          <cell r="AN359">
            <v>2318.1368000000002</v>
          </cell>
          <cell r="AO359">
            <v>1551.1119650000001</v>
          </cell>
          <cell r="AP359">
            <v>1739.2993530000001</v>
          </cell>
        </row>
        <row r="360">
          <cell r="AB360">
            <v>5404.2982615323763</v>
          </cell>
          <cell r="AC360">
            <v>3223.0428658603155</v>
          </cell>
          <cell r="AD360">
            <v>2955.0968450753576</v>
          </cell>
          <cell r="AE360">
            <v>105.86874358364005</v>
          </cell>
          <cell r="AF360">
            <v>307.08822824160569</v>
          </cell>
          <cell r="AG360">
            <v>1154.370884989931</v>
          </cell>
          <cell r="AH360">
            <v>3162.6051707599263</v>
          </cell>
          <cell r="AI360">
            <v>2415.9320222294164</v>
          </cell>
          <cell r="AJ360">
            <v>2128.0040226587689</v>
          </cell>
          <cell r="AK360">
            <v>1907.1477806240011</v>
          </cell>
          <cell r="AL360">
            <v>1304.2983870779151</v>
          </cell>
          <cell r="AM360">
            <v>1652.4040258030491</v>
          </cell>
          <cell r="AN360">
            <v>1504.039698</v>
          </cell>
          <cell r="AO360">
            <v>467.44520299999999</v>
          </cell>
          <cell r="AP360">
            <v>1122.8842320000001</v>
          </cell>
        </row>
        <row r="361">
          <cell r="AB361">
            <v>2111.6132520886713</v>
          </cell>
          <cell r="AC361">
            <v>1549.9541153966547</v>
          </cell>
          <cell r="AD361">
            <v>856.83810055689719</v>
          </cell>
          <cell r="AE361">
            <v>5710.4549695191408</v>
          </cell>
          <cell r="AF361">
            <v>6881.9882055849648</v>
          </cell>
          <cell r="AG361">
            <v>5704.6725083473475</v>
          </cell>
          <cell r="AH361">
            <v>805.55332104011563</v>
          </cell>
          <cell r="AI361">
            <v>1952.472436933253</v>
          </cell>
          <cell r="AJ361">
            <v>1015.132582813827</v>
          </cell>
          <cell r="AK361">
            <v>1089.5880805401287</v>
          </cell>
          <cell r="AL361">
            <v>1639.477908905249</v>
          </cell>
          <cell r="AM361">
            <v>1862.213395250815</v>
          </cell>
          <cell r="AN361">
            <v>1413.412523</v>
          </cell>
          <cell r="AO361">
            <v>1564.586818</v>
          </cell>
          <cell r="AP361">
            <v>1201.605534</v>
          </cell>
        </row>
        <row r="362">
          <cell r="AB362">
            <v>5929.0732849128653</v>
          </cell>
          <cell r="AC362">
            <v>3238.0259784527261</v>
          </cell>
          <cell r="AD362">
            <v>3768.6710835405765</v>
          </cell>
          <cell r="AE362">
            <v>4079.9234899952344</v>
          </cell>
          <cell r="AF362">
            <v>4820.8048363535381</v>
          </cell>
          <cell r="AG362">
            <v>4038.8802806783929</v>
          </cell>
          <cell r="AH362">
            <v>1165.020724935318</v>
          </cell>
          <cell r="AI362">
            <v>1589.6552616802808</v>
          </cell>
          <cell r="AJ362">
            <v>1364.9518766535577</v>
          </cell>
          <cell r="AK362">
            <v>1563.093337024738</v>
          </cell>
          <cell r="AL362">
            <v>1688.8259218432436</v>
          </cell>
          <cell r="AM362">
            <v>1326.684910815751</v>
          </cell>
          <cell r="AN362">
            <v>1478.9040829999999</v>
          </cell>
          <cell r="AO362">
            <v>1092.178167</v>
          </cell>
          <cell r="AP362">
            <v>1470.0462379999999</v>
          </cell>
        </row>
        <row r="363">
          <cell r="AB363">
            <v>2585.8120014721494</v>
          </cell>
          <cell r="AC363">
            <v>2075.333397131611</v>
          </cell>
          <cell r="AD363">
            <v>1968.9357041940748</v>
          </cell>
          <cell r="AE363">
            <v>100.47987764865177</v>
          </cell>
          <cell r="AF363">
            <v>542.31340947990225</v>
          </cell>
          <cell r="AG363">
            <v>207.77043865412961</v>
          </cell>
          <cell r="AH363">
            <v>1221.5574584193694</v>
          </cell>
          <cell r="AI363">
            <v>577.38564178178251</v>
          </cell>
          <cell r="AJ363">
            <v>876.77794843313131</v>
          </cell>
          <cell r="AK363">
            <v>895.05646013014018</v>
          </cell>
          <cell r="AL363">
            <v>2752.8760479576463</v>
          </cell>
          <cell r="AM363">
            <v>812.51832756385113</v>
          </cell>
          <cell r="AN363">
            <v>908.87005669999996</v>
          </cell>
          <cell r="AO363">
            <v>1255.203634</v>
          </cell>
          <cell r="AP363">
            <v>610.77083789999995</v>
          </cell>
        </row>
        <row r="364">
          <cell r="AB364">
            <v>10950.797789152552</v>
          </cell>
          <cell r="AC364">
            <v>4690.7767691127056</v>
          </cell>
          <cell r="AD364">
            <v>4007.5149808059678</v>
          </cell>
          <cell r="AE364">
            <v>113.59900016703462</v>
          </cell>
          <cell r="AF364">
            <v>90.077790135705911</v>
          </cell>
          <cell r="AG364">
            <v>203.94912317805935</v>
          </cell>
          <cell r="AH364">
            <v>129.54726733798796</v>
          </cell>
          <cell r="AI364">
            <v>647.73834720537843</v>
          </cell>
          <cell r="AJ364">
            <v>294.63155068032233</v>
          </cell>
          <cell r="AK364">
            <v>1690.0073294894084</v>
          </cell>
          <cell r="AL364">
            <v>1224.902404410258</v>
          </cell>
          <cell r="AM364">
            <v>1541.1580053609337</v>
          </cell>
          <cell r="AN364">
            <v>842.8970564</v>
          </cell>
          <cell r="AO364">
            <v>622.3122396</v>
          </cell>
          <cell r="AP364">
            <v>1763.2489250000001</v>
          </cell>
        </row>
        <row r="365">
          <cell r="AB365">
            <v>11992.654505297913</v>
          </cell>
          <cell r="AC365">
            <v>11615.507850739023</v>
          </cell>
          <cell r="AD365">
            <v>8554.204476728677</v>
          </cell>
          <cell r="AE365">
            <v>2757.197329367134</v>
          </cell>
          <cell r="AF365">
            <v>4513.063454319522</v>
          </cell>
          <cell r="AG365">
            <v>3831.9935753924583</v>
          </cell>
          <cell r="AH365">
            <v>906.72429808030802</v>
          </cell>
          <cell r="AI365">
            <v>2870.4430025569759</v>
          </cell>
          <cell r="AJ365">
            <v>556.11089923006966</v>
          </cell>
          <cell r="AK365">
            <v>2588.0676269859296</v>
          </cell>
          <cell r="AL365">
            <v>682.70496884596753</v>
          </cell>
          <cell r="AM365">
            <v>1162.1310796707523</v>
          </cell>
          <cell r="AN365">
            <v>364.79180739999998</v>
          </cell>
          <cell r="AO365">
            <v>115.5503121</v>
          </cell>
          <cell r="AP365">
            <v>2372.2238029999999</v>
          </cell>
        </row>
        <row r="366">
          <cell r="AB366">
            <v>1008.5725591165725</v>
          </cell>
          <cell r="AC366">
            <v>1850.2449823414456</v>
          </cell>
          <cell r="AD366">
            <v>1981.9024169409629</v>
          </cell>
          <cell r="AE366">
            <v>949.60860369576619</v>
          </cell>
          <cell r="AF366">
            <v>883.55695775206163</v>
          </cell>
          <cell r="AG366">
            <v>1172.8463333988784</v>
          </cell>
          <cell r="AH366">
            <v>6956.3521591421068</v>
          </cell>
          <cell r="AI366">
            <v>1539.3267567361315</v>
          </cell>
          <cell r="AJ366">
            <v>5309.040071580318</v>
          </cell>
          <cell r="AK366">
            <v>1036.8073241371292</v>
          </cell>
          <cell r="AL366">
            <v>1657.5061952024178</v>
          </cell>
          <cell r="AM366">
            <v>1466.0350358357571</v>
          </cell>
          <cell r="AN366">
            <v>2111.9192840000001</v>
          </cell>
          <cell r="AO366">
            <v>2573.755439</v>
          </cell>
          <cell r="AP366">
            <v>855.55187790000002</v>
          </cell>
        </row>
        <row r="367">
          <cell r="AB367">
            <v>5443.6988301029205</v>
          </cell>
          <cell r="AC367">
            <v>6474.4783351418118</v>
          </cell>
          <cell r="AD367">
            <v>9706.5849676300149</v>
          </cell>
          <cell r="AE367">
            <v>8540.9066009403741</v>
          </cell>
          <cell r="AF367">
            <v>6961.1437188679329</v>
          </cell>
          <cell r="AG367">
            <v>4530.7916276366013</v>
          </cell>
          <cell r="AH367">
            <v>5919.2114520335363</v>
          </cell>
          <cell r="AI367">
            <v>1849.4144353006809</v>
          </cell>
          <cell r="AJ367">
            <v>7277.7141409885971</v>
          </cell>
          <cell r="AK367">
            <v>2332.9735368096121</v>
          </cell>
          <cell r="AL367">
            <v>519.9872493657715</v>
          </cell>
          <cell r="AM367">
            <v>1195.2474727939584</v>
          </cell>
          <cell r="AN367">
            <v>217.83716899999999</v>
          </cell>
          <cell r="AO367">
            <v>119.5282504</v>
          </cell>
          <cell r="AP367">
            <v>2071.3591310000002</v>
          </cell>
        </row>
        <row r="368">
          <cell r="AB368">
            <v>18228.452320010907</v>
          </cell>
          <cell r="AC368">
            <v>6777.4585542495406</v>
          </cell>
          <cell r="AD368">
            <v>6181.6969530069427</v>
          </cell>
          <cell r="AE368">
            <v>135.29972632372696</v>
          </cell>
          <cell r="AF368">
            <v>85.935277100934954</v>
          </cell>
          <cell r="AG368">
            <v>105.33083145573592</v>
          </cell>
          <cell r="AH368">
            <v>934.15223821791483</v>
          </cell>
          <cell r="AI368">
            <v>852.78654048672377</v>
          </cell>
          <cell r="AJ368">
            <v>1021.5394011819026</v>
          </cell>
          <cell r="AK368">
            <v>818.37228042194499</v>
          </cell>
          <cell r="AL368">
            <v>1535.7325486888992</v>
          </cell>
          <cell r="AM368">
            <v>1016.5316106031295</v>
          </cell>
          <cell r="AN368">
            <v>947.79081489999999</v>
          </cell>
          <cell r="AO368">
            <v>320.83719760000002</v>
          </cell>
          <cell r="AP368">
            <v>1225.041911</v>
          </cell>
        </row>
        <row r="369">
          <cell r="AB369">
            <v>16094.650107605952</v>
          </cell>
          <cell r="AC369">
            <v>13503.091134388469</v>
          </cell>
          <cell r="AD369">
            <v>13422.881431506077</v>
          </cell>
          <cell r="AE369">
            <v>645.33944423246373</v>
          </cell>
          <cell r="AF369">
            <v>575.52937737468858</v>
          </cell>
          <cell r="AG369">
            <v>661.7387644223154</v>
          </cell>
          <cell r="AH369">
            <v>356.02868760479123</v>
          </cell>
          <cell r="AI369">
            <v>572.50448587232097</v>
          </cell>
          <cell r="AJ369">
            <v>503.14145520404128</v>
          </cell>
          <cell r="AK369">
            <v>534.99020639427704</v>
          </cell>
          <cell r="AL369">
            <v>1228.5574754212444</v>
          </cell>
          <cell r="AM369">
            <v>1196.9623358617062</v>
          </cell>
          <cell r="AN369">
            <v>738.68791799999997</v>
          </cell>
          <cell r="AO369">
            <v>1325.09583</v>
          </cell>
          <cell r="AP369">
            <v>728.40781149999998</v>
          </cell>
        </row>
        <row r="370">
          <cell r="AB370">
            <v>2858.0266980879187</v>
          </cell>
          <cell r="AC370">
            <v>1222.8686009437608</v>
          </cell>
          <cell r="AD370">
            <v>1301.82859516397</v>
          </cell>
          <cell r="AE370">
            <v>4277.4558054873578</v>
          </cell>
          <cell r="AF370">
            <v>6538.1138970558623</v>
          </cell>
          <cell r="AG370">
            <v>6143.6127223562198</v>
          </cell>
          <cell r="AH370">
            <v>1581.7031010382234</v>
          </cell>
          <cell r="AI370">
            <v>2058.4708271908621</v>
          </cell>
          <cell r="AJ370">
            <v>1370.9226196695111</v>
          </cell>
          <cell r="AK370">
            <v>701.35630443758703</v>
          </cell>
          <cell r="AL370">
            <v>849.20270975835103</v>
          </cell>
          <cell r="AM370">
            <v>295.91564135836222</v>
          </cell>
          <cell r="AN370">
            <v>760.38364379999996</v>
          </cell>
          <cell r="AO370">
            <v>130.28105840000001</v>
          </cell>
          <cell r="AP370">
            <v>665.4982053</v>
          </cell>
        </row>
        <row r="371">
          <cell r="AB371">
            <v>10860.195562852428</v>
          </cell>
          <cell r="AC371">
            <v>7390.8399005313358</v>
          </cell>
          <cell r="AD371">
            <v>7185.9017692177085</v>
          </cell>
          <cell r="AE371">
            <v>285.92826997317212</v>
          </cell>
          <cell r="AF371">
            <v>396.30962924412495</v>
          </cell>
          <cell r="AG371">
            <v>517.34329970160502</v>
          </cell>
          <cell r="AH371">
            <v>180.86604782147143</v>
          </cell>
          <cell r="AI371">
            <v>534.63086300960413</v>
          </cell>
          <cell r="AJ371">
            <v>164.68393059029006</v>
          </cell>
          <cell r="AK371">
            <v>509.91788498246132</v>
          </cell>
          <cell r="AL371">
            <v>319.67077148098923</v>
          </cell>
          <cell r="AM371">
            <v>351.96934473998255</v>
          </cell>
          <cell r="AN371">
            <v>135.9927792</v>
          </cell>
          <cell r="AO371">
            <v>1129.076495</v>
          </cell>
          <cell r="AP371">
            <v>584.53475619999995</v>
          </cell>
        </row>
        <row r="372">
          <cell r="AB372">
            <v>2367.3785853711734</v>
          </cell>
          <cell r="AC372">
            <v>658.94958901872246</v>
          </cell>
          <cell r="AD372">
            <v>155.65846356915799</v>
          </cell>
          <cell r="AE372">
            <v>1549.2696497739089</v>
          </cell>
          <cell r="AF372">
            <v>2575.2321619671529</v>
          </cell>
          <cell r="AG372">
            <v>2993.7569971518183</v>
          </cell>
          <cell r="AH372">
            <v>156.10282562665543</v>
          </cell>
          <cell r="AI372">
            <v>641.25796287942421</v>
          </cell>
          <cell r="AJ372">
            <v>375.6591484321176</v>
          </cell>
          <cell r="AK372">
            <v>1508.9093496767341</v>
          </cell>
          <cell r="AL372">
            <v>2737.1330792560611</v>
          </cell>
          <cell r="AM372">
            <v>3714.9557778398334</v>
          </cell>
          <cell r="AN372">
            <v>7152.1245280000003</v>
          </cell>
          <cell r="AO372">
            <v>7565.2990989999998</v>
          </cell>
          <cell r="AP372">
            <v>3316.4997499999999</v>
          </cell>
        </row>
        <row r="373">
          <cell r="AB373">
            <v>13969.623808478376</v>
          </cell>
          <cell r="AC373">
            <v>9289.50695815582</v>
          </cell>
          <cell r="AD373">
            <v>8472.3825295889146</v>
          </cell>
          <cell r="AE373">
            <v>152.49005086437316</v>
          </cell>
          <cell r="AF373">
            <v>219.35159710283128</v>
          </cell>
          <cell r="AG373">
            <v>255.56840582308365</v>
          </cell>
          <cell r="AH373">
            <v>286.83329340815828</v>
          </cell>
          <cell r="AI373">
            <v>868.43552905298156</v>
          </cell>
          <cell r="AJ373">
            <v>141.91384543408566</v>
          </cell>
          <cell r="AK373">
            <v>328.97472991314555</v>
          </cell>
          <cell r="AL373">
            <v>201.79511845155423</v>
          </cell>
          <cell r="AM373">
            <v>311.34952342144584</v>
          </cell>
          <cell r="AN373">
            <v>287.17324980000001</v>
          </cell>
          <cell r="AO373">
            <v>188.2514731</v>
          </cell>
          <cell r="AP373">
            <v>411.7071095</v>
          </cell>
        </row>
        <row r="374">
          <cell r="AB374">
            <v>4043.8271036072242</v>
          </cell>
          <cell r="AC374">
            <v>2634.8990141663135</v>
          </cell>
          <cell r="AD374">
            <v>2968.8589807898743</v>
          </cell>
          <cell r="AE374">
            <v>3598.3173698432765</v>
          </cell>
          <cell r="AF374">
            <v>4924.7056798935737</v>
          </cell>
          <cell r="AG374">
            <v>4830.5656083609783</v>
          </cell>
          <cell r="AH374">
            <v>1026.827413357342</v>
          </cell>
          <cell r="AI374">
            <v>2139.1229175250564</v>
          </cell>
          <cell r="AJ374">
            <v>518.3058915250698</v>
          </cell>
          <cell r="AK374">
            <v>407.09179650642693</v>
          </cell>
          <cell r="AL374">
            <v>83.6129228551723</v>
          </cell>
          <cell r="AM374">
            <v>141.18384100656741</v>
          </cell>
          <cell r="AN374">
            <v>120.8422344</v>
          </cell>
          <cell r="AO374">
            <v>32.655516499999997</v>
          </cell>
          <cell r="AP374">
            <v>403.27287109999997</v>
          </cell>
        </row>
        <row r="375">
          <cell r="AB375">
            <v>7194.5780976202677</v>
          </cell>
          <cell r="AC375">
            <v>5134.2780066912219</v>
          </cell>
          <cell r="AD375">
            <v>4365.8105153189217</v>
          </cell>
          <cell r="AE375">
            <v>12355.276402415589</v>
          </cell>
          <cell r="AF375">
            <v>17443.849175227973</v>
          </cell>
          <cell r="AG375">
            <v>12530.689115585837</v>
          </cell>
          <cell r="AH375">
            <v>499.6644835774058</v>
          </cell>
          <cell r="AI375">
            <v>2429.2635488952214</v>
          </cell>
          <cell r="AJ375">
            <v>608.27555324354478</v>
          </cell>
          <cell r="AK375">
            <v>252.62691271345628</v>
          </cell>
          <cell r="AL375">
            <v>288.77926729195326</v>
          </cell>
          <cell r="AM375">
            <v>24.126263051127619</v>
          </cell>
          <cell r="AN375">
            <v>165.70454280000001</v>
          </cell>
          <cell r="AO375">
            <v>543.15930249999997</v>
          </cell>
          <cell r="AP375">
            <v>472.05999919999999</v>
          </cell>
        </row>
        <row r="376">
          <cell r="AB376">
            <v>12439.948803079231</v>
          </cell>
          <cell r="AC376">
            <v>8450.1657601245879</v>
          </cell>
          <cell r="AD376">
            <v>13005.763854309222</v>
          </cell>
          <cell r="AE376">
            <v>74.085759845640709</v>
          </cell>
          <cell r="AF376">
            <v>154.90135127777782</v>
          </cell>
          <cell r="AG376">
            <v>268.33328148744789</v>
          </cell>
          <cell r="AH376">
            <v>7.1940294765071116</v>
          </cell>
          <cell r="AI376">
            <v>94.553345891627416</v>
          </cell>
          <cell r="AJ376">
            <v>18.905209633643508</v>
          </cell>
          <cell r="AK376">
            <v>37.198776300314215</v>
          </cell>
          <cell r="AL376">
            <v>401.32253213526656</v>
          </cell>
          <cell r="AM376">
            <v>78.632704616288592</v>
          </cell>
          <cell r="AN376">
            <v>299.537711</v>
          </cell>
          <cell r="AO376">
            <v>704.73095360000002</v>
          </cell>
          <cell r="AP376">
            <v>29.470756479999999</v>
          </cell>
        </row>
        <row r="377">
          <cell r="AB377">
            <v>3455.218125395395</v>
          </cell>
          <cell r="AC377">
            <v>2422.3593035576623</v>
          </cell>
          <cell r="AD377">
            <v>1919.5709291399082</v>
          </cell>
          <cell r="AE377">
            <v>113.70212093511061</v>
          </cell>
          <cell r="AF377">
            <v>288.27106773618527</v>
          </cell>
          <cell r="AG377">
            <v>352.6836895118679</v>
          </cell>
          <cell r="AH377">
            <v>78.763068911282033</v>
          </cell>
          <cell r="AI377">
            <v>323.37985608125791</v>
          </cell>
          <cell r="AJ377">
            <v>136.0265858292739</v>
          </cell>
          <cell r="AK377">
            <v>90.098519585538142</v>
          </cell>
          <cell r="AL377">
            <v>38.060723421674759</v>
          </cell>
          <cell r="AM377">
            <v>78.116190654216467</v>
          </cell>
          <cell r="AN377">
            <v>72.202195869999997</v>
          </cell>
          <cell r="AO377">
            <v>147.80127250000001</v>
          </cell>
          <cell r="AP377">
            <v>87.489616409999996</v>
          </cell>
        </row>
        <row r="378">
          <cell r="AB378">
            <v>642.53168323730881</v>
          </cell>
          <cell r="AC378">
            <v>207.04263238902567</v>
          </cell>
          <cell r="AD378">
            <v>384.9978439071981</v>
          </cell>
          <cell r="AE378">
            <v>60.783051594099163</v>
          </cell>
          <cell r="AF378">
            <v>370.51159965350496</v>
          </cell>
          <cell r="AG378">
            <v>694.16683265125459</v>
          </cell>
          <cell r="AH378">
            <v>9326.0592550952224</v>
          </cell>
          <cell r="AI378">
            <v>5672.0392359444286</v>
          </cell>
          <cell r="AJ378">
            <v>11846.565901137023</v>
          </cell>
          <cell r="AK378">
            <v>4661.0412292963629</v>
          </cell>
          <cell r="AL378">
            <v>6754.1541797725149</v>
          </cell>
          <cell r="AM378">
            <v>5595.0056136995026</v>
          </cell>
          <cell r="AN378">
            <v>10929.90014</v>
          </cell>
          <cell r="AO378">
            <v>14401.072319999999</v>
          </cell>
          <cell r="AP378">
            <v>5793.728631</v>
          </cell>
        </row>
        <row r="379">
          <cell r="AB379">
            <v>5919.5100499396085</v>
          </cell>
          <cell r="AC379">
            <v>3029.375626573375</v>
          </cell>
          <cell r="AD379">
            <v>2534.8496954072398</v>
          </cell>
          <cell r="AE379">
            <v>1612.7818110014423</v>
          </cell>
          <cell r="AF379">
            <v>3243.4325905152332</v>
          </cell>
          <cell r="AG379">
            <v>7249.0593815163938</v>
          </cell>
          <cell r="AH379">
            <v>17134.320929286539</v>
          </cell>
          <cell r="AI379">
            <v>12565.805105236863</v>
          </cell>
          <cell r="AJ379">
            <v>19369.619773912014</v>
          </cell>
          <cell r="AK379">
            <v>7076.7100618680815</v>
          </cell>
          <cell r="AL379">
            <v>8519.0575695787902</v>
          </cell>
          <cell r="AM379">
            <v>5518.2988442356709</v>
          </cell>
          <cell r="AN379">
            <v>2967.315368</v>
          </cell>
          <cell r="AO379">
            <v>2301.112275</v>
          </cell>
          <cell r="AP379">
            <v>5872.9770109999999</v>
          </cell>
        </row>
        <row r="380">
          <cell r="AB380">
            <v>7626.7317330524957</v>
          </cell>
          <cell r="AC380">
            <v>19804.809727607917</v>
          </cell>
          <cell r="AD380">
            <v>42179.232966538933</v>
          </cell>
          <cell r="AE380">
            <v>81751.287574979506</v>
          </cell>
          <cell r="AF380">
            <v>96127.46695295893</v>
          </cell>
          <cell r="AG380">
            <v>47243.162499997343</v>
          </cell>
          <cell r="AH380">
            <v>80744.558312121313</v>
          </cell>
          <cell r="AI380">
            <v>54211.06201154404</v>
          </cell>
          <cell r="AJ380">
            <v>101965.21654873611</v>
          </cell>
          <cell r="AK380">
            <v>68616.064134466375</v>
          </cell>
          <cell r="AL380">
            <v>97556.212803828224</v>
          </cell>
          <cell r="AM380">
            <v>173720.24430627123</v>
          </cell>
          <cell r="AN380">
            <v>120072.0249</v>
          </cell>
          <cell r="AO380">
            <v>109468.8002</v>
          </cell>
          <cell r="AP380">
            <v>125797.719</v>
          </cell>
        </row>
        <row r="381">
          <cell r="AB381">
            <v>2799.225645559558</v>
          </cell>
          <cell r="AC381">
            <v>767.14753968801074</v>
          </cell>
          <cell r="AD381">
            <v>540.40321504242206</v>
          </cell>
          <cell r="AE381">
            <v>1494.6462394367513</v>
          </cell>
          <cell r="AF381">
            <v>1573.4582541953741</v>
          </cell>
          <cell r="AG381">
            <v>1765.4877878856751</v>
          </cell>
          <cell r="AH381">
            <v>9868.4728827677936</v>
          </cell>
          <cell r="AI381">
            <v>3763.1832586874557</v>
          </cell>
          <cell r="AJ381">
            <v>13334.652507116962</v>
          </cell>
          <cell r="AK381">
            <v>2976.0622906997173</v>
          </cell>
          <cell r="AL381">
            <v>8103.2849516730794</v>
          </cell>
          <cell r="AM381">
            <v>7767.5172493568189</v>
          </cell>
          <cell r="AN381">
            <v>6480.0639039999996</v>
          </cell>
          <cell r="AO381">
            <v>8679.307041</v>
          </cell>
          <cell r="AP381">
            <v>4341.5189010000004</v>
          </cell>
        </row>
        <row r="382">
          <cell r="AB382">
            <v>1249.6230969831731</v>
          </cell>
          <cell r="AC382">
            <v>1307.3700315190915</v>
          </cell>
          <cell r="AD382">
            <v>1484.2171643775087</v>
          </cell>
          <cell r="AE382">
            <v>697.99121688166508</v>
          </cell>
          <cell r="AF382">
            <v>246.47849839828132</v>
          </cell>
          <cell r="AG382">
            <v>618.00273690829158</v>
          </cell>
          <cell r="AH382">
            <v>12760.990002286009</v>
          </cell>
          <cell r="AI382">
            <v>16137.468301086185</v>
          </cell>
          <cell r="AJ382">
            <v>10953.023179326237</v>
          </cell>
          <cell r="AK382">
            <v>71458.349321221307</v>
          </cell>
          <cell r="AL382">
            <v>56400.034067147819</v>
          </cell>
          <cell r="AM382">
            <v>66795.77036816052</v>
          </cell>
          <cell r="AN382">
            <v>43224.84635</v>
          </cell>
          <cell r="AO382">
            <v>25314.099139999998</v>
          </cell>
          <cell r="AP382">
            <v>66209.16893</v>
          </cell>
        </row>
        <row r="383">
          <cell r="AB383">
            <v>8499.5274192917441</v>
          </cell>
          <cell r="AC383">
            <v>5191.8428255036551</v>
          </cell>
          <cell r="AD383">
            <v>2970.6316717260515</v>
          </cell>
          <cell r="AE383">
            <v>1925.4366365507908</v>
          </cell>
          <cell r="AF383">
            <v>2692.628846950196</v>
          </cell>
          <cell r="AG383">
            <v>3954.9354321646151</v>
          </cell>
          <cell r="AH383">
            <v>18505.990699424354</v>
          </cell>
          <cell r="AI383">
            <v>11879.838703664123</v>
          </cell>
          <cell r="AJ383">
            <v>23186.363066138896</v>
          </cell>
          <cell r="AK383">
            <v>6738.9747222135675</v>
          </cell>
          <cell r="AL383">
            <v>14407.317773997105</v>
          </cell>
          <cell r="AM383">
            <v>20621.976652684949</v>
          </cell>
          <cell r="AN383">
            <v>24113.674500000001</v>
          </cell>
          <cell r="AO383">
            <v>37369.319589999999</v>
          </cell>
          <cell r="AP383">
            <v>10653.67835</v>
          </cell>
        </row>
        <row r="384">
          <cell r="AB384">
            <v>119114.69470264231</v>
          </cell>
          <cell r="AC384">
            <v>115152.55746875025</v>
          </cell>
          <cell r="AD384">
            <v>137094.36215761391</v>
          </cell>
          <cell r="AE384">
            <v>4116.6875685345804</v>
          </cell>
          <cell r="AF384">
            <v>3898.889350344713</v>
          </cell>
          <cell r="AG384">
            <v>3641.9026857911863</v>
          </cell>
          <cell r="AH384">
            <v>9444.7656835098223</v>
          </cell>
          <cell r="AI384">
            <v>8177.7127527955154</v>
          </cell>
          <cell r="AJ384">
            <v>9154.0693303515745</v>
          </cell>
          <cell r="AK384">
            <v>36562.788849108831</v>
          </cell>
          <cell r="AL384">
            <v>77928.631546490884</v>
          </cell>
          <cell r="AM384">
            <v>56552.751369898397</v>
          </cell>
          <cell r="AN384">
            <v>88862.67684</v>
          </cell>
          <cell r="AO384">
            <v>135367.44880000001</v>
          </cell>
          <cell r="AP384">
            <v>52783.773509999999</v>
          </cell>
        </row>
        <row r="385">
          <cell r="AB385">
            <v>4511.8736428324373</v>
          </cell>
          <cell r="AC385">
            <v>3029.9162816861249</v>
          </cell>
          <cell r="AD385">
            <v>937.47220192078157</v>
          </cell>
          <cell r="AE385">
            <v>2394.2549328971677</v>
          </cell>
          <cell r="AF385">
            <v>2256.070488229665</v>
          </cell>
          <cell r="AG385">
            <v>4277.3687326433255</v>
          </cell>
          <cell r="AH385">
            <v>12214.41701805191</v>
          </cell>
          <cell r="AI385">
            <v>6519.7076406776732</v>
          </cell>
          <cell r="AJ385">
            <v>16709.203525444816</v>
          </cell>
          <cell r="AK385">
            <v>5573.2713769666962</v>
          </cell>
          <cell r="AL385">
            <v>10400.654384207959</v>
          </cell>
          <cell r="AM385">
            <v>9460.4086126173406</v>
          </cell>
          <cell r="AN385">
            <v>11976.26647</v>
          </cell>
          <cell r="AO385">
            <v>11546.61427</v>
          </cell>
          <cell r="AP385">
            <v>6582.5863079999999</v>
          </cell>
        </row>
        <row r="386">
          <cell r="AB386">
            <v>15272.49549185501</v>
          </cell>
          <cell r="AC386">
            <v>10926.87019196136</v>
          </cell>
          <cell r="AD386">
            <v>12150.079031355852</v>
          </cell>
          <cell r="AE386">
            <v>28195.824341352985</v>
          </cell>
          <cell r="AF386">
            <v>35085.939070528962</v>
          </cell>
          <cell r="AG386">
            <v>26518.42112737217</v>
          </cell>
          <cell r="AH386">
            <v>33190.394831661433</v>
          </cell>
          <cell r="AI386">
            <v>22894.1380828568</v>
          </cell>
          <cell r="AJ386">
            <v>54675.801520512992</v>
          </cell>
          <cell r="AK386">
            <v>38110.969153726925</v>
          </cell>
          <cell r="AL386">
            <v>72498.262398772873</v>
          </cell>
          <cell r="AM386">
            <v>52585.612333795041</v>
          </cell>
          <cell r="AN386">
            <v>88739.544680000006</v>
          </cell>
          <cell r="AO386">
            <v>103152.9222</v>
          </cell>
          <cell r="AP386">
            <v>50334.379569999997</v>
          </cell>
        </row>
        <row r="387">
          <cell r="AB387">
            <v>4872.4127034542571</v>
          </cell>
          <cell r="AC387">
            <v>6082.6774356058841</v>
          </cell>
          <cell r="AD387">
            <v>7609.3371271340038</v>
          </cell>
          <cell r="AE387">
            <v>8747.9567681822882</v>
          </cell>
          <cell r="AF387">
            <v>4998.2640367039394</v>
          </cell>
          <cell r="AG387">
            <v>7154.5191317078816</v>
          </cell>
          <cell r="AH387">
            <v>21857.840900803403</v>
          </cell>
          <cell r="AI387">
            <v>16486.223070886859</v>
          </cell>
          <cell r="AJ387">
            <v>35578.098169947094</v>
          </cell>
          <cell r="AK387">
            <v>41490.053601556327</v>
          </cell>
          <cell r="AL387">
            <v>38520.937270668066</v>
          </cell>
          <cell r="AM387">
            <v>73857.74475300929</v>
          </cell>
          <cell r="AN387">
            <v>93707.786930000002</v>
          </cell>
          <cell r="AO387">
            <v>82237.404039999994</v>
          </cell>
          <cell r="AP387">
            <v>88237.463759999999</v>
          </cell>
        </row>
        <row r="388">
          <cell r="AB388">
            <v>7302.4819456906343</v>
          </cell>
          <cell r="AC388">
            <v>8481.2658802243495</v>
          </cell>
          <cell r="AD388">
            <v>8223.9079414414591</v>
          </cell>
          <cell r="AE388">
            <v>17229.359158960109</v>
          </cell>
          <cell r="AF388">
            <v>13966.563187146701</v>
          </cell>
          <cell r="AG388">
            <v>14175.678170645613</v>
          </cell>
          <cell r="AH388">
            <v>19543.497983364174</v>
          </cell>
          <cell r="AI388">
            <v>13792.642339226688</v>
          </cell>
          <cell r="AJ388">
            <v>22236.065581382107</v>
          </cell>
          <cell r="AK388">
            <v>35796.388902375838</v>
          </cell>
          <cell r="AL388">
            <v>62879.739215784277</v>
          </cell>
          <cell r="AM388">
            <v>53879.638561044223</v>
          </cell>
          <cell r="AN388">
            <v>80123.419200000004</v>
          </cell>
          <cell r="AO388">
            <v>98481.580040000001</v>
          </cell>
          <cell r="AP388">
            <v>24023.028910000001</v>
          </cell>
        </row>
        <row r="389">
          <cell r="AB389">
            <v>20304.159217693556</v>
          </cell>
          <cell r="AC389">
            <v>16029.85249942168</v>
          </cell>
          <cell r="AD389">
            <v>16336.421843419399</v>
          </cell>
          <cell r="AE389">
            <v>414.78266950427547</v>
          </cell>
          <cell r="AF389">
            <v>378.03058039572295</v>
          </cell>
          <cell r="AG389">
            <v>3232.2971965465617</v>
          </cell>
          <cell r="AH389">
            <v>5632.7513557366829</v>
          </cell>
          <cell r="AI389">
            <v>2598.7520736837923</v>
          </cell>
          <cell r="AJ389">
            <v>4076.977316280123</v>
          </cell>
          <cell r="AK389">
            <v>2171.195162483798</v>
          </cell>
          <cell r="AL389">
            <v>3492.7840819839662</v>
          </cell>
          <cell r="AM389">
            <v>2719.1849703642097</v>
          </cell>
          <cell r="AN389">
            <v>5124.2827950000001</v>
          </cell>
          <cell r="AO389">
            <v>4111.4308460000002</v>
          </cell>
          <cell r="AP389">
            <v>1961.061207</v>
          </cell>
        </row>
        <row r="390">
          <cell r="AB390">
            <v>3025.6439091927045</v>
          </cell>
          <cell r="AC390">
            <v>1741.9998510614973</v>
          </cell>
          <cell r="AD390">
            <v>1124.6661228212847</v>
          </cell>
          <cell r="AE390">
            <v>4093.86820867904</v>
          </cell>
          <cell r="AF390">
            <v>3778.1247679279218</v>
          </cell>
          <cell r="AG390">
            <v>4443.6141028898428</v>
          </cell>
          <cell r="AH390">
            <v>18718.686924227022</v>
          </cell>
          <cell r="AI390">
            <v>18268.766258042131</v>
          </cell>
          <cell r="AJ390">
            <v>19428.300091994079</v>
          </cell>
          <cell r="AK390">
            <v>52841.399480354848</v>
          </cell>
          <cell r="AL390">
            <v>41864.911531006946</v>
          </cell>
          <cell r="AM390">
            <v>40456.011716081266</v>
          </cell>
          <cell r="AN390">
            <v>30083.374899999999</v>
          </cell>
          <cell r="AO390">
            <v>37049.613720000001</v>
          </cell>
          <cell r="AP390">
            <v>47756.533909999998</v>
          </cell>
        </row>
        <row r="391">
          <cell r="AB391">
            <v>2800.3781424661397</v>
          </cell>
          <cell r="AC391">
            <v>3903.6543042991325</v>
          </cell>
          <cell r="AD391">
            <v>2294.8342907714045</v>
          </cell>
          <cell r="AE391">
            <v>102290.2015559321</v>
          </cell>
          <cell r="AF391">
            <v>60186.315807698717</v>
          </cell>
          <cell r="AG391">
            <v>73536.062762090107</v>
          </cell>
          <cell r="AH391">
            <v>100098.1344984054</v>
          </cell>
          <cell r="AI391">
            <v>41120.997289927196</v>
          </cell>
          <cell r="AJ391">
            <v>69342.917804500496</v>
          </cell>
          <cell r="AK391">
            <v>38469.067763461178</v>
          </cell>
          <cell r="AL391">
            <v>43193.16868965394</v>
          </cell>
          <cell r="AM391">
            <v>45682.307652666386</v>
          </cell>
          <cell r="AN391">
            <v>50701.038070000002</v>
          </cell>
          <cell r="AO391">
            <v>37662.238539999998</v>
          </cell>
          <cell r="AP391">
            <v>24635.52505</v>
          </cell>
        </row>
        <row r="392">
          <cell r="AB392">
            <v>841.80215581120137</v>
          </cell>
          <cell r="AC392">
            <v>383.40265697778415</v>
          </cell>
          <cell r="AD392">
            <v>0</v>
          </cell>
          <cell r="AE392">
            <v>2179.2775041879959</v>
          </cell>
          <cell r="AF392">
            <v>2095.1194413721132</v>
          </cell>
          <cell r="AG392">
            <v>3283.1365746980364</v>
          </cell>
          <cell r="AH392">
            <v>4008.3878907366193</v>
          </cell>
          <cell r="AI392">
            <v>3431.3557784526165</v>
          </cell>
          <cell r="AJ392">
            <v>4274.3002831081221</v>
          </cell>
          <cell r="AK392">
            <v>1951.2656097271647</v>
          </cell>
          <cell r="AL392">
            <v>1978.8215556240768</v>
          </cell>
          <cell r="AM392">
            <v>2077.2753501563866</v>
          </cell>
          <cell r="AN392">
            <v>2387.7657730000001</v>
          </cell>
          <cell r="AO392">
            <v>4473.1529220000002</v>
          </cell>
          <cell r="AP392">
            <v>1190.009108</v>
          </cell>
        </row>
        <row r="393">
          <cell r="AB393">
            <v>8660.8177270476608</v>
          </cell>
          <cell r="AC393">
            <v>12001.976062355669</v>
          </cell>
          <cell r="AD393">
            <v>19885.394340768638</v>
          </cell>
          <cell r="AE393">
            <v>16585.521493637181</v>
          </cell>
          <cell r="AF393">
            <v>12527.28240179764</v>
          </cell>
          <cell r="AG393">
            <v>13910.8147237542</v>
          </cell>
          <cell r="AH393">
            <v>32398.176359378831</v>
          </cell>
          <cell r="AI393">
            <v>22623.308487540769</v>
          </cell>
          <cell r="AJ393">
            <v>30927.825792076885</v>
          </cell>
          <cell r="AK393">
            <v>39523.703717651188</v>
          </cell>
          <cell r="AL393">
            <v>35513.306305508275</v>
          </cell>
          <cell r="AM393">
            <v>32553.156324485772</v>
          </cell>
          <cell r="AN393">
            <v>22013.763459999998</v>
          </cell>
          <cell r="AO393">
            <v>23827.123179999999</v>
          </cell>
          <cell r="AP393">
            <v>33957.032659999997</v>
          </cell>
        </row>
        <row r="394">
          <cell r="AB394">
            <v>744.57040590230395</v>
          </cell>
          <cell r="AC394">
            <v>225.41319612225379</v>
          </cell>
          <cell r="AD394">
            <v>1048.2106549244465</v>
          </cell>
          <cell r="AE394">
            <v>137.77049003582428</v>
          </cell>
          <cell r="AF394">
            <v>324.78451882696953</v>
          </cell>
          <cell r="AG394">
            <v>495.93044407703093</v>
          </cell>
          <cell r="AH394">
            <v>25708.760131278985</v>
          </cell>
          <cell r="AI394">
            <v>13781.154286924204</v>
          </cell>
          <cell r="AJ394">
            <v>26891.417723798128</v>
          </cell>
          <cell r="AK394">
            <v>25036.648346973605</v>
          </cell>
          <cell r="AL394">
            <v>49296.75568204419</v>
          </cell>
          <cell r="AM394">
            <v>32867.438937205072</v>
          </cell>
          <cell r="AN394">
            <v>38046.708019999998</v>
          </cell>
          <cell r="AO394">
            <v>42385.520700000001</v>
          </cell>
          <cell r="AP394">
            <v>20995.67542</v>
          </cell>
        </row>
        <row r="395">
          <cell r="AB395">
            <v>5195.320802464079</v>
          </cell>
          <cell r="AC395">
            <v>3196.246964153102</v>
          </cell>
          <cell r="AD395">
            <v>2405.3559253288017</v>
          </cell>
          <cell r="AE395">
            <v>28625.958227643096</v>
          </cell>
          <cell r="AF395">
            <v>19754.264639638197</v>
          </cell>
          <cell r="AG395">
            <v>30099.321135046113</v>
          </cell>
          <cell r="AH395">
            <v>46820.813730917049</v>
          </cell>
          <cell r="AI395">
            <v>23826.318728466493</v>
          </cell>
          <cell r="AJ395">
            <v>47853.099452710754</v>
          </cell>
          <cell r="AK395">
            <v>24318.05424114515</v>
          </cell>
          <cell r="AL395">
            <v>31277.862031091419</v>
          </cell>
          <cell r="AM395">
            <v>33011.208679515366</v>
          </cell>
          <cell r="AN395">
            <v>55483.92237</v>
          </cell>
          <cell r="AO395">
            <v>46779.021610000003</v>
          </cell>
          <cell r="AP395">
            <v>24035.721170000001</v>
          </cell>
        </row>
        <row r="396">
          <cell r="AB396">
            <v>9245.5788419289674</v>
          </cell>
          <cell r="AC396">
            <v>10164.810703654131</v>
          </cell>
          <cell r="AD396">
            <v>9897.8393347975743</v>
          </cell>
          <cell r="AE396">
            <v>27509.830761749537</v>
          </cell>
          <cell r="AF396">
            <v>17164.155511672529</v>
          </cell>
          <cell r="AG396">
            <v>15919.898589252358</v>
          </cell>
          <cell r="AH396">
            <v>24864.70625294315</v>
          </cell>
          <cell r="AI396">
            <v>16390.95936564255</v>
          </cell>
          <cell r="AJ396">
            <v>25667.658608932474</v>
          </cell>
          <cell r="AK396">
            <v>24119.188678774051</v>
          </cell>
          <cell r="AL396">
            <v>34634.498742774384</v>
          </cell>
          <cell r="AM396">
            <v>28842.013577249978</v>
          </cell>
          <cell r="AN396">
            <v>45265.716260000001</v>
          </cell>
          <cell r="AO396">
            <v>50501.347589999998</v>
          </cell>
          <cell r="AP396">
            <v>28936.59576</v>
          </cell>
        </row>
        <row r="397">
          <cell r="AB397">
            <v>14353.0764528196</v>
          </cell>
          <cell r="AC397">
            <v>17547.841663767351</v>
          </cell>
          <cell r="AD397">
            <v>21543.527588117475</v>
          </cell>
          <cell r="AE397">
            <v>30361.688764729493</v>
          </cell>
          <cell r="AF397">
            <v>28945.938726148313</v>
          </cell>
          <cell r="AG397">
            <v>26377.321488952708</v>
          </cell>
          <cell r="AH397">
            <v>40095.840365691118</v>
          </cell>
          <cell r="AI397">
            <v>32921.076727824468</v>
          </cell>
          <cell r="AJ397">
            <v>40288.994229930868</v>
          </cell>
          <cell r="AK397">
            <v>26154.470086928828</v>
          </cell>
          <cell r="AL397">
            <v>29904.325737675354</v>
          </cell>
          <cell r="AM397">
            <v>30005.278046086496</v>
          </cell>
          <cell r="AN397">
            <v>43783.808389999998</v>
          </cell>
          <cell r="AO397">
            <v>38044.25677</v>
          </cell>
          <cell r="AP397">
            <v>22743.914049999999</v>
          </cell>
        </row>
        <row r="398">
          <cell r="AB398">
            <v>2610.4372063126343</v>
          </cell>
          <cell r="AC398">
            <v>1407.964960390507</v>
          </cell>
          <cell r="AD398">
            <v>1773.7268814263352</v>
          </cell>
          <cell r="AE398">
            <v>1005.2898004837342</v>
          </cell>
          <cell r="AF398">
            <v>1288.7014899857113</v>
          </cell>
          <cell r="AG398">
            <v>1817.1807474242214</v>
          </cell>
          <cell r="AH398">
            <v>10490.070584035109</v>
          </cell>
          <cell r="AI398">
            <v>12700.023629363677</v>
          </cell>
          <cell r="AJ398">
            <v>6183.2667770156622</v>
          </cell>
          <cell r="AK398">
            <v>23420.265130271302</v>
          </cell>
          <cell r="AL398">
            <v>22153.86403197451</v>
          </cell>
          <cell r="AM398">
            <v>35593.336689335461</v>
          </cell>
          <cell r="AN398">
            <v>23567.09577</v>
          </cell>
          <cell r="AO398">
            <v>29711.890650000001</v>
          </cell>
          <cell r="AP398">
            <v>15650.880639999999</v>
          </cell>
        </row>
        <row r="399">
          <cell r="AB399">
            <v>8049.8542128655417</v>
          </cell>
          <cell r="AC399">
            <v>13531.622729205295</v>
          </cell>
          <cell r="AD399">
            <v>7639.4054028489572</v>
          </cell>
          <cell r="AE399">
            <v>3353.8103793581395</v>
          </cell>
          <cell r="AF399">
            <v>2441.9578017698473</v>
          </cell>
          <cell r="AG399">
            <v>3071.5379035537712</v>
          </cell>
          <cell r="AH399">
            <v>8603.3212042214491</v>
          </cell>
          <cell r="AI399">
            <v>9030.3999268579064</v>
          </cell>
          <cell r="AJ399">
            <v>6401.2931240907728</v>
          </cell>
          <cell r="AK399">
            <v>24149.512956913939</v>
          </cell>
          <cell r="AL399">
            <v>28789.677174545108</v>
          </cell>
          <cell r="AM399">
            <v>22633.639548645067</v>
          </cell>
          <cell r="AN399">
            <v>37376.127070000002</v>
          </cell>
          <cell r="AO399">
            <v>49422.113899999997</v>
          </cell>
          <cell r="AP399">
            <v>17435.10197</v>
          </cell>
        </row>
        <row r="400">
          <cell r="AB400">
            <v>14319.654692797765</v>
          </cell>
          <cell r="AC400">
            <v>8965.3526644497724</v>
          </cell>
          <cell r="AD400">
            <v>7407.3636569174841</v>
          </cell>
          <cell r="AE400">
            <v>24297.903319272551</v>
          </cell>
          <cell r="AF400">
            <v>21862.119953529083</v>
          </cell>
          <cell r="AG400">
            <v>44393.131207975232</v>
          </cell>
          <cell r="AH400">
            <v>39727.524660048541</v>
          </cell>
          <cell r="AI400">
            <v>28327.934029047745</v>
          </cell>
          <cell r="AJ400">
            <v>39093.855828061634</v>
          </cell>
          <cell r="AK400">
            <v>19562.081791633806</v>
          </cell>
          <cell r="AL400">
            <v>16882.621285872479</v>
          </cell>
          <cell r="AM400">
            <v>13476.196449098958</v>
          </cell>
          <cell r="AN400">
            <v>12323.689770000001</v>
          </cell>
          <cell r="AO400">
            <v>14878.840319999999</v>
          </cell>
          <cell r="AP400">
            <v>16573.890090000001</v>
          </cell>
        </row>
        <row r="401">
          <cell r="AB401">
            <v>4010.78818154808</v>
          </cell>
          <cell r="AC401">
            <v>723.12098698105956</v>
          </cell>
          <cell r="AD401">
            <v>1370.3801478644482</v>
          </cell>
          <cell r="AE401">
            <v>1622.5494316410072</v>
          </cell>
          <cell r="AF401">
            <v>2341.4480250565921</v>
          </cell>
          <cell r="AG401">
            <v>5193.6746303789896</v>
          </cell>
          <cell r="AH401">
            <v>5267.4190694817325</v>
          </cell>
          <cell r="AI401">
            <v>7235.3237109296833</v>
          </cell>
          <cell r="AJ401">
            <v>4970.9177098786922</v>
          </cell>
          <cell r="AK401">
            <v>6629.4967017450144</v>
          </cell>
          <cell r="AL401">
            <v>3362.6947317730128</v>
          </cell>
          <cell r="AM401">
            <v>4348.6985463740966</v>
          </cell>
          <cell r="AN401">
            <v>1809.2438480000001</v>
          </cell>
          <cell r="AO401">
            <v>3061.6524049999998</v>
          </cell>
          <cell r="AP401">
            <v>8096.3898220000001</v>
          </cell>
        </row>
        <row r="402">
          <cell r="AB402">
            <v>1184.4021905832831</v>
          </cell>
          <cell r="AC402">
            <v>24.942906837299041</v>
          </cell>
          <cell r="AD402">
            <v>0</v>
          </cell>
          <cell r="AE402">
            <v>587.42700392240783</v>
          </cell>
          <cell r="AF402">
            <v>1121.2356201670077</v>
          </cell>
          <cell r="AG402">
            <v>5598.9642470378985</v>
          </cell>
          <cell r="AH402">
            <v>5461.2193853431136</v>
          </cell>
          <cell r="AI402">
            <v>8181.5234258776936</v>
          </cell>
          <cell r="AJ402">
            <v>5904.0105142917228</v>
          </cell>
          <cell r="AK402">
            <v>7223.033709409422</v>
          </cell>
          <cell r="AL402">
            <v>5386.0530191440412</v>
          </cell>
          <cell r="AM402">
            <v>6935.2002088264162</v>
          </cell>
          <cell r="AN402">
            <v>5705.6188700000002</v>
          </cell>
          <cell r="AO402">
            <v>5791.1814029999996</v>
          </cell>
          <cell r="AP402">
            <v>7722.5166380000001</v>
          </cell>
        </row>
        <row r="403">
          <cell r="AB403">
            <v>4856.5601652618116</v>
          </cell>
          <cell r="AC403">
            <v>6526.1531642155451</v>
          </cell>
          <cell r="AD403">
            <v>9234.4761206324147</v>
          </cell>
          <cell r="AE403">
            <v>28706.920569691189</v>
          </cell>
          <cell r="AF403">
            <v>25102.458304320247</v>
          </cell>
          <cell r="AG403">
            <v>13026.413073356676</v>
          </cell>
          <cell r="AH403">
            <v>29312.513006131441</v>
          </cell>
          <cell r="AI403">
            <v>17207.661016047463</v>
          </cell>
          <cell r="AJ403">
            <v>26990.674159495469</v>
          </cell>
          <cell r="AK403">
            <v>17171.989494108235</v>
          </cell>
          <cell r="AL403">
            <v>27458.135130480983</v>
          </cell>
          <cell r="AM403">
            <v>15703.503472567872</v>
          </cell>
          <cell r="AN403">
            <v>29305.202740000001</v>
          </cell>
          <cell r="AO403">
            <v>36347.668369999999</v>
          </cell>
          <cell r="AP403">
            <v>18565.634440000002</v>
          </cell>
        </row>
        <row r="404">
          <cell r="AB404">
            <v>3327.5335716434515</v>
          </cell>
          <cell r="AC404">
            <v>2540.2012055566888</v>
          </cell>
          <cell r="AD404">
            <v>1936.7783608012196</v>
          </cell>
          <cell r="AE404">
            <v>5338.4383068850875</v>
          </cell>
          <cell r="AF404">
            <v>3361.5896551471287</v>
          </cell>
          <cell r="AG404">
            <v>4800.7553814368594</v>
          </cell>
          <cell r="AH404">
            <v>10696.776707475412</v>
          </cell>
          <cell r="AI404">
            <v>8733.579205126216</v>
          </cell>
          <cell r="AJ404">
            <v>13262.514822146612</v>
          </cell>
          <cell r="AK404">
            <v>13513.956154807207</v>
          </cell>
          <cell r="AL404">
            <v>22100.758916040482</v>
          </cell>
          <cell r="AM404">
            <v>23895.850350721332</v>
          </cell>
          <cell r="AN404">
            <v>27619.52104</v>
          </cell>
          <cell r="AO404">
            <v>26429.39935</v>
          </cell>
          <cell r="AP404">
            <v>14085.77708</v>
          </cell>
        </row>
        <row r="405">
          <cell r="AB405">
            <v>9819.9644213850024</v>
          </cell>
          <cell r="AC405">
            <v>5409.5309978553969</v>
          </cell>
          <cell r="AD405">
            <v>3621.0086410314593</v>
          </cell>
          <cell r="AE405">
            <v>760.61970751379124</v>
          </cell>
          <cell r="AF405">
            <v>2120.7130273417833</v>
          </cell>
          <cell r="AG405">
            <v>2402.2342008416967</v>
          </cell>
          <cell r="AH405">
            <v>2115.1349622751541</v>
          </cell>
          <cell r="AI405">
            <v>3848.9907764387576</v>
          </cell>
          <cell r="AJ405">
            <v>4684.3380535051629</v>
          </cell>
          <cell r="AK405">
            <v>3576.2886575461548</v>
          </cell>
          <cell r="AL405">
            <v>2951.5631827457851</v>
          </cell>
          <cell r="AM405">
            <v>3460.5251504900707</v>
          </cell>
          <cell r="AN405">
            <v>1607.3490159999999</v>
          </cell>
          <cell r="AO405">
            <v>875.59423560000005</v>
          </cell>
          <cell r="AP405">
            <v>4816.1228639999999</v>
          </cell>
        </row>
        <row r="406">
          <cell r="AB406">
            <v>7077.7774104732089</v>
          </cell>
          <cell r="AC406">
            <v>4809.112185638729</v>
          </cell>
          <cell r="AD406">
            <v>4882.8607957084159</v>
          </cell>
          <cell r="AE406">
            <v>6471.8390377104733</v>
          </cell>
          <cell r="AF406">
            <v>5009.6389296866419</v>
          </cell>
          <cell r="AG406">
            <v>6840.5744330154521</v>
          </cell>
          <cell r="AH406">
            <v>34417.726314290063</v>
          </cell>
          <cell r="AI406">
            <v>18585.254782399905</v>
          </cell>
          <cell r="AJ406">
            <v>32866.36047767014</v>
          </cell>
          <cell r="AK406">
            <v>10845.375497383269</v>
          </cell>
          <cell r="AL406">
            <v>20072.533461727453</v>
          </cell>
          <cell r="AM406">
            <v>20686.226099183197</v>
          </cell>
          <cell r="AN406">
            <v>10494.047909999999</v>
          </cell>
          <cell r="AO406">
            <v>9225.360944</v>
          </cell>
          <cell r="AP406">
            <v>10766.7459</v>
          </cell>
        </row>
        <row r="407">
          <cell r="AB407">
            <v>2057.1627466597852</v>
          </cell>
          <cell r="AC407">
            <v>1481.1220439974738</v>
          </cell>
          <cell r="AD407">
            <v>797.1657084338201</v>
          </cell>
          <cell r="AE407">
            <v>201.82337506804188</v>
          </cell>
          <cell r="AF407">
            <v>292.89230640851787</v>
          </cell>
          <cell r="AG407">
            <v>578.01345438841724</v>
          </cell>
          <cell r="AH407">
            <v>2113.1757248488775</v>
          </cell>
          <cell r="AI407">
            <v>2328.7293965467675</v>
          </cell>
          <cell r="AJ407">
            <v>2542.1823715297405</v>
          </cell>
          <cell r="AK407">
            <v>5668.7340596804688</v>
          </cell>
          <cell r="AL407">
            <v>22064.995146916011</v>
          </cell>
          <cell r="AM407">
            <v>21065.150333721802</v>
          </cell>
          <cell r="AN407">
            <v>35313.686240000003</v>
          </cell>
          <cell r="AO407">
            <v>67506.15264</v>
          </cell>
          <cell r="AP407">
            <v>17872.559740000001</v>
          </cell>
        </row>
        <row r="408">
          <cell r="AB408">
            <v>6428.0498699653763</v>
          </cell>
          <cell r="AC408">
            <v>1488.8878396435116</v>
          </cell>
          <cell r="AD408">
            <v>681.15688428432509</v>
          </cell>
          <cell r="AE408">
            <v>921.92507533694618</v>
          </cell>
          <cell r="AF408">
            <v>1519.5358575726748</v>
          </cell>
          <cell r="AG408">
            <v>2394.6161412498773</v>
          </cell>
          <cell r="AH408">
            <v>10292.483397457572</v>
          </cell>
          <cell r="AI408">
            <v>7681.0374629712878</v>
          </cell>
          <cell r="AJ408">
            <v>13666.376340310444</v>
          </cell>
          <cell r="AK408">
            <v>10059.612036777789</v>
          </cell>
          <cell r="AL408">
            <v>15176.156556965887</v>
          </cell>
          <cell r="AM408">
            <v>17024.84271204719</v>
          </cell>
          <cell r="AN408">
            <v>24483.76226</v>
          </cell>
          <cell r="AO408">
            <v>30711.429520000002</v>
          </cell>
          <cell r="AP408">
            <v>10445.126329999999</v>
          </cell>
        </row>
        <row r="409">
          <cell r="AB409">
            <v>4457.090366957781</v>
          </cell>
          <cell r="AC409">
            <v>5649.6856654370094</v>
          </cell>
          <cell r="AD409">
            <v>4935.0480157995516</v>
          </cell>
          <cell r="AE409">
            <v>1559.3970455613448</v>
          </cell>
          <cell r="AF409">
            <v>1306.572898274708</v>
          </cell>
          <cell r="AG409">
            <v>2353.7171094813507</v>
          </cell>
          <cell r="AH409">
            <v>2931.3223798375802</v>
          </cell>
          <cell r="AI409">
            <v>4198.0259124739632</v>
          </cell>
          <cell r="AJ409">
            <v>2302.9824090466268</v>
          </cell>
          <cell r="AK409">
            <v>13790.780845032685</v>
          </cell>
          <cell r="AL409">
            <v>17789.455224117337</v>
          </cell>
          <cell r="AM409">
            <v>14689.877002601572</v>
          </cell>
          <cell r="AN409">
            <v>21835.94498</v>
          </cell>
          <cell r="AO409">
            <v>23099.957600000002</v>
          </cell>
          <cell r="AP409">
            <v>9490.5499309999996</v>
          </cell>
        </row>
        <row r="410">
          <cell r="AB410">
            <v>1031.2842908713283</v>
          </cell>
          <cell r="AC410">
            <v>1788.582725171548</v>
          </cell>
          <cell r="AD410">
            <v>2404.7628979793171</v>
          </cell>
          <cell r="AE410">
            <v>2736.0924185164349</v>
          </cell>
          <cell r="AF410">
            <v>3048.0628770740286</v>
          </cell>
          <cell r="AG410">
            <v>3597.0909196546118</v>
          </cell>
          <cell r="AH410">
            <v>8310.4821709772677</v>
          </cell>
          <cell r="AI410">
            <v>7012.0827282454684</v>
          </cell>
          <cell r="AJ410">
            <v>10891.626863300198</v>
          </cell>
          <cell r="AK410">
            <v>10022.933441923205</v>
          </cell>
          <cell r="AL410">
            <v>14762.17752488535</v>
          </cell>
          <cell r="AM410">
            <v>15583.725707075859</v>
          </cell>
          <cell r="AN410">
            <v>14649.830529999999</v>
          </cell>
          <cell r="AO410">
            <v>19510.2065</v>
          </cell>
          <cell r="AP410">
            <v>8774.5442820000007</v>
          </cell>
        </row>
        <row r="411">
          <cell r="AB411">
            <v>2517.0749899721463</v>
          </cell>
          <cell r="AC411">
            <v>1851.9438099788763</v>
          </cell>
          <cell r="AD411">
            <v>1022.9466998113194</v>
          </cell>
          <cell r="AE411">
            <v>806.84414360980509</v>
          </cell>
          <cell r="AF411">
            <v>1475.4865185800816</v>
          </cell>
          <cell r="AG411">
            <v>2343.8059596057028</v>
          </cell>
          <cell r="AH411">
            <v>3244.8085207532677</v>
          </cell>
          <cell r="AI411">
            <v>4486.7622054783405</v>
          </cell>
          <cell r="AJ411">
            <v>2881.5084191763735</v>
          </cell>
          <cell r="AK411">
            <v>4498.5374915449484</v>
          </cell>
          <cell r="AL411">
            <v>3152.6014014312404</v>
          </cell>
          <cell r="AM411">
            <v>4010.6999871456314</v>
          </cell>
          <cell r="AN411">
            <v>3194.509888</v>
          </cell>
          <cell r="AO411">
            <v>1615.639365</v>
          </cell>
          <cell r="AP411">
            <v>4658.9037520000002</v>
          </cell>
        </row>
        <row r="412">
          <cell r="AB412">
            <v>16255.302589379144</v>
          </cell>
          <cell r="AC412">
            <v>6492.1918982249599</v>
          </cell>
          <cell r="AD412">
            <v>7439.1166032738583</v>
          </cell>
          <cell r="AE412">
            <v>17031.821567050883</v>
          </cell>
          <cell r="AF412">
            <v>25190.481978692304</v>
          </cell>
          <cell r="AG412">
            <v>38696.087121689758</v>
          </cell>
          <cell r="AH412">
            <v>26008.791954901251</v>
          </cell>
          <cell r="AI412">
            <v>27577.064202023794</v>
          </cell>
          <cell r="AJ412">
            <v>23333.221987892128</v>
          </cell>
          <cell r="AK412">
            <v>18188.771869439988</v>
          </cell>
          <cell r="AL412">
            <v>8992.4348216623021</v>
          </cell>
          <cell r="AM412">
            <v>10997.096132830815</v>
          </cell>
          <cell r="AN412">
            <v>4324.1809430000003</v>
          </cell>
          <cell r="AO412">
            <v>5587.9706550000001</v>
          </cell>
          <cell r="AP412">
            <v>16850.838299999999</v>
          </cell>
        </row>
        <row r="413">
          <cell r="AB413">
            <v>11076.364550805632</v>
          </cell>
          <cell r="AC413">
            <v>7673.4275527051268</v>
          </cell>
          <cell r="AD413">
            <v>5633.3007416354376</v>
          </cell>
          <cell r="AE413">
            <v>217647.73739736542</v>
          </cell>
          <cell r="AF413">
            <v>227465.8095130013</v>
          </cell>
          <cell r="AG413">
            <v>302748.5616750968</v>
          </cell>
          <cell r="AH413">
            <v>317784.07175282203</v>
          </cell>
          <cell r="AI413">
            <v>122816.76453937903</v>
          </cell>
          <cell r="AJ413">
            <v>259015.05472100747</v>
          </cell>
          <cell r="AK413">
            <v>70543.32881243249</v>
          </cell>
          <cell r="AL413">
            <v>148662.97975105146</v>
          </cell>
          <cell r="AM413">
            <v>118268.92957248075</v>
          </cell>
          <cell r="AN413">
            <v>132553.80069999999</v>
          </cell>
          <cell r="AO413">
            <v>106076.51360000001</v>
          </cell>
          <cell r="AP413">
            <v>72488.19945</v>
          </cell>
        </row>
        <row r="414">
          <cell r="AB414">
            <v>439.09970579152099</v>
          </cell>
          <cell r="AC414">
            <v>43.93300903221752</v>
          </cell>
          <cell r="AD414">
            <v>76.669927090796193</v>
          </cell>
          <cell r="AE414">
            <v>75.42978021144512</v>
          </cell>
          <cell r="AF414">
            <v>30.205217257869585</v>
          </cell>
          <cell r="AG414">
            <v>352.56899263045386</v>
          </cell>
          <cell r="AH414">
            <v>1716.9908289090813</v>
          </cell>
          <cell r="AI414">
            <v>741.62025459602933</v>
          </cell>
          <cell r="AJ414">
            <v>1386.6353728437653</v>
          </cell>
          <cell r="AK414">
            <v>7263.098996770801</v>
          </cell>
          <cell r="AL414">
            <v>14622.685847561372</v>
          </cell>
          <cell r="AM414">
            <v>14656.213314738836</v>
          </cell>
          <cell r="AN414">
            <v>19617.66517</v>
          </cell>
          <cell r="AO414">
            <v>33374.599479999997</v>
          </cell>
          <cell r="AP414">
            <v>6575.8239610000001</v>
          </cell>
        </row>
        <row r="415">
          <cell r="AB415">
            <v>4686.0722102420541</v>
          </cell>
          <cell r="AC415">
            <v>3972.6871776165171</v>
          </cell>
          <cell r="AD415">
            <v>4079.6968989589968</v>
          </cell>
          <cell r="AE415">
            <v>868.71242668813579</v>
          </cell>
          <cell r="AF415">
            <v>768.09583149017726</v>
          </cell>
          <cell r="AG415">
            <v>1098.6672060110268</v>
          </cell>
          <cell r="AH415">
            <v>11789.57481009436</v>
          </cell>
          <cell r="AI415">
            <v>12461.72522005065</v>
          </cell>
          <cell r="AJ415">
            <v>10368.722605872739</v>
          </cell>
          <cell r="AK415">
            <v>13881.531226643528</v>
          </cell>
          <cell r="AL415">
            <v>9560.9107594202342</v>
          </cell>
          <cell r="AM415">
            <v>10329.456506230765</v>
          </cell>
          <cell r="AN415">
            <v>7282.7585069999996</v>
          </cell>
          <cell r="AO415">
            <v>10419.219999999999</v>
          </cell>
          <cell r="AP415">
            <v>11612.084489999999</v>
          </cell>
        </row>
        <row r="416">
          <cell r="AB416">
            <v>965.0417380063061</v>
          </cell>
          <cell r="AC416">
            <v>659.70448163229173</v>
          </cell>
          <cell r="AD416">
            <v>109.39371751847415</v>
          </cell>
          <cell r="AE416">
            <v>76.19476764140596</v>
          </cell>
          <cell r="AF416">
            <v>131.88678796934477</v>
          </cell>
          <cell r="AG416">
            <v>227.94691402826376</v>
          </cell>
          <cell r="AH416">
            <v>5714.6616274505168</v>
          </cell>
          <cell r="AI416">
            <v>2550.8371514038768</v>
          </cell>
          <cell r="AJ416">
            <v>6474.9511869581556</v>
          </cell>
          <cell r="AK416">
            <v>6157.8287482419028</v>
          </cell>
          <cell r="AL416">
            <v>8838.1516310966454</v>
          </cell>
          <cell r="AM416">
            <v>8955.0756996870532</v>
          </cell>
          <cell r="AN416">
            <v>5691.1624970000003</v>
          </cell>
          <cell r="AO416">
            <v>8376.1661409999997</v>
          </cell>
          <cell r="AP416">
            <v>6199.0403999999999</v>
          </cell>
        </row>
        <row r="417">
          <cell r="AB417">
            <v>5887.2579879885443</v>
          </cell>
          <cell r="AC417">
            <v>5864.5983109923791</v>
          </cell>
          <cell r="AD417">
            <v>5977.0766707970306</v>
          </cell>
          <cell r="AE417">
            <v>12257.718737254327</v>
          </cell>
          <cell r="AF417">
            <v>13054.910100767949</v>
          </cell>
          <cell r="AG417">
            <v>9578.2473962277982</v>
          </cell>
          <cell r="AH417">
            <v>26040.437676592297</v>
          </cell>
          <cell r="AI417">
            <v>11379.151133090914</v>
          </cell>
          <cell r="AJ417">
            <v>20405.883179967805</v>
          </cell>
          <cell r="AK417">
            <v>7498.0760947798108</v>
          </cell>
          <cell r="AL417">
            <v>10514.661239598805</v>
          </cell>
          <cell r="AM417">
            <v>11144.619183246517</v>
          </cell>
          <cell r="AN417">
            <v>15759.18607</v>
          </cell>
          <cell r="AO417">
            <v>14123.424300000001</v>
          </cell>
          <cell r="AP417">
            <v>8770.1865899999993</v>
          </cell>
        </row>
        <row r="418">
          <cell r="AB418">
            <v>1841.1213200733828</v>
          </cell>
          <cell r="AC418">
            <v>1267.1204135044552</v>
          </cell>
          <cell r="AD418">
            <v>584.48808318449153</v>
          </cell>
          <cell r="AE418">
            <v>2043.0463844585877</v>
          </cell>
          <cell r="AF418">
            <v>1866.044238928275</v>
          </cell>
          <cell r="AG418">
            <v>2843.8473664341977</v>
          </cell>
          <cell r="AH418">
            <v>8264.921917257423</v>
          </cell>
          <cell r="AI418">
            <v>6264.341809306693</v>
          </cell>
          <cell r="AJ418">
            <v>7917.814979585427</v>
          </cell>
          <cell r="AK418">
            <v>7150.7936787530089</v>
          </cell>
          <cell r="AL418">
            <v>10260.005110476948</v>
          </cell>
          <cell r="AM418">
            <v>9848.5976716169207</v>
          </cell>
          <cell r="AN418">
            <v>14997.69628</v>
          </cell>
          <cell r="AO418">
            <v>17689.43665</v>
          </cell>
          <cell r="AP418">
            <v>6307.6442230000002</v>
          </cell>
        </row>
        <row r="419">
          <cell r="AB419">
            <v>11412.639379990193</v>
          </cell>
          <cell r="AC419">
            <v>7781.4195893245906</v>
          </cell>
          <cell r="AD419">
            <v>7238.1207460699561</v>
          </cell>
          <cell r="AE419">
            <v>20704.607115074137</v>
          </cell>
          <cell r="AF419">
            <v>25131.328353891418</v>
          </cell>
          <cell r="AG419">
            <v>21416.857123629972</v>
          </cell>
          <cell r="AH419">
            <v>17022.689128744834</v>
          </cell>
          <cell r="AI419">
            <v>17203.593621061824</v>
          </cell>
          <cell r="AJ419">
            <v>17359.38073734178</v>
          </cell>
          <cell r="AK419">
            <v>9106.4025467878855</v>
          </cell>
          <cell r="AL419">
            <v>10158.843615248419</v>
          </cell>
          <cell r="AM419">
            <v>6670.8852573651602</v>
          </cell>
          <cell r="AN419">
            <v>14765.62113</v>
          </cell>
          <cell r="AO419">
            <v>10269.99598</v>
          </cell>
          <cell r="AP419">
            <v>8461.9184829999995</v>
          </cell>
        </row>
        <row r="420">
          <cell r="AB420">
            <v>18489.892346593999</v>
          </cell>
          <cell r="AC420">
            <v>13139.7022505437</v>
          </cell>
          <cell r="AD420">
            <v>6233.607358520564</v>
          </cell>
          <cell r="AE420">
            <v>1753.4857385138944</v>
          </cell>
          <cell r="AF420">
            <v>2251.1048905473435</v>
          </cell>
          <cell r="AG420">
            <v>5640.5197188724978</v>
          </cell>
          <cell r="AH420">
            <v>7915.7538664269823</v>
          </cell>
          <cell r="AI420">
            <v>3487.1894967515141</v>
          </cell>
          <cell r="AJ420">
            <v>8339.0579292173461</v>
          </cell>
          <cell r="AK420">
            <v>4488.2331066276247</v>
          </cell>
          <cell r="AL420">
            <v>9780.9154678057075</v>
          </cell>
          <cell r="AM420">
            <v>10835.150384016735</v>
          </cell>
          <cell r="AN420">
            <v>13467.015299999999</v>
          </cell>
          <cell r="AO420">
            <v>19190.138770000001</v>
          </cell>
          <cell r="AP420">
            <v>5630.2936</v>
          </cell>
        </row>
        <row r="421">
          <cell r="AB421">
            <v>4564.0318309256081</v>
          </cell>
          <cell r="AC421">
            <v>3423.814982486268</v>
          </cell>
          <cell r="AD421">
            <v>2689.3612958775957</v>
          </cell>
          <cell r="AE421">
            <v>12230.877193856973</v>
          </cell>
          <cell r="AF421">
            <v>9212.2904349077271</v>
          </cell>
          <cell r="AG421">
            <v>10919.662691554655</v>
          </cell>
          <cell r="AH421">
            <v>11003.090029263189</v>
          </cell>
          <cell r="AI421">
            <v>6847.4287921866662</v>
          </cell>
          <cell r="AJ421">
            <v>10578.901061100283</v>
          </cell>
          <cell r="AK421">
            <v>6449.6198416796005</v>
          </cell>
          <cell r="AL421">
            <v>8855.1970633310666</v>
          </cell>
          <cell r="AM421">
            <v>9664.9714979706005</v>
          </cell>
          <cell r="AN421">
            <v>8850.9546620000001</v>
          </cell>
          <cell r="AO421">
            <v>9457.1189869999998</v>
          </cell>
          <cell r="AP421">
            <v>5915.1210190000002</v>
          </cell>
        </row>
        <row r="422">
          <cell r="AB422">
            <v>1724.0572443964359</v>
          </cell>
          <cell r="AC422">
            <v>2082.4669250725192</v>
          </cell>
          <cell r="AD422">
            <v>2602.4582052879987</v>
          </cell>
          <cell r="AE422">
            <v>3217.3230635342798</v>
          </cell>
          <cell r="AF422">
            <v>2463.0928853240171</v>
          </cell>
          <cell r="AG422">
            <v>3090.1680297527882</v>
          </cell>
          <cell r="AH422">
            <v>6364.812313618645</v>
          </cell>
          <cell r="AI422">
            <v>4507.2879455037946</v>
          </cell>
          <cell r="AJ422">
            <v>7358.6421207871317</v>
          </cell>
          <cell r="AK422">
            <v>5471.3941689844187</v>
          </cell>
          <cell r="AL422">
            <v>7489.5489204457617</v>
          </cell>
          <cell r="AM422">
            <v>10013.593945512957</v>
          </cell>
          <cell r="AN422">
            <v>13071.87767</v>
          </cell>
          <cell r="AO422">
            <v>11747.321669999999</v>
          </cell>
          <cell r="AP422">
            <v>7211.8025170000001</v>
          </cell>
        </row>
        <row r="423">
          <cell r="AB423">
            <v>2010.8710763337938</v>
          </cell>
          <cell r="AC423">
            <v>2165.2414065164526</v>
          </cell>
          <cell r="AD423">
            <v>1663.1451863632522</v>
          </cell>
          <cell r="AE423">
            <v>6638.4798076504985</v>
          </cell>
          <cell r="AF423">
            <v>5023.1465746436988</v>
          </cell>
          <cell r="AG423">
            <v>5937.4148769644271</v>
          </cell>
          <cell r="AH423">
            <v>11551.422604946812</v>
          </cell>
          <cell r="AI423">
            <v>6139.6846240220611</v>
          </cell>
          <cell r="AJ423">
            <v>11721.056367534928</v>
          </cell>
          <cell r="AK423">
            <v>5326.6976968141998</v>
          </cell>
          <cell r="AL423">
            <v>9513.7464009465675</v>
          </cell>
          <cell r="AM423">
            <v>7703.8197165698075</v>
          </cell>
          <cell r="AN423">
            <v>15969.2269</v>
          </cell>
          <cell r="AO423">
            <v>17166.884320000001</v>
          </cell>
          <cell r="AP423">
            <v>5270.8677680000001</v>
          </cell>
        </row>
        <row r="424">
          <cell r="AB424">
            <v>1370.569685836168</v>
          </cell>
          <cell r="AC424">
            <v>980.50042005460375</v>
          </cell>
          <cell r="AD424">
            <v>792.28244572957942</v>
          </cell>
          <cell r="AE424">
            <v>3461.7801362249634</v>
          </cell>
          <cell r="AF424">
            <v>2344.3669861882358</v>
          </cell>
          <cell r="AG424">
            <v>2384.2972116894516</v>
          </cell>
          <cell r="AH424">
            <v>1744.7372938007848</v>
          </cell>
          <cell r="AI424">
            <v>3243.498262375188</v>
          </cell>
          <cell r="AJ424">
            <v>3426.8255717550887</v>
          </cell>
          <cell r="AK424">
            <v>5349.9723859904807</v>
          </cell>
          <cell r="AL424">
            <v>8062.2744224782</v>
          </cell>
          <cell r="AM424">
            <v>8459.0984588275696</v>
          </cell>
          <cell r="AN424">
            <v>10151.35965</v>
          </cell>
          <cell r="AO424">
            <v>11214.3266</v>
          </cell>
          <cell r="AP424">
            <v>3986.550479</v>
          </cell>
        </row>
        <row r="425">
          <cell r="AB425">
            <v>2241.9567966146501</v>
          </cell>
          <cell r="AC425">
            <v>3592.6975565241764</v>
          </cell>
          <cell r="AD425">
            <v>1268.2346393289451</v>
          </cell>
          <cell r="AE425">
            <v>566.73574326402922</v>
          </cell>
          <cell r="AF425">
            <v>219.54955929188952</v>
          </cell>
          <cell r="AG425">
            <v>976.23526853585747</v>
          </cell>
          <cell r="AH425">
            <v>827.53987889470113</v>
          </cell>
          <cell r="AI425">
            <v>1270.0857283312728</v>
          </cell>
          <cell r="AJ425">
            <v>1860.3195342298411</v>
          </cell>
          <cell r="AK425">
            <v>336.59112353264027</v>
          </cell>
          <cell r="AL425">
            <v>1835.8011142740102</v>
          </cell>
          <cell r="AM425">
            <v>3697.9739949141263</v>
          </cell>
          <cell r="AN425">
            <v>2195.000783</v>
          </cell>
          <cell r="AO425">
            <v>6122.1919470000003</v>
          </cell>
          <cell r="AP425">
            <v>870.63070949999997</v>
          </cell>
        </row>
        <row r="426">
          <cell r="AB426">
            <v>6503.7465490621444</v>
          </cell>
          <cell r="AC426">
            <v>4795.7928524306126</v>
          </cell>
          <cell r="AD426">
            <v>4418.3056357960977</v>
          </cell>
          <cell r="AE426">
            <v>3363.1825668938836</v>
          </cell>
          <cell r="AF426">
            <v>4337.4967660924749</v>
          </cell>
          <cell r="AG426">
            <v>3271.7868157989114</v>
          </cell>
          <cell r="AH426">
            <v>5029.4483347495561</v>
          </cell>
          <cell r="AI426">
            <v>4402.9837514830833</v>
          </cell>
          <cell r="AJ426">
            <v>4529.6057894863616</v>
          </cell>
          <cell r="AK426">
            <v>6163.227576004947</v>
          </cell>
          <cell r="AL426">
            <v>7483.5717805959075</v>
          </cell>
          <cell r="AM426">
            <v>6451.3978851177744</v>
          </cell>
          <cell r="AN426">
            <v>12052.612010000001</v>
          </cell>
          <cell r="AO426">
            <v>14367.311369999999</v>
          </cell>
          <cell r="AP426">
            <v>6157.2462569999998</v>
          </cell>
        </row>
        <row r="427">
          <cell r="AB427">
            <v>7319.5093472669114</v>
          </cell>
          <cell r="AC427">
            <v>4645.1907170680061</v>
          </cell>
          <cell r="AD427">
            <v>4511.9451018589925</v>
          </cell>
          <cell r="AE427">
            <v>13657.854932465289</v>
          </cell>
          <cell r="AF427">
            <v>14449.627938978541</v>
          </cell>
          <cell r="AG427">
            <v>15155.722505074596</v>
          </cell>
          <cell r="AH427">
            <v>10138.00894539923</v>
          </cell>
          <cell r="AI427">
            <v>10567.27260381932</v>
          </cell>
          <cell r="AJ427">
            <v>6927.7349208530695</v>
          </cell>
          <cell r="AK427">
            <v>8938.0930454332756</v>
          </cell>
          <cell r="AL427">
            <v>6001.7402914304512</v>
          </cell>
          <cell r="AM427">
            <v>4976.0445256823405</v>
          </cell>
          <cell r="AN427">
            <v>3901.2603020000001</v>
          </cell>
          <cell r="AO427">
            <v>4429.2282510000005</v>
          </cell>
          <cell r="AP427">
            <v>6489.2231460000003</v>
          </cell>
        </row>
        <row r="428">
          <cell r="AB428">
            <v>517.15645286115273</v>
          </cell>
          <cell r="AC428">
            <v>337.04005771484242</v>
          </cell>
          <cell r="AD428">
            <v>149.28359516287514</v>
          </cell>
          <cell r="AE428">
            <v>6859.5788825658619</v>
          </cell>
          <cell r="AF428">
            <v>3604.397176637613</v>
          </cell>
          <cell r="AG428">
            <v>10335.360176521697</v>
          </cell>
          <cell r="AH428">
            <v>5346.8862285490159</v>
          </cell>
          <cell r="AI428">
            <v>3798.8650643995907</v>
          </cell>
          <cell r="AJ428">
            <v>3840.7954096130047</v>
          </cell>
          <cell r="AK428">
            <v>2051.9891816656032</v>
          </cell>
          <cell r="AL428">
            <v>1958.4576210805637</v>
          </cell>
          <cell r="AM428">
            <v>685.98544411138619</v>
          </cell>
          <cell r="AN428">
            <v>179.81746989999999</v>
          </cell>
          <cell r="AO428">
            <v>49.278623019999998</v>
          </cell>
          <cell r="AP428">
            <v>2358.8424949999999</v>
          </cell>
        </row>
        <row r="429">
          <cell r="AB429">
            <v>2447.8396420608137</v>
          </cell>
          <cell r="AC429">
            <v>1384.5542800688365</v>
          </cell>
          <cell r="AD429">
            <v>92.469568148201049</v>
          </cell>
          <cell r="AE429">
            <v>1475.860454138817</v>
          </cell>
          <cell r="AF429">
            <v>598.32829859885692</v>
          </cell>
          <cell r="AG429">
            <v>884.26053421442589</v>
          </cell>
          <cell r="AH429">
            <v>2394.762244021782</v>
          </cell>
          <cell r="AI429">
            <v>3239.7778203803114</v>
          </cell>
          <cell r="AJ429">
            <v>1990.3254293939976</v>
          </cell>
          <cell r="AK429">
            <v>5662.9895432389158</v>
          </cell>
          <cell r="AL429">
            <v>3162.2900379754524</v>
          </cell>
          <cell r="AM429">
            <v>3316.1067791789551</v>
          </cell>
          <cell r="AN429">
            <v>2159.1083669999998</v>
          </cell>
          <cell r="AO429">
            <v>2571.4989249999999</v>
          </cell>
          <cell r="AP429">
            <v>4737.220609</v>
          </cell>
        </row>
        <row r="430">
          <cell r="AB430">
            <v>12965.503299557948</v>
          </cell>
          <cell r="AC430">
            <v>11054.995629147494</v>
          </cell>
          <cell r="AD430">
            <v>11010.155180483911</v>
          </cell>
          <cell r="AE430">
            <v>15761.62634837603</v>
          </cell>
          <cell r="AF430">
            <v>19538.403477542077</v>
          </cell>
          <cell r="AG430">
            <v>22138.635454113984</v>
          </cell>
          <cell r="AH430">
            <v>29788.01654426556</v>
          </cell>
          <cell r="AI430">
            <v>17455.524705372678</v>
          </cell>
          <cell r="AJ430">
            <v>38741.435994623003</v>
          </cell>
          <cell r="AK430">
            <v>24305.97059738106</v>
          </cell>
          <cell r="AL430">
            <v>46925.476496721669</v>
          </cell>
          <cell r="AM430">
            <v>41759.258880437381</v>
          </cell>
          <cell r="AN430">
            <v>67963.281640000001</v>
          </cell>
          <cell r="AO430">
            <v>88479.171979999999</v>
          </cell>
          <cell r="AP430">
            <v>26876.010890000001</v>
          </cell>
        </row>
        <row r="431">
          <cell r="AB431">
            <v>2507.4473671430997</v>
          </cell>
          <cell r="AC431">
            <v>5048.9115359384505</v>
          </cell>
          <cell r="AD431">
            <v>4289.2487433617662</v>
          </cell>
          <cell r="AE431">
            <v>11292.520757304123</v>
          </cell>
          <cell r="AF431">
            <v>14997.467756500693</v>
          </cell>
          <cell r="AG431">
            <v>10600.529527207305</v>
          </cell>
          <cell r="AH431">
            <v>17052.876669322166</v>
          </cell>
          <cell r="AI431">
            <v>5941.7849941219238</v>
          </cell>
          <cell r="AJ431">
            <v>15003.070925631191</v>
          </cell>
          <cell r="AK431">
            <v>4946.5496040927101</v>
          </cell>
          <cell r="AL431">
            <v>7370.1099994044098</v>
          </cell>
          <cell r="AM431">
            <v>5680.5332603854722</v>
          </cell>
          <cell r="AN431">
            <v>7239.520587</v>
          </cell>
          <cell r="AO431">
            <v>6523.7123419999998</v>
          </cell>
          <cell r="AP431">
            <v>3952.9321970000001</v>
          </cell>
        </row>
        <row r="432">
          <cell r="AB432">
            <v>23456.138268464139</v>
          </cell>
          <cell r="AC432">
            <v>16607.144324711851</v>
          </cell>
          <cell r="AD432">
            <v>20591.106497703575</v>
          </cell>
          <cell r="AE432">
            <v>30658.448866157451</v>
          </cell>
          <cell r="AF432">
            <v>40374.548554529385</v>
          </cell>
          <cell r="AG432">
            <v>34094.535738337421</v>
          </cell>
          <cell r="AH432">
            <v>11517.1002244472</v>
          </cell>
          <cell r="AI432">
            <v>17774.572355038741</v>
          </cell>
          <cell r="AJ432">
            <v>11111.853134902232</v>
          </cell>
          <cell r="AK432">
            <v>10303.529460212851</v>
          </cell>
          <cell r="AL432">
            <v>3549.4213631640478</v>
          </cell>
          <cell r="AM432">
            <v>3458.4524710265468</v>
          </cell>
          <cell r="AN432">
            <v>1896.8892969999999</v>
          </cell>
          <cell r="AO432">
            <v>2046.2706760000001</v>
          </cell>
          <cell r="AP432">
            <v>9452.8926979999997</v>
          </cell>
        </row>
        <row r="433">
          <cell r="AB433">
            <v>1236.6233702229977</v>
          </cell>
          <cell r="AC433">
            <v>1044.353096280646</v>
          </cell>
          <cell r="AD433">
            <v>1697.7255398540576</v>
          </cell>
          <cell r="AE433">
            <v>5175.0746617076402</v>
          </cell>
          <cell r="AF433">
            <v>1355.4463513195558</v>
          </cell>
          <cell r="AG433">
            <v>1198.1087230639305</v>
          </cell>
          <cell r="AH433">
            <v>703.4627319460111</v>
          </cell>
          <cell r="AI433">
            <v>1720.2061283856522</v>
          </cell>
          <cell r="AJ433">
            <v>1010.4863329656105</v>
          </cell>
          <cell r="AK433">
            <v>5947.6126693750111</v>
          </cell>
          <cell r="AL433">
            <v>4516.0898001402429</v>
          </cell>
          <cell r="AM433">
            <v>5850.3589168307672</v>
          </cell>
          <cell r="AN433">
            <v>2678.1863279999998</v>
          </cell>
          <cell r="AO433">
            <v>2310.4816089999999</v>
          </cell>
          <cell r="AP433">
            <v>5143.7520670000004</v>
          </cell>
        </row>
        <row r="434">
          <cell r="AB434">
            <v>10301.642185853443</v>
          </cell>
          <cell r="AC434">
            <v>3551.3375097080079</v>
          </cell>
          <cell r="AD434">
            <v>662.80814484270604</v>
          </cell>
          <cell r="AE434">
            <v>7691.6397060810932</v>
          </cell>
          <cell r="AF434">
            <v>6220.0271636497155</v>
          </cell>
          <cell r="AG434">
            <v>10688.613344143438</v>
          </cell>
          <cell r="AH434">
            <v>19002.906707118607</v>
          </cell>
          <cell r="AI434">
            <v>12279.980110814595</v>
          </cell>
          <cell r="AJ434">
            <v>21713.199999144395</v>
          </cell>
          <cell r="AK434">
            <v>19775.189761585054</v>
          </cell>
          <cell r="AL434">
            <v>41826.848632729496</v>
          </cell>
          <cell r="AM434">
            <v>34098.136168906181</v>
          </cell>
          <cell r="AN434">
            <v>55007.230329999999</v>
          </cell>
          <cell r="AO434">
            <v>87658.273300000001</v>
          </cell>
          <cell r="AP434">
            <v>20501.231830000001</v>
          </cell>
        </row>
        <row r="435">
          <cell r="AB435">
            <v>21352.233360133014</v>
          </cell>
          <cell r="AC435">
            <v>29862.902332584148</v>
          </cell>
          <cell r="AD435">
            <v>52416.638986172671</v>
          </cell>
          <cell r="AE435">
            <v>58371.451571066689</v>
          </cell>
          <cell r="AF435">
            <v>42882.605813815244</v>
          </cell>
          <cell r="AG435">
            <v>31051.867114380657</v>
          </cell>
          <cell r="AH435">
            <v>45281.495813043126</v>
          </cell>
          <cell r="AI435">
            <v>21049.588851978882</v>
          </cell>
          <cell r="AJ435">
            <v>43812.827499767147</v>
          </cell>
          <cell r="AK435">
            <v>6295.7776203711373</v>
          </cell>
          <cell r="AL435">
            <v>2677.9381887153277</v>
          </cell>
          <cell r="AM435">
            <v>3615.3084684914547</v>
          </cell>
          <cell r="AN435">
            <v>1619.649212</v>
          </cell>
          <cell r="AO435">
            <v>1542.0701819999999</v>
          </cell>
          <cell r="AP435">
            <v>6153.3524669999997</v>
          </cell>
        </row>
        <row r="436">
          <cell r="AB436">
            <v>202.17430500291988</v>
          </cell>
          <cell r="AC436">
            <v>90.438098226367472</v>
          </cell>
          <cell r="AD436">
            <v>22.356027618478279</v>
          </cell>
          <cell r="AE436">
            <v>0</v>
          </cell>
          <cell r="AF436">
            <v>0</v>
          </cell>
          <cell r="AG436">
            <v>25.550456955894482</v>
          </cell>
          <cell r="AH436">
            <v>1007.028133757904</v>
          </cell>
          <cell r="AI436">
            <v>1440.5882374174419</v>
          </cell>
          <cell r="AJ436">
            <v>781.08577358799732</v>
          </cell>
          <cell r="AK436">
            <v>4043.237678073704</v>
          </cell>
          <cell r="AL436">
            <v>4863.098653577541</v>
          </cell>
          <cell r="AM436">
            <v>3580.581604356074</v>
          </cell>
          <cell r="AN436">
            <v>5701.2666310000004</v>
          </cell>
          <cell r="AO436">
            <v>6286.6830040000004</v>
          </cell>
          <cell r="AP436">
            <v>425.33540429999999</v>
          </cell>
        </row>
        <row r="437">
          <cell r="AB437">
            <v>1715.7747003201564</v>
          </cell>
          <cell r="AC437">
            <v>1705.6307733322931</v>
          </cell>
          <cell r="AD437">
            <v>989.58568819820107</v>
          </cell>
          <cell r="AE437">
            <v>5234.4517021983338</v>
          </cell>
          <cell r="AF437">
            <v>5156.1101953215039</v>
          </cell>
          <cell r="AG437">
            <v>4293.4715621886025</v>
          </cell>
          <cell r="AH437">
            <v>9127.5357820738227</v>
          </cell>
          <cell r="AI437">
            <v>5071.7184177662184</v>
          </cell>
          <cell r="AJ437">
            <v>7092.8186040971013</v>
          </cell>
          <cell r="AK437">
            <v>3027.5263682171917</v>
          </cell>
          <cell r="AL437">
            <v>4053.9648790003416</v>
          </cell>
          <cell r="AM437">
            <v>4906.3299825941567</v>
          </cell>
          <cell r="AN437">
            <v>4529.6504750000004</v>
          </cell>
          <cell r="AO437">
            <v>3960.8836740000002</v>
          </cell>
          <cell r="AP437">
            <v>2556.84843</v>
          </cell>
        </row>
        <row r="438">
          <cell r="AB438">
            <v>1908.7560080705318</v>
          </cell>
          <cell r="AC438">
            <v>1529.2529222131957</v>
          </cell>
          <cell r="AD438">
            <v>1850.3291993081832</v>
          </cell>
          <cell r="AE438">
            <v>2174.0047728820855</v>
          </cell>
          <cell r="AF438">
            <v>2708.8190765064483</v>
          </cell>
          <cell r="AG438">
            <v>2819.1783361344183</v>
          </cell>
          <cell r="AH438">
            <v>10699.180774160224</v>
          </cell>
          <cell r="AI438">
            <v>5007.8056033174198</v>
          </cell>
          <cell r="AJ438">
            <v>7743.2169914565366</v>
          </cell>
          <cell r="AK438">
            <v>3257.6262644301592</v>
          </cell>
          <cell r="AL438">
            <v>4547.9067238042871</v>
          </cell>
          <cell r="AM438">
            <v>4047.982414950061</v>
          </cell>
          <cell r="AN438">
            <v>3513.6874429999998</v>
          </cell>
          <cell r="AO438">
            <v>3352.1308899999999</v>
          </cell>
          <cell r="AP438">
            <v>2146.6558599999998</v>
          </cell>
        </row>
        <row r="439">
          <cell r="AB439">
            <v>11771.02829005433</v>
          </cell>
          <cell r="AC439">
            <v>10855.267427419751</v>
          </cell>
          <cell r="AD439">
            <v>11853.085860540077</v>
          </cell>
          <cell r="AE439">
            <v>5688.6600207401925</v>
          </cell>
          <cell r="AF439">
            <v>4964.5649715245945</v>
          </cell>
          <cell r="AG439">
            <v>4124.0929308922005</v>
          </cell>
          <cell r="AH439">
            <v>4311.8112580543975</v>
          </cell>
          <cell r="AI439">
            <v>4828.817413160622</v>
          </cell>
          <cell r="AJ439">
            <v>3312.2319086498737</v>
          </cell>
          <cell r="AK439">
            <v>3987.7730087679147</v>
          </cell>
          <cell r="AL439">
            <v>3330.7192829259693</v>
          </cell>
          <cell r="AM439">
            <v>4413.5939483749153</v>
          </cell>
          <cell r="AN439">
            <v>4358.4902080000002</v>
          </cell>
          <cell r="AO439">
            <v>2676.3824540000001</v>
          </cell>
          <cell r="AP439">
            <v>5311.0508879999998</v>
          </cell>
        </row>
        <row r="440">
          <cell r="AB440">
            <v>26519.204750886751</v>
          </cell>
          <cell r="AC440">
            <v>43205.076136833726</v>
          </cell>
          <cell r="AD440">
            <v>59876.772270121575</v>
          </cell>
          <cell r="AE440">
            <v>986.00204778619991</v>
          </cell>
          <cell r="AF440">
            <v>1251.1984972983059</v>
          </cell>
          <cell r="AG440">
            <v>1776.9773511733999</v>
          </cell>
          <cell r="AH440">
            <v>2734.1296404652817</v>
          </cell>
          <cell r="AI440">
            <v>2334.9121135618352</v>
          </cell>
          <cell r="AJ440">
            <v>2881.5997155674004</v>
          </cell>
          <cell r="AK440">
            <v>3252.1429484088653</v>
          </cell>
          <cell r="AL440">
            <v>4487.4571605751999</v>
          </cell>
          <cell r="AM440">
            <v>3634.8483720158106</v>
          </cell>
          <cell r="AN440">
            <v>3675.4937100000002</v>
          </cell>
          <cell r="AO440">
            <v>4169.5534079999998</v>
          </cell>
          <cell r="AP440">
            <v>2982.116059</v>
          </cell>
        </row>
        <row r="441">
          <cell r="AB441">
            <v>5306.1779049223678</v>
          </cell>
          <cell r="AC441">
            <v>832.97104455525016</v>
          </cell>
          <cell r="AD441">
            <v>386.12046588456747</v>
          </cell>
          <cell r="AE441">
            <v>9892.7277006549302</v>
          </cell>
          <cell r="AF441">
            <v>7821.5270387146793</v>
          </cell>
          <cell r="AG441">
            <v>4842.6591621215339</v>
          </cell>
          <cell r="AH441">
            <v>4276.4082823367462</v>
          </cell>
          <cell r="AI441">
            <v>4625.0301099596627</v>
          </cell>
          <cell r="AJ441">
            <v>8310.0638147494537</v>
          </cell>
          <cell r="AK441">
            <v>3557.8322342507954</v>
          </cell>
          <cell r="AL441">
            <v>9185.7709071578047</v>
          </cell>
          <cell r="AM441">
            <v>8673.6456711117426</v>
          </cell>
          <cell r="AN441">
            <v>7409.0573000000004</v>
          </cell>
          <cell r="AO441">
            <v>13190.849840000001</v>
          </cell>
          <cell r="AP441">
            <v>6632.278069</v>
          </cell>
        </row>
        <row r="442">
          <cell r="AB442">
            <v>612.43709738547557</v>
          </cell>
          <cell r="AC442">
            <v>392.69361318320068</v>
          </cell>
          <cell r="AD442">
            <v>291.79662761431564</v>
          </cell>
          <cell r="AE442">
            <v>25.12098127226507</v>
          </cell>
          <cell r="AF442">
            <v>17.142348419319831</v>
          </cell>
          <cell r="AG442">
            <v>106.77640508569867</v>
          </cell>
          <cell r="AH442">
            <v>40.76016933769256</v>
          </cell>
          <cell r="AI442">
            <v>255.02625374696964</v>
          </cell>
          <cell r="AJ442">
            <v>19.698105895702575</v>
          </cell>
          <cell r="AK442">
            <v>11.197802169850791</v>
          </cell>
          <cell r="AL442">
            <v>0</v>
          </cell>
          <cell r="AM442">
            <v>0</v>
          </cell>
          <cell r="AN442">
            <v>0</v>
          </cell>
          <cell r="AO442">
            <v>0</v>
          </cell>
          <cell r="AP442">
            <v>0</v>
          </cell>
        </row>
        <row r="443">
          <cell r="AB443">
            <v>8922.8994031081947</v>
          </cell>
          <cell r="AC443">
            <v>7158.1472534173718</v>
          </cell>
          <cell r="AD443">
            <v>5672.8923316314049</v>
          </cell>
          <cell r="AE443">
            <v>2655.3428467767371</v>
          </cell>
          <cell r="AF443">
            <v>6368.7713100965229</v>
          </cell>
          <cell r="AG443">
            <v>8005.0228194898336</v>
          </cell>
          <cell r="AH443">
            <v>21947.335361741327</v>
          </cell>
          <cell r="AI443">
            <v>11631.624707811125</v>
          </cell>
          <cell r="AJ443">
            <v>27856.701974486386</v>
          </cell>
          <cell r="AK443">
            <v>28643.567807833169</v>
          </cell>
          <cell r="AL443">
            <v>71933.04258056618</v>
          </cell>
          <cell r="AM443">
            <v>39724.128061841497</v>
          </cell>
          <cell r="AN443">
            <v>43098.33051</v>
          </cell>
          <cell r="AO443">
            <v>23296.36017</v>
          </cell>
          <cell r="AP443">
            <v>23047.214390000001</v>
          </cell>
        </row>
        <row r="444">
          <cell r="AB444">
            <v>1897.6891181556682</v>
          </cell>
          <cell r="AC444">
            <v>1771.3636265275691</v>
          </cell>
          <cell r="AD444">
            <v>955.5443856991651</v>
          </cell>
          <cell r="AE444">
            <v>58.302340258732556</v>
          </cell>
          <cell r="AF444">
            <v>82.017528622998796</v>
          </cell>
          <cell r="AG444">
            <v>885.12882705409777</v>
          </cell>
          <cell r="AH444">
            <v>4056.7236998477815</v>
          </cell>
          <cell r="AI444">
            <v>2244.62167745532</v>
          </cell>
          <cell r="AJ444">
            <v>4341.3184521191142</v>
          </cell>
          <cell r="AK444">
            <v>2597.278855099441</v>
          </cell>
          <cell r="AL444">
            <v>4046.4784226476481</v>
          </cell>
          <cell r="AM444">
            <v>3634.9056792336173</v>
          </cell>
          <cell r="AN444">
            <v>6943.369248</v>
          </cell>
          <cell r="AO444">
            <v>5223.5236789999999</v>
          </cell>
          <cell r="AP444">
            <v>1917.157878</v>
          </cell>
        </row>
        <row r="445">
          <cell r="AB445">
            <v>5315.0222115715414</v>
          </cell>
          <cell r="AC445">
            <v>4047.9668100336216</v>
          </cell>
          <cell r="AD445">
            <v>4593.3254585591676</v>
          </cell>
          <cell r="AE445">
            <v>4189.0710792469008</v>
          </cell>
          <cell r="AF445">
            <v>6618.0169992215397</v>
          </cell>
          <cell r="AG445">
            <v>5548.5736709622515</v>
          </cell>
          <cell r="AH445">
            <v>2491.1917620426202</v>
          </cell>
          <cell r="AI445">
            <v>3648.2211054154291</v>
          </cell>
          <cell r="AJ445">
            <v>2596.3360309940795</v>
          </cell>
          <cell r="AK445">
            <v>4185.2687308834902</v>
          </cell>
          <cell r="AL445">
            <v>2813.1739583743488</v>
          </cell>
          <cell r="AM445">
            <v>2781.2384663352445</v>
          </cell>
          <cell r="AN445">
            <v>2804.9502480000001</v>
          </cell>
          <cell r="AO445">
            <v>2920.6646089999999</v>
          </cell>
          <cell r="AP445">
            <v>4017.7553339999999</v>
          </cell>
        </row>
        <row r="446">
          <cell r="AB446">
            <v>9013.6154614425977</v>
          </cell>
          <cell r="AC446">
            <v>7008.5490634466923</v>
          </cell>
          <cell r="AD446">
            <v>7883.5698814096013</v>
          </cell>
          <cell r="AE446">
            <v>13722.106125662833</v>
          </cell>
          <cell r="AF446">
            <v>13840.284912006786</v>
          </cell>
          <cell r="AG446">
            <v>14950.170247424259</v>
          </cell>
          <cell r="AH446">
            <v>8000.864654641533</v>
          </cell>
          <cell r="AI446">
            <v>9639.2824419189219</v>
          </cell>
          <cell r="AJ446">
            <v>5789.4554197431708</v>
          </cell>
          <cell r="AK446">
            <v>5371.2327968284981</v>
          </cell>
          <cell r="AL446">
            <v>1860.9972923423572</v>
          </cell>
          <cell r="AM446">
            <v>2511.171999688695</v>
          </cell>
          <cell r="AN446">
            <v>1385.1769609999999</v>
          </cell>
          <cell r="AO446">
            <v>2267.9736189999999</v>
          </cell>
          <cell r="AP446">
            <v>5572.0075690000003</v>
          </cell>
        </row>
        <row r="447">
          <cell r="AB447">
            <v>1662.9501248178983</v>
          </cell>
          <cell r="AC447">
            <v>1446.541518924414</v>
          </cell>
          <cell r="AD447">
            <v>705.20198549580709</v>
          </cell>
          <cell r="AE447">
            <v>10314.543757369569</v>
          </cell>
          <cell r="AF447">
            <v>5252.3161009536616</v>
          </cell>
          <cell r="AG447">
            <v>4499.7929600876514</v>
          </cell>
          <cell r="AH447">
            <v>1971.9112471014785</v>
          </cell>
          <cell r="AI447">
            <v>1737.3343386981769</v>
          </cell>
          <cell r="AJ447">
            <v>3187.833216248177</v>
          </cell>
          <cell r="AK447">
            <v>3394.3383339789061</v>
          </cell>
          <cell r="AL447">
            <v>3448.5331348538589</v>
          </cell>
          <cell r="AM447">
            <v>2892.1830494976061</v>
          </cell>
          <cell r="AN447">
            <v>2636.5200799999998</v>
          </cell>
          <cell r="AO447">
            <v>1862.9418760000001</v>
          </cell>
          <cell r="AP447">
            <v>7663.5056320000003</v>
          </cell>
        </row>
        <row r="448">
          <cell r="AB448">
            <v>5129.8078737544538</v>
          </cell>
          <cell r="AC448">
            <v>4335.3997412745093</v>
          </cell>
          <cell r="AD448">
            <v>3672.2708736635409</v>
          </cell>
          <cell r="AE448">
            <v>6194.6949530953361</v>
          </cell>
          <cell r="AF448">
            <v>4023.8079157085531</v>
          </cell>
          <cell r="AG448">
            <v>4043.8687422471426</v>
          </cell>
          <cell r="AH448">
            <v>2316.2766455685983</v>
          </cell>
          <cell r="AI448">
            <v>3528.4197851196323</v>
          </cell>
          <cell r="AJ448">
            <v>3115.4442562037634</v>
          </cell>
          <cell r="AK448">
            <v>3760.0255719383258</v>
          </cell>
          <cell r="AL448">
            <v>2534.0148277503345</v>
          </cell>
          <cell r="AM448">
            <v>3263.5268996317291</v>
          </cell>
          <cell r="AN448">
            <v>3786.6166269999999</v>
          </cell>
          <cell r="AO448">
            <v>3164.2703190000002</v>
          </cell>
          <cell r="AP448">
            <v>3491.6855850000002</v>
          </cell>
        </row>
        <row r="449">
          <cell r="AB449">
            <v>3330.3971799348587</v>
          </cell>
          <cell r="AC449">
            <v>5136.4258470919849</v>
          </cell>
          <cell r="AD449">
            <v>2465.6506438451338</v>
          </cell>
          <cell r="AE449">
            <v>399.11600729237557</v>
          </cell>
          <cell r="AF449">
            <v>930.1833756704101</v>
          </cell>
          <cell r="AG449">
            <v>1238.0929265230411</v>
          </cell>
          <cell r="AH449">
            <v>1508.5602555002451</v>
          </cell>
          <cell r="AI449">
            <v>2047.4106892562299</v>
          </cell>
          <cell r="AJ449">
            <v>988.36161660400353</v>
          </cell>
          <cell r="AK449">
            <v>3673.9428598265667</v>
          </cell>
          <cell r="AL449">
            <v>3369.2761653213388</v>
          </cell>
          <cell r="AM449">
            <v>2266.6340281101866</v>
          </cell>
          <cell r="AN449">
            <v>2422.9663249999999</v>
          </cell>
          <cell r="AO449">
            <v>1150.8785009999999</v>
          </cell>
          <cell r="AP449">
            <v>3807.0986809999999</v>
          </cell>
        </row>
        <row r="450">
          <cell r="AB450">
            <v>955.27259269188994</v>
          </cell>
          <cell r="AC450">
            <v>1213.35256120178</v>
          </cell>
          <cell r="AD450">
            <v>206.74937190654856</v>
          </cell>
          <cell r="AE450">
            <v>58.298372703143954</v>
          </cell>
          <cell r="AF450">
            <v>1097.3026660973444</v>
          </cell>
          <cell r="AG450">
            <v>240.15996993823049</v>
          </cell>
          <cell r="AH450">
            <v>1443.3127914697218</v>
          </cell>
          <cell r="AI450">
            <v>1784.6762309907806</v>
          </cell>
          <cell r="AJ450">
            <v>2142.015122938788</v>
          </cell>
          <cell r="AK450">
            <v>2275.6243633716927</v>
          </cell>
          <cell r="AL450">
            <v>3911.6258459941155</v>
          </cell>
          <cell r="AM450">
            <v>3055.9506369748624</v>
          </cell>
          <cell r="AN450">
            <v>5376.2306209999997</v>
          </cell>
          <cell r="AO450">
            <v>5976.3214610000005</v>
          </cell>
          <cell r="AP450">
            <v>1824.4705980000001</v>
          </cell>
        </row>
        <row r="451">
          <cell r="AB451">
            <v>1535.2924575777479</v>
          </cell>
          <cell r="AC451">
            <v>861.82517602039991</v>
          </cell>
          <cell r="AD451">
            <v>1454.0821688114474</v>
          </cell>
          <cell r="AE451">
            <v>2809.6241110158994</v>
          </cell>
          <cell r="AF451">
            <v>2994.0009537596907</v>
          </cell>
          <cell r="AG451">
            <v>4018.2242060964572</v>
          </cell>
          <cell r="AH451">
            <v>4495.0520899969506</v>
          </cell>
          <cell r="AI451">
            <v>5179.69906222184</v>
          </cell>
          <cell r="AJ451">
            <v>3211.5683012067716</v>
          </cell>
          <cell r="AK451">
            <v>5222.5018460804831</v>
          </cell>
          <cell r="AL451">
            <v>1300.491239353237</v>
          </cell>
          <cell r="AM451">
            <v>2261.254668585872</v>
          </cell>
          <cell r="AN451">
            <v>39.440612260000002</v>
          </cell>
          <cell r="AO451">
            <v>35.796424780000002</v>
          </cell>
          <cell r="AP451">
            <v>3341.7042750000001</v>
          </cell>
        </row>
        <row r="452">
          <cell r="AB452">
            <v>2373.9007780437796</v>
          </cell>
          <cell r="AC452">
            <v>604.44819714532355</v>
          </cell>
          <cell r="AD452">
            <v>1605.9964552127251</v>
          </cell>
          <cell r="AE452">
            <v>3610.6475163711502</v>
          </cell>
          <cell r="AF452">
            <v>1716.8313863097471</v>
          </cell>
          <cell r="AG452">
            <v>4627.5233810044292</v>
          </cell>
          <cell r="AH452">
            <v>18381.145500162893</v>
          </cell>
          <cell r="AI452">
            <v>14361.504767336004</v>
          </cell>
          <cell r="AJ452">
            <v>15540.474432240062</v>
          </cell>
          <cell r="AK452">
            <v>24340.165839552134</v>
          </cell>
          <cell r="AL452">
            <v>54164.536359247883</v>
          </cell>
          <cell r="AM452">
            <v>48658.72055881023</v>
          </cell>
          <cell r="AN452">
            <v>81323.728659999993</v>
          </cell>
          <cell r="AO452">
            <v>117290.91009999999</v>
          </cell>
          <cell r="AP452">
            <v>20366.723150000002</v>
          </cell>
        </row>
        <row r="453">
          <cell r="AB453">
            <v>2226.4707995172021</v>
          </cell>
          <cell r="AC453">
            <v>2265.1651135477046</v>
          </cell>
          <cell r="AD453">
            <v>2462.8922948551949</v>
          </cell>
          <cell r="AE453">
            <v>7639.7633784835389</v>
          </cell>
          <cell r="AF453">
            <v>8149.8239322360496</v>
          </cell>
          <cell r="AG453">
            <v>6472.0713240183813</v>
          </cell>
          <cell r="AH453">
            <v>8219.4442862788401</v>
          </cell>
          <cell r="AI453">
            <v>3574.5288300113421</v>
          </cell>
          <cell r="AJ453">
            <v>7879.2984761907646</v>
          </cell>
          <cell r="AK453">
            <v>2014.1269154170407</v>
          </cell>
          <cell r="AL453">
            <v>3365.9937385317953</v>
          </cell>
          <cell r="AM453">
            <v>2868.75069764815</v>
          </cell>
          <cell r="AN453">
            <v>4750.4140390000002</v>
          </cell>
          <cell r="AO453">
            <v>4881.7179159999996</v>
          </cell>
          <cell r="AP453">
            <v>1750.4706900000001</v>
          </cell>
        </row>
        <row r="454">
          <cell r="AB454">
            <v>15056.594386303905</v>
          </cell>
          <cell r="AC454">
            <v>13685.953125935503</v>
          </cell>
          <cell r="AD454">
            <v>6388.606212877783</v>
          </cell>
          <cell r="AE454">
            <v>1712.0491153599035</v>
          </cell>
          <cell r="AF454">
            <v>3006.4709590868747</v>
          </cell>
          <cell r="AG454">
            <v>5126.2997477487743</v>
          </cell>
          <cell r="AH454">
            <v>4938.2499592665781</v>
          </cell>
          <cell r="AI454">
            <v>3400.0187672016518</v>
          </cell>
          <cell r="AJ454">
            <v>4635.1537648632311</v>
          </cell>
          <cell r="AK454">
            <v>7541.2978230664348</v>
          </cell>
          <cell r="AL454">
            <v>12789.02013319318</v>
          </cell>
          <cell r="AM454">
            <v>10346.854319103011</v>
          </cell>
          <cell r="AN454">
            <v>25684.954529999999</v>
          </cell>
          <cell r="AO454">
            <v>38557.623189999998</v>
          </cell>
          <cell r="AP454">
            <v>7222.3625570000004</v>
          </cell>
        </row>
        <row r="455">
          <cell r="AB455">
            <v>2980.3697552173826</v>
          </cell>
          <cell r="AC455">
            <v>1603.4039152614848</v>
          </cell>
          <cell r="AD455">
            <v>1199.7925396128126</v>
          </cell>
          <cell r="AE455">
            <v>6263.8889704115854</v>
          </cell>
          <cell r="AF455">
            <v>4944.8677731973712</v>
          </cell>
          <cell r="AG455">
            <v>5020.2549333609641</v>
          </cell>
          <cell r="AH455">
            <v>1949.7024640794161</v>
          </cell>
          <cell r="AI455">
            <v>2302.1905114496303</v>
          </cell>
          <cell r="AJ455">
            <v>1669.5006890212562</v>
          </cell>
          <cell r="AK455">
            <v>2702.9979400756865</v>
          </cell>
          <cell r="AL455">
            <v>2823.7752150431688</v>
          </cell>
          <cell r="AM455">
            <v>1981.5299020724908</v>
          </cell>
          <cell r="AN455">
            <v>4366.2059479999998</v>
          </cell>
          <cell r="AO455">
            <v>4436.0298849999999</v>
          </cell>
          <cell r="AP455">
            <v>2391.2001089999999</v>
          </cell>
        </row>
        <row r="456">
          <cell r="AB456">
            <v>4861.9563467179069</v>
          </cell>
          <cell r="AC456">
            <v>3143.5507347689991</v>
          </cell>
          <cell r="AD456">
            <v>3159.4604395269771</v>
          </cell>
          <cell r="AE456">
            <v>2616.5102455653278</v>
          </cell>
          <cell r="AF456">
            <v>2017.3330464642324</v>
          </cell>
          <cell r="AG456">
            <v>2267.810286782812</v>
          </cell>
          <cell r="AH456">
            <v>10917.119409765102</v>
          </cell>
          <cell r="AI456">
            <v>8154.6539386543063</v>
          </cell>
          <cell r="AJ456">
            <v>11791.835378929412</v>
          </cell>
          <cell r="AK456">
            <v>22778.55628232157</v>
          </cell>
          <cell r="AL456">
            <v>41395.379560460853</v>
          </cell>
          <cell r="AM456">
            <v>31191.212772399464</v>
          </cell>
          <cell r="AN456">
            <v>49512.121579999999</v>
          </cell>
          <cell r="AO456">
            <v>71864.841310000003</v>
          </cell>
          <cell r="AP456">
            <v>24212.36491</v>
          </cell>
        </row>
        <row r="457">
          <cell r="AB457">
            <v>2729.9842390191993</v>
          </cell>
          <cell r="AC457">
            <v>1793.0695998956605</v>
          </cell>
          <cell r="AD457">
            <v>1589.6137371447589</v>
          </cell>
          <cell r="AE457">
            <v>3246.0399330733549</v>
          </cell>
          <cell r="AF457">
            <v>3586.6105876699926</v>
          </cell>
          <cell r="AG457">
            <v>3226.133016987565</v>
          </cell>
          <cell r="AH457">
            <v>1306.1715601685651</v>
          </cell>
          <cell r="AI457">
            <v>1975.9211478500661</v>
          </cell>
          <cell r="AJ457">
            <v>1470.6352260774352</v>
          </cell>
          <cell r="AK457">
            <v>2248.195783678952</v>
          </cell>
          <cell r="AL457">
            <v>4270.0972928249066</v>
          </cell>
          <cell r="AM457">
            <v>556.88718050043951</v>
          </cell>
          <cell r="AN457">
            <v>1790.9373330000001</v>
          </cell>
          <cell r="AO457">
            <v>2916.7804489999999</v>
          </cell>
          <cell r="AP457">
            <v>719.54745390000005</v>
          </cell>
        </row>
        <row r="458">
          <cell r="AB458">
            <v>1332.7829084085663</v>
          </cell>
          <cell r="AC458">
            <v>902.7271913932733</v>
          </cell>
          <cell r="AD458">
            <v>654.22161776849146</v>
          </cell>
          <cell r="AE458">
            <v>4333.2929159297119</v>
          </cell>
          <cell r="AF458">
            <v>3604.5545734701745</v>
          </cell>
          <cell r="AG458">
            <v>3659.8738924954846</v>
          </cell>
          <cell r="AH458">
            <v>7390.1652151305461</v>
          </cell>
          <cell r="AI458">
            <v>3658.0778157626869</v>
          </cell>
          <cell r="AJ458">
            <v>7365.0007562957553</v>
          </cell>
          <cell r="AK458">
            <v>14671.998549268952</v>
          </cell>
          <cell r="AL458">
            <v>23217.084809028111</v>
          </cell>
          <cell r="AM458">
            <v>13844.856868269024</v>
          </cell>
          <cell r="AN458">
            <v>37362.32877</v>
          </cell>
          <cell r="AO458">
            <v>26313.7461</v>
          </cell>
          <cell r="AP458">
            <v>11669.705620000001</v>
          </cell>
        </row>
        <row r="459">
          <cell r="AB459">
            <v>9675.257821615367</v>
          </cell>
          <cell r="AC459">
            <v>9845.2309883510679</v>
          </cell>
          <cell r="AD459">
            <v>9606.6049834512487</v>
          </cell>
          <cell r="AE459">
            <v>21435.741511384225</v>
          </cell>
          <cell r="AF459">
            <v>21379.784475965269</v>
          </cell>
          <cell r="AG459">
            <v>18389.985020733155</v>
          </cell>
          <cell r="AH459">
            <v>11995.367267704571</v>
          </cell>
          <cell r="AI459">
            <v>7848.9341044916146</v>
          </cell>
          <cell r="AJ459">
            <v>8399.8416935703299</v>
          </cell>
          <cell r="AK459">
            <v>2868.4503879458753</v>
          </cell>
          <cell r="AL459">
            <v>2388.2824478188513</v>
          </cell>
          <cell r="AM459">
            <v>1597.3267323489033</v>
          </cell>
          <cell r="AN459">
            <v>1520.4727210000001</v>
          </cell>
          <cell r="AO459">
            <v>2488.5635400000001</v>
          </cell>
          <cell r="AP459">
            <v>2313.999468</v>
          </cell>
        </row>
        <row r="460">
          <cell r="AB460">
            <v>43455.537440192762</v>
          </cell>
          <cell r="AC460">
            <v>18878.33081885142</v>
          </cell>
          <cell r="AD460">
            <v>13943.393711165278</v>
          </cell>
          <cell r="AE460">
            <v>31940.54179014617</v>
          </cell>
          <cell r="AF460">
            <v>87964.383193393587</v>
          </cell>
          <cell r="AG460">
            <v>52405.217416950727</v>
          </cell>
          <cell r="AH460">
            <v>18173.373989738626</v>
          </cell>
          <cell r="AI460">
            <v>14955.863022607788</v>
          </cell>
          <cell r="AJ460">
            <v>30874.107910858318</v>
          </cell>
          <cell r="AK460">
            <v>12563.614392534186</v>
          </cell>
          <cell r="AL460">
            <v>10630.618478476634</v>
          </cell>
          <cell r="AM460">
            <v>27588.404920393506</v>
          </cell>
          <cell r="AN460">
            <v>8801.6544539999995</v>
          </cell>
          <cell r="AO460">
            <v>11560.81141</v>
          </cell>
          <cell r="AP460">
            <v>31544.057339999999</v>
          </cell>
        </row>
        <row r="461">
          <cell r="AB461">
            <v>3949.9151313410653</v>
          </cell>
          <cell r="AC461">
            <v>4817.9674114391983</v>
          </cell>
          <cell r="AD461">
            <v>4876.7436288383742</v>
          </cell>
          <cell r="AE461">
            <v>20544.29772207663</v>
          </cell>
          <cell r="AF461">
            <v>10714.105305138028</v>
          </cell>
          <cell r="AG461">
            <v>7628.8435362785722</v>
          </cell>
          <cell r="AH461">
            <v>7874.6056761117707</v>
          </cell>
          <cell r="AI461">
            <v>4390.5057897149463</v>
          </cell>
          <cell r="AJ461">
            <v>8967.6629465528167</v>
          </cell>
          <cell r="AK461">
            <v>1803.695825817375</v>
          </cell>
          <cell r="AL461">
            <v>2139.0606115917908</v>
          </cell>
          <cell r="AM461">
            <v>2656.0207923158578</v>
          </cell>
          <cell r="AN461">
            <v>3913.2549349999999</v>
          </cell>
          <cell r="AO461">
            <v>3464.397074</v>
          </cell>
          <cell r="AP461">
            <v>2711.2325799999999</v>
          </cell>
        </row>
        <row r="462">
          <cell r="AB462">
            <v>3488.4080538466319</v>
          </cell>
          <cell r="AC462">
            <v>2060.2647370467275</v>
          </cell>
          <cell r="AD462">
            <v>1717.6097230683574</v>
          </cell>
          <cell r="AE462">
            <v>1402.9766055241193</v>
          </cell>
          <cell r="AF462">
            <v>2348.5380371157426</v>
          </cell>
          <cell r="AG462">
            <v>3161.7515913613242</v>
          </cell>
          <cell r="AH462">
            <v>6360.8720452365224</v>
          </cell>
          <cell r="AI462">
            <v>5970.4471819877581</v>
          </cell>
          <cell r="AJ462">
            <v>5181.8674468123099</v>
          </cell>
          <cell r="AK462">
            <v>3011.3014841941845</v>
          </cell>
          <cell r="AL462">
            <v>1987.9335216098832</v>
          </cell>
          <cell r="AM462">
            <v>1497.8223913238255</v>
          </cell>
          <cell r="AN462">
            <v>1482.376622</v>
          </cell>
          <cell r="AO462">
            <v>1245.9480229999999</v>
          </cell>
          <cell r="AP462">
            <v>2513.8935080000001</v>
          </cell>
        </row>
        <row r="463">
          <cell r="AB463">
            <v>6322.7623812092224</v>
          </cell>
          <cell r="AC463">
            <v>5006.3453156903915</v>
          </cell>
          <cell r="AD463">
            <v>4125.4926654293067</v>
          </cell>
          <cell r="AE463">
            <v>1801.4179325108457</v>
          </cell>
          <cell r="AF463">
            <v>1832.0399020643122</v>
          </cell>
          <cell r="AG463">
            <v>2263.4830569118217</v>
          </cell>
          <cell r="AH463">
            <v>1911.2238229105481</v>
          </cell>
          <cell r="AI463">
            <v>2874.0860479115049</v>
          </cell>
          <cell r="AJ463">
            <v>1612.7421758181811</v>
          </cell>
          <cell r="AK463">
            <v>2644.2717009844523</v>
          </cell>
          <cell r="AL463">
            <v>1569.5869815426281</v>
          </cell>
          <cell r="AM463">
            <v>1833.1719124121464</v>
          </cell>
          <cell r="AN463">
            <v>994.85807680000005</v>
          </cell>
          <cell r="AO463">
            <v>327.87225510000002</v>
          </cell>
          <cell r="AP463">
            <v>1928.2206000000001</v>
          </cell>
        </row>
        <row r="464">
          <cell r="AB464">
            <v>6613.4827673778209</v>
          </cell>
          <cell r="AC464">
            <v>5404.9911363202746</v>
          </cell>
          <cell r="AD464">
            <v>4786.5638380479049</v>
          </cell>
          <cell r="AE464">
            <v>20337.773774166551</v>
          </cell>
          <cell r="AF464">
            <v>16097.723510192556</v>
          </cell>
          <cell r="AG464">
            <v>13478.709828847554</v>
          </cell>
          <cell r="AH464">
            <v>10323.953283871786</v>
          </cell>
          <cell r="AI464">
            <v>6158.844566765054</v>
          </cell>
          <cell r="AJ464">
            <v>6363.2364629190042</v>
          </cell>
          <cell r="AK464">
            <v>2230.1165550421142</v>
          </cell>
          <cell r="AL464">
            <v>2255.9810332269913</v>
          </cell>
          <cell r="AM464">
            <v>1406.5994604313069</v>
          </cell>
          <cell r="AN464">
            <v>902.32475939999995</v>
          </cell>
          <cell r="AO464">
            <v>909.36633830000005</v>
          </cell>
          <cell r="AP464">
            <v>1370.7198390000001</v>
          </cell>
        </row>
        <row r="465">
          <cell r="AB465">
            <v>4814.5674889235061</v>
          </cell>
          <cell r="AC465">
            <v>4280.3246709450941</v>
          </cell>
          <cell r="AD465">
            <v>4955.0010212055313</v>
          </cell>
          <cell r="AE465">
            <v>10457.813641813698</v>
          </cell>
          <cell r="AF465">
            <v>12801.621778377847</v>
          </cell>
          <cell r="AG465">
            <v>10035.159237123988</v>
          </cell>
          <cell r="AH465">
            <v>3464.575460832561</v>
          </cell>
          <cell r="AI465">
            <v>5119.7038689585042</v>
          </cell>
          <cell r="AJ465">
            <v>2807.2056043322514</v>
          </cell>
          <cell r="AK465">
            <v>2655.4601150120388</v>
          </cell>
          <cell r="AL465">
            <v>1483.5276624245421</v>
          </cell>
          <cell r="AM465">
            <v>1429.8895510018547</v>
          </cell>
          <cell r="AN465">
            <v>1309.2859579999999</v>
          </cell>
          <cell r="AO465">
            <v>706.82605209999997</v>
          </cell>
          <cell r="AP465">
            <v>2079.6304749999999</v>
          </cell>
        </row>
        <row r="466">
          <cell r="AB466">
            <v>3666.6415621591746</v>
          </cell>
          <cell r="AC466">
            <v>1258.3241851324312</v>
          </cell>
          <cell r="AD466">
            <v>800.84503158420512</v>
          </cell>
          <cell r="AE466">
            <v>954.88749846579458</v>
          </cell>
          <cell r="AF466">
            <v>2185.0875760324443</v>
          </cell>
          <cell r="AG466">
            <v>2526.2503249426181</v>
          </cell>
          <cell r="AH466">
            <v>1537.0044664247469</v>
          </cell>
          <cell r="AI466">
            <v>3031.5799501498686</v>
          </cell>
          <cell r="AJ466">
            <v>1558.8441047453157</v>
          </cell>
          <cell r="AK466">
            <v>3239.6392618813607</v>
          </cell>
          <cell r="AL466">
            <v>761.44962990949762</v>
          </cell>
          <cell r="AM466">
            <v>1461.3568726597953</v>
          </cell>
          <cell r="AN466">
            <v>355.52762189999999</v>
          </cell>
          <cell r="AO466">
            <v>585.73498789999996</v>
          </cell>
          <cell r="AP466">
            <v>2539.7210289999998</v>
          </cell>
        </row>
        <row r="467">
          <cell r="AB467">
            <v>12781.206501250281</v>
          </cell>
          <cell r="AC467">
            <v>14579.95005029274</v>
          </cell>
          <cell r="AD467">
            <v>15852.774859940209</v>
          </cell>
          <cell r="AE467">
            <v>1249.5349733828921</v>
          </cell>
          <cell r="AF467">
            <v>1058.9326890894088</v>
          </cell>
          <cell r="AG467">
            <v>1289.5939889296876</v>
          </cell>
          <cell r="AH467">
            <v>1562.695368341703</v>
          </cell>
          <cell r="AI467">
            <v>1810.4466562186478</v>
          </cell>
          <cell r="AJ467">
            <v>1418.8020241071033</v>
          </cell>
          <cell r="AK467">
            <v>1848.8801932100632</v>
          </cell>
          <cell r="AL467">
            <v>1730.0443035717021</v>
          </cell>
          <cell r="AM467">
            <v>1781.2214591310235</v>
          </cell>
          <cell r="AN467">
            <v>2825.915066</v>
          </cell>
          <cell r="AO467">
            <v>2024.9042589999999</v>
          </cell>
          <cell r="AP467">
            <v>2310.4326970000002</v>
          </cell>
        </row>
        <row r="468">
          <cell r="AB468">
            <v>38245.772298083481</v>
          </cell>
          <cell r="AC468">
            <v>35187.550991712225</v>
          </cell>
          <cell r="AD468">
            <v>32066.749737750204</v>
          </cell>
          <cell r="AE468">
            <v>20964.768885076792</v>
          </cell>
          <cell r="AF468">
            <v>23104.834494775572</v>
          </cell>
          <cell r="AG468">
            <v>24698.753512143303</v>
          </cell>
          <cell r="AH468">
            <v>6554.231174809941</v>
          </cell>
          <cell r="AI468">
            <v>7526.3052953434963</v>
          </cell>
          <cell r="AJ468">
            <v>5819.3257896793893</v>
          </cell>
          <cell r="AK468">
            <v>5850.7338061951632</v>
          </cell>
          <cell r="AL468">
            <v>2944.0729608109195</v>
          </cell>
          <cell r="AM468">
            <v>3922.1605491637461</v>
          </cell>
          <cell r="AN468">
            <v>2203.8711050000002</v>
          </cell>
          <cell r="AO468">
            <v>1804.755566</v>
          </cell>
          <cell r="AP468">
            <v>5664.2243159999998</v>
          </cell>
        </row>
        <row r="469">
          <cell r="AB469">
            <v>8668.5534610727282</v>
          </cell>
          <cell r="AC469">
            <v>8113.2510164138321</v>
          </cell>
          <cell r="AD469">
            <v>7904.5288857837704</v>
          </cell>
          <cell r="AE469">
            <v>3633.1794295833506</v>
          </cell>
          <cell r="AF469">
            <v>4230.8972019890662</v>
          </cell>
          <cell r="AG469">
            <v>4326.0849479701728</v>
          </cell>
          <cell r="AH469">
            <v>1427.7525177298505</v>
          </cell>
          <cell r="AI469">
            <v>2594.8137796721153</v>
          </cell>
          <cell r="AJ469">
            <v>1522.2996266448399</v>
          </cell>
          <cell r="AK469">
            <v>2366.1580264986615</v>
          </cell>
          <cell r="AL469">
            <v>1483.1782331582222</v>
          </cell>
          <cell r="AM469">
            <v>979.85629618748078</v>
          </cell>
          <cell r="AN469">
            <v>963.98563969999998</v>
          </cell>
          <cell r="AO469">
            <v>1248.208793</v>
          </cell>
          <cell r="AP469">
            <v>1900.5576550000001</v>
          </cell>
        </row>
        <row r="470">
          <cell r="AB470">
            <v>3940.7956023124266</v>
          </cell>
          <cell r="AC470">
            <v>3492.9787577982247</v>
          </cell>
          <cell r="AD470">
            <v>3249.7497462976767</v>
          </cell>
          <cell r="AE470">
            <v>1498.0392550942881</v>
          </cell>
          <cell r="AF470">
            <v>1338.6721483087679</v>
          </cell>
          <cell r="AG470">
            <v>2706.3865145221148</v>
          </cell>
          <cell r="AH470">
            <v>2992.5095754171616</v>
          </cell>
          <cell r="AI470">
            <v>3357.2215880016879</v>
          </cell>
          <cell r="AJ470">
            <v>1822.2443772701486</v>
          </cell>
          <cell r="AK470">
            <v>2340.8641237131415</v>
          </cell>
          <cell r="AL470">
            <v>877.91565138556928</v>
          </cell>
          <cell r="AM470">
            <v>1350.1565784517559</v>
          </cell>
          <cell r="AN470">
            <v>1540.2541510000001</v>
          </cell>
          <cell r="AO470">
            <v>1854.4133079999999</v>
          </cell>
          <cell r="AP470">
            <v>1230.837027</v>
          </cell>
        </row>
        <row r="471">
          <cell r="AB471">
            <v>8841.1507244915356</v>
          </cell>
          <cell r="AC471">
            <v>5168.2336008427555</v>
          </cell>
          <cell r="AD471">
            <v>2738.5215743054482</v>
          </cell>
          <cell r="AE471">
            <v>3639.9020165168213</v>
          </cell>
          <cell r="AF471">
            <v>1650.8563451291695</v>
          </cell>
          <cell r="AG471">
            <v>1780.9709235902217</v>
          </cell>
          <cell r="AH471">
            <v>4374.6026202793619</v>
          </cell>
          <cell r="AI471">
            <v>5347.3953913148034</v>
          </cell>
          <cell r="AJ471">
            <v>4692.213206502538</v>
          </cell>
          <cell r="AK471">
            <v>19296.228444173637</v>
          </cell>
          <cell r="AL471">
            <v>16852.470978029534</v>
          </cell>
          <cell r="AM471">
            <v>18623.269185612706</v>
          </cell>
          <cell r="AN471">
            <v>21422.590700000001</v>
          </cell>
          <cell r="AO471">
            <v>14829.22791</v>
          </cell>
          <cell r="AP471">
            <v>20712.02161</v>
          </cell>
        </row>
        <row r="472">
          <cell r="AB472">
            <v>14520.149940521907</v>
          </cell>
          <cell r="AC472">
            <v>13839.807154097074</v>
          </cell>
          <cell r="AD472">
            <v>12943.173878147636</v>
          </cell>
          <cell r="AE472">
            <v>1075.1409413102394</v>
          </cell>
          <cell r="AF472">
            <v>2531.9251934312988</v>
          </cell>
          <cell r="AG472">
            <v>1821.723685986336</v>
          </cell>
          <cell r="AH472">
            <v>2684.563371060302</v>
          </cell>
          <cell r="AI472">
            <v>2615.4459488920584</v>
          </cell>
          <cell r="AJ472">
            <v>2250.2116871917046</v>
          </cell>
          <cell r="AK472">
            <v>1899.6323739314894</v>
          </cell>
          <cell r="AL472">
            <v>1569.6079021319231</v>
          </cell>
          <cell r="AM472">
            <v>961.66456446147026</v>
          </cell>
          <cell r="AN472">
            <v>982.82430009999996</v>
          </cell>
          <cell r="AO472">
            <v>1043.4932209999999</v>
          </cell>
          <cell r="AP472">
            <v>1363.7831490000001</v>
          </cell>
        </row>
        <row r="473">
          <cell r="AB473">
            <v>4078.5160918681845</v>
          </cell>
          <cell r="AC473">
            <v>3527.4833732944662</v>
          </cell>
          <cell r="AD473">
            <v>1677.3935929026993</v>
          </cell>
          <cell r="AE473">
            <v>0</v>
          </cell>
          <cell r="AF473">
            <v>65.115206881266346</v>
          </cell>
          <cell r="AG473">
            <v>68.600555375651439</v>
          </cell>
          <cell r="AH473">
            <v>1573.8264228884332</v>
          </cell>
          <cell r="AI473">
            <v>824.59905780741019</v>
          </cell>
          <cell r="AJ473">
            <v>1513.0463733382614</v>
          </cell>
          <cell r="AK473">
            <v>687.84707313974457</v>
          </cell>
          <cell r="AL473">
            <v>2410.5041354136297</v>
          </cell>
          <cell r="AM473">
            <v>897.37971504486711</v>
          </cell>
          <cell r="AN473">
            <v>3741.3876220000002</v>
          </cell>
          <cell r="AO473">
            <v>6200.1720020000002</v>
          </cell>
          <cell r="AP473">
            <v>493.96904160000003</v>
          </cell>
        </row>
        <row r="474">
          <cell r="AB474">
            <v>3663.8047109296026</v>
          </cell>
          <cell r="AC474">
            <v>3023.7297143624046</v>
          </cell>
          <cell r="AD474">
            <v>2916.2495785934834</v>
          </cell>
          <cell r="AE474">
            <v>4601.1893235510424</v>
          </cell>
          <cell r="AF474">
            <v>7101.1172568827214</v>
          </cell>
          <cell r="AG474">
            <v>5479.8755961169045</v>
          </cell>
          <cell r="AH474">
            <v>961.57721450076076</v>
          </cell>
          <cell r="AI474">
            <v>2236.5424460465124</v>
          </cell>
          <cell r="AJ474">
            <v>591.95490959822712</v>
          </cell>
          <cell r="AK474">
            <v>1727.3335839980073</v>
          </cell>
          <cell r="AL474">
            <v>2061.5577891209687</v>
          </cell>
          <cell r="AM474">
            <v>119.41448132937495</v>
          </cell>
          <cell r="AN474">
            <v>304.89640159999999</v>
          </cell>
          <cell r="AO474">
            <v>472.63609450000001</v>
          </cell>
          <cell r="AP474">
            <v>820.10674549999999</v>
          </cell>
        </row>
        <row r="475">
          <cell r="AB475">
            <v>16475.924390055407</v>
          </cell>
          <cell r="AC475">
            <v>18650.909561380617</v>
          </cell>
          <cell r="AD475">
            <v>13312.877575404615</v>
          </cell>
          <cell r="AE475">
            <v>907.40842249285026</v>
          </cell>
          <cell r="AF475">
            <v>1035.342407101446</v>
          </cell>
          <cell r="AG475">
            <v>1053.1512635592389</v>
          </cell>
          <cell r="AH475">
            <v>1272.4633997763008</v>
          </cell>
          <cell r="AI475">
            <v>1372.5565925249334</v>
          </cell>
          <cell r="AJ475">
            <v>882.44510205049164</v>
          </cell>
          <cell r="AK475">
            <v>1243.8474716036571</v>
          </cell>
          <cell r="AL475">
            <v>1121.0472834282709</v>
          </cell>
          <cell r="AM475">
            <v>1374.8828826848537</v>
          </cell>
          <cell r="AN475">
            <v>575.46850979999999</v>
          </cell>
          <cell r="AO475">
            <v>180.76773660000001</v>
          </cell>
          <cell r="AP475">
            <v>1492.10286</v>
          </cell>
        </row>
        <row r="476">
          <cell r="AB476">
            <v>6353.0185914197136</v>
          </cell>
          <cell r="AC476">
            <v>3578.3947992620842</v>
          </cell>
          <cell r="AD476">
            <v>871.89542291463749</v>
          </cell>
          <cell r="AE476">
            <v>3781.6994749887672</v>
          </cell>
          <cell r="AF476">
            <v>3362.6196350740779</v>
          </cell>
          <cell r="AG476">
            <v>3061.7848275378656</v>
          </cell>
          <cell r="AH476">
            <v>7176.5800775279404</v>
          </cell>
          <cell r="AI476">
            <v>5547.7151238445549</v>
          </cell>
          <cell r="AJ476">
            <v>10738.400794681858</v>
          </cell>
          <cell r="AK476">
            <v>23765.855511073853</v>
          </cell>
          <cell r="AL476">
            <v>39291.909072905401</v>
          </cell>
          <cell r="AM476">
            <v>43650.573362570467</v>
          </cell>
          <cell r="AN476">
            <v>46906.995949999997</v>
          </cell>
          <cell r="AO476">
            <v>69237.101850000006</v>
          </cell>
          <cell r="AP476">
            <v>26540.569210000001</v>
          </cell>
        </row>
        <row r="477">
          <cell r="AB477">
            <v>5462.6246116326938</v>
          </cell>
          <cell r="AC477">
            <v>4363.1564535345487</v>
          </cell>
          <cell r="AD477">
            <v>3837.7380657003646</v>
          </cell>
          <cell r="AE477">
            <v>1853.3322745966318</v>
          </cell>
          <cell r="AF477">
            <v>2545.4507831373439</v>
          </cell>
          <cell r="AG477">
            <v>3177.6617442596475</v>
          </cell>
          <cell r="AH477">
            <v>969.53137537253679</v>
          </cell>
          <cell r="AI477">
            <v>2374.8654184335401</v>
          </cell>
          <cell r="AJ477">
            <v>470.08329864576712</v>
          </cell>
          <cell r="AK477">
            <v>1702.5124774166723</v>
          </cell>
          <cell r="AL477">
            <v>794.30347064381897</v>
          </cell>
          <cell r="AM477">
            <v>928.24643043919889</v>
          </cell>
          <cell r="AN477">
            <v>1599.2995209999999</v>
          </cell>
          <cell r="AO477">
            <v>697.41276719999996</v>
          </cell>
          <cell r="AP477">
            <v>1775.1057330000001</v>
          </cell>
        </row>
        <row r="478">
          <cell r="AB478">
            <v>12290.72278242983</v>
          </cell>
          <cell r="AC478">
            <v>14191.975114451947</v>
          </cell>
          <cell r="AD478">
            <v>21296.539781573458</v>
          </cell>
          <cell r="AE478">
            <v>772.05516984590486</v>
          </cell>
          <cell r="AF478">
            <v>905.50509711070094</v>
          </cell>
          <cell r="AG478">
            <v>745.84446602041567</v>
          </cell>
          <cell r="AH478">
            <v>1540.7023101780487</v>
          </cell>
          <cell r="AI478">
            <v>1071.8067442950583</v>
          </cell>
          <cell r="AJ478">
            <v>1812.8776528780882</v>
          </cell>
          <cell r="AK478">
            <v>620.48735724166954</v>
          </cell>
          <cell r="AL478">
            <v>1666.724941205624</v>
          </cell>
          <cell r="AM478">
            <v>906.72537773549061</v>
          </cell>
          <cell r="AN478">
            <v>1741.945291</v>
          </cell>
          <cell r="AO478">
            <v>2961.298495</v>
          </cell>
          <cell r="AP478">
            <v>660.45708809999996</v>
          </cell>
        </row>
        <row r="479">
          <cell r="AB479">
            <v>19629.166389927504</v>
          </cell>
          <cell r="AC479">
            <v>14478.507567447354</v>
          </cell>
          <cell r="AD479">
            <v>12170.859587683481</v>
          </cell>
          <cell r="AE479">
            <v>3490.5037034093766</v>
          </cell>
          <cell r="AF479">
            <v>4939.8725929092116</v>
          </cell>
          <cell r="AG479">
            <v>1127.7597293695901</v>
          </cell>
          <cell r="AH479">
            <v>755.91989018787945</v>
          </cell>
          <cell r="AI479">
            <v>1422.8736186539479</v>
          </cell>
          <cell r="AJ479">
            <v>597.81510967971201</v>
          </cell>
          <cell r="AK479">
            <v>3102.2081534301847</v>
          </cell>
          <cell r="AL479">
            <v>2010.1315913041842</v>
          </cell>
          <cell r="AM479">
            <v>2705.1500529767281</v>
          </cell>
          <cell r="AN479">
            <v>2009.8803190000001</v>
          </cell>
          <cell r="AO479">
            <v>4796.4990289999996</v>
          </cell>
          <cell r="AP479">
            <v>4096.066116</v>
          </cell>
        </row>
        <row r="480">
          <cell r="AB480">
            <v>7912.8407637087612</v>
          </cell>
          <cell r="AC480">
            <v>6391.9956314581605</v>
          </cell>
          <cell r="AD480">
            <v>8610.7140235516072</v>
          </cell>
          <cell r="AE480">
            <v>2629.4329269543923</v>
          </cell>
          <cell r="AF480">
            <v>2810.4809254807064</v>
          </cell>
          <cell r="AG480">
            <v>3150.9209962820123</v>
          </cell>
          <cell r="AH480">
            <v>442.04703593888985</v>
          </cell>
          <cell r="AI480">
            <v>1229.0936802106482</v>
          </cell>
          <cell r="AJ480">
            <v>356.24195045362438</v>
          </cell>
          <cell r="AK480">
            <v>879.1519232003277</v>
          </cell>
          <cell r="AL480">
            <v>444.09794194241556</v>
          </cell>
          <cell r="AM480">
            <v>489.73494882015109</v>
          </cell>
          <cell r="AN480">
            <v>667.46910620000006</v>
          </cell>
          <cell r="AO480">
            <v>670.45697929999994</v>
          </cell>
          <cell r="AP480">
            <v>1035.056797</v>
          </cell>
        </row>
        <row r="481">
          <cell r="AB481">
            <v>2941.4290948659336</v>
          </cell>
          <cell r="AC481">
            <v>2405.3144934046413</v>
          </cell>
          <cell r="AD481">
            <v>2864.8528550442607</v>
          </cell>
          <cell r="AE481">
            <v>693.72676307751669</v>
          </cell>
          <cell r="AF481">
            <v>854.4422772357683</v>
          </cell>
          <cell r="AG481">
            <v>749.46231489976992</v>
          </cell>
          <cell r="AH481">
            <v>765.46079248040542</v>
          </cell>
          <cell r="AI481">
            <v>785.72570545708027</v>
          </cell>
          <cell r="AJ481">
            <v>594.04672287947801</v>
          </cell>
          <cell r="AK481">
            <v>610.93073677996756</v>
          </cell>
          <cell r="AL481">
            <v>514.7987260772062</v>
          </cell>
          <cell r="AM481">
            <v>529.57447009715725</v>
          </cell>
          <cell r="AN481">
            <v>312.48300519999998</v>
          </cell>
          <cell r="AO481">
            <v>294.63795010000001</v>
          </cell>
          <cell r="AP481">
            <v>576.13320499999998</v>
          </cell>
        </row>
        <row r="482">
          <cell r="AB482">
            <v>11876.939616300695</v>
          </cell>
          <cell r="AC482">
            <v>8977.1155745319975</v>
          </cell>
          <cell r="AD482">
            <v>7851.8839025570232</v>
          </cell>
          <cell r="AE482">
            <v>656.13860735774472</v>
          </cell>
          <cell r="AF482">
            <v>633.81618922554082</v>
          </cell>
          <cell r="AG482">
            <v>616.08644431735161</v>
          </cell>
          <cell r="AH482">
            <v>341.52380829874176</v>
          </cell>
          <cell r="AI482">
            <v>799.70955817861579</v>
          </cell>
          <cell r="AJ482">
            <v>161.19868914666714</v>
          </cell>
          <cell r="AK482">
            <v>781.2700351817914</v>
          </cell>
          <cell r="AL482">
            <v>393.83985687626364</v>
          </cell>
          <cell r="AM482">
            <v>475.83522504227437</v>
          </cell>
          <cell r="AN482">
            <v>376.40410789999999</v>
          </cell>
          <cell r="AO482">
            <v>384.8178221</v>
          </cell>
          <cell r="AP482">
            <v>756.22603690000005</v>
          </cell>
        </row>
        <row r="483">
          <cell r="AB483">
            <v>896.28211485328916</v>
          </cell>
          <cell r="AC483">
            <v>1146.2949605016456</v>
          </cell>
          <cell r="AD483">
            <v>1583.4305623983719</v>
          </cell>
          <cell r="AE483">
            <v>3498.363645933628</v>
          </cell>
          <cell r="AF483">
            <v>3744.7970102656618</v>
          </cell>
          <cell r="AG483">
            <v>3174.5912230792942</v>
          </cell>
          <cell r="AH483">
            <v>1149.4527045787593</v>
          </cell>
          <cell r="AI483">
            <v>1289.2539945482699</v>
          </cell>
          <cell r="AJ483">
            <v>1063.3486055669125</v>
          </cell>
          <cell r="AK483">
            <v>620.96193340744639</v>
          </cell>
          <cell r="AL483">
            <v>456.46800057699778</v>
          </cell>
          <cell r="AM483">
            <v>468.55816745762434</v>
          </cell>
          <cell r="AN483">
            <v>373.47731959999999</v>
          </cell>
          <cell r="AO483">
            <v>375.74024429999997</v>
          </cell>
          <cell r="AP483">
            <v>1277.954391</v>
          </cell>
        </row>
        <row r="484">
          <cell r="AB484">
            <v>5960.2519487739446</v>
          </cell>
          <cell r="AC484">
            <v>4772.7028214953589</v>
          </cell>
          <cell r="AD484">
            <v>4338.5055186833024</v>
          </cell>
          <cell r="AE484">
            <v>623.19055817130231</v>
          </cell>
          <cell r="AF484">
            <v>1053.9355501491107</v>
          </cell>
          <cell r="AG484">
            <v>916.04371442582772</v>
          </cell>
          <cell r="AH484">
            <v>221.88123898378188</v>
          </cell>
          <cell r="AI484">
            <v>765.30490582774178</v>
          </cell>
          <cell r="AJ484">
            <v>311.17910848026111</v>
          </cell>
          <cell r="AK484">
            <v>982.9607836206402</v>
          </cell>
          <cell r="AL484">
            <v>197.69769349685379</v>
          </cell>
          <cell r="AM484">
            <v>353.49069198583948</v>
          </cell>
          <cell r="AN484">
            <v>110.7204557</v>
          </cell>
          <cell r="AO484">
            <v>323.10571210000001</v>
          </cell>
          <cell r="AP484">
            <v>802.29403319999994</v>
          </cell>
        </row>
        <row r="485">
          <cell r="AB485">
            <v>9529.9653760438596</v>
          </cell>
          <cell r="AC485">
            <v>6082.80152926546</v>
          </cell>
          <cell r="AD485">
            <v>3957.4093105254296</v>
          </cell>
          <cell r="AE485">
            <v>502.55189547087571</v>
          </cell>
          <cell r="AF485">
            <v>95.762240517814917</v>
          </cell>
          <cell r="AG485">
            <v>253.25393869263613</v>
          </cell>
          <cell r="AH485">
            <v>87.988037212252109</v>
          </cell>
          <cell r="AI485">
            <v>112.00197675362197</v>
          </cell>
          <cell r="AJ485">
            <v>87.900000763397401</v>
          </cell>
          <cell r="AK485">
            <v>136.62887107491025</v>
          </cell>
          <cell r="AL485">
            <v>824.73777332193299</v>
          </cell>
          <cell r="AM485">
            <v>509.59945116781967</v>
          </cell>
          <cell r="AN485">
            <v>1318.331295</v>
          </cell>
          <cell r="AO485">
            <v>1401.7138070000001</v>
          </cell>
          <cell r="AP485">
            <v>108.7437994</v>
          </cell>
        </row>
        <row r="486">
          <cell r="AB486">
            <v>3999.4238620746028</v>
          </cell>
          <cell r="AC486">
            <v>4872.8170904647377</v>
          </cell>
          <cell r="AD486">
            <v>5818.823540450212</v>
          </cell>
          <cell r="AE486">
            <v>584.55772285973433</v>
          </cell>
          <cell r="AF486">
            <v>499.62102407022155</v>
          </cell>
          <cell r="AG486">
            <v>672.54345132117987</v>
          </cell>
          <cell r="AH486">
            <v>135.68126030878679</v>
          </cell>
          <cell r="AI486">
            <v>783.92616258017597</v>
          </cell>
          <cell r="AJ486">
            <v>234.75948414882185</v>
          </cell>
          <cell r="AK486">
            <v>682.70076480474711</v>
          </cell>
          <cell r="AL486">
            <v>266.42019572073872</v>
          </cell>
          <cell r="AM486">
            <v>293.92071951954352</v>
          </cell>
          <cell r="AN486">
            <v>284.54287859999999</v>
          </cell>
          <cell r="AO486">
            <v>255.40276249999999</v>
          </cell>
          <cell r="AP486">
            <v>602.62846720000005</v>
          </cell>
        </row>
        <row r="487">
          <cell r="AB487">
            <v>3417.1847419334858</v>
          </cell>
          <cell r="AC487">
            <v>2590.8066815100042</v>
          </cell>
          <cell r="AD487">
            <v>1862.1820568483088</v>
          </cell>
          <cell r="AE487">
            <v>1216.77885759534</v>
          </cell>
          <cell r="AF487">
            <v>921.97465931467798</v>
          </cell>
          <cell r="AG487">
            <v>999.85787005176303</v>
          </cell>
          <cell r="AH487">
            <v>329.66764466678643</v>
          </cell>
          <cell r="AI487">
            <v>1363.3386995651638</v>
          </cell>
          <cell r="AJ487">
            <v>585.10736781005721</v>
          </cell>
          <cell r="AK487">
            <v>791.91965008790817</v>
          </cell>
          <cell r="AL487">
            <v>193.97231262532009</v>
          </cell>
          <cell r="AM487">
            <v>202.15952616461104</v>
          </cell>
          <cell r="AN487">
            <v>54.742851979999998</v>
          </cell>
          <cell r="AO487">
            <v>14.67883849</v>
          </cell>
          <cell r="AP487">
            <v>1683.1855909999999</v>
          </cell>
        </row>
        <row r="488">
          <cell r="AB488">
            <v>1860.8038959709261</v>
          </cell>
          <cell r="AC488">
            <v>2213.3945586733344</v>
          </cell>
          <cell r="AD488">
            <v>1594.8272956881879</v>
          </cell>
          <cell r="AE488">
            <v>2263.680230947391</v>
          </cell>
          <cell r="AF488">
            <v>1926.3041754402557</v>
          </cell>
          <cell r="AG488">
            <v>2161.0374830069309</v>
          </cell>
          <cell r="AH488">
            <v>1260.4126607837802</v>
          </cell>
          <cell r="AI488">
            <v>1225.5957467760732</v>
          </cell>
          <cell r="AJ488">
            <v>918.90843600647327</v>
          </cell>
          <cell r="AK488">
            <v>492.98353917145113</v>
          </cell>
          <cell r="AL488">
            <v>446.48339176300306</v>
          </cell>
          <cell r="AM488">
            <v>171.56375131824331</v>
          </cell>
          <cell r="AN488">
            <v>71.828260999999998</v>
          </cell>
          <cell r="AO488">
            <v>224.0776615</v>
          </cell>
          <cell r="AP488">
            <v>485.4543961</v>
          </cell>
        </row>
        <row r="489">
          <cell r="AB489">
            <v>2561.37510601842</v>
          </cell>
          <cell r="AC489">
            <v>2119.3604149573353</v>
          </cell>
          <cell r="AD489">
            <v>1866.0939869164374</v>
          </cell>
          <cell r="AE489">
            <v>2622.9126129859173</v>
          </cell>
          <cell r="AF489">
            <v>4069.8334426221895</v>
          </cell>
          <cell r="AG489">
            <v>3308.275621321854</v>
          </cell>
          <cell r="AH489">
            <v>1483.4198355316339</v>
          </cell>
          <cell r="AI489">
            <v>1878.9702543728747</v>
          </cell>
          <cell r="AJ489">
            <v>1265.3385725066635</v>
          </cell>
          <cell r="AK489">
            <v>625.07314352670221</v>
          </cell>
          <cell r="AL489">
            <v>177.97586785137577</v>
          </cell>
          <cell r="AM489">
            <v>300.31320391140633</v>
          </cell>
          <cell r="AN489">
            <v>34.129583779999997</v>
          </cell>
          <cell r="AO489">
            <v>0</v>
          </cell>
          <cell r="AP489">
            <v>889.41430260000004</v>
          </cell>
        </row>
        <row r="490">
          <cell r="AB490">
            <v>11228.550163289821</v>
          </cell>
          <cell r="AC490">
            <v>4950.8795171718102</v>
          </cell>
          <cell r="AD490">
            <v>6225.0520783793972</v>
          </cell>
          <cell r="AE490">
            <v>625.2364383289962</v>
          </cell>
          <cell r="AF490">
            <v>1654.7147724797101</v>
          </cell>
          <cell r="AG490">
            <v>1850.6379834425891</v>
          </cell>
          <cell r="AH490">
            <v>482.12639740977653</v>
          </cell>
          <cell r="AI490">
            <v>761.07219310700737</v>
          </cell>
          <cell r="AJ490">
            <v>624.04267209845057</v>
          </cell>
          <cell r="AK490">
            <v>4497.3514046868113</v>
          </cell>
          <cell r="AL490">
            <v>13449.726078671172</v>
          </cell>
          <cell r="AM490">
            <v>8150.5294067077793</v>
          </cell>
          <cell r="AN490">
            <v>15419.06935</v>
          </cell>
          <cell r="AO490">
            <v>22254.938310000001</v>
          </cell>
          <cell r="AP490">
            <v>3383.9964089999999</v>
          </cell>
        </row>
        <row r="491">
          <cell r="AB491">
            <v>2613.8965353674866</v>
          </cell>
          <cell r="AC491">
            <v>1570.2941315988612</v>
          </cell>
          <cell r="AD491">
            <v>1385.1384132407702</v>
          </cell>
          <cell r="AE491">
            <v>664.65155098878438</v>
          </cell>
          <cell r="AF491">
            <v>1451.0176670519022</v>
          </cell>
          <cell r="AG491">
            <v>1908.7713942750331</v>
          </cell>
          <cell r="AH491">
            <v>72.565831682172941</v>
          </cell>
          <cell r="AI491">
            <v>1064.1753443267471</v>
          </cell>
          <cell r="AJ491">
            <v>30.508175344067759</v>
          </cell>
          <cell r="AK491">
            <v>293.22772152845994</v>
          </cell>
          <cell r="AL491">
            <v>389.82377275389342</v>
          </cell>
          <cell r="AM491">
            <v>301.44071621541667</v>
          </cell>
          <cell r="AN491">
            <v>597.30029000000002</v>
          </cell>
          <cell r="AO491">
            <v>0</v>
          </cell>
          <cell r="AP491">
            <v>391.23327239999998</v>
          </cell>
        </row>
        <row r="492">
          <cell r="AB492">
            <v>7415.7133983270242</v>
          </cell>
          <cell r="AC492">
            <v>4299.8461420970489</v>
          </cell>
          <cell r="AD492">
            <v>4773.5297343862167</v>
          </cell>
          <cell r="AE492">
            <v>10062.501309876028</v>
          </cell>
          <cell r="AF492">
            <v>15769.135979388455</v>
          </cell>
          <cell r="AG492">
            <v>10777.057087820727</v>
          </cell>
          <cell r="AH492">
            <v>2668.6079953795611</v>
          </cell>
          <cell r="AI492">
            <v>4160.9904577653906</v>
          </cell>
          <cell r="AJ492">
            <v>1956.681352653115</v>
          </cell>
          <cell r="AK492">
            <v>687.77169776454411</v>
          </cell>
          <cell r="AL492">
            <v>87.466955929662689</v>
          </cell>
          <cell r="AM492">
            <v>120.42782503597388</v>
          </cell>
          <cell r="AN492">
            <v>34.417397579999999</v>
          </cell>
          <cell r="AO492">
            <v>0</v>
          </cell>
          <cell r="AP492">
            <v>465.41213620000002</v>
          </cell>
        </row>
        <row r="493">
          <cell r="AB493">
            <v>1981.233863479627</v>
          </cell>
          <cell r="AC493">
            <v>1107.7583678100762</v>
          </cell>
          <cell r="AD493">
            <v>336.9585868235468</v>
          </cell>
          <cell r="AE493">
            <v>4330.3654828957642</v>
          </cell>
          <cell r="AF493">
            <v>3390.6075074564933</v>
          </cell>
          <cell r="AG493">
            <v>4410.8863317763371</v>
          </cell>
          <cell r="AH493">
            <v>148.08890115496385</v>
          </cell>
          <cell r="AI493">
            <v>839.27607491013691</v>
          </cell>
          <cell r="AJ493">
            <v>0</v>
          </cell>
          <cell r="AK493">
            <v>401.40285772396453</v>
          </cell>
          <cell r="AL493">
            <v>140.24263671856025</v>
          </cell>
          <cell r="AM493">
            <v>242.94745646222762</v>
          </cell>
          <cell r="AN493">
            <v>330.76262850000001</v>
          </cell>
          <cell r="AO493">
            <v>76.811839140000004</v>
          </cell>
          <cell r="AP493">
            <v>615.84807339999998</v>
          </cell>
        </row>
        <row r="494">
          <cell r="AB494">
            <v>6576.6036836856083</v>
          </cell>
          <cell r="AC494">
            <v>6987.7830066756587</v>
          </cell>
          <cell r="AD494">
            <v>4634.6518981018744</v>
          </cell>
          <cell r="AE494">
            <v>0</v>
          </cell>
          <cell r="AF494">
            <v>26.506315894114721</v>
          </cell>
          <cell r="AG494">
            <v>59.995182872107357</v>
          </cell>
          <cell r="AH494">
            <v>5.5305050358110881</v>
          </cell>
          <cell r="AI494">
            <v>233.31058666484333</v>
          </cell>
          <cell r="AJ494">
            <v>34.340495337754554</v>
          </cell>
          <cell r="AK494">
            <v>287.7020023414176</v>
          </cell>
          <cell r="AL494">
            <v>62.290739634922296</v>
          </cell>
          <cell r="AM494">
            <v>389.35740586084404</v>
          </cell>
          <cell r="AN494">
            <v>479.09231199999999</v>
          </cell>
          <cell r="AO494">
            <v>360.2113506</v>
          </cell>
          <cell r="AP494">
            <v>162.37075709999999</v>
          </cell>
        </row>
        <row r="495">
          <cell r="AB495">
            <v>3649.6634114065737</v>
          </cell>
          <cell r="AC495">
            <v>33479.77002485242</v>
          </cell>
          <cell r="AD495">
            <v>2179.9715738931823</v>
          </cell>
          <cell r="AE495">
            <v>0</v>
          </cell>
          <cell r="AF495">
            <v>11.653922154595248</v>
          </cell>
          <cell r="AG495">
            <v>0</v>
          </cell>
          <cell r="AH495">
            <v>48.966898615536714</v>
          </cell>
          <cell r="AI495">
            <v>56.630404107565809</v>
          </cell>
          <cell r="AJ495">
            <v>20.986587767685599</v>
          </cell>
          <cell r="AK495">
            <v>53.137900429378625</v>
          </cell>
          <cell r="AL495">
            <v>437.30686760176087</v>
          </cell>
          <cell r="AM495">
            <v>0</v>
          </cell>
          <cell r="AN495">
            <v>11.25399831</v>
          </cell>
          <cell r="AO495">
            <v>0</v>
          </cell>
          <cell r="AP495">
            <v>0</v>
          </cell>
        </row>
        <row r="496">
          <cell r="AB496">
            <v>6430.3026764031365</v>
          </cell>
          <cell r="AC496">
            <v>4911.1085434066572</v>
          </cell>
          <cell r="AD496">
            <v>3223.8370340182219</v>
          </cell>
          <cell r="AE496">
            <v>212.12197706401881</v>
          </cell>
          <cell r="AF496">
            <v>418.55104444583088</v>
          </cell>
          <cell r="AG496">
            <v>559.27798478013983</v>
          </cell>
          <cell r="AH496">
            <v>325.06966080543339</v>
          </cell>
          <cell r="AI496">
            <v>948.4548252283613</v>
          </cell>
          <cell r="AJ496">
            <v>144.44437318733983</v>
          </cell>
          <cell r="AK496">
            <v>221.793380737403</v>
          </cell>
          <cell r="AL496">
            <v>40.706694264287208</v>
          </cell>
          <cell r="AM496">
            <v>41.301185211056307</v>
          </cell>
          <cell r="AN496">
            <v>0</v>
          </cell>
          <cell r="AO496">
            <v>11.76006205</v>
          </cell>
          <cell r="AP496">
            <v>152.4205073</v>
          </cell>
        </row>
        <row r="497">
          <cell r="AB497">
            <v>14643.033438398337</v>
          </cell>
          <cell r="AC497">
            <v>9043.9510635307015</v>
          </cell>
          <cell r="AD497">
            <v>5816.0780155545826</v>
          </cell>
          <cell r="AE497">
            <v>444.77250009039506</v>
          </cell>
          <cell r="AF497">
            <v>555.96529637423691</v>
          </cell>
          <cell r="AG497">
            <v>449.48248639401021</v>
          </cell>
          <cell r="AH497">
            <v>660.62404501142726</v>
          </cell>
          <cell r="AI497">
            <v>665.47622271651505</v>
          </cell>
          <cell r="AJ497">
            <v>580.19558249527518</v>
          </cell>
          <cell r="AK497">
            <v>108.00650592379129</v>
          </cell>
          <cell r="AL497">
            <v>65.528217212084371</v>
          </cell>
          <cell r="AM497">
            <v>129.97794295758897</v>
          </cell>
          <cell r="AN497">
            <v>200.4552764</v>
          </cell>
          <cell r="AO497">
            <v>238.4691703</v>
          </cell>
          <cell r="AP497">
            <v>167.97867299999999</v>
          </cell>
        </row>
        <row r="498">
          <cell r="AB498">
            <v>4165.3662911593747</v>
          </cell>
          <cell r="AC498">
            <v>3647.4538819952431</v>
          </cell>
          <cell r="AD498">
            <v>3178.0757964920617</v>
          </cell>
          <cell r="AE498">
            <v>24.814702055354033</v>
          </cell>
          <cell r="AF498">
            <v>157.07366219121258</v>
          </cell>
          <cell r="AG498">
            <v>76.590232143437007</v>
          </cell>
          <cell r="AH498">
            <v>29.704072878031113</v>
          </cell>
          <cell r="AI498">
            <v>231.82036350818561</v>
          </cell>
          <cell r="AJ498">
            <v>39.534761500248742</v>
          </cell>
          <cell r="AK498">
            <v>49.424330868350545</v>
          </cell>
          <cell r="AL498">
            <v>10.274411261834997</v>
          </cell>
          <cell r="AM498">
            <v>33.462929824769219</v>
          </cell>
          <cell r="AN498">
            <v>6.5400147310000003</v>
          </cell>
          <cell r="AO498">
            <v>32.851098929999999</v>
          </cell>
          <cell r="AP498">
            <v>79.585702420000004</v>
          </cell>
        </row>
        <row r="499">
          <cell r="AB499">
            <v>1484.5750733579639</v>
          </cell>
          <cell r="AC499">
            <v>830.43035271345298</v>
          </cell>
          <cell r="AD499">
            <v>730.07783476217344</v>
          </cell>
          <cell r="AE499">
            <v>644.63093753770465</v>
          </cell>
          <cell r="AF499">
            <v>95.531641494909238</v>
          </cell>
          <cell r="AG499">
            <v>120.32324192565673</v>
          </cell>
          <cell r="AH499">
            <v>0</v>
          </cell>
          <cell r="AI499">
            <v>30.146077320900677</v>
          </cell>
          <cell r="AJ499">
            <v>0</v>
          </cell>
          <cell r="AK499">
            <v>44.651518224158409</v>
          </cell>
          <cell r="AL499">
            <v>11.687820943699156</v>
          </cell>
          <cell r="AM499">
            <v>26.3536309177559</v>
          </cell>
          <cell r="AN499">
            <v>9.5854979890000003</v>
          </cell>
          <cell r="AO499">
            <v>2.0795238610000002</v>
          </cell>
          <cell r="AP499">
            <v>1145.7103400000001</v>
          </cell>
        </row>
        <row r="500">
          <cell r="AB500">
            <v>30447.727415283756</v>
          </cell>
          <cell r="AC500">
            <v>28381.98335893219</v>
          </cell>
          <cell r="AD500">
            <v>28639.173006665049</v>
          </cell>
          <cell r="AE500">
            <v>22184.541013666658</v>
          </cell>
          <cell r="AF500">
            <v>19552.297963148412</v>
          </cell>
          <cell r="AG500">
            <v>23139.813024574669</v>
          </cell>
          <cell r="AH500">
            <v>146537.16037935339</v>
          </cell>
          <cell r="AI500">
            <v>122175.53537165323</v>
          </cell>
          <cell r="AJ500">
            <v>225829.71341142815</v>
          </cell>
          <cell r="AK500">
            <v>304636.46864637453</v>
          </cell>
          <cell r="AL500">
            <v>526199.39798118186</v>
          </cell>
          <cell r="AM500">
            <v>572019.57897255174</v>
          </cell>
          <cell r="AN500">
            <v>602186.08589999995</v>
          </cell>
          <cell r="AO500">
            <v>877265.07709999999</v>
          </cell>
          <cell r="AP500">
            <v>330474.16570000001</v>
          </cell>
        </row>
        <row r="501">
          <cell r="AB501">
            <v>6078.1000560820803</v>
          </cell>
          <cell r="AC501">
            <v>6019.1893980694558</v>
          </cell>
          <cell r="AD501">
            <v>4473.776290811611</v>
          </cell>
          <cell r="AE501">
            <v>4332.674689712183</v>
          </cell>
          <cell r="AF501">
            <v>3500.7041197732929</v>
          </cell>
          <cell r="AG501">
            <v>11306.279782514735</v>
          </cell>
          <cell r="AH501">
            <v>30927.225666493312</v>
          </cell>
          <cell r="AI501">
            <v>23297.65634516413</v>
          </cell>
          <cell r="AJ501">
            <v>20629.95208385956</v>
          </cell>
          <cell r="AK501">
            <v>11157.369959398162</v>
          </cell>
          <cell r="AL501">
            <v>4718.3916651943846</v>
          </cell>
          <cell r="AM501">
            <v>5988.7292466520112</v>
          </cell>
          <cell r="AN501">
            <v>1485.36682</v>
          </cell>
          <cell r="AO501">
            <v>2088.6360209999998</v>
          </cell>
          <cell r="AP501">
            <v>10159.735430000001</v>
          </cell>
        </row>
        <row r="502">
          <cell r="AB502">
            <v>54437.319125048642</v>
          </cell>
          <cell r="AC502">
            <v>79627.558610601394</v>
          </cell>
          <cell r="AD502">
            <v>89215.582909010656</v>
          </cell>
          <cell r="AE502">
            <v>769690.50072933873</v>
          </cell>
          <cell r="AF502">
            <v>495511.84188553481</v>
          </cell>
          <cell r="AG502">
            <v>444424.88892385433</v>
          </cell>
          <cell r="AH502">
            <v>514527.48599495506</v>
          </cell>
          <cell r="AI502">
            <v>233527.75181795517</v>
          </cell>
          <cell r="AJ502">
            <v>492889.36863893474</v>
          </cell>
          <cell r="AK502">
            <v>198219.44436747549</v>
          </cell>
          <cell r="AL502">
            <v>263666.20059240394</v>
          </cell>
          <cell r="AM502">
            <v>258430.10879467882</v>
          </cell>
          <cell r="AN502">
            <v>342461.51789999998</v>
          </cell>
          <cell r="AO502">
            <v>364802.55290000001</v>
          </cell>
          <cell r="AP502">
            <v>184253.8572</v>
          </cell>
        </row>
        <row r="503">
          <cell r="AB503">
            <v>13055.463019292203</v>
          </cell>
          <cell r="AC503">
            <v>8886.1399295895881</v>
          </cell>
          <cell r="AD503">
            <v>4880.9785100473155</v>
          </cell>
          <cell r="AE503">
            <v>1572.4050054524039</v>
          </cell>
          <cell r="AF503">
            <v>2421.7586760866366</v>
          </cell>
          <cell r="AG503">
            <v>6077.2454309230034</v>
          </cell>
          <cell r="AH503">
            <v>12213.008324917346</v>
          </cell>
          <cell r="AI503">
            <v>6921.1318041025224</v>
          </cell>
          <cell r="AJ503">
            <v>11058.317771228933</v>
          </cell>
          <cell r="AK503">
            <v>4204.1066624241976</v>
          </cell>
          <cell r="AL503">
            <v>3497.8132102849822</v>
          </cell>
          <cell r="AM503">
            <v>2987.0707510771581</v>
          </cell>
          <cell r="AN503">
            <v>1316.5967189999999</v>
          </cell>
          <cell r="AO503">
            <v>2610.1054349999999</v>
          </cell>
          <cell r="AP503">
            <v>3358.5795739999999</v>
          </cell>
        </row>
        <row r="504">
          <cell r="AB504">
            <v>49921.680400703932</v>
          </cell>
          <cell r="AC504">
            <v>40304.907800922716</v>
          </cell>
          <cell r="AD504">
            <v>37884.540222339085</v>
          </cell>
          <cell r="AE504">
            <v>71064.917161263918</v>
          </cell>
          <cell r="AF504">
            <v>40036.52727780959</v>
          </cell>
          <cell r="AG504">
            <v>48088.448770492534</v>
          </cell>
          <cell r="AH504">
            <v>129192.47141206973</v>
          </cell>
          <cell r="AI504">
            <v>70426.372976047147</v>
          </cell>
          <cell r="AJ504">
            <v>133244.57917261729</v>
          </cell>
          <cell r="AK504">
            <v>113872.38969614482</v>
          </cell>
          <cell r="AL504">
            <v>179233.92278861525</v>
          </cell>
          <cell r="AM504">
            <v>184352.52154292224</v>
          </cell>
          <cell r="AN504">
            <v>194016.74350000001</v>
          </cell>
          <cell r="AO504">
            <v>214590.00279999999</v>
          </cell>
          <cell r="AP504">
            <v>104865.62420000001</v>
          </cell>
        </row>
        <row r="505">
          <cell r="AB505">
            <v>62.30255536933155</v>
          </cell>
          <cell r="AC505">
            <v>104.72274538033759</v>
          </cell>
          <cell r="AD505">
            <v>24.228206039744069</v>
          </cell>
          <cell r="AE505">
            <v>150.22434538052465</v>
          </cell>
          <cell r="AF505">
            <v>398.18093945636463</v>
          </cell>
          <cell r="AG505">
            <v>909.44838532853475</v>
          </cell>
          <cell r="AH505">
            <v>49115.295451660102</v>
          </cell>
          <cell r="AI505">
            <v>25821.377198311886</v>
          </cell>
          <cell r="AJ505">
            <v>48701.87943334876</v>
          </cell>
          <cell r="AK505">
            <v>99657.671108961484</v>
          </cell>
          <cell r="AL505">
            <v>166103.03252189211</v>
          </cell>
          <cell r="AM505">
            <v>137743.65542422692</v>
          </cell>
          <cell r="AN505">
            <v>201175.9859</v>
          </cell>
          <cell r="AO505">
            <v>197942.3443</v>
          </cell>
          <cell r="AP505">
            <v>78962.303939999998</v>
          </cell>
        </row>
        <row r="506">
          <cell r="AB506">
            <v>471.96073483476738</v>
          </cell>
          <cell r="AC506">
            <v>0</v>
          </cell>
          <cell r="AD506">
            <v>0</v>
          </cell>
          <cell r="AE506">
            <v>0</v>
          </cell>
          <cell r="AF506">
            <v>75.588163853684478</v>
          </cell>
          <cell r="AG506">
            <v>673.72933187463798</v>
          </cell>
          <cell r="AH506">
            <v>1562.003474865973</v>
          </cell>
          <cell r="AI506">
            <v>2369.7177007972796</v>
          </cell>
          <cell r="AJ506">
            <v>1628.4628126523153</v>
          </cell>
          <cell r="AK506">
            <v>1508.2642855985273</v>
          </cell>
          <cell r="AL506">
            <v>1195.5164949402754</v>
          </cell>
          <cell r="AM506">
            <v>709.85129334434566</v>
          </cell>
          <cell r="AN506">
            <v>1624.1173329999999</v>
          </cell>
          <cell r="AO506">
            <v>1621.42599</v>
          </cell>
          <cell r="AP506">
            <v>2119.5911729999998</v>
          </cell>
        </row>
        <row r="507">
          <cell r="AB507">
            <v>16172.260826453359</v>
          </cell>
          <cell r="AC507">
            <v>16262.191206152262</v>
          </cell>
          <cell r="AD507">
            <v>20187.135274417789</v>
          </cell>
          <cell r="AE507">
            <v>962.80051586839579</v>
          </cell>
          <cell r="AF507">
            <v>760.74487753821393</v>
          </cell>
          <cell r="AG507">
            <v>3246.9227519392493</v>
          </cell>
          <cell r="AH507">
            <v>5940.3408454868877</v>
          </cell>
          <cell r="AI507">
            <v>4110.5756996920518</v>
          </cell>
          <cell r="AJ507">
            <v>4210.177263198686</v>
          </cell>
          <cell r="AK507">
            <v>2446.2510076823587</v>
          </cell>
          <cell r="AL507">
            <v>1608.2048870642545</v>
          </cell>
          <cell r="AM507">
            <v>1979.7001744079382</v>
          </cell>
          <cell r="AN507">
            <v>719.08101839999995</v>
          </cell>
          <cell r="AO507">
            <v>632.9216553</v>
          </cell>
          <cell r="AP507">
            <v>2637.605783</v>
          </cell>
        </row>
        <row r="508">
          <cell r="AB508">
            <v>3826.9603987322057</v>
          </cell>
          <cell r="AC508">
            <v>2621.3614714754513</v>
          </cell>
          <cell r="AD508">
            <v>2167.6807651568329</v>
          </cell>
          <cell r="AE508">
            <v>2693.8887716396075</v>
          </cell>
          <cell r="AF508">
            <v>5166.0529480878749</v>
          </cell>
          <cell r="AG508">
            <v>5175.9879594294953</v>
          </cell>
          <cell r="AH508">
            <v>20503.428585711652</v>
          </cell>
          <cell r="AI508">
            <v>9776.286473619497</v>
          </cell>
          <cell r="AJ508">
            <v>21629.318955804301</v>
          </cell>
          <cell r="AK508">
            <v>7349.5193032674642</v>
          </cell>
          <cell r="AL508">
            <v>11236.617234718098</v>
          </cell>
          <cell r="AM508">
            <v>10165.862931289445</v>
          </cell>
          <cell r="AN508">
            <v>10838.313539999999</v>
          </cell>
          <cell r="AO508">
            <v>9507.7178899999999</v>
          </cell>
          <cell r="AP508">
            <v>9105.4231949999994</v>
          </cell>
        </row>
        <row r="509">
          <cell r="AB509">
            <v>845.00328052189536</v>
          </cell>
          <cell r="AC509">
            <v>0</v>
          </cell>
          <cell r="AD509">
            <v>0</v>
          </cell>
          <cell r="AE509">
            <v>6913.7876614475681</v>
          </cell>
          <cell r="AF509">
            <v>5199.3414021882418</v>
          </cell>
          <cell r="AG509">
            <v>12525.008625880586</v>
          </cell>
          <cell r="AH509">
            <v>21350.608464041972</v>
          </cell>
          <cell r="AI509">
            <v>11029.237157393152</v>
          </cell>
          <cell r="AJ509">
            <v>21279.817297559417</v>
          </cell>
          <cell r="AK509">
            <v>4908.8841151589704</v>
          </cell>
          <cell r="AL509">
            <v>10712.787465580381</v>
          </cell>
          <cell r="AM509">
            <v>4477.6765988043144</v>
          </cell>
          <cell r="AN509">
            <v>6573.2543969999997</v>
          </cell>
          <cell r="AO509">
            <v>2910.629105</v>
          </cell>
          <cell r="AP509">
            <v>3209.1003449999998</v>
          </cell>
        </row>
        <row r="510">
          <cell r="AB510">
            <v>3897.9549180791196</v>
          </cell>
          <cell r="AC510">
            <v>1305.2873208744879</v>
          </cell>
          <cell r="AD510">
            <v>628.24152234395081</v>
          </cell>
          <cell r="AE510">
            <v>14276.919177739021</v>
          </cell>
          <cell r="AF510">
            <v>6988.5762192067004</v>
          </cell>
          <cell r="AG510">
            <v>24327.792903319194</v>
          </cell>
          <cell r="AH510">
            <v>47147.6218555464</v>
          </cell>
          <cell r="AI510">
            <v>22245.72063415579</v>
          </cell>
          <cell r="AJ510">
            <v>40370.600228971423</v>
          </cell>
          <cell r="AK510">
            <v>14031.263581291196</v>
          </cell>
          <cell r="AL510">
            <v>23958.157069880664</v>
          </cell>
          <cell r="AM510">
            <v>12260.361464979731</v>
          </cell>
          <cell r="AN510">
            <v>16537.261399999999</v>
          </cell>
          <cell r="AO510">
            <v>21418.472430000002</v>
          </cell>
          <cell r="AP510">
            <v>14207.620870000001</v>
          </cell>
        </row>
        <row r="511">
          <cell r="AB511">
            <v>39801.256902663714</v>
          </cell>
          <cell r="AC511">
            <v>47902.610051421056</v>
          </cell>
          <cell r="AD511">
            <v>60175.845823866497</v>
          </cell>
          <cell r="AE511">
            <v>207260.87621037802</v>
          </cell>
          <cell r="AF511">
            <v>169222.69926587809</v>
          </cell>
          <cell r="AG511">
            <v>129825.22568127207</v>
          </cell>
          <cell r="AH511">
            <v>123509.4042182363</v>
          </cell>
          <cell r="AI511">
            <v>70294.054865879312</v>
          </cell>
          <cell r="AJ511">
            <v>173763.01932351914</v>
          </cell>
          <cell r="AK511">
            <v>52358.973923463309</v>
          </cell>
          <cell r="AL511">
            <v>87683.590502275285</v>
          </cell>
          <cell r="AM511">
            <v>97614.415841670518</v>
          </cell>
          <cell r="AN511">
            <v>135641.4963</v>
          </cell>
          <cell r="AO511">
            <v>149722.00810000001</v>
          </cell>
          <cell r="AP511">
            <v>63570.231590000003</v>
          </cell>
        </row>
        <row r="512">
          <cell r="AB512">
            <v>5900.5017041034707</v>
          </cell>
          <cell r="AC512">
            <v>4514.5184210646212</v>
          </cell>
          <cell r="AD512">
            <v>3016.8024002027555</v>
          </cell>
          <cell r="AE512">
            <v>17829.739218571045</v>
          </cell>
          <cell r="AF512">
            <v>8675.1690797029296</v>
          </cell>
          <cell r="AG512">
            <v>15770.639815407914</v>
          </cell>
          <cell r="AH512">
            <v>34753.506265221338</v>
          </cell>
          <cell r="AI512">
            <v>24674.712504801388</v>
          </cell>
          <cell r="AJ512">
            <v>30916.929472358646</v>
          </cell>
          <cell r="AK512">
            <v>48521.719922490229</v>
          </cell>
          <cell r="AL512">
            <v>96073.461104404952</v>
          </cell>
          <cell r="AM512">
            <v>74578.661488286089</v>
          </cell>
          <cell r="AN512">
            <v>106379.2781</v>
          </cell>
          <cell r="AO512">
            <v>156538.889</v>
          </cell>
          <cell r="AP512">
            <v>43735.202039999996</v>
          </cell>
        </row>
        <row r="513">
          <cell r="AB513">
            <v>8480.8429330209983</v>
          </cell>
          <cell r="AC513">
            <v>4485.0396610637663</v>
          </cell>
          <cell r="AD513">
            <v>5284.3644983009535</v>
          </cell>
          <cell r="AE513">
            <v>30442.836282928009</v>
          </cell>
          <cell r="AF513">
            <v>26567.608250621241</v>
          </cell>
          <cell r="AG513">
            <v>19681.828073882221</v>
          </cell>
          <cell r="AH513">
            <v>51627.953989768641</v>
          </cell>
          <cell r="AI513">
            <v>30178.31018183464</v>
          </cell>
          <cell r="AJ513">
            <v>65769.921956266247</v>
          </cell>
          <cell r="AK513">
            <v>33424.694287118771</v>
          </cell>
          <cell r="AL513">
            <v>61007.704405562879</v>
          </cell>
          <cell r="AM513">
            <v>56891.39625842344</v>
          </cell>
          <cell r="AN513">
            <v>89334.321119999993</v>
          </cell>
          <cell r="AO513">
            <v>111512.9696</v>
          </cell>
          <cell r="AP513">
            <v>33791.389360000001</v>
          </cell>
        </row>
        <row r="514">
          <cell r="AB514">
            <v>31848.881383291879</v>
          </cell>
          <cell r="AC514">
            <v>45938.840497776779</v>
          </cell>
          <cell r="AD514">
            <v>52900.129000102774</v>
          </cell>
          <cell r="AE514">
            <v>666.24488925376397</v>
          </cell>
          <cell r="AF514">
            <v>541.31813230087891</v>
          </cell>
          <cell r="AG514">
            <v>528.24067599847979</v>
          </cell>
          <cell r="AH514">
            <v>5385.8456493412586</v>
          </cell>
          <cell r="AI514">
            <v>5117.7460663663514</v>
          </cell>
          <cell r="AJ514">
            <v>4773.5547453868166</v>
          </cell>
          <cell r="AK514">
            <v>27479.529132756412</v>
          </cell>
          <cell r="AL514">
            <v>70158.182449029337</v>
          </cell>
          <cell r="AM514">
            <v>37525.82328084953</v>
          </cell>
          <cell r="AN514">
            <v>74226.315979999999</v>
          </cell>
          <cell r="AO514">
            <v>139019.02439999999</v>
          </cell>
          <cell r="AP514">
            <v>27475.903429999998</v>
          </cell>
        </row>
        <row r="515">
          <cell r="AB515">
            <v>7384.6198712282512</v>
          </cell>
          <cell r="AC515">
            <v>807.59053597555578</v>
          </cell>
          <cell r="AD515">
            <v>76.48205684919094</v>
          </cell>
          <cell r="AE515">
            <v>84.210819861892347</v>
          </cell>
          <cell r="AF515">
            <v>275.20610880004222</v>
          </cell>
          <cell r="AG515">
            <v>606.18965848931498</v>
          </cell>
          <cell r="AH515">
            <v>6363.1615959090732</v>
          </cell>
          <cell r="AI515">
            <v>8115.0622898296133</v>
          </cell>
          <cell r="AJ515">
            <v>6055.5243418212394</v>
          </cell>
          <cell r="AK515">
            <v>10055.253378379088</v>
          </cell>
          <cell r="AL515">
            <v>6004.8449601301172</v>
          </cell>
          <cell r="AM515">
            <v>6741.2550445351153</v>
          </cell>
          <cell r="AN515">
            <v>3737.4912770000001</v>
          </cell>
          <cell r="AO515">
            <v>5343.4244609999996</v>
          </cell>
          <cell r="AP515">
            <v>8594.0201089999991</v>
          </cell>
        </row>
        <row r="516">
          <cell r="AB516">
            <v>527.61677597349876</v>
          </cell>
          <cell r="AC516">
            <v>0</v>
          </cell>
          <cell r="AD516">
            <v>0</v>
          </cell>
          <cell r="AE516">
            <v>468.55830165154367</v>
          </cell>
          <cell r="AF516">
            <v>309.38260717933116</v>
          </cell>
          <cell r="AG516">
            <v>1439.4921806173854</v>
          </cell>
          <cell r="AH516">
            <v>3254.2519582497721</v>
          </cell>
          <cell r="AI516">
            <v>2785.731079545938</v>
          </cell>
          <cell r="AJ516">
            <v>6064.4682107045319</v>
          </cell>
          <cell r="AK516">
            <v>2312.4384770339097</v>
          </cell>
          <cell r="AL516">
            <v>4676.5908922749695</v>
          </cell>
          <cell r="AM516">
            <v>5083.7806454894171</v>
          </cell>
          <cell r="AN516">
            <v>7207.600066</v>
          </cell>
          <cell r="AO516">
            <v>11314.76024</v>
          </cell>
          <cell r="AP516">
            <v>3539.1088970000001</v>
          </cell>
        </row>
        <row r="517">
          <cell r="AB517">
            <v>3222.489109608221</v>
          </cell>
          <cell r="AC517">
            <v>1040.6184107760771</v>
          </cell>
          <cell r="AD517">
            <v>190.06041496604391</v>
          </cell>
          <cell r="AE517">
            <v>110.19629528312761</v>
          </cell>
          <cell r="AF517">
            <v>473.7985959180042</v>
          </cell>
          <cell r="AG517">
            <v>2255.0116029144019</v>
          </cell>
          <cell r="AH517">
            <v>4985.4549450656523</v>
          </cell>
          <cell r="AI517">
            <v>4387.2169252020358</v>
          </cell>
          <cell r="AJ517">
            <v>5177.7866428510451</v>
          </cell>
          <cell r="AK517">
            <v>5017.4483605904607</v>
          </cell>
          <cell r="AL517">
            <v>4109.6472314383955</v>
          </cell>
          <cell r="AM517">
            <v>5487.8345527837255</v>
          </cell>
          <cell r="AN517">
            <v>4633.5671259999999</v>
          </cell>
          <cell r="AO517">
            <v>4432.7523739999997</v>
          </cell>
          <cell r="AP517">
            <v>5951.628847</v>
          </cell>
        </row>
        <row r="518">
          <cell r="AB518">
            <v>4045.0272421939862</v>
          </cell>
          <cell r="AC518">
            <v>1525.4624489445996</v>
          </cell>
          <cell r="AD518">
            <v>714.10342327868864</v>
          </cell>
          <cell r="AE518">
            <v>481.10462047925688</v>
          </cell>
          <cell r="AF518">
            <v>1377.3559352330412</v>
          </cell>
          <cell r="AG518">
            <v>2549.2067631588702</v>
          </cell>
          <cell r="AH518">
            <v>3889.8266888775115</v>
          </cell>
          <cell r="AI518">
            <v>3021.7924965146403</v>
          </cell>
          <cell r="AJ518">
            <v>3139.6598117126941</v>
          </cell>
          <cell r="AK518">
            <v>2810.6793139738807</v>
          </cell>
          <cell r="AL518">
            <v>2658.4147320388288</v>
          </cell>
          <cell r="AM518">
            <v>2246.9295637776268</v>
          </cell>
          <cell r="AN518">
            <v>1568.6513789999999</v>
          </cell>
          <cell r="AO518">
            <v>763.96845959999996</v>
          </cell>
          <cell r="AP518">
            <v>3527.8374279999998</v>
          </cell>
        </row>
        <row r="519">
          <cell r="AB519">
            <v>71.423834754377367</v>
          </cell>
          <cell r="AC519">
            <v>4.4347843229544646</v>
          </cell>
          <cell r="AD519">
            <v>7.2385086946512089</v>
          </cell>
          <cell r="AE519">
            <v>0</v>
          </cell>
          <cell r="AF519">
            <v>7.2243769271763103</v>
          </cell>
          <cell r="AG519">
            <v>54.951899403940544</v>
          </cell>
          <cell r="AH519">
            <v>800.18776348472977</v>
          </cell>
          <cell r="AI519">
            <v>1273.4411009035664</v>
          </cell>
          <cell r="AJ519">
            <v>749.07935018764852</v>
          </cell>
          <cell r="AK519">
            <v>1184.9526462874007</v>
          </cell>
          <cell r="AL519">
            <v>1056.2221178916909</v>
          </cell>
          <cell r="AM519">
            <v>1118.4701885358891</v>
          </cell>
          <cell r="AN519">
            <v>2599.2679779999999</v>
          </cell>
          <cell r="AO519">
            <v>2908.962348</v>
          </cell>
          <cell r="AP519">
            <v>862.01290879999999</v>
          </cell>
        </row>
        <row r="520">
          <cell r="AB520">
            <v>15899.366006755001</v>
          </cell>
          <cell r="AC520">
            <v>11363.352173112473</v>
          </cell>
          <cell r="AD520">
            <v>7471.084914492244</v>
          </cell>
          <cell r="AE520">
            <v>2852.7018269833516</v>
          </cell>
          <cell r="AF520">
            <v>3207.9340923907439</v>
          </cell>
          <cell r="AG520">
            <v>12281.518750172585</v>
          </cell>
          <cell r="AH520">
            <v>7746.8220264043712</v>
          </cell>
          <cell r="AI520">
            <v>6983.7221175718814</v>
          </cell>
          <cell r="AJ520">
            <v>5368.4654864860431</v>
          </cell>
          <cell r="AK520">
            <v>3388.6493629444935</v>
          </cell>
          <cell r="AL520">
            <v>2178.0154718704448</v>
          </cell>
          <cell r="AM520">
            <v>1441.9753025381654</v>
          </cell>
          <cell r="AN520">
            <v>2665.0470129999999</v>
          </cell>
          <cell r="AO520">
            <v>1023.25377</v>
          </cell>
          <cell r="AP520">
            <v>1884.340064</v>
          </cell>
        </row>
        <row r="521">
          <cell r="AB521">
            <v>3312.7378116072196</v>
          </cell>
          <cell r="AC521">
            <v>2204.1377736112045</v>
          </cell>
          <cell r="AD521">
            <v>1448.2727435680654</v>
          </cell>
          <cell r="AE521">
            <v>1535.1626683161021</v>
          </cell>
          <cell r="AF521">
            <v>1744.3909158061463</v>
          </cell>
          <cell r="AG521">
            <v>2811.8087604357584</v>
          </cell>
          <cell r="AH521">
            <v>9570.2779187541983</v>
          </cell>
          <cell r="AI521">
            <v>7033.2969409012449</v>
          </cell>
          <cell r="AJ521">
            <v>14126.486733129581</v>
          </cell>
          <cell r="AK521">
            <v>15224.346438502977</v>
          </cell>
          <cell r="AL521">
            <v>35625.648280391659</v>
          </cell>
          <cell r="AM521">
            <v>31473.296101778076</v>
          </cell>
          <cell r="AN521">
            <v>43769.226210000001</v>
          </cell>
          <cell r="AO521">
            <v>58384.259109999999</v>
          </cell>
          <cell r="AP521">
            <v>19858.997490000002</v>
          </cell>
        </row>
        <row r="522">
          <cell r="AB522">
            <v>2365.4895121595368</v>
          </cell>
          <cell r="AC522">
            <v>2783.1984991920276</v>
          </cell>
          <cell r="AD522">
            <v>2841.6766269242976</v>
          </cell>
          <cell r="AE522">
            <v>4613.2734260276993</v>
          </cell>
          <cell r="AF522">
            <v>3495.1082004265968</v>
          </cell>
          <cell r="AG522">
            <v>3139.7204655317141</v>
          </cell>
          <cell r="AH522">
            <v>12496.706209907554</v>
          </cell>
          <cell r="AI522">
            <v>8671.468489017012</v>
          </cell>
          <cell r="AJ522">
            <v>13046.908425847058</v>
          </cell>
          <cell r="AK522">
            <v>18433.117609854165</v>
          </cell>
          <cell r="AL522">
            <v>33275.671157095567</v>
          </cell>
          <cell r="AM522">
            <v>28561.225685332109</v>
          </cell>
          <cell r="AN522">
            <v>39015.51713</v>
          </cell>
          <cell r="AO522">
            <v>56053.441740000002</v>
          </cell>
          <cell r="AP522">
            <v>17354.587080000001</v>
          </cell>
        </row>
        <row r="523">
          <cell r="AB523">
            <v>19062.484128745724</v>
          </cell>
          <cell r="AC523">
            <v>10543.785676647076</v>
          </cell>
          <cell r="AD523">
            <v>8304.3149314066104</v>
          </cell>
          <cell r="AE523">
            <v>3523.4518990833781</v>
          </cell>
          <cell r="AF523">
            <v>5619.1646877910207</v>
          </cell>
          <cell r="AG523">
            <v>7280.1464331677444</v>
          </cell>
          <cell r="AH523">
            <v>6903.9282602532539</v>
          </cell>
          <cell r="AI523">
            <v>7593.8268820516405</v>
          </cell>
          <cell r="AJ523">
            <v>6517.3472203423216</v>
          </cell>
          <cell r="AK523">
            <v>4840.7924641037871</v>
          </cell>
          <cell r="AL523">
            <v>2496.210643533303</v>
          </cell>
          <cell r="AM523">
            <v>3398.3832077210391</v>
          </cell>
          <cell r="AN523">
            <v>1444.065286</v>
          </cell>
          <cell r="AO523">
            <v>2567.3041800000001</v>
          </cell>
          <cell r="AP523">
            <v>4945.6666059999998</v>
          </cell>
        </row>
        <row r="524">
          <cell r="AB524">
            <v>1898.3218744296448</v>
          </cell>
          <cell r="AC524">
            <v>2226.4302511500587</v>
          </cell>
          <cell r="AD524">
            <v>2494.1002956180514</v>
          </cell>
          <cell r="AE524">
            <v>3650.9206904836074</v>
          </cell>
          <cell r="AF524">
            <v>4461.7906806836654</v>
          </cell>
          <cell r="AG524">
            <v>4970.5481803877474</v>
          </cell>
          <cell r="AH524">
            <v>24337.593480449123</v>
          </cell>
          <cell r="AI524">
            <v>21325.341819914302</v>
          </cell>
          <cell r="AJ524">
            <v>36609.909720040305</v>
          </cell>
          <cell r="AK524">
            <v>20835.951315747498</v>
          </cell>
          <cell r="AL524">
            <v>28922.764402544886</v>
          </cell>
          <cell r="AM524">
            <v>28965.940329780075</v>
          </cell>
          <cell r="AN524">
            <v>44293.402009999998</v>
          </cell>
          <cell r="AO524">
            <v>62832.332640000001</v>
          </cell>
          <cell r="AP524">
            <v>19044.13334</v>
          </cell>
        </row>
        <row r="525">
          <cell r="AB525">
            <v>53995.922890926202</v>
          </cell>
          <cell r="AC525">
            <v>46433.167549179263</v>
          </cell>
          <cell r="AD525">
            <v>65620.808823168758</v>
          </cell>
          <cell r="AE525">
            <v>56254.404215289411</v>
          </cell>
          <cell r="AF525">
            <v>64389.57148488464</v>
          </cell>
          <cell r="AG525">
            <v>39582.355041918476</v>
          </cell>
          <cell r="AH525">
            <v>26846.585247475243</v>
          </cell>
          <cell r="AI525">
            <v>31250.904230417935</v>
          </cell>
          <cell r="AJ525">
            <v>29927.782109997908</v>
          </cell>
          <cell r="AK525">
            <v>24696.500707117229</v>
          </cell>
          <cell r="AL525">
            <v>30447.074654958367</v>
          </cell>
          <cell r="AM525">
            <v>17430.881696552857</v>
          </cell>
          <cell r="AN525">
            <v>14371.80026</v>
          </cell>
          <cell r="AO525">
            <v>12547.58382</v>
          </cell>
          <cell r="AP525">
            <v>28306.11377</v>
          </cell>
        </row>
        <row r="526">
          <cell r="AB526">
            <v>1047.0613115005046</v>
          </cell>
          <cell r="AC526">
            <v>168.09981043584472</v>
          </cell>
          <cell r="AD526">
            <v>181.79320895601123</v>
          </cell>
          <cell r="AE526">
            <v>0</v>
          </cell>
          <cell r="AF526">
            <v>57.518545278908768</v>
          </cell>
          <cell r="AG526">
            <v>64.962195439230058</v>
          </cell>
          <cell r="AH526">
            <v>14112.305340507006</v>
          </cell>
          <cell r="AI526">
            <v>9536.4141060277743</v>
          </cell>
          <cell r="AJ526">
            <v>21167.134767552674</v>
          </cell>
          <cell r="AK526">
            <v>20380.708356038034</v>
          </cell>
          <cell r="AL526">
            <v>25043.695356497752</v>
          </cell>
          <cell r="AM526">
            <v>21807.016102071197</v>
          </cell>
          <cell r="AN526">
            <v>29372.227050000001</v>
          </cell>
          <cell r="AO526">
            <v>30011.90886</v>
          </cell>
          <cell r="AP526">
            <v>11853.31935</v>
          </cell>
        </row>
        <row r="527">
          <cell r="AB527">
            <v>928.12541499117515</v>
          </cell>
          <cell r="AC527">
            <v>303.37961427951939</v>
          </cell>
          <cell r="AD527">
            <v>68.98233972258376</v>
          </cell>
          <cell r="AE527">
            <v>2100.9019010463289</v>
          </cell>
          <cell r="AF527">
            <v>5093.6656759172065</v>
          </cell>
          <cell r="AG527">
            <v>8542.4618031210903</v>
          </cell>
          <cell r="AH527">
            <v>17013.335111920893</v>
          </cell>
          <cell r="AI527">
            <v>11412.170637495556</v>
          </cell>
          <cell r="AJ527">
            <v>18857.848707011137</v>
          </cell>
          <cell r="AK527">
            <v>11154.721808580784</v>
          </cell>
          <cell r="AL527">
            <v>18631.253128983139</v>
          </cell>
          <cell r="AM527">
            <v>18380.638710724415</v>
          </cell>
          <cell r="AN527">
            <v>25840.22581</v>
          </cell>
          <cell r="AO527">
            <v>33039.91635</v>
          </cell>
          <cell r="AP527">
            <v>16057.45851</v>
          </cell>
        </row>
        <row r="528">
          <cell r="AB528">
            <v>702.07375706808261</v>
          </cell>
          <cell r="AC528">
            <v>185.15683694005307</v>
          </cell>
          <cell r="AD528">
            <v>200.63507864236507</v>
          </cell>
          <cell r="AE528">
            <v>472.8901345965977</v>
          </cell>
          <cell r="AF528">
            <v>285.04905598417565</v>
          </cell>
          <cell r="AG528">
            <v>718.45826676078912</v>
          </cell>
          <cell r="AH528">
            <v>9166.7609392626418</v>
          </cell>
          <cell r="AI528">
            <v>5942.9827907272065</v>
          </cell>
          <cell r="AJ528">
            <v>8329.4329521309246</v>
          </cell>
          <cell r="AK528">
            <v>13713.825409499927</v>
          </cell>
          <cell r="AL528">
            <v>21870.291754913673</v>
          </cell>
          <cell r="AM528">
            <v>25763.999130483426</v>
          </cell>
          <cell r="AN528">
            <v>28165.696380000001</v>
          </cell>
          <cell r="AO528">
            <v>31341.467799999999</v>
          </cell>
          <cell r="AP528">
            <v>8590.1388889999998</v>
          </cell>
        </row>
        <row r="529">
          <cell r="AB529">
            <v>6731.5617972732734</v>
          </cell>
          <cell r="AC529">
            <v>4733.0468939559287</v>
          </cell>
          <cell r="AD529">
            <v>6466.5241787390833</v>
          </cell>
          <cell r="AE529">
            <v>13282.345538458001</v>
          </cell>
          <cell r="AF529">
            <v>14934.8334035793</v>
          </cell>
          <cell r="AG529">
            <v>13870.041855795589</v>
          </cell>
          <cell r="AH529">
            <v>15057.61045731682</v>
          </cell>
          <cell r="AI529">
            <v>11134.911417513507</v>
          </cell>
          <cell r="AJ529">
            <v>13370.932934934746</v>
          </cell>
          <cell r="AK529">
            <v>22665.819475955061</v>
          </cell>
          <cell r="AL529">
            <v>18501.538915892161</v>
          </cell>
          <cell r="AM529">
            <v>18244.89558406833</v>
          </cell>
          <cell r="AN529">
            <v>11321.39993</v>
          </cell>
          <cell r="AO529">
            <v>14279.070610000001</v>
          </cell>
          <cell r="AP529">
            <v>19121.46704</v>
          </cell>
        </row>
        <row r="530">
          <cell r="AB530">
            <v>14728.556823870264</v>
          </cell>
          <cell r="AC530">
            <v>19421.819018110349</v>
          </cell>
          <cell r="AD530">
            <v>25340.123081452282</v>
          </cell>
          <cell r="AE530">
            <v>26182.56194866274</v>
          </cell>
          <cell r="AF530">
            <v>20694.211422236207</v>
          </cell>
          <cell r="AG530">
            <v>17720.553407485269</v>
          </cell>
          <cell r="AH530">
            <v>35715.029327658391</v>
          </cell>
          <cell r="AI530">
            <v>20606.576614245649</v>
          </cell>
          <cell r="AJ530">
            <v>37329.794687983769</v>
          </cell>
          <cell r="AK530">
            <v>17005.003885286642</v>
          </cell>
          <cell r="AL530">
            <v>23082.116216873961</v>
          </cell>
          <cell r="AM530">
            <v>19060.342130833887</v>
          </cell>
          <cell r="AN530">
            <v>23424.04319</v>
          </cell>
          <cell r="AO530">
            <v>18141.165990000001</v>
          </cell>
          <cell r="AP530">
            <v>21070.254860000001</v>
          </cell>
        </row>
        <row r="531">
          <cell r="AB531">
            <v>43781.321496214128</v>
          </cell>
          <cell r="AC531">
            <v>36625.793547352449</v>
          </cell>
          <cell r="AD531">
            <v>49874.571906645753</v>
          </cell>
          <cell r="AE531">
            <v>14794.610942408941</v>
          </cell>
          <cell r="AF531">
            <v>17556.921628692304</v>
          </cell>
          <cell r="AG531">
            <v>7226.1419310154188</v>
          </cell>
          <cell r="AH531">
            <v>8006.0384767106707</v>
          </cell>
          <cell r="AI531">
            <v>5552.0659154411815</v>
          </cell>
          <cell r="AJ531">
            <v>9311.5763228831584</v>
          </cell>
          <cell r="AK531">
            <v>10109.903804433321</v>
          </cell>
          <cell r="AL531">
            <v>35290.006806815349</v>
          </cell>
          <cell r="AM531">
            <v>13510.07611195388</v>
          </cell>
          <cell r="AN531">
            <v>17726.600060000001</v>
          </cell>
          <cell r="AO531">
            <v>30966.455969999999</v>
          </cell>
          <cell r="AP531">
            <v>11425.620440000001</v>
          </cell>
        </row>
        <row r="532">
          <cell r="AB532">
            <v>662.94223557813439</v>
          </cell>
          <cell r="AC532">
            <v>486.02904288020551</v>
          </cell>
          <cell r="AD532">
            <v>79.137352201676691</v>
          </cell>
          <cell r="AE532">
            <v>5751.2834496530804</v>
          </cell>
          <cell r="AF532">
            <v>6806.2227343036393</v>
          </cell>
          <cell r="AG532">
            <v>4456.329195241542</v>
          </cell>
          <cell r="AH532">
            <v>9051.7696527457229</v>
          </cell>
          <cell r="AI532">
            <v>6036.1899906288836</v>
          </cell>
          <cell r="AJ532">
            <v>11153.23570230788</v>
          </cell>
          <cell r="AK532">
            <v>14818.709554369691</v>
          </cell>
          <cell r="AL532">
            <v>20468.944070310554</v>
          </cell>
          <cell r="AM532">
            <v>23559.586992731362</v>
          </cell>
          <cell r="AN532">
            <v>21940.84794</v>
          </cell>
          <cell r="AO532">
            <v>21540.958780000001</v>
          </cell>
          <cell r="AP532">
            <v>13497.740610000001</v>
          </cell>
        </row>
        <row r="533">
          <cell r="AB533">
            <v>2122.9975746691812</v>
          </cell>
          <cell r="AC533">
            <v>1514.1175325073959</v>
          </cell>
          <cell r="AD533">
            <v>994.34270116834784</v>
          </cell>
          <cell r="AE533">
            <v>1156.0344464811392</v>
          </cell>
          <cell r="AF533">
            <v>2069.6435619190561</v>
          </cell>
          <cell r="AG533">
            <v>3193.3292728921028</v>
          </cell>
          <cell r="AH533">
            <v>21726.595640230425</v>
          </cell>
          <cell r="AI533">
            <v>13904.205423614327</v>
          </cell>
          <cell r="AJ533">
            <v>22376.986256483364</v>
          </cell>
          <cell r="AK533">
            <v>13496.448214783677</v>
          </cell>
          <cell r="AL533">
            <v>23830.273984128125</v>
          </cell>
          <cell r="AM533">
            <v>17509.209947068564</v>
          </cell>
          <cell r="AN533">
            <v>33615.458780000001</v>
          </cell>
          <cell r="AO533">
            <v>37082.764000000003</v>
          </cell>
          <cell r="AP533">
            <v>12080.35009</v>
          </cell>
        </row>
        <row r="534">
          <cell r="AB534">
            <v>500.65149134522522</v>
          </cell>
          <cell r="AC534">
            <v>522.60322405198224</v>
          </cell>
          <cell r="AD534">
            <v>211.54530302924084</v>
          </cell>
          <cell r="AE534">
            <v>5806.7594984264288</v>
          </cell>
          <cell r="AF534">
            <v>4597.0505891249459</v>
          </cell>
          <cell r="AG534">
            <v>4304.1022606353317</v>
          </cell>
          <cell r="AH534">
            <v>13827.244971315589</v>
          </cell>
          <cell r="AI534">
            <v>5846.4478106313918</v>
          </cell>
          <cell r="AJ534">
            <v>15439.783757302843</v>
          </cell>
          <cell r="AK534">
            <v>7489.7473581857384</v>
          </cell>
          <cell r="AL534">
            <v>21286.608034219851</v>
          </cell>
          <cell r="AM534">
            <v>25761.79224728718</v>
          </cell>
          <cell r="AN534">
            <v>13925.00016</v>
          </cell>
          <cell r="AO534">
            <v>14287.441220000001</v>
          </cell>
          <cell r="AP534">
            <v>13451.661630000001</v>
          </cell>
        </row>
        <row r="535">
          <cell r="AB535">
            <v>3647.5692313060845</v>
          </cell>
          <cell r="AC535">
            <v>810.75086903458816</v>
          </cell>
          <cell r="AD535">
            <v>495.11437984609626</v>
          </cell>
          <cell r="AE535">
            <v>416.72527575235733</v>
          </cell>
          <cell r="AF535">
            <v>632.09187661781073</v>
          </cell>
          <cell r="AG535">
            <v>1016.92345510404</v>
          </cell>
          <cell r="AH535">
            <v>1845.6668138729924</v>
          </cell>
          <cell r="AI535">
            <v>3166.6726556224285</v>
          </cell>
          <cell r="AJ535">
            <v>2186.8593588184772</v>
          </cell>
          <cell r="AK535">
            <v>3241.8472787267924</v>
          </cell>
          <cell r="AL535">
            <v>2291.9320166854018</v>
          </cell>
          <cell r="AM535">
            <v>2755.6956406960926</v>
          </cell>
          <cell r="AN535">
            <v>2723.5626349999998</v>
          </cell>
          <cell r="AO535">
            <v>1407.0756739999999</v>
          </cell>
          <cell r="AP535">
            <v>4724.985216</v>
          </cell>
        </row>
        <row r="536">
          <cell r="AB536">
            <v>1928.7090314171694</v>
          </cell>
          <cell r="AC536">
            <v>524.63113939797631</v>
          </cell>
          <cell r="AD536">
            <v>125.30400462704941</v>
          </cell>
          <cell r="AE536">
            <v>0</v>
          </cell>
          <cell r="AF536">
            <v>81.945789489615194</v>
          </cell>
          <cell r="AG536">
            <v>110.69735993953522</v>
          </cell>
          <cell r="AH536">
            <v>26734.277823216289</v>
          </cell>
          <cell r="AI536">
            <v>13715.050961933868</v>
          </cell>
          <cell r="AJ536">
            <v>32497.244435533299</v>
          </cell>
          <cell r="AK536">
            <v>25044.534456720263</v>
          </cell>
          <cell r="AL536">
            <v>39763.876567357795</v>
          </cell>
          <cell r="AM536">
            <v>40465.340230708629</v>
          </cell>
          <cell r="AN536">
            <v>54732.901899999997</v>
          </cell>
          <cell r="AO536">
            <v>66792.065960000007</v>
          </cell>
          <cell r="AP536">
            <v>30592.503420000001</v>
          </cell>
        </row>
        <row r="537">
          <cell r="AB537">
            <v>52560.991397482263</v>
          </cell>
          <cell r="AC537">
            <v>59493.69566577291</v>
          </cell>
          <cell r="AD537">
            <v>68506.222764376376</v>
          </cell>
          <cell r="AE537">
            <v>480.95756335168159</v>
          </cell>
          <cell r="AF537">
            <v>339.68433197594419</v>
          </cell>
          <cell r="AG537">
            <v>1127.7493399309885</v>
          </cell>
          <cell r="AH537">
            <v>2138.5318407362201</v>
          </cell>
          <cell r="AI537">
            <v>1509.6192056489515</v>
          </cell>
          <cell r="AJ537">
            <v>1764.8289213229853</v>
          </cell>
          <cell r="AK537">
            <v>943.45939594797903</v>
          </cell>
          <cell r="AL537">
            <v>3468.8815286965423</v>
          </cell>
          <cell r="AM537">
            <v>1772.4623698177797</v>
          </cell>
          <cell r="AN537">
            <v>1728.5419010000001</v>
          </cell>
          <cell r="AO537">
            <v>2653.4057600000001</v>
          </cell>
          <cell r="AP537">
            <v>1493.9796409999999</v>
          </cell>
        </row>
        <row r="538">
          <cell r="AB538">
            <v>2791.2870460214194</v>
          </cell>
          <cell r="AC538">
            <v>2314.678838485002</v>
          </cell>
          <cell r="AD538">
            <v>1559.1883438038037</v>
          </cell>
          <cell r="AE538">
            <v>1558.7420790335177</v>
          </cell>
          <cell r="AF538">
            <v>1729.2637804906119</v>
          </cell>
          <cell r="AG538">
            <v>1569.3398182349904</v>
          </cell>
          <cell r="AH538">
            <v>2830.0445963687894</v>
          </cell>
          <cell r="AI538">
            <v>4878.5269489334769</v>
          </cell>
          <cell r="AJ538">
            <v>3675.4166906442742</v>
          </cell>
          <cell r="AK538">
            <v>18960.28286590549</v>
          </cell>
          <cell r="AL538">
            <v>10365.205075314088</v>
          </cell>
          <cell r="AM538">
            <v>10246.384590249254</v>
          </cell>
          <cell r="AN538">
            <v>4986.2372169999999</v>
          </cell>
          <cell r="AO538">
            <v>8190.3352329999998</v>
          </cell>
          <cell r="AP538">
            <v>16089.19917</v>
          </cell>
        </row>
        <row r="539">
          <cell r="AB539">
            <v>8414.1496557909286</v>
          </cell>
          <cell r="AC539">
            <v>6462.1879776586111</v>
          </cell>
          <cell r="AD539">
            <v>5295.2074355161794</v>
          </cell>
          <cell r="AE539">
            <v>12427.452000985135</v>
          </cell>
          <cell r="AF539">
            <v>11581.843415875404</v>
          </cell>
          <cell r="AG539">
            <v>9918.9845986101082</v>
          </cell>
          <cell r="AH539">
            <v>11472.755389220296</v>
          </cell>
          <cell r="AI539">
            <v>9609.0224408918712</v>
          </cell>
          <cell r="AJ539">
            <v>9640.6792985567299</v>
          </cell>
          <cell r="AK539">
            <v>8926.0475538294086</v>
          </cell>
          <cell r="AL539">
            <v>22348.240235752401</v>
          </cell>
          <cell r="AM539">
            <v>7866.1686473169302</v>
          </cell>
          <cell r="AN539">
            <v>12383.205599999999</v>
          </cell>
          <cell r="AO539">
            <v>11324.603059999999</v>
          </cell>
          <cell r="AP539">
            <v>9153.8591429999997</v>
          </cell>
        </row>
        <row r="540">
          <cell r="AB540">
            <v>1585.9036312313183</v>
          </cell>
          <cell r="AC540">
            <v>1063.2833451203003</v>
          </cell>
          <cell r="AD540">
            <v>2010.458930489275</v>
          </cell>
          <cell r="AE540">
            <v>0</v>
          </cell>
          <cell r="AF540">
            <v>54.720314994059848</v>
          </cell>
          <cell r="AG540">
            <v>103.32807019419154</v>
          </cell>
          <cell r="AH540">
            <v>1437.9755768351608</v>
          </cell>
          <cell r="AI540">
            <v>2695.691643945494</v>
          </cell>
          <cell r="AJ540">
            <v>1042.5584559111514</v>
          </cell>
          <cell r="AK540">
            <v>3077.4195303655438</v>
          </cell>
          <cell r="AL540">
            <v>2049.7478078457234</v>
          </cell>
          <cell r="AM540">
            <v>2609.7141208115786</v>
          </cell>
          <cell r="AN540">
            <v>1659.2945159999999</v>
          </cell>
          <cell r="AO540">
            <v>1873.6433910000001</v>
          </cell>
          <cell r="AP540">
            <v>3265.769965</v>
          </cell>
        </row>
        <row r="541">
          <cell r="AB541">
            <v>27240.041468077052</v>
          </cell>
          <cell r="AC541">
            <v>19446.416721442067</v>
          </cell>
          <cell r="AD541">
            <v>18136.702760585242</v>
          </cell>
          <cell r="AE541">
            <v>122858.09090978882</v>
          </cell>
          <cell r="AF541">
            <v>92115.187629754553</v>
          </cell>
          <cell r="AG541">
            <v>98293.993232491746</v>
          </cell>
          <cell r="AH541">
            <v>142026.24101280098</v>
          </cell>
          <cell r="AI541">
            <v>56121.250481470619</v>
          </cell>
          <cell r="AJ541">
            <v>129242.81989489913</v>
          </cell>
          <cell r="AK541">
            <v>30187.153224484267</v>
          </cell>
          <cell r="AL541">
            <v>108209.34278935165</v>
          </cell>
          <cell r="AM541">
            <v>50770.89187593809</v>
          </cell>
          <cell r="AN541">
            <v>75722.754090000002</v>
          </cell>
          <cell r="AO541">
            <v>41517.219590000001</v>
          </cell>
          <cell r="AP541">
            <v>29669.510590000002</v>
          </cell>
        </row>
        <row r="542">
          <cell r="AB542">
            <v>2633.9146669246343</v>
          </cell>
          <cell r="AC542">
            <v>1720.187101018623</v>
          </cell>
          <cell r="AD542">
            <v>1347.8119370642046</v>
          </cell>
          <cell r="AE542">
            <v>45970.128564353843</v>
          </cell>
          <cell r="AF542">
            <v>28957.490685502147</v>
          </cell>
          <cell r="AG542">
            <v>12478.254178012072</v>
          </cell>
          <cell r="AH542">
            <v>17666.772786278802</v>
          </cell>
          <cell r="AI542">
            <v>9599.3868585497075</v>
          </cell>
          <cell r="AJ542">
            <v>19561.027750151883</v>
          </cell>
          <cell r="AK542">
            <v>9103.8659489153961</v>
          </cell>
          <cell r="AL542">
            <v>13347.547475665575</v>
          </cell>
          <cell r="AM542">
            <v>14697.972881729225</v>
          </cell>
          <cell r="AN542">
            <v>23625.221219999999</v>
          </cell>
          <cell r="AO542">
            <v>19929.057570000001</v>
          </cell>
          <cell r="AP542">
            <v>13026.21401</v>
          </cell>
        </row>
        <row r="543">
          <cell r="AB543">
            <v>3746.2565291968976</v>
          </cell>
          <cell r="AC543">
            <v>3144.8717378452984</v>
          </cell>
          <cell r="AD543">
            <v>3084.5030234133023</v>
          </cell>
          <cell r="AE543">
            <v>598.82893307017821</v>
          </cell>
          <cell r="AF543">
            <v>1049.0541255372559</v>
          </cell>
          <cell r="AG543">
            <v>1486.5373618604112</v>
          </cell>
          <cell r="AH543">
            <v>1072.779468771266</v>
          </cell>
          <cell r="AI543">
            <v>675.62753714219787</v>
          </cell>
          <cell r="AJ543">
            <v>907.98690118806235</v>
          </cell>
          <cell r="AK543">
            <v>4154.5774686643717</v>
          </cell>
          <cell r="AL543">
            <v>29251.620434899047</v>
          </cell>
          <cell r="AM543">
            <v>3005.2487351875584</v>
          </cell>
          <cell r="AN543">
            <v>11127.048269999999</v>
          </cell>
          <cell r="AO543">
            <v>18121.867689999999</v>
          </cell>
          <cell r="AP543">
            <v>429.6264405</v>
          </cell>
        </row>
        <row r="544">
          <cell r="AB544">
            <v>2608.1125122356834</v>
          </cell>
          <cell r="AC544">
            <v>1573.2103325989158</v>
          </cell>
          <cell r="AD544">
            <v>785.76417694701854</v>
          </cell>
          <cell r="AE544">
            <v>4000.5422114527028</v>
          </cell>
          <cell r="AF544">
            <v>5727.9427454305751</v>
          </cell>
          <cell r="AG544">
            <v>3418.8150120554646</v>
          </cell>
          <cell r="AH544">
            <v>11640.96282609248</v>
          </cell>
          <cell r="AI544">
            <v>7301.760639350272</v>
          </cell>
          <cell r="AJ544">
            <v>11044.298111670812</v>
          </cell>
          <cell r="AK544">
            <v>7394.3425529319229</v>
          </cell>
          <cell r="AL544">
            <v>14868.562001385981</v>
          </cell>
          <cell r="AM544">
            <v>12710.703839196163</v>
          </cell>
          <cell r="AN544">
            <v>15140.186949999999</v>
          </cell>
          <cell r="AO544">
            <v>15218.730939999999</v>
          </cell>
          <cell r="AP544">
            <v>5809.4020440000004</v>
          </cell>
        </row>
        <row r="545">
          <cell r="AB545">
            <v>4261.2808957796542</v>
          </cell>
          <cell r="AC545">
            <v>3243.8412124576153</v>
          </cell>
          <cell r="AD545">
            <v>2432.8025872344147</v>
          </cell>
          <cell r="AE545">
            <v>1394.83401004081</v>
          </cell>
          <cell r="AF545">
            <v>1618.3060525078156</v>
          </cell>
          <cell r="AG545">
            <v>1584.2273149122302</v>
          </cell>
          <cell r="AH545">
            <v>2424.0418492476069</v>
          </cell>
          <cell r="AI545">
            <v>2318.9627349457583</v>
          </cell>
          <cell r="AJ545">
            <v>3658.6458689448687</v>
          </cell>
          <cell r="AK545">
            <v>4620.4920208671583</v>
          </cell>
          <cell r="AL545">
            <v>23948.430623848591</v>
          </cell>
          <cell r="AM545">
            <v>5025.8917682503243</v>
          </cell>
          <cell r="AN545">
            <v>14980.87599</v>
          </cell>
          <cell r="AO545">
            <v>26356.454710000002</v>
          </cell>
          <cell r="AP545">
            <v>2860.9990440000001</v>
          </cell>
        </row>
        <row r="546">
          <cell r="AB546">
            <v>954.51660616512424</v>
          </cell>
          <cell r="AC546">
            <v>288.08553701709099</v>
          </cell>
          <cell r="AD546">
            <v>306.6564100576494</v>
          </cell>
          <cell r="AE546">
            <v>469.78631664806522</v>
          </cell>
          <cell r="AF546">
            <v>304.28129084140193</v>
          </cell>
          <cell r="AG546">
            <v>821.24843904460022</v>
          </cell>
          <cell r="AH546">
            <v>2314.5164747632525</v>
          </cell>
          <cell r="AI546">
            <v>1631.5716755961616</v>
          </cell>
          <cell r="AJ546">
            <v>2702.7034493816873</v>
          </cell>
          <cell r="AK546">
            <v>6095.2037293709509</v>
          </cell>
          <cell r="AL546">
            <v>14136.352164354859</v>
          </cell>
          <cell r="AM546">
            <v>9742.3224694551773</v>
          </cell>
          <cell r="AN546">
            <v>16805.531920000001</v>
          </cell>
          <cell r="AO546">
            <v>21708.943630000002</v>
          </cell>
          <cell r="AP546">
            <v>7628.1531020000002</v>
          </cell>
        </row>
        <row r="547">
          <cell r="AB547">
            <v>5779.2944757003315</v>
          </cell>
          <cell r="AC547">
            <v>3097.1435021187049</v>
          </cell>
          <cell r="AD547">
            <v>2400.3917417468188</v>
          </cell>
          <cell r="AE547">
            <v>10552.731646990058</v>
          </cell>
          <cell r="AF547">
            <v>11879.888807230303</v>
          </cell>
          <cell r="AG547">
            <v>10361.680046512405</v>
          </cell>
          <cell r="AH547">
            <v>11797.394768864684</v>
          </cell>
          <cell r="AI547">
            <v>13855.292024134777</v>
          </cell>
          <cell r="AJ547">
            <v>10362.748444079316</v>
          </cell>
          <cell r="AK547">
            <v>13037.881858223267</v>
          </cell>
          <cell r="AL547">
            <v>7339.0232404443432</v>
          </cell>
          <cell r="AM547">
            <v>9231.1668191476729</v>
          </cell>
          <cell r="AN547">
            <v>5566.9182229999997</v>
          </cell>
          <cell r="AO547">
            <v>7232.0588100000004</v>
          </cell>
          <cell r="AP547">
            <v>11050.08531</v>
          </cell>
        </row>
        <row r="548">
          <cell r="AB548">
            <v>15536.788565528903</v>
          </cell>
          <cell r="AC548">
            <v>6662.9818968324844</v>
          </cell>
          <cell r="AD548">
            <v>10800.086098215381</v>
          </cell>
          <cell r="AE548">
            <v>5512.3267751058638</v>
          </cell>
          <cell r="AF548">
            <v>3572.3525066397888</v>
          </cell>
          <cell r="AG548">
            <v>4305.532270107672</v>
          </cell>
          <cell r="AH548">
            <v>4788.7281575170746</v>
          </cell>
          <cell r="AI548">
            <v>3281.9432369125038</v>
          </cell>
          <cell r="AJ548">
            <v>5313.8301020824192</v>
          </cell>
          <cell r="AK548">
            <v>4979.4441219726286</v>
          </cell>
          <cell r="AL548">
            <v>17603.497075058585</v>
          </cell>
          <cell r="AM548">
            <v>6173.7974268856242</v>
          </cell>
          <cell r="AN548">
            <v>9848.3257369999992</v>
          </cell>
          <cell r="AO548">
            <v>14597.186659999999</v>
          </cell>
          <cell r="AP548">
            <v>4698.1469859999997</v>
          </cell>
        </row>
        <row r="549">
          <cell r="AB549">
            <v>821.04362126610329</v>
          </cell>
          <cell r="AC549">
            <v>944.60711243849937</v>
          </cell>
          <cell r="AD549">
            <v>818.25199386744646</v>
          </cell>
          <cell r="AE549">
            <v>17827.416520298084</v>
          </cell>
          <cell r="AF549">
            <v>12160.081965158035</v>
          </cell>
          <cell r="AG549">
            <v>11577.627958929143</v>
          </cell>
          <cell r="AH549">
            <v>11192.044469053822</v>
          </cell>
          <cell r="AI549">
            <v>7075.3099955256075</v>
          </cell>
          <cell r="AJ549">
            <v>12467.963019546285</v>
          </cell>
          <cell r="AK549">
            <v>8439.4208350670651</v>
          </cell>
          <cell r="AL549">
            <v>9888.8016734120338</v>
          </cell>
          <cell r="AM549">
            <v>9654.4994284046006</v>
          </cell>
          <cell r="AN549">
            <v>14555.063819999999</v>
          </cell>
          <cell r="AO549">
            <v>13682.46139</v>
          </cell>
          <cell r="AP549">
            <v>6773.0592150000002</v>
          </cell>
        </row>
        <row r="550">
          <cell r="AB550">
            <v>449.22711258349977</v>
          </cell>
          <cell r="AC550">
            <v>210.68100944831997</v>
          </cell>
          <cell r="AD550">
            <v>175.15143587754514</v>
          </cell>
          <cell r="AE550">
            <v>15.178432022973173</v>
          </cell>
          <cell r="AF550">
            <v>178.6187703719128</v>
          </cell>
          <cell r="AG550">
            <v>387.62907865147668</v>
          </cell>
          <cell r="AH550">
            <v>3447.41728674775</v>
          </cell>
          <cell r="AI550">
            <v>2343.3655620015766</v>
          </cell>
          <cell r="AJ550">
            <v>2277.8862833074991</v>
          </cell>
          <cell r="AK550">
            <v>6736.6388168245458</v>
          </cell>
          <cell r="AL550">
            <v>17313.661221675669</v>
          </cell>
          <cell r="AM550">
            <v>2957.4165011278415</v>
          </cell>
          <cell r="AN550">
            <v>9863.9114709999994</v>
          </cell>
          <cell r="AO550">
            <v>18983.287069999998</v>
          </cell>
          <cell r="AP550">
            <v>2049.8348190000002</v>
          </cell>
        </row>
        <row r="551">
          <cell r="AB551">
            <v>2679.6946350046919</v>
          </cell>
          <cell r="AC551">
            <v>3545.4093645690759</v>
          </cell>
          <cell r="AD551">
            <v>3932.3070575588267</v>
          </cell>
          <cell r="AE551">
            <v>9811.8555546506886</v>
          </cell>
          <cell r="AF551">
            <v>8229.0373254264832</v>
          </cell>
          <cell r="AG551">
            <v>8482.3622413662833</v>
          </cell>
          <cell r="AH551">
            <v>10031.382477720204</v>
          </cell>
          <cell r="AI551">
            <v>5570.8267418736559</v>
          </cell>
          <cell r="AJ551">
            <v>9298.8762120896627</v>
          </cell>
          <cell r="AK551">
            <v>6147.6499966972742</v>
          </cell>
          <cell r="AL551">
            <v>9423.9281369812707</v>
          </cell>
          <cell r="AM551">
            <v>10319.513894697015</v>
          </cell>
          <cell r="AN551">
            <v>9925.2529209999993</v>
          </cell>
          <cell r="AO551">
            <v>9352.421875</v>
          </cell>
          <cell r="AP551">
            <v>5001.6627310000003</v>
          </cell>
        </row>
        <row r="552">
          <cell r="AB552">
            <v>5061.2538836329877</v>
          </cell>
          <cell r="AC552">
            <v>3513.6292548422093</v>
          </cell>
          <cell r="AD552">
            <v>1151.249021730112</v>
          </cell>
          <cell r="AE552">
            <v>0</v>
          </cell>
          <cell r="AF552">
            <v>195.53546610387798</v>
          </cell>
          <cell r="AG552">
            <v>801.35179995299586</v>
          </cell>
          <cell r="AH552">
            <v>2312.550020438583</v>
          </cell>
          <cell r="AI552">
            <v>2780.5368143791397</v>
          </cell>
          <cell r="AJ552">
            <v>2869.6067876663124</v>
          </cell>
          <cell r="AK552">
            <v>3612.8218853146327</v>
          </cell>
          <cell r="AL552">
            <v>5569.7650763579804</v>
          </cell>
          <cell r="AM552">
            <v>3855.8782487509779</v>
          </cell>
          <cell r="AN552">
            <v>6007.4306150000002</v>
          </cell>
          <cell r="AO552">
            <v>5095.0816219999997</v>
          </cell>
          <cell r="AP552">
            <v>3953.2050129999998</v>
          </cell>
        </row>
        <row r="553">
          <cell r="AB553">
            <v>5679.1368947309929</v>
          </cell>
          <cell r="AC553">
            <v>4540.9514782175775</v>
          </cell>
          <cell r="AD553">
            <v>1415.5366643094978</v>
          </cell>
          <cell r="AE553">
            <v>7412.4190791372012</v>
          </cell>
          <cell r="AF553">
            <v>4781.742387873458</v>
          </cell>
          <cell r="AG553">
            <v>9304.4117454331863</v>
          </cell>
          <cell r="AH553">
            <v>19108.085598406029</v>
          </cell>
          <cell r="AI553">
            <v>12629.86783562297</v>
          </cell>
          <cell r="AJ553">
            <v>25297.422769869354</v>
          </cell>
          <cell r="AK553">
            <v>20578.814722104482</v>
          </cell>
          <cell r="AL553">
            <v>34362.685251768205</v>
          </cell>
          <cell r="AM553">
            <v>30618.515596586189</v>
          </cell>
          <cell r="AN553">
            <v>39071.231489999998</v>
          </cell>
          <cell r="AO553">
            <v>46919.137609999998</v>
          </cell>
          <cell r="AP553">
            <v>21075.508730000001</v>
          </cell>
        </row>
        <row r="554">
          <cell r="AB554">
            <v>1025.9845021700874</v>
          </cell>
          <cell r="AC554">
            <v>249.62166656352011</v>
          </cell>
          <cell r="AD554">
            <v>51.584496793335994</v>
          </cell>
          <cell r="AE554">
            <v>4334.1149723072576</v>
          </cell>
          <cell r="AF554">
            <v>2649.6408205366765</v>
          </cell>
          <cell r="AG554">
            <v>9790.0505058938106</v>
          </cell>
          <cell r="AH554">
            <v>29309.338000228996</v>
          </cell>
          <cell r="AI554">
            <v>18435.600071269426</v>
          </cell>
          <cell r="AJ554">
            <v>27141.36005815609</v>
          </cell>
          <cell r="AK554">
            <v>3177.0775626970981</v>
          </cell>
          <cell r="AL554">
            <v>8693.9046610243258</v>
          </cell>
          <cell r="AM554">
            <v>9034.200685414</v>
          </cell>
          <cell r="AN554">
            <v>12719.97781</v>
          </cell>
          <cell r="AO554">
            <v>19446.976350000001</v>
          </cell>
          <cell r="AP554">
            <v>5450.9105980000004</v>
          </cell>
        </row>
        <row r="555">
          <cell r="AB555">
            <v>12077.520742948804</v>
          </cell>
          <cell r="AC555">
            <v>15153.380801243473</v>
          </cell>
          <cell r="AD555">
            <v>19898.722203019192</v>
          </cell>
          <cell r="AE555">
            <v>10740.808563020702</v>
          </cell>
          <cell r="AF555">
            <v>8471.7381206612026</v>
          </cell>
          <cell r="AG555">
            <v>7220.7674915484822</v>
          </cell>
          <cell r="AH555">
            <v>10459.100045457722</v>
          </cell>
          <cell r="AI555">
            <v>5525.9502789133003</v>
          </cell>
          <cell r="AJ555">
            <v>11183.549453569836</v>
          </cell>
          <cell r="AK555">
            <v>6097.9786710525359</v>
          </cell>
          <cell r="AL555">
            <v>8849.2654239878411</v>
          </cell>
          <cell r="AM555">
            <v>5258.7532935243044</v>
          </cell>
          <cell r="AN555">
            <v>9197.8121229999997</v>
          </cell>
          <cell r="AO555">
            <v>13094.78966</v>
          </cell>
          <cell r="AP555">
            <v>4645.5491339999999</v>
          </cell>
        </row>
        <row r="556">
          <cell r="AB556">
            <v>8986.7258904793453</v>
          </cell>
          <cell r="AC556">
            <v>7480.3664892820034</v>
          </cell>
          <cell r="AD556">
            <v>6847.3841236285434</v>
          </cell>
          <cell r="AE556">
            <v>2771.9331582731829</v>
          </cell>
          <cell r="AF556">
            <v>4169.6548001935698</v>
          </cell>
          <cell r="AG556">
            <v>4016.6425183053348</v>
          </cell>
          <cell r="AH556">
            <v>9570.3438992002011</v>
          </cell>
          <cell r="AI556">
            <v>9380.4716185566704</v>
          </cell>
          <cell r="AJ556">
            <v>10430.09154229124</v>
          </cell>
          <cell r="AK556">
            <v>8052.0220026736206</v>
          </cell>
          <cell r="AL556">
            <v>4912.4142942324097</v>
          </cell>
          <cell r="AM556">
            <v>6624.0412845597057</v>
          </cell>
          <cell r="AN556">
            <v>2592.617307</v>
          </cell>
          <cell r="AO556">
            <v>3961.3750949999999</v>
          </cell>
          <cell r="AP556">
            <v>7893.5824640000001</v>
          </cell>
        </row>
        <row r="557">
          <cell r="AB557">
            <v>2176.10944542166</v>
          </cell>
          <cell r="AC557">
            <v>1970.8981411153684</v>
          </cell>
          <cell r="AD557">
            <v>3226.5017967954891</v>
          </cell>
          <cell r="AE557">
            <v>6441.7401390328296</v>
          </cell>
          <cell r="AF557">
            <v>2980.3778219066285</v>
          </cell>
          <cell r="AG557">
            <v>2552.2357440831747</v>
          </cell>
          <cell r="AH557">
            <v>12969.836270627116</v>
          </cell>
          <cell r="AI557">
            <v>5158.3999394765542</v>
          </cell>
          <cell r="AJ557">
            <v>14340.7527727421</v>
          </cell>
          <cell r="AK557">
            <v>5838.9506145972755</v>
          </cell>
          <cell r="AL557">
            <v>7986.413647427973</v>
          </cell>
          <cell r="AM557">
            <v>5079.3755562823881</v>
          </cell>
          <cell r="AN557">
            <v>8703.3749289999996</v>
          </cell>
          <cell r="AO557">
            <v>7510.5490989999998</v>
          </cell>
          <cell r="AP557">
            <v>3952.8900349999999</v>
          </cell>
        </row>
        <row r="558">
          <cell r="AB558">
            <v>40112.613859009718</v>
          </cell>
          <cell r="AC558">
            <v>32011.759477272433</v>
          </cell>
          <cell r="AD558">
            <v>27455.77650149912</v>
          </cell>
          <cell r="AE558">
            <v>9557.1739613673235</v>
          </cell>
          <cell r="AF558">
            <v>5918.3050687250043</v>
          </cell>
          <cell r="AG558">
            <v>4487.3193357221189</v>
          </cell>
          <cell r="AH558">
            <v>8902.8788561757847</v>
          </cell>
          <cell r="AI558">
            <v>6004.0398954566726</v>
          </cell>
          <cell r="AJ558">
            <v>10050.370054323534</v>
          </cell>
          <cell r="AK558">
            <v>5386.3280591086113</v>
          </cell>
          <cell r="AL558">
            <v>6690.9082684930145</v>
          </cell>
          <cell r="AM558">
            <v>6825.5559768237308</v>
          </cell>
          <cell r="AN558">
            <v>7943.2330860000002</v>
          </cell>
          <cell r="AO558">
            <v>8376.2887470000005</v>
          </cell>
          <cell r="AP558">
            <v>7279.8688810000003</v>
          </cell>
        </row>
        <row r="559">
          <cell r="AB559">
            <v>1347.0864005867227</v>
          </cell>
          <cell r="AC559">
            <v>645.48744764196795</v>
          </cell>
          <cell r="AD559">
            <v>351.03015159376008</v>
          </cell>
          <cell r="AE559">
            <v>440.53772839487499</v>
          </cell>
          <cell r="AF559">
            <v>784.99079717031259</v>
          </cell>
          <cell r="AG559">
            <v>737.49754127926371</v>
          </cell>
          <cell r="AH559">
            <v>6559.3974945975951</v>
          </cell>
          <cell r="AI559">
            <v>5540.4395613450988</v>
          </cell>
          <cell r="AJ559">
            <v>6068.6171243273184</v>
          </cell>
          <cell r="AK559">
            <v>6407.2312772116074</v>
          </cell>
          <cell r="AL559">
            <v>5072.8145527869301</v>
          </cell>
          <cell r="AM559">
            <v>6558.5907594282498</v>
          </cell>
          <cell r="AN559">
            <v>4095.3083139999999</v>
          </cell>
          <cell r="AO559">
            <v>4151.1988220000003</v>
          </cell>
          <cell r="AP559">
            <v>8037.4895379999998</v>
          </cell>
        </row>
        <row r="560">
          <cell r="AB560">
            <v>8945.378565821673</v>
          </cell>
          <cell r="AC560">
            <v>21739.211471990813</v>
          </cell>
          <cell r="AD560">
            <v>11227.469425952042</v>
          </cell>
          <cell r="AE560">
            <v>255.98650154040413</v>
          </cell>
          <cell r="AF560">
            <v>1062.3878767434585</v>
          </cell>
          <cell r="AG560">
            <v>3591.2322630461549</v>
          </cell>
          <cell r="AH560">
            <v>13063.855157786593</v>
          </cell>
          <cell r="AI560">
            <v>10048.712329190896</v>
          </cell>
          <cell r="AJ560">
            <v>15585.400309738699</v>
          </cell>
          <cell r="AK560">
            <v>14694.285421725725</v>
          </cell>
          <cell r="AL560">
            <v>32055.006058696439</v>
          </cell>
          <cell r="AM560">
            <v>26843.749871651988</v>
          </cell>
          <cell r="AN560">
            <v>38657.177510000001</v>
          </cell>
          <cell r="AO560">
            <v>61702.712119999997</v>
          </cell>
          <cell r="AP560">
            <v>16220.745559999999</v>
          </cell>
        </row>
        <row r="561">
          <cell r="AB561">
            <v>6166.3911320525322</v>
          </cell>
          <cell r="AC561">
            <v>4657.6277651662213</v>
          </cell>
          <cell r="AD561">
            <v>7072.1975555691015</v>
          </cell>
          <cell r="AE561">
            <v>29237.340974196712</v>
          </cell>
          <cell r="AF561">
            <v>26261.771248069286</v>
          </cell>
          <cell r="AG561">
            <v>21878.350047133899</v>
          </cell>
          <cell r="AH561">
            <v>14268.788839227145</v>
          </cell>
          <cell r="AI561">
            <v>12673.879914778878</v>
          </cell>
          <cell r="AJ561">
            <v>13403.353887405146</v>
          </cell>
          <cell r="AK561">
            <v>6416.1523342823757</v>
          </cell>
          <cell r="AL561">
            <v>6147.4221677601199</v>
          </cell>
          <cell r="AM561">
            <v>4505.9363846056158</v>
          </cell>
          <cell r="AN561">
            <v>5822.5587370000003</v>
          </cell>
          <cell r="AO561">
            <v>4645.3710510000001</v>
          </cell>
          <cell r="AP561">
            <v>6771.2408930000001</v>
          </cell>
        </row>
        <row r="562">
          <cell r="AB562">
            <v>6616.8647574108136</v>
          </cell>
          <cell r="AC562">
            <v>4738.4450334831108</v>
          </cell>
          <cell r="AD562">
            <v>5394.4093772158631</v>
          </cell>
          <cell r="AE562">
            <v>2142.7517653301902</v>
          </cell>
          <cell r="AF562">
            <v>2909.427204773654</v>
          </cell>
          <cell r="AG562">
            <v>3328.2890463257472</v>
          </cell>
          <cell r="AH562">
            <v>3797.573635801185</v>
          </cell>
          <cell r="AI562">
            <v>4430.0401826729421</v>
          </cell>
          <cell r="AJ562">
            <v>4014.167356422055</v>
          </cell>
          <cell r="AK562">
            <v>4069.3043497641443</v>
          </cell>
          <cell r="AL562">
            <v>6909.6001083352476</v>
          </cell>
          <cell r="AM562">
            <v>5506.4375687043848</v>
          </cell>
          <cell r="AN562">
            <v>9740.8189579999998</v>
          </cell>
          <cell r="AO562">
            <v>10668.981889999999</v>
          </cell>
          <cell r="AP562">
            <v>5714.8346620000002</v>
          </cell>
        </row>
        <row r="563">
          <cell r="AB563">
            <v>15373.620521970381</v>
          </cell>
          <cell r="AC563">
            <v>7163.7897115236829</v>
          </cell>
          <cell r="AD563">
            <v>7422.9840390548825</v>
          </cell>
          <cell r="AE563">
            <v>5946.0228513200555</v>
          </cell>
          <cell r="AF563">
            <v>7056.9550366812218</v>
          </cell>
          <cell r="AG563">
            <v>5844.4254310398946</v>
          </cell>
          <cell r="AH563">
            <v>13346.735768197552</v>
          </cell>
          <cell r="AI563">
            <v>9399.9500425106071</v>
          </cell>
          <cell r="AJ563">
            <v>20565.386394762012</v>
          </cell>
          <cell r="AK563">
            <v>15262.574253403372</v>
          </cell>
          <cell r="AL563">
            <v>29302.175627896064</v>
          </cell>
          <cell r="AM563">
            <v>32287.383850961862</v>
          </cell>
          <cell r="AN563">
            <v>49626.183409999998</v>
          </cell>
          <cell r="AO563">
            <v>65473.520450000004</v>
          </cell>
          <cell r="AP563">
            <v>16891.857029999999</v>
          </cell>
        </row>
        <row r="564">
          <cell r="AB564">
            <v>8188.5720661003843</v>
          </cell>
          <cell r="AC564">
            <v>6290.8487536164921</v>
          </cell>
          <cell r="AD564">
            <v>4903.9239651655498</v>
          </cell>
          <cell r="AE564">
            <v>5439.7385264165368</v>
          </cell>
          <cell r="AF564">
            <v>7562.2343301538194</v>
          </cell>
          <cell r="AG564">
            <v>12047.534874033743</v>
          </cell>
          <cell r="AH564">
            <v>11036.156082511707</v>
          </cell>
          <cell r="AI564">
            <v>2754.4062342976354</v>
          </cell>
          <cell r="AJ564">
            <v>6660.0593818764455</v>
          </cell>
          <cell r="AK564">
            <v>5726.0065398340212</v>
          </cell>
          <cell r="AL564">
            <v>5201.8252946490566</v>
          </cell>
          <cell r="AM564">
            <v>5243.684904467601</v>
          </cell>
          <cell r="AN564">
            <v>8852.1598699999995</v>
          </cell>
          <cell r="AO564">
            <v>6143.8469910000003</v>
          </cell>
          <cell r="AP564">
            <v>3876.0198350000001</v>
          </cell>
        </row>
        <row r="565">
          <cell r="AB565">
            <v>6624.9014747978135</v>
          </cell>
          <cell r="AC565">
            <v>5698.5896859624572</v>
          </cell>
          <cell r="AD565">
            <v>5069.3806845787412</v>
          </cell>
          <cell r="AE565">
            <v>16379.450848241577</v>
          </cell>
          <cell r="AF565">
            <v>14130.421989658718</v>
          </cell>
          <cell r="AG565">
            <v>14035.248943723813</v>
          </cell>
          <cell r="AH565">
            <v>9912.1084631961949</v>
          </cell>
          <cell r="AI565">
            <v>9302.5049916400931</v>
          </cell>
          <cell r="AJ565">
            <v>8405.8900114879143</v>
          </cell>
          <cell r="AK565">
            <v>5528.8170599195228</v>
          </cell>
          <cell r="AL565">
            <v>4778.3254637444606</v>
          </cell>
          <cell r="AM565">
            <v>5121.9610260871286</v>
          </cell>
          <cell r="AN565">
            <v>4237.848438</v>
          </cell>
          <cell r="AO565">
            <v>4033.0413870000002</v>
          </cell>
          <cell r="AP565">
            <v>5889.3178440000002</v>
          </cell>
        </row>
        <row r="566">
          <cell r="AB566">
            <v>57.571536817590278</v>
          </cell>
          <cell r="AC566">
            <v>15.590872409450535</v>
          </cell>
          <cell r="AD566">
            <v>0</v>
          </cell>
          <cell r="AE566">
            <v>120.89740434508241</v>
          </cell>
          <cell r="AF566">
            <v>125.16928345576514</v>
          </cell>
          <cell r="AG566">
            <v>624.9749814132939</v>
          </cell>
          <cell r="AH566">
            <v>2141.8896204994671</v>
          </cell>
          <cell r="AI566">
            <v>1514.1026452909534</v>
          </cell>
          <cell r="AJ566">
            <v>2609.8406134325983</v>
          </cell>
          <cell r="AK566">
            <v>3288.3081266377762</v>
          </cell>
          <cell r="AL566">
            <v>5244.8182035543396</v>
          </cell>
          <cell r="AM566">
            <v>6382.1502926347393</v>
          </cell>
          <cell r="AN566">
            <v>6488.7350900000001</v>
          </cell>
          <cell r="AO566">
            <v>6353.2401890000001</v>
          </cell>
          <cell r="AP566">
            <v>3306.7498009999999</v>
          </cell>
        </row>
        <row r="567">
          <cell r="AB567">
            <v>3418.5790691531588</v>
          </cell>
          <cell r="AC567">
            <v>5089.4959914358196</v>
          </cell>
          <cell r="AD567">
            <v>3529.7888230445615</v>
          </cell>
          <cell r="AE567">
            <v>2863.1451115671512</v>
          </cell>
          <cell r="AF567">
            <v>6151.9328310823812</v>
          </cell>
          <cell r="AG567">
            <v>6300.6099176414582</v>
          </cell>
          <cell r="AH567">
            <v>3616.3243995806943</v>
          </cell>
          <cell r="AI567">
            <v>2798.7111227666283</v>
          </cell>
          <cell r="AJ567">
            <v>2975.4392726387491</v>
          </cell>
          <cell r="AK567">
            <v>1705.039312146097</v>
          </cell>
          <cell r="AL567">
            <v>2361.1451911484633</v>
          </cell>
          <cell r="AM567">
            <v>1981.9261887812961</v>
          </cell>
          <cell r="AN567">
            <v>2396.1177560000001</v>
          </cell>
          <cell r="AO567">
            <v>854.89789050000002</v>
          </cell>
          <cell r="AP567">
            <v>1425.9455929999999</v>
          </cell>
        </row>
        <row r="568">
          <cell r="AB568">
            <v>8341.6978806764637</v>
          </cell>
          <cell r="AC568">
            <v>11211.511464610814</v>
          </cell>
          <cell r="AD568">
            <v>29051.018204082509</v>
          </cell>
          <cell r="AE568">
            <v>14105.618556791529</v>
          </cell>
          <cell r="AF568">
            <v>10820.901715134796</v>
          </cell>
          <cell r="AG568">
            <v>9339.0336928898705</v>
          </cell>
          <cell r="AH568">
            <v>7290.9405985048006</v>
          </cell>
          <cell r="AI568">
            <v>3755.7203050737858</v>
          </cell>
          <cell r="AJ568">
            <v>7286.1283093952097</v>
          </cell>
          <cell r="AK568">
            <v>2505.5869022458082</v>
          </cell>
          <cell r="AL568">
            <v>2673.9544083897035</v>
          </cell>
          <cell r="AM568">
            <v>2420.8941597837343</v>
          </cell>
          <cell r="AN568">
            <v>2799.4200799999999</v>
          </cell>
          <cell r="AO568">
            <v>2652.916064</v>
          </cell>
          <cell r="AP568">
            <v>3671.3180670000002</v>
          </cell>
        </row>
        <row r="569">
          <cell r="AB569">
            <v>1543.365428280021</v>
          </cell>
          <cell r="AC569">
            <v>644.75242407024257</v>
          </cell>
          <cell r="AD569">
            <v>1227.0850986721543</v>
          </cell>
          <cell r="AE569">
            <v>20165.67552950601</v>
          </cell>
          <cell r="AF569">
            <v>19350.886920585806</v>
          </cell>
          <cell r="AG569">
            <v>22293.777512521061</v>
          </cell>
          <cell r="AH569">
            <v>27671.528316484018</v>
          </cell>
          <cell r="AI569">
            <v>10957.20205192683</v>
          </cell>
          <cell r="AJ569">
            <v>22461.68748709885</v>
          </cell>
          <cell r="AK569">
            <v>4498.108709954935</v>
          </cell>
          <cell r="AL569">
            <v>4547.2091115414914</v>
          </cell>
          <cell r="AM569">
            <v>4580.485332413803</v>
          </cell>
          <cell r="AN569">
            <v>5565.6767010000003</v>
          </cell>
          <cell r="AO569">
            <v>3259.9564660000001</v>
          </cell>
          <cell r="AP569">
            <v>2623.2282570000002</v>
          </cell>
        </row>
        <row r="570">
          <cell r="AB570">
            <v>2097.8763578945136</v>
          </cell>
          <cell r="AC570">
            <v>1333.6623515227118</v>
          </cell>
          <cell r="AD570">
            <v>655.88058716821854</v>
          </cell>
          <cell r="AE570">
            <v>317.45040696505203</v>
          </cell>
          <cell r="AF570">
            <v>851.62550934859303</v>
          </cell>
          <cell r="AG570">
            <v>1136.3944569708829</v>
          </cell>
          <cell r="AH570">
            <v>1037.9755324036544</v>
          </cell>
          <cell r="AI570">
            <v>2535.0655298973361</v>
          </cell>
          <cell r="AJ570">
            <v>1320.8734259059502</v>
          </cell>
          <cell r="AK570">
            <v>4362.7267187190364</v>
          </cell>
          <cell r="AL570">
            <v>3811.7484177707274</v>
          </cell>
          <cell r="AM570">
            <v>5109.5240520876969</v>
          </cell>
          <cell r="AN570">
            <v>3737.6904570000002</v>
          </cell>
          <cell r="AO570">
            <v>6083.4336659999999</v>
          </cell>
          <cell r="AP570">
            <v>4092.7585020000001</v>
          </cell>
        </row>
        <row r="571">
          <cell r="AB571">
            <v>1814.8846727104024</v>
          </cell>
          <cell r="AC571">
            <v>3211.8227993991077</v>
          </cell>
          <cell r="AD571">
            <v>952.27117576222304</v>
          </cell>
          <cell r="AE571">
            <v>79.963164237946728</v>
          </cell>
          <cell r="AF571">
            <v>36.960440047808703</v>
          </cell>
          <cell r="AG571">
            <v>332.26434216932745</v>
          </cell>
          <cell r="AH571">
            <v>5202.2464305809326</v>
          </cell>
          <cell r="AI571">
            <v>3019.8519633424403</v>
          </cell>
          <cell r="AJ571">
            <v>5365.2615908427842</v>
          </cell>
          <cell r="AK571">
            <v>2902.5508308638518</v>
          </cell>
          <cell r="AL571">
            <v>4335.5361140412542</v>
          </cell>
          <cell r="AM571">
            <v>6041.9566329926347</v>
          </cell>
          <cell r="AN571">
            <v>3911.3802260000002</v>
          </cell>
          <cell r="AO571">
            <v>1189.487664</v>
          </cell>
          <cell r="AP571">
            <v>3840.6843629999998</v>
          </cell>
        </row>
        <row r="572">
          <cell r="AB572">
            <v>0</v>
          </cell>
          <cell r="AC572">
            <v>0</v>
          </cell>
          <cell r="AD572">
            <v>0</v>
          </cell>
          <cell r="AE572">
            <v>7251.0774969048325</v>
          </cell>
          <cell r="AF572">
            <v>5836.761958044789</v>
          </cell>
          <cell r="AG572">
            <v>4419.3798645527204</v>
          </cell>
          <cell r="AH572">
            <v>4307.0937056166713</v>
          </cell>
          <cell r="AI572">
            <v>4767.5345958575481</v>
          </cell>
          <cell r="AJ572">
            <v>5848.8499025122392</v>
          </cell>
          <cell r="AK572">
            <v>5239.6367649324939</v>
          </cell>
          <cell r="AL572">
            <v>5288.3591204381864</v>
          </cell>
          <cell r="AM572">
            <v>6815.8126229987574</v>
          </cell>
          <cell r="AN572">
            <v>5622.2667620000002</v>
          </cell>
          <cell r="AO572">
            <v>4135.1536580000002</v>
          </cell>
          <cell r="AP572">
            <v>6394.9466499999999</v>
          </cell>
        </row>
        <row r="573">
          <cell r="AB573">
            <v>2104.3389369392708</v>
          </cell>
          <cell r="AC573">
            <v>2953.7844343956322</v>
          </cell>
          <cell r="AD573">
            <v>1884.3904865602269</v>
          </cell>
          <cell r="AE573">
            <v>360.44126277468837</v>
          </cell>
          <cell r="AF573">
            <v>792.70980995541856</v>
          </cell>
          <cell r="AG573">
            <v>1741.5460563871161</v>
          </cell>
          <cell r="AH573">
            <v>3856.7967035604956</v>
          </cell>
          <cell r="AI573">
            <v>3932.2422838068073</v>
          </cell>
          <cell r="AJ573">
            <v>2618.7027595761087</v>
          </cell>
          <cell r="AK573">
            <v>5588.6479455483459</v>
          </cell>
          <cell r="AL573">
            <v>3524.4304025079236</v>
          </cell>
          <cell r="AM573">
            <v>3871.2133335041995</v>
          </cell>
          <cell r="AN573">
            <v>5480.863128</v>
          </cell>
          <cell r="AO573">
            <v>1590.6546290000001</v>
          </cell>
          <cell r="AP573">
            <v>3449.8429430000001</v>
          </cell>
        </row>
        <row r="574">
          <cell r="AB574">
            <v>29442.191340524136</v>
          </cell>
          <cell r="AC574">
            <v>38137.909463712334</v>
          </cell>
          <cell r="AD574">
            <v>74580.738722353257</v>
          </cell>
          <cell r="AE574">
            <v>4272.7253521588609</v>
          </cell>
          <cell r="AF574">
            <v>5709.6285827065758</v>
          </cell>
          <cell r="AG574">
            <v>8232.5329279419093</v>
          </cell>
          <cell r="AH574">
            <v>5009.0536067742041</v>
          </cell>
          <cell r="AI574">
            <v>3415.0302741525156</v>
          </cell>
          <cell r="AJ574">
            <v>6637.5923027855051</v>
          </cell>
          <cell r="AK574">
            <v>5319.2540664225326</v>
          </cell>
          <cell r="AL574">
            <v>6709.0655162295498</v>
          </cell>
          <cell r="AM574">
            <v>5981.2146084999758</v>
          </cell>
          <cell r="AN574">
            <v>6643.9557169999998</v>
          </cell>
          <cell r="AO574">
            <v>6585.7180589999998</v>
          </cell>
          <cell r="AP574">
            <v>5246.4256530000002</v>
          </cell>
        </row>
        <row r="575">
          <cell r="AB575">
            <v>1828.0703109800663</v>
          </cell>
          <cell r="AC575">
            <v>858.35013039743785</v>
          </cell>
          <cell r="AD575">
            <v>713.11762565146933</v>
          </cell>
          <cell r="AE575">
            <v>189.07394371429388</v>
          </cell>
          <cell r="AF575">
            <v>599.78913337721633</v>
          </cell>
          <cell r="AG575">
            <v>879.90404933832542</v>
          </cell>
          <cell r="AH575">
            <v>3314.7797540293859</v>
          </cell>
          <cell r="AI575">
            <v>5513.1223401281304</v>
          </cell>
          <cell r="AJ575">
            <v>3406.1675785203365</v>
          </cell>
          <cell r="AK575">
            <v>6608.6916486425407</v>
          </cell>
          <cell r="AL575">
            <v>2628.7056199997546</v>
          </cell>
          <cell r="AM575">
            <v>3019.3371650971121</v>
          </cell>
          <cell r="AN575">
            <v>2318.0483020000001</v>
          </cell>
          <cell r="AO575">
            <v>3003.5855369999999</v>
          </cell>
          <cell r="AP575">
            <v>6166.4444219999996</v>
          </cell>
        </row>
        <row r="576">
          <cell r="AB576">
            <v>5805.4186165989904</v>
          </cell>
          <cell r="AC576">
            <v>2362.1027805204635</v>
          </cell>
          <cell r="AD576">
            <v>1175.4606235059557</v>
          </cell>
          <cell r="AE576">
            <v>453.39562493216658</v>
          </cell>
          <cell r="AF576">
            <v>142.50159131780495</v>
          </cell>
          <cell r="AG576">
            <v>465.56750482795712</v>
          </cell>
          <cell r="AH576">
            <v>430.12002339739678</v>
          </cell>
          <cell r="AI576">
            <v>861.57183913010715</v>
          </cell>
          <cell r="AJ576">
            <v>301.66028764294202</v>
          </cell>
          <cell r="AK576">
            <v>1139.613286366184</v>
          </cell>
          <cell r="AL576">
            <v>824.01706478453627</v>
          </cell>
          <cell r="AM576">
            <v>926.51746673420848</v>
          </cell>
          <cell r="AN576">
            <v>746.13457140000003</v>
          </cell>
          <cell r="AO576">
            <v>359.69021229999998</v>
          </cell>
          <cell r="AP576">
            <v>1829.1370119999999</v>
          </cell>
        </row>
        <row r="577">
          <cell r="AB577">
            <v>22607.724625655363</v>
          </cell>
          <cell r="AC577">
            <v>19300.786571061781</v>
          </cell>
          <cell r="AD577">
            <v>32664.994076491428</v>
          </cell>
          <cell r="AE577">
            <v>2317.9880201201804</v>
          </cell>
          <cell r="AF577">
            <v>3011.3830620845442</v>
          </cell>
          <cell r="AG577">
            <v>2517.6640903532971</v>
          </cell>
          <cell r="AH577">
            <v>2565.9815674587539</v>
          </cell>
          <cell r="AI577">
            <v>1013.886524322026</v>
          </cell>
          <cell r="AJ577">
            <v>2182.9339742468173</v>
          </cell>
          <cell r="AK577">
            <v>1573.3019816411254</v>
          </cell>
          <cell r="AL577">
            <v>2802.9143734191853</v>
          </cell>
          <cell r="AM577">
            <v>2395.3956981989604</v>
          </cell>
          <cell r="AN577">
            <v>2766.5285869999998</v>
          </cell>
          <cell r="AO577">
            <v>2693.9974480000001</v>
          </cell>
          <cell r="AP577">
            <v>1682.2802059999999</v>
          </cell>
        </row>
        <row r="578">
          <cell r="AB578">
            <v>8831.7527985546913</v>
          </cell>
          <cell r="AC578">
            <v>7177.1849266423342</v>
          </cell>
          <cell r="AD578">
            <v>4710.0947540916904</v>
          </cell>
          <cell r="AE578">
            <v>5171.3376217500481</v>
          </cell>
          <cell r="AF578">
            <v>5124.0937128958949</v>
          </cell>
          <cell r="AG578">
            <v>6087.9927510398447</v>
          </cell>
          <cell r="AH578">
            <v>4070.6543560000337</v>
          </cell>
          <cell r="AI578">
            <v>5425.5522663980219</v>
          </cell>
          <cell r="AJ578">
            <v>2866.5279400668583</v>
          </cell>
          <cell r="AK578">
            <v>5230.7559347139995</v>
          </cell>
          <cell r="AL578">
            <v>3071.5930413900355</v>
          </cell>
          <cell r="AM578">
            <v>3113.3347112672081</v>
          </cell>
          <cell r="AN578">
            <v>9669.8169880000005</v>
          </cell>
          <cell r="AO578">
            <v>8453.316906</v>
          </cell>
          <cell r="AP578">
            <v>4675.4249460000001</v>
          </cell>
        </row>
        <row r="579">
          <cell r="AB579">
            <v>10150.839539669525</v>
          </cell>
          <cell r="AC579">
            <v>9612.9493467367138</v>
          </cell>
          <cell r="AD579">
            <v>6567.6643821558018</v>
          </cell>
          <cell r="AE579">
            <v>5092.043463109414</v>
          </cell>
          <cell r="AF579">
            <v>3078.4474057173557</v>
          </cell>
          <cell r="AG579">
            <v>5312.7927004496305</v>
          </cell>
          <cell r="AH579">
            <v>2362.7027135927642</v>
          </cell>
          <cell r="AI579">
            <v>2953.4291733722284</v>
          </cell>
          <cell r="AJ579">
            <v>1506.0835344868337</v>
          </cell>
          <cell r="AK579">
            <v>1616.6541100067534</v>
          </cell>
          <cell r="AL579">
            <v>1056.9998509163727</v>
          </cell>
          <cell r="AM579">
            <v>1784.8535230102275</v>
          </cell>
          <cell r="AN579">
            <v>1194.200137</v>
          </cell>
          <cell r="AO579">
            <v>1061.5114390000001</v>
          </cell>
          <cell r="AP579">
            <v>1489.5253520000001</v>
          </cell>
        </row>
        <row r="580">
          <cell r="AB580">
            <v>4611.0680314571837</v>
          </cell>
          <cell r="AC580">
            <v>4688.829240307904</v>
          </cell>
          <cell r="AD580">
            <v>5508.4642427093722</v>
          </cell>
          <cell r="AE580">
            <v>1771.1142648726452</v>
          </cell>
          <cell r="AF580">
            <v>2148.1014581701747</v>
          </cell>
          <cell r="AG580">
            <v>2304.3801794517385</v>
          </cell>
          <cell r="AH580">
            <v>2104.9617916485345</v>
          </cell>
          <cell r="AI580">
            <v>2334.0319478325855</v>
          </cell>
          <cell r="AJ580">
            <v>2641.2423783797367</v>
          </cell>
          <cell r="AK580">
            <v>3450.1027364811912</v>
          </cell>
          <cell r="AL580">
            <v>3366.2426947101326</v>
          </cell>
          <cell r="AM580">
            <v>3392.0224986087701</v>
          </cell>
          <cell r="AN580">
            <v>4199.718938</v>
          </cell>
          <cell r="AO580">
            <v>5517.4590829999997</v>
          </cell>
          <cell r="AP580">
            <v>2704.7787159999998</v>
          </cell>
        </row>
        <row r="581">
          <cell r="AB581">
            <v>2030.6351305987516</v>
          </cell>
          <cell r="AC581">
            <v>981.43328285023779</v>
          </cell>
          <cell r="AD581">
            <v>725.30930379893232</v>
          </cell>
          <cell r="AE581">
            <v>0</v>
          </cell>
          <cell r="AF581">
            <v>88.659992664616695</v>
          </cell>
          <cell r="AG581">
            <v>11.124071682595412</v>
          </cell>
          <cell r="AH581">
            <v>489.7094330357055</v>
          </cell>
          <cell r="AI581">
            <v>825.09559272073568</v>
          </cell>
          <cell r="AJ581">
            <v>307.17077792032916</v>
          </cell>
          <cell r="AK581">
            <v>2504.0050631857939</v>
          </cell>
          <cell r="AL581">
            <v>3769.0669300807504</v>
          </cell>
          <cell r="AM581">
            <v>3374.2014883938455</v>
          </cell>
          <cell r="AN581">
            <v>3963.6672250000001</v>
          </cell>
          <cell r="AO581">
            <v>2867.5286850000002</v>
          </cell>
          <cell r="AP581">
            <v>2569.92985</v>
          </cell>
        </row>
        <row r="582">
          <cell r="AB582">
            <v>5780.7650227403683</v>
          </cell>
          <cell r="AC582">
            <v>3756.745484431357</v>
          </cell>
          <cell r="AD582">
            <v>2386.4454487764092</v>
          </cell>
          <cell r="AE582">
            <v>378.72804232506996</v>
          </cell>
          <cell r="AF582">
            <v>331.89464943760032</v>
          </cell>
          <cell r="AG582">
            <v>433.43504078412974</v>
          </cell>
          <cell r="AH582">
            <v>2591.4718546832723</v>
          </cell>
          <cell r="AI582">
            <v>2312.8484825915648</v>
          </cell>
          <cell r="AJ582">
            <v>4345.6342442670302</v>
          </cell>
          <cell r="AK582">
            <v>5251.6820290281667</v>
          </cell>
          <cell r="AL582">
            <v>10483.22850332107</v>
          </cell>
          <cell r="AM582">
            <v>8988.1620032629817</v>
          </cell>
          <cell r="AN582">
            <v>15673.44045</v>
          </cell>
          <cell r="AO582">
            <v>17282.985189999999</v>
          </cell>
          <cell r="AP582">
            <v>5177.5008580000003</v>
          </cell>
        </row>
        <row r="583">
          <cell r="AB583">
            <v>1508.9854315705393</v>
          </cell>
          <cell r="AC583">
            <v>810.48513934001664</v>
          </cell>
          <cell r="AD583">
            <v>625.06374570633739</v>
          </cell>
          <cell r="AE583">
            <v>1091.3612223997663</v>
          </cell>
          <cell r="AF583">
            <v>1323.1954598832829</v>
          </cell>
          <cell r="AG583">
            <v>1129.2950848525406</v>
          </cell>
          <cell r="AH583">
            <v>2099.5465568695226</v>
          </cell>
          <cell r="AI583">
            <v>1459.8763333767863</v>
          </cell>
          <cell r="AJ583">
            <v>1578.1226594746988</v>
          </cell>
          <cell r="AK583">
            <v>2473.0435511658925</v>
          </cell>
          <cell r="AL583">
            <v>3258.2408439645292</v>
          </cell>
          <cell r="AM583">
            <v>3610.8566272834983</v>
          </cell>
          <cell r="AN583">
            <v>3959.2319889999999</v>
          </cell>
          <cell r="AO583">
            <v>4050.7326480000002</v>
          </cell>
          <cell r="AP583">
            <v>3716.610776</v>
          </cell>
        </row>
        <row r="584">
          <cell r="AB584">
            <v>3789.5321321554175</v>
          </cell>
          <cell r="AC584">
            <v>4044.7627214887325</v>
          </cell>
          <cell r="AD584">
            <v>3436.2908313772105</v>
          </cell>
          <cell r="AE584">
            <v>1469.7078703535049</v>
          </cell>
          <cell r="AF584">
            <v>2734.0066395808776</v>
          </cell>
          <cell r="AG584">
            <v>1804.4488844022951</v>
          </cell>
          <cell r="AH584">
            <v>613.51913678942367</v>
          </cell>
          <cell r="AI584">
            <v>1263.6782662483847</v>
          </cell>
          <cell r="AJ584">
            <v>606.0450388868328</v>
          </cell>
          <cell r="AK584">
            <v>2187.1443102658345</v>
          </cell>
          <cell r="AL584">
            <v>5192.826591575732</v>
          </cell>
          <cell r="AM584">
            <v>1784.4056213583976</v>
          </cell>
          <cell r="AN584">
            <v>1443.4158910000001</v>
          </cell>
          <cell r="AO584">
            <v>2910.1934430000001</v>
          </cell>
          <cell r="AP584">
            <v>1573.761812</v>
          </cell>
        </row>
        <row r="585">
          <cell r="AB585">
            <v>1765.5164104453697</v>
          </cell>
          <cell r="AC585">
            <v>1055.8405715477606</v>
          </cell>
          <cell r="AD585">
            <v>1794.8033805653465</v>
          </cell>
          <cell r="AE585">
            <v>7104.5178266989678</v>
          </cell>
          <cell r="AF585">
            <v>3824.6463810233922</v>
          </cell>
          <cell r="AG585">
            <v>4047.3576026543551</v>
          </cell>
          <cell r="AH585">
            <v>5330.910815877909</v>
          </cell>
          <cell r="AI585">
            <v>2738.8879742961435</v>
          </cell>
          <cell r="AJ585">
            <v>4548.8828268271191</v>
          </cell>
          <cell r="AK585">
            <v>3666.004804454587</v>
          </cell>
          <cell r="AL585">
            <v>2276.8623851570251</v>
          </cell>
          <cell r="AM585">
            <v>2627.3226727157935</v>
          </cell>
          <cell r="AN585">
            <v>2734.791502</v>
          </cell>
          <cell r="AO585">
            <v>975.91976820000002</v>
          </cell>
          <cell r="AP585">
            <v>2928.4644490000001</v>
          </cell>
        </row>
        <row r="586">
          <cell r="AB586">
            <v>687.72501154675331</v>
          </cell>
          <cell r="AC586">
            <v>1878.2343625805302</v>
          </cell>
          <cell r="AD586">
            <v>2448.3791845254491</v>
          </cell>
          <cell r="AE586">
            <v>6808.2113903589343</v>
          </cell>
          <cell r="AF586">
            <v>8101.5654716663075</v>
          </cell>
          <cell r="AG586">
            <v>4523.8892944128138</v>
          </cell>
          <cell r="AH586">
            <v>7783.6226231182554</v>
          </cell>
          <cell r="AI586">
            <v>2999.3198829962234</v>
          </cell>
          <cell r="AJ586">
            <v>7177.7302354863132</v>
          </cell>
          <cell r="AK586">
            <v>2197.8554940815552</v>
          </cell>
          <cell r="AL586">
            <v>3843.7845948484683</v>
          </cell>
          <cell r="AM586">
            <v>2280.3597458059389</v>
          </cell>
          <cell r="AN586">
            <v>2779.6508960000001</v>
          </cell>
          <cell r="AO586">
            <v>239.23763500000001</v>
          </cell>
          <cell r="AP586">
            <v>3391.284971</v>
          </cell>
        </row>
        <row r="587">
          <cell r="AB587">
            <v>821.21628247340504</v>
          </cell>
          <cell r="AC587">
            <v>1623.3512541787882</v>
          </cell>
          <cell r="AD587">
            <v>912.20560932986484</v>
          </cell>
          <cell r="AE587">
            <v>7597.7664691424343</v>
          </cell>
          <cell r="AF587">
            <v>6162.8052039349968</v>
          </cell>
          <cell r="AG587">
            <v>5890.6824280657074</v>
          </cell>
          <cell r="AH587">
            <v>7226.5667056156217</v>
          </cell>
          <cell r="AI587">
            <v>3516.4219255043758</v>
          </cell>
          <cell r="AJ587">
            <v>5311.005995973047</v>
          </cell>
          <cell r="AK587">
            <v>1992.6443294255612</v>
          </cell>
          <cell r="AL587">
            <v>3130.588201351452</v>
          </cell>
          <cell r="AM587">
            <v>2871.7883150738999</v>
          </cell>
          <cell r="AN587">
            <v>3294.6985730000001</v>
          </cell>
          <cell r="AO587">
            <v>1106.46757</v>
          </cell>
          <cell r="AP587">
            <v>1481.593208</v>
          </cell>
        </row>
        <row r="588">
          <cell r="AB588">
            <v>5205.3259017005785</v>
          </cell>
          <cell r="AC588">
            <v>2917.7838469596295</v>
          </cell>
          <cell r="AD588">
            <v>4526.2009194084694</v>
          </cell>
          <cell r="AE588">
            <v>7546.0845900367112</v>
          </cell>
          <cell r="AF588">
            <v>6533.5513228340233</v>
          </cell>
          <cell r="AG588">
            <v>7064.2459165909404</v>
          </cell>
          <cell r="AH588">
            <v>9621.0895596488881</v>
          </cell>
          <cell r="AI588">
            <v>6848.8298571534169</v>
          </cell>
          <cell r="AJ588">
            <v>6642.6517242199898</v>
          </cell>
          <cell r="AK588">
            <v>3698.0817724954268</v>
          </cell>
          <cell r="AL588">
            <v>2158.3672803775639</v>
          </cell>
          <cell r="AM588">
            <v>2091.2308107255799</v>
          </cell>
          <cell r="AN588">
            <v>1079.5401380000001</v>
          </cell>
          <cell r="AO588">
            <v>1602.7533169999999</v>
          </cell>
          <cell r="AP588">
            <v>1978.2319500000001</v>
          </cell>
        </row>
        <row r="589">
          <cell r="AB589">
            <v>1236.3671411305813</v>
          </cell>
          <cell r="AC589">
            <v>629.70189369606067</v>
          </cell>
          <cell r="AD589">
            <v>493.45842265242027</v>
          </cell>
          <cell r="AE589">
            <v>874.09921013305939</v>
          </cell>
          <cell r="AF589">
            <v>997.93973914749779</v>
          </cell>
          <cell r="AG589">
            <v>1577.2541829592617</v>
          </cell>
          <cell r="AH589">
            <v>3905.7245304768908</v>
          </cell>
          <cell r="AI589">
            <v>2451.4420105937725</v>
          </cell>
          <cell r="AJ589">
            <v>4534.0182174861993</v>
          </cell>
          <cell r="AK589">
            <v>1889.7657954558206</v>
          </cell>
          <cell r="AL589">
            <v>3205.9334679017165</v>
          </cell>
          <cell r="AM589">
            <v>2789.28571444511</v>
          </cell>
          <cell r="AN589">
            <v>4323.104746</v>
          </cell>
          <cell r="AO589">
            <v>4278.0795509999998</v>
          </cell>
          <cell r="AP589">
            <v>2238.5401069999998</v>
          </cell>
        </row>
        <row r="590">
          <cell r="AB590">
            <v>3594.8115674521691</v>
          </cell>
          <cell r="AC590">
            <v>3101.1699529310736</v>
          </cell>
          <cell r="AD590">
            <v>3642.4690835488282</v>
          </cell>
          <cell r="AE590">
            <v>2548.552080188555</v>
          </cell>
          <cell r="AF590">
            <v>3723.6914416977093</v>
          </cell>
          <cell r="AG590">
            <v>4216.7009771972835</v>
          </cell>
          <cell r="AH590">
            <v>2702.4241890340668</v>
          </cell>
          <cell r="AI590">
            <v>4477.7909303056431</v>
          </cell>
          <cell r="AJ590">
            <v>2631.6180633964714</v>
          </cell>
          <cell r="AK590">
            <v>5652.6833658260102</v>
          </cell>
          <cell r="AL590">
            <v>6871.6706205397395</v>
          </cell>
          <cell r="AM590">
            <v>7663.3423364046857</v>
          </cell>
          <cell r="AN590">
            <v>6612.8090400000001</v>
          </cell>
          <cell r="AO590">
            <v>5250.3453129999998</v>
          </cell>
          <cell r="AP590">
            <v>7913.2777619999997</v>
          </cell>
        </row>
        <row r="591">
          <cell r="AB591">
            <v>1008.5879190866881</v>
          </cell>
          <cell r="AC591">
            <v>646.66955961276949</v>
          </cell>
          <cell r="AD591">
            <v>605.44370500686318</v>
          </cell>
          <cell r="AE591">
            <v>2000.2003992885948</v>
          </cell>
          <cell r="AF591">
            <v>2472.8704280016841</v>
          </cell>
          <cell r="AG591">
            <v>1929.8827325642035</v>
          </cell>
          <cell r="AH591">
            <v>381.54892415040422</v>
          </cell>
          <cell r="AI591">
            <v>540.8217777436588</v>
          </cell>
          <cell r="AJ591">
            <v>263.54146744662216</v>
          </cell>
          <cell r="AK591">
            <v>1046.2887365586721</v>
          </cell>
          <cell r="AL591">
            <v>3266.474598052308</v>
          </cell>
          <cell r="AM591">
            <v>3164.464841334945</v>
          </cell>
          <cell r="AN591">
            <v>2264.127637</v>
          </cell>
          <cell r="AO591">
            <v>3756.5924060000002</v>
          </cell>
          <cell r="AP591">
            <v>728.17934539999999</v>
          </cell>
        </row>
        <row r="592">
          <cell r="AB592">
            <v>2133.8175761437424</v>
          </cell>
          <cell r="AC592">
            <v>1674.5038791998879</v>
          </cell>
          <cell r="AD592">
            <v>772.51990118330752</v>
          </cell>
          <cell r="AE592">
            <v>300.62065544864475</v>
          </cell>
          <cell r="AF592">
            <v>377.82059903242907</v>
          </cell>
          <cell r="AG592">
            <v>463.9571165466873</v>
          </cell>
          <cell r="AH592">
            <v>205.3963487587254</v>
          </cell>
          <cell r="AI592">
            <v>551.40947833589746</v>
          </cell>
          <cell r="AJ592">
            <v>626.01811581616016</v>
          </cell>
          <cell r="AK592">
            <v>756.79236009940291</v>
          </cell>
          <cell r="AL592">
            <v>1210.2425304721512</v>
          </cell>
          <cell r="AM592">
            <v>1473.2785267350594</v>
          </cell>
          <cell r="AN592">
            <v>2096.266697</v>
          </cell>
          <cell r="AO592">
            <v>2573.0990160000001</v>
          </cell>
          <cell r="AP592">
            <v>1339.365108</v>
          </cell>
        </row>
        <row r="593">
          <cell r="AB593">
            <v>231.70605331806738</v>
          </cell>
          <cell r="AC593">
            <v>1589.8044574733894</v>
          </cell>
          <cell r="AD593">
            <v>794.21390030531836</v>
          </cell>
          <cell r="AE593">
            <v>183.75497585118694</v>
          </cell>
          <cell r="AF593">
            <v>176.9261040525723</v>
          </cell>
          <cell r="AG593">
            <v>161.26206324017315</v>
          </cell>
          <cell r="AH593">
            <v>419.63673411850937</v>
          </cell>
          <cell r="AI593">
            <v>787.19663389312871</v>
          </cell>
          <cell r="AJ593">
            <v>1383.0683505072204</v>
          </cell>
          <cell r="AK593">
            <v>1650.780566093443</v>
          </cell>
          <cell r="AL593">
            <v>1955.6650445995926</v>
          </cell>
          <cell r="AM593">
            <v>4481.7424633191395</v>
          </cell>
          <cell r="AN593">
            <v>5310.0370750000002</v>
          </cell>
          <cell r="AO593">
            <v>8212.8902409999992</v>
          </cell>
          <cell r="AP593">
            <v>2330.219165</v>
          </cell>
        </row>
        <row r="594">
          <cell r="AB594">
            <v>9244.7253759210162</v>
          </cell>
          <cell r="AC594">
            <v>8567.4923255090816</v>
          </cell>
          <cell r="AD594">
            <v>8638.0795734576077</v>
          </cell>
          <cell r="AE594">
            <v>16864.628678153029</v>
          </cell>
          <cell r="AF594">
            <v>14806.934484438105</v>
          </cell>
          <cell r="AG594">
            <v>16701.793479826865</v>
          </cell>
          <cell r="AH594">
            <v>9766.4659842442124</v>
          </cell>
          <cell r="AI594">
            <v>7703.9687413565152</v>
          </cell>
          <cell r="AJ594">
            <v>8693.5880987634446</v>
          </cell>
          <cell r="AK594">
            <v>2421.4567469204603</v>
          </cell>
          <cell r="AL594">
            <v>2363.4999162565291</v>
          </cell>
          <cell r="AM594">
            <v>2041.6430349688619</v>
          </cell>
          <cell r="AN594">
            <v>4617.8079159999998</v>
          </cell>
          <cell r="AO594">
            <v>3213.0755530000001</v>
          </cell>
          <cell r="AP594">
            <v>2944.7249179999999</v>
          </cell>
        </row>
        <row r="595">
          <cell r="AB595">
            <v>3385.0569326704081</v>
          </cell>
          <cell r="AC595">
            <v>4488.6825819093046</v>
          </cell>
          <cell r="AD595">
            <v>5237.8394339770566</v>
          </cell>
          <cell r="AE595">
            <v>8523.0352697806393</v>
          </cell>
          <cell r="AF595">
            <v>6348.2230174737797</v>
          </cell>
          <cell r="AG595">
            <v>3752.4243143809845</v>
          </cell>
          <cell r="AH595">
            <v>14796.247691919645</v>
          </cell>
          <cell r="AI595">
            <v>6212.9044547470457</v>
          </cell>
          <cell r="AJ595">
            <v>13994.816691904833</v>
          </cell>
          <cell r="AK595">
            <v>1762.3305516882194</v>
          </cell>
          <cell r="AL595">
            <v>3181.9102431985316</v>
          </cell>
          <cell r="AM595">
            <v>1878.1362146201327</v>
          </cell>
          <cell r="AN595">
            <v>2661.5893799999999</v>
          </cell>
          <cell r="AO595">
            <v>2107.5221160000001</v>
          </cell>
          <cell r="AP595">
            <v>945.87512409999999</v>
          </cell>
        </row>
        <row r="596">
          <cell r="AB596">
            <v>5041.0409816151641</v>
          </cell>
          <cell r="AC596">
            <v>3378.2258633324495</v>
          </cell>
          <cell r="AD596">
            <v>2686.2161931595056</v>
          </cell>
          <cell r="AE596">
            <v>6791.2971740061603</v>
          </cell>
          <cell r="AF596">
            <v>5810.5580743503351</v>
          </cell>
          <cell r="AG596">
            <v>7358.5505453477281</v>
          </cell>
          <cell r="AH596">
            <v>3774.3476058284018</v>
          </cell>
          <cell r="AI596">
            <v>3245.8411446983819</v>
          </cell>
          <cell r="AJ596">
            <v>3169.8648663518061</v>
          </cell>
          <cell r="AK596">
            <v>2298.6923890031189</v>
          </cell>
          <cell r="AL596">
            <v>2937.8275893135328</v>
          </cell>
          <cell r="AM596">
            <v>1312.9643074892772</v>
          </cell>
          <cell r="AN596">
            <v>3182.2693709999999</v>
          </cell>
          <cell r="AO596">
            <v>4639.1076739999999</v>
          </cell>
          <cell r="AP596">
            <v>1475.825323</v>
          </cell>
        </row>
        <row r="597">
          <cell r="AB597">
            <v>309.99643088809842</v>
          </cell>
          <cell r="AC597">
            <v>132.10183080585921</v>
          </cell>
          <cell r="AD597">
            <v>35.16235126432511</v>
          </cell>
          <cell r="AE597">
            <v>451.10198716823345</v>
          </cell>
          <cell r="AF597">
            <v>1027.3422219002557</v>
          </cell>
          <cell r="AG597">
            <v>2223.9847710972717</v>
          </cell>
          <cell r="AH597">
            <v>4739.2277196600526</v>
          </cell>
          <cell r="AI597">
            <v>3379.117024884868</v>
          </cell>
          <cell r="AJ597">
            <v>3724.359894222549</v>
          </cell>
          <cell r="AK597">
            <v>2777.212187068495</v>
          </cell>
          <cell r="AL597">
            <v>1641.2476173839575</v>
          </cell>
          <cell r="AM597">
            <v>1941.2209878829494</v>
          </cell>
          <cell r="AN597">
            <v>2776.5031450000001</v>
          </cell>
          <cell r="AO597">
            <v>1479.5902719999999</v>
          </cell>
          <cell r="AP597">
            <v>1485.324899</v>
          </cell>
        </row>
        <row r="598">
          <cell r="AB598">
            <v>9564.7991927253279</v>
          </cell>
          <cell r="AC598">
            <v>6617.5513731658148</v>
          </cell>
          <cell r="AD598">
            <v>3791.1987099441044</v>
          </cell>
          <cell r="AE598">
            <v>2188.9806033665832</v>
          </cell>
          <cell r="AF598">
            <v>2165.1145007457467</v>
          </cell>
          <cell r="AG598">
            <v>1632.8537257172413</v>
          </cell>
          <cell r="AH598">
            <v>3539.1774017634384</v>
          </cell>
          <cell r="AI598">
            <v>4109.6561275883669</v>
          </cell>
          <cell r="AJ598">
            <v>4143.0627532417238</v>
          </cell>
          <cell r="AK598">
            <v>10163.999127992167</v>
          </cell>
          <cell r="AL598">
            <v>12251.035203823694</v>
          </cell>
          <cell r="AM598">
            <v>13230.538514523409</v>
          </cell>
          <cell r="AN598">
            <v>13264.895060000001</v>
          </cell>
          <cell r="AO598">
            <v>12108.69088</v>
          </cell>
          <cell r="AP598">
            <v>8582.1907050000009</v>
          </cell>
        </row>
        <row r="599">
          <cell r="AB599">
            <v>6009.1189551603165</v>
          </cell>
          <cell r="AC599">
            <v>5473.2841921432391</v>
          </cell>
          <cell r="AD599">
            <v>6175.472107586711</v>
          </cell>
          <cell r="AE599">
            <v>18562.073409988039</v>
          </cell>
          <cell r="AF599">
            <v>16549.19761948154</v>
          </cell>
          <cell r="AG599">
            <v>13979.522386360075</v>
          </cell>
          <cell r="AH599">
            <v>8103.1112804618569</v>
          </cell>
          <cell r="AI599">
            <v>9121.3881001808895</v>
          </cell>
          <cell r="AJ599">
            <v>7340.5140111256724</v>
          </cell>
          <cell r="AK599">
            <v>3260.0754390164275</v>
          </cell>
          <cell r="AL599">
            <v>1604.843182898386</v>
          </cell>
          <cell r="AM599">
            <v>1317.8842078043035</v>
          </cell>
          <cell r="AN599">
            <v>1202.242004</v>
          </cell>
          <cell r="AO599">
            <v>533.34100479999995</v>
          </cell>
          <cell r="AP599">
            <v>3243.8536760000002</v>
          </cell>
        </row>
        <row r="600">
          <cell r="AB600">
            <v>2394.1838304570269</v>
          </cell>
          <cell r="AC600">
            <v>1014.8662310027762</v>
          </cell>
          <cell r="AD600">
            <v>990.26821309568152</v>
          </cell>
          <cell r="AE600">
            <v>2443.8583221519252</v>
          </cell>
          <cell r="AF600">
            <v>2443.9115802367114</v>
          </cell>
          <cell r="AG600">
            <v>2386.876348276809</v>
          </cell>
          <cell r="AH600">
            <v>1892.3366506096977</v>
          </cell>
          <cell r="AI600">
            <v>1190.9278875477241</v>
          </cell>
          <cell r="AJ600">
            <v>2957.0464517327423</v>
          </cell>
          <cell r="AK600">
            <v>460.56666279364038</v>
          </cell>
          <cell r="AL600">
            <v>3255.6105511859691</v>
          </cell>
          <cell r="AM600">
            <v>2416.5219793268147</v>
          </cell>
          <cell r="AN600">
            <v>2298.2749530000001</v>
          </cell>
          <cell r="AO600">
            <v>4642.9619229999998</v>
          </cell>
          <cell r="AP600">
            <v>416.58783110000002</v>
          </cell>
        </row>
        <row r="601">
          <cell r="AB601">
            <v>1180.4571833044765</v>
          </cell>
          <cell r="AC601">
            <v>3686.9490754311782</v>
          </cell>
          <cell r="AD601">
            <v>2916.9728411481387</v>
          </cell>
          <cell r="AE601">
            <v>25044.973259120932</v>
          </cell>
          <cell r="AF601">
            <v>9738.6302531989732</v>
          </cell>
          <cell r="AG601">
            <v>7180.5961856850818</v>
          </cell>
          <cell r="AH601">
            <v>7630.0482326786841</v>
          </cell>
          <cell r="AI601">
            <v>2317.0081992942537</v>
          </cell>
          <cell r="AJ601">
            <v>7796.180737095624</v>
          </cell>
          <cell r="AK601">
            <v>1573.0975922866714</v>
          </cell>
          <cell r="AL601">
            <v>2053.6747646167714</v>
          </cell>
          <cell r="AM601">
            <v>2439.6406717620598</v>
          </cell>
          <cell r="AN601">
            <v>2767.4830619999998</v>
          </cell>
          <cell r="AO601">
            <v>271.8730564</v>
          </cell>
          <cell r="AP601">
            <v>12876.018899999999</v>
          </cell>
        </row>
        <row r="602">
          <cell r="AB602">
            <v>8492.3839186341011</v>
          </cell>
          <cell r="AC602">
            <v>5225.5420248955088</v>
          </cell>
          <cell r="AD602">
            <v>2632.2582629076451</v>
          </cell>
          <cell r="AE602">
            <v>5756.3903131907628</v>
          </cell>
          <cell r="AF602">
            <v>3255.7253547201535</v>
          </cell>
          <cell r="AG602">
            <v>3910.0969523526483</v>
          </cell>
          <cell r="AH602">
            <v>10872.004442631252</v>
          </cell>
          <cell r="AI602">
            <v>6469.3004221116234</v>
          </cell>
          <cell r="AJ602">
            <v>9313.5254087777066</v>
          </cell>
          <cell r="AK602">
            <v>11995.240463995946</v>
          </cell>
          <cell r="AL602">
            <v>41466.340567491381</v>
          </cell>
          <cell r="AM602">
            <v>28483.621783895454</v>
          </cell>
          <cell r="AN602">
            <v>33581.26612</v>
          </cell>
          <cell r="AO602">
            <v>18700.073960000002</v>
          </cell>
          <cell r="AP602">
            <v>12974.657509999999</v>
          </cell>
        </row>
        <row r="603">
          <cell r="AB603">
            <v>782.0779428786542</v>
          </cell>
          <cell r="AC603">
            <v>138.66180604418696</v>
          </cell>
          <cell r="AD603">
            <v>635.21826560859415</v>
          </cell>
          <cell r="AE603">
            <v>4144.2823510274811</v>
          </cell>
          <cell r="AF603">
            <v>2550.8043785861237</v>
          </cell>
          <cell r="AG603">
            <v>3597.5491834923578</v>
          </cell>
          <cell r="AH603">
            <v>3312.1355471252241</v>
          </cell>
          <cell r="AI603">
            <v>2717.5756672167659</v>
          </cell>
          <cell r="AJ603">
            <v>4252.9495658492679</v>
          </cell>
          <cell r="AK603">
            <v>1680.4121071969359</v>
          </cell>
          <cell r="AL603">
            <v>2039.8671407103191</v>
          </cell>
          <cell r="AM603">
            <v>2113.0525802887691</v>
          </cell>
          <cell r="AN603">
            <v>3013.8057370000001</v>
          </cell>
          <cell r="AO603">
            <v>2837.628655</v>
          </cell>
          <cell r="AP603">
            <v>1372.562224</v>
          </cell>
        </row>
        <row r="604">
          <cell r="AB604">
            <v>24855.231680147353</v>
          </cell>
          <cell r="AC604">
            <v>26190.177423577385</v>
          </cell>
          <cell r="AD604">
            <v>14772.163324121781</v>
          </cell>
          <cell r="AE604">
            <v>20158.408120413944</v>
          </cell>
          <cell r="AF604">
            <v>20374.05315067124</v>
          </cell>
          <cell r="AG604">
            <v>18071.471870173613</v>
          </cell>
          <cell r="AH604">
            <v>11871.446399903427</v>
          </cell>
          <cell r="AI604">
            <v>10411.888178382542</v>
          </cell>
          <cell r="AJ604">
            <v>7732.8090984673845</v>
          </cell>
          <cell r="AK604">
            <v>2501.3091494250284</v>
          </cell>
          <cell r="AL604">
            <v>1290.849585031011</v>
          </cell>
          <cell r="AM604">
            <v>1937.0135024643871</v>
          </cell>
          <cell r="AN604">
            <v>617.1791174</v>
          </cell>
          <cell r="AO604">
            <v>453.96775930000001</v>
          </cell>
          <cell r="AP604">
            <v>2688.275474</v>
          </cell>
        </row>
        <row r="605">
          <cell r="AB605">
            <v>2135.2586379935146</v>
          </cell>
          <cell r="AC605">
            <v>760.19414984460332</v>
          </cell>
          <cell r="AD605">
            <v>458.28062885088912</v>
          </cell>
          <cell r="AE605">
            <v>1699.1174090820305</v>
          </cell>
          <cell r="AF605">
            <v>6598.5344773392617</v>
          </cell>
          <cell r="AG605">
            <v>4644.7784926659133</v>
          </cell>
          <cell r="AH605">
            <v>3341.9762091362813</v>
          </cell>
          <cell r="AI605">
            <v>3397.5630788919284</v>
          </cell>
          <cell r="AJ605">
            <v>3722.0605087406261</v>
          </cell>
          <cell r="AK605">
            <v>3203.9239150032831</v>
          </cell>
          <cell r="AL605">
            <v>1254.0673357877936</v>
          </cell>
          <cell r="AM605">
            <v>1145.2498300419561</v>
          </cell>
          <cell r="AN605">
            <v>148.3488256</v>
          </cell>
          <cell r="AO605">
            <v>202.36369959999999</v>
          </cell>
          <cell r="AP605">
            <v>2515.9186639999998</v>
          </cell>
        </row>
        <row r="606">
          <cell r="AB606">
            <v>7396.3378966561277</v>
          </cell>
          <cell r="AC606">
            <v>12102.146258591309</v>
          </cell>
          <cell r="AD606">
            <v>27469.877283796268</v>
          </cell>
          <cell r="AE606">
            <v>30507.404945440328</v>
          </cell>
          <cell r="AF606">
            <v>25193.603291045732</v>
          </cell>
          <cell r="AG606">
            <v>17826.010427489105</v>
          </cell>
          <cell r="AH606">
            <v>30114.431754997397</v>
          </cell>
          <cell r="AI606">
            <v>9336.3470681907875</v>
          </cell>
          <cell r="AJ606">
            <v>32814.768921552677</v>
          </cell>
          <cell r="AK606">
            <v>1752.9314038859322</v>
          </cell>
          <cell r="AL606">
            <v>1674.9314394990629</v>
          </cell>
          <cell r="AM606">
            <v>2133.8631301028622</v>
          </cell>
          <cell r="AN606">
            <v>1305.5661970000001</v>
          </cell>
          <cell r="AO606">
            <v>761.42986670000005</v>
          </cell>
          <cell r="AP606">
            <v>2301.911004</v>
          </cell>
        </row>
        <row r="607">
          <cell r="AB607">
            <v>89969.115962418291</v>
          </cell>
          <cell r="AC607">
            <v>211527.76257070832</v>
          </cell>
          <cell r="AD607">
            <v>381777.78423435823</v>
          </cell>
          <cell r="AE607">
            <v>416340.25965899386</v>
          </cell>
          <cell r="AF607">
            <v>331342.30904949474</v>
          </cell>
          <cell r="AG607">
            <v>207140.62762321057</v>
          </cell>
          <cell r="AH607">
            <v>107891.18820863115</v>
          </cell>
          <cell r="AI607">
            <v>35232.972019110835</v>
          </cell>
          <cell r="AJ607">
            <v>110008.06947407461</v>
          </cell>
          <cell r="AK607">
            <v>10582.233701236635</v>
          </cell>
          <cell r="AL607">
            <v>15800.843937500767</v>
          </cell>
          <cell r="AM607">
            <v>17828.635905745763</v>
          </cell>
          <cell r="AN607">
            <v>6652.5157900000004</v>
          </cell>
          <cell r="AO607">
            <v>6362.6867069999998</v>
          </cell>
          <cell r="AP607">
            <v>17988.525300000001</v>
          </cell>
        </row>
        <row r="608">
          <cell r="AB608">
            <v>4922.5804425466522</v>
          </cell>
          <cell r="AC608">
            <v>2920.340519633542</v>
          </cell>
          <cell r="AD608">
            <v>3389.6019707256032</v>
          </cell>
          <cell r="AE608">
            <v>2773.0142982513357</v>
          </cell>
          <cell r="AF608">
            <v>2374.2419344512518</v>
          </cell>
          <cell r="AG608">
            <v>2841.9639404015556</v>
          </cell>
          <cell r="AH608">
            <v>2259.2644914037378</v>
          </cell>
          <cell r="AI608">
            <v>2179.1124359685496</v>
          </cell>
          <cell r="AJ608">
            <v>1214.4268123708848</v>
          </cell>
          <cell r="AK608">
            <v>2421.8101746358666</v>
          </cell>
          <cell r="AL608">
            <v>1305.6176696842062</v>
          </cell>
          <cell r="AM608">
            <v>1576.2911078964032</v>
          </cell>
          <cell r="AN608">
            <v>1396.4059339999999</v>
          </cell>
          <cell r="AO608">
            <v>1067.0646710000001</v>
          </cell>
          <cell r="AP608">
            <v>2269.1349930000001</v>
          </cell>
        </row>
        <row r="609">
          <cell r="AB609">
            <v>1858.7175430784398</v>
          </cell>
          <cell r="AC609">
            <v>2340.2874520549785</v>
          </cell>
          <cell r="AD609">
            <v>2050.7552723855738</v>
          </cell>
          <cell r="AE609">
            <v>1003.8529574906563</v>
          </cell>
          <cell r="AF609">
            <v>1783.8409753962028</v>
          </cell>
          <cell r="AG609">
            <v>2180.24347736866</v>
          </cell>
          <cell r="AH609">
            <v>763.53181792111104</v>
          </cell>
          <cell r="AI609">
            <v>1249.1951542691038</v>
          </cell>
          <cell r="AJ609">
            <v>817.42629506538481</v>
          </cell>
          <cell r="AK609">
            <v>1189.0254917877128</v>
          </cell>
          <cell r="AL609">
            <v>2609.6682726709005</v>
          </cell>
          <cell r="AM609">
            <v>1245.6183214366367</v>
          </cell>
          <cell r="AN609">
            <v>4048.0727379999998</v>
          </cell>
          <cell r="AO609">
            <v>5377.4441790000001</v>
          </cell>
          <cell r="AP609">
            <v>884.20856060000006</v>
          </cell>
        </row>
        <row r="610">
          <cell r="AB610">
            <v>2505.1838337445301</v>
          </cell>
          <cell r="AC610">
            <v>810.46034386130339</v>
          </cell>
          <cell r="AD610">
            <v>243.14845887118275</v>
          </cell>
          <cell r="AE610">
            <v>178.65901627116997</v>
          </cell>
          <cell r="AF610">
            <v>103.93424520914949</v>
          </cell>
          <cell r="AG610">
            <v>61.836571715875003</v>
          </cell>
          <cell r="AH610">
            <v>1823.8405090746269</v>
          </cell>
          <cell r="AI610">
            <v>2555.2440172182532</v>
          </cell>
          <cell r="AJ610">
            <v>1374.8249256243312</v>
          </cell>
          <cell r="AK610">
            <v>5589.8378461346947</v>
          </cell>
          <cell r="AL610">
            <v>9635.0561625106184</v>
          </cell>
          <cell r="AM610">
            <v>7818.3107942971228</v>
          </cell>
          <cell r="AN610">
            <v>3435.8795660000001</v>
          </cell>
          <cell r="AO610">
            <v>1488.3436839999999</v>
          </cell>
          <cell r="AP610">
            <v>4651.2827749999997</v>
          </cell>
        </row>
        <row r="611">
          <cell r="AB611">
            <v>1235.0161470363596</v>
          </cell>
          <cell r="AC611">
            <v>1953.165650659274</v>
          </cell>
          <cell r="AD611">
            <v>1216.7015927872676</v>
          </cell>
          <cell r="AE611">
            <v>12873.585594497819</v>
          </cell>
          <cell r="AF611">
            <v>7242.703778710581</v>
          </cell>
          <cell r="AG611">
            <v>11219.432963482226</v>
          </cell>
          <cell r="AH611">
            <v>5211.9770627735252</v>
          </cell>
          <cell r="AI611">
            <v>3360.0686949405763</v>
          </cell>
          <cell r="AJ611">
            <v>5167.5388067583499</v>
          </cell>
          <cell r="AK611">
            <v>1235.4239602149325</v>
          </cell>
          <cell r="AL611">
            <v>1340.8962085193803</v>
          </cell>
          <cell r="AM611">
            <v>2375.2260331968023</v>
          </cell>
          <cell r="AN611">
            <v>3039.6265539999999</v>
          </cell>
          <cell r="AO611">
            <v>2163.9248280000002</v>
          </cell>
          <cell r="AP611">
            <v>1092.0938470000001</v>
          </cell>
        </row>
        <row r="612">
          <cell r="AB612">
            <v>6244.3675811930134</v>
          </cell>
          <cell r="AC612">
            <v>9170.921744918498</v>
          </cell>
          <cell r="AD612">
            <v>6149.9965595221001</v>
          </cell>
          <cell r="AE612">
            <v>6261.0017238525788</v>
          </cell>
          <cell r="AF612">
            <v>11345.77484238919</v>
          </cell>
          <cell r="AG612">
            <v>7018.5396217382367</v>
          </cell>
          <cell r="AH612">
            <v>2289.8218252454699</v>
          </cell>
          <cell r="AI612">
            <v>2489.8087078460858</v>
          </cell>
          <cell r="AJ612">
            <v>2280.6205379158619</v>
          </cell>
          <cell r="AK612">
            <v>1438.1229671924095</v>
          </cell>
          <cell r="AL612">
            <v>1486.7703506367773</v>
          </cell>
          <cell r="AM612">
            <v>1531.1200970867421</v>
          </cell>
          <cell r="AN612">
            <v>1433.8541929999999</v>
          </cell>
          <cell r="AO612">
            <v>203.58509040000001</v>
          </cell>
          <cell r="AP612">
            <v>1890.562111</v>
          </cell>
        </row>
        <row r="613">
          <cell r="AB613">
            <v>156.60806854474814</v>
          </cell>
          <cell r="AC613">
            <v>2883.2967178971385</v>
          </cell>
          <cell r="AD613">
            <v>0</v>
          </cell>
          <cell r="AE613">
            <v>144.41432844736678</v>
          </cell>
          <cell r="AF613">
            <v>192.09547575033235</v>
          </cell>
          <cell r="AG613">
            <v>204.55306210290885</v>
          </cell>
          <cell r="AH613">
            <v>1988.9676082726878</v>
          </cell>
          <cell r="AI613">
            <v>1518.8022566943287</v>
          </cell>
          <cell r="AJ613">
            <v>3622.0093683719406</v>
          </cell>
          <cell r="AK613">
            <v>6043.9055105098469</v>
          </cell>
          <cell r="AL613">
            <v>12471.103742206547</v>
          </cell>
          <cell r="AM613">
            <v>11182.190300298696</v>
          </cell>
          <cell r="AN613">
            <v>20961.58179</v>
          </cell>
          <cell r="AO613">
            <v>33459.484040000003</v>
          </cell>
          <cell r="AP613">
            <v>7090.3932109999996</v>
          </cell>
        </row>
        <row r="614">
          <cell r="AB614">
            <v>979.47047833991576</v>
          </cell>
          <cell r="AC614">
            <v>2505.3398699435111</v>
          </cell>
          <cell r="AD614">
            <v>921.57384103503261</v>
          </cell>
          <cell r="AE614">
            <v>1888.5599837302625</v>
          </cell>
          <cell r="AF614">
            <v>1978.8798917156066</v>
          </cell>
          <cell r="AG614">
            <v>1401.3942716930271</v>
          </cell>
          <cell r="AH614">
            <v>2295.228345497766</v>
          </cell>
          <cell r="AI614">
            <v>1369.615084225785</v>
          </cell>
          <cell r="AJ614">
            <v>1634.587541815504</v>
          </cell>
          <cell r="AK614">
            <v>1317.4770516578831</v>
          </cell>
          <cell r="AL614">
            <v>2041.4733197217513</v>
          </cell>
          <cell r="AM614">
            <v>1350.7354962288507</v>
          </cell>
          <cell r="AN614">
            <v>1686.749955</v>
          </cell>
          <cell r="AO614">
            <v>942.82539369999995</v>
          </cell>
          <cell r="AP614">
            <v>1219.4764110000001</v>
          </cell>
        </row>
        <row r="615">
          <cell r="AB615">
            <v>1037.5244257875754</v>
          </cell>
          <cell r="AC615">
            <v>579.09813857093854</v>
          </cell>
          <cell r="AD615">
            <v>127.21384353800343</v>
          </cell>
          <cell r="AE615">
            <v>0</v>
          </cell>
          <cell r="AF615">
            <v>0</v>
          </cell>
          <cell r="AG615">
            <v>0</v>
          </cell>
          <cell r="AH615">
            <v>3122.8270456076725</v>
          </cell>
          <cell r="AI615">
            <v>2343.7603019920894</v>
          </cell>
          <cell r="AJ615">
            <v>4172.6002529059606</v>
          </cell>
          <cell r="AK615">
            <v>8484.237684708869</v>
          </cell>
          <cell r="AL615">
            <v>18630.733370615646</v>
          </cell>
          <cell r="AM615">
            <v>13831.051431394111</v>
          </cell>
          <cell r="AN615">
            <v>12240.450769999999</v>
          </cell>
          <cell r="AO615">
            <v>9954.3603469999998</v>
          </cell>
          <cell r="AP615">
            <v>6975.2815819999996</v>
          </cell>
        </row>
        <row r="616">
          <cell r="AB616">
            <v>7313.0375097462493</v>
          </cell>
          <cell r="AC616">
            <v>7274.5403347823658</v>
          </cell>
          <cell r="AD616">
            <v>10970.926606929537</v>
          </cell>
          <cell r="AE616">
            <v>41077.337537368767</v>
          </cell>
          <cell r="AF616">
            <v>32697.315397346702</v>
          </cell>
          <cell r="AG616">
            <v>30416.724641560428</v>
          </cell>
          <cell r="AH616">
            <v>10631.363192949126</v>
          </cell>
          <cell r="AI616">
            <v>5787.4166754748039</v>
          </cell>
          <cell r="AJ616">
            <v>10982.263058747563</v>
          </cell>
          <cell r="AK616">
            <v>4447.880889532772</v>
          </cell>
          <cell r="AL616">
            <v>3334.4018545321132</v>
          </cell>
          <cell r="AM616">
            <v>4618.8113674774067</v>
          </cell>
          <cell r="AN616">
            <v>2750.451129</v>
          </cell>
          <cell r="AO616">
            <v>2071.2455989999999</v>
          </cell>
          <cell r="AP616">
            <v>4298.1047200000003</v>
          </cell>
        </row>
        <row r="617">
          <cell r="AB617">
            <v>1027.053034626628</v>
          </cell>
          <cell r="AC617">
            <v>759.20203072060906</v>
          </cell>
          <cell r="AD617">
            <v>496.7610102800881</v>
          </cell>
          <cell r="AE617">
            <v>1715.8714259806711</v>
          </cell>
          <cell r="AF617">
            <v>1373.2361285030679</v>
          </cell>
          <cell r="AG617">
            <v>1445.6090988755195</v>
          </cell>
          <cell r="AH617">
            <v>6624.0398986892915</v>
          </cell>
          <cell r="AI617">
            <v>2548.5598560034427</v>
          </cell>
          <cell r="AJ617">
            <v>5604.6282593806836</v>
          </cell>
          <cell r="AK617">
            <v>1250.5160474742506</v>
          </cell>
          <cell r="AL617">
            <v>1938.5908233345356</v>
          </cell>
          <cell r="AM617">
            <v>1347.9651305618841</v>
          </cell>
          <cell r="AN617">
            <v>1732.5202670000001</v>
          </cell>
          <cell r="AO617">
            <v>1424.1112209999999</v>
          </cell>
          <cell r="AP617">
            <v>1599.5866530000001</v>
          </cell>
        </row>
        <row r="618">
          <cell r="AB618">
            <v>40849.698798817713</v>
          </cell>
          <cell r="AC618">
            <v>62411.224638205247</v>
          </cell>
          <cell r="AD618">
            <v>76010.709692755947</v>
          </cell>
          <cell r="AE618">
            <v>118226.68159414463</v>
          </cell>
          <cell r="AF618">
            <v>86449.434094727432</v>
          </cell>
          <cell r="AG618">
            <v>86256.26620082873</v>
          </cell>
          <cell r="AH618">
            <v>28991.527774674945</v>
          </cell>
          <cell r="AI618">
            <v>15972.29763729033</v>
          </cell>
          <cell r="AJ618">
            <v>25857.868653521997</v>
          </cell>
          <cell r="AK618">
            <v>4390.5528411577006</v>
          </cell>
          <cell r="AL618">
            <v>5196.6863413620194</v>
          </cell>
          <cell r="AM618">
            <v>3569.4268406836777</v>
          </cell>
          <cell r="AN618">
            <v>9301.4137169999995</v>
          </cell>
          <cell r="AO618">
            <v>8000.5620509999999</v>
          </cell>
          <cell r="AP618">
            <v>2962.4925499999999</v>
          </cell>
        </row>
        <row r="619">
          <cell r="AB619">
            <v>2275.5164560032185</v>
          </cell>
          <cell r="AC619">
            <v>1544.9915224615474</v>
          </cell>
          <cell r="AD619">
            <v>1210.7299087397198</v>
          </cell>
          <cell r="AE619">
            <v>22.231044236377407</v>
          </cell>
          <cell r="AF619">
            <v>119.4989392245438</v>
          </cell>
          <cell r="AG619">
            <v>115.25126129849562</v>
          </cell>
          <cell r="AH619">
            <v>585.04895882962194</v>
          </cell>
          <cell r="AI619">
            <v>1586.5305950720126</v>
          </cell>
          <cell r="AJ619">
            <v>865.98645333011211</v>
          </cell>
          <cell r="AK619">
            <v>1621.1860545516622</v>
          </cell>
          <cell r="AL619">
            <v>1214.9362843697302</v>
          </cell>
          <cell r="AM619">
            <v>1546.0047000396041</v>
          </cell>
          <cell r="AN619">
            <v>285.95386200000002</v>
          </cell>
          <cell r="AO619">
            <v>324.0334522</v>
          </cell>
          <cell r="AP619">
            <v>1904.706608</v>
          </cell>
        </row>
        <row r="620">
          <cell r="AB620">
            <v>7492.7891543909109</v>
          </cell>
          <cell r="AC620">
            <v>6228.6763329454316</v>
          </cell>
          <cell r="AD620">
            <v>5524.1542399944447</v>
          </cell>
          <cell r="AE620">
            <v>15454.065720855404</v>
          </cell>
          <cell r="AF620">
            <v>18166.80857517261</v>
          </cell>
          <cell r="AG620">
            <v>14281.028488578579</v>
          </cell>
          <cell r="AH620">
            <v>4128.8929196845447</v>
          </cell>
          <cell r="AI620">
            <v>4744.0914586125864</v>
          </cell>
          <cell r="AJ620">
            <v>3049.7322577027558</v>
          </cell>
          <cell r="AK620">
            <v>2464.7454552181039</v>
          </cell>
          <cell r="AL620">
            <v>743.95942040596969</v>
          </cell>
          <cell r="AM620">
            <v>954.89829459986811</v>
          </cell>
          <cell r="AN620">
            <v>102.1985438</v>
          </cell>
          <cell r="AO620">
            <v>210.4729543</v>
          </cell>
          <cell r="AP620">
            <v>1868.1002040000001</v>
          </cell>
        </row>
        <row r="621">
          <cell r="AB621">
            <v>27957.247120541528</v>
          </cell>
          <cell r="AC621">
            <v>17355.708056616942</v>
          </cell>
          <cell r="AD621">
            <v>18197.008522487977</v>
          </cell>
          <cell r="AE621">
            <v>727.82165760535804</v>
          </cell>
          <cell r="AF621">
            <v>1533.646520620654</v>
          </cell>
          <cell r="AG621">
            <v>739.4650500731517</v>
          </cell>
          <cell r="AH621">
            <v>1214.3762007500231</v>
          </cell>
          <cell r="AI621">
            <v>1512.0130933987546</v>
          </cell>
          <cell r="AJ621">
            <v>1649.5636895061034</v>
          </cell>
          <cell r="AK621">
            <v>1329.6290357483051</v>
          </cell>
          <cell r="AL621">
            <v>1358.9154084920156</v>
          </cell>
          <cell r="AM621">
            <v>1402.4316860872623</v>
          </cell>
          <cell r="AN621">
            <v>2299.2116259999998</v>
          </cell>
          <cell r="AO621">
            <v>2470.2285790000001</v>
          </cell>
          <cell r="AP621">
            <v>1444.509487</v>
          </cell>
        </row>
        <row r="622">
          <cell r="AB622">
            <v>2854.3734816965198</v>
          </cell>
          <cell r="AC622">
            <v>2818.8163983612599</v>
          </cell>
          <cell r="AD622">
            <v>3498.6208537070556</v>
          </cell>
          <cell r="AE622">
            <v>1975.6887884934079</v>
          </cell>
          <cell r="AF622">
            <v>2240.426891105486</v>
          </cell>
          <cell r="AG622">
            <v>2722.1992419561498</v>
          </cell>
          <cell r="AH622">
            <v>2060.6169211563033</v>
          </cell>
          <cell r="AI622">
            <v>2001.2975819948435</v>
          </cell>
          <cell r="AJ622">
            <v>2470.9277167888922</v>
          </cell>
          <cell r="AK622">
            <v>649.29738827065592</v>
          </cell>
          <cell r="AL622">
            <v>1226.1453317934752</v>
          </cell>
          <cell r="AM622">
            <v>2194.8313768527064</v>
          </cell>
          <cell r="AN622">
            <v>1744.038268</v>
          </cell>
          <cell r="AO622">
            <v>1500.300923</v>
          </cell>
          <cell r="AP622">
            <v>944.42714909999995</v>
          </cell>
        </row>
        <row r="623">
          <cell r="AB623">
            <v>1471.2785160148971</v>
          </cell>
          <cell r="AC623">
            <v>1430.699944899068</v>
          </cell>
          <cell r="AD623">
            <v>1244.7389672084666</v>
          </cell>
          <cell r="AE623">
            <v>485.00059207603965</v>
          </cell>
          <cell r="AF623">
            <v>349.4904856050095</v>
          </cell>
          <cell r="AG623">
            <v>543.95807740035923</v>
          </cell>
          <cell r="AH623">
            <v>1818.2802411192349</v>
          </cell>
          <cell r="AI623">
            <v>1273.3758528710052</v>
          </cell>
          <cell r="AJ623">
            <v>1255.4878569798998</v>
          </cell>
          <cell r="AK623">
            <v>1062.0116875210999</v>
          </cell>
          <cell r="AL623">
            <v>1737.8765499979877</v>
          </cell>
          <cell r="AM623">
            <v>1254.0408514938333</v>
          </cell>
          <cell r="AN623">
            <v>1703.190478</v>
          </cell>
          <cell r="AO623">
            <v>1609.5336890000001</v>
          </cell>
          <cell r="AP623">
            <v>305.62080409999999</v>
          </cell>
        </row>
        <row r="624">
          <cell r="AB624">
            <v>29031.529029333691</v>
          </cell>
          <cell r="AC624">
            <v>9290.2007174804585</v>
          </cell>
          <cell r="AD624">
            <v>6742.5283585976767</v>
          </cell>
          <cell r="AE624">
            <v>2895.4212310167227</v>
          </cell>
          <cell r="AF624">
            <v>3748.2501513270545</v>
          </cell>
          <cell r="AG624">
            <v>1670.1439227754299</v>
          </cell>
          <cell r="AH624">
            <v>1502.1306296297364</v>
          </cell>
          <cell r="AI624">
            <v>836.35334104094204</v>
          </cell>
          <cell r="AJ624">
            <v>1687.4591814201187</v>
          </cell>
          <cell r="AK624">
            <v>2386.5945187488592</v>
          </cell>
          <cell r="AL624">
            <v>3802.089030111485</v>
          </cell>
          <cell r="AM624">
            <v>3445.1526906372465</v>
          </cell>
          <cell r="AN624">
            <v>6957.9445269999997</v>
          </cell>
          <cell r="AO624">
            <v>6059.2647319999996</v>
          </cell>
          <cell r="AP624">
            <v>2138.9120979999998</v>
          </cell>
        </row>
        <row r="625">
          <cell r="AB625">
            <v>284.2123891179919</v>
          </cell>
          <cell r="AC625">
            <v>316.24254231060445</v>
          </cell>
          <cell r="AD625">
            <v>121.86497621251098</v>
          </cell>
          <cell r="AE625">
            <v>3045.1137342786678</v>
          </cell>
          <cell r="AF625">
            <v>2057.8632346874965</v>
          </cell>
          <cell r="AG625">
            <v>2028.9963348907856</v>
          </cell>
          <cell r="AH625">
            <v>3574.216177423878</v>
          </cell>
          <cell r="AI625">
            <v>1168.428969828662</v>
          </cell>
          <cell r="AJ625">
            <v>2955.5178389377425</v>
          </cell>
          <cell r="AK625">
            <v>795.68971429032524</v>
          </cell>
          <cell r="AL625">
            <v>1551.769879697762</v>
          </cell>
          <cell r="AM625">
            <v>1598.8148633241306</v>
          </cell>
          <cell r="AN625">
            <v>1630.5448019999999</v>
          </cell>
          <cell r="AO625">
            <v>1590.8730439999999</v>
          </cell>
          <cell r="AP625">
            <v>580.15957089999995</v>
          </cell>
        </row>
        <row r="626">
          <cell r="AB626">
            <v>8659.6780073878326</v>
          </cell>
          <cell r="AC626">
            <v>6069.2636312925306</v>
          </cell>
          <cell r="AD626">
            <v>4547.3765336852739</v>
          </cell>
          <cell r="AE626">
            <v>19258.881335521026</v>
          </cell>
          <cell r="AF626">
            <v>11971.182378443231</v>
          </cell>
          <cell r="AG626">
            <v>16710.00501228033</v>
          </cell>
          <cell r="AH626">
            <v>4665.4700628278852</v>
          </cell>
          <cell r="AI626">
            <v>3159.3007396511316</v>
          </cell>
          <cell r="AJ626">
            <v>4624.4142130167174</v>
          </cell>
          <cell r="AK626">
            <v>2698.7275413050202</v>
          </cell>
          <cell r="AL626">
            <v>2674.1974194431464</v>
          </cell>
          <cell r="AM626">
            <v>2490.0446025029605</v>
          </cell>
          <cell r="AN626">
            <v>3619.2017289999999</v>
          </cell>
          <cell r="AO626">
            <v>3521.6755600000001</v>
          </cell>
          <cell r="AP626">
            <v>2902.1139400000002</v>
          </cell>
        </row>
        <row r="627">
          <cell r="AB627">
            <v>1703.3933930924229</v>
          </cell>
          <cell r="AC627">
            <v>178.40914518971326</v>
          </cell>
          <cell r="AD627">
            <v>3703.6214593922778</v>
          </cell>
          <cell r="AE627">
            <v>342667.97635812499</v>
          </cell>
          <cell r="AF627">
            <v>258860.90620778062</v>
          </cell>
          <cell r="AG627">
            <v>102529.90407467954</v>
          </cell>
          <cell r="AH627">
            <v>42159.84271418197</v>
          </cell>
          <cell r="AI627">
            <v>32961.308748206553</v>
          </cell>
          <cell r="AJ627">
            <v>79541.849154825686</v>
          </cell>
          <cell r="AK627">
            <v>14007.894498962469</v>
          </cell>
          <cell r="AL627">
            <v>33420.013981584918</v>
          </cell>
          <cell r="AM627">
            <v>26429.679125606697</v>
          </cell>
          <cell r="AN627">
            <v>12573.494710000001</v>
          </cell>
          <cell r="AO627">
            <v>29289.94126</v>
          </cell>
          <cell r="AP627">
            <v>24403.211169999999</v>
          </cell>
        </row>
        <row r="628">
          <cell r="AB628">
            <v>19949.384420674305</v>
          </cell>
          <cell r="AC628">
            <v>7763.4934561551918</v>
          </cell>
          <cell r="AD628">
            <v>6458.1582909720091</v>
          </cell>
          <cell r="AE628">
            <v>34307.58331176691</v>
          </cell>
          <cell r="AF628">
            <v>36878.180527265918</v>
          </cell>
          <cell r="AG628">
            <v>44154.979545986338</v>
          </cell>
          <cell r="AH628">
            <v>9909.7806442980127</v>
          </cell>
          <cell r="AI628">
            <v>9059.9106434314908</v>
          </cell>
          <cell r="AJ628">
            <v>5970.7841247618653</v>
          </cell>
          <cell r="AK628">
            <v>5683.3952466638639</v>
          </cell>
          <cell r="AL628">
            <v>3050.6711774822234</v>
          </cell>
          <cell r="AM628">
            <v>3674.6905154525557</v>
          </cell>
          <cell r="AN628">
            <v>4634.148459</v>
          </cell>
          <cell r="AO628">
            <v>1714.9158480000001</v>
          </cell>
          <cell r="AP628">
            <v>5613.3408570000001</v>
          </cell>
        </row>
        <row r="629">
          <cell r="AB629">
            <v>429.9419926892902</v>
          </cell>
          <cell r="AC629">
            <v>234.5621218316827</v>
          </cell>
          <cell r="AD629">
            <v>139.22914276744743</v>
          </cell>
          <cell r="AE629">
            <v>129.67537611706007</v>
          </cell>
          <cell r="AF629">
            <v>254.17783867301625</v>
          </cell>
          <cell r="AG629">
            <v>80.882341666150296</v>
          </cell>
          <cell r="AH629">
            <v>1128.5463268750318</v>
          </cell>
          <cell r="AI629">
            <v>831.76989594425015</v>
          </cell>
          <cell r="AJ629">
            <v>1370.6640797661412</v>
          </cell>
          <cell r="AK629">
            <v>1275.7073460079632</v>
          </cell>
          <cell r="AL629">
            <v>968.65411373944085</v>
          </cell>
          <cell r="AM629">
            <v>988.41197830838223</v>
          </cell>
          <cell r="AN629">
            <v>800.80329610000001</v>
          </cell>
          <cell r="AO629">
            <v>1234.2650160000001</v>
          </cell>
          <cell r="AP629">
            <v>1078.830109</v>
          </cell>
        </row>
        <row r="630">
          <cell r="AB630">
            <v>2101.577090968658</v>
          </cell>
          <cell r="AC630">
            <v>1237.2975993322057</v>
          </cell>
          <cell r="AD630">
            <v>707.5343091822424</v>
          </cell>
          <cell r="AE630">
            <v>0</v>
          </cell>
          <cell r="AF630">
            <v>23.338975294295103</v>
          </cell>
          <cell r="AG630">
            <v>91.279981919053498</v>
          </cell>
          <cell r="AH630">
            <v>771.23519863274248</v>
          </cell>
          <cell r="AI630">
            <v>922.18394750124833</v>
          </cell>
          <cell r="AJ630">
            <v>871.43838746078256</v>
          </cell>
          <cell r="AK630">
            <v>1020.9465452676205</v>
          </cell>
          <cell r="AL630">
            <v>992.60812373110809</v>
          </cell>
          <cell r="AM630">
            <v>1211.7410932900793</v>
          </cell>
          <cell r="AN630">
            <v>1273.348512</v>
          </cell>
          <cell r="AO630">
            <v>949.35030489999997</v>
          </cell>
          <cell r="AP630">
            <v>1262.045836</v>
          </cell>
        </row>
        <row r="631">
          <cell r="AB631">
            <v>3587.4946422012767</v>
          </cell>
          <cell r="AC631">
            <v>2049.0298375744264</v>
          </cell>
          <cell r="AD631">
            <v>1765.4700081313567</v>
          </cell>
          <cell r="AE631">
            <v>2634.955613476804</v>
          </cell>
          <cell r="AF631">
            <v>1599.1171861159698</v>
          </cell>
          <cell r="AG631">
            <v>1410.9333056431224</v>
          </cell>
          <cell r="AH631">
            <v>1855.5751291194454</v>
          </cell>
          <cell r="AI631">
            <v>1517.5456147756404</v>
          </cell>
          <cell r="AJ631">
            <v>1828.4391707003053</v>
          </cell>
          <cell r="AK631">
            <v>1224.4339616725042</v>
          </cell>
          <cell r="AL631">
            <v>1242.7602463500664</v>
          </cell>
          <cell r="AM631">
            <v>756.68311775283382</v>
          </cell>
          <cell r="AN631">
            <v>1161.9993890000001</v>
          </cell>
          <cell r="AO631">
            <v>840.25492499999996</v>
          </cell>
          <cell r="AP631">
            <v>1054.8077860000001</v>
          </cell>
        </row>
        <row r="632">
          <cell r="AB632">
            <v>2349.2181661092945</v>
          </cell>
          <cell r="AC632">
            <v>2711.7009817396274</v>
          </cell>
          <cell r="AD632">
            <v>1938.2105242926762</v>
          </cell>
          <cell r="AE632">
            <v>4368.8523740206583</v>
          </cell>
          <cell r="AF632">
            <v>3111.0198860882356</v>
          </cell>
          <cell r="AG632">
            <v>3457.5766817784183</v>
          </cell>
          <cell r="AH632">
            <v>2322.0603941915992</v>
          </cell>
          <cell r="AI632">
            <v>1900.7966319511447</v>
          </cell>
          <cell r="AJ632">
            <v>1923.3640995870699</v>
          </cell>
          <cell r="AK632">
            <v>695.78970410244187</v>
          </cell>
          <cell r="AL632">
            <v>1409.175357134292</v>
          </cell>
          <cell r="AM632">
            <v>1094.3703517577878</v>
          </cell>
          <cell r="AN632">
            <v>2118.2463590000002</v>
          </cell>
          <cell r="AO632">
            <v>302.54122109999997</v>
          </cell>
          <cell r="AP632">
            <v>899.1334415</v>
          </cell>
        </row>
        <row r="633">
          <cell r="AB633">
            <v>1565.4814566574598</v>
          </cell>
          <cell r="AC633">
            <v>804.48934078589764</v>
          </cell>
          <cell r="AD633">
            <v>599.63080170261446</v>
          </cell>
          <cell r="AE633">
            <v>0</v>
          </cell>
          <cell r="AF633">
            <v>123.87995084167447</v>
          </cell>
          <cell r="AG633">
            <v>81.722913838344482</v>
          </cell>
          <cell r="AH633">
            <v>148.1825230114602</v>
          </cell>
          <cell r="AI633">
            <v>602.56509143349876</v>
          </cell>
          <cell r="AJ633">
            <v>366.08801699603907</v>
          </cell>
          <cell r="AK633">
            <v>1417.694840768035</v>
          </cell>
          <cell r="AL633">
            <v>2470.3086361110372</v>
          </cell>
          <cell r="AM633">
            <v>1789.1603820209652</v>
          </cell>
          <cell r="AN633">
            <v>4680.6855409999998</v>
          </cell>
          <cell r="AO633">
            <v>6632.5277290000004</v>
          </cell>
          <cell r="AP633">
            <v>1314.314893</v>
          </cell>
        </row>
        <row r="634">
          <cell r="AB634">
            <v>1131.5220721967041</v>
          </cell>
          <cell r="AC634">
            <v>566.46385722253376</v>
          </cell>
          <cell r="AD634">
            <v>248.52348829608349</v>
          </cell>
          <cell r="AE634">
            <v>1756.9321752826825</v>
          </cell>
          <cell r="AF634">
            <v>1846.2191681959189</v>
          </cell>
          <cell r="AG634">
            <v>1760.1965018616204</v>
          </cell>
          <cell r="AH634">
            <v>587.68180589053406</v>
          </cell>
          <cell r="AI634">
            <v>1008.8225902971974</v>
          </cell>
          <cell r="AJ634">
            <v>752.2409099602587</v>
          </cell>
          <cell r="AK634">
            <v>677.56784740608873</v>
          </cell>
          <cell r="AL634">
            <v>1184.7803628732615</v>
          </cell>
          <cell r="AM634">
            <v>773.93719101930196</v>
          </cell>
          <cell r="AN634">
            <v>1342.506177</v>
          </cell>
          <cell r="AO634">
            <v>665.96242570000004</v>
          </cell>
          <cell r="AP634">
            <v>939.42680949999999</v>
          </cell>
        </row>
        <row r="635">
          <cell r="AB635">
            <v>11.08919266474506</v>
          </cell>
          <cell r="AC635">
            <v>0</v>
          </cell>
          <cell r="AD635">
            <v>0</v>
          </cell>
          <cell r="AE635">
            <v>10755.129634266375</v>
          </cell>
          <cell r="AF635">
            <v>8640.9523769757488</v>
          </cell>
          <cell r="AG635">
            <v>24129.075175947928</v>
          </cell>
          <cell r="AH635">
            <v>25909.830669446565</v>
          </cell>
          <cell r="AI635">
            <v>15576.933383710855</v>
          </cell>
          <cell r="AJ635">
            <v>21343.493294813652</v>
          </cell>
          <cell r="AK635">
            <v>963.27311912180721</v>
          </cell>
          <cell r="AL635">
            <v>1025.2558984094683</v>
          </cell>
          <cell r="AM635">
            <v>636.1919230745001</v>
          </cell>
          <cell r="AN635">
            <v>20981.224340000001</v>
          </cell>
          <cell r="AO635">
            <v>10085.732169999999</v>
          </cell>
          <cell r="AP635">
            <v>2762.907886</v>
          </cell>
        </row>
        <row r="636">
          <cell r="AB636">
            <v>4066.7824827734485</v>
          </cell>
          <cell r="AC636">
            <v>1627.7181440582278</v>
          </cell>
          <cell r="AD636">
            <v>2757.8050412201396</v>
          </cell>
          <cell r="AE636">
            <v>20254.517891343305</v>
          </cell>
          <cell r="AF636">
            <v>19197.882967339381</v>
          </cell>
          <cell r="AG636">
            <v>14876.82842145724</v>
          </cell>
          <cell r="AH636">
            <v>4381.0081271253457</v>
          </cell>
          <cell r="AI636">
            <v>2971.4006062503131</v>
          </cell>
          <cell r="AJ636">
            <v>2576.3028991788988</v>
          </cell>
          <cell r="AK636">
            <v>1267.5336216441394</v>
          </cell>
          <cell r="AL636">
            <v>1099.0104719108781</v>
          </cell>
          <cell r="AM636">
            <v>243.7164365372584</v>
          </cell>
          <cell r="AN636">
            <v>237.6043962</v>
          </cell>
          <cell r="AO636">
            <v>93.7269972</v>
          </cell>
          <cell r="AP636">
            <v>1284.954704</v>
          </cell>
        </row>
        <row r="637">
          <cell r="AB637">
            <v>1471.1238391924021</v>
          </cell>
          <cell r="AC637">
            <v>1102.9273058009344</v>
          </cell>
          <cell r="AD637">
            <v>1180.8495540616516</v>
          </cell>
          <cell r="AE637">
            <v>15403.295285486147</v>
          </cell>
          <cell r="AF637">
            <v>14718.241483086398</v>
          </cell>
          <cell r="AG637">
            <v>10921.182230300717</v>
          </cell>
          <cell r="AH637">
            <v>6062.6560969087732</v>
          </cell>
          <cell r="AI637">
            <v>2624.0432259857116</v>
          </cell>
          <cell r="AJ637">
            <v>10594.51959413887</v>
          </cell>
          <cell r="AK637">
            <v>468.63527086650618</v>
          </cell>
          <cell r="AL637">
            <v>1085.9123952085422</v>
          </cell>
          <cell r="AM637">
            <v>1016.5527728161699</v>
          </cell>
          <cell r="AN637">
            <v>6143.3748569999998</v>
          </cell>
          <cell r="AO637">
            <v>4676.2120000000004</v>
          </cell>
          <cell r="AP637">
            <v>3182.3712580000001</v>
          </cell>
        </row>
        <row r="638">
          <cell r="AB638">
            <v>2967.9635516244502</v>
          </cell>
          <cell r="AC638">
            <v>1801.6007935251378</v>
          </cell>
          <cell r="AD638">
            <v>2025.7892343572908</v>
          </cell>
          <cell r="AE638">
            <v>863.75188854900398</v>
          </cell>
          <cell r="AF638">
            <v>920.3304922070422</v>
          </cell>
          <cell r="AG638">
            <v>1162.6520580243573</v>
          </cell>
          <cell r="AH638">
            <v>644.79609588539586</v>
          </cell>
          <cell r="AI638">
            <v>1343.9180275297892</v>
          </cell>
          <cell r="AJ638">
            <v>563.92267575896642</v>
          </cell>
          <cell r="AK638">
            <v>1169.0709227052678</v>
          </cell>
          <cell r="AL638">
            <v>508.77487262115477</v>
          </cell>
          <cell r="AM638">
            <v>650.48920481343475</v>
          </cell>
          <cell r="AN638">
            <v>818.21571730000005</v>
          </cell>
          <cell r="AO638">
            <v>233.58578499999999</v>
          </cell>
          <cell r="AP638">
            <v>1050.3465470000001</v>
          </cell>
        </row>
        <row r="639">
          <cell r="AB639">
            <v>3370.798981171361</v>
          </cell>
          <cell r="AC639">
            <v>2476.1602584990378</v>
          </cell>
          <cell r="AD639">
            <v>1608.3980015562158</v>
          </cell>
          <cell r="AE639">
            <v>1695.9155283545554</v>
          </cell>
          <cell r="AF639">
            <v>1394.2346876171737</v>
          </cell>
          <cell r="AG639">
            <v>1277.0271433125486</v>
          </cell>
          <cell r="AH639">
            <v>609.45562834771101</v>
          </cell>
          <cell r="AI639">
            <v>1619.1831833465878</v>
          </cell>
          <cell r="AJ639">
            <v>1280.0559394401027</v>
          </cell>
          <cell r="AK639">
            <v>4052.308068657122</v>
          </cell>
          <cell r="AL639">
            <v>5734.9711272346958</v>
          </cell>
          <cell r="AM639">
            <v>7696.7974011343013</v>
          </cell>
          <cell r="AN639">
            <v>16326.83288</v>
          </cell>
          <cell r="AO639">
            <v>19533.456429999998</v>
          </cell>
          <cell r="AP639">
            <v>4410.6273760000004</v>
          </cell>
        </row>
        <row r="640">
          <cell r="AB640">
            <v>1902.0781140576914</v>
          </cell>
          <cell r="AC640">
            <v>1819.2268205509197</v>
          </cell>
          <cell r="AD640">
            <v>1186.0790990641383</v>
          </cell>
          <cell r="AE640">
            <v>657.68377879435423</v>
          </cell>
          <cell r="AF640">
            <v>891.02634860367232</v>
          </cell>
          <cell r="AG640">
            <v>747.09719091832733</v>
          </cell>
          <cell r="AH640">
            <v>165.58256555462108</v>
          </cell>
          <cell r="AI640">
            <v>796.12119876565248</v>
          </cell>
          <cell r="AJ640">
            <v>199.68182145280454</v>
          </cell>
          <cell r="AK640">
            <v>1087.4079169030715</v>
          </cell>
          <cell r="AL640">
            <v>374.1057862056569</v>
          </cell>
          <cell r="AM640">
            <v>759.61681216980742</v>
          </cell>
          <cell r="AN640">
            <v>248.02383850000001</v>
          </cell>
          <cell r="AO640">
            <v>50.903849489999999</v>
          </cell>
          <cell r="AP640">
            <v>1829.129322</v>
          </cell>
        </row>
        <row r="641">
          <cell r="AB641">
            <v>10153.297277944961</v>
          </cell>
          <cell r="AC641">
            <v>7029.5353866466612</v>
          </cell>
          <cell r="AD641">
            <v>5091.4578941667141</v>
          </cell>
          <cell r="AE641">
            <v>1260.5356371657085</v>
          </cell>
          <cell r="AF641">
            <v>1788.4528787250547</v>
          </cell>
          <cell r="AG641">
            <v>1891.1667932419432</v>
          </cell>
          <cell r="AH641">
            <v>1323.0389128621048</v>
          </cell>
          <cell r="AI641">
            <v>1431.9382798037814</v>
          </cell>
          <cell r="AJ641">
            <v>1253.7863520041165</v>
          </cell>
          <cell r="AK641">
            <v>935.62565120634588</v>
          </cell>
          <cell r="AL641">
            <v>426.15347577035118</v>
          </cell>
          <cell r="AM641">
            <v>829.53719929564329</v>
          </cell>
          <cell r="AN641">
            <v>800.42293170000005</v>
          </cell>
          <cell r="AO641">
            <v>304.07792710000001</v>
          </cell>
          <cell r="AP641">
            <v>1028.3856390000001</v>
          </cell>
        </row>
        <row r="642">
          <cell r="AB642">
            <v>29231.2041232968</v>
          </cell>
          <cell r="AC642">
            <v>25983.142189770464</v>
          </cell>
          <cell r="AD642">
            <v>17821.321380446607</v>
          </cell>
          <cell r="AE642">
            <v>0</v>
          </cell>
          <cell r="AF642">
            <v>0</v>
          </cell>
          <cell r="AG642">
            <v>483.75455488614898</v>
          </cell>
          <cell r="AH642">
            <v>12875.029633919657</v>
          </cell>
          <cell r="AI642">
            <v>18110.397333445118</v>
          </cell>
          <cell r="AJ642">
            <v>21004.745713204047</v>
          </cell>
          <cell r="AK642">
            <v>86717.813347337462</v>
          </cell>
          <cell r="AL642">
            <v>155634.17432052907</v>
          </cell>
          <cell r="AM642">
            <v>133021.60691018231</v>
          </cell>
          <cell r="AN642">
            <v>181505.5189</v>
          </cell>
          <cell r="AO642">
            <v>231068.71720000001</v>
          </cell>
          <cell r="AP642">
            <v>91420.874720000007</v>
          </cell>
        </row>
        <row r="643">
          <cell r="AB643">
            <v>14766.389160580322</v>
          </cell>
          <cell r="AC643">
            <v>17338.823404445935</v>
          </cell>
          <cell r="AD643">
            <v>16659.155060972982</v>
          </cell>
          <cell r="AE643">
            <v>1397.4967640667585</v>
          </cell>
          <cell r="AF643">
            <v>746.28338098279573</v>
          </cell>
          <cell r="AG643">
            <v>2083.578545372497</v>
          </cell>
          <cell r="AH643">
            <v>1275.6260289683037</v>
          </cell>
          <cell r="AI643">
            <v>2292.5444048142135</v>
          </cell>
          <cell r="AJ643">
            <v>1828.8035276409917</v>
          </cell>
          <cell r="AK643">
            <v>7505.0852522186351</v>
          </cell>
          <cell r="AL643">
            <v>14819.901243512479</v>
          </cell>
          <cell r="AM643">
            <v>12592.440727663501</v>
          </cell>
          <cell r="AN643">
            <v>17695.99106</v>
          </cell>
          <cell r="AO643">
            <v>30577.193090000001</v>
          </cell>
          <cell r="AP643">
            <v>7343.6997590000001</v>
          </cell>
        </row>
        <row r="644">
          <cell r="AB644">
            <v>1735.5938654617903</v>
          </cell>
          <cell r="AC644">
            <v>1212.4508189085077</v>
          </cell>
          <cell r="AD644">
            <v>1354.121870795931</v>
          </cell>
          <cell r="AE644">
            <v>1353.0773023156869</v>
          </cell>
          <cell r="AF644">
            <v>1701.1987382524924</v>
          </cell>
          <cell r="AG644">
            <v>1178.9615394346024</v>
          </cell>
          <cell r="AH644">
            <v>1400.3744794984127</v>
          </cell>
          <cell r="AI644">
            <v>340.6488543928894</v>
          </cell>
          <cell r="AJ644">
            <v>2197.2512378810388</v>
          </cell>
          <cell r="AK644">
            <v>370.37329491956092</v>
          </cell>
          <cell r="AL644">
            <v>837.21265141058234</v>
          </cell>
          <cell r="AM644">
            <v>608.77372165150371</v>
          </cell>
          <cell r="AN644">
            <v>728.40609080000002</v>
          </cell>
          <cell r="AO644">
            <v>467.57841560000003</v>
          </cell>
          <cell r="AP644">
            <v>345.46192610000003</v>
          </cell>
        </row>
        <row r="645">
          <cell r="AB645">
            <v>255.28641719178026</v>
          </cell>
          <cell r="AC645">
            <v>842.11956841095878</v>
          </cell>
          <cell r="AD645">
            <v>575.87167661740591</v>
          </cell>
          <cell r="AE645">
            <v>17139.512066533214</v>
          </cell>
          <cell r="AF645">
            <v>13729.431388293386</v>
          </cell>
          <cell r="AG645">
            <v>9317.0647159165183</v>
          </cell>
          <cell r="AH645">
            <v>4033.2301529868882</v>
          </cell>
          <cell r="AI645">
            <v>3533.2021326785516</v>
          </cell>
          <cell r="AJ645">
            <v>4803.4095899366184</v>
          </cell>
          <cell r="AK645">
            <v>891.80771473693676</v>
          </cell>
          <cell r="AL645">
            <v>494.25811947727516</v>
          </cell>
          <cell r="AM645">
            <v>407.01604894587831</v>
          </cell>
          <cell r="AN645">
            <v>2305.5370859999998</v>
          </cell>
          <cell r="AO645">
            <v>130.9656756</v>
          </cell>
          <cell r="AP645">
            <v>723.2197261</v>
          </cell>
        </row>
        <row r="646">
          <cell r="AB646">
            <v>4580.5774570098911</v>
          </cell>
          <cell r="AC646">
            <v>4364.6320364954945</v>
          </cell>
          <cell r="AD646">
            <v>2682.839393337048</v>
          </cell>
          <cell r="AE646">
            <v>365.61703572188139</v>
          </cell>
          <cell r="AF646">
            <v>491.478477962824</v>
          </cell>
          <cell r="AG646">
            <v>564.67368271964983</v>
          </cell>
          <cell r="AH646">
            <v>1048.4689869112628</v>
          </cell>
          <cell r="AI646">
            <v>1247.2701317773822</v>
          </cell>
          <cell r="AJ646">
            <v>896.2817268345334</v>
          </cell>
          <cell r="AK646">
            <v>986.52438096840933</v>
          </cell>
          <cell r="AL646">
            <v>332.44736397487202</v>
          </cell>
          <cell r="AM646">
            <v>432.22085848597544</v>
          </cell>
          <cell r="AN646">
            <v>151.32493299999999</v>
          </cell>
          <cell r="AO646">
            <v>383.66240679999999</v>
          </cell>
          <cell r="AP646">
            <v>722.88374190000002</v>
          </cell>
        </row>
        <row r="647">
          <cell r="AB647">
            <v>4224.6968639546512</v>
          </cell>
          <cell r="AC647">
            <v>1367.1349815825411</v>
          </cell>
          <cell r="AD647">
            <v>1285.0766301227629</v>
          </cell>
          <cell r="AE647">
            <v>41.648710317745639</v>
          </cell>
          <cell r="AF647">
            <v>0</v>
          </cell>
          <cell r="AG647">
            <v>7.8587505778622937</v>
          </cell>
          <cell r="AH647">
            <v>28.952494275585369</v>
          </cell>
          <cell r="AI647">
            <v>75.275719757062632</v>
          </cell>
          <cell r="AJ647">
            <v>129.77645659595461</v>
          </cell>
          <cell r="AK647">
            <v>24.107671534581009</v>
          </cell>
          <cell r="AL647">
            <v>1409.1641862750773</v>
          </cell>
          <cell r="AM647">
            <v>58.897090690580569</v>
          </cell>
          <cell r="AN647">
            <v>11.68727249</v>
          </cell>
          <cell r="AO647">
            <v>47.795124080000001</v>
          </cell>
          <cell r="AP647">
            <v>82.577315780000006</v>
          </cell>
        </row>
        <row r="648">
          <cell r="AB648">
            <v>980.98159775646729</v>
          </cell>
          <cell r="AC648">
            <v>757.35135063375935</v>
          </cell>
          <cell r="AD648">
            <v>334.70080579565882</v>
          </cell>
          <cell r="AE648">
            <v>3427.1755491224621</v>
          </cell>
          <cell r="AF648">
            <v>3913.6877666800865</v>
          </cell>
          <cell r="AG648">
            <v>2514.877273833054</v>
          </cell>
          <cell r="AH648">
            <v>3513.1455308090945</v>
          </cell>
          <cell r="AI648">
            <v>2192.8319213874543</v>
          </cell>
          <cell r="AJ648">
            <v>5628.6207537930204</v>
          </cell>
          <cell r="AK648">
            <v>354.19762541449205</v>
          </cell>
          <cell r="AL648">
            <v>634.80498317009574</v>
          </cell>
          <cell r="AM648">
            <v>388.3242841909256</v>
          </cell>
          <cell r="AN648">
            <v>540.16289740000002</v>
          </cell>
          <cell r="AO648">
            <v>55.759538540000001</v>
          </cell>
          <cell r="AP648">
            <v>301.18746099999998</v>
          </cell>
        </row>
        <row r="649">
          <cell r="AB649">
            <v>1444.9021062095944</v>
          </cell>
          <cell r="AC649">
            <v>97.034057243183625</v>
          </cell>
          <cell r="AD649">
            <v>111.49671007649572</v>
          </cell>
          <cell r="AE649">
            <v>0</v>
          </cell>
          <cell r="AF649">
            <v>0</v>
          </cell>
          <cell r="AG649">
            <v>195.91241937193504</v>
          </cell>
          <cell r="AH649">
            <v>2409.5389191456393</v>
          </cell>
          <cell r="AI649">
            <v>1628.8498538305362</v>
          </cell>
          <cell r="AJ649">
            <v>2826.8116890899728</v>
          </cell>
          <cell r="AK649">
            <v>13587.501182210104</v>
          </cell>
          <cell r="AL649">
            <v>26465.22123215373</v>
          </cell>
          <cell r="AM649">
            <v>22854.986240053538</v>
          </cell>
          <cell r="AN649">
            <v>45953.139810000001</v>
          </cell>
          <cell r="AO649">
            <v>63394.917630000004</v>
          </cell>
          <cell r="AP649">
            <v>12811.83402</v>
          </cell>
        </row>
        <row r="650">
          <cell r="AB650">
            <v>1754.5523813440948</v>
          </cell>
          <cell r="AC650">
            <v>712.50244770465201</v>
          </cell>
          <cell r="AD650">
            <v>229.55639562140198</v>
          </cell>
          <cell r="AE650">
            <v>321.125666779592</v>
          </cell>
          <cell r="AF650">
            <v>735.64410864103934</v>
          </cell>
          <cell r="AG650">
            <v>793.01724323703593</v>
          </cell>
          <cell r="AH650">
            <v>820.52313948626897</v>
          </cell>
          <cell r="AI650">
            <v>1344.3765590580549</v>
          </cell>
          <cell r="AJ650">
            <v>701.53072584212111</v>
          </cell>
          <cell r="AK650">
            <v>709.59436292522128</v>
          </cell>
          <cell r="AL650">
            <v>184.37684627166965</v>
          </cell>
          <cell r="AM650">
            <v>245.11240755305076</v>
          </cell>
          <cell r="AN650">
            <v>31.374312289999999</v>
          </cell>
          <cell r="AO650">
            <v>67.477447900000001</v>
          </cell>
          <cell r="AP650">
            <v>667.95095700000002</v>
          </cell>
        </row>
        <row r="651">
          <cell r="AB651">
            <v>6716.4312283571408</v>
          </cell>
          <cell r="AC651">
            <v>5587.1909064354277</v>
          </cell>
          <cell r="AD651">
            <v>4326.1736254717307</v>
          </cell>
          <cell r="AE651">
            <v>2748.9867810266319</v>
          </cell>
          <cell r="AF651">
            <v>2580.1172542766722</v>
          </cell>
          <cell r="AG651">
            <v>2145.4418381871151</v>
          </cell>
          <cell r="AH651">
            <v>1427.684724058319</v>
          </cell>
          <cell r="AI651">
            <v>1587.3336276958032</v>
          </cell>
          <cell r="AJ651">
            <v>1033.3955510016051</v>
          </cell>
          <cell r="AK651">
            <v>724.18144309765091</v>
          </cell>
          <cell r="AL651">
            <v>62.910140548584394</v>
          </cell>
          <cell r="AM651">
            <v>160.34315735274956</v>
          </cell>
          <cell r="AN651">
            <v>51.230402650000002</v>
          </cell>
          <cell r="AO651">
            <v>34.738943050000003</v>
          </cell>
          <cell r="AP651">
            <v>743.84959630000003</v>
          </cell>
        </row>
        <row r="652">
          <cell r="AB652">
            <v>3966.6641758202745</v>
          </cell>
          <cell r="AC652">
            <v>110.21252283727878</v>
          </cell>
          <cell r="AD652">
            <v>448.56510440507634</v>
          </cell>
          <cell r="AE652">
            <v>336.01793551676519</v>
          </cell>
          <cell r="AF652">
            <v>154.36023011113164</v>
          </cell>
          <cell r="AG652">
            <v>332.79541464570622</v>
          </cell>
          <cell r="AH652">
            <v>496.09450210151249</v>
          </cell>
          <cell r="AI652">
            <v>273.41663085679431</v>
          </cell>
          <cell r="AJ652">
            <v>323.46222726319019</v>
          </cell>
          <cell r="AK652">
            <v>196.61971236505855</v>
          </cell>
          <cell r="AL652">
            <v>220.81481505982731</v>
          </cell>
          <cell r="AM652">
            <v>285.00570367826475</v>
          </cell>
          <cell r="AN652">
            <v>218.1897797</v>
          </cell>
          <cell r="AO652">
            <v>214.02307350000001</v>
          </cell>
          <cell r="AP652">
            <v>137.0572875</v>
          </cell>
        </row>
        <row r="653">
          <cell r="AB653">
            <v>4065.6086922366653</v>
          </cell>
          <cell r="AC653">
            <v>6992.1417515882367</v>
          </cell>
          <cell r="AD653">
            <v>6507.0302426137514</v>
          </cell>
          <cell r="AE653">
            <v>2.0958966532180092</v>
          </cell>
          <cell r="AF653">
            <v>0</v>
          </cell>
          <cell r="AG653">
            <v>0</v>
          </cell>
          <cell r="AH653">
            <v>0</v>
          </cell>
          <cell r="AI653">
            <v>7.0037374983167684</v>
          </cell>
          <cell r="AJ653">
            <v>0</v>
          </cell>
          <cell r="AK653">
            <v>124.56510837089661</v>
          </cell>
          <cell r="AL653">
            <v>374.15638423148846</v>
          </cell>
          <cell r="AM653">
            <v>148.63801621491612</v>
          </cell>
          <cell r="AN653">
            <v>233.24143470000001</v>
          </cell>
          <cell r="AO653">
            <v>747.86307520000003</v>
          </cell>
          <cell r="AP653">
            <v>50.25851351</v>
          </cell>
        </row>
        <row r="654">
          <cell r="AB654">
            <v>1321.1913173153062</v>
          </cell>
          <cell r="AC654">
            <v>1201.720715038452</v>
          </cell>
          <cell r="AD654">
            <v>1589.5387660801277</v>
          </cell>
          <cell r="AE654">
            <v>2965.177154717308</v>
          </cell>
          <cell r="AF654">
            <v>4139.6638462249002</v>
          </cell>
          <cell r="AG654">
            <v>3624.451854136862</v>
          </cell>
          <cell r="AH654">
            <v>522.30987631924415</v>
          </cell>
          <cell r="AI654">
            <v>1476.093640309781</v>
          </cell>
          <cell r="AJ654">
            <v>435.78229353800646</v>
          </cell>
          <cell r="AK654">
            <v>272.81114855717635</v>
          </cell>
          <cell r="AL654">
            <v>168.84569528461392</v>
          </cell>
          <cell r="AM654">
            <v>169.76446332420008</v>
          </cell>
          <cell r="AN654">
            <v>44.231038550000001</v>
          </cell>
          <cell r="AO654">
            <v>85.788218119999996</v>
          </cell>
          <cell r="AP654">
            <v>332.69455479999999</v>
          </cell>
        </row>
        <row r="655">
          <cell r="AB655">
            <v>1613.2670970465756</v>
          </cell>
          <cell r="AC655">
            <v>1088.2376738297824</v>
          </cell>
          <cell r="AD655">
            <v>529.67091041616425</v>
          </cell>
          <cell r="AE655">
            <v>245.57565434204724</v>
          </cell>
          <cell r="AF655">
            <v>639.81033314379135</v>
          </cell>
          <cell r="AG655">
            <v>189.36083214534207</v>
          </cell>
          <cell r="AH655">
            <v>202.24398812629028</v>
          </cell>
          <cell r="AI655">
            <v>330.58283047205515</v>
          </cell>
          <cell r="AJ655">
            <v>292.3578915836336</v>
          </cell>
          <cell r="AK655">
            <v>3616.5992794075814</v>
          </cell>
          <cell r="AL655">
            <v>6090.5354812542573</v>
          </cell>
          <cell r="AM655">
            <v>5405.8733093828359</v>
          </cell>
          <cell r="AN655">
            <v>11714.198259999999</v>
          </cell>
          <cell r="AO655">
            <v>20847.416430000001</v>
          </cell>
          <cell r="AP655">
            <v>4171.6679480000003</v>
          </cell>
        </row>
        <row r="656">
          <cell r="AB656">
            <v>8793.9653696656806</v>
          </cell>
          <cell r="AC656">
            <v>139917.35143179106</v>
          </cell>
          <cell r="AD656">
            <v>170463.59906482461</v>
          </cell>
          <cell r="AE656">
            <v>3443.8315653031686</v>
          </cell>
          <cell r="AF656">
            <v>2318.3919048024377</v>
          </cell>
          <cell r="AG656">
            <v>1446.389311200099</v>
          </cell>
          <cell r="AH656">
            <v>56.855476569378304</v>
          </cell>
          <cell r="AI656">
            <v>164.92589630334967</v>
          </cell>
          <cell r="AJ656">
            <v>192.28184752576689</v>
          </cell>
          <cell r="AK656">
            <v>1005.4417253877218</v>
          </cell>
          <cell r="AL656">
            <v>2011.2781424316315</v>
          </cell>
          <cell r="AM656">
            <v>1907.9821432782569</v>
          </cell>
          <cell r="AN656">
            <v>2379.3941249999998</v>
          </cell>
          <cell r="AO656">
            <v>4284.7006110000002</v>
          </cell>
          <cell r="AP656">
            <v>1331.7775979999999</v>
          </cell>
        </row>
        <row r="657">
          <cell r="AB657">
            <v>1950.5545656499617</v>
          </cell>
          <cell r="AC657">
            <v>2291.1996101483551</v>
          </cell>
          <cell r="AD657">
            <v>2156.0549054535354</v>
          </cell>
          <cell r="AE657">
            <v>17196.60535441351</v>
          </cell>
          <cell r="AF657">
            <v>1533.5556610319736</v>
          </cell>
          <cell r="AG657">
            <v>2782.5043472095849</v>
          </cell>
          <cell r="AH657">
            <v>1184.141923819358</v>
          </cell>
          <cell r="AI657">
            <v>874.71988632225646</v>
          </cell>
          <cell r="AJ657">
            <v>989.00771068881284</v>
          </cell>
          <cell r="AK657">
            <v>161.44543290434873</v>
          </cell>
          <cell r="AL657">
            <v>198.09474351816962</v>
          </cell>
          <cell r="AM657">
            <v>154.70165556406619</v>
          </cell>
          <cell r="AN657">
            <v>311.82268149999999</v>
          </cell>
          <cell r="AO657">
            <v>406.94108519999997</v>
          </cell>
          <cell r="AP657">
            <v>3483.6842040000001</v>
          </cell>
        </row>
        <row r="658">
          <cell r="AB658">
            <v>2965.2161649697728</v>
          </cell>
          <cell r="AC658">
            <v>2599.7409041466412</v>
          </cell>
          <cell r="AD658">
            <v>2856.0399319020944</v>
          </cell>
          <cell r="AE658">
            <v>478.68248650847892</v>
          </cell>
          <cell r="AF658">
            <v>774.51845037156033</v>
          </cell>
          <cell r="AG658">
            <v>591.84384878447327</v>
          </cell>
          <cell r="AH658">
            <v>119.81165058743524</v>
          </cell>
          <cell r="AI658">
            <v>516.67319351119511</v>
          </cell>
          <cell r="AJ658">
            <v>199.39248492769144</v>
          </cell>
          <cell r="AK658">
            <v>328.00750624493753</v>
          </cell>
          <cell r="AL658">
            <v>82.146259609255623</v>
          </cell>
          <cell r="AM658">
            <v>88.42955881927449</v>
          </cell>
          <cell r="AN658">
            <v>109.82519859999999</v>
          </cell>
          <cell r="AO658">
            <v>137.01245789999999</v>
          </cell>
          <cell r="AP658">
            <v>231.5133635</v>
          </cell>
        </row>
        <row r="659">
          <cell r="AB659">
            <v>2711.7683402919374</v>
          </cell>
          <cell r="AC659">
            <v>2734.5820456395872</v>
          </cell>
          <cell r="AD659">
            <v>2015.3628506166503</v>
          </cell>
          <cell r="AE659">
            <v>793.88625730967408</v>
          </cell>
          <cell r="AF659">
            <v>1304.5268732109023</v>
          </cell>
          <cell r="AG659">
            <v>1338.5594921225882</v>
          </cell>
          <cell r="AH659">
            <v>757.5515054629351</v>
          </cell>
          <cell r="AI659">
            <v>1279.070602585824</v>
          </cell>
          <cell r="AJ659">
            <v>363.49804986384993</v>
          </cell>
          <cell r="AK659">
            <v>442.71640624980949</v>
          </cell>
          <cell r="AL659">
            <v>5.9711743471549674</v>
          </cell>
          <cell r="AM659">
            <v>47.412049942452562</v>
          </cell>
          <cell r="AN659">
            <v>0</v>
          </cell>
          <cell r="AO659">
            <v>0</v>
          </cell>
          <cell r="AP659">
            <v>257.64115079999999</v>
          </cell>
        </row>
        <row r="660">
          <cell r="AB660">
            <v>3135.2650202403847</v>
          </cell>
          <cell r="AC660">
            <v>2420.5568319780914</v>
          </cell>
          <cell r="AD660">
            <v>1629.0626052039197</v>
          </cell>
          <cell r="AE660">
            <v>2102.1116664959904</v>
          </cell>
          <cell r="AF660">
            <v>5044.3764751109738</v>
          </cell>
          <cell r="AG660">
            <v>2965.271273511712</v>
          </cell>
          <cell r="AH660">
            <v>478.38517093327619</v>
          </cell>
          <cell r="AI660">
            <v>1236.9333758086173</v>
          </cell>
          <cell r="AJ660">
            <v>245.95249007801891</v>
          </cell>
          <cell r="AK660">
            <v>330.93662697875016</v>
          </cell>
          <cell r="AL660">
            <v>11.259713517529068</v>
          </cell>
          <cell r="AM660">
            <v>46.998175945873385</v>
          </cell>
          <cell r="AN660">
            <v>0</v>
          </cell>
          <cell r="AO660">
            <v>0</v>
          </cell>
          <cell r="AP660">
            <v>393.52659110000002</v>
          </cell>
        </row>
        <row r="661">
          <cell r="AB661">
            <v>2901.8792344689764</v>
          </cell>
          <cell r="AC661">
            <v>2350.8138004717298</v>
          </cell>
          <cell r="AD661">
            <v>1731.1643297412052</v>
          </cell>
          <cell r="AE661">
            <v>100.74754275334654</v>
          </cell>
          <cell r="AF661">
            <v>142.40379943760615</v>
          </cell>
          <cell r="AG661">
            <v>327.76653398180383</v>
          </cell>
          <cell r="AH661">
            <v>178.37944342401875</v>
          </cell>
          <cell r="AI661">
            <v>103.84508952885118</v>
          </cell>
          <cell r="AJ661">
            <v>104.54621682073132</v>
          </cell>
          <cell r="AK661">
            <v>95.774205379744572</v>
          </cell>
          <cell r="AL661">
            <v>117.02060604639293</v>
          </cell>
          <cell r="AM661">
            <v>93.778290552112267</v>
          </cell>
          <cell r="AN661">
            <v>62.350456880000003</v>
          </cell>
          <cell r="AO661">
            <v>333.95430699999997</v>
          </cell>
          <cell r="AP661">
            <v>108.7684941</v>
          </cell>
        </row>
        <row r="662">
          <cell r="AB662">
            <v>1481.364657641127</v>
          </cell>
          <cell r="AC662">
            <v>1531.7871102844622</v>
          </cell>
          <cell r="AD662">
            <v>580.00074622633497</v>
          </cell>
          <cell r="AE662">
            <v>764.4700396153213</v>
          </cell>
          <cell r="AF662">
            <v>451.66444947420052</v>
          </cell>
          <cell r="AG662">
            <v>683.65285747456551</v>
          </cell>
          <cell r="AH662">
            <v>25.551158143754151</v>
          </cell>
          <cell r="AI662">
            <v>111.05099609396549</v>
          </cell>
          <cell r="AJ662">
            <v>24.520753141406349</v>
          </cell>
          <cell r="AK662">
            <v>35.736352332414185</v>
          </cell>
          <cell r="AL662">
            <v>74.099052617817165</v>
          </cell>
          <cell r="AM662">
            <v>57.675224780257601</v>
          </cell>
          <cell r="AN662">
            <v>192.0108989</v>
          </cell>
          <cell r="AO662">
            <v>157.2748206</v>
          </cell>
          <cell r="AP662">
            <v>67.983120679999999</v>
          </cell>
        </row>
        <row r="663">
          <cell r="AB663">
            <v>3268.0709775999671</v>
          </cell>
          <cell r="AC663">
            <v>2361.2796499626579</v>
          </cell>
          <cell r="AD663">
            <v>1695.5424377735396</v>
          </cell>
          <cell r="AE663">
            <v>124.37584722594282</v>
          </cell>
          <cell r="AF663">
            <v>262.80313003911181</v>
          </cell>
          <cell r="AG663">
            <v>107.64494708770209</v>
          </cell>
          <cell r="AH663">
            <v>87.999305669326617</v>
          </cell>
          <cell r="AI663">
            <v>125.23029669901557</v>
          </cell>
          <cell r="AJ663">
            <v>151.21099212093856</v>
          </cell>
          <cell r="AK663">
            <v>81.483270874055066</v>
          </cell>
          <cell r="AL663">
            <v>31.017893384263221</v>
          </cell>
          <cell r="AM663">
            <v>51.543076048975301</v>
          </cell>
          <cell r="AN663">
            <v>1.712760426</v>
          </cell>
          <cell r="AO663">
            <v>29.29909803</v>
          </cell>
          <cell r="AP663">
            <v>129.63858200000001</v>
          </cell>
        </row>
        <row r="664">
          <cell r="AB664">
            <v>1988.3204529883042</v>
          </cell>
          <cell r="AC664">
            <v>717.34753976878676</v>
          </cell>
          <cell r="AD664">
            <v>164.07963437486123</v>
          </cell>
          <cell r="AE664">
            <v>4.1064882191094014</v>
          </cell>
          <cell r="AF664">
            <v>9.1107017572114763</v>
          </cell>
          <cell r="AG664">
            <v>56.815780336892722</v>
          </cell>
          <cell r="AH664">
            <v>130.8488835946462</v>
          </cell>
          <cell r="AI664">
            <v>180.92697513804484</v>
          </cell>
          <cell r="AJ664">
            <v>155.60193863906952</v>
          </cell>
          <cell r="AK664">
            <v>96.381099201891899</v>
          </cell>
          <cell r="AL664">
            <v>29.6613073463101</v>
          </cell>
          <cell r="AM664">
            <v>0</v>
          </cell>
          <cell r="AN664">
            <v>0</v>
          </cell>
          <cell r="AO664">
            <v>45.18974575</v>
          </cell>
          <cell r="AP664">
            <v>65.300231269999998</v>
          </cell>
        </row>
        <row r="665">
          <cell r="AB665">
            <v>210.27118902014575</v>
          </cell>
          <cell r="AC665">
            <v>216.36442792052227</v>
          </cell>
          <cell r="AD665">
            <v>19.316313920483285</v>
          </cell>
          <cell r="AE665">
            <v>3186.7781467724326</v>
          </cell>
          <cell r="AF665">
            <v>7078.272782552981</v>
          </cell>
          <cell r="AG665">
            <v>2171.3181293107946</v>
          </cell>
          <cell r="AH665">
            <v>605.63601752573561</v>
          </cell>
          <cell r="AI665">
            <v>395.91565438130925</v>
          </cell>
          <cell r="AJ665">
            <v>449.05458934535415</v>
          </cell>
          <cell r="AK665">
            <v>8.800244134042611</v>
          </cell>
          <cell r="AL665">
            <v>29.529215099460071</v>
          </cell>
          <cell r="AM665">
            <v>0</v>
          </cell>
          <cell r="AN665">
            <v>431.86164509999998</v>
          </cell>
          <cell r="AO665">
            <v>328.10755460000001</v>
          </cell>
          <cell r="AP665">
            <v>6.9650695310000001</v>
          </cell>
        </row>
        <row r="666">
          <cell r="AB666">
            <v>18457.244347526146</v>
          </cell>
          <cell r="AC666">
            <v>13555.405873678135</v>
          </cell>
          <cell r="AD666">
            <v>29895.626310800617</v>
          </cell>
          <cell r="AE666">
            <v>37.499438135940217</v>
          </cell>
          <cell r="AF666">
            <v>52.712120475495716</v>
          </cell>
          <cell r="AG666">
            <v>19.547247420434722</v>
          </cell>
          <cell r="AH666">
            <v>47.984301679789667</v>
          </cell>
          <cell r="AI666">
            <v>12.14197150851423</v>
          </cell>
          <cell r="AJ666">
            <v>46.01740832323933</v>
          </cell>
          <cell r="AK666">
            <v>2.092500478863049</v>
          </cell>
          <cell r="AL666">
            <v>0</v>
          </cell>
          <cell r="AM666">
            <v>17.380654012098869</v>
          </cell>
          <cell r="AN666">
            <v>87.658740879999996</v>
          </cell>
          <cell r="AO666">
            <v>7.8554292769999998</v>
          </cell>
          <cell r="AP666">
            <v>0</v>
          </cell>
        </row>
        <row r="667">
          <cell r="AB667">
            <v>2598.3758213785782</v>
          </cell>
          <cell r="AC667">
            <v>2190.5130392560736</v>
          </cell>
          <cell r="AD667">
            <v>2327.537423270529</v>
          </cell>
          <cell r="AE667">
            <v>112.95881477001846</v>
          </cell>
          <cell r="AF667">
            <v>153.31829098133241</v>
          </cell>
          <cell r="AG667">
            <v>227.21447329853063</v>
          </cell>
          <cell r="AH667">
            <v>26.853664908678159</v>
          </cell>
          <cell r="AI667">
            <v>97.479628562452362</v>
          </cell>
          <cell r="AJ667">
            <v>10.399028696722141</v>
          </cell>
          <cell r="AK667">
            <v>11.658514918890816</v>
          </cell>
          <cell r="AL667">
            <v>0</v>
          </cell>
          <cell r="AM667">
            <v>0</v>
          </cell>
          <cell r="AN667">
            <v>0</v>
          </cell>
          <cell r="AO667">
            <v>0</v>
          </cell>
          <cell r="AP667">
            <v>51.23735525</v>
          </cell>
        </row>
        <row r="668">
          <cell r="AB668">
            <v>2484.154259756202</v>
          </cell>
          <cell r="AC668">
            <v>2921.9518088921736</v>
          </cell>
          <cell r="AD668">
            <v>1165.1709386029738</v>
          </cell>
          <cell r="AE668">
            <v>0</v>
          </cell>
          <cell r="AF668">
            <v>98.236876514382089</v>
          </cell>
          <cell r="AG668">
            <v>104.80756380141239</v>
          </cell>
          <cell r="AH668">
            <v>109.78073678590218</v>
          </cell>
          <cell r="AI668">
            <v>35.285928232596831</v>
          </cell>
          <cell r="AJ668">
            <v>79.182960672082601</v>
          </cell>
          <cell r="AK668">
            <v>0</v>
          </cell>
          <cell r="AL668">
            <v>0</v>
          </cell>
          <cell r="AM668">
            <v>0</v>
          </cell>
          <cell r="AN668">
            <v>0</v>
          </cell>
          <cell r="AO668">
            <v>0</v>
          </cell>
          <cell r="AP668">
            <v>0</v>
          </cell>
        </row>
        <row r="669">
          <cell r="AB669">
            <v>1344.9753166463481</v>
          </cell>
          <cell r="AC669">
            <v>1398.1694351386266</v>
          </cell>
          <cell r="AD669">
            <v>1109.7859809528038</v>
          </cell>
          <cell r="AE669">
            <v>5195.3511528686377</v>
          </cell>
          <cell r="AF669">
            <v>2279.7151862425435</v>
          </cell>
          <cell r="AG669">
            <v>2925.8491281221304</v>
          </cell>
          <cell r="AH669">
            <v>8.7023061723345361</v>
          </cell>
          <cell r="AI669">
            <v>497.12347036507714</v>
          </cell>
          <cell r="AJ669">
            <v>48.991490283517152</v>
          </cell>
          <cell r="AK669">
            <v>0</v>
          </cell>
          <cell r="AL669">
            <v>0</v>
          </cell>
          <cell r="AM669">
            <v>0</v>
          </cell>
          <cell r="AN669">
            <v>0</v>
          </cell>
          <cell r="AO669">
            <v>0</v>
          </cell>
          <cell r="AP669">
            <v>0</v>
          </cell>
        </row>
        <row r="670">
          <cell r="AB670">
            <v>6090.2547590749509</v>
          </cell>
          <cell r="AC670">
            <v>10117.745488736959</v>
          </cell>
          <cell r="AD670">
            <v>13215.008540770106</v>
          </cell>
          <cell r="AE670">
            <v>0</v>
          </cell>
          <cell r="AF670">
            <v>0</v>
          </cell>
          <cell r="AG670">
            <v>0</v>
          </cell>
          <cell r="AH670">
            <v>384.99410822836086</v>
          </cell>
          <cell r="AI670">
            <v>821.6159913646336</v>
          </cell>
          <cell r="AJ670">
            <v>408.52634372986546</v>
          </cell>
          <cell r="AK670">
            <v>876.26866334865269</v>
          </cell>
          <cell r="AL670">
            <v>144.40574915472317</v>
          </cell>
          <cell r="AM670">
            <v>261.49435688962501</v>
          </cell>
          <cell r="AN670">
            <v>13.71274895</v>
          </cell>
          <cell r="AO670">
            <v>0</v>
          </cell>
          <cell r="AP670">
            <v>682.98026030000005</v>
          </cell>
        </row>
        <row r="671">
          <cell r="AB671">
            <v>5928.9266463068871</v>
          </cell>
          <cell r="AC671">
            <v>2296.1943010592036</v>
          </cell>
          <cell r="AD671">
            <v>1640.3647608626893</v>
          </cell>
          <cell r="AE671">
            <v>499.02575667989265</v>
          </cell>
          <cell r="AF671">
            <v>2403.9643399081233</v>
          </cell>
          <cell r="AG671">
            <v>2639.3364685865854</v>
          </cell>
          <cell r="AH671">
            <v>5101.3352015826704</v>
          </cell>
          <cell r="AI671">
            <v>3242.1343463647145</v>
          </cell>
          <cell r="AJ671">
            <v>6060.3114254837456</v>
          </cell>
          <cell r="AK671">
            <v>1950.7580674037849</v>
          </cell>
          <cell r="AL671">
            <v>1972.8924124903679</v>
          </cell>
          <cell r="AM671">
            <v>3053.9448709806056</v>
          </cell>
          <cell r="AN671">
            <v>1647.395096</v>
          </cell>
          <cell r="AO671">
            <v>2565.5799000000002</v>
          </cell>
          <cell r="AP671">
            <v>2336.6597999999999</v>
          </cell>
        </row>
        <row r="672">
          <cell r="AB672">
            <v>191.73329634809809</v>
          </cell>
          <cell r="AC672">
            <v>86.930612932709707</v>
          </cell>
          <cell r="AD672">
            <v>78.78677582854128</v>
          </cell>
          <cell r="AE672">
            <v>0</v>
          </cell>
          <cell r="AF672">
            <v>0</v>
          </cell>
          <cell r="AG672">
            <v>0</v>
          </cell>
          <cell r="AH672">
            <v>7517.6603785119314</v>
          </cell>
          <cell r="AI672">
            <v>4111.325401364983</v>
          </cell>
          <cell r="AJ672">
            <v>9869.2449871861718</v>
          </cell>
          <cell r="AK672">
            <v>41845.247915065156</v>
          </cell>
          <cell r="AL672">
            <v>118510.41418714443</v>
          </cell>
          <cell r="AM672">
            <v>96490.33781649571</v>
          </cell>
          <cell r="AN672">
            <v>65271.797700000003</v>
          </cell>
          <cell r="AO672">
            <v>49787.540609999996</v>
          </cell>
          <cell r="AP672">
            <v>28574.493399999999</v>
          </cell>
        </row>
        <row r="673">
          <cell r="AB673">
            <v>18068.58358947765</v>
          </cell>
          <cell r="AC673">
            <v>26556.743614142044</v>
          </cell>
          <cell r="AD673">
            <v>50205.789484482077</v>
          </cell>
          <cell r="AE673">
            <v>63179.596159247354</v>
          </cell>
          <cell r="AF673">
            <v>50287.315816095295</v>
          </cell>
          <cell r="AG673">
            <v>35535.479681073099</v>
          </cell>
          <cell r="AH673">
            <v>73995.172642283113</v>
          </cell>
          <cell r="AI673">
            <v>35345.706222796827</v>
          </cell>
          <cell r="AJ673">
            <v>98269.343245543991</v>
          </cell>
          <cell r="AK673">
            <v>54584.942470679358</v>
          </cell>
          <cell r="AL673">
            <v>86017.084824021134</v>
          </cell>
          <cell r="AM673">
            <v>98129.050204148647</v>
          </cell>
          <cell r="AN673">
            <v>69685.423089999997</v>
          </cell>
          <cell r="AO673">
            <v>77400.831019999998</v>
          </cell>
          <cell r="AP673">
            <v>79813.504539999994</v>
          </cell>
        </row>
        <row r="674">
          <cell r="AB674">
            <v>7051.4623286486394</v>
          </cell>
          <cell r="AC674">
            <v>13633.403081401835</v>
          </cell>
          <cell r="AD674">
            <v>14781.845533644218</v>
          </cell>
          <cell r="AE674">
            <v>100392.51372950779</v>
          </cell>
          <cell r="AF674">
            <v>72653.837303921857</v>
          </cell>
          <cell r="AG674">
            <v>64533.962354151648</v>
          </cell>
          <cell r="AH674">
            <v>75204.381293294122</v>
          </cell>
          <cell r="AI674">
            <v>39154.393647828721</v>
          </cell>
          <cell r="AJ674">
            <v>81239.626364197451</v>
          </cell>
          <cell r="AK674">
            <v>52397.278991525774</v>
          </cell>
          <cell r="AL674">
            <v>74347.024285366919</v>
          </cell>
          <cell r="AM674">
            <v>79032.715492861855</v>
          </cell>
          <cell r="AN674">
            <v>103339.8122</v>
          </cell>
          <cell r="AO674">
            <v>112734.2542</v>
          </cell>
          <cell r="AP674">
            <v>59062.32056</v>
          </cell>
        </row>
        <row r="675">
          <cell r="AB675">
            <v>314.61337680672898</v>
          </cell>
          <cell r="AC675">
            <v>318.00352835419329</v>
          </cell>
          <cell r="AD675">
            <v>58.39730268413269</v>
          </cell>
          <cell r="AE675">
            <v>131.54618663716013</v>
          </cell>
          <cell r="AF675">
            <v>343.87929800126273</v>
          </cell>
          <cell r="AG675">
            <v>580.66018369864605</v>
          </cell>
          <cell r="AH675">
            <v>13361.351747399287</v>
          </cell>
          <cell r="AI675">
            <v>8618.6091287439085</v>
          </cell>
          <cell r="AJ675">
            <v>13603.617946742876</v>
          </cell>
          <cell r="AK675">
            <v>33883.845214180219</v>
          </cell>
          <cell r="AL675">
            <v>83917.441558312697</v>
          </cell>
          <cell r="AM675">
            <v>73838.646356473837</v>
          </cell>
          <cell r="AN675">
            <v>57923.628709999997</v>
          </cell>
          <cell r="AO675">
            <v>72923.907609999995</v>
          </cell>
          <cell r="AP675">
            <v>39726.723230000003</v>
          </cell>
        </row>
        <row r="676">
          <cell r="AB676">
            <v>5450.3357464876754</v>
          </cell>
          <cell r="AC676">
            <v>4197.7965742907263</v>
          </cell>
          <cell r="AD676">
            <v>6718.4767330714985</v>
          </cell>
          <cell r="AE676">
            <v>49299.823247305249</v>
          </cell>
          <cell r="AF676">
            <v>44120.847992051837</v>
          </cell>
          <cell r="AG676">
            <v>27072.991079460382</v>
          </cell>
          <cell r="AH676">
            <v>22803.132548217742</v>
          </cell>
          <cell r="AI676">
            <v>14356.538375264254</v>
          </cell>
          <cell r="AJ676">
            <v>35193.623650682181</v>
          </cell>
          <cell r="AK676">
            <v>51595.932779938004</v>
          </cell>
          <cell r="AL676">
            <v>80264.342620990428</v>
          </cell>
          <cell r="AM676">
            <v>49840.142973501737</v>
          </cell>
          <cell r="AN676">
            <v>124561.09600000001</v>
          </cell>
          <cell r="AO676">
            <v>138335.804</v>
          </cell>
          <cell r="AP676">
            <v>41361.129410000001</v>
          </cell>
        </row>
        <row r="677">
          <cell r="AB677">
            <v>3186.850264826925</v>
          </cell>
          <cell r="AC677">
            <v>2621.704309481644</v>
          </cell>
          <cell r="AD677">
            <v>332.46152693725026</v>
          </cell>
          <cell r="AE677">
            <v>112.08347867714501</v>
          </cell>
          <cell r="AF677">
            <v>85.872779516770919</v>
          </cell>
          <cell r="AG677">
            <v>749.77051728056904</v>
          </cell>
          <cell r="AH677">
            <v>1200.4743150052759</v>
          </cell>
          <cell r="AI677">
            <v>1352.3320172153631</v>
          </cell>
          <cell r="AJ677">
            <v>728.89760175820004</v>
          </cell>
          <cell r="AK677">
            <v>751.18130025482378</v>
          </cell>
          <cell r="AL677">
            <v>563.48108685056263</v>
          </cell>
          <cell r="AM677">
            <v>822.55351846879262</v>
          </cell>
          <cell r="AN677">
            <v>516.05660590000002</v>
          </cell>
          <cell r="AO677">
            <v>92.415342510000002</v>
          </cell>
          <cell r="AP677">
            <v>1039.7353029999999</v>
          </cell>
        </row>
        <row r="678">
          <cell r="AB678">
            <v>7758.1787424728664</v>
          </cell>
          <cell r="AC678">
            <v>4708.2050790371795</v>
          </cell>
          <cell r="AD678">
            <v>12321.890527919784</v>
          </cell>
          <cell r="AE678">
            <v>89348.946498243778</v>
          </cell>
          <cell r="AF678">
            <v>69569.076611573386</v>
          </cell>
          <cell r="AG678">
            <v>65797.54320223385</v>
          </cell>
          <cell r="AH678">
            <v>61801.610743366371</v>
          </cell>
          <cell r="AI678">
            <v>44776.078465235936</v>
          </cell>
          <cell r="AJ678">
            <v>65225.398809706036</v>
          </cell>
          <cell r="AK678">
            <v>43282.315537397517</v>
          </cell>
          <cell r="AL678">
            <v>70972.981921046012</v>
          </cell>
          <cell r="AM678">
            <v>54100.569754922886</v>
          </cell>
          <cell r="AN678">
            <v>125547.409</v>
          </cell>
          <cell r="AO678">
            <v>128207.54889999999</v>
          </cell>
          <cell r="AP678">
            <v>33294.238729999997</v>
          </cell>
        </row>
        <row r="679">
          <cell r="AB679">
            <v>6625.5312080529393</v>
          </cell>
          <cell r="AC679">
            <v>513.35464565784878</v>
          </cell>
          <cell r="AD679">
            <v>205.24378975763051</v>
          </cell>
          <cell r="AE679">
            <v>0</v>
          </cell>
          <cell r="AF679">
            <v>387.45279733576024</v>
          </cell>
          <cell r="AG679">
            <v>785.23997959770759</v>
          </cell>
          <cell r="AH679">
            <v>1349.2442559778794</v>
          </cell>
          <cell r="AI679">
            <v>1740.8634789202638</v>
          </cell>
          <cell r="AJ679">
            <v>1994.3969045028016</v>
          </cell>
          <cell r="AK679">
            <v>1366.3986091134773</v>
          </cell>
          <cell r="AL679">
            <v>1437.4705548159061</v>
          </cell>
          <cell r="AM679">
            <v>1194.790232679369</v>
          </cell>
          <cell r="AN679">
            <v>1223.396029</v>
          </cell>
          <cell r="AO679">
            <v>1134.3874840000001</v>
          </cell>
          <cell r="AP679">
            <v>1816.6780980000001</v>
          </cell>
        </row>
        <row r="680">
          <cell r="AB680">
            <v>20914.564784065133</v>
          </cell>
          <cell r="AC680">
            <v>22047.762189665395</v>
          </cell>
          <cell r="AD680">
            <v>25890.8119052246</v>
          </cell>
          <cell r="AE680">
            <v>38581.128302826008</v>
          </cell>
          <cell r="AF680">
            <v>43052.838578510578</v>
          </cell>
          <cell r="AG680">
            <v>35983.498702683108</v>
          </cell>
          <cell r="AH680">
            <v>31836.052513745337</v>
          </cell>
          <cell r="AI680">
            <v>35626.802514612878</v>
          </cell>
          <cell r="AJ680">
            <v>27515.760958582738</v>
          </cell>
          <cell r="AK680">
            <v>64731.207426095461</v>
          </cell>
          <cell r="AL680">
            <v>34138.844031477849</v>
          </cell>
          <cell r="AM680">
            <v>34672.355408033414</v>
          </cell>
          <cell r="AN680">
            <v>15925.42108</v>
          </cell>
          <cell r="AO680">
            <v>19117.535919999998</v>
          </cell>
          <cell r="AP680">
            <v>47534.702440000001</v>
          </cell>
        </row>
        <row r="681">
          <cell r="AB681">
            <v>3835.7584937569527</v>
          </cell>
          <cell r="AC681">
            <v>2954.0398312225243</v>
          </cell>
          <cell r="AD681">
            <v>3195.2165705847915</v>
          </cell>
          <cell r="AE681">
            <v>3214.2193378771717</v>
          </cell>
          <cell r="AF681">
            <v>3174.5391311625758</v>
          </cell>
          <cell r="AG681">
            <v>3537.3108220784584</v>
          </cell>
          <cell r="AH681">
            <v>1753.0218301436582</v>
          </cell>
          <cell r="AI681">
            <v>2982.7420243462543</v>
          </cell>
          <cell r="AJ681">
            <v>1769.7676350123904</v>
          </cell>
          <cell r="AK681">
            <v>26282.320650122285</v>
          </cell>
          <cell r="AL681">
            <v>90790.677086303578</v>
          </cell>
          <cell r="AM681">
            <v>11788.611798699676</v>
          </cell>
          <cell r="AN681">
            <v>72235.077850000001</v>
          </cell>
          <cell r="AO681">
            <v>111085.1857</v>
          </cell>
          <cell r="AP681">
            <v>3686.2022980000002</v>
          </cell>
        </row>
        <row r="682">
          <cell r="AB682">
            <v>2562.6021725398023</v>
          </cell>
          <cell r="AC682">
            <v>2240.5727889962591</v>
          </cell>
          <cell r="AD682">
            <v>2653.1947016948084</v>
          </cell>
          <cell r="AE682">
            <v>1519.5689490909297</v>
          </cell>
          <cell r="AF682">
            <v>1512.7030083533796</v>
          </cell>
          <cell r="AG682">
            <v>1353.3492792097979</v>
          </cell>
          <cell r="AH682">
            <v>4037.2201954383731</v>
          </cell>
          <cell r="AI682">
            <v>5972.8720904804413</v>
          </cell>
          <cell r="AJ682">
            <v>4430.5337023029069</v>
          </cell>
          <cell r="AK682">
            <v>54008.954021182231</v>
          </cell>
          <cell r="AL682">
            <v>34621.169462880476</v>
          </cell>
          <cell r="AM682">
            <v>26821.467444846923</v>
          </cell>
          <cell r="AN682">
            <v>11925.876120000001</v>
          </cell>
          <cell r="AO682">
            <v>18169.48605</v>
          </cell>
          <cell r="AP682">
            <v>42875.61118</v>
          </cell>
        </row>
        <row r="683">
          <cell r="AB683">
            <v>3464.1285732746605</v>
          </cell>
          <cell r="AC683">
            <v>1339.7532471033753</v>
          </cell>
          <cell r="AD683">
            <v>3424.3467062952377</v>
          </cell>
          <cell r="AE683">
            <v>1668.0438245397188</v>
          </cell>
          <cell r="AF683">
            <v>2033.7805687267428</v>
          </cell>
          <cell r="AG683">
            <v>2429.0715679115665</v>
          </cell>
          <cell r="AH683">
            <v>2838.4866667046222</v>
          </cell>
          <cell r="AI683">
            <v>2490.3653648507943</v>
          </cell>
          <cell r="AJ683">
            <v>2241.4257534410217</v>
          </cell>
          <cell r="AK683">
            <v>949.09190907054585</v>
          </cell>
          <cell r="AL683">
            <v>552.30612025144546</v>
          </cell>
          <cell r="AM683">
            <v>666.28325403114331</v>
          </cell>
          <cell r="AN683">
            <v>209.22268869999999</v>
          </cell>
          <cell r="AO683">
            <v>437.67539010000002</v>
          </cell>
          <cell r="AP683">
            <v>1312.0901140000001</v>
          </cell>
        </row>
        <row r="684">
          <cell r="AB684">
            <v>1403.7898152065832</v>
          </cell>
          <cell r="AC684">
            <v>396.35527581791627</v>
          </cell>
          <cell r="AD684">
            <v>101.0676334019289</v>
          </cell>
          <cell r="AE684">
            <v>3957.5548219771149</v>
          </cell>
          <cell r="AF684">
            <v>6034.6085276087888</v>
          </cell>
          <cell r="AG684">
            <v>3808.3632224457792</v>
          </cell>
          <cell r="AH684">
            <v>14744.544325125813</v>
          </cell>
          <cell r="AI684">
            <v>15734.889043275252</v>
          </cell>
          <cell r="AJ684">
            <v>12828.29331925063</v>
          </cell>
          <cell r="AK684">
            <v>34396.498113580077</v>
          </cell>
          <cell r="AL684">
            <v>33073.602511662219</v>
          </cell>
          <cell r="AM684">
            <v>40267.427381847621</v>
          </cell>
          <cell r="AN684">
            <v>25752.077249999998</v>
          </cell>
          <cell r="AO684">
            <v>17754.776450000001</v>
          </cell>
          <cell r="AP684">
            <v>36667.340170000003</v>
          </cell>
        </row>
        <row r="685">
          <cell r="AB685">
            <v>10541.581439995305</v>
          </cell>
          <cell r="AC685">
            <v>6006.3705596424552</v>
          </cell>
          <cell r="AD685">
            <v>3653.1860383647495</v>
          </cell>
          <cell r="AE685">
            <v>768.53807678940814</v>
          </cell>
          <cell r="AF685">
            <v>1049.7575348403122</v>
          </cell>
          <cell r="AG685">
            <v>3100.5814405848928</v>
          </cell>
          <cell r="AH685">
            <v>11914.811546483154</v>
          </cell>
          <cell r="AI685">
            <v>6755.5170637680221</v>
          </cell>
          <cell r="AJ685">
            <v>11280.737956691384</v>
          </cell>
          <cell r="AK685">
            <v>7876.0110674501584</v>
          </cell>
          <cell r="AL685">
            <v>10048.27581858311</v>
          </cell>
          <cell r="AM685">
            <v>11852.020823171963</v>
          </cell>
          <cell r="AN685">
            <v>13685.625179999999</v>
          </cell>
          <cell r="AO685">
            <v>20472.165290000001</v>
          </cell>
          <cell r="AP685">
            <v>8184.3931579999999</v>
          </cell>
        </row>
        <row r="686">
          <cell r="AB686">
            <v>216.85656142408757</v>
          </cell>
          <cell r="AC686">
            <v>735.8846819974525</v>
          </cell>
          <cell r="AD686">
            <v>511.30080458129277</v>
          </cell>
          <cell r="AE686">
            <v>2712.8144230205539</v>
          </cell>
          <cell r="AF686">
            <v>3346.483236619431</v>
          </cell>
          <cell r="AG686">
            <v>4797.5748890915465</v>
          </cell>
          <cell r="AH686">
            <v>46965.403988530903</v>
          </cell>
          <cell r="AI686">
            <v>24040.674557518258</v>
          </cell>
          <cell r="AJ686">
            <v>57297.278364292237</v>
          </cell>
          <cell r="AK686">
            <v>11995.25074668096</v>
          </cell>
          <cell r="AL686">
            <v>42052.351268124243</v>
          </cell>
          <cell r="AM686">
            <v>48876.717853120674</v>
          </cell>
          <cell r="AN686">
            <v>21774.893359999998</v>
          </cell>
          <cell r="AO686">
            <v>26275.43417</v>
          </cell>
          <cell r="AP686">
            <v>23914.119060000001</v>
          </cell>
        </row>
        <row r="687">
          <cell r="AB687">
            <v>308.92960906388834</v>
          </cell>
          <cell r="AC687">
            <v>125.04613599485495</v>
          </cell>
          <cell r="AD687">
            <v>93.916047130979663</v>
          </cell>
          <cell r="AE687">
            <v>77.462941103243267</v>
          </cell>
          <cell r="AF687">
            <v>165.58598285513895</v>
          </cell>
          <cell r="AG687">
            <v>307.10126480080925</v>
          </cell>
          <cell r="AH687">
            <v>1962.0796326468931</v>
          </cell>
          <cell r="AI687">
            <v>1609.0486628428732</v>
          </cell>
          <cell r="AJ687">
            <v>2060.9079041803197</v>
          </cell>
          <cell r="AK687">
            <v>21268.846633006837</v>
          </cell>
          <cell r="AL687">
            <v>45412.684515784364</v>
          </cell>
          <cell r="AM687">
            <v>35770.802664531395</v>
          </cell>
          <cell r="AN687">
            <v>56628.188730000002</v>
          </cell>
          <cell r="AO687">
            <v>61550.936719999998</v>
          </cell>
          <cell r="AP687">
            <v>26542.842290000001</v>
          </cell>
        </row>
        <row r="688">
          <cell r="AB688">
            <v>13565.089890615063</v>
          </cell>
          <cell r="AC688">
            <v>9417.6359270431076</v>
          </cell>
          <cell r="AD688">
            <v>7476.64981615539</v>
          </cell>
          <cell r="AE688">
            <v>64410.026751785794</v>
          </cell>
          <cell r="AF688">
            <v>61658.755576723372</v>
          </cell>
          <cell r="AG688">
            <v>61195.773260807873</v>
          </cell>
          <cell r="AH688">
            <v>53408.079964109122</v>
          </cell>
          <cell r="AI688">
            <v>41769.59101045577</v>
          </cell>
          <cell r="AJ688">
            <v>37837.695547419287</v>
          </cell>
          <cell r="AK688">
            <v>41297.545149330872</v>
          </cell>
          <cell r="AL688">
            <v>26395.610330562064</v>
          </cell>
          <cell r="AM688">
            <v>27734.890332684572</v>
          </cell>
          <cell r="AN688">
            <v>32038.745480000001</v>
          </cell>
          <cell r="AO688">
            <v>15369.5843</v>
          </cell>
          <cell r="AP688">
            <v>33901.063710000002</v>
          </cell>
        </row>
        <row r="689">
          <cell r="AB689">
            <v>874.83028322395705</v>
          </cell>
          <cell r="AC689">
            <v>1470.0168209742553</v>
          </cell>
          <cell r="AD689">
            <v>145.70066411179573</v>
          </cell>
          <cell r="AE689">
            <v>0</v>
          </cell>
          <cell r="AF689">
            <v>139.62454363934339</v>
          </cell>
          <cell r="AG689">
            <v>349.47253543302412</v>
          </cell>
          <cell r="AH689">
            <v>1314.3631019136953</v>
          </cell>
          <cell r="AI689">
            <v>1324.7749952720126</v>
          </cell>
          <cell r="AJ689">
            <v>1455.5300805778686</v>
          </cell>
          <cell r="AK689">
            <v>1372.2700712330916</v>
          </cell>
          <cell r="AL689">
            <v>1472.5189950092706</v>
          </cell>
          <cell r="AM689">
            <v>1643.7645236579308</v>
          </cell>
          <cell r="AN689">
            <v>1472.991616</v>
          </cell>
          <cell r="AO689">
            <v>1724.328008</v>
          </cell>
          <cell r="AP689">
            <v>1888.1577749999999</v>
          </cell>
        </row>
        <row r="690">
          <cell r="AB690">
            <v>1582.5637009412389</v>
          </cell>
          <cell r="AC690">
            <v>512.54795222977111</v>
          </cell>
          <cell r="AD690">
            <v>477.16753464354423</v>
          </cell>
          <cell r="AE690">
            <v>5946.802099462031</v>
          </cell>
          <cell r="AF690">
            <v>5848.1171889695479</v>
          </cell>
          <cell r="AG690">
            <v>329.04377052415037</v>
          </cell>
          <cell r="AH690">
            <v>3400.0525901326005</v>
          </cell>
          <cell r="AI690">
            <v>2024.9466961248193</v>
          </cell>
          <cell r="AJ690">
            <v>6969.5176789105117</v>
          </cell>
          <cell r="AK690">
            <v>509.71247005365615</v>
          </cell>
          <cell r="AL690">
            <v>1532.8487471506996</v>
          </cell>
          <cell r="AM690">
            <v>1404.1958543527192</v>
          </cell>
          <cell r="AN690">
            <v>1374.00071</v>
          </cell>
          <cell r="AO690">
            <v>2294.017073</v>
          </cell>
          <cell r="AP690">
            <v>1321.886763</v>
          </cell>
        </row>
        <row r="691">
          <cell r="AB691">
            <v>837.8360894225284</v>
          </cell>
          <cell r="AC691">
            <v>59.837612644604619</v>
          </cell>
          <cell r="AD691">
            <v>0</v>
          </cell>
          <cell r="AE691">
            <v>434.84815478470301</v>
          </cell>
          <cell r="AF691">
            <v>637.03370076930628</v>
          </cell>
          <cell r="AG691">
            <v>1372.8945619591059</v>
          </cell>
          <cell r="AH691">
            <v>1271.7246913975596</v>
          </cell>
          <cell r="AI691">
            <v>860.07921574905038</v>
          </cell>
          <cell r="AJ691">
            <v>2445.9132928620197</v>
          </cell>
          <cell r="AK691">
            <v>596.01339903438247</v>
          </cell>
          <cell r="AL691">
            <v>1161.4374279555452</v>
          </cell>
          <cell r="AM691">
            <v>1637.4534716021556</v>
          </cell>
          <cell r="AN691">
            <v>1605.4361140000001</v>
          </cell>
          <cell r="AO691">
            <v>2215.671073</v>
          </cell>
          <cell r="AP691">
            <v>1293.5588580000001</v>
          </cell>
        </row>
        <row r="692">
          <cell r="AB692">
            <v>0</v>
          </cell>
          <cell r="AC692">
            <v>0</v>
          </cell>
          <cell r="AD692">
            <v>0</v>
          </cell>
          <cell r="AE692">
            <v>0</v>
          </cell>
          <cell r="AF692">
            <v>0</v>
          </cell>
          <cell r="AG692">
            <v>0</v>
          </cell>
          <cell r="AH692">
            <v>1216.1097345660562</v>
          </cell>
          <cell r="AI692">
            <v>1107.6548766454328</v>
          </cell>
          <cell r="AJ692">
            <v>1945.4673405090473</v>
          </cell>
          <cell r="AK692">
            <v>833.35491554482257</v>
          </cell>
          <cell r="AL692">
            <v>1972.2706853976151</v>
          </cell>
          <cell r="AM692">
            <v>2739.651686791135</v>
          </cell>
          <cell r="AN692">
            <v>3329.240401</v>
          </cell>
          <cell r="AO692">
            <v>5908.7328269999998</v>
          </cell>
          <cell r="AP692">
            <v>955.9815145</v>
          </cell>
        </row>
        <row r="693">
          <cell r="AB693">
            <v>1144.0503129046156</v>
          </cell>
          <cell r="AC693">
            <v>3231.9496731942995</v>
          </cell>
          <cell r="AD693">
            <v>4473.7597490326489</v>
          </cell>
          <cell r="AE693">
            <v>4189.9634114070886</v>
          </cell>
          <cell r="AF693">
            <v>2905.4823970434436</v>
          </cell>
          <cell r="AG693">
            <v>5598.1501295396738</v>
          </cell>
          <cell r="AH693">
            <v>56212.655910443515</v>
          </cell>
          <cell r="AI693">
            <v>32355.076390171955</v>
          </cell>
          <cell r="AJ693">
            <v>51079.499591974345</v>
          </cell>
          <cell r="AK693">
            <v>21048.935398662488</v>
          </cell>
          <cell r="AL693">
            <v>32280.809430945326</v>
          </cell>
          <cell r="AM693">
            <v>23789.313873809242</v>
          </cell>
          <cell r="AN693">
            <v>31455.980220000001</v>
          </cell>
          <cell r="AO693">
            <v>37926.994729999999</v>
          </cell>
          <cell r="AP693">
            <v>18178.737850000001</v>
          </cell>
        </row>
        <row r="694">
          <cell r="AB694">
            <v>2529.2268027510891</v>
          </cell>
          <cell r="AC694">
            <v>2535.0510616161769</v>
          </cell>
          <cell r="AD694">
            <v>4248.425817744609</v>
          </cell>
          <cell r="AE694">
            <v>26313.198139154421</v>
          </cell>
          <cell r="AF694">
            <v>21193.367045441006</v>
          </cell>
          <cell r="AG694">
            <v>15725.180830608575</v>
          </cell>
          <cell r="AH694">
            <v>20749.330723867737</v>
          </cell>
          <cell r="AI694">
            <v>14222.594680490705</v>
          </cell>
          <cell r="AJ694">
            <v>26258.178418605654</v>
          </cell>
          <cell r="AK694">
            <v>18532.868772714493</v>
          </cell>
          <cell r="AL694">
            <v>32252.415609958847</v>
          </cell>
          <cell r="AM694">
            <v>21954.053657173448</v>
          </cell>
          <cell r="AN694">
            <v>48020.47438</v>
          </cell>
          <cell r="AO694">
            <v>58693.346149999998</v>
          </cell>
          <cell r="AP694">
            <v>17820.566480000001</v>
          </cell>
        </row>
        <row r="695">
          <cell r="AB695">
            <v>19494.24488287522</v>
          </cell>
          <cell r="AC695">
            <v>24026.484703221329</v>
          </cell>
          <cell r="AD695">
            <v>28626.699324839657</v>
          </cell>
          <cell r="AE695">
            <v>31185.760005542736</v>
          </cell>
          <cell r="AF695">
            <v>22013.807950345199</v>
          </cell>
          <cell r="AG695">
            <v>20667.555272533344</v>
          </cell>
          <cell r="AH695">
            <v>34164.007945113553</v>
          </cell>
          <cell r="AI695">
            <v>16489.34352328863</v>
          </cell>
          <cell r="AJ695">
            <v>32744.030614863044</v>
          </cell>
          <cell r="AK695">
            <v>17069.983822739727</v>
          </cell>
          <cell r="AL695">
            <v>27802.440002255877</v>
          </cell>
          <cell r="AM695">
            <v>24099.132487831077</v>
          </cell>
          <cell r="AN695">
            <v>32194.31495</v>
          </cell>
          <cell r="AO695">
            <v>36826.529170000002</v>
          </cell>
          <cell r="AP695">
            <v>23056.475869999998</v>
          </cell>
        </row>
        <row r="696">
          <cell r="AB696">
            <v>6349.5082749326339</v>
          </cell>
          <cell r="AC696">
            <v>8691.3827608658867</v>
          </cell>
          <cell r="AD696">
            <v>13002.421297664028</v>
          </cell>
          <cell r="AE696">
            <v>52313.865550157672</v>
          </cell>
          <cell r="AF696">
            <v>37667.707328070901</v>
          </cell>
          <cell r="AG696">
            <v>30604.889482832394</v>
          </cell>
          <cell r="AH696">
            <v>44775.56651065663</v>
          </cell>
          <cell r="AI696">
            <v>22827.54000384764</v>
          </cell>
          <cell r="AJ696">
            <v>46882.34684702153</v>
          </cell>
          <cell r="AK696">
            <v>17297.487479225947</v>
          </cell>
          <cell r="AL696">
            <v>26323.200929227369</v>
          </cell>
          <cell r="AM696">
            <v>20265.134854314641</v>
          </cell>
          <cell r="AN696">
            <v>28992.915980000002</v>
          </cell>
          <cell r="AO696">
            <v>25410.357960000001</v>
          </cell>
          <cell r="AP696">
            <v>16123.666370000001</v>
          </cell>
        </row>
        <row r="697">
          <cell r="AB697">
            <v>1349.5155864245955</v>
          </cell>
          <cell r="AC697">
            <v>588.36937714955434</v>
          </cell>
          <cell r="AD697">
            <v>173.06372492067658</v>
          </cell>
          <cell r="AE697">
            <v>3267.2821570826595</v>
          </cell>
          <cell r="AF697">
            <v>4304.9892306637739</v>
          </cell>
          <cell r="AG697">
            <v>6927.2106408718237</v>
          </cell>
          <cell r="AH697">
            <v>7900.210860755079</v>
          </cell>
          <cell r="AI697">
            <v>6140.4484161335513</v>
          </cell>
          <cell r="AJ697">
            <v>13190.200576594025</v>
          </cell>
          <cell r="AK697">
            <v>12192.291286751444</v>
          </cell>
          <cell r="AL697">
            <v>27701.136523403795</v>
          </cell>
          <cell r="AM697">
            <v>22865.330830773579</v>
          </cell>
          <cell r="AN697">
            <v>36939.568099999997</v>
          </cell>
          <cell r="AO697">
            <v>45377.5124</v>
          </cell>
          <cell r="AP697">
            <v>12980.410260000001</v>
          </cell>
        </row>
        <row r="698">
          <cell r="AB698">
            <v>2809.9231973168444</v>
          </cell>
          <cell r="AC698">
            <v>2851.6685772203696</v>
          </cell>
          <cell r="AD698">
            <v>2894.8306904247397</v>
          </cell>
          <cell r="AE698">
            <v>2297.8563287440429</v>
          </cell>
          <cell r="AF698">
            <v>1742.5257700677414</v>
          </cell>
          <cell r="AG698">
            <v>2395.9122502540563</v>
          </cell>
          <cell r="AH698">
            <v>8583.0171102916938</v>
          </cell>
          <cell r="AI698">
            <v>7391.1274070087111</v>
          </cell>
          <cell r="AJ698">
            <v>9214.8801675112391</v>
          </cell>
          <cell r="AK698">
            <v>11819.673484957138</v>
          </cell>
          <cell r="AL698">
            <v>21297.605941700935</v>
          </cell>
          <cell r="AM698">
            <v>20263.234706104748</v>
          </cell>
          <cell r="AN698">
            <v>13506.746300000001</v>
          </cell>
          <cell r="AO698">
            <v>16106.03508</v>
          </cell>
          <cell r="AP698">
            <v>10066.905119999999</v>
          </cell>
        </row>
        <row r="699">
          <cell r="AB699">
            <v>60.23944417292654</v>
          </cell>
          <cell r="AC699">
            <v>0</v>
          </cell>
          <cell r="AD699">
            <v>0</v>
          </cell>
          <cell r="AE699">
            <v>0</v>
          </cell>
          <cell r="AF699">
            <v>0</v>
          </cell>
          <cell r="AG699">
            <v>372.49195141622289</v>
          </cell>
          <cell r="AH699">
            <v>709.29243591565353</v>
          </cell>
          <cell r="AI699">
            <v>2156.0864872307166</v>
          </cell>
          <cell r="AJ699">
            <v>706.07274326985839</v>
          </cell>
          <cell r="AK699">
            <v>3148.6480561586427</v>
          </cell>
          <cell r="AL699">
            <v>651.24397961616705</v>
          </cell>
          <cell r="AM699">
            <v>926.45344411347673</v>
          </cell>
          <cell r="AN699">
            <v>59.450970929999997</v>
          </cell>
          <cell r="AO699">
            <v>288.65881080000003</v>
          </cell>
          <cell r="AP699">
            <v>2836.0056570000002</v>
          </cell>
        </row>
        <row r="700">
          <cell r="AB700">
            <v>4105.2048792499709</v>
          </cell>
          <cell r="AC700">
            <v>4334.2655388173389</v>
          </cell>
          <cell r="AD700">
            <v>4279.5565907461496</v>
          </cell>
          <cell r="AE700">
            <v>99.978847915555505</v>
          </cell>
          <cell r="AF700">
            <v>186.90420896865427</v>
          </cell>
          <cell r="AG700">
            <v>769.00985533176424</v>
          </cell>
          <cell r="AH700">
            <v>2081.7246425341482</v>
          </cell>
          <cell r="AI700">
            <v>1931.8699050461028</v>
          </cell>
          <cell r="AJ700">
            <v>1954.3858057359378</v>
          </cell>
          <cell r="AK700">
            <v>2231.8600888929391</v>
          </cell>
          <cell r="AL700">
            <v>2719.9564156504812</v>
          </cell>
          <cell r="AM700">
            <v>2627.8307877723928</v>
          </cell>
          <cell r="AN700">
            <v>2231.8744499999998</v>
          </cell>
          <cell r="AO700">
            <v>2679.4868000000001</v>
          </cell>
          <cell r="AP700">
            <v>2076.849142</v>
          </cell>
        </row>
        <row r="701">
          <cell r="AB701">
            <v>419.96313416184398</v>
          </cell>
          <cell r="AC701">
            <v>0</v>
          </cell>
          <cell r="AD701">
            <v>0</v>
          </cell>
          <cell r="AE701">
            <v>11455.796208647744</v>
          </cell>
          <cell r="AF701">
            <v>29318.949536027525</v>
          </cell>
          <cell r="AG701">
            <v>33724.399773711659</v>
          </cell>
          <cell r="AH701">
            <v>34675.775463991464</v>
          </cell>
          <cell r="AI701">
            <v>14838.243241064942</v>
          </cell>
          <cell r="AJ701">
            <v>31678.907977131799</v>
          </cell>
          <cell r="AK701">
            <v>11548.054314329258</v>
          </cell>
          <cell r="AL701">
            <v>18233.706027332482</v>
          </cell>
          <cell r="AM701">
            <v>15089.287020938838</v>
          </cell>
          <cell r="AN701">
            <v>15716.37254</v>
          </cell>
          <cell r="AO701">
            <v>19869.727050000001</v>
          </cell>
          <cell r="AP701">
            <v>8232.6286459999992</v>
          </cell>
        </row>
        <row r="702">
          <cell r="AB702">
            <v>4422.6227112560582</v>
          </cell>
          <cell r="AC702">
            <v>4353.830716830782</v>
          </cell>
          <cell r="AD702">
            <v>1618.5996188773677</v>
          </cell>
          <cell r="AE702">
            <v>561.04670859164969</v>
          </cell>
          <cell r="AF702">
            <v>1167.6270101062767</v>
          </cell>
          <cell r="AG702">
            <v>2385.7895191915786</v>
          </cell>
          <cell r="AH702">
            <v>2306.4324825353874</v>
          </cell>
          <cell r="AI702">
            <v>5103.597713436192</v>
          </cell>
          <cell r="AJ702">
            <v>2020.7714165096857</v>
          </cell>
          <cell r="AK702">
            <v>9594.8006261842838</v>
          </cell>
          <cell r="AL702">
            <v>18548.349012624603</v>
          </cell>
          <cell r="AM702">
            <v>20432.617656980194</v>
          </cell>
          <cell r="AN702">
            <v>37615.035900000003</v>
          </cell>
          <cell r="AO702">
            <v>46077.994960000004</v>
          </cell>
          <cell r="AP702">
            <v>15031.660330000001</v>
          </cell>
        </row>
        <row r="703">
          <cell r="AB703">
            <v>34839.895593145848</v>
          </cell>
          <cell r="AC703">
            <v>53105.75626351031</v>
          </cell>
          <cell r="AD703">
            <v>102215.96768922989</v>
          </cell>
          <cell r="AE703">
            <v>680.23828181113458</v>
          </cell>
          <cell r="AF703">
            <v>66.831648438430634</v>
          </cell>
          <cell r="AG703">
            <v>52.007052129268203</v>
          </cell>
          <cell r="AH703">
            <v>1395.8716957695283</v>
          </cell>
          <cell r="AI703">
            <v>746.71791272012865</v>
          </cell>
          <cell r="AJ703">
            <v>2248.160611313966</v>
          </cell>
          <cell r="AK703">
            <v>1307.2617039658687</v>
          </cell>
          <cell r="AL703">
            <v>2401.8178308325396</v>
          </cell>
          <cell r="AM703">
            <v>2015.4940070845939</v>
          </cell>
          <cell r="AN703">
            <v>2211.5371650000002</v>
          </cell>
          <cell r="AO703">
            <v>3012.2408340000002</v>
          </cell>
          <cell r="AP703">
            <v>1797.6044420000001</v>
          </cell>
        </row>
        <row r="704">
          <cell r="AB704">
            <v>78.260819005213222</v>
          </cell>
          <cell r="AC704">
            <v>12.401787938887411</v>
          </cell>
          <cell r="AD704">
            <v>2.4725375293177879E-3</v>
          </cell>
          <cell r="AE704">
            <v>0</v>
          </cell>
          <cell r="AF704">
            <v>0</v>
          </cell>
          <cell r="AG704">
            <v>0.56879475217161901</v>
          </cell>
          <cell r="AH704">
            <v>8064.4102159817594</v>
          </cell>
          <cell r="AI704">
            <v>2129.8071446724198</v>
          </cell>
          <cell r="AJ704">
            <v>10414.797371887647</v>
          </cell>
          <cell r="AK704">
            <v>2800.6317339191955</v>
          </cell>
          <cell r="AL704">
            <v>31550.520947787023</v>
          </cell>
          <cell r="AM704">
            <v>11037.45687963861</v>
          </cell>
          <cell r="AN704">
            <v>11806.558720000001</v>
          </cell>
          <cell r="AO704">
            <v>10689.86823</v>
          </cell>
          <cell r="AP704">
            <v>3708.890817</v>
          </cell>
        </row>
        <row r="705">
          <cell r="AB705">
            <v>5782.5688757220187</v>
          </cell>
          <cell r="AC705">
            <v>7786.353079833314</v>
          </cell>
          <cell r="AD705">
            <v>7453.9281124796653</v>
          </cell>
          <cell r="AE705">
            <v>50576.911050795716</v>
          </cell>
          <cell r="AF705">
            <v>27367.57463267785</v>
          </cell>
          <cell r="AG705">
            <v>33771.361099562928</v>
          </cell>
          <cell r="AH705">
            <v>38595.804445854934</v>
          </cell>
          <cell r="AI705">
            <v>18692.369116481161</v>
          </cell>
          <cell r="AJ705">
            <v>35199.891073051942</v>
          </cell>
          <cell r="AK705">
            <v>10489.570201142669</v>
          </cell>
          <cell r="AL705">
            <v>16507.57955559043</v>
          </cell>
          <cell r="AM705">
            <v>16385.584892233772</v>
          </cell>
          <cell r="AN705">
            <v>21908.00705</v>
          </cell>
          <cell r="AO705">
            <v>15404.582539999999</v>
          </cell>
          <cell r="AP705">
            <v>8615.2209409999996</v>
          </cell>
        </row>
        <row r="706">
          <cell r="AB706">
            <v>5319.9969044139361</v>
          </cell>
          <cell r="AC706">
            <v>5264.6274074850271</v>
          </cell>
          <cell r="AD706">
            <v>6788.3278381946629</v>
          </cell>
          <cell r="AE706">
            <v>20058.078132937731</v>
          </cell>
          <cell r="AF706">
            <v>17914.205424315802</v>
          </cell>
          <cell r="AG706">
            <v>13547.152357968418</v>
          </cell>
          <cell r="AH706">
            <v>28922.11590061288</v>
          </cell>
          <cell r="AI706">
            <v>14509.398684967782</v>
          </cell>
          <cell r="AJ706">
            <v>25602.785298259379</v>
          </cell>
          <cell r="AK706">
            <v>10261.428760764487</v>
          </cell>
          <cell r="AL706">
            <v>16631.22272874312</v>
          </cell>
          <cell r="AM706">
            <v>11508.157358148082</v>
          </cell>
          <cell r="AN706">
            <v>18117.860349999999</v>
          </cell>
          <cell r="AO706">
            <v>22732.523740000001</v>
          </cell>
          <cell r="AP706">
            <v>11710.324329999999</v>
          </cell>
        </row>
        <row r="707">
          <cell r="AB707">
            <v>1299.5622237880966</v>
          </cell>
          <cell r="AC707">
            <v>518.07792613822539</v>
          </cell>
          <cell r="AD707">
            <v>404.30356819866103</v>
          </cell>
          <cell r="AE707">
            <v>78.665601463336046</v>
          </cell>
          <cell r="AF707">
            <v>190.75710236651747</v>
          </cell>
          <cell r="AG707">
            <v>179.1754692762056</v>
          </cell>
          <cell r="AH707">
            <v>5134.5318552580138</v>
          </cell>
          <cell r="AI707">
            <v>6055.8479150452158</v>
          </cell>
          <cell r="AJ707">
            <v>4917.7365972154412</v>
          </cell>
          <cell r="AK707">
            <v>15562.244995787913</v>
          </cell>
          <cell r="AL707">
            <v>9737.0007795842848</v>
          </cell>
          <cell r="AM707">
            <v>11844.937038528526</v>
          </cell>
          <cell r="AN707">
            <v>5022.9714130000002</v>
          </cell>
          <cell r="AO707">
            <v>8176.8161710000004</v>
          </cell>
          <cell r="AP707">
            <v>14309.333420000001</v>
          </cell>
        </row>
        <row r="708">
          <cell r="AB708">
            <v>2819.5946808112535</v>
          </cell>
          <cell r="AC708">
            <v>1584.0908078591754</v>
          </cell>
          <cell r="AD708">
            <v>1415.1329775857196</v>
          </cell>
          <cell r="AE708">
            <v>13069.466904087776</v>
          </cell>
          <cell r="AF708">
            <v>17959.10589437708</v>
          </cell>
          <cell r="AG708">
            <v>13560.327288385874</v>
          </cell>
          <cell r="AH708">
            <v>15619.25376389922</v>
          </cell>
          <cell r="AI708">
            <v>7477.6222928569132</v>
          </cell>
          <cell r="AJ708">
            <v>14722.83221798042</v>
          </cell>
          <cell r="AK708">
            <v>10746.186205108941</v>
          </cell>
          <cell r="AL708">
            <v>19128.304521316026</v>
          </cell>
          <cell r="AM708">
            <v>6430.383738684789</v>
          </cell>
          <cell r="AN708">
            <v>15802.365239999999</v>
          </cell>
          <cell r="AO708">
            <v>16959.024659999999</v>
          </cell>
          <cell r="AP708">
            <v>6843.8121449999999</v>
          </cell>
        </row>
        <row r="709">
          <cell r="AB709">
            <v>130.13972153950346</v>
          </cell>
          <cell r="AC709">
            <v>9.2560128320757968</v>
          </cell>
          <cell r="AD709">
            <v>27.82760561439429</v>
          </cell>
          <cell r="AE709">
            <v>0</v>
          </cell>
          <cell r="AF709">
            <v>16.698475346029166</v>
          </cell>
          <cell r="AG709">
            <v>29.277157261320173</v>
          </cell>
          <cell r="AH709">
            <v>1924.7670228406014</v>
          </cell>
          <cell r="AI709">
            <v>1631.8069717310998</v>
          </cell>
          <cell r="AJ709">
            <v>2232.7352758631669</v>
          </cell>
          <cell r="AK709">
            <v>8717.4293693114741</v>
          </cell>
          <cell r="AL709">
            <v>14336.593350055073</v>
          </cell>
          <cell r="AM709">
            <v>12080.301870585783</v>
          </cell>
          <cell r="AN709">
            <v>9594.7076390000002</v>
          </cell>
          <cell r="AO709">
            <v>8886.4611980000009</v>
          </cell>
          <cell r="AP709">
            <v>4221.1307930000003</v>
          </cell>
        </row>
        <row r="710">
          <cell r="AB710">
            <v>9619.6372723710883</v>
          </cell>
          <cell r="AC710">
            <v>12745.671071473369</v>
          </cell>
          <cell r="AD710">
            <v>14113.771922537477</v>
          </cell>
          <cell r="AE710">
            <v>2202.5195822139044</v>
          </cell>
          <cell r="AF710">
            <v>3666.2708078130399</v>
          </cell>
          <cell r="AG710">
            <v>6640.6016072696975</v>
          </cell>
          <cell r="AH710">
            <v>20695.373961495905</v>
          </cell>
          <cell r="AI710">
            <v>7088.6673736348102</v>
          </cell>
          <cell r="AJ710">
            <v>14611.370756508204</v>
          </cell>
          <cell r="AK710">
            <v>8001.4677022619508</v>
          </cell>
          <cell r="AL710">
            <v>14334.084235823877</v>
          </cell>
          <cell r="AM710">
            <v>12326.579172815525</v>
          </cell>
          <cell r="AN710">
            <v>22260.457299999998</v>
          </cell>
          <cell r="AO710">
            <v>20322.123759999999</v>
          </cell>
          <cell r="AP710">
            <v>11620.34901</v>
          </cell>
        </row>
        <row r="711">
          <cell r="AB711">
            <v>7690.4007426964145</v>
          </cell>
          <cell r="AC711">
            <v>6492.7512617023021</v>
          </cell>
          <cell r="AD711">
            <v>5090.863213042433</v>
          </cell>
          <cell r="AE711">
            <v>4515.843732130078</v>
          </cell>
          <cell r="AF711">
            <v>4550.1481606344796</v>
          </cell>
          <cell r="AG711">
            <v>8836.3625199486141</v>
          </cell>
          <cell r="AH711">
            <v>16794.743159708618</v>
          </cell>
          <cell r="AI711">
            <v>11808.568948973301</v>
          </cell>
          <cell r="AJ711">
            <v>21263.73572320211</v>
          </cell>
          <cell r="AK711">
            <v>17402.495157298577</v>
          </cell>
          <cell r="AL711">
            <v>24048.806288233307</v>
          </cell>
          <cell r="AM711">
            <v>21797.348476369461</v>
          </cell>
          <cell r="AN711">
            <v>32038.453839999998</v>
          </cell>
          <cell r="AO711">
            <v>34082.20637</v>
          </cell>
          <cell r="AP711">
            <v>12112.66085</v>
          </cell>
        </row>
        <row r="712">
          <cell r="AB712">
            <v>10504.215685954578</v>
          </cell>
          <cell r="AC712">
            <v>8182.8911669563759</v>
          </cell>
          <cell r="AD712">
            <v>7373.4060810457268</v>
          </cell>
          <cell r="AE712">
            <v>14809.3115093987</v>
          </cell>
          <cell r="AF712">
            <v>12275.072583806303</v>
          </cell>
          <cell r="AG712">
            <v>11468.218690528633</v>
          </cell>
          <cell r="AH712">
            <v>11136.587931128021</v>
          </cell>
          <cell r="AI712">
            <v>9755.3200271583228</v>
          </cell>
          <cell r="AJ712">
            <v>8844.3505623659366</v>
          </cell>
          <cell r="AK712">
            <v>11056.085710097845</v>
          </cell>
          <cell r="AL712">
            <v>10152.087867253129</v>
          </cell>
          <cell r="AM712">
            <v>9307.6015152383297</v>
          </cell>
          <cell r="AN712">
            <v>18974.12326</v>
          </cell>
          <cell r="AO712">
            <v>17393.948380000002</v>
          </cell>
          <cell r="AP712">
            <v>10037.054599999999</v>
          </cell>
        </row>
        <row r="713">
          <cell r="AB713">
            <v>51346.888942877435</v>
          </cell>
          <cell r="AC713">
            <v>50265.762745782449</v>
          </cell>
          <cell r="AD713">
            <v>46144.730501490085</v>
          </cell>
          <cell r="AE713">
            <v>44059.436625753799</v>
          </cell>
          <cell r="AF713">
            <v>37931.504083865846</v>
          </cell>
          <cell r="AG713">
            <v>36264.675575124696</v>
          </cell>
          <cell r="AH713">
            <v>40706.695582944667</v>
          </cell>
          <cell r="AI713">
            <v>33306.542192963796</v>
          </cell>
          <cell r="AJ713">
            <v>28098.25588855175</v>
          </cell>
          <cell r="AK713">
            <v>13800.579768859625</v>
          </cell>
          <cell r="AL713">
            <v>6904.2164748259984</v>
          </cell>
          <cell r="AM713">
            <v>9377.2916681050137</v>
          </cell>
          <cell r="AN713">
            <v>5449.5338220000003</v>
          </cell>
          <cell r="AO713">
            <v>4760.7038270000003</v>
          </cell>
          <cell r="AP713">
            <v>14685.730579999999</v>
          </cell>
        </row>
        <row r="714">
          <cell r="AB714">
            <v>326.21791366982092</v>
          </cell>
          <cell r="AC714">
            <v>86.091616071563692</v>
          </cell>
          <cell r="AD714">
            <v>0</v>
          </cell>
          <cell r="AE714">
            <v>0</v>
          </cell>
          <cell r="AF714">
            <v>26.402497600639066</v>
          </cell>
          <cell r="AG714">
            <v>85.447585285589398</v>
          </cell>
          <cell r="AH714">
            <v>11770.994890867674</v>
          </cell>
          <cell r="AI714">
            <v>5770.6986390273023</v>
          </cell>
          <cell r="AJ714">
            <v>12847.533121304728</v>
          </cell>
          <cell r="AK714">
            <v>5121.6595845683623</v>
          </cell>
          <cell r="AL714">
            <v>11874.890456011721</v>
          </cell>
          <cell r="AM714">
            <v>11210.769586393259</v>
          </cell>
          <cell r="AN714">
            <v>6961.819426</v>
          </cell>
          <cell r="AO714">
            <v>8822.1257609999993</v>
          </cell>
          <cell r="AP714">
            <v>4721.960822</v>
          </cell>
        </row>
        <row r="715">
          <cell r="AB715">
            <v>5440.9494552923006</v>
          </cell>
          <cell r="AC715">
            <v>7875.5679201147896</v>
          </cell>
          <cell r="AD715">
            <v>9863.5996441335392</v>
          </cell>
          <cell r="AE715">
            <v>32648.638277543869</v>
          </cell>
          <cell r="AF715">
            <v>19945.202820547747</v>
          </cell>
          <cell r="AG715">
            <v>22305.757697490957</v>
          </cell>
          <cell r="AH715">
            <v>35514.641251923014</v>
          </cell>
          <cell r="AI715">
            <v>20583.621306387307</v>
          </cell>
          <cell r="AJ715">
            <v>37503.920890699243</v>
          </cell>
          <cell r="AK715">
            <v>8279.0090962053746</v>
          </cell>
          <cell r="AL715">
            <v>9871.4535198072299</v>
          </cell>
          <cell r="AM715">
            <v>9881.3071692930116</v>
          </cell>
          <cell r="AN715">
            <v>13565.972089999999</v>
          </cell>
          <cell r="AO715">
            <v>12944.039510000001</v>
          </cell>
          <cell r="AP715">
            <v>6087.6936100000003</v>
          </cell>
        </row>
        <row r="716">
          <cell r="AB716">
            <v>1527.3510123059234</v>
          </cell>
          <cell r="AC716">
            <v>2258.4549474163769</v>
          </cell>
          <cell r="AD716">
            <v>2641.2575539143845</v>
          </cell>
          <cell r="AE716">
            <v>41.851248232005538</v>
          </cell>
          <cell r="AF716">
            <v>9.5116804595753308</v>
          </cell>
          <cell r="AG716">
            <v>176.70972964555219</v>
          </cell>
          <cell r="AH716">
            <v>2556.7862799864588</v>
          </cell>
          <cell r="AI716">
            <v>4310.1367819920742</v>
          </cell>
          <cell r="AJ716">
            <v>2786.5982462285783</v>
          </cell>
          <cell r="AK716">
            <v>11391.498139200001</v>
          </cell>
          <cell r="AL716">
            <v>7653.5902856424354</v>
          </cell>
          <cell r="AM716">
            <v>8072.9905203698308</v>
          </cell>
          <cell r="AN716">
            <v>5647.0773239999999</v>
          </cell>
          <cell r="AO716">
            <v>5635.8283890000002</v>
          </cell>
          <cell r="AP716">
            <v>12440.495860000001</v>
          </cell>
        </row>
        <row r="717">
          <cell r="AB717">
            <v>42.769962304513278</v>
          </cell>
          <cell r="AC717">
            <v>19.817659516513121</v>
          </cell>
          <cell r="AD717">
            <v>0.92421497492088456</v>
          </cell>
          <cell r="AE717">
            <v>44.113505774168203</v>
          </cell>
          <cell r="AF717">
            <v>79.589553786138168</v>
          </cell>
          <cell r="AG717">
            <v>730.16228019134746</v>
          </cell>
          <cell r="AH717">
            <v>8350.080629278129</v>
          </cell>
          <cell r="AI717">
            <v>3183.024929082545</v>
          </cell>
          <cell r="AJ717">
            <v>7816.8728838193501</v>
          </cell>
          <cell r="AK717">
            <v>5211.957750383518</v>
          </cell>
          <cell r="AL717">
            <v>10822.650635756834</v>
          </cell>
          <cell r="AM717">
            <v>10925.336552151555</v>
          </cell>
          <cell r="AN717">
            <v>7964.4831009999998</v>
          </cell>
          <cell r="AO717">
            <v>9858.9419730000009</v>
          </cell>
          <cell r="AP717">
            <v>4920.6784710000002</v>
          </cell>
        </row>
        <row r="718">
          <cell r="AB718">
            <v>11836.639787209846</v>
          </cell>
          <cell r="AC718">
            <v>8140.6850171621027</v>
          </cell>
          <cell r="AD718">
            <v>9348.0987913336576</v>
          </cell>
          <cell r="AE718">
            <v>12458.70346158209</v>
          </cell>
          <cell r="AF718">
            <v>15355.193485252828</v>
          </cell>
          <cell r="AG718">
            <v>23721.923287260081</v>
          </cell>
          <cell r="AH718">
            <v>12403.248046592129</v>
          </cell>
          <cell r="AI718">
            <v>13474.66592603728</v>
          </cell>
          <cell r="AJ718">
            <v>10972.485167161536</v>
          </cell>
          <cell r="AK718">
            <v>5953.4398455720266</v>
          </cell>
          <cell r="AL718">
            <v>2533.5529468585933</v>
          </cell>
          <cell r="AM718">
            <v>2310.4549611722882</v>
          </cell>
          <cell r="AN718">
            <v>608.52917979999995</v>
          </cell>
          <cell r="AO718">
            <v>700.82403190000002</v>
          </cell>
          <cell r="AP718">
            <v>4504.8657169999997</v>
          </cell>
        </row>
        <row r="719">
          <cell r="AB719">
            <v>73.850829077276003</v>
          </cell>
          <cell r="AC719">
            <v>605.11026097653826</v>
          </cell>
          <cell r="AD719">
            <v>911.32152508568095</v>
          </cell>
          <cell r="AE719">
            <v>3157.3381875993928</v>
          </cell>
          <cell r="AF719">
            <v>5149.8332808177565</v>
          </cell>
          <cell r="AG719">
            <v>12082.525822324649</v>
          </cell>
          <cell r="AH719">
            <v>8620.0300663203234</v>
          </cell>
          <cell r="AI719">
            <v>7899.9152227499453</v>
          </cell>
          <cell r="AJ719">
            <v>7745.6692523088486</v>
          </cell>
          <cell r="AK719">
            <v>7276.8246775992902</v>
          </cell>
          <cell r="AL719">
            <v>10295.154918781906</v>
          </cell>
          <cell r="AM719">
            <v>5358.8274712609873</v>
          </cell>
          <cell r="AN719">
            <v>14631.313039999999</v>
          </cell>
          <cell r="AO719">
            <v>15710.704170000001</v>
          </cell>
          <cell r="AP719">
            <v>5757.3282060000001</v>
          </cell>
        </row>
        <row r="720">
          <cell r="AB720">
            <v>1962.6438897926294</v>
          </cell>
          <cell r="AC720">
            <v>1639.2527397202477</v>
          </cell>
          <cell r="AD720">
            <v>1889.3208434030141</v>
          </cell>
          <cell r="AE720">
            <v>7384.8267839950959</v>
          </cell>
          <cell r="AF720">
            <v>11100.243256431004</v>
          </cell>
          <cell r="AG720">
            <v>4687.5628739694739</v>
          </cell>
          <cell r="AH720">
            <v>8124.1277878613946</v>
          </cell>
          <cell r="AI720">
            <v>3338.4855041140145</v>
          </cell>
          <cell r="AJ720">
            <v>9524.036677868311</v>
          </cell>
          <cell r="AK720">
            <v>3457.703521136114</v>
          </cell>
          <cell r="AL720">
            <v>13417.761015238029</v>
          </cell>
          <cell r="AM720">
            <v>7034.2006827269906</v>
          </cell>
          <cell r="AN720">
            <v>8287.6812850000006</v>
          </cell>
          <cell r="AO720">
            <v>8550.9854699999996</v>
          </cell>
          <cell r="AP720">
            <v>4967.4389620000002</v>
          </cell>
        </row>
        <row r="721">
          <cell r="AB721">
            <v>17315.883742307291</v>
          </cell>
          <cell r="AC721">
            <v>12182.262017489578</v>
          </cell>
          <cell r="AD721">
            <v>8469.0858078104175</v>
          </cell>
          <cell r="AE721">
            <v>9129.431239378795</v>
          </cell>
          <cell r="AF721">
            <v>8030.4600777559463</v>
          </cell>
          <cell r="AG721">
            <v>11980.815981074385</v>
          </cell>
          <cell r="AH721">
            <v>15720.858703947049</v>
          </cell>
          <cell r="AI721">
            <v>10732.816200937739</v>
          </cell>
          <cell r="AJ721">
            <v>16021.510751523623</v>
          </cell>
          <cell r="AK721">
            <v>11624.00128786092</v>
          </cell>
          <cell r="AL721">
            <v>21502.740876375767</v>
          </cell>
          <cell r="AM721">
            <v>15162.987866802961</v>
          </cell>
          <cell r="AN721">
            <v>18359.195749999999</v>
          </cell>
          <cell r="AO721">
            <v>22533.634730000002</v>
          </cell>
          <cell r="AP721">
            <v>13112.69843</v>
          </cell>
        </row>
        <row r="722">
          <cell r="AB722">
            <v>1002.2716940300968</v>
          </cell>
          <cell r="AC722">
            <v>705.81542032254356</v>
          </cell>
          <cell r="AD722">
            <v>177.3669746020648</v>
          </cell>
          <cell r="AE722">
            <v>33.423571681650976</v>
          </cell>
          <cell r="AF722">
            <v>95.922919234550903</v>
          </cell>
          <cell r="AG722">
            <v>217.80264749163666</v>
          </cell>
          <cell r="AH722">
            <v>886.29712547671022</v>
          </cell>
          <cell r="AI722">
            <v>770.68713034281041</v>
          </cell>
          <cell r="AJ722">
            <v>1567.6235254841733</v>
          </cell>
          <cell r="AK722">
            <v>996.91344218694212</v>
          </cell>
          <cell r="AL722">
            <v>2435.5198902503121</v>
          </cell>
          <cell r="AM722">
            <v>2213.7305187647057</v>
          </cell>
          <cell r="AN722">
            <v>2514.6845929999999</v>
          </cell>
          <cell r="AO722">
            <v>3860.8720990000002</v>
          </cell>
          <cell r="AP722">
            <v>978.97747340000001</v>
          </cell>
        </row>
        <row r="723">
          <cell r="AB723">
            <v>10579.931766445425</v>
          </cell>
          <cell r="AC723">
            <v>3433.3898090252433</v>
          </cell>
          <cell r="AD723">
            <v>7251.2031499471632</v>
          </cell>
          <cell r="AE723">
            <v>19572.429231060545</v>
          </cell>
          <cell r="AF723">
            <v>19412.249029376228</v>
          </cell>
          <cell r="AG723">
            <v>16625.44807091622</v>
          </cell>
          <cell r="AH723">
            <v>57600.317259210933</v>
          </cell>
          <cell r="AI723">
            <v>76012.447630718365</v>
          </cell>
          <cell r="AJ723">
            <v>60546.325015631977</v>
          </cell>
          <cell r="AK723">
            <v>139334.72323001066</v>
          </cell>
          <cell r="AL723">
            <v>65957.581239641164</v>
          </cell>
          <cell r="AM723">
            <v>105479.49739870148</v>
          </cell>
          <cell r="AN723">
            <v>36751.585700000003</v>
          </cell>
          <cell r="AO723">
            <v>51399.921369999996</v>
          </cell>
          <cell r="AP723">
            <v>154901.53890000001</v>
          </cell>
        </row>
        <row r="724">
          <cell r="AB724">
            <v>1485.1091899860482</v>
          </cell>
          <cell r="AC724">
            <v>1456.7499156544659</v>
          </cell>
          <cell r="AD724">
            <v>1527.7166485939442</v>
          </cell>
          <cell r="AE724">
            <v>11486.599457165488</v>
          </cell>
          <cell r="AF724">
            <v>9309.3121044384297</v>
          </cell>
          <cell r="AG724">
            <v>9584.827946171954</v>
          </cell>
          <cell r="AH724">
            <v>10603.411795156759</v>
          </cell>
          <cell r="AI724">
            <v>6643.2492814606376</v>
          </cell>
          <cell r="AJ724">
            <v>12137.352132803873</v>
          </cell>
          <cell r="AK724">
            <v>5176.8378937041643</v>
          </cell>
          <cell r="AL724">
            <v>6983.0312347531999</v>
          </cell>
          <cell r="AM724">
            <v>9228.3850939854092</v>
          </cell>
          <cell r="AN724">
            <v>10866.05877</v>
          </cell>
          <cell r="AO724">
            <v>5705.1738720000003</v>
          </cell>
          <cell r="AP724">
            <v>4112.9653790000002</v>
          </cell>
        </row>
        <row r="725">
          <cell r="AB725">
            <v>1179.320554064504</v>
          </cell>
          <cell r="AC725">
            <v>1155.3691753286446</v>
          </cell>
          <cell r="AD725">
            <v>1095.7156621384249</v>
          </cell>
          <cell r="AE725">
            <v>0</v>
          </cell>
          <cell r="AF725">
            <v>0</v>
          </cell>
          <cell r="AG725">
            <v>11.109554083354139</v>
          </cell>
          <cell r="AH725">
            <v>190.85624525679722</v>
          </cell>
          <cell r="AI725">
            <v>591.57943976657521</v>
          </cell>
          <cell r="AJ725">
            <v>289.79039035298121</v>
          </cell>
          <cell r="AK725">
            <v>6026.6686588194607</v>
          </cell>
          <cell r="AL725">
            <v>7344.7324640701145</v>
          </cell>
          <cell r="AM725">
            <v>7118.2075766281223</v>
          </cell>
          <cell r="AN725">
            <v>8098.4610110000003</v>
          </cell>
          <cell r="AO725">
            <v>8842.3987089999991</v>
          </cell>
          <cell r="AP725">
            <v>9692.0671739999998</v>
          </cell>
        </row>
        <row r="726">
          <cell r="AB726">
            <v>2067.7353758785612</v>
          </cell>
          <cell r="AC726">
            <v>2215.2600217010108</v>
          </cell>
          <cell r="AD726">
            <v>4567.3252545954347</v>
          </cell>
          <cell r="AE726">
            <v>10532.516924501608</v>
          </cell>
          <cell r="AF726">
            <v>7781.8714655185577</v>
          </cell>
          <cell r="AG726">
            <v>7772.8551405300568</v>
          </cell>
          <cell r="AH726">
            <v>30776.996353742106</v>
          </cell>
          <cell r="AI726">
            <v>16643.54857825314</v>
          </cell>
          <cell r="AJ726">
            <v>29609.511050740337</v>
          </cell>
          <cell r="AK726">
            <v>6955.7254836436632</v>
          </cell>
          <cell r="AL726">
            <v>7970.3657093486345</v>
          </cell>
          <cell r="AM726">
            <v>5452.8125113224714</v>
          </cell>
          <cell r="AN726">
            <v>9514.3033689999993</v>
          </cell>
          <cell r="AO726">
            <v>4793.17533</v>
          </cell>
          <cell r="AP726">
            <v>5521.341958</v>
          </cell>
        </row>
        <row r="727">
          <cell r="AB727">
            <v>14718.436627256848</v>
          </cell>
          <cell r="AC727">
            <v>8593.9972078285264</v>
          </cell>
          <cell r="AD727">
            <v>16527.310624923211</v>
          </cell>
          <cell r="AE727">
            <v>525.20780516658817</v>
          </cell>
          <cell r="AF727">
            <v>168.58555082634166</v>
          </cell>
          <cell r="AG727">
            <v>41.952653776580718</v>
          </cell>
          <cell r="AH727">
            <v>96.944826967938511</v>
          </cell>
          <cell r="AI727">
            <v>396.15885120641985</v>
          </cell>
          <cell r="AJ727">
            <v>182.20520263472983</v>
          </cell>
          <cell r="AK727">
            <v>247.83068998407072</v>
          </cell>
          <cell r="AL727">
            <v>107.09835328051243</v>
          </cell>
          <cell r="AM727">
            <v>229.65078723339778</v>
          </cell>
          <cell r="AN727">
            <v>472.21359189999998</v>
          </cell>
          <cell r="AO727">
            <v>590.90211750000003</v>
          </cell>
          <cell r="AP727">
            <v>600.37389020000001</v>
          </cell>
        </row>
        <row r="728">
          <cell r="AB728">
            <v>2188.7983323047933</v>
          </cell>
          <cell r="AC728">
            <v>1454.3567651430242</v>
          </cell>
          <cell r="AD728">
            <v>1956.6511060127284</v>
          </cell>
          <cell r="AE728">
            <v>3727.5255291952185</v>
          </cell>
          <cell r="AF728">
            <v>2582.8369810274185</v>
          </cell>
          <cell r="AG728">
            <v>3302.1564025868506</v>
          </cell>
          <cell r="AH728">
            <v>4341.4503219090248</v>
          </cell>
          <cell r="AI728">
            <v>3878.8432602038101</v>
          </cell>
          <cell r="AJ728">
            <v>2737.8746966538224</v>
          </cell>
          <cell r="AK728">
            <v>10028.282780756899</v>
          </cell>
          <cell r="AL728">
            <v>4122.2009051949608</v>
          </cell>
          <cell r="AM728">
            <v>4972.2118908915299</v>
          </cell>
          <cell r="AN728">
            <v>1985.570064</v>
          </cell>
          <cell r="AO728">
            <v>1672.0533379999999</v>
          </cell>
          <cell r="AP728">
            <v>6728.6783180000002</v>
          </cell>
        </row>
        <row r="729">
          <cell r="AB729">
            <v>2297.5374953009523</v>
          </cell>
          <cell r="AC729">
            <v>1859.0382376387533</v>
          </cell>
          <cell r="AD729">
            <v>1979.2474514493445</v>
          </cell>
          <cell r="AE729">
            <v>589.20194631573031</v>
          </cell>
          <cell r="AF729">
            <v>840.43332437994025</v>
          </cell>
          <cell r="AG729">
            <v>811.78971445495029</v>
          </cell>
          <cell r="AH729">
            <v>6169.2209492055244</v>
          </cell>
          <cell r="AI729">
            <v>7219.2006302076334</v>
          </cell>
          <cell r="AJ729">
            <v>6857.4646604726731</v>
          </cell>
          <cell r="AK729">
            <v>7808.2985934897251</v>
          </cell>
          <cell r="AL729">
            <v>5758.664935147699</v>
          </cell>
          <cell r="AM729">
            <v>4939.348406826356</v>
          </cell>
          <cell r="AN729">
            <v>6063.3029189999997</v>
          </cell>
          <cell r="AO729">
            <v>5712.4614250000004</v>
          </cell>
          <cell r="AP729">
            <v>6126.5172350000003</v>
          </cell>
        </row>
        <row r="730">
          <cell r="AB730">
            <v>448.6217148862288</v>
          </cell>
          <cell r="AC730">
            <v>1010.0534959323364</v>
          </cell>
          <cell r="AD730">
            <v>347.3563641387467</v>
          </cell>
          <cell r="AE730">
            <v>9378.38621014411</v>
          </cell>
          <cell r="AF730">
            <v>4804.514357088312</v>
          </cell>
          <cell r="AG730">
            <v>6913.7040084835344</v>
          </cell>
          <cell r="AH730">
            <v>7929.643388327996</v>
          </cell>
          <cell r="AI730">
            <v>4398.741333703193</v>
          </cell>
          <cell r="AJ730">
            <v>6912.1886082640622</v>
          </cell>
          <cell r="AK730">
            <v>4748.1137049079707</v>
          </cell>
          <cell r="AL730">
            <v>5913.6693444170296</v>
          </cell>
          <cell r="AM730">
            <v>6879.1398691496388</v>
          </cell>
          <cell r="AN730">
            <v>6979.185759</v>
          </cell>
          <cell r="AO730">
            <v>6260.7509929999997</v>
          </cell>
          <cell r="AP730">
            <v>4059.451685</v>
          </cell>
        </row>
        <row r="731">
          <cell r="AB731">
            <v>7157.3083105027372</v>
          </cell>
          <cell r="AC731">
            <v>4429.7091914647999</v>
          </cell>
          <cell r="AD731">
            <v>8349.0634367062685</v>
          </cell>
          <cell r="AE731">
            <v>1306.7778995639173</v>
          </cell>
          <cell r="AF731">
            <v>3120.8813428202338</v>
          </cell>
          <cell r="AG731">
            <v>3215.0832651768678</v>
          </cell>
          <cell r="AH731">
            <v>2353.6221870872714</v>
          </cell>
          <cell r="AI731">
            <v>2814.3738890513196</v>
          </cell>
          <cell r="AJ731">
            <v>2471.40262190367</v>
          </cell>
          <cell r="AK731">
            <v>4210.5969752413084</v>
          </cell>
          <cell r="AL731">
            <v>1722.969127313502</v>
          </cell>
          <cell r="AM731">
            <v>2206.3820468203417</v>
          </cell>
          <cell r="AN731">
            <v>1266.080927</v>
          </cell>
          <cell r="AO731">
            <v>2555.8302910000002</v>
          </cell>
          <cell r="AP731">
            <v>4933.7550970000002</v>
          </cell>
        </row>
        <row r="732">
          <cell r="AB732">
            <v>9642.679834862025</v>
          </cell>
          <cell r="AC732">
            <v>11129.347009423294</v>
          </cell>
          <cell r="AD732">
            <v>12760.310829656888</v>
          </cell>
          <cell r="AE732">
            <v>3379.0790079234675</v>
          </cell>
          <cell r="AF732">
            <v>2262.8085648147558</v>
          </cell>
          <cell r="AG732">
            <v>1908.718195520448</v>
          </cell>
          <cell r="AH732">
            <v>544.50332441006344</v>
          </cell>
          <cell r="AI732">
            <v>1355.1357867793042</v>
          </cell>
          <cell r="AJ732">
            <v>648.26230257524549</v>
          </cell>
          <cell r="AK732">
            <v>2660.0403294323064</v>
          </cell>
          <cell r="AL732">
            <v>11532.036259292496</v>
          </cell>
          <cell r="AM732">
            <v>3040.897049492075</v>
          </cell>
          <cell r="AN732">
            <v>11187.28947</v>
          </cell>
          <cell r="AO732">
            <v>15145.592860000001</v>
          </cell>
          <cell r="AP732">
            <v>1589.2260779999999</v>
          </cell>
        </row>
        <row r="733">
          <cell r="AB733">
            <v>1712.297153015717</v>
          </cell>
          <cell r="AC733">
            <v>1935.6123696243362</v>
          </cell>
          <cell r="AD733">
            <v>1244.0765040012327</v>
          </cell>
          <cell r="AE733">
            <v>2811.9618870706768</v>
          </cell>
          <cell r="AF733">
            <v>2821.8400379483182</v>
          </cell>
          <cell r="AG733">
            <v>5082.3261319225521</v>
          </cell>
          <cell r="AH733">
            <v>11559.049221565441</v>
          </cell>
          <cell r="AI733">
            <v>4687.6633971908568</v>
          </cell>
          <cell r="AJ733">
            <v>9258.5555189256356</v>
          </cell>
          <cell r="AK733">
            <v>4500.5915603208514</v>
          </cell>
          <cell r="AL733">
            <v>7695.8933439178709</v>
          </cell>
          <cell r="AM733">
            <v>5022.0654559475188</v>
          </cell>
          <cell r="AN733">
            <v>5981.0749539999997</v>
          </cell>
          <cell r="AO733">
            <v>9298.3110460000007</v>
          </cell>
          <cell r="AP733">
            <v>4972.1696389999997</v>
          </cell>
        </row>
        <row r="734">
          <cell r="AB734">
            <v>2414.9744730713992</v>
          </cell>
          <cell r="AC734">
            <v>403.92608807500972</v>
          </cell>
          <cell r="AD734">
            <v>47.713238941416733</v>
          </cell>
          <cell r="AE734">
            <v>862.46394911760501</v>
          </cell>
          <cell r="AF734">
            <v>123.11733157976016</v>
          </cell>
          <cell r="AG734">
            <v>164.69027339623321</v>
          </cell>
          <cell r="AH734">
            <v>6716.2817952967653</v>
          </cell>
          <cell r="AI734">
            <v>6140.8262214408414</v>
          </cell>
          <cell r="AJ734">
            <v>10741.646980621807</v>
          </cell>
          <cell r="AK734">
            <v>13016.746455437786</v>
          </cell>
          <cell r="AL734">
            <v>12887.459957463045</v>
          </cell>
          <cell r="AM734">
            <v>22163.604421426295</v>
          </cell>
          <cell r="AN734">
            <v>2525.2369960000001</v>
          </cell>
          <cell r="AO734">
            <v>3554.884908</v>
          </cell>
          <cell r="AP734">
            <v>12981.757320000001</v>
          </cell>
        </row>
        <row r="735">
          <cell r="AB735">
            <v>5654.6701492251232</v>
          </cell>
          <cell r="AC735">
            <v>1813.8017241227678</v>
          </cell>
          <cell r="AD735">
            <v>395.08146914964465</v>
          </cell>
          <cell r="AE735">
            <v>773.8814334818594</v>
          </cell>
          <cell r="AF735">
            <v>720.52388625783226</v>
          </cell>
          <cell r="AG735">
            <v>1650.5940040425858</v>
          </cell>
          <cell r="AH735">
            <v>654.79945658664087</v>
          </cell>
          <cell r="AI735">
            <v>962.19949550879608</v>
          </cell>
          <cell r="AJ735">
            <v>586.21356409855241</v>
          </cell>
          <cell r="AK735">
            <v>474.40327562128039</v>
          </cell>
          <cell r="AL735">
            <v>526.50243802709167</v>
          </cell>
          <cell r="AM735">
            <v>632.36314704840572</v>
          </cell>
          <cell r="AN735">
            <v>500.62747339999999</v>
          </cell>
          <cell r="AO735">
            <v>812.56952630000001</v>
          </cell>
          <cell r="AP735">
            <v>639.06521180000004</v>
          </cell>
        </row>
        <row r="736">
          <cell r="AB736">
            <v>337.32469196554791</v>
          </cell>
          <cell r="AC736">
            <v>0</v>
          </cell>
          <cell r="AD736">
            <v>0</v>
          </cell>
          <cell r="AE736">
            <v>0</v>
          </cell>
          <cell r="AF736">
            <v>751.04395801439944</v>
          </cell>
          <cell r="AG736">
            <v>1842.5584283803223</v>
          </cell>
          <cell r="AH736">
            <v>3646.2051217860362</v>
          </cell>
          <cell r="AI736">
            <v>4749.7059398725423</v>
          </cell>
          <cell r="AJ736">
            <v>4554.253575021934</v>
          </cell>
          <cell r="AK736">
            <v>7166.2167855481212</v>
          </cell>
          <cell r="AL736">
            <v>8365.1716753894652</v>
          </cell>
          <cell r="AM736">
            <v>9994.2773652952128</v>
          </cell>
          <cell r="AN736">
            <v>10830.534519999999</v>
          </cell>
          <cell r="AO736">
            <v>12022.64107</v>
          </cell>
          <cell r="AP736">
            <v>8940.9901640000007</v>
          </cell>
        </row>
        <row r="737">
          <cell r="AB737">
            <v>8842.3375673705996</v>
          </cell>
          <cell r="AC737">
            <v>11563.221779729896</v>
          </cell>
          <cell r="AD737">
            <v>17143.619378356761</v>
          </cell>
          <cell r="AE737">
            <v>21468.2297209887</v>
          </cell>
          <cell r="AF737">
            <v>23079.559170726767</v>
          </cell>
          <cell r="AG737">
            <v>18152.687426928496</v>
          </cell>
          <cell r="AH737">
            <v>34568.134772791585</v>
          </cell>
          <cell r="AI737">
            <v>11973.847444751083</v>
          </cell>
          <cell r="AJ737">
            <v>34158.672555931356</v>
          </cell>
          <cell r="AK737">
            <v>4987.9640709088853</v>
          </cell>
          <cell r="AL737">
            <v>4653.2698079841875</v>
          </cell>
          <cell r="AM737">
            <v>7033.8460405343376</v>
          </cell>
          <cell r="AN737">
            <v>5938.3977299999997</v>
          </cell>
          <cell r="AO737">
            <v>4198.5600619999996</v>
          </cell>
          <cell r="AP737">
            <v>5693.4681579999997</v>
          </cell>
        </row>
        <row r="738">
          <cell r="AB738">
            <v>7358.10085238593</v>
          </cell>
          <cell r="AC738">
            <v>6128.9785191419442</v>
          </cell>
          <cell r="AD738">
            <v>5455.6171361978804</v>
          </cell>
          <cell r="AE738">
            <v>50976.51362210224</v>
          </cell>
          <cell r="AF738">
            <v>29605.568930815454</v>
          </cell>
          <cell r="AG738">
            <v>36010.042988587586</v>
          </cell>
          <cell r="AH738">
            <v>45886.553489012702</v>
          </cell>
          <cell r="AI738">
            <v>21643.169045447958</v>
          </cell>
          <cell r="AJ738">
            <v>38049.504103173502</v>
          </cell>
          <cell r="AK738">
            <v>5072.0523284270421</v>
          </cell>
          <cell r="AL738">
            <v>5502.2273809149847</v>
          </cell>
          <cell r="AM738">
            <v>5983.7325060602825</v>
          </cell>
          <cell r="AN738">
            <v>9480.0498509999998</v>
          </cell>
          <cell r="AO738">
            <v>9751.8924179999995</v>
          </cell>
          <cell r="AP738">
            <v>4326.7526379999999</v>
          </cell>
        </row>
        <row r="739">
          <cell r="AB739">
            <v>3018.6197304391658</v>
          </cell>
          <cell r="AC739">
            <v>4044.2193620116063</v>
          </cell>
          <cell r="AD739">
            <v>4453.5175469275528</v>
          </cell>
          <cell r="AE739">
            <v>12573.420691032592</v>
          </cell>
          <cell r="AF739">
            <v>10136.187105981058</v>
          </cell>
          <cell r="AG739">
            <v>6120.4641748119275</v>
          </cell>
          <cell r="AH739">
            <v>14963.27931423997</v>
          </cell>
          <cell r="AI739">
            <v>6204.2939325845718</v>
          </cell>
          <cell r="AJ739">
            <v>14885.440667151888</v>
          </cell>
          <cell r="AK739">
            <v>4191.838664919751</v>
          </cell>
          <cell r="AL739">
            <v>6630.9914368740274</v>
          </cell>
          <cell r="AM739">
            <v>5574.8243670564207</v>
          </cell>
          <cell r="AN739">
            <v>7969.9421570000004</v>
          </cell>
          <cell r="AO739">
            <v>4047.6226839999999</v>
          </cell>
          <cell r="AP739">
            <v>3424.3371889999999</v>
          </cell>
        </row>
        <row r="740">
          <cell r="AB740">
            <v>1545.632089697071</v>
          </cell>
          <cell r="AC740">
            <v>1685.5937665059653</v>
          </cell>
          <cell r="AD740">
            <v>952.16323220598895</v>
          </cell>
          <cell r="AE740">
            <v>3050.0991831916413</v>
          </cell>
          <cell r="AF740">
            <v>2509.2928601692361</v>
          </cell>
          <cell r="AG740">
            <v>3590.7908591700016</v>
          </cell>
          <cell r="AH740">
            <v>3529.2643064202771</v>
          </cell>
          <cell r="AI740">
            <v>2298.174672411923</v>
          </cell>
          <cell r="AJ740">
            <v>4657.9294343430311</v>
          </cell>
          <cell r="AK740">
            <v>3179.2283669295748</v>
          </cell>
          <cell r="AL740">
            <v>6388.7464809985013</v>
          </cell>
          <cell r="AM740">
            <v>6648.2463978958103</v>
          </cell>
          <cell r="AN740">
            <v>7867.7608190000001</v>
          </cell>
          <cell r="AO740">
            <v>7336.5145940000002</v>
          </cell>
          <cell r="AP740">
            <v>2875.5409030000001</v>
          </cell>
        </row>
        <row r="741">
          <cell r="AB741">
            <v>4310.8478898558951</v>
          </cell>
          <cell r="AC741">
            <v>1291.04007029434</v>
          </cell>
          <cell r="AD741">
            <v>117.10015560326643</v>
          </cell>
          <cell r="AE741">
            <v>7353.0896380459626</v>
          </cell>
          <cell r="AF741">
            <v>8155.7842505149647</v>
          </cell>
          <cell r="AG741">
            <v>13322.590315035659</v>
          </cell>
          <cell r="AH741">
            <v>7719.8704353357907</v>
          </cell>
          <cell r="AI741">
            <v>6772.3456315326748</v>
          </cell>
          <cell r="AJ741">
            <v>6982.3652895511441</v>
          </cell>
          <cell r="AK741">
            <v>5060.4100890197924</v>
          </cell>
          <cell r="AL741">
            <v>8226.1291663764023</v>
          </cell>
          <cell r="AM741">
            <v>5692.3346788708977</v>
          </cell>
          <cell r="AN741">
            <v>12893.500239999999</v>
          </cell>
          <cell r="AO741">
            <v>17205.325779999999</v>
          </cell>
          <cell r="AP741">
            <v>4340.1075920000003</v>
          </cell>
        </row>
        <row r="742">
          <cell r="AB742">
            <v>2128.4455051843606</v>
          </cell>
          <cell r="AC742">
            <v>0</v>
          </cell>
          <cell r="AD742">
            <v>0</v>
          </cell>
          <cell r="AE742">
            <v>519.54284849057763</v>
          </cell>
          <cell r="AF742">
            <v>3653.5928932814036</v>
          </cell>
          <cell r="AG742">
            <v>1340.8876097505065</v>
          </cell>
          <cell r="AH742">
            <v>2039.2548752837542</v>
          </cell>
          <cell r="AI742">
            <v>861.87133895508248</v>
          </cell>
          <cell r="AJ742">
            <v>2161.6325688016846</v>
          </cell>
          <cell r="AK742">
            <v>1596.4628805454208</v>
          </cell>
          <cell r="AL742">
            <v>2418.93565763781</v>
          </cell>
          <cell r="AM742">
            <v>1977.3160105766829</v>
          </cell>
          <cell r="AN742">
            <v>3384.2168409999999</v>
          </cell>
          <cell r="AO742">
            <v>4291.6507009999996</v>
          </cell>
          <cell r="AP742">
            <v>1763.1358379999999</v>
          </cell>
        </row>
        <row r="743">
          <cell r="AB743">
            <v>25.122298664894206</v>
          </cell>
          <cell r="AC743">
            <v>15.795365593174278</v>
          </cell>
          <cell r="AD743">
            <v>14.966400456434188</v>
          </cell>
          <cell r="AE743">
            <v>13.624356685514318</v>
          </cell>
          <cell r="AF743">
            <v>21.710075660314477</v>
          </cell>
          <cell r="AG743">
            <v>0</v>
          </cell>
          <cell r="AH743">
            <v>554.23189563820824</v>
          </cell>
          <cell r="AI743">
            <v>534.91757834137729</v>
          </cell>
          <cell r="AJ743">
            <v>824.23493361491785</v>
          </cell>
          <cell r="AK743">
            <v>3024.193307476181</v>
          </cell>
          <cell r="AL743">
            <v>6731.4278754093411</v>
          </cell>
          <cell r="AM743">
            <v>4602.0328728026825</v>
          </cell>
          <cell r="AN743">
            <v>4351.7014440000003</v>
          </cell>
          <cell r="AO743">
            <v>4835.0256310000004</v>
          </cell>
          <cell r="AP743">
            <v>1668.1103969999999</v>
          </cell>
        </row>
        <row r="744">
          <cell r="AB744">
            <v>5446.3843347933216</v>
          </cell>
          <cell r="AC744">
            <v>5317.1513012681771</v>
          </cell>
          <cell r="AD744">
            <v>5487.6027526213293</v>
          </cell>
          <cell r="AE744">
            <v>20552.834606300876</v>
          </cell>
          <cell r="AF744">
            <v>13484.406760919639</v>
          </cell>
          <cell r="AG744">
            <v>14256.357652663008</v>
          </cell>
          <cell r="AH744">
            <v>26633.85735405095</v>
          </cell>
          <cell r="AI744">
            <v>9007.0467820367157</v>
          </cell>
          <cell r="AJ744">
            <v>21678.912363905307</v>
          </cell>
          <cell r="AK744">
            <v>5460.6852360846424</v>
          </cell>
          <cell r="AL744">
            <v>5509.7829353003608</v>
          </cell>
          <cell r="AM744">
            <v>3367.1940055471459</v>
          </cell>
          <cell r="AN744">
            <v>3254.081948</v>
          </cell>
          <cell r="AO744">
            <v>3365.3950840000002</v>
          </cell>
          <cell r="AP744">
            <v>3020.4442519999998</v>
          </cell>
        </row>
        <row r="745">
          <cell r="AB745">
            <v>5653.1128176290031</v>
          </cell>
          <cell r="AC745">
            <v>4079.0889671566974</v>
          </cell>
          <cell r="AD745">
            <v>4747.0309520818455</v>
          </cell>
          <cell r="AE745">
            <v>6017.4446695457846</v>
          </cell>
          <cell r="AF745">
            <v>7834.0831567294172</v>
          </cell>
          <cell r="AG745">
            <v>8053.8227883129784</v>
          </cell>
          <cell r="AH745">
            <v>6628.9094779717052</v>
          </cell>
          <cell r="AI745">
            <v>6816.395689001969</v>
          </cell>
          <cell r="AJ745">
            <v>5933.6366573673622</v>
          </cell>
          <cell r="AK745">
            <v>5637.0914103221021</v>
          </cell>
          <cell r="AL745">
            <v>3953.6661585816701</v>
          </cell>
          <cell r="AM745">
            <v>4397.0134885166244</v>
          </cell>
          <cell r="AN745">
            <v>4636.2642660000001</v>
          </cell>
          <cell r="AO745">
            <v>4798.5381729999999</v>
          </cell>
          <cell r="AP745">
            <v>4855.3800110000002</v>
          </cell>
        </row>
        <row r="746">
          <cell r="AB746">
            <v>3621.1545933851462</v>
          </cell>
          <cell r="AC746">
            <v>3626.7400604165096</v>
          </cell>
          <cell r="AD746">
            <v>2094.0727698847077</v>
          </cell>
          <cell r="AE746">
            <v>5256.1154898484647</v>
          </cell>
          <cell r="AF746">
            <v>3050.0472342249927</v>
          </cell>
          <cell r="AG746">
            <v>6397.585130158599</v>
          </cell>
          <cell r="AH746">
            <v>12807.027364968017</v>
          </cell>
          <cell r="AI746">
            <v>9514.6457416058456</v>
          </cell>
          <cell r="AJ746">
            <v>16044.014472096829</v>
          </cell>
          <cell r="AK746">
            <v>17024.25136588738</v>
          </cell>
          <cell r="AL746">
            <v>29263.062001908856</v>
          </cell>
          <cell r="AM746">
            <v>27155.689120767733</v>
          </cell>
          <cell r="AN746">
            <v>35009.371489999998</v>
          </cell>
          <cell r="AO746">
            <v>49073.382980000002</v>
          </cell>
          <cell r="AP746">
            <v>18055.936010000001</v>
          </cell>
        </row>
        <row r="747">
          <cell r="AB747">
            <v>501.64839700349654</v>
          </cell>
          <cell r="AC747">
            <v>882.62118946541091</v>
          </cell>
          <cell r="AD747">
            <v>1403.8720751586429</v>
          </cell>
          <cell r="AE747">
            <v>3817.9271935386942</v>
          </cell>
          <cell r="AF747">
            <v>2718.9278676085241</v>
          </cell>
          <cell r="AG747">
            <v>1750.7121255298375</v>
          </cell>
          <cell r="AH747">
            <v>4120.1901336324245</v>
          </cell>
          <cell r="AI747">
            <v>1789.4527538932982</v>
          </cell>
          <cell r="AJ747">
            <v>4796.8746418624105</v>
          </cell>
          <cell r="AK747">
            <v>2046.8919166108717</v>
          </cell>
          <cell r="AL747">
            <v>10045.151800832964</v>
          </cell>
          <cell r="AM747">
            <v>1523.266273571317</v>
          </cell>
          <cell r="AN747">
            <v>8699.0409519999994</v>
          </cell>
          <cell r="AO747">
            <v>9247.4851230000004</v>
          </cell>
          <cell r="AP747">
            <v>887.02291839999998</v>
          </cell>
        </row>
        <row r="748">
          <cell r="AB748">
            <v>1918.9958067955401</v>
          </cell>
          <cell r="AC748">
            <v>1196.3580112157308</v>
          </cell>
          <cell r="AD748">
            <v>524.67277226398551</v>
          </cell>
          <cell r="AE748">
            <v>4728.7564194240995</v>
          </cell>
          <cell r="AF748">
            <v>5239.0633392005038</v>
          </cell>
          <cell r="AG748">
            <v>6812.8266010168954</v>
          </cell>
          <cell r="AH748">
            <v>13558.880951291072</v>
          </cell>
          <cell r="AI748">
            <v>9071.4201273618655</v>
          </cell>
          <cell r="AJ748">
            <v>10423.290584921622</v>
          </cell>
          <cell r="AK748">
            <v>3977.4361117912049</v>
          </cell>
          <cell r="AL748">
            <v>4288.0101147643418</v>
          </cell>
          <cell r="AM748">
            <v>5253.2541871792937</v>
          </cell>
          <cell r="AN748">
            <v>6493.0331329999999</v>
          </cell>
          <cell r="AO748">
            <v>5492.6097470000004</v>
          </cell>
          <cell r="AP748">
            <v>3314.2276579999998</v>
          </cell>
        </row>
        <row r="749">
          <cell r="AB749">
            <v>107.48341280679128</v>
          </cell>
          <cell r="AC749">
            <v>662.7426090899628</v>
          </cell>
          <cell r="AD749">
            <v>659.92112821092758</v>
          </cell>
          <cell r="AE749">
            <v>573.68493444856142</v>
          </cell>
          <cell r="AF749">
            <v>982.09757931906006</v>
          </cell>
          <cell r="AG749">
            <v>1463.0102210503183</v>
          </cell>
          <cell r="AH749">
            <v>2193.9059709829953</v>
          </cell>
          <cell r="AI749">
            <v>2737.8228664200174</v>
          </cell>
          <cell r="AJ749">
            <v>1997.0804151682089</v>
          </cell>
          <cell r="AK749">
            <v>3459.4179295697095</v>
          </cell>
          <cell r="AL749">
            <v>4860.4835671986475</v>
          </cell>
          <cell r="AM749">
            <v>4829.4031519216514</v>
          </cell>
          <cell r="AN749">
            <v>1992.152754</v>
          </cell>
          <cell r="AO749">
            <v>596.03500580000002</v>
          </cell>
          <cell r="AP749">
            <v>3266.809749</v>
          </cell>
        </row>
        <row r="750">
          <cell r="AB750">
            <v>25817.183841152939</v>
          </cell>
          <cell r="AC750">
            <v>27910.725907964457</v>
          </cell>
          <cell r="AD750">
            <v>28800.943021227249</v>
          </cell>
          <cell r="AE750">
            <v>6271.0295724052421</v>
          </cell>
          <cell r="AF750">
            <v>7207.4416580602101</v>
          </cell>
          <cell r="AG750">
            <v>8258.0826957424233</v>
          </cell>
          <cell r="AH750">
            <v>11409.106000881751</v>
          </cell>
          <cell r="AI750">
            <v>11661.565162805518</v>
          </cell>
          <cell r="AJ750">
            <v>10275.051796235803</v>
          </cell>
          <cell r="AK750">
            <v>14027.495749767728</v>
          </cell>
          <cell r="AL750">
            <v>20983.505542958803</v>
          </cell>
          <cell r="AM750">
            <v>17554.62988065703</v>
          </cell>
          <cell r="AN750">
            <v>21149.529920000001</v>
          </cell>
          <cell r="AO750">
            <v>28817.42902</v>
          </cell>
          <cell r="AP750">
            <v>12764.463540000001</v>
          </cell>
        </row>
        <row r="751">
          <cell r="AB751">
            <v>2100.9696879572207</v>
          </cell>
          <cell r="AC751">
            <v>2773.824149755173</v>
          </cell>
          <cell r="AD751">
            <v>3957.169674230784</v>
          </cell>
          <cell r="AE751">
            <v>2274.9202103485168</v>
          </cell>
          <cell r="AF751">
            <v>4061.5899244888387</v>
          </cell>
          <cell r="AG751">
            <v>3209.0644893735189</v>
          </cell>
          <cell r="AH751">
            <v>8472.7014907827179</v>
          </cell>
          <cell r="AI751">
            <v>10402.915582216507</v>
          </cell>
          <cell r="AJ751">
            <v>9871.8627029730997</v>
          </cell>
          <cell r="AK751">
            <v>5776.9202968974478</v>
          </cell>
          <cell r="AL751">
            <v>2670.7668711924098</v>
          </cell>
          <cell r="AM751">
            <v>3825.4332713804056</v>
          </cell>
          <cell r="AN751">
            <v>1630.8820250000001</v>
          </cell>
          <cell r="AO751">
            <v>1634.486519</v>
          </cell>
          <cell r="AP751">
            <v>7898.4928630000004</v>
          </cell>
        </row>
        <row r="752">
          <cell r="AB752">
            <v>3890.0611520697939</v>
          </cell>
          <cell r="AC752">
            <v>3751.7553264459502</v>
          </cell>
          <cell r="AD752">
            <v>3664.5528999283074</v>
          </cell>
          <cell r="AE752">
            <v>3029.3494057859348</v>
          </cell>
          <cell r="AF752">
            <v>2771.8767583246267</v>
          </cell>
          <cell r="AG752">
            <v>2892.7175727985864</v>
          </cell>
          <cell r="AH752">
            <v>8116.2898212440086</v>
          </cell>
          <cell r="AI752">
            <v>6363.6524566269572</v>
          </cell>
          <cell r="AJ752">
            <v>9109.0675638091543</v>
          </cell>
          <cell r="AK752">
            <v>4232.2515652793636</v>
          </cell>
          <cell r="AL752">
            <v>4237.6217547586357</v>
          </cell>
          <cell r="AM752">
            <v>3489.7790680478201</v>
          </cell>
          <cell r="AN752">
            <v>4547.4986829999998</v>
          </cell>
          <cell r="AO752">
            <v>3144.4006410000002</v>
          </cell>
          <cell r="AP752">
            <v>5017.7115519999998</v>
          </cell>
        </row>
        <row r="753">
          <cell r="AB753">
            <v>3405.9941740300114</v>
          </cell>
          <cell r="AC753">
            <v>7231.5639195363647</v>
          </cell>
          <cell r="AD753">
            <v>4732.6241675634365</v>
          </cell>
          <cell r="AE753">
            <v>2845.3185037340018</v>
          </cell>
          <cell r="AF753">
            <v>11828.397333975159</v>
          </cell>
          <cell r="AG753">
            <v>12933.472693245008</v>
          </cell>
          <cell r="AH753">
            <v>4996.0185240096289</v>
          </cell>
          <cell r="AI753">
            <v>2991.9086686876558</v>
          </cell>
          <cell r="AJ753">
            <v>4904.6340502483872</v>
          </cell>
          <cell r="AK753">
            <v>1278.9277188262793</v>
          </cell>
          <cell r="AL753">
            <v>1306.7996882295074</v>
          </cell>
          <cell r="AM753">
            <v>2081.2498216698878</v>
          </cell>
          <cell r="AN753">
            <v>1194.769569</v>
          </cell>
          <cell r="AO753">
            <v>684.06618209999999</v>
          </cell>
          <cell r="AP753">
            <v>2234.792027</v>
          </cell>
        </row>
        <row r="754">
          <cell r="AB754">
            <v>1284.9638932544476</v>
          </cell>
          <cell r="AC754">
            <v>1544.4816490015608</v>
          </cell>
          <cell r="AD754">
            <v>2763.4310499187677</v>
          </cell>
          <cell r="AE754">
            <v>10318.902872509851</v>
          </cell>
          <cell r="AF754">
            <v>10021.141956285574</v>
          </cell>
          <cell r="AG754">
            <v>7559.4511240430566</v>
          </cell>
          <cell r="AH754">
            <v>17606.858848245738</v>
          </cell>
          <cell r="AI754">
            <v>6617.6057173667477</v>
          </cell>
          <cell r="AJ754">
            <v>13644.706567857498</v>
          </cell>
          <cell r="AK754">
            <v>3547.8687822339775</v>
          </cell>
          <cell r="AL754">
            <v>4151.3649516785163</v>
          </cell>
          <cell r="AM754">
            <v>3656.8828234626726</v>
          </cell>
          <cell r="AN754">
            <v>4627.6896859999997</v>
          </cell>
          <cell r="AO754">
            <v>3880.2301170000001</v>
          </cell>
          <cell r="AP754">
            <v>4054.6587639999998</v>
          </cell>
        </row>
        <row r="755">
          <cell r="AB755">
            <v>820.86475684129368</v>
          </cell>
          <cell r="AC755">
            <v>556.27950765380569</v>
          </cell>
          <cell r="AD755">
            <v>301.92488572294468</v>
          </cell>
          <cell r="AE755">
            <v>1352.2690417099291</v>
          </cell>
          <cell r="AF755">
            <v>2573.9957130939006</v>
          </cell>
          <cell r="AG755">
            <v>2686.9772001751899</v>
          </cell>
          <cell r="AH755">
            <v>6598.1842567594922</v>
          </cell>
          <cell r="AI755">
            <v>3616.4316403275848</v>
          </cell>
          <cell r="AJ755">
            <v>6579.1033867149063</v>
          </cell>
          <cell r="AK755">
            <v>2523.5610516452757</v>
          </cell>
          <cell r="AL755">
            <v>4824.5355589085057</v>
          </cell>
          <cell r="AM755">
            <v>3731.3761289254408</v>
          </cell>
          <cell r="AN755">
            <v>4445.5276260000001</v>
          </cell>
          <cell r="AO755">
            <v>3730.3143129999999</v>
          </cell>
          <cell r="AP755">
            <v>3122.1918470000001</v>
          </cell>
        </row>
        <row r="756">
          <cell r="AB756">
            <v>3221.7491735222284</v>
          </cell>
          <cell r="AC756">
            <v>2084.2283903251932</v>
          </cell>
          <cell r="AD756">
            <v>2859.4353719077249</v>
          </cell>
          <cell r="AE756">
            <v>18293.492319500278</v>
          </cell>
          <cell r="AF756">
            <v>8371.0529166777142</v>
          </cell>
          <cell r="AG756">
            <v>7605.3359282891879</v>
          </cell>
          <cell r="AH756">
            <v>12089.902254163628</v>
          </cell>
          <cell r="AI756">
            <v>6452.6981628767844</v>
          </cell>
          <cell r="AJ756">
            <v>9895.1962412524335</v>
          </cell>
          <cell r="AK756">
            <v>2915.3114259582289</v>
          </cell>
          <cell r="AL756">
            <v>4093.5287113988838</v>
          </cell>
          <cell r="AM756">
            <v>3967.393094993683</v>
          </cell>
          <cell r="AN756">
            <v>7444.2189049999997</v>
          </cell>
          <cell r="AO756">
            <v>7320.1642069999998</v>
          </cell>
          <cell r="AP756">
            <v>2655.2683050000001</v>
          </cell>
        </row>
        <row r="757">
          <cell r="AB757">
            <v>3900.7967471825946</v>
          </cell>
          <cell r="AC757">
            <v>3981.7315884227905</v>
          </cell>
          <cell r="AD757">
            <v>2247.3265785418184</v>
          </cell>
          <cell r="AE757">
            <v>179.72229616238587</v>
          </cell>
          <cell r="AF757">
            <v>211.2336040740843</v>
          </cell>
          <cell r="AG757">
            <v>402.9609347382592</v>
          </cell>
          <cell r="AH757">
            <v>1077.738502472328</v>
          </cell>
          <cell r="AI757">
            <v>1340.5262446867018</v>
          </cell>
          <cell r="AJ757">
            <v>805.3762822447095</v>
          </cell>
          <cell r="AK757">
            <v>4270.9394851067636</v>
          </cell>
          <cell r="AL757">
            <v>3014.4369263844965</v>
          </cell>
          <cell r="AM757">
            <v>3642.4708911505395</v>
          </cell>
          <cell r="AN757">
            <v>1580.852523</v>
          </cell>
          <cell r="AO757">
            <v>1908.011338</v>
          </cell>
          <cell r="AP757">
            <v>4212.7641169999997</v>
          </cell>
        </row>
        <row r="758">
          <cell r="AB758">
            <v>9340.4252010808177</v>
          </cell>
          <cell r="AC758">
            <v>6547.1417344713664</v>
          </cell>
          <cell r="AD758">
            <v>6655.0258841662235</v>
          </cell>
          <cell r="AE758">
            <v>1271.4483366736665</v>
          </cell>
          <cell r="AF758">
            <v>736.26953532087612</v>
          </cell>
          <cell r="AG758">
            <v>1582.5544412163199</v>
          </cell>
          <cell r="AH758">
            <v>5007.0028518366471</v>
          </cell>
          <cell r="AI758">
            <v>4701.1332413237405</v>
          </cell>
          <cell r="AJ758">
            <v>3622.6517865886071</v>
          </cell>
          <cell r="AK758">
            <v>4251.3547158679867</v>
          </cell>
          <cell r="AL758">
            <v>2818.364587498636</v>
          </cell>
          <cell r="AM758">
            <v>3559.0743080976076</v>
          </cell>
          <cell r="AN758">
            <v>2812.438474</v>
          </cell>
          <cell r="AO758">
            <v>1226.877555</v>
          </cell>
          <cell r="AP758">
            <v>4883.9454679999999</v>
          </cell>
        </row>
        <row r="759">
          <cell r="AB759">
            <v>2873.4794001686032</v>
          </cell>
          <cell r="AC759">
            <v>2899.8513972312762</v>
          </cell>
          <cell r="AD759">
            <v>2629.3109831540828</v>
          </cell>
          <cell r="AE759">
            <v>10259.384152816963</v>
          </cell>
          <cell r="AF759">
            <v>5831.4529819982754</v>
          </cell>
          <cell r="AG759">
            <v>7416.3660795448741</v>
          </cell>
          <cell r="AH759">
            <v>11341.973828505073</v>
          </cell>
          <cell r="AI759">
            <v>6027.6464275252183</v>
          </cell>
          <cell r="AJ759">
            <v>10343.943590846082</v>
          </cell>
          <cell r="AK759">
            <v>3672.3134743380374</v>
          </cell>
          <cell r="AL759">
            <v>3393.3706245197995</v>
          </cell>
          <cell r="AM759">
            <v>3531.3807869082116</v>
          </cell>
          <cell r="AN759">
            <v>3118.198856</v>
          </cell>
          <cell r="AO759">
            <v>2591.6319309999999</v>
          </cell>
          <cell r="AP759">
            <v>3415.809385</v>
          </cell>
        </row>
        <row r="760">
          <cell r="AB760">
            <v>1739.6029745895053</v>
          </cell>
          <cell r="AC760">
            <v>1420.5734240454967</v>
          </cell>
          <cell r="AD760">
            <v>1394.0728685209615</v>
          </cell>
          <cell r="AE760">
            <v>760.9012660415633</v>
          </cell>
          <cell r="AF760">
            <v>871.93915440007743</v>
          </cell>
          <cell r="AG760">
            <v>1088.3248958513059</v>
          </cell>
          <cell r="AH760">
            <v>2156.7274761923914</v>
          </cell>
          <cell r="AI760">
            <v>2588.5091866687862</v>
          </cell>
          <cell r="AJ760">
            <v>1885.5368863836211</v>
          </cell>
          <cell r="AK760">
            <v>4209.5852507820591</v>
          </cell>
          <cell r="AL760">
            <v>3025.6033738463102</v>
          </cell>
          <cell r="AM760">
            <v>2928.9665990580856</v>
          </cell>
          <cell r="AN760">
            <v>1121.104679</v>
          </cell>
          <cell r="AO760">
            <v>1531.7661310000001</v>
          </cell>
          <cell r="AP760">
            <v>3575.0084849999998</v>
          </cell>
        </row>
        <row r="761">
          <cell r="AB761">
            <v>8581.9324865138515</v>
          </cell>
          <cell r="AC761">
            <v>5039.569877500604</v>
          </cell>
          <cell r="AD761">
            <v>6376.024822411744</v>
          </cell>
          <cell r="AE761">
            <v>4786.6822056158253</v>
          </cell>
          <cell r="AF761">
            <v>4205.9729397556484</v>
          </cell>
          <cell r="AG761">
            <v>2350.5612925667479</v>
          </cell>
          <cell r="AH761">
            <v>3925.2983206408921</v>
          </cell>
          <cell r="AI761">
            <v>2505.6293249345549</v>
          </cell>
          <cell r="AJ761">
            <v>5114.7247242255007</v>
          </cell>
          <cell r="AK761">
            <v>1630.1995454221089</v>
          </cell>
          <cell r="AL761">
            <v>6098.7825278196187</v>
          </cell>
          <cell r="AM761">
            <v>2249.7329451989499</v>
          </cell>
          <cell r="AN761">
            <v>1507.5826999999999</v>
          </cell>
          <cell r="AO761">
            <v>2506.2105270000002</v>
          </cell>
          <cell r="AP761">
            <v>2017.6358970000001</v>
          </cell>
        </row>
        <row r="762">
          <cell r="AB762">
            <v>653.05822639584449</v>
          </cell>
          <cell r="AC762">
            <v>694.43757982963859</v>
          </cell>
          <cell r="AD762">
            <v>92.213644398097955</v>
          </cell>
          <cell r="AE762">
            <v>95.234894703223091</v>
          </cell>
          <cell r="AF762">
            <v>49.605570786505929</v>
          </cell>
          <cell r="AG762">
            <v>16.313167476989978</v>
          </cell>
          <cell r="AH762">
            <v>61.230983751631982</v>
          </cell>
          <cell r="AI762">
            <v>22.229345499160914</v>
          </cell>
          <cell r="AJ762">
            <v>226.82414732049409</v>
          </cell>
          <cell r="AK762">
            <v>1299.8974966876538</v>
          </cell>
          <cell r="AL762">
            <v>5344.8960480770584</v>
          </cell>
          <cell r="AM762">
            <v>3319.0401808797474</v>
          </cell>
          <cell r="AN762">
            <v>4979.4851699999999</v>
          </cell>
          <cell r="AO762">
            <v>5264.2623229999999</v>
          </cell>
          <cell r="AP762">
            <v>1159.026349</v>
          </cell>
        </row>
        <row r="763">
          <cell r="AB763">
            <v>132.12855855827027</v>
          </cell>
          <cell r="AC763">
            <v>100.67038195395165</v>
          </cell>
          <cell r="AD763">
            <v>43.585513183368874</v>
          </cell>
          <cell r="AE763">
            <v>40.109290093750126</v>
          </cell>
          <cell r="AF763">
            <v>20.024000315619492</v>
          </cell>
          <cell r="AG763">
            <v>87.521248268899797</v>
          </cell>
          <cell r="AH763">
            <v>1442.8609495779451</v>
          </cell>
          <cell r="AI763">
            <v>1909.9319109859857</v>
          </cell>
          <cell r="AJ763">
            <v>1330.0927980502418</v>
          </cell>
          <cell r="AK763">
            <v>3741.9311930687468</v>
          </cell>
          <cell r="AL763">
            <v>2529.3075722276162</v>
          </cell>
          <cell r="AM763">
            <v>2928.3762274676528</v>
          </cell>
          <cell r="AN763">
            <v>2486.7270119999998</v>
          </cell>
          <cell r="AO763">
            <v>3253.6919929999999</v>
          </cell>
          <cell r="AP763">
            <v>3065.9436940000001</v>
          </cell>
        </row>
        <row r="764">
          <cell r="AB764">
            <v>7114.8001042378328</v>
          </cell>
          <cell r="AC764">
            <v>8359.8394576287137</v>
          </cell>
          <cell r="AD764">
            <v>10165.733132294754</v>
          </cell>
          <cell r="AE764">
            <v>12686.182241057755</v>
          </cell>
          <cell r="AF764">
            <v>12206.093254801039</v>
          </cell>
          <cell r="AG764">
            <v>9781.9983362294879</v>
          </cell>
          <cell r="AH764">
            <v>8597.1184829500144</v>
          </cell>
          <cell r="AI764">
            <v>6493.9680154422813</v>
          </cell>
          <cell r="AJ764">
            <v>8061.1062281277964</v>
          </cell>
          <cell r="AK764">
            <v>3406.5869272968898</v>
          </cell>
          <cell r="AL764">
            <v>3246.9105014205606</v>
          </cell>
          <cell r="AM764">
            <v>2483.6047226672908</v>
          </cell>
          <cell r="AN764">
            <v>4540.7808160000004</v>
          </cell>
          <cell r="AO764">
            <v>2209.2021199999999</v>
          </cell>
          <cell r="AP764">
            <v>3308.350884</v>
          </cell>
        </row>
        <row r="765">
          <cell r="AB765">
            <v>172.75198219124692</v>
          </cell>
          <cell r="AC765">
            <v>198.39703879395768</v>
          </cell>
          <cell r="AD765">
            <v>18.58255559996357</v>
          </cell>
          <cell r="AE765">
            <v>381.84121665146051</v>
          </cell>
          <cell r="AF765">
            <v>384.65340892759116</v>
          </cell>
          <cell r="AG765">
            <v>504.87281561770362</v>
          </cell>
          <cell r="AH765">
            <v>2460.3615422395806</v>
          </cell>
          <cell r="AI765">
            <v>660.08838880219696</v>
          </cell>
          <cell r="AJ765">
            <v>1307.8884751123694</v>
          </cell>
          <cell r="AK765">
            <v>617.89450745368026</v>
          </cell>
          <cell r="AL765">
            <v>6674.916028926019</v>
          </cell>
          <cell r="AM765">
            <v>1707.9963519279393</v>
          </cell>
          <cell r="AN765">
            <v>1924.6217830000001</v>
          </cell>
          <cell r="AO765">
            <v>241.87672610000001</v>
          </cell>
          <cell r="AP765">
            <v>808.94915979999996</v>
          </cell>
        </row>
        <row r="766">
          <cell r="AB766">
            <v>432.14654420022873</v>
          </cell>
          <cell r="AC766">
            <v>238.86937423812506</v>
          </cell>
          <cell r="AD766">
            <v>90.073351479370828</v>
          </cell>
          <cell r="AE766">
            <v>994.20860254493232</v>
          </cell>
          <cell r="AF766">
            <v>1571.9052587749959</v>
          </cell>
          <cell r="AG766">
            <v>1869.3342680096296</v>
          </cell>
          <cell r="AH766">
            <v>5584.7016631368024</v>
          </cell>
          <cell r="AI766">
            <v>5049.0382568411751</v>
          </cell>
          <cell r="AJ766">
            <v>5029.5198156068745</v>
          </cell>
          <cell r="AK766">
            <v>3360.3549789606727</v>
          </cell>
          <cell r="AL766">
            <v>3441.0201931474517</v>
          </cell>
          <cell r="AM766">
            <v>2130.9977162249002</v>
          </cell>
          <cell r="AN766">
            <v>2035.6030089999999</v>
          </cell>
          <cell r="AO766">
            <v>684.33184700000004</v>
          </cell>
          <cell r="AP766">
            <v>2957.2842420000002</v>
          </cell>
        </row>
        <row r="767">
          <cell r="AB767">
            <v>249.78174102178667</v>
          </cell>
          <cell r="AC767">
            <v>293.12247977915911</v>
          </cell>
          <cell r="AD767">
            <v>275.4137682420955</v>
          </cell>
          <cell r="AE767">
            <v>1841.6841126398799</v>
          </cell>
          <cell r="AF767">
            <v>1257.0719156240004</v>
          </cell>
          <cell r="AG767">
            <v>950.72254074995897</v>
          </cell>
          <cell r="AH767">
            <v>3208.7694284179934</v>
          </cell>
          <cell r="AI767">
            <v>3154.6529395872158</v>
          </cell>
          <cell r="AJ767">
            <v>3001.3833679346976</v>
          </cell>
          <cell r="AK767">
            <v>3367.514419828698</v>
          </cell>
          <cell r="AL767">
            <v>3106.1766745722653</v>
          </cell>
          <cell r="AM767">
            <v>2456.1491955684114</v>
          </cell>
          <cell r="AN767">
            <v>1890.7875919999999</v>
          </cell>
          <cell r="AO767">
            <v>594.3721693</v>
          </cell>
          <cell r="AP767">
            <v>3235.4917139999998</v>
          </cell>
        </row>
        <row r="768">
          <cell r="AB768">
            <v>2682.5730927937434</v>
          </cell>
          <cell r="AC768">
            <v>1194.2708883402465</v>
          </cell>
          <cell r="AD768">
            <v>830.75143012811998</v>
          </cell>
          <cell r="AE768">
            <v>5722.0516757107771</v>
          </cell>
          <cell r="AF768">
            <v>6431.5563143436502</v>
          </cell>
          <cell r="AG768">
            <v>6731.8640612014669</v>
          </cell>
          <cell r="AH768">
            <v>7029.1045626602536</v>
          </cell>
          <cell r="AI768">
            <v>6164.213851803429</v>
          </cell>
          <cell r="AJ768">
            <v>4460.9061624964907</v>
          </cell>
          <cell r="AK768">
            <v>4236.5948453623841</v>
          </cell>
          <cell r="AL768">
            <v>2366.6916260466892</v>
          </cell>
          <cell r="AM768">
            <v>2248.3815997574879</v>
          </cell>
          <cell r="AN768">
            <v>2007.770362</v>
          </cell>
          <cell r="AO768">
            <v>1353.167451</v>
          </cell>
          <cell r="AP768">
            <v>3172.9542660000002</v>
          </cell>
        </row>
        <row r="769">
          <cell r="AB769">
            <v>6857.6122517072072</v>
          </cell>
          <cell r="AC769">
            <v>7324.1012120121568</v>
          </cell>
          <cell r="AD769">
            <v>8721.0913427785745</v>
          </cell>
          <cell r="AE769">
            <v>108.61960965868042</v>
          </cell>
          <cell r="AF769">
            <v>91.168823490843522</v>
          </cell>
          <cell r="AG769">
            <v>275.32926374229027</v>
          </cell>
          <cell r="AH769">
            <v>682.99706091134783</v>
          </cell>
          <cell r="AI769">
            <v>713.65553651793675</v>
          </cell>
          <cell r="AJ769">
            <v>1553.596887695312</v>
          </cell>
          <cell r="AK769">
            <v>1749.9582109809467</v>
          </cell>
          <cell r="AL769">
            <v>3776.4171360750797</v>
          </cell>
          <cell r="AM769">
            <v>3244.6215117202496</v>
          </cell>
          <cell r="AN769">
            <v>5970.610326</v>
          </cell>
          <cell r="AO769">
            <v>10180.80111</v>
          </cell>
          <cell r="AP769">
            <v>2168.661525</v>
          </cell>
        </row>
        <row r="770">
          <cell r="AB770">
            <v>1683.1816784428174</v>
          </cell>
          <cell r="AC770">
            <v>2072.086531482114</v>
          </cell>
          <cell r="AD770">
            <v>2251.483870622731</v>
          </cell>
          <cell r="AE770">
            <v>4110.4847001487997</v>
          </cell>
          <cell r="AF770">
            <v>5439.5524517431786</v>
          </cell>
          <cell r="AG770">
            <v>3889.1583199079473</v>
          </cell>
          <cell r="AH770">
            <v>6578.0141201310471</v>
          </cell>
          <cell r="AI770">
            <v>4103.0515749058022</v>
          </cell>
          <cell r="AJ770">
            <v>7425.6365105541809</v>
          </cell>
          <cell r="AK770">
            <v>2195.0031660369659</v>
          </cell>
          <cell r="AL770">
            <v>4248.4953383446482</v>
          </cell>
          <cell r="AM770">
            <v>2151.4963764127415</v>
          </cell>
          <cell r="AN770">
            <v>5654.6524570000001</v>
          </cell>
          <cell r="AO770">
            <v>7435.0267560000002</v>
          </cell>
          <cell r="AP770">
            <v>3116.1937720000001</v>
          </cell>
        </row>
        <row r="771">
          <cell r="AB771">
            <v>1658.9672879252935</v>
          </cell>
          <cell r="AC771">
            <v>3057.3177698196055</v>
          </cell>
          <cell r="AD771">
            <v>1891.9623009137583</v>
          </cell>
          <cell r="AE771">
            <v>16505.071454692606</v>
          </cell>
          <cell r="AF771">
            <v>5640.9691511108613</v>
          </cell>
          <cell r="AG771">
            <v>4014.5323223550549</v>
          </cell>
          <cell r="AH771">
            <v>2449.0407915840624</v>
          </cell>
          <cell r="AI771">
            <v>1573.105545740329</v>
          </cell>
          <cell r="AJ771">
            <v>5496.7332361986546</v>
          </cell>
          <cell r="AK771">
            <v>1699.701654608886</v>
          </cell>
          <cell r="AL771">
            <v>3550.6150077812167</v>
          </cell>
          <cell r="AM771">
            <v>3221.1493396416886</v>
          </cell>
          <cell r="AN771">
            <v>4049.3035920000002</v>
          </cell>
          <cell r="AO771">
            <v>2751.8819589999998</v>
          </cell>
          <cell r="AP771">
            <v>5449.6869669999996</v>
          </cell>
        </row>
        <row r="772">
          <cell r="AB772">
            <v>8255.28373746334</v>
          </cell>
          <cell r="AC772">
            <v>3148.3156976861874</v>
          </cell>
          <cell r="AD772">
            <v>519.5588375644403</v>
          </cell>
          <cell r="AE772">
            <v>395.00304442362699</v>
          </cell>
          <cell r="AF772">
            <v>3499.8689486238145</v>
          </cell>
          <cell r="AG772">
            <v>4412.7349331361584</v>
          </cell>
          <cell r="AH772">
            <v>888.47589724219529</v>
          </cell>
          <cell r="AI772">
            <v>2313.9864587696766</v>
          </cell>
          <cell r="AJ772">
            <v>1311.1038926972731</v>
          </cell>
          <cell r="AK772">
            <v>2546.0822445113654</v>
          </cell>
          <cell r="AL772">
            <v>1016.7913798305391</v>
          </cell>
          <cell r="AM772">
            <v>1512.0127738330268</v>
          </cell>
          <cell r="AN772">
            <v>421.27818989999997</v>
          </cell>
          <cell r="AO772">
            <v>500.29141879999997</v>
          </cell>
          <cell r="AP772">
            <v>2186.7427769999999</v>
          </cell>
        </row>
        <row r="773">
          <cell r="AB773">
            <v>12132.446826702062</v>
          </cell>
          <cell r="AC773">
            <v>8036.1493049484507</v>
          </cell>
          <cell r="AD773">
            <v>4958.05618905143</v>
          </cell>
          <cell r="AE773">
            <v>621.35827794457396</v>
          </cell>
          <cell r="AF773">
            <v>725.64842165237417</v>
          </cell>
          <cell r="AG773">
            <v>4324.9385883892328</v>
          </cell>
          <cell r="AH773">
            <v>7205.20852045225</v>
          </cell>
          <cell r="AI773">
            <v>4816.2181728449686</v>
          </cell>
          <cell r="AJ773">
            <v>9267.2518917493489</v>
          </cell>
          <cell r="AK773">
            <v>9031.27140532056</v>
          </cell>
          <cell r="AL773">
            <v>29576.746917659904</v>
          </cell>
          <cell r="AM773">
            <v>18886.942382313046</v>
          </cell>
          <cell r="AN773">
            <v>16437.983820000001</v>
          </cell>
          <cell r="AO773">
            <v>9787.2660620000006</v>
          </cell>
          <cell r="AP773">
            <v>10024.788269999999</v>
          </cell>
        </row>
        <row r="774">
          <cell r="AB774">
            <v>8138.5996627185823</v>
          </cell>
          <cell r="AC774">
            <v>6956.9291834371888</v>
          </cell>
          <cell r="AD774">
            <v>6431.010859259045</v>
          </cell>
          <cell r="AE774">
            <v>6343.2943759100772</v>
          </cell>
          <cell r="AF774">
            <v>6037.0289361310033</v>
          </cell>
          <cell r="AG774">
            <v>5211.7093048206625</v>
          </cell>
          <cell r="AH774">
            <v>4881.2931356626932</v>
          </cell>
          <cell r="AI774">
            <v>5105.3343495341624</v>
          </cell>
          <cell r="AJ774">
            <v>3711.1477994619704</v>
          </cell>
          <cell r="AK774">
            <v>3830.2131846470393</v>
          </cell>
          <cell r="AL774">
            <v>1660.8353687684355</v>
          </cell>
          <cell r="AM774">
            <v>1953.3140973804798</v>
          </cell>
          <cell r="AN774">
            <v>734.83945530000005</v>
          </cell>
          <cell r="AO774">
            <v>590.37992329999997</v>
          </cell>
          <cell r="AP774">
            <v>3195.3277370000001</v>
          </cell>
        </row>
        <row r="775">
          <cell r="AB775">
            <v>5556.239720953472</v>
          </cell>
          <cell r="AC775">
            <v>4513.1883435188511</v>
          </cell>
          <cell r="AD775">
            <v>4589.1915712746977</v>
          </cell>
          <cell r="AE775">
            <v>6917.2563713236204</v>
          </cell>
          <cell r="AF775">
            <v>9455.5115230464016</v>
          </cell>
          <cell r="AG775">
            <v>9195.874282410161</v>
          </cell>
          <cell r="AH775">
            <v>3758.2589105610004</v>
          </cell>
          <cell r="AI775">
            <v>5221.5946686155839</v>
          </cell>
          <cell r="AJ775">
            <v>3805.3420258888736</v>
          </cell>
          <cell r="AK775">
            <v>4074.3854555075268</v>
          </cell>
          <cell r="AL775">
            <v>1208.1083449219634</v>
          </cell>
          <cell r="AM775">
            <v>1798.2197267158469</v>
          </cell>
          <cell r="AN775">
            <v>820.56985420000001</v>
          </cell>
          <cell r="AO775">
            <v>436.0285978</v>
          </cell>
          <cell r="AP775">
            <v>3149.0431910000002</v>
          </cell>
        </row>
        <row r="776">
          <cell r="AB776">
            <v>55.652889238506006</v>
          </cell>
          <cell r="AC776">
            <v>32.48610926788858</v>
          </cell>
          <cell r="AD776">
            <v>23.628884234957134</v>
          </cell>
          <cell r="AE776">
            <v>0</v>
          </cell>
          <cell r="AF776">
            <v>0</v>
          </cell>
          <cell r="AG776">
            <v>73.175779917083602</v>
          </cell>
          <cell r="AH776">
            <v>932.07645420299923</v>
          </cell>
          <cell r="AI776">
            <v>497.50313001137675</v>
          </cell>
          <cell r="AJ776">
            <v>764.63605590947429</v>
          </cell>
          <cell r="AK776">
            <v>1211.5790591346665</v>
          </cell>
          <cell r="AL776">
            <v>3102.3631312366051</v>
          </cell>
          <cell r="AM776">
            <v>2758.470818230302</v>
          </cell>
          <cell r="AN776">
            <v>1633.014181</v>
          </cell>
          <cell r="AO776">
            <v>1941.8193779999999</v>
          </cell>
          <cell r="AP776">
            <v>1370.2329139999999</v>
          </cell>
        </row>
        <row r="777">
          <cell r="AB777">
            <v>1931.5609737142554</v>
          </cell>
          <cell r="AC777">
            <v>1652.7045747290053</v>
          </cell>
          <cell r="AD777">
            <v>725.75860200647014</v>
          </cell>
          <cell r="AE777">
            <v>1317.6646009552578</v>
          </cell>
          <cell r="AF777">
            <v>1707.0393219263526</v>
          </cell>
          <cell r="AG777">
            <v>2075.5993397932621</v>
          </cell>
          <cell r="AH777">
            <v>4588.1723363793726</v>
          </cell>
          <cell r="AI777">
            <v>2522.8968264290015</v>
          </cell>
          <cell r="AJ777">
            <v>5021.657153465123</v>
          </cell>
          <cell r="AK777">
            <v>1853.4236426699022</v>
          </cell>
          <cell r="AL777">
            <v>2841.7727780332993</v>
          </cell>
          <cell r="AM777">
            <v>2356.2067027332841</v>
          </cell>
          <cell r="AN777">
            <v>3427.0683180000001</v>
          </cell>
          <cell r="AO777">
            <v>895.47203730000001</v>
          </cell>
          <cell r="AP777">
            <v>2593.102566</v>
          </cell>
        </row>
        <row r="778">
          <cell r="AB778">
            <v>23403.999911525054</v>
          </cell>
          <cell r="AC778">
            <v>19628.098383996279</v>
          </cell>
          <cell r="AD778">
            <v>18470.080723015228</v>
          </cell>
          <cell r="AE778">
            <v>318296.19009286648</v>
          </cell>
          <cell r="AF778">
            <v>164485.83324892935</v>
          </cell>
          <cell r="AG778">
            <v>264269.05720615084</v>
          </cell>
          <cell r="AH778">
            <v>118644.17382003316</v>
          </cell>
          <cell r="AI778">
            <v>44854.445623100444</v>
          </cell>
          <cell r="AJ778">
            <v>87166.07228816743</v>
          </cell>
          <cell r="AK778">
            <v>14538.698719036638</v>
          </cell>
          <cell r="AL778">
            <v>52920.116261357973</v>
          </cell>
          <cell r="AM778">
            <v>21149.781168745645</v>
          </cell>
          <cell r="AN778">
            <v>15339.44872</v>
          </cell>
          <cell r="AO778">
            <v>11768.337680000001</v>
          </cell>
          <cell r="AP778">
            <v>13993.520469999999</v>
          </cell>
        </row>
        <row r="779">
          <cell r="AB779">
            <v>0</v>
          </cell>
          <cell r="AC779">
            <v>0</v>
          </cell>
          <cell r="AD779">
            <v>0</v>
          </cell>
          <cell r="AE779">
            <v>0</v>
          </cell>
          <cell r="AF779">
            <v>0</v>
          </cell>
          <cell r="AG779">
            <v>30.017940845932372</v>
          </cell>
          <cell r="AH779">
            <v>533.35710380196872</v>
          </cell>
          <cell r="AI779">
            <v>609.26709914163928</v>
          </cell>
          <cell r="AJ779">
            <v>1077.980028193861</v>
          </cell>
          <cell r="AK779">
            <v>2259.7506395667797</v>
          </cell>
          <cell r="AL779">
            <v>2698.7865741595333</v>
          </cell>
          <cell r="AM779">
            <v>2444.465367461979</v>
          </cell>
          <cell r="AN779">
            <v>3332.039405</v>
          </cell>
          <cell r="AO779">
            <v>4205.5151349999996</v>
          </cell>
          <cell r="AP779">
            <v>1502.0831539999999</v>
          </cell>
        </row>
        <row r="780">
          <cell r="AB780">
            <v>1406.111226628024</v>
          </cell>
          <cell r="AC780">
            <v>1592.1450846443308</v>
          </cell>
          <cell r="AD780">
            <v>933.76389617313089</v>
          </cell>
          <cell r="AE780">
            <v>143.86900437641148</v>
          </cell>
          <cell r="AF780">
            <v>607.64792521593745</v>
          </cell>
          <cell r="AG780">
            <v>2345.5764020168908</v>
          </cell>
          <cell r="AH780">
            <v>3483.8524736835084</v>
          </cell>
          <cell r="AI780">
            <v>1551.7538561077538</v>
          </cell>
          <cell r="AJ780">
            <v>3591.4116612443704</v>
          </cell>
          <cell r="AK780">
            <v>2061.4738513632515</v>
          </cell>
          <cell r="AL780">
            <v>1476.2845974857671</v>
          </cell>
          <cell r="AM780">
            <v>3447.4996581665946</v>
          </cell>
          <cell r="AN780">
            <v>1648.0095369999999</v>
          </cell>
          <cell r="AO780">
            <v>1251.0392420000001</v>
          </cell>
          <cell r="AP780">
            <v>1969.0100930000001</v>
          </cell>
        </row>
        <row r="781">
          <cell r="AB781">
            <v>315.8728013598481</v>
          </cell>
          <cell r="AC781">
            <v>335.13858778087996</v>
          </cell>
          <cell r="AD781">
            <v>179.02203605494634</v>
          </cell>
          <cell r="AE781">
            <v>3208.9508885186901</v>
          </cell>
          <cell r="AF781">
            <v>2103.5994273270267</v>
          </cell>
          <cell r="AG781">
            <v>2581.4954480473411</v>
          </cell>
          <cell r="AH781">
            <v>2325.2355068696133</v>
          </cell>
          <cell r="AI781">
            <v>1610.4083899899999</v>
          </cell>
          <cell r="AJ781">
            <v>1991.7429521889001</v>
          </cell>
          <cell r="AK781">
            <v>1539.8595437271304</v>
          </cell>
          <cell r="AL781">
            <v>3082.3032777863336</v>
          </cell>
          <cell r="AM781">
            <v>2241.4917908540892</v>
          </cell>
          <cell r="AN781">
            <v>3578.1855740000001</v>
          </cell>
          <cell r="AO781">
            <v>4362.4482470000003</v>
          </cell>
          <cell r="AP781">
            <v>1160.7649409999999</v>
          </cell>
        </row>
        <row r="782">
          <cell r="AB782">
            <v>5514.6643138016734</v>
          </cell>
          <cell r="AC782">
            <v>2024.7293605157624</v>
          </cell>
          <cell r="AD782">
            <v>458.19479546301875</v>
          </cell>
          <cell r="AE782">
            <v>7553.2461715181744</v>
          </cell>
          <cell r="AF782">
            <v>2683.3396027502017</v>
          </cell>
          <cell r="AG782">
            <v>4247.5259988127582</v>
          </cell>
          <cell r="AH782">
            <v>178486.84225247716</v>
          </cell>
          <cell r="AI782">
            <v>94743.197395825322</v>
          </cell>
          <cell r="AJ782">
            <v>184209.48344610192</v>
          </cell>
          <cell r="AK782">
            <v>300653.08832074696</v>
          </cell>
          <cell r="AL782">
            <v>631846.9049597478</v>
          </cell>
          <cell r="AM782">
            <v>631060.16445804632</v>
          </cell>
          <cell r="AN782">
            <v>676757.86289999995</v>
          </cell>
          <cell r="AO782">
            <v>929130.42599999998</v>
          </cell>
          <cell r="AP782">
            <v>255045.6679</v>
          </cell>
        </row>
        <row r="783">
          <cell r="AB783">
            <v>6437.8477709422259</v>
          </cell>
          <cell r="AC783">
            <v>6025.5428671438985</v>
          </cell>
          <cell r="AD783">
            <v>4564.1736647247899</v>
          </cell>
          <cell r="AE783">
            <v>6305.1313505548806</v>
          </cell>
          <cell r="AF783">
            <v>7433.9000262189402</v>
          </cell>
          <cell r="AG783">
            <v>5442.2144792139607</v>
          </cell>
          <cell r="AH783">
            <v>6578.1496535965289</v>
          </cell>
          <cell r="AI783">
            <v>2820.1997201923127</v>
          </cell>
          <cell r="AJ783">
            <v>5627.8978351743581</v>
          </cell>
          <cell r="AK783">
            <v>1700.0141716090729</v>
          </cell>
          <cell r="AL783">
            <v>2514.6119217103969</v>
          </cell>
          <cell r="AM783">
            <v>2527.8094498985633</v>
          </cell>
          <cell r="AN783">
            <v>3074.1922070000001</v>
          </cell>
          <cell r="AO783">
            <v>3059.6131300000002</v>
          </cell>
          <cell r="AP783">
            <v>1731.9688140000001</v>
          </cell>
        </row>
        <row r="784">
          <cell r="AB784">
            <v>4808.7896146646535</v>
          </cell>
          <cell r="AC784">
            <v>3271.2813212644692</v>
          </cell>
          <cell r="AD784">
            <v>5279.6647699897767</v>
          </cell>
          <cell r="AE784">
            <v>21609.332596200256</v>
          </cell>
          <cell r="AF784">
            <v>22690.610319303527</v>
          </cell>
          <cell r="AG784">
            <v>17848.076595054037</v>
          </cell>
          <cell r="AH784">
            <v>5507.5161798518711</v>
          </cell>
          <cell r="AI784">
            <v>8038.404806129337</v>
          </cell>
          <cell r="AJ784">
            <v>4527.7604587954438</v>
          </cell>
          <cell r="AK784">
            <v>3554.5546882497888</v>
          </cell>
          <cell r="AL784">
            <v>1739.6590677144657</v>
          </cell>
          <cell r="AM784">
            <v>1360.1427405461179</v>
          </cell>
          <cell r="AN784">
            <v>936.82859859999996</v>
          </cell>
          <cell r="AO784">
            <v>1351.5455340000001</v>
          </cell>
          <cell r="AP784">
            <v>3355.784357</v>
          </cell>
        </row>
        <row r="785">
          <cell r="AB785">
            <v>2775.5499948982592</v>
          </cell>
          <cell r="AC785">
            <v>4847.1716593730716</v>
          </cell>
          <cell r="AD785">
            <v>11389.734339760018</v>
          </cell>
          <cell r="AE785">
            <v>11725.577908533471</v>
          </cell>
          <cell r="AF785">
            <v>12089.276043838376</v>
          </cell>
          <cell r="AG785">
            <v>7514.2705363248297</v>
          </cell>
          <cell r="AH785">
            <v>10694.053440607542</v>
          </cell>
          <cell r="AI785">
            <v>3091.6961730336329</v>
          </cell>
          <cell r="AJ785">
            <v>14687.330133947129</v>
          </cell>
          <cell r="AK785">
            <v>1808.8885691494349</v>
          </cell>
          <cell r="AL785">
            <v>2187.5103850767596</v>
          </cell>
          <cell r="AM785">
            <v>2399.5084555339222</v>
          </cell>
          <cell r="AN785">
            <v>2175.011407</v>
          </cell>
          <cell r="AO785">
            <v>1569.2115610000001</v>
          </cell>
          <cell r="AP785">
            <v>2392.6414639999998</v>
          </cell>
        </row>
        <row r="786">
          <cell r="AB786">
            <v>221.30721531753835</v>
          </cell>
          <cell r="AC786">
            <v>68.538617384079117</v>
          </cell>
          <cell r="AD786">
            <v>96.166734179109767</v>
          </cell>
          <cell r="AE786">
            <v>427.33191931047935</v>
          </cell>
          <cell r="AF786">
            <v>926.00603640079305</v>
          </cell>
          <cell r="AG786">
            <v>942.65007290533151</v>
          </cell>
          <cell r="AH786">
            <v>808.24088548750922</v>
          </cell>
          <cell r="AI786">
            <v>1826.3160227072069</v>
          </cell>
          <cell r="AJ786">
            <v>570.92021949438413</v>
          </cell>
          <cell r="AK786">
            <v>2799.3383951326969</v>
          </cell>
          <cell r="AL786">
            <v>1422.2646050321387</v>
          </cell>
          <cell r="AM786">
            <v>2169.7055922661198</v>
          </cell>
          <cell r="AN786">
            <v>1756.5470439999999</v>
          </cell>
          <cell r="AO786">
            <v>259.19916910000001</v>
          </cell>
          <cell r="AP786">
            <v>2042.5782750000001</v>
          </cell>
        </row>
        <row r="787">
          <cell r="AB787">
            <v>1538.423799329928</v>
          </cell>
          <cell r="AC787">
            <v>1264.7031880706488</v>
          </cell>
          <cell r="AD787">
            <v>279.203091646362</v>
          </cell>
          <cell r="AE787">
            <v>191.94069065129921</v>
          </cell>
          <cell r="AF787">
            <v>2293.9095837072714</v>
          </cell>
          <cell r="AG787">
            <v>2223.9230851275538</v>
          </cell>
          <cell r="AH787">
            <v>2736.1619865128023</v>
          </cell>
          <cell r="AI787">
            <v>1905.2456150727508</v>
          </cell>
          <cell r="AJ787">
            <v>2425.0348065356147</v>
          </cell>
          <cell r="AK787">
            <v>6543.2865249484421</v>
          </cell>
          <cell r="AL787">
            <v>8410.4022270944661</v>
          </cell>
          <cell r="AM787">
            <v>5059.8626655368871</v>
          </cell>
          <cell r="AN787">
            <v>11245.04961</v>
          </cell>
          <cell r="AO787">
            <v>2070.8572319999998</v>
          </cell>
          <cell r="AP787">
            <v>5522.3439669999998</v>
          </cell>
        </row>
        <row r="788">
          <cell r="AB788">
            <v>6026.6727234461869</v>
          </cell>
          <cell r="AC788">
            <v>3831.1791612904226</v>
          </cell>
          <cell r="AD788">
            <v>2864.0239663180887</v>
          </cell>
          <cell r="AE788">
            <v>375.57327951946235</v>
          </cell>
          <cell r="AF788">
            <v>1129.9862125098439</v>
          </cell>
          <cell r="AG788">
            <v>1451.2923675667962</v>
          </cell>
          <cell r="AH788">
            <v>416.03502002249149</v>
          </cell>
          <cell r="AI788">
            <v>968.50156713615343</v>
          </cell>
          <cell r="AJ788">
            <v>813.70352356324508</v>
          </cell>
          <cell r="AK788">
            <v>1827.7563110105991</v>
          </cell>
          <cell r="AL788">
            <v>2159.5161500479962</v>
          </cell>
          <cell r="AM788">
            <v>937.60025723549381</v>
          </cell>
          <cell r="AN788">
            <v>2756.7683360000001</v>
          </cell>
          <cell r="AO788">
            <v>3107.8133779999998</v>
          </cell>
          <cell r="AP788">
            <v>1286.2419440000001</v>
          </cell>
        </row>
        <row r="789">
          <cell r="AB789">
            <v>6500.2851137298721</v>
          </cell>
          <cell r="AC789">
            <v>2478.41477627834</v>
          </cell>
          <cell r="AD789">
            <v>1251.0103495811238</v>
          </cell>
          <cell r="AE789">
            <v>437.20309496766879</v>
          </cell>
          <cell r="AF789">
            <v>1239.4951526255527</v>
          </cell>
          <cell r="AG789">
            <v>2146.8097208695635</v>
          </cell>
          <cell r="AH789">
            <v>8422.7515743768708</v>
          </cell>
          <cell r="AI789">
            <v>7375.980014069909</v>
          </cell>
          <cell r="AJ789">
            <v>13321.622298453023</v>
          </cell>
          <cell r="AK789">
            <v>22313.61270981652</v>
          </cell>
          <cell r="AL789">
            <v>40491.733971950263</v>
          </cell>
          <cell r="AM789">
            <v>37792.48775991179</v>
          </cell>
          <cell r="AN789">
            <v>53319.505429999997</v>
          </cell>
          <cell r="AO789">
            <v>71307.829389999999</v>
          </cell>
          <cell r="AP789">
            <v>26895.154839999999</v>
          </cell>
        </row>
        <row r="790">
          <cell r="AB790">
            <v>31527.010856606583</v>
          </cell>
          <cell r="AC790">
            <v>22944.952199188301</v>
          </cell>
          <cell r="AD790">
            <v>26066.678891880485</v>
          </cell>
          <cell r="AE790">
            <v>1422.563196131299</v>
          </cell>
          <cell r="AF790">
            <v>2467.643313720363</v>
          </cell>
          <cell r="AG790">
            <v>383.6277858004986</v>
          </cell>
          <cell r="AH790">
            <v>830.60535565371083</v>
          </cell>
          <cell r="AI790">
            <v>875.33929998366364</v>
          </cell>
          <cell r="AJ790">
            <v>1450.282983898446</v>
          </cell>
          <cell r="AK790">
            <v>1510.1146199719683</v>
          </cell>
          <cell r="AL790">
            <v>3466.344658245539</v>
          </cell>
          <cell r="AM790">
            <v>2091.4404550042709</v>
          </cell>
          <cell r="AN790">
            <v>1945.7742490000001</v>
          </cell>
          <cell r="AO790">
            <v>3452.0514629999998</v>
          </cell>
          <cell r="AP790">
            <v>1363.5769660000001</v>
          </cell>
        </row>
        <row r="791">
          <cell r="AB791">
            <v>5247.725096729203</v>
          </cell>
          <cell r="AC791">
            <v>2306.0837579272097</v>
          </cell>
          <cell r="AD791">
            <v>2063.191947383576</v>
          </cell>
          <cell r="AE791">
            <v>1446.9659144058176</v>
          </cell>
          <cell r="AF791">
            <v>2103.4443611092943</v>
          </cell>
          <cell r="AG791">
            <v>2549.97059876704</v>
          </cell>
          <cell r="AH791">
            <v>253.35194903371092</v>
          </cell>
          <cell r="AI791">
            <v>1349.4409052959365</v>
          </cell>
          <cell r="AJ791">
            <v>409.47194061428064</v>
          </cell>
          <cell r="AK791">
            <v>893.06612638096033</v>
          </cell>
          <cell r="AL791">
            <v>92.180903979282334</v>
          </cell>
          <cell r="AM791">
            <v>300.81652003906288</v>
          </cell>
          <cell r="AN791">
            <v>24.235521169999998</v>
          </cell>
          <cell r="AO791">
            <v>44.486982509999997</v>
          </cell>
          <cell r="AP791">
            <v>769.01262050000003</v>
          </cell>
        </row>
        <row r="792">
          <cell r="AB792">
            <v>3193.3870349344597</v>
          </cell>
          <cell r="AC792">
            <v>1625.578600431309</v>
          </cell>
          <cell r="AD792">
            <v>1559.2515456728072</v>
          </cell>
          <cell r="AE792">
            <v>812.69830047208586</v>
          </cell>
          <cell r="AF792">
            <v>1413.9229425586827</v>
          </cell>
          <cell r="AG792">
            <v>1458.7111330606638</v>
          </cell>
          <cell r="AH792">
            <v>1511.0001279122041</v>
          </cell>
          <cell r="AI792">
            <v>1238.953890426023</v>
          </cell>
          <cell r="AJ792">
            <v>2754.8223287953706</v>
          </cell>
          <cell r="AK792">
            <v>3490.7447980371294</v>
          </cell>
          <cell r="AL792">
            <v>6008.7889564179432</v>
          </cell>
          <cell r="AM792">
            <v>7341.3260626980027</v>
          </cell>
          <cell r="AN792">
            <v>11087.78485</v>
          </cell>
          <cell r="AO792">
            <v>11295.87487</v>
          </cell>
          <cell r="AP792">
            <v>4440.5466070000002</v>
          </cell>
        </row>
        <row r="793">
          <cell r="AB793">
            <v>579.12006257116082</v>
          </cell>
          <cell r="AC793">
            <v>377.10112835241506</v>
          </cell>
          <cell r="AD793">
            <v>132.14786760692795</v>
          </cell>
          <cell r="AE793">
            <v>113.00908248081559</v>
          </cell>
          <cell r="AF793">
            <v>75.961031073962374</v>
          </cell>
          <cell r="AG793">
            <v>125.72313905904551</v>
          </cell>
          <cell r="AH793">
            <v>867.15724316072328</v>
          </cell>
          <cell r="AI793">
            <v>325.44826454908662</v>
          </cell>
          <cell r="AJ793">
            <v>680.0505344542197</v>
          </cell>
          <cell r="AK793">
            <v>1212.5278657747037</v>
          </cell>
          <cell r="AL793">
            <v>2191.2647041009495</v>
          </cell>
          <cell r="AM793">
            <v>2356.291154471337</v>
          </cell>
          <cell r="AN793">
            <v>3431.2844479999999</v>
          </cell>
          <cell r="AO793">
            <v>3202.872754</v>
          </cell>
          <cell r="AP793">
            <v>1259.3247369999999</v>
          </cell>
        </row>
        <row r="794">
          <cell r="AB794">
            <v>2978.3714927455239</v>
          </cell>
          <cell r="AC794">
            <v>1895.5373710783281</v>
          </cell>
          <cell r="AD794">
            <v>821.8264300796767</v>
          </cell>
          <cell r="AE794">
            <v>501.27341369150128</v>
          </cell>
          <cell r="AF794">
            <v>777.5082674819671</v>
          </cell>
          <cell r="AG794">
            <v>1394.9869467919441</v>
          </cell>
          <cell r="AH794">
            <v>1126.1756384886057</v>
          </cell>
          <cell r="AI794">
            <v>1473.7112133224396</v>
          </cell>
          <cell r="AJ794">
            <v>878.22977444959997</v>
          </cell>
          <cell r="AK794">
            <v>4362.2882564056681</v>
          </cell>
          <cell r="AL794">
            <v>4025.9726974200698</v>
          </cell>
          <cell r="AM794">
            <v>2029.5473629031962</v>
          </cell>
          <cell r="AN794">
            <v>1362.4319330000001</v>
          </cell>
          <cell r="AO794">
            <v>2602.9814369999999</v>
          </cell>
          <cell r="AP794">
            <v>2794.9477609999999</v>
          </cell>
        </row>
        <row r="795">
          <cell r="AB795">
            <v>3102.5329043844126</v>
          </cell>
          <cell r="AC795">
            <v>2785.9387062590044</v>
          </cell>
          <cell r="AD795">
            <v>2278.3542713907236</v>
          </cell>
          <cell r="AE795">
            <v>2312.5226707775832</v>
          </cell>
          <cell r="AF795">
            <v>2346.594023081559</v>
          </cell>
          <cell r="AG795">
            <v>2495.1498058963653</v>
          </cell>
          <cell r="AH795">
            <v>1074.9083140737541</v>
          </cell>
          <cell r="AI795">
            <v>2708.8756328396935</v>
          </cell>
          <cell r="AJ795">
            <v>1353.705230203803</v>
          </cell>
          <cell r="AK795">
            <v>2247.6589677797515</v>
          </cell>
          <cell r="AL795">
            <v>1496.6306139919179</v>
          </cell>
          <cell r="AM795">
            <v>1718.3548562140625</v>
          </cell>
          <cell r="AN795">
            <v>1115.896866</v>
          </cell>
          <cell r="AO795">
            <v>322.56899470000002</v>
          </cell>
          <cell r="AP795">
            <v>2163.2261669999998</v>
          </cell>
        </row>
        <row r="796">
          <cell r="AB796">
            <v>1125.3460434543031</v>
          </cell>
          <cell r="AC796">
            <v>844.29210383344264</v>
          </cell>
          <cell r="AD796">
            <v>504.28071937733313</v>
          </cell>
          <cell r="AE796">
            <v>525.45025111620498</v>
          </cell>
          <cell r="AF796">
            <v>660.73258287967747</v>
          </cell>
          <cell r="AG796">
            <v>1379.9017586150753</v>
          </cell>
          <cell r="AH796">
            <v>603.35005285150953</v>
          </cell>
          <cell r="AI796">
            <v>1235.9583728004905</v>
          </cell>
          <cell r="AJ796">
            <v>769.69766488568769</v>
          </cell>
          <cell r="AK796">
            <v>1168.699110390141</v>
          </cell>
          <cell r="AL796">
            <v>2005.5614723326744</v>
          </cell>
          <cell r="AM796">
            <v>2226.8621544875386</v>
          </cell>
          <cell r="AN796">
            <v>2456.1459159999999</v>
          </cell>
          <cell r="AO796">
            <v>2961.3350569999998</v>
          </cell>
          <cell r="AP796">
            <v>1111.986146</v>
          </cell>
        </row>
        <row r="797">
          <cell r="AB797">
            <v>4197.5350450774349</v>
          </cell>
          <cell r="AC797">
            <v>6994.3816754830686</v>
          </cell>
          <cell r="AD797">
            <v>4154.0908439305431</v>
          </cell>
          <cell r="AE797">
            <v>5737.9802684356555</v>
          </cell>
          <cell r="AF797">
            <v>4650.9567667055917</v>
          </cell>
          <cell r="AG797">
            <v>4867.5927669011426</v>
          </cell>
          <cell r="AH797">
            <v>3247.311249378196</v>
          </cell>
          <cell r="AI797">
            <v>2395.0039396969146</v>
          </cell>
          <cell r="AJ797">
            <v>1487.3167687052326</v>
          </cell>
          <cell r="AK797">
            <v>1405.2991558865676</v>
          </cell>
          <cell r="AL797">
            <v>1987.8984257608545</v>
          </cell>
          <cell r="AM797">
            <v>1924.4760797512981</v>
          </cell>
          <cell r="AN797">
            <v>2669.0195899999999</v>
          </cell>
          <cell r="AO797">
            <v>3027.3075090000002</v>
          </cell>
          <cell r="AP797">
            <v>1896.0851540000001</v>
          </cell>
        </row>
        <row r="798">
          <cell r="AB798">
            <v>1146.0014498216572</v>
          </cell>
          <cell r="AC798">
            <v>705.93111787326973</v>
          </cell>
          <cell r="AD798">
            <v>136.67524551282165</v>
          </cell>
          <cell r="AE798">
            <v>0</v>
          </cell>
          <cell r="AF798">
            <v>22.452814081526139</v>
          </cell>
          <cell r="AG798">
            <v>84.756975480122321</v>
          </cell>
          <cell r="AH798">
            <v>724.08065887207215</v>
          </cell>
          <cell r="AI798">
            <v>1002.1898798812093</v>
          </cell>
          <cell r="AJ798">
            <v>560.62165626588944</v>
          </cell>
          <cell r="AK798">
            <v>2100.6544907563052</v>
          </cell>
          <cell r="AL798">
            <v>1673.1333762618733</v>
          </cell>
          <cell r="AM798">
            <v>1409.9643762958478</v>
          </cell>
          <cell r="AN798">
            <v>1054.227897</v>
          </cell>
          <cell r="AO798">
            <v>957.13395530000003</v>
          </cell>
          <cell r="AP798">
            <v>1235.707678</v>
          </cell>
        </row>
        <row r="799">
          <cell r="AB799">
            <v>3469.9430121908658</v>
          </cell>
          <cell r="AC799">
            <v>2609.5066033957278</v>
          </cell>
          <cell r="AD799">
            <v>1804.9502610883101</v>
          </cell>
          <cell r="AE799">
            <v>1556.2963773872757</v>
          </cell>
          <cell r="AF799">
            <v>1362.7151764257583</v>
          </cell>
          <cell r="AG799">
            <v>1895.7305784591124</v>
          </cell>
          <cell r="AH799">
            <v>1636.590910148074</v>
          </cell>
          <cell r="AI799">
            <v>2373.2009900504477</v>
          </cell>
          <cell r="AJ799">
            <v>1522.7468781666371</v>
          </cell>
          <cell r="AK799">
            <v>1343.7765341855988</v>
          </cell>
          <cell r="AL799">
            <v>1541.6109534461332</v>
          </cell>
          <cell r="AM799">
            <v>2170.3861583975731</v>
          </cell>
          <cell r="AN799">
            <v>2181.6081610000001</v>
          </cell>
          <cell r="AO799">
            <v>1825.72234</v>
          </cell>
          <cell r="AP799">
            <v>1783.774645</v>
          </cell>
        </row>
        <row r="800">
          <cell r="AB800">
            <v>1947.457264160277</v>
          </cell>
          <cell r="AC800">
            <v>1206.0250354033715</v>
          </cell>
          <cell r="AD800">
            <v>1708.7164444760908</v>
          </cell>
          <cell r="AE800">
            <v>1952.2292946603593</v>
          </cell>
          <cell r="AF800">
            <v>2237.6711509225661</v>
          </cell>
          <cell r="AG800">
            <v>1725.0775502607216</v>
          </cell>
          <cell r="AH800">
            <v>1818.2225186371527</v>
          </cell>
          <cell r="AI800">
            <v>2141.2388390650312</v>
          </cell>
          <cell r="AJ800">
            <v>1668.926438242954</v>
          </cell>
          <cell r="AK800">
            <v>2147.9385812141231</v>
          </cell>
          <cell r="AL800">
            <v>1414.3129731610215</v>
          </cell>
          <cell r="AM800">
            <v>1452.8092737009822</v>
          </cell>
          <cell r="AN800">
            <v>708.78803670000002</v>
          </cell>
          <cell r="AO800">
            <v>707.34857160000001</v>
          </cell>
          <cell r="AP800">
            <v>1962.809851</v>
          </cell>
        </row>
        <row r="801">
          <cell r="AB801">
            <v>1284.9129101216786</v>
          </cell>
          <cell r="AC801">
            <v>848.34512458472739</v>
          </cell>
          <cell r="AD801">
            <v>371.45410864350367</v>
          </cell>
          <cell r="AE801">
            <v>800.74403025618233</v>
          </cell>
          <cell r="AF801">
            <v>804.4620291745124</v>
          </cell>
          <cell r="AG801">
            <v>1218.9976100148917</v>
          </cell>
          <cell r="AH801">
            <v>1226.399195726633</v>
          </cell>
          <cell r="AI801">
            <v>1682.0876999947886</v>
          </cell>
          <cell r="AJ801">
            <v>1253.9365460494337</v>
          </cell>
          <cell r="AK801">
            <v>2491.9834647791413</v>
          </cell>
          <cell r="AL801">
            <v>1036.7002152980738</v>
          </cell>
          <cell r="AM801">
            <v>1450.3364083303727</v>
          </cell>
          <cell r="AN801">
            <v>446.46683150000001</v>
          </cell>
          <cell r="AO801">
            <v>251.4457262</v>
          </cell>
          <cell r="AP801">
            <v>2162.1008929999998</v>
          </cell>
        </row>
        <row r="802">
          <cell r="AB802">
            <v>3614.1717839535036</v>
          </cell>
          <cell r="AC802">
            <v>4179.1288714001585</v>
          </cell>
          <cell r="AD802">
            <v>3708.5818033269875</v>
          </cell>
          <cell r="AE802">
            <v>2415.2288077643093</v>
          </cell>
          <cell r="AF802">
            <v>2771.9593037744357</v>
          </cell>
          <cell r="AG802">
            <v>2537.4305496019183</v>
          </cell>
          <cell r="AH802">
            <v>2687.7214202183268</v>
          </cell>
          <cell r="AI802">
            <v>2823.2951038450124</v>
          </cell>
          <cell r="AJ802">
            <v>2344.6299610940341</v>
          </cell>
          <cell r="AK802">
            <v>1656.7872045369156</v>
          </cell>
          <cell r="AL802">
            <v>1941.9384016355862</v>
          </cell>
          <cell r="AM802">
            <v>1358.2541468261209</v>
          </cell>
          <cell r="AN802">
            <v>1541.683264</v>
          </cell>
          <cell r="AO802">
            <v>1463.7544809999999</v>
          </cell>
          <cell r="AP802">
            <v>986.096497</v>
          </cell>
        </row>
        <row r="803">
          <cell r="AB803">
            <v>391.74628368321453</v>
          </cell>
          <cell r="AC803">
            <v>50.168804667042089</v>
          </cell>
          <cell r="AD803">
            <v>57.353645941912838</v>
          </cell>
          <cell r="AE803">
            <v>41.458189399549411</v>
          </cell>
          <cell r="AF803">
            <v>106.75026644038032</v>
          </cell>
          <cell r="AG803">
            <v>83.871175047715056</v>
          </cell>
          <cell r="AH803">
            <v>916.13327875782636</v>
          </cell>
          <cell r="AI803">
            <v>1085.9804696479314</v>
          </cell>
          <cell r="AJ803">
            <v>843.13824636584093</v>
          </cell>
          <cell r="AK803">
            <v>1238.6465151837576</v>
          </cell>
          <cell r="AL803">
            <v>2379.8069375164482</v>
          </cell>
          <cell r="AM803">
            <v>1315.588779043127</v>
          </cell>
          <cell r="AN803">
            <v>1624.587796</v>
          </cell>
          <cell r="AO803">
            <v>934.58821109999997</v>
          </cell>
          <cell r="AP803">
            <v>838.50058279999996</v>
          </cell>
        </row>
        <row r="804">
          <cell r="AB804">
            <v>521.86729628452065</v>
          </cell>
          <cell r="AC804">
            <v>279.79972848156945</v>
          </cell>
          <cell r="AD804">
            <v>304.05127846406486</v>
          </cell>
          <cell r="AE804">
            <v>0</v>
          </cell>
          <cell r="AF804">
            <v>242.64229005285452</v>
          </cell>
          <cell r="AG804">
            <v>710.38890452258624</v>
          </cell>
          <cell r="AH804">
            <v>1953.7451831325384</v>
          </cell>
          <cell r="AI804">
            <v>2603.8280761069627</v>
          </cell>
          <cell r="AJ804">
            <v>1578.4001015929907</v>
          </cell>
          <cell r="AK804">
            <v>2478.1768285627368</v>
          </cell>
          <cell r="AL804">
            <v>1061.2211253587834</v>
          </cell>
          <cell r="AM804">
            <v>1180.1459728061</v>
          </cell>
          <cell r="AN804">
            <v>260.6531918</v>
          </cell>
          <cell r="AO804">
            <v>359.14151679999998</v>
          </cell>
          <cell r="AP804">
            <v>1856.7617909999999</v>
          </cell>
        </row>
        <row r="805">
          <cell r="AB805">
            <v>1381.5868199504007</v>
          </cell>
          <cell r="AC805">
            <v>1783.4015724708543</v>
          </cell>
          <cell r="AD805">
            <v>1434.4198964069003</v>
          </cell>
          <cell r="AE805">
            <v>3704.5622052655103</v>
          </cell>
          <cell r="AF805">
            <v>5287.6058833215393</v>
          </cell>
          <cell r="AG805">
            <v>2797.9557510809605</v>
          </cell>
          <cell r="AH805">
            <v>7272.4276844058868</v>
          </cell>
          <cell r="AI805">
            <v>3333.0273641675403</v>
          </cell>
          <cell r="AJ805">
            <v>8415.5828206384067</v>
          </cell>
          <cell r="AK805">
            <v>1446.5705814454286</v>
          </cell>
          <cell r="AL805">
            <v>2071.1879610165192</v>
          </cell>
          <cell r="AM805">
            <v>1198.6895938036951</v>
          </cell>
          <cell r="AN805">
            <v>3827.7250239999998</v>
          </cell>
          <cell r="AO805">
            <v>2615.746635</v>
          </cell>
          <cell r="AP805">
            <v>1321.43751</v>
          </cell>
        </row>
        <row r="806">
          <cell r="AB806">
            <v>491.35843214591864</v>
          </cell>
          <cell r="AC806">
            <v>363.82730510846807</v>
          </cell>
          <cell r="AD806">
            <v>87.76489421280975</v>
          </cell>
          <cell r="AE806">
            <v>76.516775025704419</v>
          </cell>
          <cell r="AF806">
            <v>71.617016392819238</v>
          </cell>
          <cell r="AG806">
            <v>244.8097869796803</v>
          </cell>
          <cell r="AH806">
            <v>803.91180640077653</v>
          </cell>
          <cell r="AI806">
            <v>488.40015156648815</v>
          </cell>
          <cell r="AJ806">
            <v>434.02329060271848</v>
          </cell>
          <cell r="AK806">
            <v>1230.5286822073717</v>
          </cell>
          <cell r="AL806">
            <v>1879.346748525159</v>
          </cell>
          <cell r="AM806">
            <v>1426.7775982427631</v>
          </cell>
          <cell r="AN806">
            <v>757.61129600000004</v>
          </cell>
          <cell r="AO806">
            <v>1452.8335609999999</v>
          </cell>
          <cell r="AP806">
            <v>383.25050040000002</v>
          </cell>
        </row>
        <row r="807">
          <cell r="AB807">
            <v>954.14291894464566</v>
          </cell>
          <cell r="AC807">
            <v>864.50543432387019</v>
          </cell>
          <cell r="AD807">
            <v>680.61291612228592</v>
          </cell>
          <cell r="AE807">
            <v>2802.452986929809</v>
          </cell>
          <cell r="AF807">
            <v>2795.5430891053584</v>
          </cell>
          <cell r="AG807">
            <v>2962.0865983872091</v>
          </cell>
          <cell r="AH807">
            <v>3344.944910920412</v>
          </cell>
          <cell r="AI807">
            <v>1467.4572304589919</v>
          </cell>
          <cell r="AJ807">
            <v>3675.6172612082778</v>
          </cell>
          <cell r="AK807">
            <v>1077.768343936267</v>
          </cell>
          <cell r="AL807">
            <v>2030.7718813970976</v>
          </cell>
          <cell r="AM807">
            <v>1396.02141871761</v>
          </cell>
          <cell r="AN807">
            <v>3263.090455</v>
          </cell>
          <cell r="AO807">
            <v>2768.7417390000001</v>
          </cell>
          <cell r="AP807">
            <v>1161.4741979999999</v>
          </cell>
        </row>
        <row r="808">
          <cell r="AB808">
            <v>649.6757784030998</v>
          </cell>
          <cell r="AC808">
            <v>546.18210614059819</v>
          </cell>
          <cell r="AD808">
            <v>383.13932604705934</v>
          </cell>
          <cell r="AE808">
            <v>1750.6165261172994</v>
          </cell>
          <cell r="AF808">
            <v>1842.6696466132498</v>
          </cell>
          <cell r="AG808">
            <v>1075.9121627305658</v>
          </cell>
          <cell r="AH808">
            <v>2163.8084108654284</v>
          </cell>
          <cell r="AI808">
            <v>1771.2314036885707</v>
          </cell>
          <cell r="AJ808">
            <v>1858.4867911973956</v>
          </cell>
          <cell r="AK808">
            <v>1767.7826664537502</v>
          </cell>
          <cell r="AL808">
            <v>1076.1321760268117</v>
          </cell>
          <cell r="AM808">
            <v>1583.9594963318991</v>
          </cell>
          <cell r="AN808">
            <v>765.14238320000004</v>
          </cell>
          <cell r="AO808">
            <v>403.37314900000001</v>
          </cell>
          <cell r="AP808">
            <v>1783.7583299999999</v>
          </cell>
        </row>
        <row r="809">
          <cell r="AB809">
            <v>2443.3488697232942</v>
          </cell>
          <cell r="AC809">
            <v>2048.2962043685111</v>
          </cell>
          <cell r="AD809">
            <v>1471.7082343058489</v>
          </cell>
          <cell r="AE809">
            <v>5047.951700514509</v>
          </cell>
          <cell r="AF809">
            <v>4913.6770478538765</v>
          </cell>
          <cell r="AG809">
            <v>4048.3707152829502</v>
          </cell>
          <cell r="AH809">
            <v>311.60876769809175</v>
          </cell>
          <cell r="AI809">
            <v>1085.5241167331596</v>
          </cell>
          <cell r="AJ809">
            <v>186.97689939124393</v>
          </cell>
          <cell r="AK809">
            <v>1326.5293316175032</v>
          </cell>
          <cell r="AL809">
            <v>2752.8477196929971</v>
          </cell>
          <cell r="AM809">
            <v>226.11439900739035</v>
          </cell>
          <cell r="AN809">
            <v>1128.72443</v>
          </cell>
          <cell r="AO809">
            <v>1510.6959609999999</v>
          </cell>
          <cell r="AP809">
            <v>406.8940131</v>
          </cell>
        </row>
        <row r="810">
          <cell r="AB810">
            <v>802.75870067670849</v>
          </cell>
          <cell r="AC810">
            <v>746.30549267320555</v>
          </cell>
          <cell r="AD810">
            <v>686.90499125548422</v>
          </cell>
          <cell r="AE810">
            <v>0</v>
          </cell>
          <cell r="AF810">
            <v>260.54387862640277</v>
          </cell>
          <cell r="AG810">
            <v>299.47425575435409</v>
          </cell>
          <cell r="AH810">
            <v>426.32071717318257</v>
          </cell>
          <cell r="AI810">
            <v>1086.7288184852596</v>
          </cell>
          <cell r="AJ810">
            <v>449.41002651245645</v>
          </cell>
          <cell r="AK810">
            <v>1779.9911046605962</v>
          </cell>
          <cell r="AL810">
            <v>986.10615167202559</v>
          </cell>
          <cell r="AM810">
            <v>1532.4520739648788</v>
          </cell>
          <cell r="AN810">
            <v>1152.5605089999999</v>
          </cell>
          <cell r="AO810">
            <v>789.22578669999996</v>
          </cell>
          <cell r="AP810">
            <v>1465.1543770000001</v>
          </cell>
        </row>
        <row r="811">
          <cell r="AB811">
            <v>1672.9158816479378</v>
          </cell>
          <cell r="AC811">
            <v>481.70137053686733</v>
          </cell>
          <cell r="AD811">
            <v>3639.5600132462382</v>
          </cell>
          <cell r="AE811">
            <v>7612.5745951948575</v>
          </cell>
          <cell r="AF811">
            <v>7287.9793804500259</v>
          </cell>
          <cell r="AG811">
            <v>4120.2069279613706</v>
          </cell>
          <cell r="AH811">
            <v>6921.6880409771265</v>
          </cell>
          <cell r="AI811">
            <v>3124.7956391992711</v>
          </cell>
          <cell r="AJ811">
            <v>7087.6516959911123</v>
          </cell>
          <cell r="AK811">
            <v>1997.9882592785666</v>
          </cell>
          <cell r="AL811">
            <v>780.63069122704292</v>
          </cell>
          <cell r="AM811">
            <v>1475.9213638733579</v>
          </cell>
          <cell r="AN811">
            <v>314.69131299999998</v>
          </cell>
          <cell r="AO811">
            <v>339.6997887</v>
          </cell>
          <cell r="AP811">
            <v>1672.841316</v>
          </cell>
        </row>
        <row r="812">
          <cell r="AB812">
            <v>749.9909170687265</v>
          </cell>
          <cell r="AC812">
            <v>444.54044369688501</v>
          </cell>
          <cell r="AD812">
            <v>54.545876518323318</v>
          </cell>
          <cell r="AE812">
            <v>0</v>
          </cell>
          <cell r="AF812">
            <v>0</v>
          </cell>
          <cell r="AG812">
            <v>128.9100751256739</v>
          </cell>
          <cell r="AH812">
            <v>371.81226481966178</v>
          </cell>
          <cell r="AI812">
            <v>1086.9854187956807</v>
          </cell>
          <cell r="AJ812">
            <v>399.09604402561519</v>
          </cell>
          <cell r="AK812">
            <v>2390.5647822686292</v>
          </cell>
          <cell r="AL812">
            <v>684.66324632427984</v>
          </cell>
          <cell r="AM812">
            <v>1171.1262866180391</v>
          </cell>
          <cell r="AN812">
            <v>267.50858030000001</v>
          </cell>
          <cell r="AO812">
            <v>2346.7945070000001</v>
          </cell>
          <cell r="AP812">
            <v>1558.01404</v>
          </cell>
        </row>
        <row r="813">
          <cell r="AB813">
            <v>1025.5511409619539</v>
          </cell>
          <cell r="AC813">
            <v>973.52038862125448</v>
          </cell>
          <cell r="AD813">
            <v>879.60673350565673</v>
          </cell>
          <cell r="AE813">
            <v>728.65213539381944</v>
          </cell>
          <cell r="AF813">
            <v>1071.993031133793</v>
          </cell>
          <cell r="AG813">
            <v>1795.5171913090153</v>
          </cell>
          <cell r="AH813">
            <v>875.1233448720003</v>
          </cell>
          <cell r="AI813">
            <v>1347.1975510431917</v>
          </cell>
          <cell r="AJ813">
            <v>635.34466672639121</v>
          </cell>
          <cell r="AK813">
            <v>1320.6017850414057</v>
          </cell>
          <cell r="AL813">
            <v>1403.5546864917276</v>
          </cell>
          <cell r="AM813">
            <v>1513.8945288690747</v>
          </cell>
          <cell r="AN813">
            <v>1864.3401329999999</v>
          </cell>
          <cell r="AO813">
            <v>2452.1187399999999</v>
          </cell>
          <cell r="AP813">
            <v>1282.032095</v>
          </cell>
        </row>
        <row r="814">
          <cell r="AB814">
            <v>982.78076286662167</v>
          </cell>
          <cell r="AC814">
            <v>135.90263944343579</v>
          </cell>
          <cell r="AD814">
            <v>120.22017803875228</v>
          </cell>
          <cell r="AE814">
            <v>0</v>
          </cell>
          <cell r="AF814">
            <v>0</v>
          </cell>
          <cell r="AG814">
            <v>9.0806204552123067</v>
          </cell>
          <cell r="AH814">
            <v>316.45177024689747</v>
          </cell>
          <cell r="AI814">
            <v>232.15002279928024</v>
          </cell>
          <cell r="AJ814">
            <v>175.96544024371184</v>
          </cell>
          <cell r="AK814">
            <v>1145.4088926492007</v>
          </cell>
          <cell r="AL814">
            <v>1413.2777425820966</v>
          </cell>
          <cell r="AM814">
            <v>1489.792467000658</v>
          </cell>
          <cell r="AN814">
            <v>3214.7246570000002</v>
          </cell>
          <cell r="AO814">
            <v>1219.4506630000001</v>
          </cell>
          <cell r="AP814">
            <v>1507.221718</v>
          </cell>
        </row>
        <row r="815">
          <cell r="AB815">
            <v>1168.4672102237198</v>
          </cell>
          <cell r="AC815">
            <v>147.22816875610064</v>
          </cell>
          <cell r="AD815">
            <v>0.12228544127869342</v>
          </cell>
          <cell r="AE815">
            <v>1620.2294487279351</v>
          </cell>
          <cell r="AF815">
            <v>22.887504946613138</v>
          </cell>
          <cell r="AG815">
            <v>218.5586278620377</v>
          </cell>
          <cell r="AH815">
            <v>553.58847223959731</v>
          </cell>
          <cell r="AI815">
            <v>810.06508610749472</v>
          </cell>
          <cell r="AJ815">
            <v>2122.7838269860154</v>
          </cell>
          <cell r="AK815">
            <v>2474.275222511159</v>
          </cell>
          <cell r="AL815">
            <v>5172.7715701633006</v>
          </cell>
          <cell r="AM815">
            <v>5777.6397471598311</v>
          </cell>
          <cell r="AN815">
            <v>9150.4620830000003</v>
          </cell>
          <cell r="AO815">
            <v>11773.58481</v>
          </cell>
          <cell r="AP815">
            <v>2927.9181039999999</v>
          </cell>
        </row>
        <row r="816">
          <cell r="AB816">
            <v>2784.9988269093415</v>
          </cell>
          <cell r="AC816">
            <v>2643.5652057823932</v>
          </cell>
          <cell r="AD816">
            <v>3854.4212335850243</v>
          </cell>
          <cell r="AE816">
            <v>4873.7486385160446</v>
          </cell>
          <cell r="AF816">
            <v>4678.4798947959644</v>
          </cell>
          <cell r="AG816">
            <v>3296.960124462872</v>
          </cell>
          <cell r="AH816">
            <v>5251.2406141068104</v>
          </cell>
          <cell r="AI816">
            <v>1969.7958026230019</v>
          </cell>
          <cell r="AJ816">
            <v>4771.3729638907053</v>
          </cell>
          <cell r="AK816">
            <v>918.58295484337418</v>
          </cell>
          <cell r="AL816">
            <v>2193.052281079536</v>
          </cell>
          <cell r="AM816">
            <v>709.05528657229638</v>
          </cell>
          <cell r="AN816">
            <v>1094.7905149999999</v>
          </cell>
          <cell r="AO816">
            <v>1265.610277</v>
          </cell>
          <cell r="AP816">
            <v>780.2433264</v>
          </cell>
        </row>
        <row r="817">
          <cell r="AB817">
            <v>885.40376147321854</v>
          </cell>
          <cell r="AC817">
            <v>816.80915563945405</v>
          </cell>
          <cell r="AD817">
            <v>213.52693756231901</v>
          </cell>
          <cell r="AE817">
            <v>45.241132224138099</v>
          </cell>
          <cell r="AF817">
            <v>80.423374831441549</v>
          </cell>
          <cell r="AG817">
            <v>269.45681005974592</v>
          </cell>
          <cell r="AH817">
            <v>752.93452426823842</v>
          </cell>
          <cell r="AI817">
            <v>616.796465036261</v>
          </cell>
          <cell r="AJ817">
            <v>864.28403723543897</v>
          </cell>
          <cell r="AK817">
            <v>1045.3810503590259</v>
          </cell>
          <cell r="AL817">
            <v>927.58462554377832</v>
          </cell>
          <cell r="AM817">
            <v>1824.1567979996903</v>
          </cell>
          <cell r="AN817">
            <v>1494.838021</v>
          </cell>
          <cell r="AO817">
            <v>724.00886200000002</v>
          </cell>
          <cell r="AP817">
            <v>1115.5152439999999</v>
          </cell>
        </row>
        <row r="818">
          <cell r="AB818">
            <v>47.417171583607448</v>
          </cell>
          <cell r="AC818">
            <v>159.95735850727584</v>
          </cell>
          <cell r="AD818">
            <v>57.387778268492383</v>
          </cell>
          <cell r="AE818">
            <v>673.70096113441298</v>
          </cell>
          <cell r="AF818">
            <v>1627.3719406280113</v>
          </cell>
          <cell r="AG818">
            <v>1444.40169170379</v>
          </cell>
          <cell r="AH818">
            <v>4633.9519580617552</v>
          </cell>
          <cell r="AI818">
            <v>5144.163483965257</v>
          </cell>
          <cell r="AJ818">
            <v>4767.3171584627307</v>
          </cell>
          <cell r="AK818">
            <v>2225.6959574800526</v>
          </cell>
          <cell r="AL818">
            <v>736.73741403636541</v>
          </cell>
          <cell r="AM818">
            <v>818.45945138091258</v>
          </cell>
          <cell r="AN818">
            <v>272.35457939999998</v>
          </cell>
          <cell r="AO818">
            <v>601.80275070000005</v>
          </cell>
          <cell r="AP818">
            <v>2890.5181389999998</v>
          </cell>
        </row>
        <row r="819">
          <cell r="AB819">
            <v>1973.626503511294</v>
          </cell>
          <cell r="AC819">
            <v>950.47433708761389</v>
          </cell>
          <cell r="AD819">
            <v>633.83718905411718</v>
          </cell>
          <cell r="AE819">
            <v>302.18122506153264</v>
          </cell>
          <cell r="AF819">
            <v>235.28321039417958</v>
          </cell>
          <cell r="AG819">
            <v>358.57152547200684</v>
          </cell>
          <cell r="AH819">
            <v>1223.3226222071701</v>
          </cell>
          <cell r="AI819">
            <v>687.23115068646302</v>
          </cell>
          <cell r="AJ819">
            <v>902.93356594720581</v>
          </cell>
          <cell r="AK819">
            <v>1335.2736907268668</v>
          </cell>
          <cell r="AL819">
            <v>1145.8821816386564</v>
          </cell>
          <cell r="AM819">
            <v>1182.6694488136052</v>
          </cell>
          <cell r="AN819">
            <v>298.39726200000001</v>
          </cell>
          <cell r="AO819">
            <v>193.68212209999999</v>
          </cell>
          <cell r="AP819">
            <v>1085.9073510000001</v>
          </cell>
        </row>
        <row r="820">
          <cell r="AB820">
            <v>72371.059739547491</v>
          </cell>
          <cell r="AC820">
            <v>120965.16807645236</v>
          </cell>
          <cell r="AD820">
            <v>87550.346209994546</v>
          </cell>
          <cell r="AE820">
            <v>141212.54805625687</v>
          </cell>
          <cell r="AF820">
            <v>162850.58641032287</v>
          </cell>
          <cell r="AG820">
            <v>129833.45873729965</v>
          </cell>
          <cell r="AH820">
            <v>46188.975331792193</v>
          </cell>
          <cell r="AI820">
            <v>19476.38671209184</v>
          </cell>
          <cell r="AJ820">
            <v>47950.690979360217</v>
          </cell>
          <cell r="AK820">
            <v>21813.615485810635</v>
          </cell>
          <cell r="AL820">
            <v>31400.781795916202</v>
          </cell>
          <cell r="AM820">
            <v>37708.077341105491</v>
          </cell>
          <cell r="AN820">
            <v>29137.348880000001</v>
          </cell>
          <cell r="AO820">
            <v>30693.63999</v>
          </cell>
          <cell r="AP820">
            <v>28141.506700000002</v>
          </cell>
        </row>
        <row r="821">
          <cell r="AB821">
            <v>5354.9391090027493</v>
          </cell>
          <cell r="AC821">
            <v>4526.9785112551563</v>
          </cell>
          <cell r="AD821">
            <v>3757.0291921827193</v>
          </cell>
          <cell r="AE821">
            <v>2483.1978436439877</v>
          </cell>
          <cell r="AF821">
            <v>2596.6145388468071</v>
          </cell>
          <cell r="AG821">
            <v>1922.321366056904</v>
          </cell>
          <cell r="AH821">
            <v>1459.9790789050969</v>
          </cell>
          <cell r="AI821">
            <v>2238.1211953600605</v>
          </cell>
          <cell r="AJ821">
            <v>971.03052829758087</v>
          </cell>
          <cell r="AK821">
            <v>1482.3667980955079</v>
          </cell>
          <cell r="AL821">
            <v>735.92169099997182</v>
          </cell>
          <cell r="AM821">
            <v>1268.2219864999038</v>
          </cell>
          <cell r="AN821">
            <v>801.84119859999998</v>
          </cell>
          <cell r="AO821">
            <v>109.2080368</v>
          </cell>
          <cell r="AP821">
            <v>2025.8573040000001</v>
          </cell>
        </row>
        <row r="822">
          <cell r="AB822">
            <v>23213.959290290077</v>
          </cell>
          <cell r="AC822">
            <v>42872.439393425637</v>
          </cell>
          <cell r="AD822">
            <v>86477.158151290161</v>
          </cell>
          <cell r="AE822">
            <v>79424.769530962294</v>
          </cell>
          <cell r="AF822">
            <v>61424.893603522309</v>
          </cell>
          <cell r="AG822">
            <v>32333.156950034729</v>
          </cell>
          <cell r="AH822">
            <v>16191.312412084155</v>
          </cell>
          <cell r="AI822">
            <v>6454.9553318589496</v>
          </cell>
          <cell r="AJ822">
            <v>17213.653089322543</v>
          </cell>
          <cell r="AK822">
            <v>2335.2635425549292</v>
          </cell>
          <cell r="AL822">
            <v>11024.440820986652</v>
          </cell>
          <cell r="AM822">
            <v>3538.3728219194918</v>
          </cell>
          <cell r="AN822">
            <v>4713.2867500000002</v>
          </cell>
          <cell r="AO822">
            <v>2056.1333119999999</v>
          </cell>
          <cell r="AP822">
            <v>2587.8952629999999</v>
          </cell>
        </row>
        <row r="823">
          <cell r="AB823">
            <v>592.58300579062598</v>
          </cell>
          <cell r="AC823">
            <v>598.71994742386335</v>
          </cell>
          <cell r="AD823">
            <v>168.56197792305485</v>
          </cell>
          <cell r="AE823">
            <v>0</v>
          </cell>
          <cell r="AF823">
            <v>200.14718197921525</v>
          </cell>
          <cell r="AG823">
            <v>97.273322007376152</v>
          </cell>
          <cell r="AH823">
            <v>602.59345496455273</v>
          </cell>
          <cell r="AI823">
            <v>329.23575609257529</v>
          </cell>
          <cell r="AJ823">
            <v>471.80001149965966</v>
          </cell>
          <cell r="AK823">
            <v>904.23907193806417</v>
          </cell>
          <cell r="AL823">
            <v>1154.7006938037991</v>
          </cell>
          <cell r="AM823">
            <v>1356.5781851813929</v>
          </cell>
          <cell r="AN823">
            <v>1397.9288570000001</v>
          </cell>
          <cell r="AO823">
            <v>225.45275820000001</v>
          </cell>
          <cell r="AP823">
            <v>1067.1714119999999</v>
          </cell>
        </row>
        <row r="824">
          <cell r="AB824">
            <v>11089.774261534552</v>
          </cell>
          <cell r="AC824">
            <v>6611.9561987566458</v>
          </cell>
          <cell r="AD824">
            <v>5370.4157793434661</v>
          </cell>
          <cell r="AE824">
            <v>5095.8041869029439</v>
          </cell>
          <cell r="AF824">
            <v>4360.9593900976533</v>
          </cell>
          <cell r="AG824">
            <v>4495.7989173478172</v>
          </cell>
          <cell r="AH824">
            <v>768.22525774917347</v>
          </cell>
          <cell r="AI824">
            <v>1628.0580938731225</v>
          </cell>
          <cell r="AJ824">
            <v>767.92055929431831</v>
          </cell>
          <cell r="AK824">
            <v>936.25439833752193</v>
          </cell>
          <cell r="AL824">
            <v>721.67410238982256</v>
          </cell>
          <cell r="AM824">
            <v>387.21052397946835</v>
          </cell>
          <cell r="AN824">
            <v>211.97179299999999</v>
          </cell>
          <cell r="AO824">
            <v>237.76546809999999</v>
          </cell>
          <cell r="AP824">
            <v>1082.275343</v>
          </cell>
        </row>
        <row r="825">
          <cell r="AB825">
            <v>94.833606743507559</v>
          </cell>
          <cell r="AC825">
            <v>71.273230808510363</v>
          </cell>
          <cell r="AD825">
            <v>11.978939105292108</v>
          </cell>
          <cell r="AE825">
            <v>16749.219366274367</v>
          </cell>
          <cell r="AF825">
            <v>10470.542738729797</v>
          </cell>
          <cell r="AG825">
            <v>8993.5288880611533</v>
          </cell>
          <cell r="AH825">
            <v>1633.1347906150297</v>
          </cell>
          <cell r="AI825">
            <v>1652.7441331259504</v>
          </cell>
          <cell r="AJ825">
            <v>2348.2469776989419</v>
          </cell>
          <cell r="AK825">
            <v>740.88896652516178</v>
          </cell>
          <cell r="AL825">
            <v>1172.892285960304</v>
          </cell>
          <cell r="AM825">
            <v>1398.2791234416493</v>
          </cell>
          <cell r="AN825">
            <v>2554.7688750000002</v>
          </cell>
          <cell r="AO825">
            <v>184.48328889999999</v>
          </cell>
          <cell r="AP825">
            <v>1643.4197380000001</v>
          </cell>
        </row>
        <row r="826">
          <cell r="AB826">
            <v>198295.70498858983</v>
          </cell>
          <cell r="AC826">
            <v>191139.26208125326</v>
          </cell>
          <cell r="AD826">
            <v>192448.64709202753</v>
          </cell>
          <cell r="AE826">
            <v>70729.44851277463</v>
          </cell>
          <cell r="AF826">
            <v>56630.865339406002</v>
          </cell>
          <cell r="AG826">
            <v>51962.256572728991</v>
          </cell>
          <cell r="AH826">
            <v>13771.500862679286</v>
          </cell>
          <cell r="AI826">
            <v>13519.181417818818</v>
          </cell>
          <cell r="AJ826">
            <v>10417.123075223271</v>
          </cell>
          <cell r="AK826">
            <v>9110.9394269668483</v>
          </cell>
          <cell r="AL826">
            <v>6080.8390370847555</v>
          </cell>
          <cell r="AM826">
            <v>7420.561835237696</v>
          </cell>
          <cell r="AN826">
            <v>6572.8212839999997</v>
          </cell>
          <cell r="AO826">
            <v>5266.7780190000003</v>
          </cell>
          <cell r="AP826">
            <v>12190.226210000001</v>
          </cell>
        </row>
        <row r="827">
          <cell r="AB827">
            <v>3630.3536929064371</v>
          </cell>
          <cell r="AC827">
            <v>2274.0795865173404</v>
          </cell>
          <cell r="AD827">
            <v>1932.5678354786182</v>
          </cell>
          <cell r="AE827">
            <v>328.66603046156308</v>
          </cell>
          <cell r="AF827">
            <v>769.73762736743549</v>
          </cell>
          <cell r="AG827">
            <v>876.35959125872307</v>
          </cell>
          <cell r="AH827">
            <v>1152.6389228957955</v>
          </cell>
          <cell r="AI827">
            <v>1352.123222765937</v>
          </cell>
          <cell r="AJ827">
            <v>864.97819296413741</v>
          </cell>
          <cell r="AK827">
            <v>1315.3036079163082</v>
          </cell>
          <cell r="AL827">
            <v>589.22270958142497</v>
          </cell>
          <cell r="AM827">
            <v>793.23069385435542</v>
          </cell>
          <cell r="AN827">
            <v>311.0739681</v>
          </cell>
          <cell r="AO827">
            <v>294.37553020000001</v>
          </cell>
          <cell r="AP827">
            <v>1449.40625</v>
          </cell>
        </row>
        <row r="828">
          <cell r="AB828">
            <v>7617.9036245755333</v>
          </cell>
          <cell r="AC828">
            <v>6160.4855578537008</v>
          </cell>
          <cell r="AD828">
            <v>5569.5903590690768</v>
          </cell>
          <cell r="AE828">
            <v>632.56969380099554</v>
          </cell>
          <cell r="AF828">
            <v>732.04231715104777</v>
          </cell>
          <cell r="AG828">
            <v>778.61167194103484</v>
          </cell>
          <cell r="AH828">
            <v>623.78291165511075</v>
          </cell>
          <cell r="AI828">
            <v>1346.2958577913923</v>
          </cell>
          <cell r="AJ828">
            <v>623.56864109957723</v>
          </cell>
          <cell r="AK828">
            <v>1402.6788141912095</v>
          </cell>
          <cell r="AL828">
            <v>539.61767235150114</v>
          </cell>
          <cell r="AM828">
            <v>745.36383829117267</v>
          </cell>
          <cell r="AN828">
            <v>461.73815860000002</v>
          </cell>
          <cell r="AO828">
            <v>408.52939939999999</v>
          </cell>
          <cell r="AP828">
            <v>1696.958948</v>
          </cell>
        </row>
        <row r="829">
          <cell r="AB829">
            <v>1185.9952075541319</v>
          </cell>
          <cell r="AC829">
            <v>511.58780166918365</v>
          </cell>
          <cell r="AD829">
            <v>187.50698368733958</v>
          </cell>
          <cell r="AE829">
            <v>1527.2538878822195</v>
          </cell>
          <cell r="AF829">
            <v>2286.4401880869664</v>
          </cell>
          <cell r="AG829">
            <v>1671.6194963271998</v>
          </cell>
          <cell r="AH829">
            <v>138.25907484834278</v>
          </cell>
          <cell r="AI829">
            <v>368.17427729660488</v>
          </cell>
          <cell r="AJ829">
            <v>162.2604047922772</v>
          </cell>
          <cell r="AK829">
            <v>588.61415527426971</v>
          </cell>
          <cell r="AL829">
            <v>1194.0635016046344</v>
          </cell>
          <cell r="AM829">
            <v>860.03777375044592</v>
          </cell>
          <cell r="AN829">
            <v>1161.3515789999999</v>
          </cell>
          <cell r="AO829">
            <v>1351.879972</v>
          </cell>
          <cell r="AP829">
            <v>849.03983830000004</v>
          </cell>
        </row>
        <row r="830">
          <cell r="AB830">
            <v>732.16023271423296</v>
          </cell>
          <cell r="AC830">
            <v>269.65223459784323</v>
          </cell>
          <cell r="AD830">
            <v>67.685401605338072</v>
          </cell>
          <cell r="AE830">
            <v>447.49384675340349</v>
          </cell>
          <cell r="AF830">
            <v>365.83300932279337</v>
          </cell>
          <cell r="AG830">
            <v>677.99521254331478</v>
          </cell>
          <cell r="AH830">
            <v>2106.5251623410186</v>
          </cell>
          <cell r="AI830">
            <v>1685.9636042583682</v>
          </cell>
          <cell r="AJ830">
            <v>1867.0277378097649</v>
          </cell>
          <cell r="AK830">
            <v>945.57197717530414</v>
          </cell>
          <cell r="AL830">
            <v>396.8075963968991</v>
          </cell>
          <cell r="AM830">
            <v>1161.0856796994524</v>
          </cell>
          <cell r="AN830">
            <v>627.38864330000001</v>
          </cell>
          <cell r="AO830">
            <v>482.26961180000001</v>
          </cell>
          <cell r="AP830">
            <v>1081.2104340000001</v>
          </cell>
        </row>
        <row r="831">
          <cell r="AB831">
            <v>659.71405468655917</v>
          </cell>
          <cell r="AC831">
            <v>7435.8397219598983</v>
          </cell>
          <cell r="AD831">
            <v>3737.319395768071</v>
          </cell>
          <cell r="AE831">
            <v>50380.015267278657</v>
          </cell>
          <cell r="AF831">
            <v>13376.316356747748</v>
          </cell>
          <cell r="AG831">
            <v>14422.385626663819</v>
          </cell>
          <cell r="AH831">
            <v>2531.4429031667619</v>
          </cell>
          <cell r="AI831">
            <v>2329.6629275311107</v>
          </cell>
          <cell r="AJ831">
            <v>5175.3141891765799</v>
          </cell>
          <cell r="AK831">
            <v>859.42110470055479</v>
          </cell>
          <cell r="AL831">
            <v>779.6645669468769</v>
          </cell>
          <cell r="AM831">
            <v>766.73249084449128</v>
          </cell>
          <cell r="AN831">
            <v>1303.258777</v>
          </cell>
          <cell r="AO831">
            <v>608.82844920000002</v>
          </cell>
          <cell r="AP831">
            <v>21550.977579999999</v>
          </cell>
        </row>
        <row r="832">
          <cell r="AB832">
            <v>575.32007264349988</v>
          </cell>
          <cell r="AC832">
            <v>354.49204259759318</v>
          </cell>
          <cell r="AD832">
            <v>401.30941719737393</v>
          </cell>
          <cell r="AE832">
            <v>371.36975505931133</v>
          </cell>
          <cell r="AF832">
            <v>884.55115525326664</v>
          </cell>
          <cell r="AG832">
            <v>707.06785827122962</v>
          </cell>
          <cell r="AH832">
            <v>1822.7285300375979</v>
          </cell>
          <cell r="AI832">
            <v>1084.3372778484468</v>
          </cell>
          <cell r="AJ832">
            <v>3144.7809042114909</v>
          </cell>
          <cell r="AK832">
            <v>534.05679235255457</v>
          </cell>
          <cell r="AL832">
            <v>829.54678169068222</v>
          </cell>
          <cell r="AM832">
            <v>1038.9933316776164</v>
          </cell>
          <cell r="AN832">
            <v>879.86251730000004</v>
          </cell>
          <cell r="AO832">
            <v>879.24505599999998</v>
          </cell>
          <cell r="AP832">
            <v>499.07449070000001</v>
          </cell>
        </row>
        <row r="833">
          <cell r="AB833">
            <v>193.33841563328036</v>
          </cell>
          <cell r="AC833">
            <v>2019.0457179204977</v>
          </cell>
          <cell r="AD833">
            <v>1579.5666413937938</v>
          </cell>
          <cell r="AE833">
            <v>5679.4259126114503</v>
          </cell>
          <cell r="AF833">
            <v>2207.7857660886716</v>
          </cell>
          <cell r="AG833">
            <v>5122.9245514711656</v>
          </cell>
          <cell r="AH833">
            <v>592.90917919674632</v>
          </cell>
          <cell r="AI833">
            <v>979.76162004032676</v>
          </cell>
          <cell r="AJ833">
            <v>752.14286529060666</v>
          </cell>
          <cell r="AK833">
            <v>545.5552295507473</v>
          </cell>
          <cell r="AL833">
            <v>212.82440956688157</v>
          </cell>
          <cell r="AM833">
            <v>319.88849527989333</v>
          </cell>
          <cell r="AN833">
            <v>206.40996129999999</v>
          </cell>
          <cell r="AO833">
            <v>53.857140819999998</v>
          </cell>
          <cell r="AP833">
            <v>439.0092631</v>
          </cell>
        </row>
        <row r="834">
          <cell r="AB834">
            <v>5637.3861829911702</v>
          </cell>
          <cell r="AC834">
            <v>1336.1644533648973</v>
          </cell>
          <cell r="AD834">
            <v>2025.3038175384881</v>
          </cell>
          <cell r="AE834">
            <v>71071.307959102647</v>
          </cell>
          <cell r="AF834">
            <v>8024.5934544297752</v>
          </cell>
          <cell r="AG834">
            <v>4328.9132012283735</v>
          </cell>
          <cell r="AH834">
            <v>4595.7341997250805</v>
          </cell>
          <cell r="AI834">
            <v>4344.9349648747439</v>
          </cell>
          <cell r="AJ834">
            <v>4728.5807332680279</v>
          </cell>
          <cell r="AK834">
            <v>3143.3520971519501</v>
          </cell>
          <cell r="AL834">
            <v>2414.0728523878283</v>
          </cell>
          <cell r="AM834">
            <v>1766.2731869225954</v>
          </cell>
          <cell r="AN834">
            <v>3131.9837080000002</v>
          </cell>
          <cell r="AO834">
            <v>1903.4680390000001</v>
          </cell>
          <cell r="AP834">
            <v>2019.954804</v>
          </cell>
        </row>
        <row r="835">
          <cell r="AB835">
            <v>824.17310572477686</v>
          </cell>
          <cell r="AC835">
            <v>519.94777758050031</v>
          </cell>
          <cell r="AD835">
            <v>179.86804757722101</v>
          </cell>
          <cell r="AE835">
            <v>1247.7145909629</v>
          </cell>
          <cell r="AF835">
            <v>273.92384334225625</v>
          </cell>
          <cell r="AG835">
            <v>593.95482545427933</v>
          </cell>
          <cell r="AH835">
            <v>485.80211970921545</v>
          </cell>
          <cell r="AI835">
            <v>807.62885643448044</v>
          </cell>
          <cell r="AJ835">
            <v>318.20149271972042</v>
          </cell>
          <cell r="AK835">
            <v>993.50340604861049</v>
          </cell>
          <cell r="AL835">
            <v>483.97564740142872</v>
          </cell>
          <cell r="AM835">
            <v>677.18520547230025</v>
          </cell>
          <cell r="AN835">
            <v>359.89448549999997</v>
          </cell>
          <cell r="AO835">
            <v>176.46693429999999</v>
          </cell>
          <cell r="AP835">
            <v>882.80820029999995</v>
          </cell>
        </row>
        <row r="836">
          <cell r="AB836">
            <v>6745.226414233588</v>
          </cell>
          <cell r="AC836">
            <v>29790.648694941759</v>
          </cell>
          <cell r="AD836">
            <v>11946.488511285568</v>
          </cell>
          <cell r="AE836">
            <v>78898.690331900172</v>
          </cell>
          <cell r="AF836">
            <v>30312.523631991393</v>
          </cell>
          <cell r="AG836">
            <v>26404.512300505114</v>
          </cell>
          <cell r="AH836">
            <v>6809.5903649574002</v>
          </cell>
          <cell r="AI836">
            <v>6004.1694824527212</v>
          </cell>
          <cell r="AJ836">
            <v>9906.8671100778811</v>
          </cell>
          <cell r="AK836">
            <v>5962.7190285120569</v>
          </cell>
          <cell r="AL836">
            <v>6206.2855875386795</v>
          </cell>
          <cell r="AM836">
            <v>5660.745527355235</v>
          </cell>
          <cell r="AN836">
            <v>6133.4581129999997</v>
          </cell>
          <cell r="AO836">
            <v>5383.6724729999996</v>
          </cell>
          <cell r="AP836">
            <v>20583.452669999999</v>
          </cell>
        </row>
        <row r="837">
          <cell r="AB837">
            <v>2762.6735539566557</v>
          </cell>
          <cell r="AC837">
            <v>1223.0895854535861</v>
          </cell>
          <cell r="AD837">
            <v>1313.6382371793507</v>
          </cell>
          <cell r="AE837">
            <v>0</v>
          </cell>
          <cell r="AF837">
            <v>0</v>
          </cell>
          <cell r="AG837">
            <v>0</v>
          </cell>
          <cell r="AH837">
            <v>95.546440521557969</v>
          </cell>
          <cell r="AI837">
            <v>343.65984625841605</v>
          </cell>
          <cell r="AJ837">
            <v>74.873841544551681</v>
          </cell>
          <cell r="AK837">
            <v>565.34990360794086</v>
          </cell>
          <cell r="AL837">
            <v>713.33691095191955</v>
          </cell>
          <cell r="AM837">
            <v>690.27581472919712</v>
          </cell>
          <cell r="AN837">
            <v>689.17875509999999</v>
          </cell>
          <cell r="AO837">
            <v>786.90078619999997</v>
          </cell>
          <cell r="AP837">
            <v>260.74054899999999</v>
          </cell>
        </row>
        <row r="838">
          <cell r="AB838">
            <v>2656.3953805766832</v>
          </cell>
          <cell r="AC838">
            <v>1839.0682541381966</v>
          </cell>
          <cell r="AD838">
            <v>1662.3497933156602</v>
          </cell>
          <cell r="AE838">
            <v>2714.2669680810113</v>
          </cell>
          <cell r="AF838">
            <v>3516.5361807038466</v>
          </cell>
          <cell r="AG838">
            <v>3661.8502133997486</v>
          </cell>
          <cell r="AH838">
            <v>3324.61548473123</v>
          </cell>
          <cell r="AI838">
            <v>2266.6037034493825</v>
          </cell>
          <cell r="AJ838">
            <v>2258.390951637472</v>
          </cell>
          <cell r="AK838">
            <v>687.15284731852284</v>
          </cell>
          <cell r="AL838">
            <v>647.88004733018249</v>
          </cell>
          <cell r="AM838">
            <v>599.96257773889386</v>
          </cell>
          <cell r="AN838">
            <v>656.20052209999994</v>
          </cell>
          <cell r="AO838">
            <v>54.343343179999998</v>
          </cell>
          <cell r="AP838">
            <v>585.34587160000001</v>
          </cell>
        </row>
        <row r="839">
          <cell r="AB839">
            <v>2125.0706137557281</v>
          </cell>
          <cell r="AC839">
            <v>1017.110226465118</v>
          </cell>
          <cell r="AD839">
            <v>773.22994246186011</v>
          </cell>
          <cell r="AE839">
            <v>5432.0492149894135</v>
          </cell>
          <cell r="AF839">
            <v>5114.169987194532</v>
          </cell>
          <cell r="AG839">
            <v>5402.9989116968491</v>
          </cell>
          <cell r="AH839">
            <v>1459.0620942159569</v>
          </cell>
          <cell r="AI839">
            <v>2381.8367778600636</v>
          </cell>
          <cell r="AJ839">
            <v>1015.0379081472877</v>
          </cell>
          <cell r="AK839">
            <v>1173.371421608548</v>
          </cell>
          <cell r="AL839">
            <v>445.75346900069815</v>
          </cell>
          <cell r="AM839">
            <v>251.77582793593857</v>
          </cell>
          <cell r="AN839">
            <v>241.92563809999999</v>
          </cell>
          <cell r="AO839">
            <v>203.14335320000001</v>
          </cell>
          <cell r="AP839">
            <v>703.87591889999999</v>
          </cell>
        </row>
        <row r="840">
          <cell r="AB840">
            <v>5172.5657300089124</v>
          </cell>
          <cell r="AC840">
            <v>4596.7913346066489</v>
          </cell>
          <cell r="AD840">
            <v>4307.6275933283396</v>
          </cell>
          <cell r="AE840">
            <v>2043.8153012302066</v>
          </cell>
          <cell r="AF840">
            <v>2225.2726043121752</v>
          </cell>
          <cell r="AG840">
            <v>1784.7686044115781</v>
          </cell>
          <cell r="AH840">
            <v>350.88450349550806</v>
          </cell>
          <cell r="AI840">
            <v>1523.4189089193819</v>
          </cell>
          <cell r="AJ840">
            <v>501.43630849555717</v>
          </cell>
          <cell r="AK840">
            <v>687.00827598943692</v>
          </cell>
          <cell r="AL840">
            <v>412.568492672947</v>
          </cell>
          <cell r="AM840">
            <v>741.85805429937091</v>
          </cell>
          <cell r="AN840">
            <v>1019.646843</v>
          </cell>
          <cell r="AO840">
            <v>759.63301569999999</v>
          </cell>
          <cell r="AP840">
            <v>873.62477179999996</v>
          </cell>
        </row>
        <row r="841">
          <cell r="AB841">
            <v>4055.3250924090416</v>
          </cell>
          <cell r="AC841">
            <v>2979.5286284770173</v>
          </cell>
          <cell r="AD841">
            <v>2906.6372622779354</v>
          </cell>
          <cell r="AE841">
            <v>732.68254935300047</v>
          </cell>
          <cell r="AF841">
            <v>852.0099235663638</v>
          </cell>
          <cell r="AG841">
            <v>588.35287668355261</v>
          </cell>
          <cell r="AH841">
            <v>1010.709057011706</v>
          </cell>
          <cell r="AI841">
            <v>844.25834875513885</v>
          </cell>
          <cell r="AJ841">
            <v>1102.7881681031786</v>
          </cell>
          <cell r="AK841">
            <v>315.30656550990784</v>
          </cell>
          <cell r="AL841">
            <v>902.03406980387433</v>
          </cell>
          <cell r="AM841">
            <v>380.52242809720121</v>
          </cell>
          <cell r="AN841">
            <v>27.75989809</v>
          </cell>
          <cell r="AO841">
            <v>12.80455568</v>
          </cell>
          <cell r="AP841">
            <v>459.13144979999998</v>
          </cell>
        </row>
        <row r="842">
          <cell r="AB842">
            <v>1935.9202120021419</v>
          </cell>
          <cell r="AC842">
            <v>895.03976713086888</v>
          </cell>
          <cell r="AD842">
            <v>1969.3303574226588</v>
          </cell>
          <cell r="AE842">
            <v>27.74020148204071</v>
          </cell>
          <cell r="AF842">
            <v>381.81396655370492</v>
          </cell>
          <cell r="AG842">
            <v>153.33675407851189</v>
          </cell>
          <cell r="AH842">
            <v>117.35609437105347</v>
          </cell>
          <cell r="AI842">
            <v>222.33520384820443</v>
          </cell>
          <cell r="AJ842">
            <v>517.57897567962482</v>
          </cell>
          <cell r="AK842">
            <v>654.6949235173214</v>
          </cell>
          <cell r="AL842">
            <v>663.55463359081909</v>
          </cell>
          <cell r="AM842">
            <v>258.19735889321674</v>
          </cell>
          <cell r="AN842">
            <v>358.63239390000001</v>
          </cell>
          <cell r="AO842">
            <v>151.22854419999999</v>
          </cell>
          <cell r="AP842">
            <v>379.1582391</v>
          </cell>
        </row>
        <row r="843">
          <cell r="AB843">
            <v>1398.8750387929958</v>
          </cell>
          <cell r="AC843">
            <v>2148.890753322632</v>
          </cell>
          <cell r="AD843">
            <v>124.6237534521629</v>
          </cell>
          <cell r="AE843">
            <v>550.13116109264479</v>
          </cell>
          <cell r="AF843">
            <v>1321.7268562744828</v>
          </cell>
          <cell r="AG843">
            <v>1234.7227694659887</v>
          </cell>
          <cell r="AH843">
            <v>78.81380875866067</v>
          </cell>
          <cell r="AI843">
            <v>317.6706756886029</v>
          </cell>
          <cell r="AJ843">
            <v>100.42137512504699</v>
          </cell>
          <cell r="AK843">
            <v>133.16458186602338</v>
          </cell>
          <cell r="AL843">
            <v>480.41643461004168</v>
          </cell>
          <cell r="AM843">
            <v>280.6680407571381</v>
          </cell>
          <cell r="AN843">
            <v>483.93934780000001</v>
          </cell>
          <cell r="AO843">
            <v>652.6992424</v>
          </cell>
          <cell r="AP843">
            <v>506.66522179999998</v>
          </cell>
        </row>
        <row r="844">
          <cell r="AB844">
            <v>478.67630688588497</v>
          </cell>
          <cell r="AC844">
            <v>498.41640814604455</v>
          </cell>
          <cell r="AD844">
            <v>86.930225926187774</v>
          </cell>
          <cell r="AE844">
            <v>5184.9856432817696</v>
          </cell>
          <cell r="AF844">
            <v>3495.6859361721999</v>
          </cell>
          <cell r="AG844">
            <v>9174.0132193510344</v>
          </cell>
          <cell r="AH844">
            <v>8207.7765444039196</v>
          </cell>
          <cell r="AI844">
            <v>1452.1993157496613</v>
          </cell>
          <cell r="AJ844">
            <v>4714.1621983466393</v>
          </cell>
          <cell r="AK844">
            <v>336.53925447409745</v>
          </cell>
          <cell r="AL844">
            <v>456.1921678900153</v>
          </cell>
          <cell r="AM844">
            <v>657.42219188014792</v>
          </cell>
          <cell r="AN844">
            <v>328.6529726</v>
          </cell>
          <cell r="AO844">
            <v>35.96168059</v>
          </cell>
          <cell r="AP844">
            <v>539.82457260000001</v>
          </cell>
        </row>
        <row r="845">
          <cell r="AB845">
            <v>7344.3173201811396</v>
          </cell>
          <cell r="AC845">
            <v>6078.9107300709484</v>
          </cell>
          <cell r="AD845">
            <v>6374.779165777456</v>
          </cell>
          <cell r="AE845">
            <v>572.8806916840341</v>
          </cell>
          <cell r="AF845">
            <v>1025.4222286868949</v>
          </cell>
          <cell r="AG845">
            <v>771.23860037507097</v>
          </cell>
          <cell r="AH845">
            <v>341.74220519133553</v>
          </cell>
          <cell r="AI845">
            <v>785.66858189779032</v>
          </cell>
          <cell r="AJ845">
            <v>302.57093469464456</v>
          </cell>
          <cell r="AK845">
            <v>688.26882134686002</v>
          </cell>
          <cell r="AL845">
            <v>415.61919826352693</v>
          </cell>
          <cell r="AM845">
            <v>344.32107073946929</v>
          </cell>
          <cell r="AN845">
            <v>272.75021839999999</v>
          </cell>
          <cell r="AO845">
            <v>98.791974179999997</v>
          </cell>
          <cell r="AP845">
            <v>600.01050399999997</v>
          </cell>
        </row>
        <row r="846">
          <cell r="AB846">
            <v>109.44117221236931</v>
          </cell>
          <cell r="AC846">
            <v>0</v>
          </cell>
          <cell r="AD846">
            <v>46.893864710162092</v>
          </cell>
          <cell r="AE846">
            <v>0</v>
          </cell>
          <cell r="AF846">
            <v>64.194928598252076</v>
          </cell>
          <cell r="AG846">
            <v>12.052600637058406</v>
          </cell>
          <cell r="AH846">
            <v>1243.0487706661897</v>
          </cell>
          <cell r="AI846">
            <v>1791.2530917747313</v>
          </cell>
          <cell r="AJ846">
            <v>1588.5057798415992</v>
          </cell>
          <cell r="AK846">
            <v>4981.0647931328322</v>
          </cell>
          <cell r="AL846">
            <v>16446.520787791429</v>
          </cell>
          <cell r="AM846">
            <v>17477.005445620955</v>
          </cell>
          <cell r="AN846">
            <v>27314.249790000002</v>
          </cell>
          <cell r="AO846">
            <v>61196.111940000003</v>
          </cell>
          <cell r="AP846">
            <v>7925.8683499999997</v>
          </cell>
        </row>
        <row r="847">
          <cell r="AB847">
            <v>887.05127718015149</v>
          </cell>
          <cell r="AC847">
            <v>265.59917843100425</v>
          </cell>
          <cell r="AD847">
            <v>116.97280606895183</v>
          </cell>
          <cell r="AE847">
            <v>136.60017683107858</v>
          </cell>
          <cell r="AF847">
            <v>103.49166812645278</v>
          </cell>
          <cell r="AG847">
            <v>142.93914263371755</v>
          </cell>
          <cell r="AH847">
            <v>897.05141031266805</v>
          </cell>
          <cell r="AI847">
            <v>628.81239166596004</v>
          </cell>
          <cell r="AJ847">
            <v>733.32622355383353</v>
          </cell>
          <cell r="AK847">
            <v>538.71790505218667</v>
          </cell>
          <cell r="AL847">
            <v>473.84163467746356</v>
          </cell>
          <cell r="AM847">
            <v>426.90467625880291</v>
          </cell>
          <cell r="AN847">
            <v>321.01613099999997</v>
          </cell>
          <cell r="AO847">
            <v>21.856025259999999</v>
          </cell>
          <cell r="AP847">
            <v>626.16420770000002</v>
          </cell>
        </row>
        <row r="848">
          <cell r="AB848">
            <v>8124.6884208040055</v>
          </cell>
          <cell r="AC848">
            <v>7779.0389435568577</v>
          </cell>
          <cell r="AD848">
            <v>5009.479089705419</v>
          </cell>
          <cell r="AE848">
            <v>0</v>
          </cell>
          <cell r="AF848">
            <v>62.767059808422587</v>
          </cell>
          <cell r="AG848">
            <v>84.788171959176893</v>
          </cell>
          <cell r="AH848">
            <v>279.84874690468394</v>
          </cell>
          <cell r="AI848">
            <v>168.11872087028624</v>
          </cell>
          <cell r="AJ848">
            <v>171.50846890404333</v>
          </cell>
          <cell r="AK848">
            <v>284.89874288674099</v>
          </cell>
          <cell r="AL848">
            <v>657.21303293426934</v>
          </cell>
          <cell r="AM848">
            <v>494.4827604646444</v>
          </cell>
          <cell r="AN848">
            <v>1106.3505379999999</v>
          </cell>
          <cell r="AO848">
            <v>196.00355690000001</v>
          </cell>
          <cell r="AP848">
            <v>147.57659860000001</v>
          </cell>
        </row>
        <row r="849">
          <cell r="AB849">
            <v>60.417434675714972</v>
          </cell>
          <cell r="AC849">
            <v>2.3203613343820164</v>
          </cell>
          <cell r="AD849">
            <v>0</v>
          </cell>
          <cell r="AE849">
            <v>90.587979765607415</v>
          </cell>
          <cell r="AF849">
            <v>247.17067827864147</v>
          </cell>
          <cell r="AG849">
            <v>1893.3115899063816</v>
          </cell>
          <cell r="AH849">
            <v>15659.745793651304</v>
          </cell>
          <cell r="AI849">
            <v>5000.5385970274701</v>
          </cell>
          <cell r="AJ849">
            <v>9356.4073944705433</v>
          </cell>
          <cell r="AK849">
            <v>362.62726058748456</v>
          </cell>
          <cell r="AL849">
            <v>529.58701376075737</v>
          </cell>
          <cell r="AM849">
            <v>424.94156143071615</v>
          </cell>
          <cell r="AN849">
            <v>4712.2036719999996</v>
          </cell>
          <cell r="AO849">
            <v>3797.7733600000001</v>
          </cell>
          <cell r="AP849">
            <v>671.63240970000004</v>
          </cell>
        </row>
        <row r="850">
          <cell r="AB850">
            <v>657.21169064329251</v>
          </cell>
          <cell r="AC850">
            <v>61.925852320833236</v>
          </cell>
          <cell r="AD850">
            <v>0</v>
          </cell>
          <cell r="AE850">
            <v>0</v>
          </cell>
          <cell r="AF850">
            <v>0</v>
          </cell>
          <cell r="AG850">
            <v>0</v>
          </cell>
          <cell r="AH850">
            <v>154.24762358896689</v>
          </cell>
          <cell r="AI850">
            <v>372.68564398024824</v>
          </cell>
          <cell r="AJ850">
            <v>154.14647850377497</v>
          </cell>
          <cell r="AK850">
            <v>1488.9827896568731</v>
          </cell>
          <cell r="AL850">
            <v>2304.8572476709892</v>
          </cell>
          <cell r="AM850">
            <v>2177.9343707812563</v>
          </cell>
          <cell r="AN850">
            <v>3220.6319389999999</v>
          </cell>
          <cell r="AO850">
            <v>7207.1170060000004</v>
          </cell>
          <cell r="AP850">
            <v>1521.7031059999999</v>
          </cell>
        </row>
        <row r="851">
          <cell r="AB851">
            <v>3912.7566140410577</v>
          </cell>
          <cell r="AC851">
            <v>3807.0518068824535</v>
          </cell>
          <cell r="AD851">
            <v>3335.1852395231945</v>
          </cell>
          <cell r="AE851">
            <v>20.043834098662291</v>
          </cell>
          <cell r="AF851">
            <v>80.316863342362709</v>
          </cell>
          <cell r="AG851">
            <v>231.36855282196248</v>
          </cell>
          <cell r="AH851">
            <v>237.82885100292759</v>
          </cell>
          <cell r="AI851">
            <v>586.96425445862269</v>
          </cell>
          <cell r="AJ851">
            <v>376.89543433068889</v>
          </cell>
          <cell r="AK851">
            <v>656.24006625114282</v>
          </cell>
          <cell r="AL851">
            <v>238.1897910198831</v>
          </cell>
          <cell r="AM851">
            <v>350.33873375277176</v>
          </cell>
          <cell r="AN851">
            <v>225.5876231</v>
          </cell>
          <cell r="AO851">
            <v>288.74730049999999</v>
          </cell>
          <cell r="AP851">
            <v>574.19663739999999</v>
          </cell>
        </row>
        <row r="852">
          <cell r="AB852">
            <v>3004.6620697847598</v>
          </cell>
          <cell r="AC852">
            <v>773.76907211420564</v>
          </cell>
          <cell r="AD852">
            <v>1627.4821590094864</v>
          </cell>
          <cell r="AE852">
            <v>4552.8240706502183</v>
          </cell>
          <cell r="AF852">
            <v>573.40534341650277</v>
          </cell>
          <cell r="AG852">
            <v>289.77195795194075</v>
          </cell>
          <cell r="AH852">
            <v>407.76438931889527</v>
          </cell>
          <cell r="AI852">
            <v>507.97860899477951</v>
          </cell>
          <cell r="AJ852">
            <v>1002.1971999472362</v>
          </cell>
          <cell r="AK852">
            <v>4881.0171787472445</v>
          </cell>
          <cell r="AL852">
            <v>10949.150927788738</v>
          </cell>
          <cell r="AM852">
            <v>7787.8056946293445</v>
          </cell>
          <cell r="AN852">
            <v>21831.934249999998</v>
          </cell>
          <cell r="AO852">
            <v>28919.695619999999</v>
          </cell>
          <cell r="AP852">
            <v>7418.1256590000003</v>
          </cell>
        </row>
        <row r="853">
          <cell r="AB853">
            <v>8982.9203975851688</v>
          </cell>
          <cell r="AC853">
            <v>7937.8524676517745</v>
          </cell>
          <cell r="AD853">
            <v>8671.9945950812871</v>
          </cell>
          <cell r="AE853">
            <v>298.36388299496417</v>
          </cell>
          <cell r="AF853">
            <v>122.07833033846475</v>
          </cell>
          <cell r="AG853">
            <v>159.47690002579873</v>
          </cell>
          <cell r="AH853">
            <v>648.83592572869816</v>
          </cell>
          <cell r="AI853">
            <v>270.30493630494504</v>
          </cell>
          <cell r="AJ853">
            <v>467.52530870533525</v>
          </cell>
          <cell r="AK853">
            <v>365.73384294090721</v>
          </cell>
          <cell r="AL853">
            <v>557.88982673960925</v>
          </cell>
          <cell r="AM853">
            <v>86.424262886139303</v>
          </cell>
          <cell r="AN853">
            <v>51.636395229999998</v>
          </cell>
          <cell r="AO853">
            <v>149.23494729999999</v>
          </cell>
          <cell r="AP853">
            <v>73.637025850000001</v>
          </cell>
        </row>
        <row r="854">
          <cell r="AB854">
            <v>2855.8530104386964</v>
          </cell>
          <cell r="AC854">
            <v>1557.0798952691548</v>
          </cell>
          <cell r="AD854">
            <v>1583.256827733409</v>
          </cell>
          <cell r="AE854">
            <v>2315.3649644950201</v>
          </cell>
          <cell r="AF854">
            <v>2589.4637287624087</v>
          </cell>
          <cell r="AG854">
            <v>1947.102614817823</v>
          </cell>
          <cell r="AH854">
            <v>415.73010169556835</v>
          </cell>
          <cell r="AI854">
            <v>495.80693658149664</v>
          </cell>
          <cell r="AJ854">
            <v>344.50847792876493</v>
          </cell>
          <cell r="AK854">
            <v>515.60335720600369</v>
          </cell>
          <cell r="AL854">
            <v>147.27221234764636</v>
          </cell>
          <cell r="AM854">
            <v>342.1549118478448</v>
          </cell>
          <cell r="AN854">
            <v>74.177494789999997</v>
          </cell>
          <cell r="AO854">
            <v>18.54279799</v>
          </cell>
          <cell r="AP854">
            <v>375.86747439999999</v>
          </cell>
        </row>
        <row r="855">
          <cell r="AB855">
            <v>429.31052318621363</v>
          </cell>
          <cell r="AC855">
            <v>316.91246747951544</v>
          </cell>
          <cell r="AD855">
            <v>367.83243908859259</v>
          </cell>
          <cell r="AE855">
            <v>0</v>
          </cell>
          <cell r="AF855">
            <v>10.313268104751911</v>
          </cell>
          <cell r="AG855">
            <v>94.247188887641215</v>
          </cell>
          <cell r="AH855">
            <v>90.770630482497708</v>
          </cell>
          <cell r="AI855">
            <v>97.612951306155026</v>
          </cell>
          <cell r="AJ855">
            <v>43.514635340894394</v>
          </cell>
          <cell r="AK855">
            <v>387.48259596089952</v>
          </cell>
          <cell r="AL855">
            <v>2416.1063751418324</v>
          </cell>
          <cell r="AM855">
            <v>1073.6464222307093</v>
          </cell>
          <cell r="AN855">
            <v>791.35027239999999</v>
          </cell>
          <cell r="AO855">
            <v>21.983634469999998</v>
          </cell>
          <cell r="AP855">
            <v>277.13145120000001</v>
          </cell>
        </row>
        <row r="856">
          <cell r="AB856">
            <v>535.89539939188694</v>
          </cell>
          <cell r="AC856">
            <v>219.30518808090437</v>
          </cell>
          <cell r="AD856">
            <v>92.311993575384022</v>
          </cell>
          <cell r="AE856">
            <v>513.78017699990619</v>
          </cell>
          <cell r="AF856">
            <v>1347.8253184065077</v>
          </cell>
          <cell r="AG856">
            <v>1766.5944347647021</v>
          </cell>
          <cell r="AH856">
            <v>5248.0111477649725</v>
          </cell>
          <cell r="AI856">
            <v>5278.6136965803043</v>
          </cell>
          <cell r="AJ856">
            <v>5167.4568520991061</v>
          </cell>
          <cell r="AK856">
            <v>4312.2990058354189</v>
          </cell>
          <cell r="AL856">
            <v>2813.5042167040219</v>
          </cell>
          <cell r="AM856">
            <v>2897.1313554392705</v>
          </cell>
          <cell r="AN856">
            <v>2921.65796</v>
          </cell>
          <cell r="AO856">
            <v>2747.0753920000002</v>
          </cell>
          <cell r="AP856">
            <v>4758.0649670000003</v>
          </cell>
        </row>
        <row r="857">
          <cell r="AB857">
            <v>2061.3905395075267</v>
          </cell>
          <cell r="AC857">
            <v>1066.5690212671886</v>
          </cell>
          <cell r="AD857">
            <v>1366.3934775750042</v>
          </cell>
          <cell r="AE857">
            <v>290.46128872340125</v>
          </cell>
          <cell r="AF857">
            <v>201.1804528347634</v>
          </cell>
          <cell r="AG857">
            <v>59.659220643430558</v>
          </cell>
          <cell r="AH857">
            <v>599.12902809613195</v>
          </cell>
          <cell r="AI857">
            <v>427.25324054878467</v>
          </cell>
          <cell r="AJ857">
            <v>1165.2060883069264</v>
          </cell>
          <cell r="AK857">
            <v>126.63843266415495</v>
          </cell>
          <cell r="AL857">
            <v>438.02366648555062</v>
          </cell>
          <cell r="AM857">
            <v>292.81496458600969</v>
          </cell>
          <cell r="AN857">
            <v>740.90226340000004</v>
          </cell>
          <cell r="AO857">
            <v>815.39230280000004</v>
          </cell>
          <cell r="AP857">
            <v>239.00007360000001</v>
          </cell>
        </row>
        <row r="858">
          <cell r="AB858">
            <v>818.55217793695556</v>
          </cell>
          <cell r="AC858">
            <v>2288.1740105012777</v>
          </cell>
          <cell r="AD858">
            <v>2508.1570698147752</v>
          </cell>
          <cell r="AE858">
            <v>4063.8856380678103</v>
          </cell>
          <cell r="AF858">
            <v>1852.293474627782</v>
          </cell>
          <cell r="AG858">
            <v>2013.3146012896962</v>
          </cell>
          <cell r="AH858">
            <v>2140.2496407834574</v>
          </cell>
          <cell r="AI858">
            <v>695.89984947005496</v>
          </cell>
          <cell r="AJ858">
            <v>1288.594253761757</v>
          </cell>
          <cell r="AK858">
            <v>512.91190447662655</v>
          </cell>
          <cell r="AL858">
            <v>162.97305388956158</v>
          </cell>
          <cell r="AM858">
            <v>140.2070268891957</v>
          </cell>
          <cell r="AN858">
            <v>110.8293901</v>
          </cell>
          <cell r="AO858">
            <v>52.9170382</v>
          </cell>
          <cell r="AP858">
            <v>364.21981099999999</v>
          </cell>
        </row>
        <row r="859">
          <cell r="AB859">
            <v>1729.4115425205439</v>
          </cell>
          <cell r="AC859">
            <v>1241.0109617151118</v>
          </cell>
          <cell r="AD859">
            <v>1232.1647699340353</v>
          </cell>
          <cell r="AE859">
            <v>9269.9067844347064</v>
          </cell>
          <cell r="AF859">
            <v>3959.5818462143498</v>
          </cell>
          <cell r="AG859">
            <v>7974.7711292512195</v>
          </cell>
          <cell r="AH859">
            <v>4975.9714599998715</v>
          </cell>
          <cell r="AI859">
            <v>2483.1346929322367</v>
          </cell>
          <cell r="AJ859">
            <v>5284.9543209512349</v>
          </cell>
          <cell r="AK859">
            <v>233.19665963442185</v>
          </cell>
          <cell r="AL859">
            <v>387.66770663448244</v>
          </cell>
          <cell r="AM859">
            <v>132.78816244783886</v>
          </cell>
          <cell r="AN859">
            <v>775.80871850000005</v>
          </cell>
          <cell r="AO859">
            <v>377.35669960000001</v>
          </cell>
          <cell r="AP859">
            <v>199.1960828</v>
          </cell>
        </row>
        <row r="860">
          <cell r="AB860">
            <v>387.471383568747</v>
          </cell>
          <cell r="AC860">
            <v>415.44315104209909</v>
          </cell>
          <cell r="AD860">
            <v>244.45947412933603</v>
          </cell>
          <cell r="AE860">
            <v>181.81029338824661</v>
          </cell>
          <cell r="AF860">
            <v>314.46145723037034</v>
          </cell>
          <cell r="AG860">
            <v>439.38786090486803</v>
          </cell>
          <cell r="AH860">
            <v>6259.0235561343179</v>
          </cell>
          <cell r="AI860">
            <v>2061.553732795589</v>
          </cell>
          <cell r="AJ860">
            <v>2635.3162988996014</v>
          </cell>
          <cell r="AK860">
            <v>339.68463577239874</v>
          </cell>
          <cell r="AL860">
            <v>147.30976576450732</v>
          </cell>
          <cell r="AM860">
            <v>252.59296553099639</v>
          </cell>
          <cell r="AN860">
            <v>2028.9645849999999</v>
          </cell>
          <cell r="AO860">
            <v>981.44398330000001</v>
          </cell>
          <cell r="AP860">
            <v>293.50168669999999</v>
          </cell>
        </row>
        <row r="861">
          <cell r="AB861">
            <v>1647.8709872244792</v>
          </cell>
          <cell r="AC861">
            <v>1328.1693856278475</v>
          </cell>
          <cell r="AD861">
            <v>1212.6109344610293</v>
          </cell>
          <cell r="AE861">
            <v>252.07994035724437</v>
          </cell>
          <cell r="AF861">
            <v>669.533830614762</v>
          </cell>
          <cell r="AG861">
            <v>759.97102320120996</v>
          </cell>
          <cell r="AH861">
            <v>291.99973346489872</v>
          </cell>
          <cell r="AI861">
            <v>584.9469664119473</v>
          </cell>
          <cell r="AJ861">
            <v>288.89818553111326</v>
          </cell>
          <cell r="AK861">
            <v>276.08872782331383</v>
          </cell>
          <cell r="AL861">
            <v>183.1560580880317</v>
          </cell>
          <cell r="AM861">
            <v>272.13435239200413</v>
          </cell>
          <cell r="AN861">
            <v>334.4591906</v>
          </cell>
          <cell r="AO861">
            <v>297.56317410000003</v>
          </cell>
          <cell r="AP861">
            <v>460.79507219999999</v>
          </cell>
        </row>
        <row r="862">
          <cell r="AB862">
            <v>338.23818584713416</v>
          </cell>
          <cell r="AC862">
            <v>6.0414243093135021</v>
          </cell>
          <cell r="AD862">
            <v>0</v>
          </cell>
          <cell r="AE862">
            <v>464.40169671189238</v>
          </cell>
          <cell r="AF862">
            <v>483.91097816300629</v>
          </cell>
          <cell r="AG862">
            <v>1593.8591340456494</v>
          </cell>
          <cell r="AH862">
            <v>2247.9817851782013</v>
          </cell>
          <cell r="AI862">
            <v>815.77215847595028</v>
          </cell>
          <cell r="AJ862">
            <v>1943.3980738517134</v>
          </cell>
          <cell r="AK862">
            <v>373.07296116067857</v>
          </cell>
          <cell r="AL862">
            <v>181.78038738794552</v>
          </cell>
          <cell r="AM862">
            <v>174.02195828760341</v>
          </cell>
          <cell r="AN862">
            <v>203.15592470000001</v>
          </cell>
          <cell r="AO862">
            <v>267.4811181</v>
          </cell>
          <cell r="AP862">
            <v>273.38940259999998</v>
          </cell>
        </row>
        <row r="863">
          <cell r="AB863">
            <v>1292.7265986665152</v>
          </cell>
          <cell r="AC863">
            <v>1029.8264340058895</v>
          </cell>
          <cell r="AD863">
            <v>1499.5551585311002</v>
          </cell>
          <cell r="AE863">
            <v>803.69761886129231</v>
          </cell>
          <cell r="AF863">
            <v>1271.5815296794053</v>
          </cell>
          <cell r="AG863">
            <v>1048.3536428566845</v>
          </cell>
          <cell r="AH863">
            <v>71.815949341924451</v>
          </cell>
          <cell r="AI863">
            <v>686.94807385473575</v>
          </cell>
          <cell r="AJ863">
            <v>67.597055111850224</v>
          </cell>
          <cell r="AK863">
            <v>509.82008999696626</v>
          </cell>
          <cell r="AL863">
            <v>11.98758383448177</v>
          </cell>
          <cell r="AM863">
            <v>113.39329643803168</v>
          </cell>
          <cell r="AN863">
            <v>0</v>
          </cell>
          <cell r="AO863">
            <v>0</v>
          </cell>
          <cell r="AP863">
            <v>282.88220769999998</v>
          </cell>
        </row>
        <row r="864">
          <cell r="AB864">
            <v>1741.5073617537346</v>
          </cell>
          <cell r="AC864">
            <v>1727.2943420697084</v>
          </cell>
          <cell r="AD864">
            <v>1737.2754179587921</v>
          </cell>
          <cell r="AE864">
            <v>455.79274119157088</v>
          </cell>
          <cell r="AF864">
            <v>802.57261738378634</v>
          </cell>
          <cell r="AG864">
            <v>771.09288605996539</v>
          </cell>
          <cell r="AH864">
            <v>137.28653375183197</v>
          </cell>
          <cell r="AI864">
            <v>435.23524016305646</v>
          </cell>
          <cell r="AJ864">
            <v>159.41083026013689</v>
          </cell>
          <cell r="AK864">
            <v>473.2108127286325</v>
          </cell>
          <cell r="AL864">
            <v>32.222261326840929</v>
          </cell>
          <cell r="AM864">
            <v>98.284445153692886</v>
          </cell>
          <cell r="AN864">
            <v>396.93473599999999</v>
          </cell>
          <cell r="AO864">
            <v>15.508094829999999</v>
          </cell>
          <cell r="AP864">
            <v>276.99544650000001</v>
          </cell>
        </row>
        <row r="865">
          <cell r="AB865">
            <v>17883.806704377341</v>
          </cell>
          <cell r="AC865">
            <v>11344.38385048706</v>
          </cell>
          <cell r="AD865">
            <v>14923.936766826604</v>
          </cell>
          <cell r="AE865">
            <v>5660.8940490451378</v>
          </cell>
          <cell r="AF865">
            <v>6634.9648775577734</v>
          </cell>
          <cell r="AG865">
            <v>6611.5468960893968</v>
          </cell>
          <cell r="AH865">
            <v>336.56611794560138</v>
          </cell>
          <cell r="AI865">
            <v>620.09913545584595</v>
          </cell>
          <cell r="AJ865">
            <v>265.38843713135753</v>
          </cell>
          <cell r="AK865">
            <v>1539.2635520249944</v>
          </cell>
          <cell r="AL865">
            <v>2567.9711950855362</v>
          </cell>
          <cell r="AM865">
            <v>3342.5653490108216</v>
          </cell>
          <cell r="AN865">
            <v>3021.0398070000001</v>
          </cell>
          <cell r="AO865">
            <v>3750.5474479999998</v>
          </cell>
          <cell r="AP865">
            <v>1192.822171</v>
          </cell>
        </row>
        <row r="866">
          <cell r="AB866">
            <v>1862.3066933428461</v>
          </cell>
          <cell r="AC866">
            <v>988.37752625542271</v>
          </cell>
          <cell r="AD866">
            <v>553.52073306660304</v>
          </cell>
          <cell r="AE866">
            <v>38.324830093402809</v>
          </cell>
          <cell r="AF866">
            <v>14.898379279855124</v>
          </cell>
          <cell r="AG866">
            <v>170.83394971415703</v>
          </cell>
          <cell r="AH866">
            <v>330.19054129318909</v>
          </cell>
          <cell r="AI866">
            <v>305.37481809854097</v>
          </cell>
          <cell r="AJ866">
            <v>284.35234409966301</v>
          </cell>
          <cell r="AK866">
            <v>250.95839837885495</v>
          </cell>
          <cell r="AL866">
            <v>96.27937461948062</v>
          </cell>
          <cell r="AM866">
            <v>179.6696401334537</v>
          </cell>
          <cell r="AN866">
            <v>187.65734850000001</v>
          </cell>
          <cell r="AO866">
            <v>153.1107653</v>
          </cell>
          <cell r="AP866">
            <v>343.02632979999998</v>
          </cell>
        </row>
        <row r="867">
          <cell r="AB867">
            <v>1341.4307924227262</v>
          </cell>
          <cell r="AC867">
            <v>893.21830060196953</v>
          </cell>
          <cell r="AD867">
            <v>1033.5815012569685</v>
          </cell>
          <cell r="AE867">
            <v>40.193883397970502</v>
          </cell>
          <cell r="AF867">
            <v>406.86020119927394</v>
          </cell>
          <cell r="AG867">
            <v>301.64010224682534</v>
          </cell>
          <cell r="AH867">
            <v>35.704525413063145</v>
          </cell>
          <cell r="AI867">
            <v>333.41005566197322</v>
          </cell>
          <cell r="AJ867">
            <v>24.313984911807978</v>
          </cell>
          <cell r="AK867">
            <v>349.68914526914159</v>
          </cell>
          <cell r="AL867">
            <v>39.9183870025876</v>
          </cell>
          <cell r="AM867">
            <v>88.566480213408553</v>
          </cell>
          <cell r="AN867">
            <v>19.367439520000001</v>
          </cell>
          <cell r="AO867">
            <v>0</v>
          </cell>
          <cell r="AP867">
            <v>280.6195768</v>
          </cell>
        </row>
        <row r="868">
          <cell r="AB868">
            <v>7584.8587020580335</v>
          </cell>
          <cell r="AC868">
            <v>6206.3358716048842</v>
          </cell>
          <cell r="AD868">
            <v>5633.8329544410835</v>
          </cell>
          <cell r="AE868">
            <v>4241.9912152513434</v>
          </cell>
          <cell r="AF868">
            <v>692.73677340603092</v>
          </cell>
          <cell r="AG868">
            <v>723.94625170770007</v>
          </cell>
          <cell r="AH868">
            <v>182.70575888467678</v>
          </cell>
          <cell r="AI868">
            <v>117.19195543610634</v>
          </cell>
          <cell r="AJ868">
            <v>600.20725908182544</v>
          </cell>
          <cell r="AK868">
            <v>205.37226315524518</v>
          </cell>
          <cell r="AL868">
            <v>93.09400831103882</v>
          </cell>
          <cell r="AM868">
            <v>126.76347178670446</v>
          </cell>
          <cell r="AN868">
            <v>305.06450489999997</v>
          </cell>
          <cell r="AO868">
            <v>125.2663587</v>
          </cell>
          <cell r="AP868">
            <v>2127.9219250000001</v>
          </cell>
        </row>
        <row r="869">
          <cell r="AB869">
            <v>5091.8343096060944</v>
          </cell>
          <cell r="AC869">
            <v>6059.1346094824175</v>
          </cell>
          <cell r="AD869">
            <v>4273.368911989267</v>
          </cell>
          <cell r="AE869">
            <v>5.1801670381462488</v>
          </cell>
          <cell r="AF869">
            <v>24.414049491106582</v>
          </cell>
          <cell r="AG869">
            <v>45.220610375566636</v>
          </cell>
          <cell r="AH869">
            <v>14.65782234233105</v>
          </cell>
          <cell r="AI869">
            <v>268.48087785479782</v>
          </cell>
          <cell r="AJ869">
            <v>51.948745119042862</v>
          </cell>
          <cell r="AK869">
            <v>174.18391603480541</v>
          </cell>
          <cell r="AL869">
            <v>80.312040271683685</v>
          </cell>
          <cell r="AM869">
            <v>164.99290419856536</v>
          </cell>
          <cell r="AN869">
            <v>35.994187250000003</v>
          </cell>
          <cell r="AO869">
            <v>84.107550709999998</v>
          </cell>
          <cell r="AP869">
            <v>161.19922740000001</v>
          </cell>
        </row>
        <row r="870">
          <cell r="AB870">
            <v>15748.261806942353</v>
          </cell>
          <cell r="AC870">
            <v>12485.095128885843</v>
          </cell>
          <cell r="AD870">
            <v>10393.666528016027</v>
          </cell>
          <cell r="AE870">
            <v>2157.593773542113</v>
          </cell>
          <cell r="AF870">
            <v>2813.0046740290518</v>
          </cell>
          <cell r="AG870">
            <v>1700.6405979539209</v>
          </cell>
          <cell r="AH870">
            <v>422.06676008871466</v>
          </cell>
          <cell r="AI870">
            <v>1156.5033590711657</v>
          </cell>
          <cell r="AJ870">
            <v>468.33722348932156</v>
          </cell>
          <cell r="AK870">
            <v>200.25966610162982</v>
          </cell>
          <cell r="AL870">
            <v>90.744600317638628</v>
          </cell>
          <cell r="AM870">
            <v>115.66561685526395</v>
          </cell>
          <cell r="AN870">
            <v>128.87169489999999</v>
          </cell>
          <cell r="AO870">
            <v>104.8581841</v>
          </cell>
          <cell r="AP870">
            <v>608.75246249999998</v>
          </cell>
        </row>
        <row r="871">
          <cell r="AB871">
            <v>459.09087744119381</v>
          </cell>
          <cell r="AC871">
            <v>508.34225903488186</v>
          </cell>
          <cell r="AD871">
            <v>187.59496416732736</v>
          </cell>
          <cell r="AE871">
            <v>428.84008353404397</v>
          </cell>
          <cell r="AF871">
            <v>727.06964400808181</v>
          </cell>
          <cell r="AG871">
            <v>821.5539803520212</v>
          </cell>
          <cell r="AH871">
            <v>654.50495311039845</v>
          </cell>
          <cell r="AI871">
            <v>379.35411574069963</v>
          </cell>
          <cell r="AJ871">
            <v>839.66265155632163</v>
          </cell>
          <cell r="AK871">
            <v>245.46618254960316</v>
          </cell>
          <cell r="AL871">
            <v>29.102748510472345</v>
          </cell>
          <cell r="AM871">
            <v>122.9446452630694</v>
          </cell>
          <cell r="AN871">
            <v>20.1532862</v>
          </cell>
          <cell r="AO871">
            <v>316.11968480000002</v>
          </cell>
          <cell r="AP871">
            <v>435.6522344</v>
          </cell>
        </row>
        <row r="872">
          <cell r="AB872">
            <v>1202.5531301630892</v>
          </cell>
          <cell r="AC872">
            <v>445.45043592139302</v>
          </cell>
          <cell r="AD872">
            <v>697.8222968603061</v>
          </cell>
          <cell r="AE872">
            <v>0</v>
          </cell>
          <cell r="AF872">
            <v>0</v>
          </cell>
          <cell r="AG872">
            <v>0</v>
          </cell>
          <cell r="AH872">
            <v>0</v>
          </cell>
          <cell r="AI872">
            <v>15.316499889050682</v>
          </cell>
          <cell r="AJ872">
            <v>15.86982722025177</v>
          </cell>
          <cell r="AK872">
            <v>0</v>
          </cell>
          <cell r="AL872">
            <v>366.77680187652589</v>
          </cell>
          <cell r="AM872">
            <v>8.5254511381406299</v>
          </cell>
          <cell r="AN872">
            <v>0</v>
          </cell>
          <cell r="AO872">
            <v>0</v>
          </cell>
          <cell r="AP872">
            <v>8.1268048509999993</v>
          </cell>
        </row>
        <row r="873">
          <cell r="AB873">
            <v>2853.2927113341534</v>
          </cell>
          <cell r="AC873">
            <v>1353.9121533172552</v>
          </cell>
          <cell r="AD873">
            <v>1283.0302021615432</v>
          </cell>
          <cell r="AE873">
            <v>7107.6328732177053</v>
          </cell>
          <cell r="AF873">
            <v>8766.2040089050552</v>
          </cell>
          <cell r="AG873">
            <v>6730.8609523040304</v>
          </cell>
          <cell r="AH873">
            <v>1525.4566305777755</v>
          </cell>
          <cell r="AI873">
            <v>1018.90089942387</v>
          </cell>
          <cell r="AJ873">
            <v>1184.5501238901884</v>
          </cell>
          <cell r="AK873">
            <v>182.80176296457458</v>
          </cell>
          <cell r="AL873">
            <v>161.97798329663942</v>
          </cell>
          <cell r="AM873">
            <v>11.987992856853698</v>
          </cell>
          <cell r="AN873">
            <v>15.73072865</v>
          </cell>
          <cell r="AO873">
            <v>13.037232449999999</v>
          </cell>
          <cell r="AP873">
            <v>77.477087780000005</v>
          </cell>
        </row>
        <row r="874">
          <cell r="AB874">
            <v>5143.7824954670059</v>
          </cell>
          <cell r="AC874">
            <v>636.32657217498934</v>
          </cell>
          <cell r="AD874">
            <v>1208.605761955351</v>
          </cell>
          <cell r="AE874">
            <v>87.185857409837979</v>
          </cell>
          <cell r="AF874">
            <v>55.494888307469928</v>
          </cell>
          <cell r="AG874">
            <v>101.87605704022504</v>
          </cell>
          <cell r="AH874">
            <v>14.599027980450247</v>
          </cell>
          <cell r="AI874">
            <v>174.88658447398652</v>
          </cell>
          <cell r="AJ874">
            <v>20.365788051667828</v>
          </cell>
          <cell r="AK874">
            <v>259.27387512806746</v>
          </cell>
          <cell r="AL874">
            <v>17.519490645329387</v>
          </cell>
          <cell r="AM874">
            <v>48.559113920666832</v>
          </cell>
          <cell r="AN874">
            <v>39.217945370000002</v>
          </cell>
          <cell r="AO874">
            <v>3.3814689609999999</v>
          </cell>
          <cell r="AP874">
            <v>238.84893790000001</v>
          </cell>
        </row>
        <row r="875">
          <cell r="AB875">
            <v>3994.5630223010949</v>
          </cell>
          <cell r="AC875">
            <v>3366.0623814616724</v>
          </cell>
          <cell r="AD875">
            <v>2065.5078339942252</v>
          </cell>
          <cell r="AE875">
            <v>4040.4153217468247</v>
          </cell>
          <cell r="AF875">
            <v>3041.4883702404854</v>
          </cell>
          <cell r="AG875">
            <v>4898.956184661487</v>
          </cell>
          <cell r="AH875">
            <v>3553.4619098481999</v>
          </cell>
          <cell r="AI875">
            <v>2268.4526312035873</v>
          </cell>
          <cell r="AJ875">
            <v>2503.9100912955432</v>
          </cell>
          <cell r="AK875">
            <v>237.1590052581214</v>
          </cell>
          <cell r="AL875">
            <v>2.726316513634861</v>
          </cell>
          <cell r="AM875">
            <v>13.743090707990119</v>
          </cell>
          <cell r="AN875">
            <v>0.28072436099999998</v>
          </cell>
          <cell r="AO875">
            <v>0.14268162500000001</v>
          </cell>
          <cell r="AP875">
            <v>123.8180177</v>
          </cell>
        </row>
        <row r="876">
          <cell r="AB876">
            <v>1968.7734759205591</v>
          </cell>
          <cell r="AC876">
            <v>1131.5345042774657</v>
          </cell>
          <cell r="AD876">
            <v>1079.986314508923</v>
          </cell>
          <cell r="AE876">
            <v>1052.2726518377081</v>
          </cell>
          <cell r="AF876">
            <v>780.81947134620691</v>
          </cell>
          <cell r="AG876">
            <v>733.65196858447985</v>
          </cell>
          <cell r="AH876">
            <v>0</v>
          </cell>
          <cell r="AI876">
            <v>381.894622405799</v>
          </cell>
          <cell r="AJ876">
            <v>0</v>
          </cell>
          <cell r="AK876">
            <v>187.32942178277068</v>
          </cell>
          <cell r="AL876">
            <v>0</v>
          </cell>
          <cell r="AM876">
            <v>7.8254472072111518</v>
          </cell>
          <cell r="AN876">
            <v>0</v>
          </cell>
          <cell r="AO876">
            <v>0</v>
          </cell>
          <cell r="AP876">
            <v>178.5635546</v>
          </cell>
        </row>
        <row r="877">
          <cell r="AB877">
            <v>1090.0481134371355</v>
          </cell>
          <cell r="AC877">
            <v>1017.9839025422746</v>
          </cell>
          <cell r="AD877">
            <v>2392.0280423174036</v>
          </cell>
          <cell r="AE877">
            <v>15.486619938604917</v>
          </cell>
          <cell r="AF877">
            <v>236.24126354123356</v>
          </cell>
          <cell r="AG877">
            <v>266.40115439093466</v>
          </cell>
          <cell r="AH877">
            <v>49.346821928926282</v>
          </cell>
          <cell r="AI877">
            <v>149.59932301708272</v>
          </cell>
          <cell r="AJ877">
            <v>104.52858739021299</v>
          </cell>
          <cell r="AK877">
            <v>27.300934986619804</v>
          </cell>
          <cell r="AL877">
            <v>122.83808802559076</v>
          </cell>
          <cell r="AM877">
            <v>0</v>
          </cell>
          <cell r="AN877">
            <v>48.845284100000001</v>
          </cell>
          <cell r="AO877">
            <v>148.89062390000001</v>
          </cell>
          <cell r="AP877">
            <v>0</v>
          </cell>
        </row>
        <row r="878">
          <cell r="AB878">
            <v>724.19957022994674</v>
          </cell>
          <cell r="AC878">
            <v>154.28077132911707</v>
          </cell>
          <cell r="AD878">
            <v>55.600067647680113</v>
          </cell>
          <cell r="AE878">
            <v>0</v>
          </cell>
          <cell r="AF878">
            <v>159.1923257478183</v>
          </cell>
          <cell r="AG878">
            <v>188.64257181765498</v>
          </cell>
          <cell r="AH878">
            <v>0</v>
          </cell>
          <cell r="AI878">
            <v>108.13446416832427</v>
          </cell>
          <cell r="AJ878">
            <v>0</v>
          </cell>
          <cell r="AK878">
            <v>112.06817936011507</v>
          </cell>
          <cell r="AL878">
            <v>11.859392846745525</v>
          </cell>
          <cell r="AM878">
            <v>18.009438267343231</v>
          </cell>
          <cell r="AN878">
            <v>11.309989509999999</v>
          </cell>
          <cell r="AO878">
            <v>1318.4386979999999</v>
          </cell>
          <cell r="AP878">
            <v>32.629129599999999</v>
          </cell>
        </row>
        <row r="879">
          <cell r="AB879">
            <v>291.12764287701498</v>
          </cell>
          <cell r="AC879">
            <v>146.9823657259308</v>
          </cell>
          <cell r="AD879">
            <v>53.509955644463396</v>
          </cell>
          <cell r="AE879">
            <v>1223.7950415200266</v>
          </cell>
          <cell r="AF879">
            <v>1336.7230101228679</v>
          </cell>
          <cell r="AG879">
            <v>1280.1406073542746</v>
          </cell>
          <cell r="AH879">
            <v>1316.2811182927503</v>
          </cell>
          <cell r="AI879">
            <v>688.64618767755383</v>
          </cell>
          <cell r="AJ879">
            <v>981.24750705479846</v>
          </cell>
          <cell r="AK879">
            <v>27.518823533483694</v>
          </cell>
          <cell r="AL879">
            <v>11.895901474053055</v>
          </cell>
          <cell r="AM879">
            <v>96.589078992099985</v>
          </cell>
          <cell r="AN879">
            <v>123.3207379</v>
          </cell>
          <cell r="AO879">
            <v>0</v>
          </cell>
          <cell r="AP879">
            <v>127.2590445</v>
          </cell>
        </row>
        <row r="880">
          <cell r="AB880">
            <v>3065.0936272251665</v>
          </cell>
          <cell r="AC880">
            <v>2890.1992939830016</v>
          </cell>
          <cell r="AD880">
            <v>2754.3256901648865</v>
          </cell>
          <cell r="AE880">
            <v>23.965892981643488</v>
          </cell>
          <cell r="AF880">
            <v>68.2510840095334</v>
          </cell>
          <cell r="AG880">
            <v>11.071647694739902</v>
          </cell>
          <cell r="AH880">
            <v>31.094069263741133</v>
          </cell>
          <cell r="AI880">
            <v>117.58754815276775</v>
          </cell>
          <cell r="AJ880">
            <v>47.554866778822394</v>
          </cell>
          <cell r="AK880">
            <v>112.0243412884395</v>
          </cell>
          <cell r="AL880">
            <v>0</v>
          </cell>
          <cell r="AM880">
            <v>17.863380072627539</v>
          </cell>
          <cell r="AN880">
            <v>0</v>
          </cell>
          <cell r="AO880">
            <v>0</v>
          </cell>
          <cell r="AP880">
            <v>89.269210279999996</v>
          </cell>
        </row>
        <row r="881">
          <cell r="AB881">
            <v>503.58172191178244</v>
          </cell>
          <cell r="AC881">
            <v>647.10430263813112</v>
          </cell>
          <cell r="AD881">
            <v>1788.6735959881903</v>
          </cell>
          <cell r="AE881">
            <v>5781.7998312250129</v>
          </cell>
          <cell r="AF881">
            <v>5643.6145193203502</v>
          </cell>
          <cell r="AG881">
            <v>3274.483274563167</v>
          </cell>
          <cell r="AH881">
            <v>20.353774908451971</v>
          </cell>
          <cell r="AI881">
            <v>673.84735375394689</v>
          </cell>
          <cell r="AJ881">
            <v>36.074492227681624</v>
          </cell>
          <cell r="AK881">
            <v>65.209725513719064</v>
          </cell>
          <cell r="AL881">
            <v>28.470184094120313</v>
          </cell>
          <cell r="AM881">
            <v>33.005121795855928</v>
          </cell>
          <cell r="AN881">
            <v>30.096656549999999</v>
          </cell>
          <cell r="AO881">
            <v>29.119880070000001</v>
          </cell>
          <cell r="AP881">
            <v>51.998796900000002</v>
          </cell>
        </row>
        <row r="882">
          <cell r="AB882">
            <v>2028.3282090238956</v>
          </cell>
          <cell r="AC882">
            <v>2229.9666639905354</v>
          </cell>
          <cell r="AD882">
            <v>1638.6053977334448</v>
          </cell>
          <cell r="AE882">
            <v>161.20150359235527</v>
          </cell>
          <cell r="AF882">
            <v>0</v>
          </cell>
          <cell r="AG882">
            <v>0</v>
          </cell>
          <cell r="AH882">
            <v>0</v>
          </cell>
          <cell r="AI882">
            <v>30.060895600213716</v>
          </cell>
          <cell r="AJ882">
            <v>0</v>
          </cell>
          <cell r="AK882">
            <v>91.443777889000103</v>
          </cell>
          <cell r="AL882">
            <v>12.140327355528241</v>
          </cell>
          <cell r="AM882">
            <v>10.287657334141182</v>
          </cell>
          <cell r="AN882">
            <v>0</v>
          </cell>
          <cell r="AO882">
            <v>0</v>
          </cell>
          <cell r="AP882">
            <v>112.6248085</v>
          </cell>
        </row>
        <row r="883">
          <cell r="AB883">
            <v>157.71532260443698</v>
          </cell>
          <cell r="AC883">
            <v>0</v>
          </cell>
          <cell r="AD883">
            <v>25.999188145642407</v>
          </cell>
          <cell r="AE883">
            <v>0</v>
          </cell>
          <cell r="AF883">
            <v>43.337435427364845</v>
          </cell>
          <cell r="AG883">
            <v>0</v>
          </cell>
          <cell r="AH883">
            <v>0</v>
          </cell>
          <cell r="AI883">
            <v>42.693492844477454</v>
          </cell>
          <cell r="AJ883">
            <v>19.417120678006658</v>
          </cell>
          <cell r="AK883">
            <v>809.07237718723184</v>
          </cell>
          <cell r="AL883">
            <v>2144.141119084321</v>
          </cell>
          <cell r="AM883">
            <v>3009.2639114914468</v>
          </cell>
          <cell r="AN883">
            <v>4784.6082759999999</v>
          </cell>
          <cell r="AO883">
            <v>9824.0068449999999</v>
          </cell>
          <cell r="AP883">
            <v>1147.993455</v>
          </cell>
        </row>
        <row r="884">
          <cell r="AB884">
            <v>1221.9347813175493</v>
          </cell>
          <cell r="AC884">
            <v>1018.2670364648731</v>
          </cell>
          <cell r="AD884">
            <v>634.2028491560452</v>
          </cell>
          <cell r="AE884">
            <v>96.338185018719543</v>
          </cell>
          <cell r="AF884">
            <v>45.501812865470697</v>
          </cell>
          <cell r="AG884">
            <v>181.67332454257618</v>
          </cell>
          <cell r="AH884">
            <v>147.60533310621744</v>
          </cell>
          <cell r="AI884">
            <v>288.12947625761888</v>
          </cell>
          <cell r="AJ884">
            <v>80.677843113044986</v>
          </cell>
          <cell r="AK884">
            <v>46.441068039432075</v>
          </cell>
          <cell r="AL884">
            <v>0</v>
          </cell>
          <cell r="AM884">
            <v>42.669797880184362</v>
          </cell>
          <cell r="AN884">
            <v>11.24003679</v>
          </cell>
          <cell r="AO884">
            <v>11.760444959999999</v>
          </cell>
          <cell r="AP884">
            <v>94.729394560000003</v>
          </cell>
        </row>
        <row r="885">
          <cell r="AB885">
            <v>4401.5894569512166</v>
          </cell>
          <cell r="AC885">
            <v>2150.8332947564227</v>
          </cell>
          <cell r="AD885">
            <v>1963.946929394582</v>
          </cell>
          <cell r="AE885">
            <v>0</v>
          </cell>
          <cell r="AF885">
            <v>7.4920734731513967</v>
          </cell>
          <cell r="AG885">
            <v>0.79128282500489477</v>
          </cell>
          <cell r="AH885">
            <v>26.20673742583984</v>
          </cell>
          <cell r="AI885">
            <v>0</v>
          </cell>
          <cell r="AJ885">
            <v>0</v>
          </cell>
          <cell r="AK885">
            <v>13.47652094282595</v>
          </cell>
          <cell r="AL885">
            <v>27.045596115693034</v>
          </cell>
          <cell r="AM885">
            <v>2.8289754677868979</v>
          </cell>
          <cell r="AN885">
            <v>0.74931450899999996</v>
          </cell>
          <cell r="AO885">
            <v>0</v>
          </cell>
          <cell r="AP885">
            <v>6.980017352</v>
          </cell>
        </row>
        <row r="886">
          <cell r="AB886">
            <v>531.01673582479236</v>
          </cell>
          <cell r="AC886">
            <v>41.61538090788806</v>
          </cell>
          <cell r="AD886">
            <v>35.413235197051485</v>
          </cell>
          <cell r="AE886">
            <v>39.457846494391156</v>
          </cell>
          <cell r="AF886">
            <v>38.209035194546061</v>
          </cell>
          <cell r="AG886">
            <v>345.00467919205681</v>
          </cell>
          <cell r="AH886">
            <v>443.31836378634142</v>
          </cell>
          <cell r="AI886">
            <v>238.17083072557759</v>
          </cell>
          <cell r="AJ886">
            <v>457.04865832164944</v>
          </cell>
          <cell r="AK886">
            <v>37.126597670851503</v>
          </cell>
          <cell r="AL886">
            <v>0</v>
          </cell>
          <cell r="AM886">
            <v>0</v>
          </cell>
          <cell r="AN886">
            <v>0</v>
          </cell>
          <cell r="AO886">
            <v>0</v>
          </cell>
          <cell r="AP886">
            <v>21.152830510000001</v>
          </cell>
        </row>
        <row r="887">
          <cell r="AB887">
            <v>1782.7406296900001</v>
          </cell>
          <cell r="AC887">
            <v>1313.4019903974902</v>
          </cell>
          <cell r="AD887">
            <v>1390.214400063785</v>
          </cell>
          <cell r="AE887">
            <v>0</v>
          </cell>
          <cell r="AF887">
            <v>10.3334235437371</v>
          </cell>
          <cell r="AG887">
            <v>106.43749831890936</v>
          </cell>
          <cell r="AH887">
            <v>256.31782232439633</v>
          </cell>
          <cell r="AI887">
            <v>104.14275562608807</v>
          </cell>
          <cell r="AJ887">
            <v>123.03808264181919</v>
          </cell>
          <cell r="AK887">
            <v>16.955874084024881</v>
          </cell>
          <cell r="AL887">
            <v>6.845102931946343</v>
          </cell>
          <cell r="AM887">
            <v>0</v>
          </cell>
          <cell r="AN887">
            <v>31.605809090000001</v>
          </cell>
          <cell r="AO887">
            <v>61.860406920000003</v>
          </cell>
          <cell r="AP887">
            <v>13.11372072</v>
          </cell>
        </row>
        <row r="888">
          <cell r="AB888">
            <v>1914.9317950101836</v>
          </cell>
          <cell r="AC888">
            <v>622.92968439862261</v>
          </cell>
          <cell r="AD888">
            <v>130.23830873373848</v>
          </cell>
          <cell r="AE888">
            <v>0</v>
          </cell>
          <cell r="AF888">
            <v>0</v>
          </cell>
          <cell r="AG888">
            <v>0</v>
          </cell>
          <cell r="AH888">
            <v>23.128278063662592</v>
          </cell>
          <cell r="AI888">
            <v>33.448564302166083</v>
          </cell>
          <cell r="AJ888">
            <v>0</v>
          </cell>
          <cell r="AK888">
            <v>19.690666260566616</v>
          </cell>
          <cell r="AL888">
            <v>0</v>
          </cell>
          <cell r="AM888">
            <v>0</v>
          </cell>
          <cell r="AN888">
            <v>0</v>
          </cell>
          <cell r="AO888">
            <v>0</v>
          </cell>
          <cell r="AP888">
            <v>0</v>
          </cell>
        </row>
        <row r="889">
          <cell r="AB889">
            <v>2758.8993018556039</v>
          </cell>
          <cell r="AC889">
            <v>3515.2470202571785</v>
          </cell>
          <cell r="AD889">
            <v>2003.1286402203939</v>
          </cell>
          <cell r="AE889">
            <v>78.003934644034246</v>
          </cell>
          <cell r="AF889">
            <v>144.1950883045667</v>
          </cell>
          <cell r="AG889">
            <v>181.49967005355174</v>
          </cell>
          <cell r="AH889">
            <v>183.68695203512897</v>
          </cell>
          <cell r="AI889">
            <v>110.1110537753332</v>
          </cell>
          <cell r="AJ889">
            <v>165.96957958881174</v>
          </cell>
          <cell r="AK889">
            <v>0</v>
          </cell>
          <cell r="AL889">
            <v>3.3047492310606228</v>
          </cell>
          <cell r="AM889">
            <v>4.7110697718496484</v>
          </cell>
          <cell r="AN889">
            <v>0</v>
          </cell>
          <cell r="AO889">
            <v>129.61271439999999</v>
          </cell>
          <cell r="AP889">
            <v>0</v>
          </cell>
        </row>
        <row r="890">
          <cell r="AB890">
            <v>24707.283739682749</v>
          </cell>
          <cell r="AC890">
            <v>8677.4788768380076</v>
          </cell>
          <cell r="AD890">
            <v>8030.2734658456102</v>
          </cell>
          <cell r="AE890">
            <v>0</v>
          </cell>
          <cell r="AF890">
            <v>0</v>
          </cell>
          <cell r="AG890">
            <v>0</v>
          </cell>
          <cell r="AH890">
            <v>0</v>
          </cell>
          <cell r="AI890">
            <v>94.34059629043557</v>
          </cell>
          <cell r="AJ890">
            <v>0</v>
          </cell>
          <cell r="AK890">
            <v>0</v>
          </cell>
          <cell r="AL890">
            <v>0</v>
          </cell>
          <cell r="AM890">
            <v>4.8874183357798673</v>
          </cell>
          <cell r="AN890">
            <v>0</v>
          </cell>
          <cell r="AO890">
            <v>84.791550240000007</v>
          </cell>
          <cell r="AP890">
            <v>14.994422800000001</v>
          </cell>
        </row>
        <row r="891">
          <cell r="AB891">
            <v>1127.5561186336581</v>
          </cell>
          <cell r="AC891">
            <v>0</v>
          </cell>
          <cell r="AD891">
            <v>0</v>
          </cell>
          <cell r="AE891">
            <v>0</v>
          </cell>
          <cell r="AF891">
            <v>0</v>
          </cell>
          <cell r="AG891">
            <v>0</v>
          </cell>
          <cell r="AH891">
            <v>0</v>
          </cell>
          <cell r="AI891">
            <v>6.4367676941515848</v>
          </cell>
          <cell r="AJ891">
            <v>0</v>
          </cell>
          <cell r="AK891">
            <v>1406.6924169929046</v>
          </cell>
          <cell r="AL891">
            <v>6324.1816667335661</v>
          </cell>
          <cell r="AM891">
            <v>1358.2646506674462</v>
          </cell>
          <cell r="AN891">
            <v>4081.841539</v>
          </cell>
          <cell r="AO891">
            <v>4251.537069</v>
          </cell>
          <cell r="AP891">
            <v>1391.1290590000001</v>
          </cell>
        </row>
        <row r="892">
          <cell r="AB892">
            <v>1734.9377184354694</v>
          </cell>
          <cell r="AC892">
            <v>858.48139998103761</v>
          </cell>
          <cell r="AD892">
            <v>574.38377484441185</v>
          </cell>
          <cell r="AE892">
            <v>11.085634354602213</v>
          </cell>
          <cell r="AF892">
            <v>19.843766436885922</v>
          </cell>
          <cell r="AG892">
            <v>0</v>
          </cell>
          <cell r="AH892">
            <v>0</v>
          </cell>
          <cell r="AI892">
            <v>0</v>
          </cell>
          <cell r="AJ892">
            <v>0</v>
          </cell>
          <cell r="AK892">
            <v>0</v>
          </cell>
          <cell r="AL892">
            <v>0</v>
          </cell>
          <cell r="AM892">
            <v>0</v>
          </cell>
          <cell r="AN892">
            <v>0</v>
          </cell>
          <cell r="AO892">
            <v>0</v>
          </cell>
          <cell r="AP892">
            <v>0</v>
          </cell>
        </row>
        <row r="893">
          <cell r="AB893">
            <v>361.95009371258664</v>
          </cell>
          <cell r="AC893">
            <v>64.673001314119901</v>
          </cell>
          <cell r="AD893">
            <v>164.45208050032849</v>
          </cell>
          <cell r="AE893">
            <v>0</v>
          </cell>
          <cell r="AF893">
            <v>0</v>
          </cell>
          <cell r="AG893">
            <v>97.529662616731414</v>
          </cell>
          <cell r="AH893">
            <v>1652.4167075650394</v>
          </cell>
          <cell r="AI893">
            <v>846.98853568162394</v>
          </cell>
          <cell r="AJ893">
            <v>1539.0159561577123</v>
          </cell>
          <cell r="AK893">
            <v>0</v>
          </cell>
          <cell r="AL893">
            <v>0</v>
          </cell>
          <cell r="AM893">
            <v>0</v>
          </cell>
          <cell r="AN893">
            <v>0</v>
          </cell>
          <cell r="AO893">
            <v>12.70147326</v>
          </cell>
          <cell r="AP893">
            <v>0</v>
          </cell>
        </row>
        <row r="894">
          <cell r="AB894">
            <v>644.09398641161886</v>
          </cell>
          <cell r="AC894">
            <v>3948.6713221188534</v>
          </cell>
          <cell r="AD894">
            <v>2042.3937753462058</v>
          </cell>
          <cell r="AE894">
            <v>0</v>
          </cell>
          <cell r="AF894">
            <v>45.818880048037869</v>
          </cell>
          <cell r="AG894">
            <v>218.03180843703603</v>
          </cell>
          <cell r="AH894">
            <v>1208.2835022984955</v>
          </cell>
          <cell r="AI894">
            <v>481.16061100640781</v>
          </cell>
          <cell r="AJ894">
            <v>1170.003655115675</v>
          </cell>
          <cell r="AK894">
            <v>19.154947872789563</v>
          </cell>
          <cell r="AL894">
            <v>39.866366404693267</v>
          </cell>
          <cell r="AM894">
            <v>49.34288250398086</v>
          </cell>
          <cell r="AN894">
            <v>49.95945828</v>
          </cell>
          <cell r="AO894">
            <v>675.54049459999999</v>
          </cell>
          <cell r="AP894">
            <v>49.392599879999999</v>
          </cell>
        </row>
        <row r="895">
          <cell r="AB895">
            <v>0</v>
          </cell>
          <cell r="AC895">
            <v>0</v>
          </cell>
          <cell r="AD895">
            <v>0</v>
          </cell>
          <cell r="AE895">
            <v>0</v>
          </cell>
          <cell r="AF895">
            <v>0</v>
          </cell>
          <cell r="AG895">
            <v>468.05214913124001</v>
          </cell>
          <cell r="AH895">
            <v>1395.3953885088995</v>
          </cell>
          <cell r="AI895">
            <v>1564.9858082592118</v>
          </cell>
          <cell r="AJ895">
            <v>961.48455963438437</v>
          </cell>
          <cell r="AK895">
            <v>153.2025931928529</v>
          </cell>
          <cell r="AL895">
            <v>8.8252923667492649</v>
          </cell>
          <cell r="AM895">
            <v>23.022844778279914</v>
          </cell>
          <cell r="AN895">
            <v>0</v>
          </cell>
          <cell r="AO895">
            <v>0</v>
          </cell>
          <cell r="AP895">
            <v>112.2094915</v>
          </cell>
        </row>
        <row r="896">
          <cell r="AB896">
            <v>0</v>
          </cell>
          <cell r="AC896">
            <v>0</v>
          </cell>
          <cell r="AD896">
            <v>0</v>
          </cell>
          <cell r="AE896">
            <v>0</v>
          </cell>
          <cell r="AF896">
            <v>0</v>
          </cell>
          <cell r="AG896">
            <v>0</v>
          </cell>
          <cell r="AH896">
            <v>175.51566126568878</v>
          </cell>
          <cell r="AI896">
            <v>932.66527646551685</v>
          </cell>
          <cell r="AJ896">
            <v>184.41296348858742</v>
          </cell>
          <cell r="AK896">
            <v>258.29279537402005</v>
          </cell>
          <cell r="AL896">
            <v>0</v>
          </cell>
          <cell r="AM896">
            <v>19.6122937940581</v>
          </cell>
          <cell r="AN896">
            <v>0</v>
          </cell>
          <cell r="AO896">
            <v>0</v>
          </cell>
          <cell r="AP896">
            <v>322.01425390000003</v>
          </cell>
        </row>
        <row r="897">
          <cell r="AB897">
            <v>0</v>
          </cell>
          <cell r="AC897">
            <v>72.105650066190407</v>
          </cell>
          <cell r="AD897">
            <v>0</v>
          </cell>
          <cell r="AE897">
            <v>84.392122148725846</v>
          </cell>
          <cell r="AF897">
            <v>465.07929694370625</v>
          </cell>
          <cell r="AG897">
            <v>276.32625043503521</v>
          </cell>
          <cell r="AH897">
            <v>2032.5117059703482</v>
          </cell>
          <cell r="AI897">
            <v>608.66527988711823</v>
          </cell>
          <cell r="AJ897">
            <v>1795.915159788233</v>
          </cell>
          <cell r="AK897">
            <v>234.92098826528976</v>
          </cell>
          <cell r="AL897">
            <v>660.09727736907269</v>
          </cell>
          <cell r="AM897">
            <v>546.51172694619197</v>
          </cell>
          <cell r="AN897">
            <v>573.57868840000003</v>
          </cell>
          <cell r="AO897">
            <v>601.99263350000001</v>
          </cell>
          <cell r="AP897">
            <v>247.80728830000001</v>
          </cell>
        </row>
        <row r="898">
          <cell r="AB898">
            <v>500.06937002907472</v>
          </cell>
          <cell r="AC898">
            <v>0</v>
          </cell>
          <cell r="AD898">
            <v>0</v>
          </cell>
          <cell r="AE898">
            <v>0</v>
          </cell>
          <cell r="AF898">
            <v>0</v>
          </cell>
          <cell r="AG898">
            <v>0</v>
          </cell>
          <cell r="AH898">
            <v>1190.9824579507037</v>
          </cell>
          <cell r="AI898">
            <v>1032.3447256560439</v>
          </cell>
          <cell r="AJ898">
            <v>3359.39642376236</v>
          </cell>
          <cell r="AK898">
            <v>805.78541119265333</v>
          </cell>
          <cell r="AL898">
            <v>1383.6175186657231</v>
          </cell>
          <cell r="AM898">
            <v>1243.5732072114472</v>
          </cell>
          <cell r="AN898">
            <v>34.498647140000003</v>
          </cell>
          <cell r="AO898">
            <v>0</v>
          </cell>
          <cell r="AP898">
            <v>562.75629530000003</v>
          </cell>
        </row>
        <row r="899">
          <cell r="AB899">
            <v>1924.2735045140839</v>
          </cell>
          <cell r="AC899">
            <v>677.84620656191998</v>
          </cell>
          <cell r="AD899">
            <v>121.79637516544807</v>
          </cell>
          <cell r="AE899">
            <v>6.1225422131922871</v>
          </cell>
          <cell r="AF899">
            <v>33.925125624846075</v>
          </cell>
          <cell r="AG899">
            <v>134.01815611542645</v>
          </cell>
          <cell r="AH899">
            <v>1200.3704820784953</v>
          </cell>
          <cell r="AI899">
            <v>1571.5760934881298</v>
          </cell>
          <cell r="AJ899">
            <v>1040.5902568980569</v>
          </cell>
          <cell r="AK899">
            <v>842.33691989537454</v>
          </cell>
          <cell r="AL899">
            <v>443.9248477276119</v>
          </cell>
          <cell r="AM899">
            <v>1006.5063697365599</v>
          </cell>
          <cell r="AN899">
            <v>469.27785139999997</v>
          </cell>
          <cell r="AO899">
            <v>134.03911719999999</v>
          </cell>
          <cell r="AP899">
            <v>1134.4062100000001</v>
          </cell>
        </row>
        <row r="900">
          <cell r="AB900">
            <v>529.07262586786624</v>
          </cell>
          <cell r="AC900">
            <v>354.64462414168725</v>
          </cell>
          <cell r="AD900">
            <v>327.59439952080987</v>
          </cell>
          <cell r="AE900">
            <v>106.71995215742493</v>
          </cell>
          <cell r="AF900">
            <v>0</v>
          </cell>
          <cell r="AG900">
            <v>62.146421342118394</v>
          </cell>
          <cell r="AH900">
            <v>295.13879491168922</v>
          </cell>
          <cell r="AI900">
            <v>545.05437729469531</v>
          </cell>
          <cell r="AJ900">
            <v>307.021037237104</v>
          </cell>
          <cell r="AK900">
            <v>244.06369376588702</v>
          </cell>
          <cell r="AL900">
            <v>122.55925757278729</v>
          </cell>
          <cell r="AM900">
            <v>237.8264652672361</v>
          </cell>
          <cell r="AN900">
            <v>286.39812860000001</v>
          </cell>
          <cell r="AO900">
            <v>114.3075935</v>
          </cell>
          <cell r="AP900">
            <v>319.97863059999997</v>
          </cell>
        </row>
        <row r="901">
          <cell r="AB901">
            <v>2632.866286035669</v>
          </cell>
          <cell r="AC901">
            <v>401.52613359211904</v>
          </cell>
          <cell r="AD901">
            <v>0</v>
          </cell>
          <cell r="AE901">
            <v>200.09783742752813</v>
          </cell>
          <cell r="AF901">
            <v>327.88210824810255</v>
          </cell>
          <cell r="AG901">
            <v>1061.8434569367682</v>
          </cell>
          <cell r="AH901">
            <v>1690.2065895301448</v>
          </cell>
          <cell r="AI901">
            <v>1115.79317972748</v>
          </cell>
          <cell r="AJ901">
            <v>1031.4983164114335</v>
          </cell>
          <cell r="AK901">
            <v>644.90975498039143</v>
          </cell>
          <cell r="AL901">
            <v>336.35783378023956</v>
          </cell>
          <cell r="AM901">
            <v>112.89956105647163</v>
          </cell>
          <cell r="AN901">
            <v>27.408928270000001</v>
          </cell>
          <cell r="AO901">
            <v>116.1408223</v>
          </cell>
          <cell r="AP901">
            <v>543.23638119999998</v>
          </cell>
        </row>
        <row r="902">
          <cell r="AB902">
            <v>42749.895619452502</v>
          </cell>
          <cell r="AC902">
            <v>66014.396776305904</v>
          </cell>
          <cell r="AD902">
            <v>69991.889950267752</v>
          </cell>
          <cell r="AE902">
            <v>298020.36521677667</v>
          </cell>
          <cell r="AF902">
            <v>226286.51157257127</v>
          </cell>
          <cell r="AG902">
            <v>170577.27078283226</v>
          </cell>
          <cell r="AH902">
            <v>238909.94465148728</v>
          </cell>
          <cell r="AI902">
            <v>113110.39152805397</v>
          </cell>
          <cell r="AJ902">
            <v>204715.63890287603</v>
          </cell>
          <cell r="AK902">
            <v>120502.83680982748</v>
          </cell>
          <cell r="AL902">
            <v>169568.11880888202</v>
          </cell>
          <cell r="AM902">
            <v>153195.64951849039</v>
          </cell>
          <cell r="AN902">
            <v>171780.61840000001</v>
          </cell>
          <cell r="AO902">
            <v>84313.987890000004</v>
          </cell>
          <cell r="AP902">
            <v>113142.41160000001</v>
          </cell>
        </row>
        <row r="903">
          <cell r="AB903">
            <v>225.52582540708718</v>
          </cell>
          <cell r="AC903">
            <v>116.0760206974962</v>
          </cell>
          <cell r="AD903">
            <v>0</v>
          </cell>
          <cell r="AE903">
            <v>84.11845898887772</v>
          </cell>
          <cell r="AF903">
            <v>263.27549711034357</v>
          </cell>
          <cell r="AG903">
            <v>284.44007790943181</v>
          </cell>
          <cell r="AH903">
            <v>1561.8038298143401</v>
          </cell>
          <cell r="AI903">
            <v>920.37801773883518</v>
          </cell>
          <cell r="AJ903">
            <v>1395.1358031109744</v>
          </cell>
          <cell r="AK903">
            <v>452.66992888120194</v>
          </cell>
          <cell r="AL903">
            <v>812.3015746901965</v>
          </cell>
          <cell r="AM903">
            <v>926.00470768852915</v>
          </cell>
          <cell r="AN903">
            <v>258.19268240000002</v>
          </cell>
          <cell r="AO903">
            <v>424.24379970000001</v>
          </cell>
          <cell r="AP903">
            <v>564.11298680000004</v>
          </cell>
        </row>
        <row r="904">
          <cell r="AB904">
            <v>318.46510895358551</v>
          </cell>
          <cell r="AC904">
            <v>165.02384735485444</v>
          </cell>
          <cell r="AD904">
            <v>535.96594390083305</v>
          </cell>
          <cell r="AE904">
            <v>37.623907148468255</v>
          </cell>
          <cell r="AF904">
            <v>112.26611046139691</v>
          </cell>
          <cell r="AG904">
            <v>125.25259855384967</v>
          </cell>
          <cell r="AH904">
            <v>1103.9293476586192</v>
          </cell>
          <cell r="AI904">
            <v>1445.6959334902774</v>
          </cell>
          <cell r="AJ904">
            <v>809.45926086807208</v>
          </cell>
          <cell r="AK904">
            <v>1110.9620136374567</v>
          </cell>
          <cell r="AL904">
            <v>501.27178181746729</v>
          </cell>
          <cell r="AM904">
            <v>609.36890523416503</v>
          </cell>
          <cell r="AN904">
            <v>280.134074</v>
          </cell>
          <cell r="AO904">
            <v>197.8082052</v>
          </cell>
          <cell r="AP904">
            <v>1202.4200020000001</v>
          </cell>
        </row>
        <row r="905">
          <cell r="AB905">
            <v>0</v>
          </cell>
          <cell r="AC905">
            <v>0</v>
          </cell>
          <cell r="AD905">
            <v>0</v>
          </cell>
          <cell r="AE905">
            <v>0</v>
          </cell>
          <cell r="AF905">
            <v>0</v>
          </cell>
          <cell r="AG905">
            <v>0</v>
          </cell>
          <cell r="AH905">
            <v>440.85540442690711</v>
          </cell>
          <cell r="AI905">
            <v>1336.3687368491039</v>
          </cell>
          <cell r="AJ905">
            <v>558.8251836750585</v>
          </cell>
          <cell r="AK905">
            <v>1086.0448228935772</v>
          </cell>
          <cell r="AL905">
            <v>267.99207990214603</v>
          </cell>
          <cell r="AM905">
            <v>510.98048572316037</v>
          </cell>
          <cell r="AN905">
            <v>44.149507710000002</v>
          </cell>
          <cell r="AO905">
            <v>0</v>
          </cell>
          <cell r="AP905">
            <v>1746.825793</v>
          </cell>
        </row>
        <row r="906">
          <cell r="AB906">
            <v>556.4480998189315</v>
          </cell>
          <cell r="AC906">
            <v>1305.6819105905274</v>
          </cell>
          <cell r="AD906">
            <v>0</v>
          </cell>
          <cell r="AE906">
            <v>0</v>
          </cell>
          <cell r="AF906">
            <v>150.36512744205271</v>
          </cell>
          <cell r="AG906">
            <v>125.62129779528291</v>
          </cell>
          <cell r="AH906">
            <v>673.92563574829876</v>
          </cell>
          <cell r="AI906">
            <v>1265.501738357131</v>
          </cell>
          <cell r="AJ906">
            <v>933.25828639420172</v>
          </cell>
          <cell r="AK906">
            <v>1032.9498312580047</v>
          </cell>
          <cell r="AL906">
            <v>395.15197073392949</v>
          </cell>
          <cell r="AM906">
            <v>803.68791996622144</v>
          </cell>
          <cell r="AN906">
            <v>613.99469190000002</v>
          </cell>
          <cell r="AO906">
            <v>750.61733179999999</v>
          </cell>
          <cell r="AP906">
            <v>1195.954158</v>
          </cell>
        </row>
        <row r="907">
          <cell r="AB907">
            <v>0</v>
          </cell>
          <cell r="AC907">
            <v>0</v>
          </cell>
          <cell r="AD907">
            <v>0</v>
          </cell>
          <cell r="AE907">
            <v>0</v>
          </cell>
          <cell r="AF907">
            <v>102.45379502617359</v>
          </cell>
          <cell r="AG907">
            <v>265.14184556903587</v>
          </cell>
          <cell r="AH907">
            <v>1323.6836650380217</v>
          </cell>
          <cell r="AI907">
            <v>730.2250933621134</v>
          </cell>
          <cell r="AJ907">
            <v>2438.5935922085764</v>
          </cell>
          <cell r="AK907">
            <v>494.25162140343161</v>
          </cell>
          <cell r="AL907">
            <v>1752.1088513540649</v>
          </cell>
          <cell r="AM907">
            <v>1415.4451271757398</v>
          </cell>
          <cell r="AN907">
            <v>2690.6079129999998</v>
          </cell>
          <cell r="AO907">
            <v>4043.7834870000002</v>
          </cell>
          <cell r="AP907">
            <v>535.22756800000002</v>
          </cell>
        </row>
        <row r="908">
          <cell r="AB908">
            <v>4766.7287668579957</v>
          </cell>
          <cell r="AC908">
            <v>3897.8598136026003</v>
          </cell>
          <cell r="AD908">
            <v>2285.2377446501855</v>
          </cell>
          <cell r="AE908">
            <v>1211.3848861420763</v>
          </cell>
          <cell r="AF908">
            <v>1434.6334923856084</v>
          </cell>
          <cell r="AG908">
            <v>3215.974175348219</v>
          </cell>
          <cell r="AH908">
            <v>10891.847875792049</v>
          </cell>
          <cell r="AI908">
            <v>8125.666312717347</v>
          </cell>
          <cell r="AJ908">
            <v>9321.2272467259882</v>
          </cell>
          <cell r="AK908">
            <v>7171.0293374375779</v>
          </cell>
          <cell r="AL908">
            <v>7592.0225828559487</v>
          </cell>
          <cell r="AM908">
            <v>5498.1135122715223</v>
          </cell>
          <cell r="AN908">
            <v>6922.1304499999997</v>
          </cell>
          <cell r="AO908">
            <v>3644.8347520000002</v>
          </cell>
          <cell r="AP908">
            <v>7383.5599620000003</v>
          </cell>
        </row>
        <row r="909">
          <cell r="AB909">
            <v>1182.0109583136486</v>
          </cell>
          <cell r="AC909">
            <v>1013.8923276859173</v>
          </cell>
          <cell r="AD909">
            <v>598.97265016512017</v>
          </cell>
          <cell r="AE909">
            <v>19815.644514783842</v>
          </cell>
          <cell r="AF909">
            <v>5260.496887946756</v>
          </cell>
          <cell r="AG909">
            <v>6994.7000896394175</v>
          </cell>
          <cell r="AH909">
            <v>20320.319046000313</v>
          </cell>
          <cell r="AI909">
            <v>9625.3691431643783</v>
          </cell>
          <cell r="AJ909">
            <v>22766.942251544871</v>
          </cell>
          <cell r="AK909">
            <v>31743.260076506664</v>
          </cell>
          <cell r="AL909">
            <v>69684.238977149478</v>
          </cell>
          <cell r="AM909">
            <v>61390.231303134031</v>
          </cell>
          <cell r="AN909">
            <v>61451.216630000003</v>
          </cell>
          <cell r="AO909">
            <v>70230.688129999995</v>
          </cell>
          <cell r="AP909">
            <v>42254.321360000002</v>
          </cell>
        </row>
        <row r="910">
          <cell r="AB910">
            <v>1182.3806881512483</v>
          </cell>
          <cell r="AC910">
            <v>506.22790080439626</v>
          </cell>
          <cell r="AD910">
            <v>441.48924238989861</v>
          </cell>
          <cell r="AE910">
            <v>1174.6871043129263</v>
          </cell>
          <cell r="AF910">
            <v>830.73280219189417</v>
          </cell>
          <cell r="AG910">
            <v>3291.727318711643</v>
          </cell>
          <cell r="AH910">
            <v>29295.509789849784</v>
          </cell>
          <cell r="AI910">
            <v>14695.678906081941</v>
          </cell>
          <cell r="AJ910">
            <v>29326.107926580953</v>
          </cell>
          <cell r="AK910">
            <v>30042.499325675224</v>
          </cell>
          <cell r="AL910">
            <v>65200.352918034943</v>
          </cell>
          <cell r="AM910">
            <v>67529.158025572993</v>
          </cell>
          <cell r="AN910">
            <v>67889.778869999995</v>
          </cell>
          <cell r="AO910">
            <v>91774.013760000002</v>
          </cell>
          <cell r="AP910">
            <v>23377.468390000002</v>
          </cell>
        </row>
        <row r="911">
          <cell r="AB911">
            <v>42533.539495136094</v>
          </cell>
          <cell r="AC911">
            <v>64129.416297753443</v>
          </cell>
          <cell r="AD911">
            <v>85082.467927868711</v>
          </cell>
          <cell r="AE911">
            <v>9182.9635361944947</v>
          </cell>
          <cell r="AF911">
            <v>5445.4657887467392</v>
          </cell>
          <cell r="AG911">
            <v>10562.656033893554</v>
          </cell>
          <cell r="AH911">
            <v>15103.279378201023</v>
          </cell>
          <cell r="AI911">
            <v>7201.4781246971479</v>
          </cell>
          <cell r="AJ911">
            <v>13171.165656290077</v>
          </cell>
          <cell r="AK911">
            <v>28094.566734879179</v>
          </cell>
          <cell r="AL911">
            <v>71663.81167813504</v>
          </cell>
          <cell r="AM911">
            <v>61385.873555299375</v>
          </cell>
          <cell r="AN911">
            <v>76413.907319999998</v>
          </cell>
          <cell r="AO911">
            <v>68227.12113</v>
          </cell>
          <cell r="AP911">
            <v>49349.686269999998</v>
          </cell>
        </row>
        <row r="912">
          <cell r="AB912">
            <v>3359.3001103212337</v>
          </cell>
          <cell r="AC912">
            <v>520.28871953699468</v>
          </cell>
          <cell r="AD912">
            <v>434.50852190509704</v>
          </cell>
          <cell r="AE912">
            <v>15982.266467863175</v>
          </cell>
          <cell r="AF912">
            <v>12744.616197883026</v>
          </cell>
          <cell r="AG912">
            <v>16861.98209386511</v>
          </cell>
          <cell r="AH912">
            <v>27682.796826471735</v>
          </cell>
          <cell r="AI912">
            <v>11127.30597235307</v>
          </cell>
          <cell r="AJ912">
            <v>23105.63286286794</v>
          </cell>
          <cell r="AK912">
            <v>6190.4077699664667</v>
          </cell>
          <cell r="AL912">
            <v>6253.3783843768288</v>
          </cell>
          <cell r="AM912">
            <v>5136.6356966538233</v>
          </cell>
          <cell r="AN912">
            <v>6348.5407770000002</v>
          </cell>
          <cell r="AO912">
            <v>4393.474373</v>
          </cell>
          <cell r="AP912">
            <v>4280.7846829999999</v>
          </cell>
        </row>
        <row r="913">
          <cell r="AB913">
            <v>136.94459101927302</v>
          </cell>
          <cell r="AC913">
            <v>0</v>
          </cell>
          <cell r="AD913">
            <v>0</v>
          </cell>
          <cell r="AE913">
            <v>0</v>
          </cell>
          <cell r="AF913">
            <v>0</v>
          </cell>
          <cell r="AG913">
            <v>0</v>
          </cell>
          <cell r="AH913">
            <v>54.695528342279779</v>
          </cell>
          <cell r="AI913">
            <v>414.44886679931301</v>
          </cell>
          <cell r="AJ913">
            <v>98.866616778943339</v>
          </cell>
          <cell r="AK913">
            <v>382.47891764286493</v>
          </cell>
          <cell r="AL913">
            <v>53.910590821347149</v>
          </cell>
          <cell r="AM913">
            <v>145.05267845528653</v>
          </cell>
          <cell r="AN913">
            <v>44.832908119999999</v>
          </cell>
          <cell r="AO913">
            <v>37.885851090000003</v>
          </cell>
          <cell r="AP913">
            <v>510.89737500000001</v>
          </cell>
        </row>
        <row r="914">
          <cell r="AB914">
            <v>776.35688625012824</v>
          </cell>
          <cell r="AC914">
            <v>99.466700545901446</v>
          </cell>
          <cell r="AD914">
            <v>0</v>
          </cell>
          <cell r="AE914">
            <v>5130.0521720654806</v>
          </cell>
          <cell r="AF914">
            <v>4397.6183459672611</v>
          </cell>
          <cell r="AG914">
            <v>4093.8083959098876</v>
          </cell>
          <cell r="AH914">
            <v>21788.357069893962</v>
          </cell>
          <cell r="AI914">
            <v>10494.150317640879</v>
          </cell>
          <cell r="AJ914">
            <v>32237.143375014613</v>
          </cell>
          <cell r="AK914">
            <v>11614.144074575917</v>
          </cell>
          <cell r="AL914">
            <v>25340.787903751512</v>
          </cell>
          <cell r="AM914">
            <v>19377.00057307932</v>
          </cell>
          <cell r="AN914">
            <v>39374.580999999998</v>
          </cell>
          <cell r="AO914">
            <v>42805.326390000002</v>
          </cell>
          <cell r="AP914">
            <v>14654.660970000001</v>
          </cell>
        </row>
        <row r="915">
          <cell r="AB915">
            <v>180.05763256954305</v>
          </cell>
          <cell r="AC915">
            <v>0.86881652840247792</v>
          </cell>
          <cell r="AD915">
            <v>0</v>
          </cell>
          <cell r="AE915">
            <v>1835.9699684784262</v>
          </cell>
          <cell r="AF915">
            <v>3007.3119804044645</v>
          </cell>
          <cell r="AG915">
            <v>6773.5980160330137</v>
          </cell>
          <cell r="AH915">
            <v>5143.0625588878229</v>
          </cell>
          <cell r="AI915">
            <v>5010.985218195814</v>
          </cell>
          <cell r="AJ915">
            <v>4234.9853663278327</v>
          </cell>
          <cell r="AK915">
            <v>2129.8513704420584</v>
          </cell>
          <cell r="AL915">
            <v>922.7088378455818</v>
          </cell>
          <cell r="AM915">
            <v>1051.4847154459346</v>
          </cell>
          <cell r="AN915">
            <v>249.65415659999999</v>
          </cell>
          <cell r="AO915">
            <v>234.46574050000001</v>
          </cell>
          <cell r="AP915">
            <v>1742.1105279999999</v>
          </cell>
        </row>
        <row r="916">
          <cell r="AB916">
            <v>12809.260724926713</v>
          </cell>
          <cell r="AC916">
            <v>16216.415225022647</v>
          </cell>
          <cell r="AD916">
            <v>27960.460459262813</v>
          </cell>
          <cell r="AE916">
            <v>107820.42011331806</v>
          </cell>
          <cell r="AF916">
            <v>78606.842677822307</v>
          </cell>
          <cell r="AG916">
            <v>50690.698630952742</v>
          </cell>
          <cell r="AH916">
            <v>78194.61939671477</v>
          </cell>
          <cell r="AI916">
            <v>37476.345374477001</v>
          </cell>
          <cell r="AJ916">
            <v>94221.073753320074</v>
          </cell>
          <cell r="AK916">
            <v>29988.015513127601</v>
          </cell>
          <cell r="AL916">
            <v>47075.007104140212</v>
          </cell>
          <cell r="AM916">
            <v>38014.061531437073</v>
          </cell>
          <cell r="AN916">
            <v>66794.222290000005</v>
          </cell>
          <cell r="AO916">
            <v>69462.686079999999</v>
          </cell>
          <cell r="AP916">
            <v>34799.341780000002</v>
          </cell>
        </row>
        <row r="917">
          <cell r="AB917">
            <v>1534.8144210195753</v>
          </cell>
          <cell r="AC917">
            <v>1100.2537973293142</v>
          </cell>
          <cell r="AD917">
            <v>377.15540345424353</v>
          </cell>
          <cell r="AE917">
            <v>90.114634158507528</v>
          </cell>
          <cell r="AF917">
            <v>160.30068096632982</v>
          </cell>
          <cell r="AG917">
            <v>1606.7984910515909</v>
          </cell>
          <cell r="AH917">
            <v>1380.4785793973454</v>
          </cell>
          <cell r="AI917">
            <v>582.59703770724502</v>
          </cell>
          <cell r="AJ917">
            <v>1002.115143959837</v>
          </cell>
          <cell r="AK917">
            <v>399.60886433232849</v>
          </cell>
          <cell r="AL917">
            <v>815.25627604817305</v>
          </cell>
          <cell r="AM917">
            <v>338.27228740112741</v>
          </cell>
          <cell r="AN917">
            <v>1115.3264899999999</v>
          </cell>
          <cell r="AO917">
            <v>1570.720826</v>
          </cell>
          <cell r="AP917">
            <v>67.203497850000005</v>
          </cell>
        </row>
        <row r="918">
          <cell r="AB918">
            <v>634.89117365583775</v>
          </cell>
          <cell r="AC918">
            <v>420.07933994106031</v>
          </cell>
          <cell r="AD918">
            <v>0</v>
          </cell>
          <cell r="AE918">
            <v>14468.371127446006</v>
          </cell>
          <cell r="AF918">
            <v>9249.1437915562783</v>
          </cell>
          <cell r="AG918">
            <v>19886.795757651649</v>
          </cell>
          <cell r="AH918">
            <v>84663.640226584976</v>
          </cell>
          <cell r="AI918">
            <v>35619.724695043667</v>
          </cell>
          <cell r="AJ918">
            <v>78832.579504614536</v>
          </cell>
          <cell r="AK918">
            <v>22188.724297851466</v>
          </cell>
          <cell r="AL918">
            <v>41291.663327929098</v>
          </cell>
          <cell r="AM918">
            <v>40047.682433388807</v>
          </cell>
          <cell r="AN918">
            <v>39119.081449999998</v>
          </cell>
          <cell r="AO918">
            <v>51571.618690000003</v>
          </cell>
          <cell r="AP918">
            <v>16778.289939999999</v>
          </cell>
        </row>
        <row r="919">
          <cell r="AB919">
            <v>2674.391575860202</v>
          </cell>
          <cell r="AC919">
            <v>2047.2118142922566</v>
          </cell>
          <cell r="AD919">
            <v>1487.3360748507921</v>
          </cell>
          <cell r="AE919">
            <v>27.194200986457247</v>
          </cell>
          <cell r="AF919">
            <v>193.79930319820616</v>
          </cell>
          <cell r="AG919">
            <v>426.14626562296962</v>
          </cell>
          <cell r="AH919">
            <v>8222.8100227396444</v>
          </cell>
          <cell r="AI919">
            <v>5788.6710444362034</v>
          </cell>
          <cell r="AJ919">
            <v>10363.953499464271</v>
          </cell>
          <cell r="AK919">
            <v>26095.216822998849</v>
          </cell>
          <cell r="AL919">
            <v>45347.135914726823</v>
          </cell>
          <cell r="AM919">
            <v>30071.228325425811</v>
          </cell>
          <cell r="AN919">
            <v>48662.074419999997</v>
          </cell>
          <cell r="AO919">
            <v>49643.230450000003</v>
          </cell>
          <cell r="AP919">
            <v>14098.08655</v>
          </cell>
        </row>
        <row r="920">
          <cell r="AB920">
            <v>1505.9544176179556</v>
          </cell>
          <cell r="AC920">
            <v>2168.8088006395269</v>
          </cell>
          <cell r="AD920">
            <v>3042.740749069183</v>
          </cell>
          <cell r="AE920">
            <v>9812.3489248277547</v>
          </cell>
          <cell r="AF920">
            <v>12867.478835764308</v>
          </cell>
          <cell r="AG920">
            <v>4587.7649129333531</v>
          </cell>
          <cell r="AH920">
            <v>5695.0407047000253</v>
          </cell>
          <cell r="AI920">
            <v>4418.8589436076363</v>
          </cell>
          <cell r="AJ920">
            <v>8153.4671248502564</v>
          </cell>
          <cell r="AK920">
            <v>26102.921631974965</v>
          </cell>
          <cell r="AL920">
            <v>45737.218651756979</v>
          </cell>
          <cell r="AM920">
            <v>27758.726165456112</v>
          </cell>
          <cell r="AN920">
            <v>46965.007339999996</v>
          </cell>
          <cell r="AO920">
            <v>65043.681850000001</v>
          </cell>
          <cell r="AP920">
            <v>25871.700919999999</v>
          </cell>
        </row>
        <row r="921">
          <cell r="AB921">
            <v>579.07588502562794</v>
          </cell>
          <cell r="AC921">
            <v>210.33894642487016</v>
          </cell>
          <cell r="AD921">
            <v>85.419208848375632</v>
          </cell>
          <cell r="AE921">
            <v>1131.6601857611272</v>
          </cell>
          <cell r="AF921">
            <v>866.82063180099192</v>
          </cell>
          <cell r="AG921">
            <v>1716.1059167351684</v>
          </cell>
          <cell r="AH921">
            <v>14416.319255261827</v>
          </cell>
          <cell r="AI921">
            <v>9043.0851752755334</v>
          </cell>
          <cell r="AJ921">
            <v>16026.267225069416</v>
          </cell>
          <cell r="AK921">
            <v>19028.622443771343</v>
          </cell>
          <cell r="AL921">
            <v>40498.66688055978</v>
          </cell>
          <cell r="AM921">
            <v>33758.734579480071</v>
          </cell>
          <cell r="AN921">
            <v>40616.68679</v>
          </cell>
          <cell r="AO921">
            <v>65906.371910000002</v>
          </cell>
          <cell r="AP921">
            <v>18860.40076</v>
          </cell>
        </row>
        <row r="922">
          <cell r="AB922">
            <v>0</v>
          </cell>
          <cell r="AC922">
            <v>0</v>
          </cell>
          <cell r="AD922">
            <v>0</v>
          </cell>
          <cell r="AE922">
            <v>97.977526706767549</v>
          </cell>
          <cell r="AF922">
            <v>99.149151229779932</v>
          </cell>
          <cell r="AG922">
            <v>39.913513861372806</v>
          </cell>
          <cell r="AH922">
            <v>321.85089736398561</v>
          </cell>
          <cell r="AI922">
            <v>622.14965726867547</v>
          </cell>
          <cell r="AJ922">
            <v>510.58572752792901</v>
          </cell>
          <cell r="AK922">
            <v>696.51170375846164</v>
          </cell>
          <cell r="AL922">
            <v>402.98695296014756</v>
          </cell>
          <cell r="AM922">
            <v>437.35086140343253</v>
          </cell>
          <cell r="AN922">
            <v>93.627705649999996</v>
          </cell>
          <cell r="AO922">
            <v>333.83154739999998</v>
          </cell>
          <cell r="AP922">
            <v>716.85870650000004</v>
          </cell>
        </row>
        <row r="923">
          <cell r="AB923">
            <v>874.18623210904207</v>
          </cell>
          <cell r="AC923">
            <v>733.21495310462319</v>
          </cell>
          <cell r="AD923">
            <v>1175.5389691118871</v>
          </cell>
          <cell r="AE923">
            <v>91.435243056846204</v>
          </cell>
          <cell r="AF923">
            <v>833.83886545893267</v>
          </cell>
          <cell r="AG923">
            <v>485.45647901407779</v>
          </cell>
          <cell r="AH923">
            <v>12150.086324596505</v>
          </cell>
          <cell r="AI923">
            <v>5138.6019255104948</v>
          </cell>
          <cell r="AJ923">
            <v>17614.340514577158</v>
          </cell>
          <cell r="AK923">
            <v>16652.189629255841</v>
          </cell>
          <cell r="AL923">
            <v>43463.122670909193</v>
          </cell>
          <cell r="AM923">
            <v>30556.586643515595</v>
          </cell>
          <cell r="AN923">
            <v>31051.596699999998</v>
          </cell>
          <cell r="AO923">
            <v>35429.378299999997</v>
          </cell>
          <cell r="AP923">
            <v>18971.303100000001</v>
          </cell>
        </row>
        <row r="924">
          <cell r="AB924">
            <v>32407.754637842987</v>
          </cell>
          <cell r="AC924">
            <v>32634.206258987455</v>
          </cell>
          <cell r="AD924">
            <v>26562.026466881009</v>
          </cell>
          <cell r="AE924">
            <v>9048.6562565377335</v>
          </cell>
          <cell r="AF924">
            <v>9823.4656576017733</v>
          </cell>
          <cell r="AG924">
            <v>10365.962843237116</v>
          </cell>
          <cell r="AH924">
            <v>14238.203251074601</v>
          </cell>
          <cell r="AI924">
            <v>10994.112319624834</v>
          </cell>
          <cell r="AJ924">
            <v>29519.569353446059</v>
          </cell>
          <cell r="AK924">
            <v>16991.241971717965</v>
          </cell>
          <cell r="AL924">
            <v>34481.897663164877</v>
          </cell>
          <cell r="AM924">
            <v>31187.223728986366</v>
          </cell>
          <cell r="AN924">
            <v>42144.849219999996</v>
          </cell>
          <cell r="AO924">
            <v>48677.622660000001</v>
          </cell>
          <cell r="AP924">
            <v>22890.964530000001</v>
          </cell>
        </row>
        <row r="925">
          <cell r="AB925">
            <v>61.197853801050606</v>
          </cell>
          <cell r="AC925">
            <v>26.558393783573091</v>
          </cell>
          <cell r="AD925">
            <v>3.851036401148499</v>
          </cell>
          <cell r="AE925">
            <v>1523.3736505285044</v>
          </cell>
          <cell r="AF925">
            <v>2359.4316560309703</v>
          </cell>
          <cell r="AG925">
            <v>3428.4336150569375</v>
          </cell>
          <cell r="AH925">
            <v>36354.810732929174</v>
          </cell>
          <cell r="AI925">
            <v>19972.515881643325</v>
          </cell>
          <cell r="AJ925">
            <v>41721.60142538356</v>
          </cell>
          <cell r="AK925">
            <v>9438.3223078286046</v>
          </cell>
          <cell r="AL925">
            <v>31601.139850758009</v>
          </cell>
          <cell r="AM925">
            <v>37584.082845931218</v>
          </cell>
          <cell r="AN925">
            <v>15725.10534</v>
          </cell>
          <cell r="AO925">
            <v>17518.27735</v>
          </cell>
          <cell r="AP925">
            <v>16667.52622</v>
          </cell>
        </row>
        <row r="926">
          <cell r="AB926">
            <v>966.85194323403812</v>
          </cell>
          <cell r="AC926">
            <v>729.15765623047139</v>
          </cell>
          <cell r="AD926">
            <v>1620.5451656323578</v>
          </cell>
          <cell r="AE926">
            <v>753.25171375998707</v>
          </cell>
          <cell r="AF926">
            <v>508.44913170810457</v>
          </cell>
          <cell r="AG926">
            <v>1147.025008410558</v>
          </cell>
          <cell r="AH926">
            <v>7998.3432141751227</v>
          </cell>
          <cell r="AI926">
            <v>6727.0089415769698</v>
          </cell>
          <cell r="AJ926">
            <v>9459.1403575493659</v>
          </cell>
          <cell r="AK926">
            <v>22718.814854438016</v>
          </cell>
          <cell r="AL926">
            <v>31088.622832922374</v>
          </cell>
          <cell r="AM926">
            <v>23415.851427464015</v>
          </cell>
          <cell r="AN926">
            <v>41763.18737</v>
          </cell>
          <cell r="AO926">
            <v>50756.525609999997</v>
          </cell>
          <cell r="AP926">
            <v>9336.8104079999994</v>
          </cell>
        </row>
        <row r="927">
          <cell r="AB927">
            <v>5473.0593252604513</v>
          </cell>
          <cell r="AC927">
            <v>1058.4809393870753</v>
          </cell>
          <cell r="AD927">
            <v>1922.3305128465513</v>
          </cell>
          <cell r="AE927">
            <v>10295.452408129113</v>
          </cell>
          <cell r="AF927">
            <v>10502.292311640893</v>
          </cell>
          <cell r="AG927">
            <v>18269.938752968417</v>
          </cell>
          <cell r="AH927">
            <v>20598.442214570623</v>
          </cell>
          <cell r="AI927">
            <v>13450.526485636263</v>
          </cell>
          <cell r="AJ927">
            <v>16860.455607813739</v>
          </cell>
          <cell r="AK927">
            <v>10153.786888550876</v>
          </cell>
          <cell r="AL927">
            <v>9480.7750127758718</v>
          </cell>
          <cell r="AM927">
            <v>9004.6445397589268</v>
          </cell>
          <cell r="AN927">
            <v>8332.7924320000002</v>
          </cell>
          <cell r="AO927">
            <v>10323.068370000001</v>
          </cell>
          <cell r="AP927">
            <v>11269.50555</v>
          </cell>
        </row>
        <row r="928">
          <cell r="AB928">
            <v>4364.5883098876648</v>
          </cell>
          <cell r="AC928">
            <v>4790.3441645271205</v>
          </cell>
          <cell r="AD928">
            <v>5992.340593929559</v>
          </cell>
          <cell r="AE928">
            <v>14028.810028154592</v>
          </cell>
          <cell r="AF928">
            <v>15475.216146540399</v>
          </cell>
          <cell r="AG928">
            <v>14152.285808276083</v>
          </cell>
          <cell r="AH928">
            <v>15439.387335851014</v>
          </cell>
          <cell r="AI928">
            <v>8480.6203501811888</v>
          </cell>
          <cell r="AJ928">
            <v>14238.523479829675</v>
          </cell>
          <cell r="AK928">
            <v>18699.748406209128</v>
          </cell>
          <cell r="AL928">
            <v>25084.675803481878</v>
          </cell>
          <cell r="AM928">
            <v>24570.100755394244</v>
          </cell>
          <cell r="AN928">
            <v>23530.23516</v>
          </cell>
          <cell r="AO928">
            <v>15945.56899</v>
          </cell>
          <cell r="AP928">
            <v>18827.90279</v>
          </cell>
        </row>
        <row r="929">
          <cell r="AB929">
            <v>817.18551474501157</v>
          </cell>
          <cell r="AC929">
            <v>67.942957103252795</v>
          </cell>
          <cell r="AD929">
            <v>0</v>
          </cell>
          <cell r="AE929">
            <v>672.2519583051336</v>
          </cell>
          <cell r="AF929">
            <v>256.68765548641062</v>
          </cell>
          <cell r="AG929">
            <v>1011.1148479094036</v>
          </cell>
          <cell r="AH929">
            <v>899.83075736024944</v>
          </cell>
          <cell r="AI929">
            <v>2105.4207092310339</v>
          </cell>
          <cell r="AJ929">
            <v>1221.2783763003181</v>
          </cell>
          <cell r="AK929">
            <v>1863.4796706031236</v>
          </cell>
          <cell r="AL929">
            <v>826.85983758359532</v>
          </cell>
          <cell r="AM929">
            <v>996.34270039041144</v>
          </cell>
          <cell r="AN929">
            <v>427.1647165</v>
          </cell>
          <cell r="AO929">
            <v>588.64554009999995</v>
          </cell>
          <cell r="AP929">
            <v>2136.4946450000002</v>
          </cell>
        </row>
        <row r="930">
          <cell r="AB930">
            <v>205.29473327694734</v>
          </cell>
          <cell r="AC930">
            <v>196.06508654341263</v>
          </cell>
          <cell r="AD930">
            <v>69.44707867966352</v>
          </cell>
          <cell r="AE930">
            <v>17.435347032132697</v>
          </cell>
          <cell r="AF930">
            <v>60.650851586050919</v>
          </cell>
          <cell r="AG930">
            <v>195.69942277181337</v>
          </cell>
          <cell r="AH930">
            <v>3374.1935905511605</v>
          </cell>
          <cell r="AI930">
            <v>3526.0784583891673</v>
          </cell>
          <cell r="AJ930">
            <v>3519.2979617659776</v>
          </cell>
          <cell r="AK930">
            <v>23685.871208799777</v>
          </cell>
          <cell r="AL930">
            <v>24086.790823801701</v>
          </cell>
          <cell r="AM930">
            <v>18072.542621667213</v>
          </cell>
          <cell r="AN930">
            <v>19790.884890000001</v>
          </cell>
          <cell r="AO930">
            <v>29362.211630000002</v>
          </cell>
          <cell r="AP930">
            <v>21017.259259999999</v>
          </cell>
        </row>
        <row r="931">
          <cell r="AB931">
            <v>2740.2333766222373</v>
          </cell>
          <cell r="AC931">
            <v>2184.6154954563826</v>
          </cell>
          <cell r="AD931">
            <v>1286.4648170994628</v>
          </cell>
          <cell r="AE931">
            <v>6423.2039851173013</v>
          </cell>
          <cell r="AF931">
            <v>5667.6427627314715</v>
          </cell>
          <cell r="AG931">
            <v>15193.533343399455</v>
          </cell>
          <cell r="AH931">
            <v>15752.321588384741</v>
          </cell>
          <cell r="AI931">
            <v>10804.061389997047</v>
          </cell>
          <cell r="AJ931">
            <v>16447.115565428743</v>
          </cell>
          <cell r="AK931">
            <v>9483.9656269047846</v>
          </cell>
          <cell r="AL931">
            <v>15308.359837361588</v>
          </cell>
          <cell r="AM931">
            <v>5619.2624378677319</v>
          </cell>
          <cell r="AN931">
            <v>34839.504670000002</v>
          </cell>
          <cell r="AO931">
            <v>36803.872920000002</v>
          </cell>
          <cell r="AP931">
            <v>5520.5772829999996</v>
          </cell>
        </row>
        <row r="932">
          <cell r="AB932">
            <v>2073.0524130639296</v>
          </cell>
          <cell r="AC932">
            <v>225.19936063422142</v>
          </cell>
          <cell r="AD932">
            <v>0</v>
          </cell>
          <cell r="AE932">
            <v>3021.9086586774088</v>
          </cell>
          <cell r="AF932">
            <v>2666.8396224470798</v>
          </cell>
          <cell r="AG932">
            <v>5531.8177739442654</v>
          </cell>
          <cell r="AH932">
            <v>7947.7019970574393</v>
          </cell>
          <cell r="AI932">
            <v>6302.4975124269949</v>
          </cell>
          <cell r="AJ932">
            <v>10156.619718597829</v>
          </cell>
          <cell r="AK932">
            <v>4822.4682028147454</v>
          </cell>
          <cell r="AL932">
            <v>8085.0304726104969</v>
          </cell>
          <cell r="AM932">
            <v>8831.4047206697305</v>
          </cell>
          <cell r="AN932">
            <v>14359.127119999999</v>
          </cell>
          <cell r="AO932">
            <v>23338.1963</v>
          </cell>
          <cell r="AP932">
            <v>4540.518223</v>
          </cell>
        </row>
        <row r="933">
          <cell r="AB933">
            <v>0</v>
          </cell>
          <cell r="AC933">
            <v>0</v>
          </cell>
          <cell r="AD933">
            <v>0</v>
          </cell>
          <cell r="AE933">
            <v>8955.1020615135822</v>
          </cell>
          <cell r="AF933">
            <v>7242.8740497959934</v>
          </cell>
          <cell r="AG933">
            <v>12804.779226213759</v>
          </cell>
          <cell r="AH933">
            <v>100783.64395275756</v>
          </cell>
          <cell r="AI933">
            <v>32611.286323226312</v>
          </cell>
          <cell r="AJ933">
            <v>92681.087851389602</v>
          </cell>
          <cell r="AK933">
            <v>14130.764933166962</v>
          </cell>
          <cell r="AL933">
            <v>21686.67343509883</v>
          </cell>
          <cell r="AM933">
            <v>27128.23248579778</v>
          </cell>
          <cell r="AN933">
            <v>24399.432059999999</v>
          </cell>
          <cell r="AO933">
            <v>22824.74612</v>
          </cell>
          <cell r="AP933">
            <v>15545.64695</v>
          </cell>
        </row>
        <row r="934">
          <cell r="AB934">
            <v>525.83926560900306</v>
          </cell>
          <cell r="AC934">
            <v>165.94869446268302</v>
          </cell>
          <cell r="AD934">
            <v>125.98055237315516</v>
          </cell>
          <cell r="AE934">
            <v>46.085159178150015</v>
          </cell>
          <cell r="AF934">
            <v>123.38911544173148</v>
          </cell>
          <cell r="AG934">
            <v>729.25975312490721</v>
          </cell>
          <cell r="AH934">
            <v>16517.198781712112</v>
          </cell>
          <cell r="AI934">
            <v>7662.7575771512065</v>
          </cell>
          <cell r="AJ934">
            <v>15386.010923199758</v>
          </cell>
          <cell r="AK934">
            <v>12476.36614120285</v>
          </cell>
          <cell r="AL934">
            <v>27562.040557950677</v>
          </cell>
          <cell r="AM934">
            <v>19672.098969979743</v>
          </cell>
          <cell r="AN934">
            <v>23424.604619999998</v>
          </cell>
          <cell r="AO934">
            <v>25725.875970000001</v>
          </cell>
          <cell r="AP934">
            <v>11128.74365</v>
          </cell>
        </row>
        <row r="935">
          <cell r="AB935">
            <v>0</v>
          </cell>
          <cell r="AC935">
            <v>0</v>
          </cell>
          <cell r="AD935">
            <v>0</v>
          </cell>
          <cell r="AE935">
            <v>0</v>
          </cell>
          <cell r="AF935">
            <v>0</v>
          </cell>
          <cell r="AG935">
            <v>0</v>
          </cell>
          <cell r="AH935">
            <v>688.25871975396876</v>
          </cell>
          <cell r="AI935">
            <v>418.10828086013714</v>
          </cell>
          <cell r="AJ935">
            <v>1109.7654412982845</v>
          </cell>
          <cell r="AK935">
            <v>130.69654025789166</v>
          </cell>
          <cell r="AL935">
            <v>774.77110507473583</v>
          </cell>
          <cell r="AM935">
            <v>2203.4281625416011</v>
          </cell>
          <cell r="AN935">
            <v>1876.969137</v>
          </cell>
          <cell r="AO935">
            <v>4585.1001239999996</v>
          </cell>
          <cell r="AP935">
            <v>703.99161749999996</v>
          </cell>
        </row>
        <row r="936">
          <cell r="AB936">
            <v>1054.5569585985302</v>
          </cell>
          <cell r="AC936">
            <v>429.9502666786783</v>
          </cell>
          <cell r="AD936">
            <v>404.91997927844</v>
          </cell>
          <cell r="AE936">
            <v>5719.7375644956155</v>
          </cell>
          <cell r="AF936">
            <v>4723.8551653405302</v>
          </cell>
          <cell r="AG936">
            <v>7967.535527739281</v>
          </cell>
          <cell r="AH936">
            <v>10108.510910523437</v>
          </cell>
          <cell r="AI936">
            <v>7201.9472759866057</v>
          </cell>
          <cell r="AJ936">
            <v>14493.037581707424</v>
          </cell>
          <cell r="AK936">
            <v>10788.490432292232</v>
          </cell>
          <cell r="AL936">
            <v>21848.323016647548</v>
          </cell>
          <cell r="AM936">
            <v>19684.906851265012</v>
          </cell>
          <cell r="AN936">
            <v>29444.691999999999</v>
          </cell>
          <cell r="AO936">
            <v>37482.758840000002</v>
          </cell>
          <cell r="AP936">
            <v>10129.381960000001</v>
          </cell>
        </row>
        <row r="937">
          <cell r="AB937">
            <v>42.268251781727727</v>
          </cell>
          <cell r="AC937">
            <v>0</v>
          </cell>
          <cell r="AD937">
            <v>20.00459093900853</v>
          </cell>
          <cell r="AE937">
            <v>0</v>
          </cell>
          <cell r="AF937">
            <v>16.57940950066147</v>
          </cell>
          <cell r="AG937">
            <v>1.2222109739286084</v>
          </cell>
          <cell r="AH937">
            <v>2362.7692322312828</v>
          </cell>
          <cell r="AI937">
            <v>1152.4005038202909</v>
          </cell>
          <cell r="AJ937">
            <v>2641.1777380161357</v>
          </cell>
          <cell r="AK937">
            <v>8493.3516482233044</v>
          </cell>
          <cell r="AL937">
            <v>24330.629072088901</v>
          </cell>
          <cell r="AM937">
            <v>19459.998371573009</v>
          </cell>
          <cell r="AN937">
            <v>8429.2090669999998</v>
          </cell>
          <cell r="AO937">
            <v>6432.1929950000003</v>
          </cell>
          <cell r="AP937">
            <v>6796.3132599999999</v>
          </cell>
        </row>
        <row r="938">
          <cell r="AB938">
            <v>1852.8928245732113</v>
          </cell>
          <cell r="AC938">
            <v>1430.7530613722549</v>
          </cell>
          <cell r="AD938">
            <v>1247.2366501930685</v>
          </cell>
          <cell r="AE938">
            <v>0</v>
          </cell>
          <cell r="AF938">
            <v>232.94386682930067</v>
          </cell>
          <cell r="AG938">
            <v>479.49763679459357</v>
          </cell>
          <cell r="AH938">
            <v>1778.5631294311543</v>
          </cell>
          <cell r="AI938">
            <v>3011.0071233980084</v>
          </cell>
          <cell r="AJ938">
            <v>2189.1682817028827</v>
          </cell>
          <cell r="AK938">
            <v>3434.0564166480972</v>
          </cell>
          <cell r="AL938">
            <v>2574.432249146631</v>
          </cell>
          <cell r="AM938">
            <v>3449.0817821375867</v>
          </cell>
          <cell r="AN938">
            <v>3782.0969890000001</v>
          </cell>
          <cell r="AO938">
            <v>3894.4097409999999</v>
          </cell>
          <cell r="AP938">
            <v>3198.349029</v>
          </cell>
        </row>
        <row r="939">
          <cell r="AB939">
            <v>114.65628083680623</v>
          </cell>
          <cell r="AC939">
            <v>125.34008064551857</v>
          </cell>
          <cell r="AD939">
            <v>0</v>
          </cell>
          <cell r="AE939">
            <v>0</v>
          </cell>
          <cell r="AF939">
            <v>0</v>
          </cell>
          <cell r="AG939">
            <v>1045.368982504179</v>
          </cell>
          <cell r="AH939">
            <v>379.57373901728448</v>
          </cell>
          <cell r="AI939">
            <v>422.39213232342433</v>
          </cell>
          <cell r="AJ939">
            <v>294.62927290435078</v>
          </cell>
          <cell r="AK939">
            <v>378.02129462946669</v>
          </cell>
          <cell r="AL939">
            <v>105.55369794005284</v>
          </cell>
          <cell r="AM939">
            <v>84.740863051605587</v>
          </cell>
          <cell r="AN939">
            <v>48.649545289999999</v>
          </cell>
          <cell r="AO939">
            <v>0</v>
          </cell>
          <cell r="AP939">
            <v>211.44442849999999</v>
          </cell>
        </row>
        <row r="940">
          <cell r="AB940">
            <v>447.59871156721573</v>
          </cell>
          <cell r="AC940">
            <v>122.77818231320784</v>
          </cell>
          <cell r="AD940">
            <v>0</v>
          </cell>
          <cell r="AE940">
            <v>2568.3157767131984</v>
          </cell>
          <cell r="AF940">
            <v>4274.2364807671511</v>
          </cell>
          <cell r="AG940">
            <v>7686.6980273932386</v>
          </cell>
          <cell r="AH940">
            <v>4702.4038479395977</v>
          </cell>
          <cell r="AI940">
            <v>3357.5175996927487</v>
          </cell>
          <cell r="AJ940">
            <v>3057.6127848124879</v>
          </cell>
          <cell r="AK940">
            <v>962.7844084542611</v>
          </cell>
          <cell r="AL940">
            <v>476.09588513421602</v>
          </cell>
          <cell r="AM940">
            <v>407.59296772033417</v>
          </cell>
          <cell r="AN940">
            <v>126.3292818</v>
          </cell>
          <cell r="AO940">
            <v>52.750091400000002</v>
          </cell>
          <cell r="AP940">
            <v>875.56877059999999</v>
          </cell>
        </row>
        <row r="941">
          <cell r="AB941">
            <v>4754.1119819591213</v>
          </cell>
          <cell r="AC941">
            <v>4913.3260474238205</v>
          </cell>
          <cell r="AD941">
            <v>6474.498393778993</v>
          </cell>
          <cell r="AE941">
            <v>11346.46164700786</v>
          </cell>
          <cell r="AF941">
            <v>11658.231854270114</v>
          </cell>
          <cell r="AG941">
            <v>8065.2781778758717</v>
          </cell>
          <cell r="AH941">
            <v>28060.880765076956</v>
          </cell>
          <cell r="AI941">
            <v>11477.241119139722</v>
          </cell>
          <cell r="AJ941">
            <v>25462.953283374289</v>
          </cell>
          <cell r="AK941">
            <v>12779.722973248599</v>
          </cell>
          <cell r="AL941">
            <v>18232.917510788211</v>
          </cell>
          <cell r="AM941">
            <v>17207.119053888528</v>
          </cell>
          <cell r="AN941">
            <v>15434.790870000001</v>
          </cell>
          <cell r="AO941">
            <v>19316.955389999999</v>
          </cell>
          <cell r="AP941">
            <v>10478.26627</v>
          </cell>
        </row>
        <row r="942">
          <cell r="AB942">
            <v>2403.2199937134556</v>
          </cell>
          <cell r="AC942">
            <v>1861.4046860435301</v>
          </cell>
          <cell r="AD942">
            <v>1094.5491030914482</v>
          </cell>
          <cell r="AE942">
            <v>3551.8692477496761</v>
          </cell>
          <cell r="AF942">
            <v>3727.7148723034434</v>
          </cell>
          <cell r="AG942">
            <v>3720.2622738764671</v>
          </cell>
          <cell r="AH942">
            <v>15185.793698174604</v>
          </cell>
          <cell r="AI942">
            <v>13454.170870017184</v>
          </cell>
          <cell r="AJ942">
            <v>12418.499853220843</v>
          </cell>
          <cell r="AK942">
            <v>14607.547950347469</v>
          </cell>
          <cell r="AL942">
            <v>12659.397961765706</v>
          </cell>
          <cell r="AM942">
            <v>17964.305611671087</v>
          </cell>
          <cell r="AN942">
            <v>9997.3964990000004</v>
          </cell>
          <cell r="AO942">
            <v>8631.5867539999999</v>
          </cell>
          <cell r="AP942">
            <v>18127.99106</v>
          </cell>
        </row>
        <row r="943">
          <cell r="AB943">
            <v>241.59360376099417</v>
          </cell>
          <cell r="AC943">
            <v>146.27854240262567</v>
          </cell>
          <cell r="AD943">
            <v>31.302921763341665</v>
          </cell>
          <cell r="AE943">
            <v>28.841700025458668</v>
          </cell>
          <cell r="AF943">
            <v>20.396090628787732</v>
          </cell>
          <cell r="AG943">
            <v>11.242182588596863</v>
          </cell>
          <cell r="AH943">
            <v>0</v>
          </cell>
          <cell r="AI943">
            <v>136.51163188703114</v>
          </cell>
          <cell r="AJ943">
            <v>48.779941035666745</v>
          </cell>
          <cell r="AK943">
            <v>7436.9278637736734</v>
          </cell>
          <cell r="AL943">
            <v>21977.931466771992</v>
          </cell>
          <cell r="AM943">
            <v>15664.040592265792</v>
          </cell>
          <cell r="AN943">
            <v>25401.506020000001</v>
          </cell>
          <cell r="AO943">
            <v>39366.63437</v>
          </cell>
          <cell r="AP943">
            <v>11089.58548</v>
          </cell>
        </row>
        <row r="944">
          <cell r="AB944">
            <v>737.06679989987833</v>
          </cell>
          <cell r="AC944">
            <v>97.775468069587617</v>
          </cell>
          <cell r="AD944">
            <v>0</v>
          </cell>
          <cell r="AE944">
            <v>0</v>
          </cell>
          <cell r="AF944">
            <v>0</v>
          </cell>
          <cell r="AG944">
            <v>0</v>
          </cell>
          <cell r="AH944">
            <v>657.5944585537427</v>
          </cell>
          <cell r="AI944">
            <v>2900.9793964891642</v>
          </cell>
          <cell r="AJ944">
            <v>1092.0384574503983</v>
          </cell>
          <cell r="AK944">
            <v>3766.9831451026621</v>
          </cell>
          <cell r="AL944">
            <v>1463.117663764807</v>
          </cell>
          <cell r="AM944">
            <v>1768.5133601438715</v>
          </cell>
          <cell r="AN944">
            <v>226.40471009999999</v>
          </cell>
          <cell r="AO944">
            <v>734.62001009999994</v>
          </cell>
          <cell r="AP944">
            <v>3112.406414</v>
          </cell>
        </row>
        <row r="945">
          <cell r="AB945">
            <v>535.9197299387057</v>
          </cell>
          <cell r="AC945">
            <v>21.995643792987163</v>
          </cell>
          <cell r="AD945">
            <v>0</v>
          </cell>
          <cell r="AE945">
            <v>0</v>
          </cell>
          <cell r="AF945">
            <v>2.5535320100973529</v>
          </cell>
          <cell r="AG945">
            <v>9.8821070418316808</v>
          </cell>
          <cell r="AH945">
            <v>2258.4201141031758</v>
          </cell>
          <cell r="AI945">
            <v>1740.6788277998564</v>
          </cell>
          <cell r="AJ945">
            <v>1517.6230701669983</v>
          </cell>
          <cell r="AK945">
            <v>7363.2744551671803</v>
          </cell>
          <cell r="AL945">
            <v>11838.275440073458</v>
          </cell>
          <cell r="AM945">
            <v>22498.175092708494</v>
          </cell>
          <cell r="AN945">
            <v>11048.76362</v>
          </cell>
          <cell r="AO945">
            <v>23099.4709</v>
          </cell>
          <cell r="AP945">
            <v>5166.1031119999998</v>
          </cell>
        </row>
        <row r="946">
          <cell r="AB946">
            <v>801.81236714759302</v>
          </cell>
          <cell r="AC946">
            <v>435.03159954066587</v>
          </cell>
          <cell r="AD946">
            <v>85.333816085237501</v>
          </cell>
          <cell r="AE946">
            <v>152.61216856959524</v>
          </cell>
          <cell r="AF946">
            <v>80.881458437220658</v>
          </cell>
          <cell r="AG946">
            <v>378.07983634695034</v>
          </cell>
          <cell r="AH946">
            <v>1110.3366210851455</v>
          </cell>
          <cell r="AI946">
            <v>1226.5652474136975</v>
          </cell>
          <cell r="AJ946">
            <v>1055.4455891163036</v>
          </cell>
          <cell r="AK946">
            <v>8523.5642442648768</v>
          </cell>
          <cell r="AL946">
            <v>18814.509797806972</v>
          </cell>
          <cell r="AM946">
            <v>13876.631934290583</v>
          </cell>
          <cell r="AN946">
            <v>19966.842410000001</v>
          </cell>
          <cell r="AO946">
            <v>27851.965639999999</v>
          </cell>
          <cell r="AP946">
            <v>6256.3234220000004</v>
          </cell>
        </row>
        <row r="947">
          <cell r="AB947">
            <v>147.06943333947757</v>
          </cell>
          <cell r="AC947">
            <v>81.601025278831528</v>
          </cell>
          <cell r="AD947">
            <v>13.206621863423996</v>
          </cell>
          <cell r="AE947">
            <v>543.73893312756877</v>
          </cell>
          <cell r="AF947">
            <v>446.94703588637753</v>
          </cell>
          <cell r="AG947">
            <v>1172.7045144410988</v>
          </cell>
          <cell r="AH947">
            <v>4159.1004929264263</v>
          </cell>
          <cell r="AI947">
            <v>2444.6577043357452</v>
          </cell>
          <cell r="AJ947">
            <v>4432.8118414052979</v>
          </cell>
          <cell r="AK947">
            <v>2136.6966125550589</v>
          </cell>
          <cell r="AL947">
            <v>3764.3613574462238</v>
          </cell>
          <cell r="AM947">
            <v>3305.7862526225736</v>
          </cell>
          <cell r="AN947">
            <v>6121.6957920000004</v>
          </cell>
          <cell r="AO947">
            <v>5832.4208639999997</v>
          </cell>
          <cell r="AP947">
            <v>1441.1321800000001</v>
          </cell>
        </row>
        <row r="948">
          <cell r="AB948">
            <v>7.8616524893950048</v>
          </cell>
          <cell r="AC948">
            <v>0</v>
          </cell>
          <cell r="AD948">
            <v>6.3091902126957669</v>
          </cell>
          <cell r="AE948">
            <v>24.036804359099786</v>
          </cell>
          <cell r="AF948">
            <v>13.987381554879651</v>
          </cell>
          <cell r="AG948">
            <v>106.10411288657308</v>
          </cell>
          <cell r="AH948">
            <v>3708.0324918794777</v>
          </cell>
          <cell r="AI948">
            <v>1880.7876911702451</v>
          </cell>
          <cell r="AJ948">
            <v>4416.4954016807578</v>
          </cell>
          <cell r="AK948">
            <v>6471.6543227995535</v>
          </cell>
          <cell r="AL948">
            <v>17668.988269281515</v>
          </cell>
          <cell r="AM948">
            <v>13497.315792395353</v>
          </cell>
          <cell r="AN948">
            <v>7695.2190959999998</v>
          </cell>
          <cell r="AO948">
            <v>5940.518298</v>
          </cell>
          <cell r="AP948">
            <v>3819.2368449999999</v>
          </cell>
        </row>
        <row r="949">
          <cell r="AB949">
            <v>1206.3000762612151</v>
          </cell>
          <cell r="AC949">
            <v>2434.5730114010835</v>
          </cell>
          <cell r="AD949">
            <v>2045.8983588536819</v>
          </cell>
          <cell r="AE949">
            <v>17156.744312541552</v>
          </cell>
          <cell r="AF949">
            <v>10933.656194166846</v>
          </cell>
          <cell r="AG949">
            <v>11936.850151335211</v>
          </cell>
          <cell r="AH949">
            <v>14115.406818204017</v>
          </cell>
          <cell r="AI949">
            <v>8818.6743318043318</v>
          </cell>
          <cell r="AJ949">
            <v>15764.695698736195</v>
          </cell>
          <cell r="AK949">
            <v>9060.9794000275069</v>
          </cell>
          <cell r="AL949">
            <v>12291.548890721533</v>
          </cell>
          <cell r="AM949">
            <v>16094.9393237677</v>
          </cell>
          <cell r="AN949">
            <v>11678.39935</v>
          </cell>
          <cell r="AO949">
            <v>11927.359930000001</v>
          </cell>
          <cell r="AP949">
            <v>8601.6184720000001</v>
          </cell>
        </row>
        <row r="950">
          <cell r="AB950">
            <v>1654.3320843114755</v>
          </cell>
          <cell r="AC950">
            <v>893.33842100272932</v>
          </cell>
          <cell r="AD950">
            <v>694.53639411084987</v>
          </cell>
          <cell r="AE950">
            <v>879.53462456629427</v>
          </cell>
          <cell r="AF950">
            <v>1795.057326215059</v>
          </cell>
          <cell r="AG950">
            <v>1480.181785447244</v>
          </cell>
          <cell r="AH950">
            <v>12954.877424497459</v>
          </cell>
          <cell r="AI950">
            <v>4319.9401832059893</v>
          </cell>
          <cell r="AJ950">
            <v>12453.459546739003</v>
          </cell>
          <cell r="AK950">
            <v>2897.6289943796019</v>
          </cell>
          <cell r="AL950">
            <v>6081.19365443889</v>
          </cell>
          <cell r="AM950">
            <v>2256.4281123985838</v>
          </cell>
          <cell r="AN950">
            <v>2393.4620369999998</v>
          </cell>
          <cell r="AO950">
            <v>2642.158312</v>
          </cell>
          <cell r="AP950">
            <v>1721.0077530000001</v>
          </cell>
        </row>
        <row r="951">
          <cell r="AB951">
            <v>5792.1386956289698</v>
          </cell>
          <cell r="AC951">
            <v>3866.2580262285715</v>
          </cell>
          <cell r="AD951">
            <v>1291.2282061099431</v>
          </cell>
          <cell r="AE951">
            <v>3448.9512155917291</v>
          </cell>
          <cell r="AF951">
            <v>4010.2279151607759</v>
          </cell>
          <cell r="AG951">
            <v>8444.5887982200875</v>
          </cell>
          <cell r="AH951">
            <v>7807.9476623633</v>
          </cell>
          <cell r="AI951">
            <v>4340.0704008818047</v>
          </cell>
          <cell r="AJ951">
            <v>7220.2789130293577</v>
          </cell>
          <cell r="AK951">
            <v>4439.4574906633488</v>
          </cell>
          <cell r="AL951">
            <v>6297.9477021997218</v>
          </cell>
          <cell r="AM951">
            <v>3673.2075782556949</v>
          </cell>
          <cell r="AN951">
            <v>10246.49684</v>
          </cell>
          <cell r="AO951">
            <v>12198.66136</v>
          </cell>
          <cell r="AP951">
            <v>3146.793889</v>
          </cell>
        </row>
        <row r="952">
          <cell r="AB952">
            <v>298.45461063619894</v>
          </cell>
          <cell r="AC952">
            <v>127.79970644954706</v>
          </cell>
          <cell r="AD952">
            <v>0</v>
          </cell>
          <cell r="AE952">
            <v>477.54730963776467</v>
          </cell>
          <cell r="AF952">
            <v>241.83639467853189</v>
          </cell>
          <cell r="AG952">
            <v>410.65600963297965</v>
          </cell>
          <cell r="AH952">
            <v>10258.39083974226</v>
          </cell>
          <cell r="AI952">
            <v>4789.3894950391968</v>
          </cell>
          <cell r="AJ952">
            <v>8779.8904574808257</v>
          </cell>
          <cell r="AK952">
            <v>10505.336031841891</v>
          </cell>
          <cell r="AL952">
            <v>12204.156506905883</v>
          </cell>
          <cell r="AM952">
            <v>11698.42375396627</v>
          </cell>
          <cell r="AN952">
            <v>14846.16742</v>
          </cell>
          <cell r="AO952">
            <v>22583.710490000001</v>
          </cell>
          <cell r="AP952">
            <v>8829.9853660000008</v>
          </cell>
        </row>
        <row r="953">
          <cell r="AB953">
            <v>5257.1675819988814</v>
          </cell>
          <cell r="AC953">
            <v>3511.1143254999065</v>
          </cell>
          <cell r="AD953">
            <v>3449.8048731963636</v>
          </cell>
          <cell r="AE953">
            <v>14965.302632803379</v>
          </cell>
          <cell r="AF953">
            <v>20121.997011085692</v>
          </cell>
          <cell r="AG953">
            <v>14418.255743644531</v>
          </cell>
          <cell r="AH953">
            <v>5580.1075080123392</v>
          </cell>
          <cell r="AI953">
            <v>7054.5089328210524</v>
          </cell>
          <cell r="AJ953">
            <v>7583.5717416987</v>
          </cell>
          <cell r="AK953">
            <v>12828.390775072488</v>
          </cell>
          <cell r="AL953">
            <v>10934.021770669957</v>
          </cell>
          <cell r="AM953">
            <v>10494.716630077588</v>
          </cell>
          <cell r="AN953">
            <v>27027.362639999999</v>
          </cell>
          <cell r="AO953">
            <v>19278.50994</v>
          </cell>
          <cell r="AP953">
            <v>12846.15654</v>
          </cell>
        </row>
        <row r="954">
          <cell r="AB954">
            <v>12.622338302866988</v>
          </cell>
          <cell r="AC954">
            <v>8.1590811860420125</v>
          </cell>
          <cell r="AD954">
            <v>28.500501169226187</v>
          </cell>
          <cell r="AE954">
            <v>18.285168226339028</v>
          </cell>
          <cell r="AF954">
            <v>25.301848481120505</v>
          </cell>
          <cell r="AG954">
            <v>198.63927861076894</v>
          </cell>
          <cell r="AH954">
            <v>9844.8383544138851</v>
          </cell>
          <cell r="AI954">
            <v>3992.0648258690894</v>
          </cell>
          <cell r="AJ954">
            <v>8122.9189434130412</v>
          </cell>
          <cell r="AK954">
            <v>6998.5970211264885</v>
          </cell>
          <cell r="AL954">
            <v>13387.906271381762</v>
          </cell>
          <cell r="AM954">
            <v>12883.037217356858</v>
          </cell>
          <cell r="AN954">
            <v>14087.48754</v>
          </cell>
          <cell r="AO954">
            <v>12905.91409</v>
          </cell>
          <cell r="AP954">
            <v>7022.436361</v>
          </cell>
        </row>
        <row r="955">
          <cell r="AB955">
            <v>1802.6992948679147</v>
          </cell>
          <cell r="AC955">
            <v>1932.6685982259253</v>
          </cell>
          <cell r="AD955">
            <v>2575.7451570486851</v>
          </cell>
          <cell r="AE955">
            <v>6768.7106344303384</v>
          </cell>
          <cell r="AF955">
            <v>10530.204002527369</v>
          </cell>
          <cell r="AG955">
            <v>5565.4367018319399</v>
          </cell>
          <cell r="AH955">
            <v>12382.668733896813</v>
          </cell>
          <cell r="AI955">
            <v>7341.6319347055578</v>
          </cell>
          <cell r="AJ955">
            <v>13167.18012584118</v>
          </cell>
          <cell r="AK955">
            <v>9023.7609107691387</v>
          </cell>
          <cell r="AL955">
            <v>12504.389504238885</v>
          </cell>
          <cell r="AM955">
            <v>10987.934736521383</v>
          </cell>
          <cell r="AN955">
            <v>14781.768260000001</v>
          </cell>
          <cell r="AO955">
            <v>17233.289669999998</v>
          </cell>
          <cell r="AP955">
            <v>9257.4521690000001</v>
          </cell>
        </row>
        <row r="956">
          <cell r="AB956">
            <v>15265.907073187187</v>
          </cell>
          <cell r="AC956">
            <v>6970.2987563509523</v>
          </cell>
          <cell r="AD956">
            <v>5278.8537540383732</v>
          </cell>
          <cell r="AE956">
            <v>16432.110240414291</v>
          </cell>
          <cell r="AF956">
            <v>17594.241915552793</v>
          </cell>
          <cell r="AG956">
            <v>14477.881226176809</v>
          </cell>
          <cell r="AH956">
            <v>42543.70782942768</v>
          </cell>
          <cell r="AI956">
            <v>36402.326272719911</v>
          </cell>
          <cell r="AJ956">
            <v>34758.335221425186</v>
          </cell>
          <cell r="AK956">
            <v>52829.658933391795</v>
          </cell>
          <cell r="AL956">
            <v>34405.227529696116</v>
          </cell>
          <cell r="AM956">
            <v>46710.015474874206</v>
          </cell>
          <cell r="AN956">
            <v>18159.786609999999</v>
          </cell>
          <cell r="AO956">
            <v>27129.451730000001</v>
          </cell>
          <cell r="AP956">
            <v>66997.564729999998</v>
          </cell>
        </row>
        <row r="957">
          <cell r="AB957">
            <v>9056.9725568126305</v>
          </cell>
          <cell r="AC957">
            <v>11066.731778307863</v>
          </cell>
          <cell r="AD957">
            <v>13809.067997874625</v>
          </cell>
          <cell r="AE957">
            <v>338.79833372686954</v>
          </cell>
          <cell r="AF957">
            <v>352.08218701054807</v>
          </cell>
          <cell r="AG957">
            <v>841.03994536364655</v>
          </cell>
          <cell r="AH957">
            <v>1332.3735291541193</v>
          </cell>
          <cell r="AI957">
            <v>1588.4416681679797</v>
          </cell>
          <cell r="AJ957">
            <v>1704.0068204833879</v>
          </cell>
          <cell r="AK957">
            <v>6702.2318869024866</v>
          </cell>
          <cell r="AL957">
            <v>13668.074239429523</v>
          </cell>
          <cell r="AM957">
            <v>10582.419513123197</v>
          </cell>
          <cell r="AN957">
            <v>15182.876389999999</v>
          </cell>
          <cell r="AO957">
            <v>14667.35505</v>
          </cell>
          <cell r="AP957">
            <v>10147.96761</v>
          </cell>
        </row>
        <row r="958">
          <cell r="AB958">
            <v>35.259486911873381</v>
          </cell>
          <cell r="AC958">
            <v>13.965069194249288</v>
          </cell>
          <cell r="AD958">
            <v>1.44171559831986</v>
          </cell>
          <cell r="AE958">
            <v>73.847323119291119</v>
          </cell>
          <cell r="AF958">
            <v>44.344103723192802</v>
          </cell>
          <cell r="AG958">
            <v>816.25046447879993</v>
          </cell>
          <cell r="AH958">
            <v>214.54549471385184</v>
          </cell>
          <cell r="AI958">
            <v>950.32647648940394</v>
          </cell>
          <cell r="AJ958">
            <v>312.22284750346802</v>
          </cell>
          <cell r="AK958">
            <v>684.94586501249341</v>
          </cell>
          <cell r="AL958">
            <v>305.36702933330838</v>
          </cell>
          <cell r="AM958">
            <v>540.45411285331852</v>
          </cell>
          <cell r="AN958">
            <v>289.35590459999997</v>
          </cell>
          <cell r="AO958">
            <v>9.5205600000000001E-2</v>
          </cell>
          <cell r="AP958">
            <v>996.9328888</v>
          </cell>
        </row>
        <row r="959">
          <cell r="AB959">
            <v>2271.7557369181741</v>
          </cell>
          <cell r="AC959">
            <v>2721.3130269430008</v>
          </cell>
          <cell r="AD959">
            <v>5161.003563948535</v>
          </cell>
          <cell r="AE959">
            <v>5263.2513202283499</v>
          </cell>
          <cell r="AF959">
            <v>3460.6207700356545</v>
          </cell>
          <cell r="AG959">
            <v>2078.0893788989169</v>
          </cell>
          <cell r="AH959">
            <v>3341.2569228462316</v>
          </cell>
          <cell r="AI959">
            <v>2369.0355251310143</v>
          </cell>
          <cell r="AJ959">
            <v>4080.6654866392009</v>
          </cell>
          <cell r="AK959">
            <v>6028.3264170822777</v>
          </cell>
          <cell r="AL959">
            <v>11198.537543242086</v>
          </cell>
          <cell r="AM959">
            <v>9632.304532432232</v>
          </cell>
          <cell r="AN959">
            <v>9906.0258759999997</v>
          </cell>
          <cell r="AO959">
            <v>11819.93471</v>
          </cell>
          <cell r="AP959">
            <v>6343.3197469999996</v>
          </cell>
        </row>
        <row r="960">
          <cell r="AB960">
            <v>22702.305092881652</v>
          </cell>
          <cell r="AC960">
            <v>21537.913789236478</v>
          </cell>
          <cell r="AD960">
            <v>48012.676226685704</v>
          </cell>
          <cell r="AE960">
            <v>129313.93165263507</v>
          </cell>
          <cell r="AF960">
            <v>91439.256019815497</v>
          </cell>
          <cell r="AG960">
            <v>70297.721097326605</v>
          </cell>
          <cell r="AH960">
            <v>38473.182478390525</v>
          </cell>
          <cell r="AI960">
            <v>16311.837893328991</v>
          </cell>
          <cell r="AJ960">
            <v>27038.338030095169</v>
          </cell>
          <cell r="AK960">
            <v>5197.8053474080925</v>
          </cell>
          <cell r="AL960">
            <v>12318.138407583821</v>
          </cell>
          <cell r="AM960">
            <v>9296.7352354718514</v>
          </cell>
          <cell r="AN960">
            <v>31610.018029999999</v>
          </cell>
          <cell r="AO960">
            <v>24926.47</v>
          </cell>
          <cell r="AP960">
            <v>5423.2704960000001</v>
          </cell>
        </row>
        <row r="961">
          <cell r="AB961">
            <v>532.15121491319417</v>
          </cell>
          <cell r="AC961">
            <v>583.7284077613848</v>
          </cell>
          <cell r="AD961">
            <v>443.90327641562891</v>
          </cell>
          <cell r="AE961">
            <v>17535.617313649695</v>
          </cell>
          <cell r="AF961">
            <v>11653.143696208816</v>
          </cell>
          <cell r="AG961">
            <v>11862.218862550428</v>
          </cell>
          <cell r="AH961">
            <v>13497.156657934087</v>
          </cell>
          <cell r="AI961">
            <v>9978.5246514887986</v>
          </cell>
          <cell r="AJ961">
            <v>14998.37572946919</v>
          </cell>
          <cell r="AK961">
            <v>7598.8703272140001</v>
          </cell>
          <cell r="AL961">
            <v>9551.368773833261</v>
          </cell>
          <cell r="AM961">
            <v>9470.094970897344</v>
          </cell>
          <cell r="AN961">
            <v>15869.07229</v>
          </cell>
          <cell r="AO961">
            <v>16095.348480000001</v>
          </cell>
          <cell r="AP961">
            <v>7849.0238040000004</v>
          </cell>
        </row>
        <row r="962">
          <cell r="AB962">
            <v>4049.6123782135332</v>
          </cell>
          <cell r="AC962">
            <v>2625.5012875483762</v>
          </cell>
          <cell r="AD962">
            <v>1359.3194706469174</v>
          </cell>
          <cell r="AE962">
            <v>169258.15799305559</v>
          </cell>
          <cell r="AF962">
            <v>151149.71329466169</v>
          </cell>
          <cell r="AG962">
            <v>148522.17290008324</v>
          </cell>
          <cell r="AH962">
            <v>159718.4042077068</v>
          </cell>
          <cell r="AI962">
            <v>81563.826535698783</v>
          </cell>
          <cell r="AJ962">
            <v>150590.79580029336</v>
          </cell>
          <cell r="AK962">
            <v>50838.838969693286</v>
          </cell>
          <cell r="AL962">
            <v>95746.049211803198</v>
          </cell>
          <cell r="AM962">
            <v>73252.694688984164</v>
          </cell>
          <cell r="AN962">
            <v>105349.06</v>
          </cell>
          <cell r="AO962">
            <v>109794.499</v>
          </cell>
          <cell r="AP962">
            <v>73170.770350000006</v>
          </cell>
        </row>
        <row r="963">
          <cell r="AB963">
            <v>2290.9123900035338</v>
          </cell>
          <cell r="AC963">
            <v>1778.1917032511951</v>
          </cell>
          <cell r="AD963">
            <v>1018.2043973404708</v>
          </cell>
          <cell r="AE963">
            <v>5051.3950823447703</v>
          </cell>
          <cell r="AF963">
            <v>4765.4397053914727</v>
          </cell>
          <cell r="AG963">
            <v>6275.7253930300021</v>
          </cell>
          <cell r="AH963">
            <v>3738.3370065647086</v>
          </cell>
          <cell r="AI963">
            <v>3920.5571433912978</v>
          </cell>
          <cell r="AJ963">
            <v>6259.0247022574249</v>
          </cell>
          <cell r="AK963">
            <v>1691.1276656741538</v>
          </cell>
          <cell r="AL963">
            <v>9664.64310162742</v>
          </cell>
          <cell r="AM963">
            <v>13003.541496702836</v>
          </cell>
          <cell r="AN963">
            <v>19010.58611</v>
          </cell>
          <cell r="AO963">
            <v>43748.965459999999</v>
          </cell>
          <cell r="AP963">
            <v>7610.9294449999998</v>
          </cell>
        </row>
        <row r="964">
          <cell r="AB964">
            <v>1027.3973702906176</v>
          </cell>
          <cell r="AC964">
            <v>462.74598172587866</v>
          </cell>
          <cell r="AD964">
            <v>256.05112779077922</v>
          </cell>
          <cell r="AE964">
            <v>94.495634264555861</v>
          </cell>
          <cell r="AF964">
            <v>33.629586210938264</v>
          </cell>
          <cell r="AG964">
            <v>329.54604751779499</v>
          </cell>
          <cell r="AH964">
            <v>3627.6924379691286</v>
          </cell>
          <cell r="AI964">
            <v>2547.7160008256287</v>
          </cell>
          <cell r="AJ964">
            <v>4534.3737056900654</v>
          </cell>
          <cell r="AK964">
            <v>8041.7319457316735</v>
          </cell>
          <cell r="AL964">
            <v>6624.2160887420168</v>
          </cell>
          <cell r="AM964">
            <v>9555.1921718145732</v>
          </cell>
          <cell r="AN964">
            <v>7013.9810930000003</v>
          </cell>
          <cell r="AO964">
            <v>6281.4078360000003</v>
          </cell>
          <cell r="AP964">
            <v>3775.6864839999998</v>
          </cell>
        </row>
        <row r="965">
          <cell r="AB965">
            <v>4779.8491313982795</v>
          </cell>
          <cell r="AC965">
            <v>9489.1769402916216</v>
          </cell>
          <cell r="AD965">
            <v>9865.6869758386711</v>
          </cell>
          <cell r="AE965">
            <v>4623.3946316447791</v>
          </cell>
          <cell r="AF965">
            <v>4565.4257592016638</v>
          </cell>
          <cell r="AG965">
            <v>2300.6218531363779</v>
          </cell>
          <cell r="AH965">
            <v>4178.9939662125362</v>
          </cell>
          <cell r="AI965">
            <v>3106.8063828419308</v>
          </cell>
          <cell r="AJ965">
            <v>5456.8638353750675</v>
          </cell>
          <cell r="AK965">
            <v>7284.7850034621297</v>
          </cell>
          <cell r="AL965">
            <v>8226.2086275437596</v>
          </cell>
          <cell r="AM965">
            <v>8313.6206157351407</v>
          </cell>
          <cell r="AN965">
            <v>8908.2648210000007</v>
          </cell>
          <cell r="AO965">
            <v>3359.1196180000002</v>
          </cell>
          <cell r="AP965">
            <v>7854.5304390000001</v>
          </cell>
        </row>
        <row r="966">
          <cell r="AB966">
            <v>1706.4482711812423</v>
          </cell>
          <cell r="AC966">
            <v>827.062959994935</v>
          </cell>
          <cell r="AD966">
            <v>594.35818522818613</v>
          </cell>
          <cell r="AE966">
            <v>764.64090927654286</v>
          </cell>
          <cell r="AF966">
            <v>1010.7996828894863</v>
          </cell>
          <cell r="AG966">
            <v>1128.354716324503</v>
          </cell>
          <cell r="AH966">
            <v>9862.0669063349742</v>
          </cell>
          <cell r="AI966">
            <v>5925.663663733766</v>
          </cell>
          <cell r="AJ966">
            <v>8901.727533393072</v>
          </cell>
          <cell r="AK966">
            <v>6858.0486733551888</v>
          </cell>
          <cell r="AL966">
            <v>8611.070121297178</v>
          </cell>
          <cell r="AM966">
            <v>7347.5306768737455</v>
          </cell>
          <cell r="AN966">
            <v>10612.123320000001</v>
          </cell>
          <cell r="AO966">
            <v>11985.76093</v>
          </cell>
          <cell r="AP966">
            <v>5353.6484410000003</v>
          </cell>
        </row>
        <row r="967">
          <cell r="AB967">
            <v>5819.9156119539139</v>
          </cell>
          <cell r="AC967">
            <v>1555.8327880785416</v>
          </cell>
          <cell r="AD967">
            <v>343.9365781901617</v>
          </cell>
          <cell r="AE967">
            <v>3034.9162300570406</v>
          </cell>
          <cell r="AF967">
            <v>2733.6779794040863</v>
          </cell>
          <cell r="AG967">
            <v>5469.8868277763831</v>
          </cell>
          <cell r="AH967">
            <v>3625.9641197593669</v>
          </cell>
          <cell r="AI967">
            <v>3706.4603199852818</v>
          </cell>
          <cell r="AJ967">
            <v>2886.9055962540792</v>
          </cell>
          <cell r="AK967">
            <v>2565.7860113342072</v>
          </cell>
          <cell r="AL967">
            <v>2100.4995792366358</v>
          </cell>
          <cell r="AM967">
            <v>2795.4348327040902</v>
          </cell>
          <cell r="AN967">
            <v>2420.0873750000001</v>
          </cell>
          <cell r="AO967">
            <v>2077.8220970000002</v>
          </cell>
          <cell r="AP967">
            <v>2872.9394139999999</v>
          </cell>
        </row>
        <row r="968">
          <cell r="AB968">
            <v>1867.4768269212698</v>
          </cell>
          <cell r="AC968">
            <v>2400.5915257731453</v>
          </cell>
          <cell r="AD968">
            <v>3778.9648140485501</v>
          </cell>
          <cell r="AE968">
            <v>2697.0442076534059</v>
          </cell>
          <cell r="AF968">
            <v>3260.6361619711511</v>
          </cell>
          <cell r="AG968">
            <v>2395.4831557801544</v>
          </cell>
          <cell r="AH968">
            <v>13747.571959093899</v>
          </cell>
          <cell r="AI968">
            <v>6970.7403672302262</v>
          </cell>
          <cell r="AJ968">
            <v>18070.172139253918</v>
          </cell>
          <cell r="AK968">
            <v>5611.3943848111048</v>
          </cell>
          <cell r="AL968">
            <v>7918.1855746816409</v>
          </cell>
          <cell r="AM968">
            <v>7186.8551728415305</v>
          </cell>
          <cell r="AN968">
            <v>9442.8105959999994</v>
          </cell>
          <cell r="AO968">
            <v>9094.0817640000005</v>
          </cell>
          <cell r="AP968">
            <v>7331.3995279999999</v>
          </cell>
        </row>
        <row r="969">
          <cell r="AB969">
            <v>148.68846089670902</v>
          </cell>
          <cell r="AC969">
            <v>36.801992115166215</v>
          </cell>
          <cell r="AD969">
            <v>8.1793084317921885</v>
          </cell>
          <cell r="AE969">
            <v>326.53581544661409</v>
          </cell>
          <cell r="AF969">
            <v>368.21714652422617</v>
          </cell>
          <cell r="AG969">
            <v>829.09632559679244</v>
          </cell>
          <cell r="AH969">
            <v>11916.532071473555</v>
          </cell>
          <cell r="AI969">
            <v>6985.6818148192933</v>
          </cell>
          <cell r="AJ969">
            <v>9287.9035527358101</v>
          </cell>
          <cell r="AK969">
            <v>7649.5181127005935</v>
          </cell>
          <cell r="AL969">
            <v>7215.5925764355434</v>
          </cell>
          <cell r="AM969">
            <v>5148.4157783651372</v>
          </cell>
          <cell r="AN969">
            <v>7388.0692740000004</v>
          </cell>
          <cell r="AO969">
            <v>9431.9064259999996</v>
          </cell>
          <cell r="AP969">
            <v>5505.2046929999997</v>
          </cell>
        </row>
        <row r="970">
          <cell r="AB970">
            <v>4585.1687935748887</v>
          </cell>
          <cell r="AC970">
            <v>2703.4772268727602</v>
          </cell>
          <cell r="AD970">
            <v>2571.2315209884464</v>
          </cell>
          <cell r="AE970">
            <v>9042.478558660232</v>
          </cell>
          <cell r="AF970">
            <v>8058.9992560827513</v>
          </cell>
          <cell r="AG970">
            <v>7164.2799847999295</v>
          </cell>
          <cell r="AH970">
            <v>5118.9664024131307</v>
          </cell>
          <cell r="AI970">
            <v>6203.2152887006823</v>
          </cell>
          <cell r="AJ970">
            <v>4103.9646529804568</v>
          </cell>
          <cell r="AK970">
            <v>7368.7433426477082</v>
          </cell>
          <cell r="AL970">
            <v>5731.1920948596535</v>
          </cell>
          <cell r="AM970">
            <v>6629.8175608943493</v>
          </cell>
          <cell r="AN970">
            <v>3859.717525</v>
          </cell>
          <cell r="AO970">
            <v>2780.8415450000002</v>
          </cell>
          <cell r="AP970">
            <v>7062.5973199999999</v>
          </cell>
        </row>
        <row r="971">
          <cell r="AB971">
            <v>383.99865717609674</v>
          </cell>
          <cell r="AC971">
            <v>659.14454753937605</v>
          </cell>
          <cell r="AD971">
            <v>686.56095845554478</v>
          </cell>
          <cell r="AE971">
            <v>4052.1875510651348</v>
          </cell>
          <cell r="AF971">
            <v>1257.7429652509441</v>
          </cell>
          <cell r="AG971">
            <v>2731.5729740548004</v>
          </cell>
          <cell r="AH971">
            <v>17102.780397532919</v>
          </cell>
          <cell r="AI971">
            <v>7368.4545411082609</v>
          </cell>
          <cell r="AJ971">
            <v>13920.206017280183</v>
          </cell>
          <cell r="AK971">
            <v>2935.8100490547063</v>
          </cell>
          <cell r="AL971">
            <v>8759.498629059588</v>
          </cell>
          <cell r="AM971">
            <v>8025.5248856989074</v>
          </cell>
          <cell r="AN971">
            <v>7903.9446520000001</v>
          </cell>
          <cell r="AO971">
            <v>6726.3577429999996</v>
          </cell>
          <cell r="AP971">
            <v>3863.257936</v>
          </cell>
        </row>
        <row r="972">
          <cell r="AB972">
            <v>4224.6771686322081</v>
          </cell>
          <cell r="AC972">
            <v>4430.8465448920033</v>
          </cell>
          <cell r="AD972">
            <v>4516.3345752603855</v>
          </cell>
          <cell r="AE972">
            <v>0</v>
          </cell>
          <cell r="AF972">
            <v>0</v>
          </cell>
          <cell r="AG972">
            <v>62.554937304506382</v>
          </cell>
          <cell r="AH972">
            <v>624.29973206578381</v>
          </cell>
          <cell r="AI972">
            <v>434.20569423385439</v>
          </cell>
          <cell r="AJ972">
            <v>756.95754930190344</v>
          </cell>
          <cell r="AK972">
            <v>4792.8641128745439</v>
          </cell>
          <cell r="AL972">
            <v>9007.0344190298056</v>
          </cell>
          <cell r="AM972">
            <v>4941.1383693095531</v>
          </cell>
          <cell r="AN972">
            <v>11153.838750000001</v>
          </cell>
          <cell r="AO972">
            <v>14285.706109999999</v>
          </cell>
          <cell r="AP972">
            <v>4597.246631</v>
          </cell>
        </row>
        <row r="973">
          <cell r="AB973">
            <v>14.745189055028742</v>
          </cell>
          <cell r="AC973">
            <v>0</v>
          </cell>
          <cell r="AD973">
            <v>0</v>
          </cell>
          <cell r="AE973">
            <v>0</v>
          </cell>
          <cell r="AF973">
            <v>0</v>
          </cell>
          <cell r="AG973">
            <v>0</v>
          </cell>
          <cell r="AH973">
            <v>847.54573193019144</v>
          </cell>
          <cell r="AI973">
            <v>1023.234699460249</v>
          </cell>
          <cell r="AJ973">
            <v>2823.8997435387014</v>
          </cell>
          <cell r="AK973">
            <v>3430.6669802094034</v>
          </cell>
          <cell r="AL973">
            <v>6774.8061784276551</v>
          </cell>
          <cell r="AM973">
            <v>8245.105674137254</v>
          </cell>
          <cell r="AN973">
            <v>8691.2497110000004</v>
          </cell>
          <cell r="AO973">
            <v>12868.652749999999</v>
          </cell>
          <cell r="AP973">
            <v>3945.5862099999999</v>
          </cell>
        </row>
        <row r="974">
          <cell r="AB974">
            <v>10043.033630434818</v>
          </cell>
          <cell r="AC974">
            <v>7923.1720365360597</v>
          </cell>
          <cell r="AD974">
            <v>11156.895340225912</v>
          </cell>
          <cell r="AE974">
            <v>3613.1978372101144</v>
          </cell>
          <cell r="AF974">
            <v>4092.3054505182463</v>
          </cell>
          <cell r="AG974">
            <v>2839.9271543685372</v>
          </cell>
          <cell r="AH974">
            <v>2334.6191018019613</v>
          </cell>
          <cell r="AI974">
            <v>3961.2948588352974</v>
          </cell>
          <cell r="AJ974">
            <v>2528.6696212498027</v>
          </cell>
          <cell r="AK974">
            <v>5648.004748432515</v>
          </cell>
          <cell r="AL974">
            <v>6861.1753164141028</v>
          </cell>
          <cell r="AM974">
            <v>5557.1603402128267</v>
          </cell>
          <cell r="AN974">
            <v>3959.3509140000001</v>
          </cell>
          <cell r="AO974">
            <v>4357.2617819999996</v>
          </cell>
          <cell r="AP974">
            <v>6309.9675180000004</v>
          </cell>
        </row>
        <row r="975">
          <cell r="AB975">
            <v>944.19213800914235</v>
          </cell>
          <cell r="AC975">
            <v>474.43929561362211</v>
          </cell>
          <cell r="AD975">
            <v>210.53367628524003</v>
          </cell>
          <cell r="AE975">
            <v>877.54461116783818</v>
          </cell>
          <cell r="AF975">
            <v>2113.3965937983776</v>
          </cell>
          <cell r="AG975">
            <v>9216.7848031301819</v>
          </cell>
          <cell r="AH975">
            <v>54413.060223713008</v>
          </cell>
          <cell r="AI975">
            <v>14769.945244182591</v>
          </cell>
          <cell r="AJ975">
            <v>29666.71607293417</v>
          </cell>
          <cell r="AK975">
            <v>5617.2441857678396</v>
          </cell>
          <cell r="AL975">
            <v>6473.5658781936418</v>
          </cell>
          <cell r="AM975">
            <v>5598.9195585443904</v>
          </cell>
          <cell r="AN975">
            <v>17951.723979999999</v>
          </cell>
          <cell r="AO975">
            <v>10764.73221</v>
          </cell>
          <cell r="AP975">
            <v>6122.4498380000005</v>
          </cell>
        </row>
        <row r="976">
          <cell r="AB976">
            <v>1019.4376707430386</v>
          </cell>
          <cell r="AC976">
            <v>887.02334713073549</v>
          </cell>
          <cell r="AD976">
            <v>896.72625215971721</v>
          </cell>
          <cell r="AE976">
            <v>1290.292689067323</v>
          </cell>
          <cell r="AF976">
            <v>2530.9339077245277</v>
          </cell>
          <cell r="AG976">
            <v>2611.9671243126131</v>
          </cell>
          <cell r="AH976">
            <v>3623.9626741975208</v>
          </cell>
          <cell r="AI976">
            <v>2712.9840178896579</v>
          </cell>
          <cell r="AJ976">
            <v>4468.3969840984691</v>
          </cell>
          <cell r="AK976">
            <v>3555.2959877813687</v>
          </cell>
          <cell r="AL976">
            <v>7660.0858165211457</v>
          </cell>
          <cell r="AM976">
            <v>6053.3195799056957</v>
          </cell>
          <cell r="AN976">
            <v>9678.6623369999998</v>
          </cell>
          <cell r="AO976">
            <v>11036.082899999999</v>
          </cell>
          <cell r="AP976">
            <v>2523.9267199999999</v>
          </cell>
        </row>
        <row r="977">
          <cell r="AB977">
            <v>3178.7208822638149</v>
          </cell>
          <cell r="AC977">
            <v>2806.7325440898821</v>
          </cell>
          <cell r="AD977">
            <v>2716.6003511936874</v>
          </cell>
          <cell r="AE977">
            <v>10641.622910097693</v>
          </cell>
          <cell r="AF977">
            <v>7753.4993018119903</v>
          </cell>
          <cell r="AG977">
            <v>6685.1449688495031</v>
          </cell>
          <cell r="AH977">
            <v>7409.0239782516737</v>
          </cell>
          <cell r="AI977">
            <v>6004.9153052648271</v>
          </cell>
          <cell r="AJ977">
            <v>7887.7239739205988</v>
          </cell>
          <cell r="AK977">
            <v>5311.9075586954641</v>
          </cell>
          <cell r="AL977">
            <v>6198.0671639761067</v>
          </cell>
          <cell r="AM977">
            <v>5529.140568680622</v>
          </cell>
          <cell r="AN977">
            <v>12347.416450000001</v>
          </cell>
          <cell r="AO977">
            <v>12576.406489999999</v>
          </cell>
          <cell r="AP977">
            <v>5926.1249879999996</v>
          </cell>
        </row>
        <row r="978">
          <cell r="AB978">
            <v>4540.875564968158</v>
          </cell>
          <cell r="AC978">
            <v>2400.5535306072779</v>
          </cell>
          <cell r="AD978">
            <v>1211.7730681334126</v>
          </cell>
          <cell r="AE978">
            <v>632.72702893843768</v>
          </cell>
          <cell r="AF978">
            <v>1750.2582910348426</v>
          </cell>
          <cell r="AG978">
            <v>2548.6049369605266</v>
          </cell>
          <cell r="AH978">
            <v>1059.1926470894584</v>
          </cell>
          <cell r="AI978">
            <v>1033.5142715462266</v>
          </cell>
          <cell r="AJ978">
            <v>712.8624606551158</v>
          </cell>
          <cell r="AK978">
            <v>373.8923628380395</v>
          </cell>
          <cell r="AL978">
            <v>245.40404652821007</v>
          </cell>
          <cell r="AM978">
            <v>430.6845005932384</v>
          </cell>
          <cell r="AN978">
            <v>183.0226146</v>
          </cell>
          <cell r="AO978">
            <v>155.78174419999999</v>
          </cell>
          <cell r="AP978">
            <v>395.30247250000002</v>
          </cell>
        </row>
        <row r="979">
          <cell r="AB979">
            <v>143.82030359802252</v>
          </cell>
          <cell r="AC979">
            <v>20.534810128092602</v>
          </cell>
          <cell r="AD979">
            <v>11.618492954531675</v>
          </cell>
          <cell r="AE979">
            <v>211.85471402032132</v>
          </cell>
          <cell r="AF979">
            <v>647.47272965125114</v>
          </cell>
          <cell r="AG979">
            <v>960.30367804777609</v>
          </cell>
          <cell r="AH979">
            <v>4297.4017722397894</v>
          </cell>
          <cell r="AI979">
            <v>5415.5075837396134</v>
          </cell>
          <cell r="AJ979">
            <v>4299.5631458874623</v>
          </cell>
          <cell r="AK979">
            <v>8318.8112332021428</v>
          </cell>
          <cell r="AL979">
            <v>4068.7008859818193</v>
          </cell>
          <cell r="AM979">
            <v>4495.8973503608804</v>
          </cell>
          <cell r="AN979">
            <v>1396.2851009999999</v>
          </cell>
          <cell r="AO979">
            <v>2359.718644</v>
          </cell>
          <cell r="AP979">
            <v>6610.6785870000003</v>
          </cell>
        </row>
        <row r="980">
          <cell r="AB980">
            <v>925.89137079106774</v>
          </cell>
          <cell r="AC980">
            <v>671.52316668985236</v>
          </cell>
          <cell r="AD980">
            <v>603.00143458717287</v>
          </cell>
          <cell r="AE980">
            <v>1248.8092964619618</v>
          </cell>
          <cell r="AF980">
            <v>1412.5128292003474</v>
          </cell>
          <cell r="AG980">
            <v>1500.5060848844287</v>
          </cell>
          <cell r="AH980">
            <v>5357.3183611446239</v>
          </cell>
          <cell r="AI980">
            <v>3981.7633959614</v>
          </cell>
          <cell r="AJ980">
            <v>6423.4767198330837</v>
          </cell>
          <cell r="AK980">
            <v>4161.1563056878504</v>
          </cell>
          <cell r="AL980">
            <v>7098.9653493191654</v>
          </cell>
          <cell r="AM980">
            <v>5521.4612669059561</v>
          </cell>
          <cell r="AN980">
            <v>5669.7465309999998</v>
          </cell>
          <cell r="AO980">
            <v>5358.8262359999999</v>
          </cell>
          <cell r="AP980">
            <v>4921.5851830000001</v>
          </cell>
        </row>
        <row r="981">
          <cell r="AB981">
            <v>7310.3683851112191</v>
          </cell>
          <cell r="AC981">
            <v>7255.8521661214545</v>
          </cell>
          <cell r="AD981">
            <v>8127.7748375062802</v>
          </cell>
          <cell r="AE981">
            <v>8776.2938743321483</v>
          </cell>
          <cell r="AF981">
            <v>6983.931051621601</v>
          </cell>
          <cell r="AG981">
            <v>7609.3861110714333</v>
          </cell>
          <cell r="AH981">
            <v>6641.031154147764</v>
          </cell>
          <cell r="AI981">
            <v>6043.672023327862</v>
          </cell>
          <cell r="AJ981">
            <v>4632.7736906105301</v>
          </cell>
          <cell r="AK981">
            <v>7265.9518536322712</v>
          </cell>
          <cell r="AL981">
            <v>4421.7120717236967</v>
          </cell>
          <cell r="AM981">
            <v>4324.0741564997224</v>
          </cell>
          <cell r="AN981">
            <v>3022.7722610000001</v>
          </cell>
          <cell r="AO981">
            <v>3081.8619870000002</v>
          </cell>
          <cell r="AP981">
            <v>5411.5149449999999</v>
          </cell>
        </row>
        <row r="982">
          <cell r="AB982">
            <v>498.26525700303455</v>
          </cell>
          <cell r="AC982">
            <v>222.5337830902188</v>
          </cell>
          <cell r="AD982">
            <v>110.71019789810059</v>
          </cell>
          <cell r="AE982">
            <v>238.54993041935958</v>
          </cell>
          <cell r="AF982">
            <v>456.36570692083683</v>
          </cell>
          <cell r="AG982">
            <v>429.19866004246177</v>
          </cell>
          <cell r="AH982">
            <v>809.51960102899352</v>
          </cell>
          <cell r="AI982">
            <v>1126.5025199886588</v>
          </cell>
          <cell r="AJ982">
            <v>1337.3159979477223</v>
          </cell>
          <cell r="AK982">
            <v>2549.6615888111992</v>
          </cell>
          <cell r="AL982">
            <v>6384.2107423034522</v>
          </cell>
          <cell r="AM982">
            <v>6471.7396785071451</v>
          </cell>
          <cell r="AN982">
            <v>7433.5267720000002</v>
          </cell>
          <cell r="AO982">
            <v>11313.408100000001</v>
          </cell>
          <cell r="AP982">
            <v>2398.4632740000002</v>
          </cell>
        </row>
        <row r="983">
          <cell r="AB983">
            <v>718.79697727615212</v>
          </cell>
          <cell r="AC983">
            <v>531.75072199332544</v>
          </cell>
          <cell r="AD983">
            <v>836.00873156064472</v>
          </cell>
          <cell r="AE983">
            <v>33.596416436504093</v>
          </cell>
          <cell r="AF983">
            <v>55.1525160423543</v>
          </cell>
          <cell r="AG983">
            <v>135.4531774575716</v>
          </cell>
          <cell r="AH983">
            <v>750.86650912321193</v>
          </cell>
          <cell r="AI983">
            <v>918.93373524831406</v>
          </cell>
          <cell r="AJ983">
            <v>1813.6554575511259</v>
          </cell>
          <cell r="AK983">
            <v>1501.5641163611072</v>
          </cell>
          <cell r="AL983">
            <v>3380.9782035180492</v>
          </cell>
          <cell r="AM983">
            <v>2857.6393690454224</v>
          </cell>
          <cell r="AN983">
            <v>2001.697842</v>
          </cell>
          <cell r="AO983">
            <v>919.64966660000005</v>
          </cell>
          <cell r="AP983">
            <v>1639.8297130000001</v>
          </cell>
        </row>
        <row r="984">
          <cell r="AB984">
            <v>772.77951767332979</v>
          </cell>
          <cell r="AC984">
            <v>504.88925532013815</v>
          </cell>
          <cell r="AD984">
            <v>204.41610128146655</v>
          </cell>
          <cell r="AE984">
            <v>248.47435536010573</v>
          </cell>
          <cell r="AF984">
            <v>336.47748345783424</v>
          </cell>
          <cell r="AG984">
            <v>413.13539290264055</v>
          </cell>
          <cell r="AH984">
            <v>1558.7134535683485</v>
          </cell>
          <cell r="AI984">
            <v>1834.8386989417513</v>
          </cell>
          <cell r="AJ984">
            <v>1069.9657061780306</v>
          </cell>
          <cell r="AK984">
            <v>4359.1846650954849</v>
          </cell>
          <cell r="AL984">
            <v>5706.2452496126361</v>
          </cell>
          <cell r="AM984">
            <v>4203.5919242607652</v>
          </cell>
          <cell r="AN984">
            <v>5419.8684270000003</v>
          </cell>
          <cell r="AO984">
            <v>8724.5333859999992</v>
          </cell>
          <cell r="AP984">
            <v>3909.6906520000002</v>
          </cell>
        </row>
        <row r="985">
          <cell r="AB985">
            <v>130.65287264797291</v>
          </cell>
          <cell r="AC985">
            <v>46.360578034023192</v>
          </cell>
          <cell r="AD985">
            <v>33.71748346251163</v>
          </cell>
          <cell r="AE985">
            <v>398.24855248334933</v>
          </cell>
          <cell r="AF985">
            <v>301.03030854764467</v>
          </cell>
          <cell r="AG985">
            <v>467.74245489524276</v>
          </cell>
          <cell r="AH985">
            <v>5155.5362010179233</v>
          </cell>
          <cell r="AI985">
            <v>7105.087017336903</v>
          </cell>
          <cell r="AJ985">
            <v>4255.3780273235807</v>
          </cell>
          <cell r="AK985">
            <v>7572.4123172544414</v>
          </cell>
          <cell r="AL985">
            <v>3084.9094823730757</v>
          </cell>
          <cell r="AM985">
            <v>3594.7334446025134</v>
          </cell>
          <cell r="AN985">
            <v>1424.209341</v>
          </cell>
          <cell r="AO985">
            <v>1941.589283</v>
          </cell>
          <cell r="AP985">
            <v>5901.8105169999999</v>
          </cell>
        </row>
        <row r="986">
          <cell r="AB986">
            <v>503.49426539881341</v>
          </cell>
          <cell r="AC986">
            <v>488.10685201447859</v>
          </cell>
          <cell r="AD986">
            <v>632.39314364421591</v>
          </cell>
          <cell r="AE986">
            <v>1155.4030531607273</v>
          </cell>
          <cell r="AF986">
            <v>1062.9513339143302</v>
          </cell>
          <cell r="AG986">
            <v>1001.2848721421229</v>
          </cell>
          <cell r="AH986">
            <v>3678.8564010250511</v>
          </cell>
          <cell r="AI986">
            <v>2261.9601964598819</v>
          </cell>
          <cell r="AJ986">
            <v>3170.8354866635418</v>
          </cell>
          <cell r="AK986">
            <v>3339.7853354390813</v>
          </cell>
          <cell r="AL986">
            <v>6768.8288774953035</v>
          </cell>
          <cell r="AM986">
            <v>3974.6901077323996</v>
          </cell>
          <cell r="AN986">
            <v>5299.9822560000002</v>
          </cell>
          <cell r="AO986">
            <v>6353.093226</v>
          </cell>
          <cell r="AP986">
            <v>2817.8366190000002</v>
          </cell>
        </row>
        <row r="987">
          <cell r="AB987">
            <v>13283.4837461771</v>
          </cell>
          <cell r="AC987">
            <v>5491.2005198564484</v>
          </cell>
          <cell r="AD987">
            <v>9363.2332515414364</v>
          </cell>
          <cell r="AE987">
            <v>6835.296009590912</v>
          </cell>
          <cell r="AF987">
            <v>7738.8980535791643</v>
          </cell>
          <cell r="AG987">
            <v>4815.1546617538525</v>
          </cell>
          <cell r="AH987">
            <v>2693.3793323609998</v>
          </cell>
          <cell r="AI987">
            <v>2848.6867735903638</v>
          </cell>
          <cell r="AJ987">
            <v>2307.9806636681406</v>
          </cell>
          <cell r="AK987">
            <v>3839.0776498334576</v>
          </cell>
          <cell r="AL987">
            <v>4377.9778622270805</v>
          </cell>
          <cell r="AM987">
            <v>5554.498014272187</v>
          </cell>
          <cell r="AN987">
            <v>5812.8425399999996</v>
          </cell>
          <cell r="AO987">
            <v>5439.8757370000003</v>
          </cell>
          <cell r="AP987">
            <v>3748.1108479999998</v>
          </cell>
        </row>
        <row r="988">
          <cell r="AB988">
            <v>257.47556678348991</v>
          </cell>
          <cell r="AC988">
            <v>60.882455343778247</v>
          </cell>
          <cell r="AD988">
            <v>12.375886119943949</v>
          </cell>
          <cell r="AE988">
            <v>125.27881340179503</v>
          </cell>
          <cell r="AF988">
            <v>194.36907241399481</v>
          </cell>
          <cell r="AG988">
            <v>223.77265811519433</v>
          </cell>
          <cell r="AH988">
            <v>619.00476938839915</v>
          </cell>
          <cell r="AI988">
            <v>829.07207056035986</v>
          </cell>
          <cell r="AJ988">
            <v>881.79061021392761</v>
          </cell>
          <cell r="AK988">
            <v>3921.5654870394492</v>
          </cell>
          <cell r="AL988">
            <v>5487.4368665838392</v>
          </cell>
          <cell r="AM988">
            <v>4361.7087960305107</v>
          </cell>
          <cell r="AN988">
            <v>7831.7746070000003</v>
          </cell>
          <cell r="AO988">
            <v>9085.1769810000005</v>
          </cell>
          <cell r="AP988">
            <v>3416.192888</v>
          </cell>
        </row>
        <row r="989">
          <cell r="AB989">
            <v>113.5095386823465</v>
          </cell>
          <cell r="AC989">
            <v>2971.770726146839</v>
          </cell>
          <cell r="AD989">
            <v>1849.1537546207721</v>
          </cell>
          <cell r="AE989">
            <v>39556.577829594025</v>
          </cell>
          <cell r="AF989">
            <v>10319.25785169632</v>
          </cell>
          <cell r="AG989">
            <v>6808.4626537613321</v>
          </cell>
          <cell r="AH989">
            <v>2189.4825313850051</v>
          </cell>
          <cell r="AI989">
            <v>1407.463069686044</v>
          </cell>
          <cell r="AJ989">
            <v>4642.039158454726</v>
          </cell>
          <cell r="AK989">
            <v>4335.6684157589352</v>
          </cell>
          <cell r="AL989">
            <v>3908.6477729253238</v>
          </cell>
          <cell r="AM989">
            <v>4953.8973631167401</v>
          </cell>
          <cell r="AN989">
            <v>3496.8386059999998</v>
          </cell>
          <cell r="AO989">
            <v>2784.0590889999999</v>
          </cell>
          <cell r="AP989">
            <v>17459.066920000001</v>
          </cell>
        </row>
        <row r="990">
          <cell r="AB990">
            <v>872.319446493599</v>
          </cell>
          <cell r="AC990">
            <v>720.08664834296962</v>
          </cell>
          <cell r="AD990">
            <v>249.49927169038173</v>
          </cell>
          <cell r="AE990">
            <v>7103.3996303955482</v>
          </cell>
          <cell r="AF990">
            <v>5890.5201026126942</v>
          </cell>
          <cell r="AG990">
            <v>9025.1609562689919</v>
          </cell>
          <cell r="AH990">
            <v>8425.5386062662419</v>
          </cell>
          <cell r="AI990">
            <v>4265.6002826552531</v>
          </cell>
          <cell r="AJ990">
            <v>7909.6970983585352</v>
          </cell>
          <cell r="AK990">
            <v>3841.8902625645164</v>
          </cell>
          <cell r="AL990">
            <v>4797.644954485042</v>
          </cell>
          <cell r="AM990">
            <v>4503.9609949733331</v>
          </cell>
          <cell r="AN990">
            <v>6601.9718370000001</v>
          </cell>
          <cell r="AO990">
            <v>5557.3596930000003</v>
          </cell>
          <cell r="AP990">
            <v>2790.0986309999998</v>
          </cell>
        </row>
        <row r="991">
          <cell r="AB991">
            <v>6828.8216653847321</v>
          </cell>
          <cell r="AC991">
            <v>11034.350982918035</v>
          </cell>
          <cell r="AD991">
            <v>19272.418581962487</v>
          </cell>
          <cell r="AE991">
            <v>35308.93405137278</v>
          </cell>
          <cell r="AF991">
            <v>30729.332839653005</v>
          </cell>
          <cell r="AG991">
            <v>16224.249765797065</v>
          </cell>
          <cell r="AH991">
            <v>23146.548245568796</v>
          </cell>
          <cell r="AI991">
            <v>6514.3296565070814</v>
          </cell>
          <cell r="AJ991">
            <v>25896.404699298029</v>
          </cell>
          <cell r="AK991">
            <v>2485.3294605160045</v>
          </cell>
          <cell r="AL991">
            <v>4012.2829050248442</v>
          </cell>
          <cell r="AM991">
            <v>6208.1203491062497</v>
          </cell>
          <cell r="AN991">
            <v>2149.9222169999998</v>
          </cell>
          <cell r="AO991">
            <v>1716.7266010000001</v>
          </cell>
          <cell r="AP991">
            <v>5156.1784530000004</v>
          </cell>
        </row>
        <row r="992">
          <cell r="AB992">
            <v>9113.4820975294315</v>
          </cell>
          <cell r="AC992">
            <v>9939.7009167982123</v>
          </cell>
          <cell r="AD992">
            <v>11730.529089469826</v>
          </cell>
          <cell r="AE992">
            <v>562.14119509634634</v>
          </cell>
          <cell r="AF992">
            <v>476.54800591574815</v>
          </cell>
          <cell r="AG992">
            <v>607.75396938079757</v>
          </cell>
          <cell r="AH992">
            <v>1425.1887108717972</v>
          </cell>
          <cell r="AI992">
            <v>1765.7929770595242</v>
          </cell>
          <cell r="AJ992">
            <v>2929.0245117442828</v>
          </cell>
          <cell r="AK992">
            <v>2693.7630307156123</v>
          </cell>
          <cell r="AL992">
            <v>5504.4682239047524</v>
          </cell>
          <cell r="AM992">
            <v>4387.9417514869747</v>
          </cell>
          <cell r="AN992">
            <v>9713.3151020000005</v>
          </cell>
          <cell r="AO992">
            <v>12412.962219999999</v>
          </cell>
          <cell r="AP992">
            <v>2467.5257849999998</v>
          </cell>
        </row>
        <row r="993">
          <cell r="AB993">
            <v>5968.3366718162997</v>
          </cell>
          <cell r="AC993">
            <v>3782.3475327842684</v>
          </cell>
          <cell r="AD993">
            <v>1825.0229249908318</v>
          </cell>
          <cell r="AE993">
            <v>259.70425043020555</v>
          </cell>
          <cell r="AF993">
            <v>338.10586088949293</v>
          </cell>
          <cell r="AG993">
            <v>694.92918545022917</v>
          </cell>
          <cell r="AH993">
            <v>832.89934485245726</v>
          </cell>
          <cell r="AI993">
            <v>1323.7157821364469</v>
          </cell>
          <cell r="AJ993">
            <v>1016.163372933543</v>
          </cell>
          <cell r="AK993">
            <v>2412.3166501730229</v>
          </cell>
          <cell r="AL993">
            <v>1660.4202310981891</v>
          </cell>
          <cell r="AM993">
            <v>2298.5185295662091</v>
          </cell>
          <cell r="AN993">
            <v>2341.6781129999999</v>
          </cell>
          <cell r="AO993">
            <v>1571.580935</v>
          </cell>
          <cell r="AP993">
            <v>2944.2464920000002</v>
          </cell>
        </row>
        <row r="994">
          <cell r="AB994">
            <v>1150.7793610218657</v>
          </cell>
          <cell r="AC994">
            <v>1099.1907920259816</v>
          </cell>
          <cell r="AD994">
            <v>409.70111414894194</v>
          </cell>
          <cell r="AE994">
            <v>1894.1787133232726</v>
          </cell>
          <cell r="AF994">
            <v>1854.646644232892</v>
          </cell>
          <cell r="AG994">
            <v>1609.5711056134305</v>
          </cell>
          <cell r="AH994">
            <v>4977.872440355357</v>
          </cell>
          <cell r="AI994">
            <v>3948.0337952303094</v>
          </cell>
          <cell r="AJ994">
            <v>4098.5779615647534</v>
          </cell>
          <cell r="AK994">
            <v>4460.414715763025</v>
          </cell>
          <cell r="AL994">
            <v>3176.4589624588239</v>
          </cell>
          <cell r="AM994">
            <v>4109.7924555145328</v>
          </cell>
          <cell r="AN994">
            <v>2590.100524</v>
          </cell>
          <cell r="AO994">
            <v>1989.543758</v>
          </cell>
          <cell r="AP994">
            <v>4798.1113919999998</v>
          </cell>
        </row>
        <row r="995">
          <cell r="AB995">
            <v>0</v>
          </cell>
          <cell r="AC995">
            <v>0</v>
          </cell>
          <cell r="AD995">
            <v>0</v>
          </cell>
          <cell r="AE995">
            <v>1097.480756244061</v>
          </cell>
          <cell r="AF995">
            <v>501.45141160574445</v>
          </cell>
          <cell r="AG995">
            <v>1420.648707845648</v>
          </cell>
          <cell r="AH995">
            <v>2279.1406219860241</v>
          </cell>
          <cell r="AI995">
            <v>1346.708493456603</v>
          </cell>
          <cell r="AJ995">
            <v>2464.2114422433492</v>
          </cell>
          <cell r="AK995">
            <v>2321.2530429201865</v>
          </cell>
          <cell r="AL995">
            <v>4919.258624883998</v>
          </cell>
          <cell r="AM995">
            <v>4357.8355472553949</v>
          </cell>
          <cell r="AN995">
            <v>6851.8829699999997</v>
          </cell>
          <cell r="AO995">
            <v>6161.2552519999999</v>
          </cell>
          <cell r="AP995">
            <v>1440.567415</v>
          </cell>
        </row>
        <row r="996">
          <cell r="AB996">
            <v>656.30323272874477</v>
          </cell>
          <cell r="AC996">
            <v>872.28283902278315</v>
          </cell>
          <cell r="AD996">
            <v>2877.6622238110522</v>
          </cell>
          <cell r="AE996">
            <v>16674.80032798852</v>
          </cell>
          <cell r="AF996">
            <v>21720.804736145612</v>
          </cell>
          <cell r="AG996">
            <v>17888.980391582369</v>
          </cell>
          <cell r="AH996">
            <v>10036.832204927159</v>
          </cell>
          <cell r="AI996">
            <v>6124.6313491035571</v>
          </cell>
          <cell r="AJ996">
            <v>7120.3189836231886</v>
          </cell>
          <cell r="AK996">
            <v>2185.7041013334579</v>
          </cell>
          <cell r="AL996">
            <v>6121.4583122721415</v>
          </cell>
          <cell r="AM996">
            <v>3269.2587871409232</v>
          </cell>
          <cell r="AN996">
            <v>7153.8555930000002</v>
          </cell>
          <cell r="AO996">
            <v>7649.7614649999996</v>
          </cell>
          <cell r="AP996">
            <v>1915.1848379999999</v>
          </cell>
        </row>
        <row r="997">
          <cell r="AB997">
            <v>11607.423978394865</v>
          </cell>
          <cell r="AC997">
            <v>7705.4173062924438</v>
          </cell>
          <cell r="AD997">
            <v>9457.1275852059389</v>
          </cell>
          <cell r="AE997">
            <v>5147.9163604011528</v>
          </cell>
          <cell r="AF997">
            <v>7582.0797154148504</v>
          </cell>
          <cell r="AG997">
            <v>7264.0495446838004</v>
          </cell>
          <cell r="AH997">
            <v>3135.380685128207</v>
          </cell>
          <cell r="AI997">
            <v>3389.4311279058729</v>
          </cell>
          <cell r="AJ997">
            <v>2393.5684457324269</v>
          </cell>
          <cell r="AK997">
            <v>1707.3414562341773</v>
          </cell>
          <cell r="AL997">
            <v>540.99639019343749</v>
          </cell>
          <cell r="AM997">
            <v>752.05090596011632</v>
          </cell>
          <cell r="AN997">
            <v>271.7705411</v>
          </cell>
          <cell r="AO997">
            <v>283.5209668</v>
          </cell>
          <cell r="AP997">
            <v>1392.664452</v>
          </cell>
        </row>
        <row r="998">
          <cell r="AB998">
            <v>23.635251017370141</v>
          </cell>
          <cell r="AC998">
            <v>17.051465590519605</v>
          </cell>
          <cell r="AD998">
            <v>6.4887990602430001</v>
          </cell>
          <cell r="AE998">
            <v>0</v>
          </cell>
          <cell r="AF998">
            <v>0</v>
          </cell>
          <cell r="AG998">
            <v>0.97225738197117351</v>
          </cell>
          <cell r="AH998">
            <v>1682.7126172511269</v>
          </cell>
          <cell r="AI998">
            <v>927.82927129384484</v>
          </cell>
          <cell r="AJ998">
            <v>1847.5227375627642</v>
          </cell>
          <cell r="AK998">
            <v>853.44423063682063</v>
          </cell>
          <cell r="AL998">
            <v>3345.012738001823</v>
          </cell>
          <cell r="AM998">
            <v>6351.1498505784803</v>
          </cell>
          <cell r="AN998">
            <v>2281.2849000000001</v>
          </cell>
          <cell r="AO998">
            <v>2375.7935400000001</v>
          </cell>
          <cell r="AP998">
            <v>2970.949584</v>
          </cell>
        </row>
        <row r="999">
          <cell r="AB999">
            <v>1922.3535071273959</v>
          </cell>
          <cell r="AC999">
            <v>626.03241103149435</v>
          </cell>
          <cell r="AD999">
            <v>578.29159245684593</v>
          </cell>
          <cell r="AE999">
            <v>368.00653323265641</v>
          </cell>
          <cell r="AF999">
            <v>201.82292718079771</v>
          </cell>
          <cell r="AG999">
            <v>509.7892142087008</v>
          </cell>
          <cell r="AH999">
            <v>538.84200298338578</v>
          </cell>
          <cell r="AI999">
            <v>667.75485961624963</v>
          </cell>
          <cell r="AJ999">
            <v>515.50659457212964</v>
          </cell>
          <cell r="AK999">
            <v>853.89435211713874</v>
          </cell>
          <cell r="AL999">
            <v>1953.7911809208581</v>
          </cell>
          <cell r="AM999">
            <v>657.95395399114113</v>
          </cell>
          <cell r="AN999">
            <v>1576.915479</v>
          </cell>
          <cell r="AO999">
            <v>2819.3302450000001</v>
          </cell>
          <cell r="AP999">
            <v>881.90308130000005</v>
          </cell>
        </row>
        <row r="1000">
          <cell r="AB1000">
            <v>88.888707174318967</v>
          </cell>
          <cell r="AC1000">
            <v>92.86158099984425</v>
          </cell>
          <cell r="AD1000">
            <v>66.380399737435681</v>
          </cell>
          <cell r="AE1000">
            <v>1942.2327655282368</v>
          </cell>
          <cell r="AF1000">
            <v>1700.0776987139827</v>
          </cell>
          <cell r="AG1000">
            <v>984.18133970932524</v>
          </cell>
          <cell r="AH1000">
            <v>2342.6582835551485</v>
          </cell>
          <cell r="AI1000">
            <v>684.00983886358688</v>
          </cell>
          <cell r="AJ1000">
            <v>3018.7516205073316</v>
          </cell>
          <cell r="AK1000">
            <v>1704.9810560853066</v>
          </cell>
          <cell r="AL1000">
            <v>4220.4260625579618</v>
          </cell>
          <cell r="AM1000">
            <v>4464.988377728826</v>
          </cell>
          <cell r="AN1000">
            <v>3770.3727349999999</v>
          </cell>
          <cell r="AO1000">
            <v>620.47752909999997</v>
          </cell>
          <cell r="AP1000">
            <v>2849.7147909999999</v>
          </cell>
        </row>
        <row r="1001">
          <cell r="AB1001">
            <v>1011.5132682907687</v>
          </cell>
          <cell r="AC1001">
            <v>253.40894639831879</v>
          </cell>
          <cell r="AD1001">
            <v>306.29550418857048</v>
          </cell>
          <cell r="AE1001">
            <v>1446.7052816965931</v>
          </cell>
          <cell r="AF1001">
            <v>2268.9656540172323</v>
          </cell>
          <cell r="AG1001">
            <v>2441.7260454784046</v>
          </cell>
          <cell r="AH1001">
            <v>1433.5367483123118</v>
          </cell>
          <cell r="AI1001">
            <v>1927.7637105999659</v>
          </cell>
          <cell r="AJ1001">
            <v>1474.1212143623029</v>
          </cell>
          <cell r="AK1001">
            <v>3472.2757549070639</v>
          </cell>
          <cell r="AL1001">
            <v>3808.0046062002061</v>
          </cell>
          <cell r="AM1001">
            <v>3091.6930605489774</v>
          </cell>
          <cell r="AN1001">
            <v>5619.733843</v>
          </cell>
          <cell r="AO1001">
            <v>5724.1946820000003</v>
          </cell>
          <cell r="AP1001">
            <v>2566.5528300000001</v>
          </cell>
        </row>
        <row r="1002">
          <cell r="AB1002">
            <v>3292.7283196134654</v>
          </cell>
          <cell r="AC1002">
            <v>2472.9933781816326</v>
          </cell>
          <cell r="AD1002">
            <v>1958.8994734641788</v>
          </cell>
          <cell r="AE1002">
            <v>91.528769735841465</v>
          </cell>
          <cell r="AF1002">
            <v>194.78093337617725</v>
          </cell>
          <cell r="AG1002">
            <v>453.64423863091577</v>
          </cell>
          <cell r="AH1002">
            <v>1993.6119135872473</v>
          </cell>
          <cell r="AI1002">
            <v>1484.0728837428803</v>
          </cell>
          <cell r="AJ1002">
            <v>1271.8195205499044</v>
          </cell>
          <cell r="AK1002">
            <v>664.13821385839879</v>
          </cell>
          <cell r="AL1002">
            <v>2981.5032114103942</v>
          </cell>
          <cell r="AM1002">
            <v>2075.9291434804099</v>
          </cell>
          <cell r="AN1002">
            <v>1821.697907</v>
          </cell>
          <cell r="AO1002">
            <v>1832.561453</v>
          </cell>
          <cell r="AP1002">
            <v>649.80765459999998</v>
          </cell>
        </row>
        <row r="1003">
          <cell r="AB1003">
            <v>71605.475046254112</v>
          </cell>
          <cell r="AC1003">
            <v>65613.445968526066</v>
          </cell>
          <cell r="AD1003">
            <v>98242.161075958604</v>
          </cell>
          <cell r="AE1003">
            <v>24214.653561319526</v>
          </cell>
          <cell r="AF1003">
            <v>60473.481683510421</v>
          </cell>
          <cell r="AG1003">
            <v>58128.754830400023</v>
          </cell>
          <cell r="AH1003">
            <v>19597.852730042068</v>
          </cell>
          <cell r="AI1003">
            <v>9756.7756603417874</v>
          </cell>
          <cell r="AJ1003">
            <v>24535.434026580519</v>
          </cell>
          <cell r="AK1003">
            <v>1227.4709794618245</v>
          </cell>
          <cell r="AL1003">
            <v>1467.5805212387424</v>
          </cell>
          <cell r="AM1003">
            <v>2142.8397196783408</v>
          </cell>
          <cell r="AN1003">
            <v>1175.6928989999999</v>
          </cell>
          <cell r="AO1003">
            <v>1434.2525009999999</v>
          </cell>
          <cell r="AP1003">
            <v>2322.3611089999999</v>
          </cell>
        </row>
        <row r="1004">
          <cell r="AB1004">
            <v>37.074838407763103</v>
          </cell>
          <cell r="AC1004">
            <v>65.953157798043989</v>
          </cell>
          <cell r="AD1004">
            <v>0</v>
          </cell>
          <cell r="AE1004">
            <v>5966.2009493181113</v>
          </cell>
          <cell r="AF1004">
            <v>2518.2866097605342</v>
          </cell>
          <cell r="AG1004">
            <v>3782.7562482064814</v>
          </cell>
          <cell r="AH1004">
            <v>1974.7414066390179</v>
          </cell>
          <cell r="AI1004">
            <v>1180.1822694578077</v>
          </cell>
          <cell r="AJ1004">
            <v>1994.6364604897144</v>
          </cell>
          <cell r="AK1004">
            <v>570.4333635897101</v>
          </cell>
          <cell r="AL1004">
            <v>976.49485333281223</v>
          </cell>
          <cell r="AM1004">
            <v>495.29269994355099</v>
          </cell>
          <cell r="AN1004">
            <v>261.55552979999999</v>
          </cell>
          <cell r="AO1004">
            <v>175.37352670000001</v>
          </cell>
          <cell r="AP1004">
            <v>629.57947109999998</v>
          </cell>
        </row>
        <row r="1005">
          <cell r="AB1005">
            <v>1258.3978360517474</v>
          </cell>
          <cell r="AC1005">
            <v>274.65782934314421</v>
          </cell>
          <cell r="AD1005">
            <v>152.03566326882063</v>
          </cell>
          <cell r="AE1005">
            <v>3985.9237528469375</v>
          </cell>
          <cell r="AF1005">
            <v>5205.6463891282192</v>
          </cell>
          <cell r="AG1005">
            <v>3884.2569109066299</v>
          </cell>
          <cell r="AH1005">
            <v>2757.8200951942003</v>
          </cell>
          <cell r="AI1005">
            <v>2228.6493528668998</v>
          </cell>
          <cell r="AJ1005">
            <v>2606.3700057279802</v>
          </cell>
          <cell r="AK1005">
            <v>2663.3270906127223</v>
          </cell>
          <cell r="AL1005">
            <v>4013.8439417262516</v>
          </cell>
          <cell r="AM1005">
            <v>3208.4546082130155</v>
          </cell>
          <cell r="AN1005">
            <v>5723.2645259999999</v>
          </cell>
          <cell r="AO1005">
            <v>6609.3779690000001</v>
          </cell>
          <cell r="AP1005">
            <v>1754.662153</v>
          </cell>
        </row>
        <row r="1006">
          <cell r="AB1006">
            <v>1543.502883983964</v>
          </cell>
          <cell r="AC1006">
            <v>1092.7553962509367</v>
          </cell>
          <cell r="AD1006">
            <v>1070.1905193660948</v>
          </cell>
          <cell r="AE1006">
            <v>754.40476260130879</v>
          </cell>
          <cell r="AF1006">
            <v>509.29257914448726</v>
          </cell>
          <cell r="AG1006">
            <v>1027.3786183418397</v>
          </cell>
          <cell r="AH1006">
            <v>1334.4949285747864</v>
          </cell>
          <cell r="AI1006">
            <v>1771.720072376977</v>
          </cell>
          <cell r="AJ1006">
            <v>1509.2263812700116</v>
          </cell>
          <cell r="AK1006">
            <v>4095.6791404787032</v>
          </cell>
          <cell r="AL1006">
            <v>2699.6916031328751</v>
          </cell>
          <cell r="AM1006">
            <v>2893.5765847764842</v>
          </cell>
          <cell r="AN1006">
            <v>819.54232360000003</v>
          </cell>
          <cell r="AO1006">
            <v>155.5178994</v>
          </cell>
          <cell r="AP1006">
            <v>2994.3620660000001</v>
          </cell>
        </row>
        <row r="1007">
          <cell r="AB1007">
            <v>48.988769207883109</v>
          </cell>
          <cell r="AC1007">
            <v>0</v>
          </cell>
          <cell r="AD1007">
            <v>0</v>
          </cell>
          <cell r="AE1007">
            <v>40.466667716790816</v>
          </cell>
          <cell r="AF1007">
            <v>65.028981785559097</v>
          </cell>
          <cell r="AG1007">
            <v>105.29454886221589</v>
          </cell>
          <cell r="AH1007">
            <v>1445.0822615457064</v>
          </cell>
          <cell r="AI1007">
            <v>779.5579484832449</v>
          </cell>
          <cell r="AJ1007">
            <v>1403.9334346822684</v>
          </cell>
          <cell r="AK1007">
            <v>2497.4343247968013</v>
          </cell>
          <cell r="AL1007">
            <v>4185.1470023241791</v>
          </cell>
          <cell r="AM1007">
            <v>2997.8422223825091</v>
          </cell>
          <cell r="AN1007">
            <v>5303.0066610000003</v>
          </cell>
          <cell r="AO1007">
            <v>6213.6199589999997</v>
          </cell>
          <cell r="AP1007">
            <v>1367.4831569999999</v>
          </cell>
        </row>
        <row r="1008">
          <cell r="AB1008">
            <v>209.80836036117489</v>
          </cell>
          <cell r="AC1008">
            <v>211.94572624540609</v>
          </cell>
          <cell r="AD1008">
            <v>132.17568713539015</v>
          </cell>
          <cell r="AE1008">
            <v>466.46385141606157</v>
          </cell>
          <cell r="AF1008">
            <v>735.95269161011242</v>
          </cell>
          <cell r="AG1008">
            <v>483.47994497589423</v>
          </cell>
          <cell r="AH1008">
            <v>1169.9117043932702</v>
          </cell>
          <cell r="AI1008">
            <v>991.91379202886901</v>
          </cell>
          <cell r="AJ1008">
            <v>1089.0763509335691</v>
          </cell>
          <cell r="AK1008">
            <v>1784.1377432854322</v>
          </cell>
          <cell r="AL1008">
            <v>3592.524340163417</v>
          </cell>
          <cell r="AM1008">
            <v>4237.1826417523707</v>
          </cell>
          <cell r="AN1008">
            <v>1087.3100810000001</v>
          </cell>
          <cell r="AO1008">
            <v>0</v>
          </cell>
          <cell r="AP1008">
            <v>1284.7843660000001</v>
          </cell>
        </row>
        <row r="1009">
          <cell r="AB1009">
            <v>340.77206561989505</v>
          </cell>
          <cell r="AC1009">
            <v>133.36142938368451</v>
          </cell>
          <cell r="AD1009">
            <v>41.490807275959476</v>
          </cell>
          <cell r="AE1009">
            <v>252.56853313465751</v>
          </cell>
          <cell r="AF1009">
            <v>0</v>
          </cell>
          <cell r="AG1009">
            <v>112.19495227232342</v>
          </cell>
          <cell r="AH1009">
            <v>6825.8375236411857</v>
          </cell>
          <cell r="AI1009">
            <v>4765.2837734598861</v>
          </cell>
          <cell r="AJ1009">
            <v>4946.1340306437305</v>
          </cell>
          <cell r="AK1009">
            <v>3351.3060679566966</v>
          </cell>
          <cell r="AL1009">
            <v>3302.5769964975289</v>
          </cell>
          <cell r="AM1009">
            <v>2850.4236679640389</v>
          </cell>
          <cell r="AN1009">
            <v>3905.1048089999999</v>
          </cell>
          <cell r="AO1009">
            <v>3194.5979170000001</v>
          </cell>
          <cell r="AP1009">
            <v>3463.6249790000002</v>
          </cell>
        </row>
        <row r="1010">
          <cell r="AB1010">
            <v>7612.2964142088467</v>
          </cell>
          <cell r="AC1010">
            <v>10927.206658044952</v>
          </cell>
          <cell r="AD1010">
            <v>6053.846288704005</v>
          </cell>
          <cell r="AE1010">
            <v>5210.9947490163486</v>
          </cell>
          <cell r="AF1010">
            <v>5455.6024848201469</v>
          </cell>
          <cell r="AG1010">
            <v>4818.545669519327</v>
          </cell>
          <cell r="AH1010">
            <v>5971.9215341802119</v>
          </cell>
          <cell r="AI1010">
            <v>4736.9991959330537</v>
          </cell>
          <cell r="AJ1010">
            <v>3607.2992021106993</v>
          </cell>
          <cell r="AK1010">
            <v>3282.986772708673</v>
          </cell>
          <cell r="AL1010">
            <v>2595.7318802641671</v>
          </cell>
          <cell r="AM1010">
            <v>3581.8021349136925</v>
          </cell>
          <cell r="AN1010">
            <v>2078.3056489999999</v>
          </cell>
          <cell r="AO1010">
            <v>1719.6286869999999</v>
          </cell>
          <cell r="AP1010">
            <v>3562.471125</v>
          </cell>
        </row>
        <row r="1011">
          <cell r="AB1011">
            <v>4.2593723808715174</v>
          </cell>
          <cell r="AC1011">
            <v>1.8475812460046372</v>
          </cell>
          <cell r="AD1011">
            <v>12.236242687305381</v>
          </cell>
          <cell r="AE1011">
            <v>0</v>
          </cell>
          <cell r="AF1011">
            <v>0</v>
          </cell>
          <cell r="AG1011">
            <v>47.77817848345645</v>
          </cell>
          <cell r="AH1011">
            <v>1124.8889814306694</v>
          </cell>
          <cell r="AI1011">
            <v>804.10965869383313</v>
          </cell>
          <cell r="AJ1011">
            <v>1131.8572678758394</v>
          </cell>
          <cell r="AK1011">
            <v>1547.4770756629721</v>
          </cell>
          <cell r="AL1011">
            <v>4053.5690399590867</v>
          </cell>
          <cell r="AM1011">
            <v>3468.7069626487673</v>
          </cell>
          <cell r="AN1011">
            <v>970.10037629999999</v>
          </cell>
          <cell r="AO1011">
            <v>867.98057840000001</v>
          </cell>
          <cell r="AP1011">
            <v>613.25056189999998</v>
          </cell>
        </row>
        <row r="1012">
          <cell r="AB1012">
            <v>4223.4459108631663</v>
          </cell>
          <cell r="AC1012">
            <v>4133.4616487369985</v>
          </cell>
          <cell r="AD1012">
            <v>2939.4962201626158</v>
          </cell>
          <cell r="AE1012">
            <v>919.24074077978685</v>
          </cell>
          <cell r="AF1012">
            <v>1132.7129916128245</v>
          </cell>
          <cell r="AG1012">
            <v>1539.562459583153</v>
          </cell>
          <cell r="AH1012">
            <v>2241.6598798384134</v>
          </cell>
          <cell r="AI1012">
            <v>1722.8074389386827</v>
          </cell>
          <cell r="AJ1012">
            <v>1586.9019947952081</v>
          </cell>
          <cell r="AK1012">
            <v>2523.4625761922061</v>
          </cell>
          <cell r="AL1012">
            <v>3025.7548952492893</v>
          </cell>
          <cell r="AM1012">
            <v>3229.2901925785964</v>
          </cell>
          <cell r="AN1012">
            <v>1298.9026040000001</v>
          </cell>
          <cell r="AO1012">
            <v>608.24890519999997</v>
          </cell>
          <cell r="AP1012">
            <v>4355.472143</v>
          </cell>
        </row>
        <row r="1013">
          <cell r="AB1013">
            <v>5952.7073741137665</v>
          </cell>
          <cell r="AC1013">
            <v>2587.1150451302929</v>
          </cell>
          <cell r="AD1013">
            <v>3723.0238677384327</v>
          </cell>
          <cell r="AE1013">
            <v>3552.4310733565562</v>
          </cell>
          <cell r="AF1013">
            <v>6467.3235497003889</v>
          </cell>
          <cell r="AG1013">
            <v>6166.3421544874382</v>
          </cell>
          <cell r="AH1013">
            <v>6980.0827706126502</v>
          </cell>
          <cell r="AI1013">
            <v>12263.176458885484</v>
          </cell>
          <cell r="AJ1013">
            <v>7587.8312689368004</v>
          </cell>
          <cell r="AK1013">
            <v>29060.091033264009</v>
          </cell>
          <cell r="AL1013">
            <v>13678.883297858079</v>
          </cell>
          <cell r="AM1013">
            <v>16592.601298244484</v>
          </cell>
          <cell r="AN1013">
            <v>9418.0258140000005</v>
          </cell>
          <cell r="AO1013">
            <v>15085.44814</v>
          </cell>
          <cell r="AP1013">
            <v>29109.224999999999</v>
          </cell>
        </row>
        <row r="1014">
          <cell r="AB1014">
            <v>3161.5114105444568</v>
          </cell>
          <cell r="AC1014">
            <v>4238.5373871135571</v>
          </cell>
          <cell r="AD1014">
            <v>8719.2971053153615</v>
          </cell>
          <cell r="AE1014">
            <v>19586.80492899696</v>
          </cell>
          <cell r="AF1014">
            <v>6140.1635696750473</v>
          </cell>
          <cell r="AG1014">
            <v>9630.1878759041447</v>
          </cell>
          <cell r="AH1014">
            <v>6501.9409934023997</v>
          </cell>
          <cell r="AI1014">
            <v>3173.7858328453099</v>
          </cell>
          <cell r="AJ1014">
            <v>4738.9619523239662</v>
          </cell>
          <cell r="AK1014">
            <v>2195.7099695398679</v>
          </cell>
          <cell r="AL1014">
            <v>2740.2050380461606</v>
          </cell>
          <cell r="AM1014">
            <v>3447.0581935678247</v>
          </cell>
          <cell r="AN1014">
            <v>5289.5869949999997</v>
          </cell>
          <cell r="AO1014">
            <v>6011.2022360000001</v>
          </cell>
          <cell r="AP1014">
            <v>2398.748192</v>
          </cell>
        </row>
        <row r="1015">
          <cell r="AB1015">
            <v>1305.4256345483882</v>
          </cell>
          <cell r="AC1015">
            <v>1631.6813057786178</v>
          </cell>
          <cell r="AD1015">
            <v>2957.2593798780617</v>
          </cell>
          <cell r="AE1015">
            <v>0</v>
          </cell>
          <cell r="AF1015">
            <v>11.220029733015624</v>
          </cell>
          <cell r="AG1015">
            <v>21.77304880846188</v>
          </cell>
          <cell r="AH1015">
            <v>173.23754107930941</v>
          </cell>
          <cell r="AI1015">
            <v>1097.3482857998279</v>
          </cell>
          <cell r="AJ1015">
            <v>222.1842751085882</v>
          </cell>
          <cell r="AK1015">
            <v>3194.5119950545904</v>
          </cell>
          <cell r="AL1015">
            <v>2173.3644794486299</v>
          </cell>
          <cell r="AM1015">
            <v>2828.97797728264</v>
          </cell>
          <cell r="AN1015">
            <v>1833.111404</v>
          </cell>
          <cell r="AO1015">
            <v>823.39788610000005</v>
          </cell>
          <cell r="AP1015">
            <v>3094.3993390000001</v>
          </cell>
        </row>
        <row r="1016">
          <cell r="AB1016">
            <v>0</v>
          </cell>
          <cell r="AC1016">
            <v>0</v>
          </cell>
          <cell r="AD1016">
            <v>0</v>
          </cell>
          <cell r="AE1016">
            <v>0</v>
          </cell>
          <cell r="AF1016">
            <v>0</v>
          </cell>
          <cell r="AG1016">
            <v>0</v>
          </cell>
          <cell r="AH1016">
            <v>56.46331010480155</v>
          </cell>
          <cell r="AI1016">
            <v>454.57949821175185</v>
          </cell>
          <cell r="AJ1016">
            <v>94.271754768507193</v>
          </cell>
          <cell r="AK1016">
            <v>3444.8263288077578</v>
          </cell>
          <cell r="AL1016">
            <v>2058.9718099253769</v>
          </cell>
          <cell r="AM1016">
            <v>2576.5219330398022</v>
          </cell>
          <cell r="AN1016">
            <v>1250.8876849999999</v>
          </cell>
          <cell r="AO1016">
            <v>621.67439249999995</v>
          </cell>
          <cell r="AP1016">
            <v>1955.8766450000001</v>
          </cell>
        </row>
        <row r="1017">
          <cell r="AB1017">
            <v>920.64857487578126</v>
          </cell>
          <cell r="AC1017">
            <v>761.07381969900712</v>
          </cell>
          <cell r="AD1017">
            <v>533.02435462788799</v>
          </cell>
          <cell r="AE1017">
            <v>1326.7938075847028</v>
          </cell>
          <cell r="AF1017">
            <v>1177.1795950743426</v>
          </cell>
          <cell r="AG1017">
            <v>1145.9296192957327</v>
          </cell>
          <cell r="AH1017">
            <v>1749.8712934797379</v>
          </cell>
          <cell r="AI1017">
            <v>2130.4535884717156</v>
          </cell>
          <cell r="AJ1017">
            <v>3820.7451034569626</v>
          </cell>
          <cell r="AK1017">
            <v>2096.8757306424591</v>
          </cell>
          <cell r="AL1017">
            <v>3165.863322482332</v>
          </cell>
          <cell r="AM1017">
            <v>2724.7901753750057</v>
          </cell>
          <cell r="AN1017">
            <v>3730.31349</v>
          </cell>
          <cell r="AO1017">
            <v>3466.297654</v>
          </cell>
          <cell r="AP1017">
            <v>2482.116149</v>
          </cell>
        </row>
        <row r="1018">
          <cell r="AB1018">
            <v>478.48285308312063</v>
          </cell>
          <cell r="AC1018">
            <v>239.93074788454103</v>
          </cell>
          <cell r="AD1018">
            <v>243.55685062885283</v>
          </cell>
          <cell r="AE1018">
            <v>473.88194543354132</v>
          </cell>
          <cell r="AF1018">
            <v>1899.3376526893819</v>
          </cell>
          <cell r="AG1018">
            <v>1922.8197991465763</v>
          </cell>
          <cell r="AH1018">
            <v>294.85005138262619</v>
          </cell>
          <cell r="AI1018">
            <v>1066.438445450103</v>
          </cell>
          <cell r="AJ1018">
            <v>448.86261371473421</v>
          </cell>
          <cell r="AK1018">
            <v>680.70656936141756</v>
          </cell>
          <cell r="AL1018">
            <v>108.76849460819592</v>
          </cell>
          <cell r="AM1018">
            <v>195.02046353263131</v>
          </cell>
          <cell r="AN1018">
            <v>0</v>
          </cell>
          <cell r="AO1018">
            <v>26.029666240000001</v>
          </cell>
          <cell r="AP1018">
            <v>735.90819490000001</v>
          </cell>
        </row>
        <row r="1019">
          <cell r="AB1019">
            <v>0.47933028031143038</v>
          </cell>
          <cell r="AC1019">
            <v>0</v>
          </cell>
          <cell r="AD1019">
            <v>0</v>
          </cell>
          <cell r="AE1019">
            <v>2520.5607546659812</v>
          </cell>
          <cell r="AF1019">
            <v>3468.321401061452</v>
          </cell>
          <cell r="AG1019">
            <v>2232.495390219337</v>
          </cell>
          <cell r="AH1019">
            <v>4210.8069228518289</v>
          </cell>
          <cell r="AI1019">
            <v>3380.5324589629736</v>
          </cell>
          <cell r="AJ1019">
            <v>4827.0277326333317</v>
          </cell>
          <cell r="AK1019">
            <v>5158.339360133853</v>
          </cell>
          <cell r="AL1019">
            <v>12798.691141663649</v>
          </cell>
          <cell r="AM1019">
            <v>10228.9153451154</v>
          </cell>
          <cell r="AN1019">
            <v>15695.94196</v>
          </cell>
          <cell r="AO1019">
            <v>24279.22394</v>
          </cell>
          <cell r="AP1019">
            <v>5801.1997789999996</v>
          </cell>
        </row>
        <row r="1020">
          <cell r="AB1020">
            <v>990.05483016211724</v>
          </cell>
          <cell r="AC1020">
            <v>150.41851182221353</v>
          </cell>
          <cell r="AD1020">
            <v>0</v>
          </cell>
          <cell r="AE1020">
            <v>0</v>
          </cell>
          <cell r="AF1020">
            <v>0</v>
          </cell>
          <cell r="AG1020">
            <v>42.377312563913605</v>
          </cell>
          <cell r="AH1020">
            <v>118.40521359076438</v>
          </cell>
          <cell r="AI1020">
            <v>127.78102473820634</v>
          </cell>
          <cell r="AJ1020">
            <v>300.83610269511604</v>
          </cell>
          <cell r="AK1020">
            <v>278.77113492112863</v>
          </cell>
          <cell r="AL1020">
            <v>735.74827076260135</v>
          </cell>
          <cell r="AM1020">
            <v>566.8733702695705</v>
          </cell>
          <cell r="AN1020">
            <v>669.44345429999998</v>
          </cell>
          <cell r="AO1020">
            <v>176.47755380000001</v>
          </cell>
          <cell r="AP1020">
            <v>307.36012720000002</v>
          </cell>
        </row>
        <row r="1021">
          <cell r="AB1021">
            <v>0</v>
          </cell>
          <cell r="AC1021">
            <v>0</v>
          </cell>
          <cell r="AD1021">
            <v>0</v>
          </cell>
          <cell r="AE1021">
            <v>0</v>
          </cell>
          <cell r="AF1021">
            <v>0</v>
          </cell>
          <cell r="AG1021">
            <v>0</v>
          </cell>
          <cell r="AH1021">
            <v>48.252938506501252</v>
          </cell>
          <cell r="AI1021">
            <v>76.960779619741501</v>
          </cell>
          <cell r="AJ1021">
            <v>0</v>
          </cell>
          <cell r="AK1021">
            <v>1211.5840283177479</v>
          </cell>
          <cell r="AL1021">
            <v>2243.43794083391</v>
          </cell>
          <cell r="AM1021">
            <v>4104.5495381639248</v>
          </cell>
          <cell r="AN1021">
            <v>2968.5799179999999</v>
          </cell>
          <cell r="AO1021">
            <v>4046.6027690000001</v>
          </cell>
          <cell r="AP1021">
            <v>305.64676960000003</v>
          </cell>
        </row>
        <row r="1022">
          <cell r="AB1022">
            <v>101.6649304017823</v>
          </cell>
          <cell r="AC1022">
            <v>9.3111222127499076</v>
          </cell>
          <cell r="AD1022">
            <v>0</v>
          </cell>
          <cell r="AE1022">
            <v>0</v>
          </cell>
          <cell r="AF1022">
            <v>0</v>
          </cell>
          <cell r="AG1022">
            <v>39.025002503390496</v>
          </cell>
          <cell r="AH1022">
            <v>346.81820526151637</v>
          </cell>
          <cell r="AI1022">
            <v>309.59535217608624</v>
          </cell>
          <cell r="AJ1022">
            <v>429.38103376903689</v>
          </cell>
          <cell r="AK1022">
            <v>1016.1089282235068</v>
          </cell>
          <cell r="AL1022">
            <v>3262.3122899156278</v>
          </cell>
          <cell r="AM1022">
            <v>3138.5618803295902</v>
          </cell>
          <cell r="AN1022">
            <v>840.54154540000002</v>
          </cell>
          <cell r="AO1022">
            <v>243.9017771</v>
          </cell>
          <cell r="AP1022">
            <v>567.22442820000003</v>
          </cell>
        </row>
        <row r="1023">
          <cell r="AB1023">
            <v>0</v>
          </cell>
          <cell r="AC1023">
            <v>0</v>
          </cell>
          <cell r="AD1023">
            <v>0</v>
          </cell>
          <cell r="AE1023">
            <v>0</v>
          </cell>
          <cell r="AF1023">
            <v>0</v>
          </cell>
          <cell r="AG1023">
            <v>0</v>
          </cell>
          <cell r="AH1023">
            <v>856.98136894366201</v>
          </cell>
          <cell r="AI1023">
            <v>673.50074737378316</v>
          </cell>
          <cell r="AJ1023">
            <v>875.20801434747148</v>
          </cell>
          <cell r="AK1023">
            <v>1610.6656548746876</v>
          </cell>
          <cell r="AL1023">
            <v>3592.2507298794717</v>
          </cell>
          <cell r="AM1023">
            <v>2714.3554187080549</v>
          </cell>
          <cell r="AN1023">
            <v>4492.303997</v>
          </cell>
          <cell r="AO1023">
            <v>6250.4306420000003</v>
          </cell>
          <cell r="AP1023">
            <v>1818.2108700000001</v>
          </cell>
        </row>
        <row r="1024">
          <cell r="AB1024">
            <v>1318.6100607512394</v>
          </cell>
          <cell r="AC1024">
            <v>993.40131360456485</v>
          </cell>
          <cell r="AD1024">
            <v>1117.7660139134159</v>
          </cell>
          <cell r="AE1024">
            <v>9439.3393495209639</v>
          </cell>
          <cell r="AF1024">
            <v>4536.8938851855091</v>
          </cell>
          <cell r="AG1024">
            <v>4093.8358921776303</v>
          </cell>
          <cell r="AH1024">
            <v>8800.415208516717</v>
          </cell>
          <cell r="AI1024">
            <v>4780.8293415586704</v>
          </cell>
          <cell r="AJ1024">
            <v>8373.1399786655275</v>
          </cell>
          <cell r="AK1024">
            <v>1741.7133485593956</v>
          </cell>
          <cell r="AL1024">
            <v>2781.8255505710349</v>
          </cell>
          <cell r="AM1024">
            <v>2690.7188332818118</v>
          </cell>
          <cell r="AN1024">
            <v>3476.1408179999999</v>
          </cell>
          <cell r="AO1024">
            <v>2830.0138280000001</v>
          </cell>
          <cell r="AP1024">
            <v>2208.0316979999998</v>
          </cell>
        </row>
        <row r="1025">
          <cell r="AB1025">
            <v>1069.6982657549515</v>
          </cell>
          <cell r="AC1025">
            <v>1149.282996457943</v>
          </cell>
          <cell r="AD1025">
            <v>368.14791333102431</v>
          </cell>
          <cell r="AE1025">
            <v>1195.6856947837175</v>
          </cell>
          <cell r="AF1025">
            <v>1310.7343034299363</v>
          </cell>
          <cell r="AG1025">
            <v>1579.7164423462307</v>
          </cell>
          <cell r="AH1025">
            <v>3754.4939049732643</v>
          </cell>
          <cell r="AI1025">
            <v>2168.3617120889121</v>
          </cell>
          <cell r="AJ1025">
            <v>3035.5808268932806</v>
          </cell>
          <cell r="AK1025">
            <v>2405.963428595252</v>
          </cell>
          <cell r="AL1025">
            <v>3024.1075003136957</v>
          </cell>
          <cell r="AM1025">
            <v>1753.140883195224</v>
          </cell>
          <cell r="AN1025">
            <v>3263.1439989999999</v>
          </cell>
          <cell r="AO1025">
            <v>3884.2286859999999</v>
          </cell>
          <cell r="AP1025">
            <v>1672.401179</v>
          </cell>
        </row>
        <row r="1026">
          <cell r="AB1026">
            <v>27.294038902899704</v>
          </cell>
          <cell r="AC1026">
            <v>0</v>
          </cell>
          <cell r="AD1026">
            <v>0</v>
          </cell>
          <cell r="AE1026">
            <v>1234.1060711916305</v>
          </cell>
          <cell r="AF1026">
            <v>0</v>
          </cell>
          <cell r="AG1026">
            <v>1664.2728878188013</v>
          </cell>
          <cell r="AH1026">
            <v>394.94258933131096</v>
          </cell>
          <cell r="AI1026">
            <v>367.79236900817648</v>
          </cell>
          <cell r="AJ1026">
            <v>128.55957029606915</v>
          </cell>
          <cell r="AK1026">
            <v>0</v>
          </cell>
          <cell r="AL1026">
            <v>14.594288731019322</v>
          </cell>
          <cell r="AM1026">
            <v>42.050580527943374</v>
          </cell>
          <cell r="AN1026">
            <v>64.819104420000002</v>
          </cell>
          <cell r="AO1026">
            <v>0</v>
          </cell>
          <cell r="AP1026">
            <v>0</v>
          </cell>
        </row>
        <row r="1027">
          <cell r="AB1027">
            <v>1626.5966213839738</v>
          </cell>
          <cell r="AC1027">
            <v>1256.3198314602516</v>
          </cell>
          <cell r="AD1027">
            <v>1559.4640374069484</v>
          </cell>
          <cell r="AE1027">
            <v>172.56867244207564</v>
          </cell>
          <cell r="AF1027">
            <v>192.17183226843346</v>
          </cell>
          <cell r="AG1027">
            <v>400.84522496868522</v>
          </cell>
          <cell r="AH1027">
            <v>1585.3495965171796</v>
          </cell>
          <cell r="AI1027">
            <v>1433.8844585525337</v>
          </cell>
          <cell r="AJ1027">
            <v>1236.9329251961137</v>
          </cell>
          <cell r="AK1027">
            <v>2063.5388452539837</v>
          </cell>
          <cell r="AL1027">
            <v>2733.6770448052962</v>
          </cell>
          <cell r="AM1027">
            <v>2183.0644975626719</v>
          </cell>
          <cell r="AN1027">
            <v>2176.1801439999999</v>
          </cell>
          <cell r="AO1027">
            <v>1927.3017</v>
          </cell>
          <cell r="AP1027">
            <v>1114.646663</v>
          </cell>
        </row>
        <row r="1028">
          <cell r="AB1028">
            <v>587.11833790057392</v>
          </cell>
          <cell r="AC1028">
            <v>634.26394404016048</v>
          </cell>
          <cell r="AD1028">
            <v>276.16810495358561</v>
          </cell>
          <cell r="AE1028">
            <v>68.771776469431856</v>
          </cell>
          <cell r="AF1028">
            <v>412.20304641111727</v>
          </cell>
          <cell r="AG1028">
            <v>547.24860300957619</v>
          </cell>
          <cell r="AH1028">
            <v>2020.9803743438049</v>
          </cell>
          <cell r="AI1028">
            <v>1587.7761115413969</v>
          </cell>
          <cell r="AJ1028">
            <v>2107.7935748235332</v>
          </cell>
          <cell r="AK1028">
            <v>2211.5301125941551</v>
          </cell>
          <cell r="AL1028">
            <v>2477.735823896885</v>
          </cell>
          <cell r="AM1028">
            <v>2215.9360060796021</v>
          </cell>
          <cell r="AN1028">
            <v>5130.7216259999996</v>
          </cell>
          <cell r="AO1028">
            <v>4433.4551259999998</v>
          </cell>
          <cell r="AP1028">
            <v>687.58621159999996</v>
          </cell>
        </row>
        <row r="1029">
          <cell r="AB1029">
            <v>521.99903842152423</v>
          </cell>
          <cell r="AC1029">
            <v>362.92014374690785</v>
          </cell>
          <cell r="AD1029">
            <v>132.53455135882888</v>
          </cell>
          <cell r="AE1029">
            <v>52.041717791659075</v>
          </cell>
          <cell r="AF1029">
            <v>32.259632231806599</v>
          </cell>
          <cell r="AG1029">
            <v>61.282505748396417</v>
          </cell>
          <cell r="AH1029">
            <v>465.49156977575632</v>
          </cell>
          <cell r="AI1029">
            <v>479.06010686319723</v>
          </cell>
          <cell r="AJ1029">
            <v>349.67590992076811</v>
          </cell>
          <cell r="AK1029">
            <v>1501.2767620216055</v>
          </cell>
          <cell r="AL1029">
            <v>3357.7231188070273</v>
          </cell>
          <cell r="AM1029">
            <v>1992.7165781047152</v>
          </cell>
          <cell r="AN1029">
            <v>3746.8557430000001</v>
          </cell>
          <cell r="AO1029">
            <v>7961.0388389999998</v>
          </cell>
          <cell r="AP1029">
            <v>1119.730204</v>
          </cell>
        </row>
        <row r="1030">
          <cell r="AB1030">
            <v>1306.0343070242609</v>
          </cell>
          <cell r="AC1030">
            <v>2086.1751405984141</v>
          </cell>
          <cell r="AD1030">
            <v>3587.3993242901265</v>
          </cell>
          <cell r="AE1030">
            <v>7690.9610044864612</v>
          </cell>
          <cell r="AF1030">
            <v>11418.053225445037</v>
          </cell>
          <cell r="AG1030">
            <v>5254.715184883089</v>
          </cell>
          <cell r="AH1030">
            <v>7834.6252913878006</v>
          </cell>
          <cell r="AI1030">
            <v>3328.1183288624984</v>
          </cell>
          <cell r="AJ1030">
            <v>10077.601616062804</v>
          </cell>
          <cell r="AK1030">
            <v>2133.6540280657346</v>
          </cell>
          <cell r="AL1030">
            <v>2197.3683191450082</v>
          </cell>
          <cell r="AM1030">
            <v>2513.9031629627129</v>
          </cell>
          <cell r="AN1030">
            <v>2745.8648560000001</v>
          </cell>
          <cell r="AO1030">
            <v>1577.518192</v>
          </cell>
          <cell r="AP1030">
            <v>2208.3267089999999</v>
          </cell>
        </row>
        <row r="1031">
          <cell r="AB1031">
            <v>960.84224913760443</v>
          </cell>
          <cell r="AC1031">
            <v>757.67382329914051</v>
          </cell>
          <cell r="AD1031">
            <v>1286.9909354740162</v>
          </cell>
          <cell r="AE1031">
            <v>155.14468308925657</v>
          </cell>
          <cell r="AF1031">
            <v>116.43342564502346</v>
          </cell>
          <cell r="AG1031">
            <v>189.37543382372704</v>
          </cell>
          <cell r="AH1031">
            <v>391.23873780530192</v>
          </cell>
          <cell r="AI1031">
            <v>527.32285401858894</v>
          </cell>
          <cell r="AJ1031">
            <v>528.66890507623987</v>
          </cell>
          <cell r="AK1031">
            <v>2220.7745597336557</v>
          </cell>
          <cell r="AL1031">
            <v>2250.1653308914592</v>
          </cell>
          <cell r="AM1031">
            <v>2353.4443816533867</v>
          </cell>
          <cell r="AN1031">
            <v>1610.840643</v>
          </cell>
          <cell r="AO1031">
            <v>917.93614560000003</v>
          </cell>
          <cell r="AP1031">
            <v>2108.4627780000001</v>
          </cell>
        </row>
        <row r="1032">
          <cell r="AB1032">
            <v>806.66053181636391</v>
          </cell>
          <cell r="AC1032">
            <v>251.36534478151057</v>
          </cell>
          <cell r="AD1032">
            <v>18.985243036315048</v>
          </cell>
          <cell r="AE1032">
            <v>433.31689786169153</v>
          </cell>
          <cell r="AF1032">
            <v>2267.9237636041207</v>
          </cell>
          <cell r="AG1032">
            <v>1712.8382155862264</v>
          </cell>
          <cell r="AH1032">
            <v>1255.570580619177</v>
          </cell>
          <cell r="AI1032">
            <v>1050.3702297975108</v>
          </cell>
          <cell r="AJ1032">
            <v>1573.6915300763806</v>
          </cell>
          <cell r="AK1032">
            <v>2409.5246393786583</v>
          </cell>
          <cell r="AL1032">
            <v>2347.2909571459036</v>
          </cell>
          <cell r="AM1032">
            <v>1960.3268482606825</v>
          </cell>
          <cell r="AN1032">
            <v>3328.995809</v>
          </cell>
          <cell r="AO1032">
            <v>2490.8119040000001</v>
          </cell>
          <cell r="AP1032">
            <v>2030.3342680000001</v>
          </cell>
        </row>
        <row r="1033">
          <cell r="AB1033">
            <v>4652.4786091975502</v>
          </cell>
          <cell r="AC1033">
            <v>4698.3942652569049</v>
          </cell>
          <cell r="AD1033">
            <v>2184.1540885654513</v>
          </cell>
          <cell r="AE1033">
            <v>2176.4200968060509</v>
          </cell>
          <cell r="AF1033">
            <v>2743.5025365192992</v>
          </cell>
          <cell r="AG1033">
            <v>2990.0829955824547</v>
          </cell>
          <cell r="AH1033">
            <v>3341.740313490795</v>
          </cell>
          <cell r="AI1033">
            <v>3087.0152456145088</v>
          </cell>
          <cell r="AJ1033">
            <v>2617.509861912411</v>
          </cell>
          <cell r="AK1033">
            <v>2418.9353300135585</v>
          </cell>
          <cell r="AL1033">
            <v>1858.4797096227842</v>
          </cell>
          <cell r="AM1033">
            <v>2323.5631132325361</v>
          </cell>
          <cell r="AN1033">
            <v>1518.401239</v>
          </cell>
          <cell r="AO1033">
            <v>642.25508509999997</v>
          </cell>
          <cell r="AP1033">
            <v>2456.1343929999998</v>
          </cell>
        </row>
        <row r="1034">
          <cell r="AB1034">
            <v>1146.9193947309905</v>
          </cell>
          <cell r="AC1034">
            <v>1410.6500284926099</v>
          </cell>
          <cell r="AD1034">
            <v>905.50716025147096</v>
          </cell>
          <cell r="AE1034">
            <v>272.18393054017508</v>
          </cell>
          <cell r="AF1034">
            <v>258.98635477373284</v>
          </cell>
          <cell r="AG1034">
            <v>234.02997110342275</v>
          </cell>
          <cell r="AH1034">
            <v>1703.6223794465911</v>
          </cell>
          <cell r="AI1034">
            <v>1046.0966746936404</v>
          </cell>
          <cell r="AJ1034">
            <v>1553.5674626988457</v>
          </cell>
          <cell r="AK1034">
            <v>2162.6495674209068</v>
          </cell>
          <cell r="AL1034">
            <v>2901.0829295187882</v>
          </cell>
          <cell r="AM1034">
            <v>1341.1650922981985</v>
          </cell>
          <cell r="AN1034">
            <v>3542.3950540000001</v>
          </cell>
          <cell r="AO1034">
            <v>4179.2602239999997</v>
          </cell>
          <cell r="AP1034">
            <v>1155.512716</v>
          </cell>
        </row>
        <row r="1035">
          <cell r="AB1035">
            <v>1518.0913109560868</v>
          </cell>
          <cell r="AC1035">
            <v>1768.7687710012904</v>
          </cell>
          <cell r="AD1035">
            <v>2499.4793754709267</v>
          </cell>
          <cell r="AE1035">
            <v>0</v>
          </cell>
          <cell r="AF1035">
            <v>0</v>
          </cell>
          <cell r="AG1035">
            <v>0</v>
          </cell>
          <cell r="AH1035">
            <v>358.78496595281558</v>
          </cell>
          <cell r="AI1035">
            <v>369.0099785432119</v>
          </cell>
          <cell r="AJ1035">
            <v>622.69879478849066</v>
          </cell>
          <cell r="AK1035">
            <v>1417.2373782047353</v>
          </cell>
          <cell r="AL1035">
            <v>2582.7636752652656</v>
          </cell>
          <cell r="AM1035">
            <v>2275.7434467868425</v>
          </cell>
          <cell r="AN1035">
            <v>3079.2671690000002</v>
          </cell>
          <cell r="AO1035">
            <v>3621.8128120000001</v>
          </cell>
          <cell r="AP1035">
            <v>1090.045705</v>
          </cell>
        </row>
        <row r="1036">
          <cell r="AB1036">
            <v>235.84464581368189</v>
          </cell>
          <cell r="AC1036">
            <v>177.39533119935433</v>
          </cell>
          <cell r="AD1036">
            <v>82.654486402023664</v>
          </cell>
          <cell r="AE1036">
            <v>6646.0847198886358</v>
          </cell>
          <cell r="AF1036">
            <v>3589.1410049329611</v>
          </cell>
          <cell r="AG1036">
            <v>3391.0675030768921</v>
          </cell>
          <cell r="AH1036">
            <v>5555.2755734451293</v>
          </cell>
          <cell r="AI1036">
            <v>2717.5500988755725</v>
          </cell>
          <cell r="AJ1036">
            <v>5217.4208448342142</v>
          </cell>
          <cell r="AK1036">
            <v>1036.0209731163802</v>
          </cell>
          <cell r="AL1036">
            <v>3276.6919156493377</v>
          </cell>
          <cell r="AM1036">
            <v>1802.738686337379</v>
          </cell>
          <cell r="AN1036">
            <v>1662.2039279999999</v>
          </cell>
          <cell r="AO1036">
            <v>1024.9658690000001</v>
          </cell>
          <cell r="AP1036">
            <v>1100.4249380000001</v>
          </cell>
        </row>
        <row r="1037">
          <cell r="AB1037">
            <v>631.21503179920353</v>
          </cell>
          <cell r="AC1037">
            <v>27.073644790163318</v>
          </cell>
          <cell r="AD1037">
            <v>165.87187116456562</v>
          </cell>
          <cell r="AE1037">
            <v>0</v>
          </cell>
          <cell r="AF1037">
            <v>88.460215417583328</v>
          </cell>
          <cell r="AG1037">
            <v>286.33275770755239</v>
          </cell>
          <cell r="AH1037">
            <v>4094.8684587027242</v>
          </cell>
          <cell r="AI1037">
            <v>5255.525261135409</v>
          </cell>
          <cell r="AJ1037">
            <v>5027.33953974428</v>
          </cell>
          <cell r="AK1037">
            <v>3492.6658857625675</v>
          </cell>
          <cell r="AL1037">
            <v>1180.2734049575074</v>
          </cell>
          <cell r="AM1037">
            <v>1147.3808041712523</v>
          </cell>
          <cell r="AN1037">
            <v>560.47386129999995</v>
          </cell>
          <cell r="AO1037">
            <v>831.8957474</v>
          </cell>
          <cell r="AP1037">
            <v>2326.393157</v>
          </cell>
        </row>
        <row r="1038">
          <cell r="AB1038">
            <v>3596.5757551233819</v>
          </cell>
          <cell r="AC1038">
            <v>3018.493953319537</v>
          </cell>
          <cell r="AD1038">
            <v>2818.8302537809336</v>
          </cell>
          <cell r="AE1038">
            <v>5521.9580332392688</v>
          </cell>
          <cell r="AF1038">
            <v>8500.7463436789003</v>
          </cell>
          <cell r="AG1038">
            <v>6558.9919865694155</v>
          </cell>
          <cell r="AH1038">
            <v>2381.5022264845311</v>
          </cell>
          <cell r="AI1038">
            <v>3257.5643305234648</v>
          </cell>
          <cell r="AJ1038">
            <v>3089.9109550302496</v>
          </cell>
          <cell r="AK1038">
            <v>2761.3504677739347</v>
          </cell>
          <cell r="AL1038">
            <v>1721.3019738898499</v>
          </cell>
          <cell r="AM1038">
            <v>1289.7340145567189</v>
          </cell>
          <cell r="AN1038">
            <v>509.41246100000001</v>
          </cell>
          <cell r="AO1038">
            <v>584.84945489999996</v>
          </cell>
          <cell r="AP1038">
            <v>2710.05782</v>
          </cell>
        </row>
        <row r="1039">
          <cell r="AB1039">
            <v>3913.5621621619844</v>
          </cell>
          <cell r="AC1039">
            <v>3102.5290405550832</v>
          </cell>
          <cell r="AD1039">
            <v>2556.2191116925437</v>
          </cell>
          <cell r="AE1039">
            <v>6390.2276338922029</v>
          </cell>
          <cell r="AF1039">
            <v>3687.5496435639152</v>
          </cell>
          <cell r="AG1039">
            <v>4773.2408200822056</v>
          </cell>
          <cell r="AH1039">
            <v>2484.5854281215306</v>
          </cell>
          <cell r="AI1039">
            <v>1461.674674183326</v>
          </cell>
          <cell r="AJ1039">
            <v>2486.6094194631214</v>
          </cell>
          <cell r="AK1039">
            <v>2301.210685216543</v>
          </cell>
          <cell r="AL1039">
            <v>4043.028403050314</v>
          </cell>
          <cell r="AM1039">
            <v>3565.4461570526742</v>
          </cell>
          <cell r="AN1039">
            <v>3521.482387</v>
          </cell>
          <cell r="AO1039">
            <v>4828.6408689999998</v>
          </cell>
          <cell r="AP1039">
            <v>2101.279387</v>
          </cell>
        </row>
        <row r="1040">
          <cell r="AB1040">
            <v>238.85791284885607</v>
          </cell>
          <cell r="AC1040">
            <v>159.59685692506693</v>
          </cell>
          <cell r="AD1040">
            <v>121.56881553314648</v>
          </cell>
          <cell r="AE1040">
            <v>65.842413242494118</v>
          </cell>
          <cell r="AF1040">
            <v>133.41759065704028</v>
          </cell>
          <cell r="AG1040">
            <v>172.79310771629332</v>
          </cell>
          <cell r="AH1040">
            <v>1014.8414851774997</v>
          </cell>
          <cell r="AI1040">
            <v>550.31450691002169</v>
          </cell>
          <cell r="AJ1040">
            <v>1258.3903392974837</v>
          </cell>
          <cell r="AK1040">
            <v>274.42072015675069</v>
          </cell>
          <cell r="AL1040">
            <v>2338.5370221059966</v>
          </cell>
          <cell r="AM1040">
            <v>1572.054654122217</v>
          </cell>
          <cell r="AN1040">
            <v>1497.4827540000001</v>
          </cell>
          <cell r="AO1040">
            <v>608.31510040000001</v>
          </cell>
          <cell r="AP1040">
            <v>381.73404879999998</v>
          </cell>
        </row>
        <row r="1041">
          <cell r="AB1041">
            <v>29752.304890204516</v>
          </cell>
          <cell r="AC1041">
            <v>15753.963134232255</v>
          </cell>
          <cell r="AD1041">
            <v>7588.8760925313882</v>
          </cell>
          <cell r="AE1041">
            <v>2153.4999153386543</v>
          </cell>
          <cell r="AF1041">
            <v>2609.9708592308648</v>
          </cell>
          <cell r="AG1041">
            <v>3105.7745643852904</v>
          </cell>
          <cell r="AH1041">
            <v>1625.8579632564081</v>
          </cell>
          <cell r="AI1041">
            <v>1736.9969491651095</v>
          </cell>
          <cell r="AJ1041">
            <v>1364.1522565851906</v>
          </cell>
          <cell r="AK1041">
            <v>2112.2818655585438</v>
          </cell>
          <cell r="AL1041">
            <v>4339.9544625762519</v>
          </cell>
          <cell r="AM1041">
            <v>3963.6166839989287</v>
          </cell>
          <cell r="AN1041">
            <v>5517.6889069999997</v>
          </cell>
          <cell r="AO1041">
            <v>7622.5266380000003</v>
          </cell>
          <cell r="AP1041">
            <v>1829.7086879999999</v>
          </cell>
        </row>
        <row r="1042">
          <cell r="AB1042">
            <v>4353.4467597101893</v>
          </cell>
          <cell r="AC1042">
            <v>3751.8146401719328</v>
          </cell>
          <cell r="AD1042">
            <v>4338.7384290757091</v>
          </cell>
          <cell r="AE1042">
            <v>4489.6046355323178</v>
          </cell>
          <cell r="AF1042">
            <v>5970.1730297555569</v>
          </cell>
          <cell r="AG1042">
            <v>4624.8028695701496</v>
          </cell>
          <cell r="AH1042">
            <v>18104.145696696349</v>
          </cell>
          <cell r="AI1042">
            <v>8760.5175807381675</v>
          </cell>
          <cell r="AJ1042">
            <v>14643.484332475797</v>
          </cell>
          <cell r="AK1042">
            <v>2529.9759946463537</v>
          </cell>
          <cell r="AL1042">
            <v>1381.5408334691667</v>
          </cell>
          <cell r="AM1042">
            <v>1753.620432147243</v>
          </cell>
          <cell r="AN1042">
            <v>1318.684945</v>
          </cell>
          <cell r="AO1042">
            <v>1199.237318</v>
          </cell>
          <cell r="AP1042">
            <v>2226.2797300000002</v>
          </cell>
        </row>
        <row r="1043">
          <cell r="AB1043">
            <v>355.68500036315686</v>
          </cell>
          <cell r="AC1043">
            <v>0</v>
          </cell>
          <cell r="AD1043">
            <v>0</v>
          </cell>
          <cell r="AE1043">
            <v>0</v>
          </cell>
          <cell r="AF1043">
            <v>63.795655573332049</v>
          </cell>
          <cell r="AG1043">
            <v>47.906798952435317</v>
          </cell>
          <cell r="AH1043">
            <v>738.21776486942122</v>
          </cell>
          <cell r="AI1043">
            <v>698.44029676055766</v>
          </cell>
          <cell r="AJ1043">
            <v>1376.731724936519</v>
          </cell>
          <cell r="AK1043">
            <v>2179.2017715874317</v>
          </cell>
          <cell r="AL1043">
            <v>5013.359357945159</v>
          </cell>
          <cell r="AM1043">
            <v>3614.6064855141381</v>
          </cell>
          <cell r="AN1043">
            <v>6630.0997420000003</v>
          </cell>
          <cell r="AO1043">
            <v>7233.9951389999997</v>
          </cell>
          <cell r="AP1043">
            <v>1602.311056</v>
          </cell>
        </row>
        <row r="1044">
          <cell r="AB1044">
            <v>7124.868957702135</v>
          </cell>
          <cell r="AC1044">
            <v>8659.9539602412569</v>
          </cell>
          <cell r="AD1044">
            <v>12279.737210808757</v>
          </cell>
          <cell r="AE1044">
            <v>7198.9029494029328</v>
          </cell>
          <cell r="AF1044">
            <v>8327.5544459144458</v>
          </cell>
          <cell r="AG1044">
            <v>5808.3588514066569</v>
          </cell>
          <cell r="AH1044">
            <v>1820.1980636826913</v>
          </cell>
          <cell r="AI1044">
            <v>1101.3196405939384</v>
          </cell>
          <cell r="AJ1044">
            <v>2726.0930630557336</v>
          </cell>
          <cell r="AK1044">
            <v>430.32653409068189</v>
          </cell>
          <cell r="AL1044">
            <v>13.298504494833621</v>
          </cell>
          <cell r="AM1044">
            <v>313.97863230335571</v>
          </cell>
          <cell r="AN1044">
            <v>0</v>
          </cell>
          <cell r="AO1044">
            <v>14.323140840000001</v>
          </cell>
          <cell r="AP1044">
            <v>633.12806020000005</v>
          </cell>
        </row>
        <row r="1045">
          <cell r="AB1045">
            <v>2226.0886907221725</v>
          </cell>
          <cell r="AC1045">
            <v>2198.195398377236</v>
          </cell>
          <cell r="AD1045">
            <v>1550.3512696961031</v>
          </cell>
          <cell r="AE1045">
            <v>799.78145245613428</v>
          </cell>
          <cell r="AF1045">
            <v>899.9897609410026</v>
          </cell>
          <cell r="AG1045">
            <v>855.40548393594986</v>
          </cell>
          <cell r="AH1045">
            <v>1161.5252130531519</v>
          </cell>
          <cell r="AI1045">
            <v>1890.2173896392364</v>
          </cell>
          <cell r="AJ1045">
            <v>1086.7422486970434</v>
          </cell>
          <cell r="AK1045">
            <v>1452.7940959146554</v>
          </cell>
          <cell r="AL1045">
            <v>1667.3497600760843</v>
          </cell>
          <cell r="AM1045">
            <v>2394.8016874977079</v>
          </cell>
          <cell r="AN1045">
            <v>2742.1556270000001</v>
          </cell>
          <cell r="AO1045">
            <v>2984.8736359999998</v>
          </cell>
          <cell r="AP1045">
            <v>1587.1515420000001</v>
          </cell>
        </row>
        <row r="1046">
          <cell r="AB1046">
            <v>344.16348125840022</v>
          </cell>
          <cell r="AC1046">
            <v>81.913662739495962</v>
          </cell>
          <cell r="AD1046">
            <v>12.464460665323299</v>
          </cell>
          <cell r="AE1046">
            <v>55.634673043599769</v>
          </cell>
          <cell r="AF1046">
            <v>115.09467788828384</v>
          </cell>
          <cell r="AG1046">
            <v>237.01724864934278</v>
          </cell>
          <cell r="AH1046">
            <v>155.22580337030132</v>
          </cell>
          <cell r="AI1046">
            <v>321.30905819165076</v>
          </cell>
          <cell r="AJ1046">
            <v>244.23359557389566</v>
          </cell>
          <cell r="AK1046">
            <v>1598.4586177247807</v>
          </cell>
          <cell r="AL1046">
            <v>1970.7507414430459</v>
          </cell>
          <cell r="AM1046">
            <v>1925.4244232791566</v>
          </cell>
          <cell r="AN1046">
            <v>3469.3217949999998</v>
          </cell>
          <cell r="AO1046">
            <v>5234.8904389999998</v>
          </cell>
          <cell r="AP1046">
            <v>1320.0569290000001</v>
          </cell>
        </row>
        <row r="1047">
          <cell r="AB1047">
            <v>20.754088029527011</v>
          </cell>
          <cell r="AC1047">
            <v>0</v>
          </cell>
          <cell r="AD1047">
            <v>0</v>
          </cell>
          <cell r="AE1047">
            <v>0</v>
          </cell>
          <cell r="AF1047">
            <v>0</v>
          </cell>
          <cell r="AG1047">
            <v>0</v>
          </cell>
          <cell r="AH1047">
            <v>84.273556032266256</v>
          </cell>
          <cell r="AI1047">
            <v>148.62043563121813</v>
          </cell>
          <cell r="AJ1047">
            <v>187.9172557835831</v>
          </cell>
          <cell r="AK1047">
            <v>643.85732438345497</v>
          </cell>
          <cell r="AL1047">
            <v>2340.3459329776538</v>
          </cell>
          <cell r="AM1047">
            <v>2346.8554589580417</v>
          </cell>
          <cell r="AN1047">
            <v>1825.949554</v>
          </cell>
          <cell r="AO1047">
            <v>2197.3017209999998</v>
          </cell>
          <cell r="AP1047">
            <v>598.53517639999995</v>
          </cell>
        </row>
        <row r="1048">
          <cell r="AB1048">
            <v>6196.4931441359558</v>
          </cell>
          <cell r="AC1048">
            <v>10156.192078180451</v>
          </cell>
          <cell r="AD1048">
            <v>11489.290906563419</v>
          </cell>
          <cell r="AE1048">
            <v>179.15631775092399</v>
          </cell>
          <cell r="AF1048">
            <v>189.55236281248224</v>
          </cell>
          <cell r="AG1048">
            <v>290.7531620005098</v>
          </cell>
          <cell r="AH1048">
            <v>2816.6551493432366</v>
          </cell>
          <cell r="AI1048">
            <v>2057.8127615073504</v>
          </cell>
          <cell r="AJ1048">
            <v>3994.424565018277</v>
          </cell>
          <cell r="AK1048">
            <v>1088.0394895811185</v>
          </cell>
          <cell r="AL1048">
            <v>2341.3373968062979</v>
          </cell>
          <cell r="AM1048">
            <v>1884.3171397249616</v>
          </cell>
          <cell r="AN1048">
            <v>1670.466091</v>
          </cell>
          <cell r="AO1048">
            <v>1676.0718690000001</v>
          </cell>
          <cell r="AP1048">
            <v>1530.064079</v>
          </cell>
        </row>
        <row r="1049">
          <cell r="AB1049">
            <v>955.32313251961784</v>
          </cell>
          <cell r="AC1049">
            <v>1245.6800024485462</v>
          </cell>
          <cell r="AD1049">
            <v>1073.7899358669374</v>
          </cell>
          <cell r="AE1049">
            <v>1382.388507531457</v>
          </cell>
          <cell r="AF1049">
            <v>1036.2353655248698</v>
          </cell>
          <cell r="AG1049">
            <v>620.16410917843984</v>
          </cell>
          <cell r="AH1049">
            <v>228.94436319762528</v>
          </cell>
          <cell r="AI1049">
            <v>698.86510397057646</v>
          </cell>
          <cell r="AJ1049">
            <v>384.80609316935403</v>
          </cell>
          <cell r="AK1049">
            <v>1228.7297542115141</v>
          </cell>
          <cell r="AL1049">
            <v>3258.1629711747732</v>
          </cell>
          <cell r="AM1049">
            <v>713.79531083183895</v>
          </cell>
          <cell r="AN1049">
            <v>1776.7717929999999</v>
          </cell>
          <cell r="AO1049">
            <v>2497.2502159999999</v>
          </cell>
          <cell r="AP1049">
            <v>735.73032850000004</v>
          </cell>
        </row>
        <row r="1050">
          <cell r="AB1050">
            <v>10206.167588062001</v>
          </cell>
          <cell r="AC1050">
            <v>14324.222520958592</v>
          </cell>
          <cell r="AD1050">
            <v>28664.059219475977</v>
          </cell>
          <cell r="AE1050">
            <v>21633.313019481997</v>
          </cell>
          <cell r="AF1050">
            <v>25693.959362294805</v>
          </cell>
          <cell r="AG1050">
            <v>16852.587439697465</v>
          </cell>
          <cell r="AH1050">
            <v>6464.6717415847652</v>
          </cell>
          <cell r="AI1050">
            <v>1851.3047290045786</v>
          </cell>
          <cell r="AJ1050">
            <v>8147.2312923945519</v>
          </cell>
          <cell r="AK1050">
            <v>408.24784207084815</v>
          </cell>
          <cell r="AL1050">
            <v>573.93124936525771</v>
          </cell>
          <cell r="AM1050">
            <v>962.37987114265036</v>
          </cell>
          <cell r="AN1050">
            <v>462.04843190000003</v>
          </cell>
          <cell r="AO1050">
            <v>594.40583760000004</v>
          </cell>
          <cell r="AP1050">
            <v>785.47893810000005</v>
          </cell>
        </row>
        <row r="1051">
          <cell r="AB1051">
            <v>3433.8189588054538</v>
          </cell>
          <cell r="AC1051">
            <v>3087.4022023546445</v>
          </cell>
          <cell r="AD1051">
            <v>2902.4914625443712</v>
          </cell>
          <cell r="AE1051">
            <v>2711.886994409414</v>
          </cell>
          <cell r="AF1051">
            <v>4437.6265101840399</v>
          </cell>
          <cell r="AG1051">
            <v>3227.3542250233354</v>
          </cell>
          <cell r="AH1051">
            <v>4413.9676732107428</v>
          </cell>
          <cell r="AI1051">
            <v>2028.14641012687</v>
          </cell>
          <cell r="AJ1051">
            <v>5668.2091046595115</v>
          </cell>
          <cell r="AK1051">
            <v>966.64937922119782</v>
          </cell>
          <cell r="AL1051">
            <v>2214.9278331211567</v>
          </cell>
          <cell r="AM1051">
            <v>1866.743570241199</v>
          </cell>
          <cell r="AN1051">
            <v>2942.1592430000001</v>
          </cell>
          <cell r="AO1051">
            <v>2598.0040690000001</v>
          </cell>
          <cell r="AP1051">
            <v>1375.574253</v>
          </cell>
        </row>
        <row r="1052">
          <cell r="AB1052">
            <v>5102.8678985195593</v>
          </cell>
          <cell r="AC1052">
            <v>6667.4690292352843</v>
          </cell>
          <cell r="AD1052">
            <v>6863.0991529937155</v>
          </cell>
          <cell r="AE1052">
            <v>3734.0825830612207</v>
          </cell>
          <cell r="AF1052">
            <v>4741.2048792143732</v>
          </cell>
          <cell r="AG1052">
            <v>2719.0060885458843</v>
          </cell>
          <cell r="AH1052">
            <v>3478.984209993685</v>
          </cell>
          <cell r="AI1052">
            <v>2752.035375795132</v>
          </cell>
          <cell r="AJ1052">
            <v>3750.3256599706037</v>
          </cell>
          <cell r="AK1052">
            <v>1555.1629934773002</v>
          </cell>
          <cell r="AL1052">
            <v>1927.4483135795747</v>
          </cell>
          <cell r="AM1052">
            <v>1385.5096741087048</v>
          </cell>
          <cell r="AN1052">
            <v>2244.872957</v>
          </cell>
          <cell r="AO1052">
            <v>3073.2502690000001</v>
          </cell>
          <cell r="AP1052">
            <v>1088.29548</v>
          </cell>
        </row>
        <row r="1053">
          <cell r="AB1053">
            <v>2919.5296188474881</v>
          </cell>
          <cell r="AC1053">
            <v>2954.6901279656536</v>
          </cell>
          <cell r="AD1053">
            <v>2311.9432989438274</v>
          </cell>
          <cell r="AE1053">
            <v>1350.3416552942649</v>
          </cell>
          <cell r="AF1053">
            <v>1401.37965075376</v>
          </cell>
          <cell r="AG1053">
            <v>1825.5373581503436</v>
          </cell>
          <cell r="AH1053">
            <v>2637.1779104161824</v>
          </cell>
          <cell r="AI1053">
            <v>2926.0489753439874</v>
          </cell>
          <cell r="AJ1053">
            <v>2182.6508530181777</v>
          </cell>
          <cell r="AK1053">
            <v>2429.6597596853958</v>
          </cell>
          <cell r="AL1053">
            <v>1137.3144176946298</v>
          </cell>
          <cell r="AM1053">
            <v>1298.3515053034141</v>
          </cell>
          <cell r="AN1053">
            <v>989.64540529999999</v>
          </cell>
          <cell r="AO1053">
            <v>509.2383537</v>
          </cell>
          <cell r="AP1053">
            <v>2642.7042200000001</v>
          </cell>
        </row>
        <row r="1054">
          <cell r="AB1054">
            <v>4.144819943938213</v>
          </cell>
          <cell r="AC1054">
            <v>0</v>
          </cell>
          <cell r="AD1054">
            <v>0</v>
          </cell>
          <cell r="AE1054">
            <v>0</v>
          </cell>
          <cell r="AF1054">
            <v>0</v>
          </cell>
          <cell r="AG1054">
            <v>0</v>
          </cell>
          <cell r="AH1054">
            <v>991.62195577987347</v>
          </cell>
          <cell r="AI1054">
            <v>433.21129451256314</v>
          </cell>
          <cell r="AJ1054">
            <v>1503.3483860623496</v>
          </cell>
          <cell r="AK1054">
            <v>834.7203926611146</v>
          </cell>
          <cell r="AL1054">
            <v>2175.7146603624801</v>
          </cell>
          <cell r="AM1054">
            <v>1828.2609574744683</v>
          </cell>
          <cell r="AN1054">
            <v>1214.65978</v>
          </cell>
          <cell r="AO1054">
            <v>1004.511633</v>
          </cell>
          <cell r="AP1054">
            <v>858.17795720000004</v>
          </cell>
        </row>
        <row r="1055">
          <cell r="AB1055">
            <v>4439.4734618796656</v>
          </cell>
          <cell r="AC1055">
            <v>1744.3061351563774</v>
          </cell>
          <cell r="AD1055">
            <v>5587.8769912067219</v>
          </cell>
          <cell r="AE1055">
            <v>187.34236357529193</v>
          </cell>
          <cell r="AF1055">
            <v>2266.7480150277916</v>
          </cell>
          <cell r="AG1055">
            <v>334.91989421009794</v>
          </cell>
          <cell r="AH1055">
            <v>4734.9398105887667</v>
          </cell>
          <cell r="AI1055">
            <v>3401.7587848082967</v>
          </cell>
          <cell r="AJ1055">
            <v>8309.1095798227652</v>
          </cell>
          <cell r="AK1055">
            <v>6426.4705626454888</v>
          </cell>
          <cell r="AL1055">
            <v>21109.42138879071</v>
          </cell>
          <cell r="AM1055">
            <v>12578.018088125038</v>
          </cell>
          <cell r="AN1055">
            <v>15927.18101</v>
          </cell>
          <cell r="AO1055">
            <v>19235.915990000001</v>
          </cell>
          <cell r="AP1055">
            <v>5503.150619</v>
          </cell>
        </row>
        <row r="1056">
          <cell r="AB1056">
            <v>670.87614466426339</v>
          </cell>
          <cell r="AC1056">
            <v>299.01238668634926</v>
          </cell>
          <cell r="AD1056">
            <v>289.48325821038253</v>
          </cell>
          <cell r="AE1056">
            <v>964.48621332457583</v>
          </cell>
          <cell r="AF1056">
            <v>120.01079537387668</v>
          </cell>
          <cell r="AG1056">
            <v>260.63437267512109</v>
          </cell>
          <cell r="AH1056">
            <v>737.81706684762082</v>
          </cell>
          <cell r="AI1056">
            <v>1077.9374860966457</v>
          </cell>
          <cell r="AJ1056">
            <v>983.71780104289746</v>
          </cell>
          <cell r="AK1056">
            <v>1879.729938351388</v>
          </cell>
          <cell r="AL1056">
            <v>1324.5389062058321</v>
          </cell>
          <cell r="AM1056">
            <v>1604.2353857849416</v>
          </cell>
          <cell r="AN1056">
            <v>1009.583388</v>
          </cell>
          <cell r="AO1056">
            <v>998.12555469999995</v>
          </cell>
          <cell r="AP1056">
            <v>2125.1209950000002</v>
          </cell>
        </row>
        <row r="1057">
          <cell r="AB1057">
            <v>500.91244499469866</v>
          </cell>
          <cell r="AC1057">
            <v>214.91756807316293</v>
          </cell>
          <cell r="AD1057">
            <v>168.81459389620386</v>
          </cell>
          <cell r="AE1057">
            <v>69.011769770484889</v>
          </cell>
          <cell r="AF1057">
            <v>157.3663092000682</v>
          </cell>
          <cell r="AG1057">
            <v>376.04741820334982</v>
          </cell>
          <cell r="AH1057">
            <v>1390.6137356150828</v>
          </cell>
          <cell r="AI1057">
            <v>1837.5116911685432</v>
          </cell>
          <cell r="AJ1057">
            <v>955.03364836446656</v>
          </cell>
          <cell r="AK1057">
            <v>2511.9771769083518</v>
          </cell>
          <cell r="AL1057">
            <v>845.16757370962614</v>
          </cell>
          <cell r="AM1057">
            <v>1144.7801028832394</v>
          </cell>
          <cell r="AN1057">
            <v>221.56569590000001</v>
          </cell>
          <cell r="AO1057">
            <v>270.41499870000001</v>
          </cell>
          <cell r="AP1057">
            <v>2150.6107809999999</v>
          </cell>
        </row>
        <row r="1058">
          <cell r="AB1058">
            <v>110.08129276034035</v>
          </cell>
          <cell r="AC1058">
            <v>9.6711059584946728</v>
          </cell>
          <cell r="AD1058">
            <v>27.206923437093394</v>
          </cell>
          <cell r="AE1058">
            <v>246.47078751571152</v>
          </cell>
          <cell r="AF1058">
            <v>341.8938507869417</v>
          </cell>
          <cell r="AG1058">
            <v>481.92684999090454</v>
          </cell>
          <cell r="AH1058">
            <v>129.63782977359739</v>
          </cell>
          <cell r="AI1058">
            <v>329.57456281748722</v>
          </cell>
          <cell r="AJ1058">
            <v>274.57556683570954</v>
          </cell>
          <cell r="AK1058">
            <v>1006.1110174924478</v>
          </cell>
          <cell r="AL1058">
            <v>1935.1762156391837</v>
          </cell>
          <cell r="AM1058">
            <v>1452.7583620941582</v>
          </cell>
          <cell r="AN1058">
            <v>3173.2605189999999</v>
          </cell>
          <cell r="AO1058">
            <v>3951.2998659999998</v>
          </cell>
          <cell r="AP1058">
            <v>631.31546809999998</v>
          </cell>
        </row>
        <row r="1059">
          <cell r="AB1059">
            <v>1172.4440368006576</v>
          </cell>
          <cell r="AC1059">
            <v>203.8779155893848</v>
          </cell>
          <cell r="AD1059">
            <v>838.74992314106908</v>
          </cell>
          <cell r="AE1059">
            <v>4202.2061489982389</v>
          </cell>
          <cell r="AF1059">
            <v>4486.9357316912083</v>
          </cell>
          <cell r="AG1059">
            <v>3360.9964474034823</v>
          </cell>
          <cell r="AH1059">
            <v>2244.5840542500705</v>
          </cell>
          <cell r="AI1059">
            <v>2341.3183353581403</v>
          </cell>
          <cell r="AJ1059">
            <v>2088.8614274764818</v>
          </cell>
          <cell r="AK1059">
            <v>1772.2758666525585</v>
          </cell>
          <cell r="AL1059">
            <v>1427.6499002345158</v>
          </cell>
          <cell r="AM1059">
            <v>1164.6842393673383</v>
          </cell>
          <cell r="AN1059">
            <v>2221.314844</v>
          </cell>
          <cell r="AO1059">
            <v>2637.4778710000001</v>
          </cell>
          <cell r="AP1059">
            <v>1058.2473010000001</v>
          </cell>
        </row>
        <row r="1060">
          <cell r="AB1060">
            <v>217.34716137309337</v>
          </cell>
          <cell r="AC1060">
            <v>324.26971306859286</v>
          </cell>
          <cell r="AD1060">
            <v>389.84114021371829</v>
          </cell>
          <cell r="AE1060">
            <v>644.56690482467718</v>
          </cell>
          <cell r="AF1060">
            <v>2169.7546479807693</v>
          </cell>
          <cell r="AG1060">
            <v>730.25707007625033</v>
          </cell>
          <cell r="AH1060">
            <v>2501.0411453237225</v>
          </cell>
          <cell r="AI1060">
            <v>1140.2043286627327</v>
          </cell>
          <cell r="AJ1060">
            <v>2292.8135855823316</v>
          </cell>
          <cell r="AK1060">
            <v>1294.1657766194764</v>
          </cell>
          <cell r="AL1060">
            <v>1504.9702183557697</v>
          </cell>
          <cell r="AM1060">
            <v>1503.2411047858056</v>
          </cell>
          <cell r="AN1060">
            <v>1955.8253030000001</v>
          </cell>
          <cell r="AO1060">
            <v>1136.67328</v>
          </cell>
          <cell r="AP1060">
            <v>1034.6793720000001</v>
          </cell>
        </row>
        <row r="1061">
          <cell r="AB1061">
            <v>984.38606384352317</v>
          </cell>
          <cell r="AC1061">
            <v>847.98103681128464</v>
          </cell>
          <cell r="AD1061">
            <v>954.65795941187207</v>
          </cell>
          <cell r="AE1061">
            <v>77.247909731850001</v>
          </cell>
          <cell r="AF1061">
            <v>106.10204588828312</v>
          </cell>
          <cell r="AG1061">
            <v>172.44445576617733</v>
          </cell>
          <cell r="AH1061">
            <v>1182.1158926166481</v>
          </cell>
          <cell r="AI1061">
            <v>613.36495550916663</v>
          </cell>
          <cell r="AJ1061">
            <v>1134.6814572505646</v>
          </cell>
          <cell r="AK1061">
            <v>2009.9455253629885</v>
          </cell>
          <cell r="AL1061">
            <v>6234.7480796116861</v>
          </cell>
          <cell r="AM1061">
            <v>4458.3479255905004</v>
          </cell>
          <cell r="AN1061">
            <v>3562.8068699999999</v>
          </cell>
          <cell r="AO1061">
            <v>3324.730227</v>
          </cell>
          <cell r="AP1061">
            <v>1537.3986990000001</v>
          </cell>
        </row>
        <row r="1062">
          <cell r="AB1062">
            <v>25927.585022095634</v>
          </cell>
          <cell r="AC1062">
            <v>28645.498399046595</v>
          </cell>
          <cell r="AD1062">
            <v>25116.669084160269</v>
          </cell>
          <cell r="AE1062">
            <v>18027.783845376562</v>
          </cell>
          <cell r="AF1062">
            <v>18764.546160551756</v>
          </cell>
          <cell r="AG1062">
            <v>18388.725582783391</v>
          </cell>
          <cell r="AH1062">
            <v>4595.9167443448423</v>
          </cell>
          <cell r="AI1062">
            <v>5041.8007037599145</v>
          </cell>
          <cell r="AJ1062">
            <v>4306.6815473126171</v>
          </cell>
          <cell r="AK1062">
            <v>2705.7503214700214</v>
          </cell>
          <cell r="AL1062">
            <v>1497.4347396199951</v>
          </cell>
          <cell r="AM1062">
            <v>1538.2403217928409</v>
          </cell>
          <cell r="AN1062">
            <v>980.59665329999996</v>
          </cell>
          <cell r="AO1062">
            <v>1658.0134149999999</v>
          </cell>
          <cell r="AP1062">
            <v>2433.371036</v>
          </cell>
        </row>
        <row r="1063">
          <cell r="AB1063">
            <v>1225.3975236990939</v>
          </cell>
          <cell r="AC1063">
            <v>1282.0176928375063</v>
          </cell>
          <cell r="AD1063">
            <v>1757.6916612565788</v>
          </cell>
          <cell r="AE1063">
            <v>1264.0182408735843</v>
          </cell>
          <cell r="AF1063">
            <v>775.61281637002605</v>
          </cell>
          <cell r="AG1063">
            <v>696.22527849126016</v>
          </cell>
          <cell r="AH1063">
            <v>1809.5041580454886</v>
          </cell>
          <cell r="AI1063">
            <v>1459.7414513402503</v>
          </cell>
          <cell r="AJ1063">
            <v>1640.8565540637339</v>
          </cell>
          <cell r="AK1063">
            <v>1853.0359382947447</v>
          </cell>
          <cell r="AL1063">
            <v>1031.3258446682516</v>
          </cell>
          <cell r="AM1063">
            <v>1146.646005166228</v>
          </cell>
          <cell r="AN1063">
            <v>1004.783821</v>
          </cell>
          <cell r="AO1063">
            <v>435.76487309999999</v>
          </cell>
          <cell r="AP1063">
            <v>1850.009904</v>
          </cell>
        </row>
        <row r="1064">
          <cell r="AB1064">
            <v>2853.1331935717621</v>
          </cell>
          <cell r="AC1064">
            <v>2270.1251993058177</v>
          </cell>
          <cell r="AD1064">
            <v>2654.1454218677441</v>
          </cell>
          <cell r="AE1064">
            <v>7366.2148932630535</v>
          </cell>
          <cell r="AF1064">
            <v>10695.677127078108</v>
          </cell>
          <cell r="AG1064">
            <v>6662.5732024937988</v>
          </cell>
          <cell r="AH1064">
            <v>836.4090748006563</v>
          </cell>
          <cell r="AI1064">
            <v>823.01301307743313</v>
          </cell>
          <cell r="AJ1064">
            <v>878.42916583721853</v>
          </cell>
          <cell r="AK1064">
            <v>796.42188213993177</v>
          </cell>
          <cell r="AL1064">
            <v>1815.8118259855282</v>
          </cell>
          <cell r="AM1064">
            <v>1412.3834358734543</v>
          </cell>
          <cell r="AN1064">
            <v>3455.3327989999998</v>
          </cell>
          <cell r="AO1064">
            <v>1949.6689349999999</v>
          </cell>
          <cell r="AP1064">
            <v>1377.2529870000001</v>
          </cell>
        </row>
        <row r="1065">
          <cell r="AB1065">
            <v>50.388002059151923</v>
          </cell>
          <cell r="AC1065">
            <v>0</v>
          </cell>
          <cell r="AD1065">
            <v>170.19115966923627</v>
          </cell>
          <cell r="AE1065">
            <v>424.98652057736479</v>
          </cell>
          <cell r="AF1065">
            <v>612.95011473696968</v>
          </cell>
          <cell r="AG1065">
            <v>955.86004637655446</v>
          </cell>
          <cell r="AH1065">
            <v>6208.5572117641823</v>
          </cell>
          <cell r="AI1065">
            <v>2653.5850515804927</v>
          </cell>
          <cell r="AJ1065">
            <v>5783.7078709776652</v>
          </cell>
          <cell r="AK1065">
            <v>1538.4196908718525</v>
          </cell>
          <cell r="AL1065">
            <v>1127.5841913136385</v>
          </cell>
          <cell r="AM1065">
            <v>1325.353456943159</v>
          </cell>
          <cell r="AN1065">
            <v>128.89578700000001</v>
          </cell>
          <cell r="AO1065">
            <v>304.67594329999997</v>
          </cell>
          <cell r="AP1065">
            <v>1116.6531640000001</v>
          </cell>
        </row>
        <row r="1066">
          <cell r="AB1066">
            <v>1722.1864549915254</v>
          </cell>
          <cell r="AC1066">
            <v>2012.9878823286288</v>
          </cell>
          <cell r="AD1066">
            <v>2138.9356573010355</v>
          </cell>
          <cell r="AE1066">
            <v>3612.8467929344383</v>
          </cell>
          <cell r="AF1066">
            <v>3327.123555281994</v>
          </cell>
          <cell r="AG1066">
            <v>2508.9329783304679</v>
          </cell>
          <cell r="AH1066">
            <v>2059.2380175083831</v>
          </cell>
          <cell r="AI1066">
            <v>1397.364590751886</v>
          </cell>
          <cell r="AJ1066">
            <v>1906.4409267798858</v>
          </cell>
          <cell r="AK1066">
            <v>1229.9134329089359</v>
          </cell>
          <cell r="AL1066">
            <v>1438.1666860897244</v>
          </cell>
          <cell r="AM1066">
            <v>1264.3555328627531</v>
          </cell>
          <cell r="AN1066">
            <v>1666.0595350000001</v>
          </cell>
          <cell r="AO1066">
            <v>170.2899572</v>
          </cell>
          <cell r="AP1066">
            <v>2634.4148559999999</v>
          </cell>
        </row>
        <row r="1067">
          <cell r="AB1067">
            <v>111.64009879323622</v>
          </cell>
          <cell r="AC1067">
            <v>0</v>
          </cell>
          <cell r="AD1067">
            <v>0</v>
          </cell>
          <cell r="AE1067">
            <v>85.701349983350013</v>
          </cell>
          <cell r="AF1067">
            <v>109.06386932756257</v>
          </cell>
          <cell r="AG1067">
            <v>54.238682974698762</v>
          </cell>
          <cell r="AH1067">
            <v>427.0817151932751</v>
          </cell>
          <cell r="AI1067">
            <v>1399.6646668464496</v>
          </cell>
          <cell r="AJ1067">
            <v>344.17547450514019</v>
          </cell>
          <cell r="AK1067">
            <v>1752.0762328057822</v>
          </cell>
          <cell r="AL1067">
            <v>988.33570998507685</v>
          </cell>
          <cell r="AM1067">
            <v>1095.7603972691486</v>
          </cell>
          <cell r="AN1067">
            <v>663.99797709999996</v>
          </cell>
          <cell r="AO1067">
            <v>1638.5160940000001</v>
          </cell>
          <cell r="AP1067">
            <v>1266.2826910000001</v>
          </cell>
        </row>
        <row r="1068">
          <cell r="AB1068">
            <v>3522.7911866645022</v>
          </cell>
          <cell r="AC1068">
            <v>3413.9355925913533</v>
          </cell>
          <cell r="AD1068">
            <v>4211.8333942650925</v>
          </cell>
          <cell r="AE1068">
            <v>6749.2243220074233</v>
          </cell>
          <cell r="AF1068">
            <v>6295.4558498903862</v>
          </cell>
          <cell r="AG1068">
            <v>4681.3658753182726</v>
          </cell>
          <cell r="AH1068">
            <v>3331.888277473478</v>
          </cell>
          <cell r="AI1068">
            <v>3934.8364913353562</v>
          </cell>
          <cell r="AJ1068">
            <v>3302.3689942589713</v>
          </cell>
          <cell r="AK1068">
            <v>1755.8284408014586</v>
          </cell>
          <cell r="AL1068">
            <v>1105.5162431854319</v>
          </cell>
          <cell r="AM1068">
            <v>971.12918297294993</v>
          </cell>
          <cell r="AN1068">
            <v>811.18826290000004</v>
          </cell>
          <cell r="AO1068">
            <v>449.67952730000002</v>
          </cell>
          <cell r="AP1068">
            <v>2163.2622889999998</v>
          </cell>
        </row>
        <row r="1069">
          <cell r="AB1069">
            <v>2734.2066981623507</v>
          </cell>
          <cell r="AC1069">
            <v>2480.215410813792</v>
          </cell>
          <cell r="AD1069">
            <v>1899.4678625351298</v>
          </cell>
          <cell r="AE1069">
            <v>1145.8444000315196</v>
          </cell>
          <cell r="AF1069">
            <v>1798.6101683113259</v>
          </cell>
          <cell r="AG1069">
            <v>1884.382218601645</v>
          </cell>
          <cell r="AH1069">
            <v>2448.3347023628066</v>
          </cell>
          <cell r="AI1069">
            <v>2959.1591553116878</v>
          </cell>
          <cell r="AJ1069">
            <v>1795.9232075631737</v>
          </cell>
          <cell r="AK1069">
            <v>1631.3773509669106</v>
          </cell>
          <cell r="AL1069">
            <v>889.90513693669573</v>
          </cell>
          <cell r="AM1069">
            <v>1275.9909306841373</v>
          </cell>
          <cell r="AN1069">
            <v>894.70660450000003</v>
          </cell>
          <cell r="AO1069">
            <v>314.66078110000001</v>
          </cell>
          <cell r="AP1069">
            <v>2211.2159729999998</v>
          </cell>
        </row>
        <row r="1070">
          <cell r="AB1070">
            <v>1149.9733799447849</v>
          </cell>
          <cell r="AC1070">
            <v>772.88185397034817</v>
          </cell>
          <cell r="AD1070">
            <v>366.98572547935919</v>
          </cell>
          <cell r="AE1070">
            <v>195.28637190948317</v>
          </cell>
          <cell r="AF1070">
            <v>322.97707803785892</v>
          </cell>
          <cell r="AG1070">
            <v>459.41365737640859</v>
          </cell>
          <cell r="AH1070">
            <v>837.85331608604622</v>
          </cell>
          <cell r="AI1070">
            <v>608.03298050035187</v>
          </cell>
          <cell r="AJ1070">
            <v>793.43599062981423</v>
          </cell>
          <cell r="AK1070">
            <v>536.40066381336339</v>
          </cell>
          <cell r="AL1070">
            <v>2231.9277443833012</v>
          </cell>
          <cell r="AM1070">
            <v>998.77623525317892</v>
          </cell>
          <cell r="AN1070">
            <v>1038.856953</v>
          </cell>
          <cell r="AO1070">
            <v>0</v>
          </cell>
          <cell r="AP1070">
            <v>421.1121503</v>
          </cell>
        </row>
        <row r="1071">
          <cell r="AB1071">
            <v>315.13371934879171</v>
          </cell>
          <cell r="AC1071">
            <v>157.06854740837375</v>
          </cell>
          <cell r="AD1071">
            <v>89.853121015544048</v>
          </cell>
          <cell r="AE1071">
            <v>349.85711084853227</v>
          </cell>
          <cell r="AF1071">
            <v>246.18036446648941</v>
          </cell>
          <cell r="AG1071">
            <v>649.737737016398</v>
          </cell>
          <cell r="AH1071">
            <v>5223.8897977685347</v>
          </cell>
          <cell r="AI1071">
            <v>3849.760841892899</v>
          </cell>
          <cell r="AJ1071">
            <v>5014.5890455749523</v>
          </cell>
          <cell r="AK1071">
            <v>1471.1243567864851</v>
          </cell>
          <cell r="AL1071">
            <v>1095.8680809183775</v>
          </cell>
          <cell r="AM1071">
            <v>1189.5632349710245</v>
          </cell>
          <cell r="AN1071">
            <v>386.91648220000002</v>
          </cell>
          <cell r="AO1071">
            <v>623.84288189999995</v>
          </cell>
          <cell r="AP1071">
            <v>1375.52459</v>
          </cell>
        </row>
        <row r="1072">
          <cell r="AB1072">
            <v>632.00217319117883</v>
          </cell>
          <cell r="AC1072">
            <v>87.45327943958381</v>
          </cell>
          <cell r="AD1072">
            <v>0</v>
          </cell>
          <cell r="AE1072">
            <v>0</v>
          </cell>
          <cell r="AF1072">
            <v>313.74729744155371</v>
          </cell>
          <cell r="AG1072">
            <v>581.40221476123463</v>
          </cell>
          <cell r="AH1072">
            <v>2064.056559717375</v>
          </cell>
          <cell r="AI1072">
            <v>2784.257514452936</v>
          </cell>
          <cell r="AJ1072">
            <v>3780.4387046222364</v>
          </cell>
          <cell r="AK1072">
            <v>8617.8832182532587</v>
          </cell>
          <cell r="AL1072">
            <v>20176.979364186307</v>
          </cell>
          <cell r="AM1072">
            <v>9717.3663646569694</v>
          </cell>
          <cell r="AN1072">
            <v>5432.927162</v>
          </cell>
          <cell r="AO1072">
            <v>6137.4341910000003</v>
          </cell>
          <cell r="AP1072">
            <v>9736.6197609999999</v>
          </cell>
        </row>
        <row r="1073">
          <cell r="AB1073">
            <v>6387.7124006187914</v>
          </cell>
          <cell r="AC1073">
            <v>5103.3841406481279</v>
          </cell>
          <cell r="AD1073">
            <v>3966.2401976919191</v>
          </cell>
          <cell r="AE1073">
            <v>190.86725230260481</v>
          </cell>
          <cell r="AF1073">
            <v>50.527357408541924</v>
          </cell>
          <cell r="AG1073">
            <v>36.174152236991112</v>
          </cell>
          <cell r="AH1073">
            <v>30.643747901730343</v>
          </cell>
          <cell r="AI1073">
            <v>231.73838537713297</v>
          </cell>
          <cell r="AJ1073">
            <v>15.452755727869809</v>
          </cell>
          <cell r="AK1073">
            <v>592.20506198644273</v>
          </cell>
          <cell r="AL1073">
            <v>177.71591638362719</v>
          </cell>
          <cell r="AM1073">
            <v>261.4498751781565</v>
          </cell>
          <cell r="AN1073">
            <v>80.547818620000001</v>
          </cell>
          <cell r="AO1073">
            <v>277.65411619999998</v>
          </cell>
          <cell r="AP1073">
            <v>382.33342640000001</v>
          </cell>
        </row>
        <row r="1074">
          <cell r="AB1074">
            <v>3414.3473930543155</v>
          </cell>
          <cell r="AC1074">
            <v>2842.5663016727717</v>
          </cell>
          <cell r="AD1074">
            <v>2526.6450045732872</v>
          </cell>
          <cell r="AE1074">
            <v>2821.1488443995931</v>
          </cell>
          <cell r="AF1074">
            <v>2548.5208705480031</v>
          </cell>
          <cell r="AG1074">
            <v>2700.2347254842853</v>
          </cell>
          <cell r="AH1074">
            <v>2422.7016404790206</v>
          </cell>
          <cell r="AI1074">
            <v>2290.5209876961385</v>
          </cell>
          <cell r="AJ1074">
            <v>1816.910078374287</v>
          </cell>
          <cell r="AK1074">
            <v>1725.0512135166182</v>
          </cell>
          <cell r="AL1074">
            <v>664.87283196353997</v>
          </cell>
          <cell r="AM1074">
            <v>1052.7827571829976</v>
          </cell>
          <cell r="AN1074">
            <v>620.54654900000003</v>
          </cell>
          <cell r="AO1074">
            <v>566.14869160000001</v>
          </cell>
          <cell r="AP1074">
            <v>1561.1216420000001</v>
          </cell>
        </row>
        <row r="1075">
          <cell r="AB1075">
            <v>656.69729549455394</v>
          </cell>
          <cell r="AC1075">
            <v>583.48063981124233</v>
          </cell>
          <cell r="AD1075">
            <v>181.34708905022052</v>
          </cell>
          <cell r="AE1075">
            <v>1820.7762743041828</v>
          </cell>
          <cell r="AF1075">
            <v>5237.5200716700538</v>
          </cell>
          <cell r="AG1075">
            <v>3039.5872730370061</v>
          </cell>
          <cell r="AH1075">
            <v>3405.8441229879013</v>
          </cell>
          <cell r="AI1075">
            <v>1584.123592548782</v>
          </cell>
          <cell r="AJ1075">
            <v>3523.8362938380192</v>
          </cell>
          <cell r="AK1075">
            <v>729.19430952642438</v>
          </cell>
          <cell r="AL1075">
            <v>1867.7719145433782</v>
          </cell>
          <cell r="AM1075">
            <v>841.05474343957178</v>
          </cell>
          <cell r="AN1075">
            <v>1494.571064</v>
          </cell>
          <cell r="AO1075">
            <v>1516.0895519999999</v>
          </cell>
          <cell r="AP1075">
            <v>600.94078379999996</v>
          </cell>
        </row>
        <row r="1076">
          <cell r="AB1076">
            <v>1802.0351689614706</v>
          </cell>
          <cell r="AC1076">
            <v>3505.6791290907377</v>
          </cell>
          <cell r="AD1076">
            <v>5988.6121078837696</v>
          </cell>
          <cell r="AE1076">
            <v>11676.289594330006</v>
          </cell>
          <cell r="AF1076">
            <v>10201.814515935122</v>
          </cell>
          <cell r="AG1076">
            <v>5731.015486878905</v>
          </cell>
          <cell r="AH1076">
            <v>7411.651015839866</v>
          </cell>
          <cell r="AI1076">
            <v>2269.4339937255654</v>
          </cell>
          <cell r="AJ1076">
            <v>8540.162045062003</v>
          </cell>
          <cell r="AK1076">
            <v>552.96904089475072</v>
          </cell>
          <cell r="AL1076">
            <v>611.71183682924129</v>
          </cell>
          <cell r="AM1076">
            <v>2266.3874542571989</v>
          </cell>
          <cell r="AN1076">
            <v>862.17655839999998</v>
          </cell>
          <cell r="AO1076">
            <v>0</v>
          </cell>
          <cell r="AP1076">
            <v>2246.1157429999998</v>
          </cell>
        </row>
        <row r="1077">
          <cell r="AB1077">
            <v>4780.126521894962</v>
          </cell>
          <cell r="AC1077">
            <v>3862.8088287437376</v>
          </cell>
          <cell r="AD1077">
            <v>3278.4600437268682</v>
          </cell>
          <cell r="AE1077">
            <v>2730.0980648045847</v>
          </cell>
          <cell r="AF1077">
            <v>1743.2595864330622</v>
          </cell>
          <cell r="AG1077">
            <v>2064.2376517356906</v>
          </cell>
          <cell r="AH1077">
            <v>2201.7933315878909</v>
          </cell>
          <cell r="AI1077">
            <v>2200.8873487009787</v>
          </cell>
          <cell r="AJ1077">
            <v>1302.1446879816735</v>
          </cell>
          <cell r="AK1077">
            <v>1213.9646421662401</v>
          </cell>
          <cell r="AL1077">
            <v>927.40122856403138</v>
          </cell>
          <cell r="AM1077">
            <v>1250.9451882022488</v>
          </cell>
          <cell r="AN1077">
            <v>958.14175150000005</v>
          </cell>
          <cell r="AO1077">
            <v>871.86278719999996</v>
          </cell>
          <cell r="AP1077">
            <v>1985.652542</v>
          </cell>
        </row>
        <row r="1078">
          <cell r="AB1078">
            <v>228.69559841054198</v>
          </cell>
          <cell r="AC1078">
            <v>26.934412452729696</v>
          </cell>
          <cell r="AD1078">
            <v>0</v>
          </cell>
          <cell r="AE1078">
            <v>0</v>
          </cell>
          <cell r="AF1078">
            <v>35.585577602018667</v>
          </cell>
          <cell r="AG1078">
            <v>12.330812055377187</v>
          </cell>
          <cell r="AH1078">
            <v>414.08372269425593</v>
          </cell>
          <cell r="AI1078">
            <v>555.09578543975636</v>
          </cell>
          <cell r="AJ1078">
            <v>400.01357767833531</v>
          </cell>
          <cell r="AK1078">
            <v>488.26728772115331</v>
          </cell>
          <cell r="AL1078">
            <v>1470.8595117273771</v>
          </cell>
          <cell r="AM1078">
            <v>1414.1265773974478</v>
          </cell>
          <cell r="AN1078">
            <v>1562.2454809999999</v>
          </cell>
          <cell r="AO1078">
            <v>4042.5067060000001</v>
          </cell>
          <cell r="AP1078">
            <v>726.64680069999997</v>
          </cell>
        </row>
        <row r="1079">
          <cell r="AB1079">
            <v>2011.5323427395399</v>
          </cell>
          <cell r="AC1079">
            <v>2813.3896699332304</v>
          </cell>
          <cell r="AD1079">
            <v>2375.8244498860849</v>
          </cell>
          <cell r="AE1079">
            <v>15212.101233195237</v>
          </cell>
          <cell r="AF1079">
            <v>8942.803312916305</v>
          </cell>
          <cell r="AG1079">
            <v>11984.448504085574</v>
          </cell>
          <cell r="AH1079">
            <v>20096.597196883424</v>
          </cell>
          <cell r="AI1079">
            <v>8595.9693054746531</v>
          </cell>
          <cell r="AJ1079">
            <v>14294.498996012286</v>
          </cell>
          <cell r="AK1079">
            <v>1109.2162201814638</v>
          </cell>
          <cell r="AL1079">
            <v>1295.5852387620941</v>
          </cell>
          <cell r="AM1079">
            <v>966.01124518675715</v>
          </cell>
          <cell r="AN1079">
            <v>1932.5932399999999</v>
          </cell>
          <cell r="AO1079">
            <v>1397.018945</v>
          </cell>
          <cell r="AP1079">
            <v>532.63774290000003</v>
          </cell>
        </row>
        <row r="1080">
          <cell r="AB1080">
            <v>1335.910844760441</v>
          </cell>
          <cell r="AC1080">
            <v>297.91473751508062</v>
          </cell>
          <cell r="AD1080">
            <v>361.02978150852209</v>
          </cell>
          <cell r="AE1080">
            <v>0</v>
          </cell>
          <cell r="AF1080">
            <v>0</v>
          </cell>
          <cell r="AG1080">
            <v>212.1554452964802</v>
          </cell>
          <cell r="AH1080">
            <v>479.90373330618593</v>
          </cell>
          <cell r="AI1080">
            <v>353.5472067694605</v>
          </cell>
          <cell r="AJ1080">
            <v>363.82324152789272</v>
          </cell>
          <cell r="AK1080">
            <v>473.01965612947026</v>
          </cell>
          <cell r="AL1080">
            <v>1946.1750292093088</v>
          </cell>
          <cell r="AM1080">
            <v>946.62393362813225</v>
          </cell>
          <cell r="AN1080">
            <v>1509.944655</v>
          </cell>
          <cell r="AO1080">
            <v>6973.6918400000004</v>
          </cell>
          <cell r="AP1080">
            <v>856.67052239999998</v>
          </cell>
        </row>
        <row r="1081">
          <cell r="AB1081">
            <v>145.01541790107007</v>
          </cell>
          <cell r="AC1081">
            <v>77.960660764634127</v>
          </cell>
          <cell r="AD1081">
            <v>21.1003301189068</v>
          </cell>
          <cell r="AE1081">
            <v>0.99375690853814058</v>
          </cell>
          <cell r="AF1081">
            <v>0</v>
          </cell>
          <cell r="AG1081">
            <v>19.239860297714067</v>
          </cell>
          <cell r="AH1081">
            <v>93.648304373418284</v>
          </cell>
          <cell r="AI1081">
            <v>397.41489096354417</v>
          </cell>
          <cell r="AJ1081">
            <v>45.895019968970118</v>
          </cell>
          <cell r="AK1081">
            <v>1226.4851109465224</v>
          </cell>
          <cell r="AL1081">
            <v>1115.6761560673551</v>
          </cell>
          <cell r="AM1081">
            <v>1005.6511297189379</v>
          </cell>
          <cell r="AN1081">
            <v>1879.355593</v>
          </cell>
          <cell r="AO1081">
            <v>2832.2315100000001</v>
          </cell>
          <cell r="AP1081">
            <v>873.03685629999995</v>
          </cell>
        </row>
        <row r="1082">
          <cell r="AB1082">
            <v>702.29341837952836</v>
          </cell>
          <cell r="AC1082">
            <v>405.73592311729425</v>
          </cell>
          <cell r="AD1082">
            <v>393.22610429840717</v>
          </cell>
          <cell r="AE1082">
            <v>0</v>
          </cell>
          <cell r="AF1082">
            <v>38.410665106221167</v>
          </cell>
          <cell r="AG1082">
            <v>112.92498521663133</v>
          </cell>
          <cell r="AH1082">
            <v>340.39130720845588</v>
          </cell>
          <cell r="AI1082">
            <v>230.99662543578626</v>
          </cell>
          <cell r="AJ1082">
            <v>512.90538472185119</v>
          </cell>
          <cell r="AK1082">
            <v>912.49930682261777</v>
          </cell>
          <cell r="AL1082">
            <v>1334.608835437635</v>
          </cell>
          <cell r="AM1082">
            <v>1030.1360847886431</v>
          </cell>
          <cell r="AN1082">
            <v>1171.933536</v>
          </cell>
          <cell r="AO1082">
            <v>1804.2930120000001</v>
          </cell>
          <cell r="AP1082">
            <v>899.76256239999998</v>
          </cell>
        </row>
        <row r="1083">
          <cell r="AB1083">
            <v>2734.6808300007615</v>
          </cell>
          <cell r="AC1083">
            <v>1666.3040779441983</v>
          </cell>
          <cell r="AD1083">
            <v>1798.5471148390716</v>
          </cell>
          <cell r="AE1083">
            <v>2314.581877034439</v>
          </cell>
          <cell r="AF1083">
            <v>2827.0662171752897</v>
          </cell>
          <cell r="AG1083">
            <v>3411.1901450929649</v>
          </cell>
          <cell r="AH1083">
            <v>3184.3023067946906</v>
          </cell>
          <cell r="AI1083">
            <v>3531.5798620339219</v>
          </cell>
          <cell r="AJ1083">
            <v>2157.9694651495479</v>
          </cell>
          <cell r="AK1083">
            <v>1496.8683918927675</v>
          </cell>
          <cell r="AL1083">
            <v>1020.8092003960799</v>
          </cell>
          <cell r="AM1083">
            <v>686.59597198553411</v>
          </cell>
          <cell r="AN1083">
            <v>1159.2560639999999</v>
          </cell>
          <cell r="AO1083">
            <v>989.86972409999998</v>
          </cell>
          <cell r="AP1083">
            <v>1181.451828</v>
          </cell>
        </row>
        <row r="1084">
          <cell r="AB1084">
            <v>1042.9592493658038</v>
          </cell>
          <cell r="AC1084">
            <v>1364.3920298101111</v>
          </cell>
          <cell r="AD1084">
            <v>1413.027215748288</v>
          </cell>
          <cell r="AE1084">
            <v>611.71459118062353</v>
          </cell>
          <cell r="AF1084">
            <v>1402.7478421117187</v>
          </cell>
          <cell r="AG1084">
            <v>970.08054040580214</v>
          </cell>
          <cell r="AH1084">
            <v>2326.6984673820648</v>
          </cell>
          <cell r="AI1084">
            <v>1390.2306366198718</v>
          </cell>
          <cell r="AJ1084">
            <v>2357.3195050243271</v>
          </cell>
          <cell r="AK1084">
            <v>822.27052358389869</v>
          </cell>
          <cell r="AL1084">
            <v>1338.4041987059557</v>
          </cell>
          <cell r="AM1084">
            <v>1023.7717614323636</v>
          </cell>
          <cell r="AN1084">
            <v>710.66356759999996</v>
          </cell>
          <cell r="AO1084">
            <v>22.209487410000001</v>
          </cell>
          <cell r="AP1084">
            <v>971.83445070000005</v>
          </cell>
        </row>
        <row r="1085">
          <cell r="AB1085">
            <v>1932.4964719156148</v>
          </cell>
          <cell r="AC1085">
            <v>1527.122989870614</v>
          </cell>
          <cell r="AD1085">
            <v>1765.0266536308</v>
          </cell>
          <cell r="AE1085">
            <v>671.71907069973599</v>
          </cell>
          <cell r="AF1085">
            <v>653.98985238004445</v>
          </cell>
          <cell r="AG1085">
            <v>710.969381982713</v>
          </cell>
          <cell r="AH1085">
            <v>534.92177775603045</v>
          </cell>
          <cell r="AI1085">
            <v>696.87802145959085</v>
          </cell>
          <cell r="AJ1085">
            <v>619.83548098316498</v>
          </cell>
          <cell r="AK1085">
            <v>1977.4419154923601</v>
          </cell>
          <cell r="AL1085">
            <v>500.74397396083123</v>
          </cell>
          <cell r="AM1085">
            <v>611.73192720782481</v>
          </cell>
          <cell r="AN1085">
            <v>44.631515659999998</v>
          </cell>
          <cell r="AO1085">
            <v>167.23121800000001</v>
          </cell>
          <cell r="AP1085">
            <v>1537.395992</v>
          </cell>
        </row>
        <row r="1086">
          <cell r="AB1086">
            <v>6.5736600466220576</v>
          </cell>
          <cell r="AC1086">
            <v>0</v>
          </cell>
          <cell r="AD1086">
            <v>0</v>
          </cell>
          <cell r="AE1086">
            <v>0</v>
          </cell>
          <cell r="AF1086">
            <v>0</v>
          </cell>
          <cell r="AG1086">
            <v>0</v>
          </cell>
          <cell r="AH1086">
            <v>75.40501624590577</v>
          </cell>
          <cell r="AI1086">
            <v>180.05360366575303</v>
          </cell>
          <cell r="AJ1086">
            <v>25.33793155943162</v>
          </cell>
          <cell r="AK1086">
            <v>1651.2548940024626</v>
          </cell>
          <cell r="AL1086">
            <v>433.19236917408483</v>
          </cell>
          <cell r="AM1086">
            <v>979.28284853883758</v>
          </cell>
          <cell r="AN1086">
            <v>67.241400429999999</v>
          </cell>
          <cell r="AO1086">
            <v>169.61530329999999</v>
          </cell>
          <cell r="AP1086">
            <v>1065.926164</v>
          </cell>
        </row>
        <row r="1087">
          <cell r="AB1087">
            <v>1087.0074445106195</v>
          </cell>
          <cell r="AC1087">
            <v>1424.0740897910755</v>
          </cell>
          <cell r="AD1087">
            <v>3089.1950804163926</v>
          </cell>
          <cell r="AE1087">
            <v>4394.8940074837083</v>
          </cell>
          <cell r="AF1087">
            <v>1930.9029189304438</v>
          </cell>
          <cell r="AG1087">
            <v>700.17812502900472</v>
          </cell>
          <cell r="AH1087">
            <v>546.88003998208126</v>
          </cell>
          <cell r="AI1087">
            <v>705.37246707983149</v>
          </cell>
          <cell r="AJ1087">
            <v>619.55588079009328</v>
          </cell>
          <cell r="AK1087">
            <v>612.16921922770769</v>
          </cell>
          <cell r="AL1087">
            <v>1360.6316112090674</v>
          </cell>
          <cell r="AM1087">
            <v>1078.9868519324914</v>
          </cell>
          <cell r="AN1087">
            <v>2016.926479</v>
          </cell>
          <cell r="AO1087">
            <v>5250.8207629999997</v>
          </cell>
          <cell r="AP1087">
            <v>772.30798449999998</v>
          </cell>
        </row>
        <row r="1088">
          <cell r="AB1088">
            <v>55.583507523811285</v>
          </cell>
          <cell r="AC1088">
            <v>0</v>
          </cell>
          <cell r="AD1088">
            <v>0</v>
          </cell>
          <cell r="AE1088">
            <v>32.242456784577612</v>
          </cell>
          <cell r="AF1088">
            <v>41.545529606389614</v>
          </cell>
          <cell r="AG1088">
            <v>99.818134820769885</v>
          </cell>
          <cell r="AH1088">
            <v>572.21803532437309</v>
          </cell>
          <cell r="AI1088">
            <v>460.20221996689656</v>
          </cell>
          <cell r="AJ1088">
            <v>832.1581433832298</v>
          </cell>
          <cell r="AK1088">
            <v>472.36852740043804</v>
          </cell>
          <cell r="AL1088">
            <v>1392.3597401449874</v>
          </cell>
          <cell r="AM1088">
            <v>1113.1569508655261</v>
          </cell>
          <cell r="AN1088">
            <v>569.76227819999997</v>
          </cell>
          <cell r="AO1088">
            <v>1243.548219</v>
          </cell>
          <cell r="AP1088">
            <v>390.8576966</v>
          </cell>
        </row>
        <row r="1089">
          <cell r="AB1089">
            <v>4358.4046457443246</v>
          </cell>
          <cell r="AC1089">
            <v>5303.1256921442409</v>
          </cell>
          <cell r="AD1089">
            <v>1543.7460766278471</v>
          </cell>
          <cell r="AE1089">
            <v>33384.754738191725</v>
          </cell>
          <cell r="AF1089">
            <v>28358.786865560152</v>
          </cell>
          <cell r="AG1089">
            <v>31938.848231160395</v>
          </cell>
          <cell r="AH1089">
            <v>18165.566894426651</v>
          </cell>
          <cell r="AI1089">
            <v>11568.161267918902</v>
          </cell>
          <cell r="AJ1089">
            <v>20660.635810549884</v>
          </cell>
          <cell r="AK1089">
            <v>29774.667063205638</v>
          </cell>
          <cell r="AL1089">
            <v>57202.846937185008</v>
          </cell>
          <cell r="AM1089">
            <v>91295.414559853947</v>
          </cell>
          <cell r="AN1089">
            <v>74935.927089999997</v>
          </cell>
          <cell r="AO1089">
            <v>147732.82939999999</v>
          </cell>
          <cell r="AP1089">
            <v>42006.437409999999</v>
          </cell>
        </row>
        <row r="1090">
          <cell r="AB1090">
            <v>340.74776218429378</v>
          </cell>
          <cell r="AC1090">
            <v>141.29677750148008</v>
          </cell>
          <cell r="AD1090">
            <v>0</v>
          </cell>
          <cell r="AE1090">
            <v>21.108064936490489</v>
          </cell>
          <cell r="AF1090">
            <v>263.15345391429963</v>
          </cell>
          <cell r="AG1090">
            <v>162.72962886883661</v>
          </cell>
          <cell r="AH1090">
            <v>2361.4706238130839</v>
          </cell>
          <cell r="AI1090">
            <v>2604.0223831571702</v>
          </cell>
          <cell r="AJ1090">
            <v>2493.4416222716518</v>
          </cell>
          <cell r="AK1090">
            <v>1174.6855834870403</v>
          </cell>
          <cell r="AL1090">
            <v>878.80297665162232</v>
          </cell>
          <cell r="AM1090">
            <v>887.987222599088</v>
          </cell>
          <cell r="AN1090">
            <v>1590.898991</v>
          </cell>
          <cell r="AO1090">
            <v>1412.1033279999999</v>
          </cell>
          <cell r="AP1090">
            <v>1019.626503</v>
          </cell>
        </row>
        <row r="1091">
          <cell r="AB1091">
            <v>1009.4133726124667</v>
          </cell>
          <cell r="AC1091">
            <v>1432.5893573899875</v>
          </cell>
          <cell r="AD1091">
            <v>1813.5496821724023</v>
          </cell>
          <cell r="AE1091">
            <v>3658.7150750379637</v>
          </cell>
          <cell r="AF1091">
            <v>1728.0799742137251</v>
          </cell>
          <cell r="AG1091">
            <v>2742.0745495475981</v>
          </cell>
          <cell r="AH1091">
            <v>4444.3265072740633</v>
          </cell>
          <cell r="AI1091">
            <v>2346.3198187161993</v>
          </cell>
          <cell r="AJ1091">
            <v>3719.2303526686014</v>
          </cell>
          <cell r="AK1091">
            <v>839.7398045499823</v>
          </cell>
          <cell r="AL1091">
            <v>1131.662226810568</v>
          </cell>
          <cell r="AM1091">
            <v>926.47942433132778</v>
          </cell>
          <cell r="AN1091">
            <v>1816.7696309999999</v>
          </cell>
          <cell r="AO1091">
            <v>1978.0648020000001</v>
          </cell>
          <cell r="AP1091">
            <v>797.70539220000001</v>
          </cell>
        </row>
        <row r="1092">
          <cell r="AB1092">
            <v>1328.8023953062209</v>
          </cell>
          <cell r="AC1092">
            <v>898.18100283680462</v>
          </cell>
          <cell r="AD1092">
            <v>1247.8425512953497</v>
          </cell>
          <cell r="AE1092">
            <v>565.47645679800576</v>
          </cell>
          <cell r="AF1092">
            <v>819.85878136059591</v>
          </cell>
          <cell r="AG1092">
            <v>923.68926257804242</v>
          </cell>
          <cell r="AH1092">
            <v>5387.066103918718</v>
          </cell>
          <cell r="AI1092">
            <v>1992.1853919528355</v>
          </cell>
          <cell r="AJ1092">
            <v>3903.5598389497641</v>
          </cell>
          <cell r="AK1092">
            <v>1468.5058558825563</v>
          </cell>
          <cell r="AL1092">
            <v>673.49016364126942</v>
          </cell>
          <cell r="AM1092">
            <v>755.87038597601907</v>
          </cell>
          <cell r="AN1092">
            <v>0</v>
          </cell>
          <cell r="AO1092">
            <v>53.943175019999998</v>
          </cell>
          <cell r="AP1092">
            <v>887.98126390000004</v>
          </cell>
        </row>
        <row r="1093">
          <cell r="AB1093">
            <v>437.23128383542149</v>
          </cell>
          <cell r="AC1093">
            <v>45.621919850473454</v>
          </cell>
          <cell r="AD1093">
            <v>29.724731267178917</v>
          </cell>
          <cell r="AE1093">
            <v>3.8953586913870848</v>
          </cell>
          <cell r="AF1093">
            <v>1.0269282961795709</v>
          </cell>
          <cell r="AG1093">
            <v>5.1592747995753534</v>
          </cell>
          <cell r="AH1093">
            <v>240.98596495506328</v>
          </cell>
          <cell r="AI1093">
            <v>118.61436591150985</v>
          </cell>
          <cell r="AJ1093">
            <v>148.11191366351457</v>
          </cell>
          <cell r="AK1093">
            <v>238.53441895959227</v>
          </cell>
          <cell r="AL1093">
            <v>1526.6290862290657</v>
          </cell>
          <cell r="AM1093">
            <v>1066.8503890225152</v>
          </cell>
          <cell r="AN1093">
            <v>1444.4109149999999</v>
          </cell>
          <cell r="AO1093">
            <v>1693.1148350000001</v>
          </cell>
          <cell r="AP1093">
            <v>225.86897830000001</v>
          </cell>
        </row>
        <row r="1094">
          <cell r="AB1094">
            <v>1059.205598140888</v>
          </cell>
          <cell r="AC1094">
            <v>1837.2527636787672</v>
          </cell>
          <cell r="AD1094">
            <v>2147.5843688986497</v>
          </cell>
          <cell r="AE1094">
            <v>994.17832832089528</v>
          </cell>
          <cell r="AF1094">
            <v>1800.8650343651691</v>
          </cell>
          <cell r="AG1094">
            <v>578.03492440611979</v>
          </cell>
          <cell r="AH1094">
            <v>2213.7753041736282</v>
          </cell>
          <cell r="AI1094">
            <v>531.04598653741368</v>
          </cell>
          <cell r="AJ1094">
            <v>1464.2213526849055</v>
          </cell>
          <cell r="AK1094">
            <v>654.7725268118204</v>
          </cell>
          <cell r="AL1094">
            <v>1153.6811306172117</v>
          </cell>
          <cell r="AM1094">
            <v>1068.6953394417067</v>
          </cell>
          <cell r="AN1094">
            <v>1511.9905699999999</v>
          </cell>
          <cell r="AO1094">
            <v>1127.151869</v>
          </cell>
          <cell r="AP1094">
            <v>709.61515689999999</v>
          </cell>
        </row>
        <row r="1095">
          <cell r="AB1095">
            <v>10472.89158079269</v>
          </cell>
          <cell r="AC1095">
            <v>15441.909868312359</v>
          </cell>
          <cell r="AD1095">
            <v>26172.078121403239</v>
          </cell>
          <cell r="AE1095">
            <v>30629.753148494354</v>
          </cell>
          <cell r="AF1095">
            <v>31328.017683791903</v>
          </cell>
          <cell r="AG1095">
            <v>24264.040743964564</v>
          </cell>
          <cell r="AH1095">
            <v>35805.090633184518</v>
          </cell>
          <cell r="AI1095">
            <v>15299.059813742982</v>
          </cell>
          <cell r="AJ1095">
            <v>43284.823817374447</v>
          </cell>
          <cell r="AK1095">
            <v>640.66101038923955</v>
          </cell>
          <cell r="AL1095">
            <v>773.85712454027839</v>
          </cell>
          <cell r="AM1095">
            <v>1458.8179009399823</v>
          </cell>
          <cell r="AN1095">
            <v>790.15802759999997</v>
          </cell>
          <cell r="AO1095">
            <v>182.49221439999999</v>
          </cell>
          <cell r="AP1095">
            <v>1605.737511</v>
          </cell>
        </row>
        <row r="1096">
          <cell r="AB1096">
            <v>44.541477647055508</v>
          </cell>
          <cell r="AC1096">
            <v>13.704255660959523</v>
          </cell>
          <cell r="AD1096">
            <v>104.63333233221999</v>
          </cell>
          <cell r="AE1096">
            <v>0</v>
          </cell>
          <cell r="AF1096">
            <v>0</v>
          </cell>
          <cell r="AG1096">
            <v>0</v>
          </cell>
          <cell r="AH1096">
            <v>180.16877607187547</v>
          </cell>
          <cell r="AI1096">
            <v>33.604762968815862</v>
          </cell>
          <cell r="AJ1096">
            <v>858.55868182586744</v>
          </cell>
          <cell r="AK1096">
            <v>677.55566433112585</v>
          </cell>
          <cell r="AL1096">
            <v>3171.3964514154918</v>
          </cell>
          <cell r="AM1096">
            <v>2332.9076964195106</v>
          </cell>
          <cell r="AN1096">
            <v>2846.74017</v>
          </cell>
          <cell r="AO1096">
            <v>4757.0997500000003</v>
          </cell>
          <cell r="AP1096">
            <v>1056.8635959999999</v>
          </cell>
        </row>
        <row r="1097">
          <cell r="AB1097">
            <v>0</v>
          </cell>
          <cell r="AC1097">
            <v>0</v>
          </cell>
          <cell r="AD1097">
            <v>0</v>
          </cell>
          <cell r="AE1097">
            <v>0</v>
          </cell>
          <cell r="AF1097">
            <v>0</v>
          </cell>
          <cell r="AG1097">
            <v>0</v>
          </cell>
          <cell r="AH1097">
            <v>15.691574935170065</v>
          </cell>
          <cell r="AI1097">
            <v>76.491090857321993</v>
          </cell>
          <cell r="AJ1097">
            <v>110.99072569205454</v>
          </cell>
          <cell r="AK1097">
            <v>256.49348271151598</v>
          </cell>
          <cell r="AL1097">
            <v>1277.5960584203262</v>
          </cell>
          <cell r="AM1097">
            <v>1231.1235641077194</v>
          </cell>
          <cell r="AN1097">
            <v>1132.9468059999999</v>
          </cell>
          <cell r="AO1097">
            <v>1961.466336</v>
          </cell>
          <cell r="AP1097">
            <v>242.81902980000001</v>
          </cell>
        </row>
        <row r="1098">
          <cell r="AB1098">
            <v>2.7281657040433318</v>
          </cell>
          <cell r="AC1098">
            <v>0</v>
          </cell>
          <cell r="AD1098">
            <v>0</v>
          </cell>
          <cell r="AE1098">
            <v>0</v>
          </cell>
          <cell r="AF1098">
            <v>0</v>
          </cell>
          <cell r="AG1098">
            <v>0</v>
          </cell>
          <cell r="AH1098">
            <v>2937.8285680585614</v>
          </cell>
          <cell r="AI1098">
            <v>5273.766277637129</v>
          </cell>
          <cell r="AJ1098">
            <v>2778.9900126408997</v>
          </cell>
          <cell r="AK1098">
            <v>15221.271723354272</v>
          </cell>
          <cell r="AL1098">
            <v>10337.701018933736</v>
          </cell>
          <cell r="AM1098">
            <v>11089.492164049456</v>
          </cell>
          <cell r="AN1098">
            <v>10208.58222</v>
          </cell>
          <cell r="AO1098">
            <v>14460.998250000001</v>
          </cell>
          <cell r="AP1098">
            <v>16222.26051</v>
          </cell>
        </row>
        <row r="1099">
          <cell r="AB1099">
            <v>3395.174635661589</v>
          </cell>
          <cell r="AC1099">
            <v>2534.8548911976081</v>
          </cell>
          <cell r="AD1099">
            <v>2608.1866937777008</v>
          </cell>
          <cell r="AE1099">
            <v>1256.3091909477209</v>
          </cell>
          <cell r="AF1099">
            <v>1253.0138689531882</v>
          </cell>
          <cell r="AG1099">
            <v>983.05138481923746</v>
          </cell>
          <cell r="AH1099">
            <v>335.47623643872845</v>
          </cell>
          <cell r="AI1099">
            <v>813.342163645656</v>
          </cell>
          <cell r="AJ1099">
            <v>327.92354045024661</v>
          </cell>
          <cell r="AK1099">
            <v>987.54113602078303</v>
          </cell>
          <cell r="AL1099">
            <v>916.87515238178503</v>
          </cell>
          <cell r="AM1099">
            <v>664.69563263286409</v>
          </cell>
          <cell r="AN1099">
            <v>794.17560079999998</v>
          </cell>
          <cell r="AO1099">
            <v>1050.2168650000001</v>
          </cell>
          <cell r="AP1099">
            <v>700.4708511</v>
          </cell>
        </row>
        <row r="1100">
          <cell r="AB1100">
            <v>2482.6661586180621</v>
          </cell>
          <cell r="AC1100">
            <v>1459.4354032477024</v>
          </cell>
          <cell r="AD1100">
            <v>1331.7209325116287</v>
          </cell>
          <cell r="AE1100">
            <v>111.62571037017921</v>
          </cell>
          <cell r="AF1100">
            <v>117.89392846761045</v>
          </cell>
          <cell r="AG1100">
            <v>351.54347333162468</v>
          </cell>
          <cell r="AH1100">
            <v>649.02812871239257</v>
          </cell>
          <cell r="AI1100">
            <v>971.25937156351233</v>
          </cell>
          <cell r="AJ1100">
            <v>421.67381912867603</v>
          </cell>
          <cell r="AK1100">
            <v>961.01741870912645</v>
          </cell>
          <cell r="AL1100">
            <v>726.02199110159074</v>
          </cell>
          <cell r="AM1100">
            <v>865.28335839405861</v>
          </cell>
          <cell r="AN1100">
            <v>925.66443749999996</v>
          </cell>
          <cell r="AO1100">
            <v>280.38963610000002</v>
          </cell>
          <cell r="AP1100">
            <v>1055.033326</v>
          </cell>
        </row>
        <row r="1101">
          <cell r="AB1101">
            <v>3879.1870332909057</v>
          </cell>
          <cell r="AC1101">
            <v>3234.4156478550499</v>
          </cell>
          <cell r="AD1101">
            <v>1637.3519295269957</v>
          </cell>
          <cell r="AE1101">
            <v>1737.3054948550212</v>
          </cell>
          <cell r="AF1101">
            <v>1777.9174157989623</v>
          </cell>
          <cell r="AG1101">
            <v>2025.8105140341738</v>
          </cell>
          <cell r="AH1101">
            <v>2432.6800360790066</v>
          </cell>
          <cell r="AI1101">
            <v>3346.780569115987</v>
          </cell>
          <cell r="AJ1101">
            <v>1382.4303990037151</v>
          </cell>
          <cell r="AK1101">
            <v>2043.267015715717</v>
          </cell>
          <cell r="AL1101">
            <v>205.84052997395628</v>
          </cell>
          <cell r="AM1101">
            <v>278.26904999946032</v>
          </cell>
          <cell r="AN1101">
            <v>321.5697538</v>
          </cell>
          <cell r="AO1101">
            <v>213.54761730000001</v>
          </cell>
          <cell r="AP1101">
            <v>1244.8675699999999</v>
          </cell>
        </row>
        <row r="1102">
          <cell r="AB1102">
            <v>134473.5332420257</v>
          </cell>
          <cell r="AC1102">
            <v>85809.24257892411</v>
          </cell>
          <cell r="AD1102">
            <v>84829.092764646644</v>
          </cell>
          <cell r="AE1102">
            <v>327.60302044441039</v>
          </cell>
          <cell r="AF1102">
            <v>2324.37370025885</v>
          </cell>
          <cell r="AG1102">
            <v>414.76281831712123</v>
          </cell>
          <cell r="AH1102">
            <v>211.75731597414196</v>
          </cell>
          <cell r="AI1102">
            <v>389.70539664773401</v>
          </cell>
          <cell r="AJ1102">
            <v>124.67959270624534</v>
          </cell>
          <cell r="AK1102">
            <v>515.22478897205133</v>
          </cell>
          <cell r="AL1102">
            <v>235.32056615240427</v>
          </cell>
          <cell r="AM1102">
            <v>397.4319128970389</v>
          </cell>
          <cell r="AN1102">
            <v>170.0080093</v>
          </cell>
          <cell r="AO1102">
            <v>71.444013839999997</v>
          </cell>
          <cell r="AP1102">
            <v>592.82533260000002</v>
          </cell>
        </row>
        <row r="1103">
          <cell r="AB1103">
            <v>926.38499156472699</v>
          </cell>
          <cell r="AC1103">
            <v>687.31579092373295</v>
          </cell>
          <cell r="AD1103">
            <v>444.99443941132387</v>
          </cell>
          <cell r="AE1103">
            <v>863.82818191404726</v>
          </cell>
          <cell r="AF1103">
            <v>670.97648730834021</v>
          </cell>
          <cell r="AG1103">
            <v>685.28817647151789</v>
          </cell>
          <cell r="AH1103">
            <v>522.49279786088118</v>
          </cell>
          <cell r="AI1103">
            <v>308.33906019031866</v>
          </cell>
          <cell r="AJ1103">
            <v>297.13976459220845</v>
          </cell>
          <cell r="AK1103">
            <v>558.49181036454252</v>
          </cell>
          <cell r="AL1103">
            <v>1019.1237902031511</v>
          </cell>
          <cell r="AM1103">
            <v>798.52931978496269</v>
          </cell>
          <cell r="AN1103">
            <v>1697.7713409999999</v>
          </cell>
          <cell r="AO1103">
            <v>1695.70857</v>
          </cell>
          <cell r="AP1103">
            <v>831.83315889999994</v>
          </cell>
        </row>
        <row r="1104">
          <cell r="AB1104">
            <v>60.315326973886989</v>
          </cell>
          <cell r="AC1104">
            <v>0</v>
          </cell>
          <cell r="AD1104">
            <v>0</v>
          </cell>
          <cell r="AE1104">
            <v>0</v>
          </cell>
          <cell r="AF1104">
            <v>0</v>
          </cell>
          <cell r="AG1104">
            <v>26.991395130416148</v>
          </cell>
          <cell r="AH1104">
            <v>1380.8487520558519</v>
          </cell>
          <cell r="AI1104">
            <v>1022.5303450971304</v>
          </cell>
          <cell r="AJ1104">
            <v>1873.4480226345429</v>
          </cell>
          <cell r="AK1104">
            <v>2018.2586941815307</v>
          </cell>
          <cell r="AL1104">
            <v>107.70724272787037</v>
          </cell>
          <cell r="AM1104">
            <v>226.71533559609324</v>
          </cell>
          <cell r="AN1104">
            <v>215.43927400000001</v>
          </cell>
          <cell r="AO1104">
            <v>355.07014850000002</v>
          </cell>
          <cell r="AP1104">
            <v>876.76592259999995</v>
          </cell>
        </row>
        <row r="1105">
          <cell r="AB1105">
            <v>787.90420638623448</v>
          </cell>
          <cell r="AC1105">
            <v>14.865333544471522</v>
          </cell>
          <cell r="AD1105">
            <v>714.17462668142969</v>
          </cell>
          <cell r="AE1105">
            <v>0</v>
          </cell>
          <cell r="AF1105">
            <v>398.56894249208824</v>
          </cell>
          <cell r="AG1105">
            <v>27.525137307638378</v>
          </cell>
          <cell r="AH1105">
            <v>1009.238708413385</v>
          </cell>
          <cell r="AI1105">
            <v>302.88665947978882</v>
          </cell>
          <cell r="AJ1105">
            <v>1337.3970964432106</v>
          </cell>
          <cell r="AK1105">
            <v>565.05070558684599</v>
          </cell>
          <cell r="AL1105">
            <v>1396.2753896484189</v>
          </cell>
          <cell r="AM1105">
            <v>340.75544120883029</v>
          </cell>
          <cell r="AN1105">
            <v>116.3277805</v>
          </cell>
          <cell r="AO1105">
            <v>15.23777806</v>
          </cell>
          <cell r="AP1105">
            <v>342.68815360000002</v>
          </cell>
        </row>
        <row r="1106">
          <cell r="AB1106">
            <v>455.63834200556289</v>
          </cell>
          <cell r="AC1106">
            <v>189.31637912988549</v>
          </cell>
          <cell r="AD1106">
            <v>90.888576016106441</v>
          </cell>
          <cell r="AE1106">
            <v>2398.0254937990085</v>
          </cell>
          <cell r="AF1106">
            <v>1641.0607971595966</v>
          </cell>
          <cell r="AG1106">
            <v>1669.913508468285</v>
          </cell>
          <cell r="AH1106">
            <v>2061.5440358104361</v>
          </cell>
          <cell r="AI1106">
            <v>978.49517293760755</v>
          </cell>
          <cell r="AJ1106">
            <v>1995.1724464005526</v>
          </cell>
          <cell r="AK1106">
            <v>683.53542891730331</v>
          </cell>
          <cell r="AL1106">
            <v>933.32451493198505</v>
          </cell>
          <cell r="AM1106">
            <v>682.44744435049518</v>
          </cell>
          <cell r="AN1106">
            <v>3004.6564039999998</v>
          </cell>
          <cell r="AO1106">
            <v>1027.7046740000001</v>
          </cell>
          <cell r="AP1106">
            <v>318.18120449999998</v>
          </cell>
        </row>
        <row r="1107">
          <cell r="AB1107">
            <v>0</v>
          </cell>
          <cell r="AC1107">
            <v>0</v>
          </cell>
          <cell r="AD1107">
            <v>0</v>
          </cell>
          <cell r="AE1107">
            <v>0</v>
          </cell>
          <cell r="AF1107">
            <v>0</v>
          </cell>
          <cell r="AG1107">
            <v>0</v>
          </cell>
          <cell r="AH1107">
            <v>165.62894937510958</v>
          </cell>
          <cell r="AI1107">
            <v>112.16738314379855</v>
          </cell>
          <cell r="AJ1107">
            <v>137.50143572476443</v>
          </cell>
          <cell r="AK1107">
            <v>366.64737773199101</v>
          </cell>
          <cell r="AL1107">
            <v>993.55699887687172</v>
          </cell>
          <cell r="AM1107">
            <v>1124.6002004050254</v>
          </cell>
          <cell r="AN1107">
            <v>1255.3351130000001</v>
          </cell>
          <cell r="AO1107">
            <v>252.93776930000001</v>
          </cell>
          <cell r="AP1107">
            <v>367.96952909999999</v>
          </cell>
        </row>
        <row r="1108">
          <cell r="AB1108">
            <v>0.94603830566589264</v>
          </cell>
          <cell r="AC1108">
            <v>0.20599855055518376</v>
          </cell>
          <cell r="AD1108">
            <v>7.7033624377222859E-2</v>
          </cell>
          <cell r="AE1108">
            <v>0</v>
          </cell>
          <cell r="AF1108">
            <v>0</v>
          </cell>
          <cell r="AG1108">
            <v>6.587043964297214E-3</v>
          </cell>
          <cell r="AH1108">
            <v>122.47631451557336</v>
          </cell>
          <cell r="AI1108">
            <v>157.53677409968421</v>
          </cell>
          <cell r="AJ1108">
            <v>202.77898042080773</v>
          </cell>
          <cell r="AK1108">
            <v>199.32435446570284</v>
          </cell>
          <cell r="AL1108">
            <v>974.22422312961226</v>
          </cell>
          <cell r="AM1108">
            <v>1091.4849572916808</v>
          </cell>
          <cell r="AN1108">
            <v>1163.906444</v>
          </cell>
          <cell r="AO1108">
            <v>1859.964841</v>
          </cell>
          <cell r="AP1108">
            <v>197.315485</v>
          </cell>
        </row>
        <row r="1109">
          <cell r="AB1109">
            <v>749.5963908476474</v>
          </cell>
          <cell r="AC1109">
            <v>662.13700616566132</v>
          </cell>
          <cell r="AD1109">
            <v>812.03605668032992</v>
          </cell>
          <cell r="AE1109">
            <v>1085.0704767567561</v>
          </cell>
          <cell r="AF1109">
            <v>1052.0819395202825</v>
          </cell>
          <cell r="AG1109">
            <v>768.46928544209936</v>
          </cell>
          <cell r="AH1109">
            <v>1990.3280103162313</v>
          </cell>
          <cell r="AI1109">
            <v>1114.6391760423815</v>
          </cell>
          <cell r="AJ1109">
            <v>1957.5195800725992</v>
          </cell>
          <cell r="AK1109">
            <v>1275.1065612819039</v>
          </cell>
          <cell r="AL1109">
            <v>450.92455616871899</v>
          </cell>
          <cell r="AM1109">
            <v>525.95500181518833</v>
          </cell>
          <cell r="AN1109">
            <v>313.19949320000001</v>
          </cell>
          <cell r="AO1109">
            <v>150.94719409999999</v>
          </cell>
          <cell r="AP1109">
            <v>1331.7719420000001</v>
          </cell>
        </row>
        <row r="1110">
          <cell r="AB1110">
            <v>3260.1513002093102</v>
          </cell>
          <cell r="AC1110">
            <v>1284.774457663113</v>
          </cell>
          <cell r="AD1110">
            <v>1057.2442384827089</v>
          </cell>
          <cell r="AE1110">
            <v>0</v>
          </cell>
          <cell r="AF1110">
            <v>230.07002679657711</v>
          </cell>
          <cell r="AG1110">
            <v>580.87790228419442</v>
          </cell>
          <cell r="AH1110">
            <v>140.35356048757092</v>
          </cell>
          <cell r="AI1110">
            <v>362.25065985259988</v>
          </cell>
          <cell r="AJ1110">
            <v>94.229238015896456</v>
          </cell>
          <cell r="AK1110">
            <v>566.75643065854968</v>
          </cell>
          <cell r="AL1110">
            <v>1441.6205097797404</v>
          </cell>
          <cell r="AM1110">
            <v>942.66617557474717</v>
          </cell>
          <cell r="AN1110">
            <v>2061.5176710000001</v>
          </cell>
          <cell r="AO1110">
            <v>2692.2627090000001</v>
          </cell>
          <cell r="AP1110">
            <v>1171.95883</v>
          </cell>
        </row>
        <row r="1111">
          <cell r="AB1111">
            <v>253.37701897087214</v>
          </cell>
          <cell r="AC1111">
            <v>296.26564038152856</v>
          </cell>
          <cell r="AD1111">
            <v>49.307704744785347</v>
          </cell>
          <cell r="AE1111">
            <v>0</v>
          </cell>
          <cell r="AF1111">
            <v>1381.9095288835481</v>
          </cell>
          <cell r="AG1111">
            <v>2937.4204812003122</v>
          </cell>
          <cell r="AH1111">
            <v>2569.7834854809453</v>
          </cell>
          <cell r="AI1111">
            <v>1307.5524729604945</v>
          </cell>
          <cell r="AJ1111">
            <v>2958.4087836160566</v>
          </cell>
          <cell r="AK1111">
            <v>198.75519468476372</v>
          </cell>
          <cell r="AL1111">
            <v>1009.0584927289883</v>
          </cell>
          <cell r="AM1111">
            <v>1003.3097311923838</v>
          </cell>
          <cell r="AN1111">
            <v>696.88285059999998</v>
          </cell>
          <cell r="AO1111">
            <v>125.6091053</v>
          </cell>
          <cell r="AP1111">
            <v>27.206809849999999</v>
          </cell>
        </row>
        <row r="1112">
          <cell r="AB1112">
            <v>2.9212356224739087</v>
          </cell>
          <cell r="AC1112">
            <v>0</v>
          </cell>
          <cell r="AD1112">
            <v>0</v>
          </cell>
          <cell r="AE1112">
            <v>0</v>
          </cell>
          <cell r="AF1112">
            <v>0</v>
          </cell>
          <cell r="AG1112">
            <v>0</v>
          </cell>
          <cell r="AH1112">
            <v>133.95729229535016</v>
          </cell>
          <cell r="AI1112">
            <v>579.75358835061115</v>
          </cell>
          <cell r="AJ1112">
            <v>405.42467343592659</v>
          </cell>
          <cell r="AK1112">
            <v>1860.1891939312595</v>
          </cell>
          <cell r="AL1112">
            <v>2552.2564189904133</v>
          </cell>
          <cell r="AM1112">
            <v>2797.5972863044067</v>
          </cell>
          <cell r="AN1112">
            <v>4304.2613270000002</v>
          </cell>
          <cell r="AO1112">
            <v>6643.020606</v>
          </cell>
          <cell r="AP1112">
            <v>1637.8070090000001</v>
          </cell>
        </row>
        <row r="1113">
          <cell r="AB1113">
            <v>553.96767040002226</v>
          </cell>
          <cell r="AC1113">
            <v>553.49786280078354</v>
          </cell>
          <cell r="AD1113">
            <v>367.25598377191017</v>
          </cell>
          <cell r="AE1113">
            <v>2636.9547894360103</v>
          </cell>
          <cell r="AF1113">
            <v>1716.7720590952422</v>
          </cell>
          <cell r="AG1113">
            <v>2676.1804668194181</v>
          </cell>
          <cell r="AH1113">
            <v>3492.5372558069362</v>
          </cell>
          <cell r="AI1113">
            <v>1348.9933555016255</v>
          </cell>
          <cell r="AJ1113">
            <v>2646.2052765728108</v>
          </cell>
          <cell r="AK1113">
            <v>808.01721143202042</v>
          </cell>
          <cell r="AL1113">
            <v>734.93770065735976</v>
          </cell>
          <cell r="AM1113">
            <v>636.33597554838514</v>
          </cell>
          <cell r="AN1113">
            <v>857.27744129999996</v>
          </cell>
          <cell r="AO1113">
            <v>178.25602649999999</v>
          </cell>
          <cell r="AP1113">
            <v>374.44878970000002</v>
          </cell>
        </row>
        <row r="1114">
          <cell r="AB1114">
            <v>393.4182334404332</v>
          </cell>
          <cell r="AC1114">
            <v>0</v>
          </cell>
          <cell r="AD1114">
            <v>0</v>
          </cell>
          <cell r="AE1114">
            <v>0</v>
          </cell>
          <cell r="AF1114">
            <v>8.9278245254133441</v>
          </cell>
          <cell r="AG1114">
            <v>0</v>
          </cell>
          <cell r="AH1114">
            <v>48.598553960582819</v>
          </cell>
          <cell r="AI1114">
            <v>142.01452314494932</v>
          </cell>
          <cell r="AJ1114">
            <v>160.44762460658725</v>
          </cell>
          <cell r="AK1114">
            <v>306.07209785465005</v>
          </cell>
          <cell r="AL1114">
            <v>1322.3515974291408</v>
          </cell>
          <cell r="AM1114">
            <v>662.02821616105166</v>
          </cell>
          <cell r="AN1114">
            <v>1217.213115</v>
          </cell>
          <cell r="AO1114">
            <v>2585.5904249999999</v>
          </cell>
          <cell r="AP1114">
            <v>426.01275620000001</v>
          </cell>
        </row>
        <row r="1115">
          <cell r="AB1115">
            <v>277.95998166480155</v>
          </cell>
          <cell r="AC1115">
            <v>261.23639962573674</v>
          </cell>
          <cell r="AD1115">
            <v>91.188787624262076</v>
          </cell>
          <cell r="AE1115">
            <v>291.804032566964</v>
          </cell>
          <cell r="AF1115">
            <v>1456.1690223251485</v>
          </cell>
          <cell r="AG1115">
            <v>1592.8707218982929</v>
          </cell>
          <cell r="AH1115">
            <v>1867.2365271539918</v>
          </cell>
          <cell r="AI1115">
            <v>860.46937875392143</v>
          </cell>
          <cell r="AJ1115">
            <v>1759.92233663159</v>
          </cell>
          <cell r="AK1115">
            <v>415.82036338451775</v>
          </cell>
          <cell r="AL1115">
            <v>639.60598202960887</v>
          </cell>
          <cell r="AM1115">
            <v>1044.9114566232461</v>
          </cell>
          <cell r="AN1115">
            <v>398.62163229999999</v>
          </cell>
          <cell r="AO1115">
            <v>173.53310250000001</v>
          </cell>
          <cell r="AP1115">
            <v>3393.1271830000001</v>
          </cell>
        </row>
        <row r="1116">
          <cell r="AB1116">
            <v>2135.8787509146305</v>
          </cell>
          <cell r="AC1116">
            <v>1375.176641271195</v>
          </cell>
          <cell r="AD1116">
            <v>1020.1098695640082</v>
          </cell>
          <cell r="AE1116">
            <v>1221.8930985315669</v>
          </cell>
          <cell r="AF1116">
            <v>1417.5582846788898</v>
          </cell>
          <cell r="AG1116">
            <v>1609.1361928244573</v>
          </cell>
          <cell r="AH1116">
            <v>1568.9477108660876</v>
          </cell>
          <cell r="AI1116">
            <v>1795.6867466928736</v>
          </cell>
          <cell r="AJ1116">
            <v>1147.0728504792608</v>
          </cell>
          <cell r="AK1116">
            <v>1236.1774225347876</v>
          </cell>
          <cell r="AL1116">
            <v>464.7670000704241</v>
          </cell>
          <cell r="AM1116">
            <v>367.9392817994194</v>
          </cell>
          <cell r="AN1116">
            <v>366.61194829999999</v>
          </cell>
          <cell r="AO1116">
            <v>342.58843009999998</v>
          </cell>
          <cell r="AP1116">
            <v>876.64588909999998</v>
          </cell>
        </row>
        <row r="1117">
          <cell r="AB1117">
            <v>5050.5869438367927</v>
          </cell>
          <cell r="AC1117">
            <v>4476.4667283717872</v>
          </cell>
          <cell r="AD1117">
            <v>4815.8757315588655</v>
          </cell>
          <cell r="AE1117">
            <v>0</v>
          </cell>
          <cell r="AF1117">
            <v>0</v>
          </cell>
          <cell r="AG1117">
            <v>0</v>
          </cell>
          <cell r="AH1117">
            <v>62.938022004057935</v>
          </cell>
          <cell r="AI1117">
            <v>207.63112530955033</v>
          </cell>
          <cell r="AJ1117">
            <v>61.656967244905651</v>
          </cell>
          <cell r="AK1117">
            <v>422.13294958617621</v>
          </cell>
          <cell r="AL1117">
            <v>941.69267360585832</v>
          </cell>
          <cell r="AM1117">
            <v>698.5835497688247</v>
          </cell>
          <cell r="AN1117">
            <v>1013.776172</v>
          </cell>
          <cell r="AO1117">
            <v>1441.7561499999999</v>
          </cell>
          <cell r="AP1117">
            <v>623.67997990000003</v>
          </cell>
        </row>
        <row r="1118">
          <cell r="AB1118">
            <v>461.66538660944394</v>
          </cell>
          <cell r="AC1118">
            <v>510.81338030839817</v>
          </cell>
          <cell r="AD1118">
            <v>192.0111518265835</v>
          </cell>
          <cell r="AE1118">
            <v>194.3075771877534</v>
          </cell>
          <cell r="AF1118">
            <v>383.41570768916858</v>
          </cell>
          <cell r="AG1118">
            <v>286.85480724692133</v>
          </cell>
          <cell r="AH1118">
            <v>122.368538584378</v>
          </cell>
          <cell r="AI1118">
            <v>266.91319489861615</v>
          </cell>
          <cell r="AJ1118">
            <v>506.49450888206081</v>
          </cell>
          <cell r="AK1118">
            <v>255.47936962404336</v>
          </cell>
          <cell r="AL1118">
            <v>905.19751724603896</v>
          </cell>
          <cell r="AM1118">
            <v>894.68567927287074</v>
          </cell>
          <cell r="AN1118">
            <v>825.34738549999997</v>
          </cell>
          <cell r="AO1118">
            <v>3047.989133</v>
          </cell>
          <cell r="AP1118">
            <v>465.88195560000003</v>
          </cell>
        </row>
        <row r="1119">
          <cell r="AB1119">
            <v>51248.71033698415</v>
          </cell>
          <cell r="AC1119">
            <v>50844.196231224872</v>
          </cell>
          <cell r="AD1119">
            <v>67397.933107833014</v>
          </cell>
          <cell r="AE1119">
            <v>389106.3023621816</v>
          </cell>
          <cell r="AF1119">
            <v>287510.92116027139</v>
          </cell>
          <cell r="AG1119">
            <v>257816.24384422813</v>
          </cell>
          <cell r="AH1119">
            <v>53235.212135195281</v>
          </cell>
          <cell r="AI1119">
            <v>29831.855608237871</v>
          </cell>
          <cell r="AJ1119">
            <v>62224.379817061112</v>
          </cell>
          <cell r="AK1119">
            <v>25409.438001203842</v>
          </cell>
          <cell r="AL1119">
            <v>37996.819830202192</v>
          </cell>
          <cell r="AM1119">
            <v>34611.22647150352</v>
          </cell>
          <cell r="AN1119">
            <v>42636.034110000001</v>
          </cell>
          <cell r="AO1119">
            <v>45865.855940000001</v>
          </cell>
          <cell r="AP1119">
            <v>23490.92598</v>
          </cell>
        </row>
        <row r="1120">
          <cell r="AB1120">
            <v>1661.7638344223103</v>
          </cell>
          <cell r="AC1120">
            <v>1284.2207314326049</v>
          </cell>
          <cell r="AD1120">
            <v>1158.3885735900533</v>
          </cell>
          <cell r="AE1120">
            <v>617.03135345161525</v>
          </cell>
          <cell r="AF1120">
            <v>557.6760195742828</v>
          </cell>
          <cell r="AG1120">
            <v>692.70246604675617</v>
          </cell>
          <cell r="AH1120">
            <v>311.47037774117649</v>
          </cell>
          <cell r="AI1120">
            <v>778.28986533969498</v>
          </cell>
          <cell r="AJ1120">
            <v>579.7256275482132</v>
          </cell>
          <cell r="AK1120">
            <v>795.98621608715155</v>
          </cell>
          <cell r="AL1120">
            <v>645.98591035875825</v>
          </cell>
          <cell r="AM1120">
            <v>547.98751518527058</v>
          </cell>
          <cell r="AN1120">
            <v>550.66148659999999</v>
          </cell>
          <cell r="AO1120">
            <v>386.57591880000001</v>
          </cell>
          <cell r="AP1120">
            <v>853.38927430000001</v>
          </cell>
        </row>
        <row r="1121">
          <cell r="AB1121">
            <v>561.29732387944296</v>
          </cell>
          <cell r="AC1121">
            <v>723.03929439078104</v>
          </cell>
          <cell r="AD1121">
            <v>650.39914476196589</v>
          </cell>
          <cell r="AE1121">
            <v>2126.5327723652558</v>
          </cell>
          <cell r="AF1121">
            <v>2362.9538257316271</v>
          </cell>
          <cell r="AG1121">
            <v>2002.9593696713619</v>
          </cell>
          <cell r="AH1121">
            <v>2326.5669962862607</v>
          </cell>
          <cell r="AI1121">
            <v>1262.7594644153453</v>
          </cell>
          <cell r="AJ1121">
            <v>2017.3087307687938</v>
          </cell>
          <cell r="AK1121">
            <v>489.8135229546204</v>
          </cell>
          <cell r="AL1121">
            <v>813.42330206683107</v>
          </cell>
          <cell r="AM1121">
            <v>600.59302230958565</v>
          </cell>
          <cell r="AN1121">
            <v>772.84274530000005</v>
          </cell>
          <cell r="AO1121">
            <v>1135.068397</v>
          </cell>
          <cell r="AP1121">
            <v>579.58499900000004</v>
          </cell>
        </row>
        <row r="1122">
          <cell r="AB1122">
            <v>2479.748067160147</v>
          </cell>
          <cell r="AC1122">
            <v>1269.353547993295</v>
          </cell>
          <cell r="AD1122">
            <v>648.09741584009589</v>
          </cell>
          <cell r="AE1122">
            <v>2892.0931369331111</v>
          </cell>
          <cell r="AF1122">
            <v>2771.4795215319118</v>
          </cell>
          <cell r="AG1122">
            <v>3382.6839847860433</v>
          </cell>
          <cell r="AH1122">
            <v>2424.8400985217154</v>
          </cell>
          <cell r="AI1122">
            <v>1825.0422126705766</v>
          </cell>
          <cell r="AJ1122">
            <v>1786.5670000751036</v>
          </cell>
          <cell r="AK1122">
            <v>638.03361137295792</v>
          </cell>
          <cell r="AL1122">
            <v>635.54257907594911</v>
          </cell>
          <cell r="AM1122">
            <v>617.10656108035914</v>
          </cell>
          <cell r="AN1122">
            <v>1412.584059</v>
          </cell>
          <cell r="AO1122">
            <v>2036.2616049999999</v>
          </cell>
          <cell r="AP1122">
            <v>1026.1168029999999</v>
          </cell>
        </row>
        <row r="1123">
          <cell r="AB1123">
            <v>13415.860683703779</v>
          </cell>
          <cell r="AC1123">
            <v>8102.6657737782789</v>
          </cell>
          <cell r="AD1123">
            <v>5057.2203054956035</v>
          </cell>
          <cell r="AE1123">
            <v>1170.6327573801759</v>
          </cell>
          <cell r="AF1123">
            <v>1417.6657404022012</v>
          </cell>
          <cell r="AG1123">
            <v>918.64541532310932</v>
          </cell>
          <cell r="AH1123">
            <v>641.02173136599708</v>
          </cell>
          <cell r="AI1123">
            <v>623.42503296749123</v>
          </cell>
          <cell r="AJ1123">
            <v>959.93238143956319</v>
          </cell>
          <cell r="AK1123">
            <v>2834.7892067190664</v>
          </cell>
          <cell r="AL1123">
            <v>5435.6858699800359</v>
          </cell>
          <cell r="AM1123">
            <v>4375.5223231770042</v>
          </cell>
          <cell r="AN1123">
            <v>19963.89949</v>
          </cell>
          <cell r="AO1123">
            <v>17259.191790000001</v>
          </cell>
          <cell r="AP1123">
            <v>3120.4205750000001</v>
          </cell>
        </row>
        <row r="1124">
          <cell r="AB1124">
            <v>6006.8440681754892</v>
          </cell>
          <cell r="AC1124">
            <v>5918.0792362444754</v>
          </cell>
          <cell r="AD1124">
            <v>4210.3577502428479</v>
          </cell>
          <cell r="AE1124">
            <v>607.09186971471627</v>
          </cell>
          <cell r="AF1124">
            <v>1463.9630897925401</v>
          </cell>
          <cell r="AG1124">
            <v>1382.0346780324433</v>
          </cell>
          <cell r="AH1124">
            <v>441.86286110673819</v>
          </cell>
          <cell r="AI1124">
            <v>1122.0218143986442</v>
          </cell>
          <cell r="AJ1124">
            <v>299.52580609117376</v>
          </cell>
          <cell r="AK1124">
            <v>1173.412741388529</v>
          </cell>
          <cell r="AL1124">
            <v>265.21858409043983</v>
          </cell>
          <cell r="AM1124">
            <v>423.88103750855538</v>
          </cell>
          <cell r="AN1124">
            <v>147.2871572</v>
          </cell>
          <cell r="AO1124">
            <v>226.79804139999999</v>
          </cell>
          <cell r="AP1124">
            <v>1005.176062</v>
          </cell>
        </row>
        <row r="1125">
          <cell r="AB1125">
            <v>873.83350967544277</v>
          </cell>
          <cell r="AC1125">
            <v>894.52908582987811</v>
          </cell>
          <cell r="AD1125">
            <v>1236.951356723805</v>
          </cell>
          <cell r="AE1125">
            <v>2760.6362601138521</v>
          </cell>
          <cell r="AF1125">
            <v>2362.7299610161785</v>
          </cell>
          <cell r="AG1125">
            <v>2803.9822999969197</v>
          </cell>
          <cell r="AH1125">
            <v>5754.9589901641548</v>
          </cell>
          <cell r="AI1125">
            <v>3247.3209189347617</v>
          </cell>
          <cell r="AJ1125">
            <v>5082.8397136134745</v>
          </cell>
          <cell r="AK1125">
            <v>656.86980343652726</v>
          </cell>
          <cell r="AL1125">
            <v>449.85948230187063</v>
          </cell>
          <cell r="AM1125">
            <v>739.30959068744824</v>
          </cell>
          <cell r="AN1125">
            <v>1454.7992830000001</v>
          </cell>
          <cell r="AO1125">
            <v>271.08307910000002</v>
          </cell>
          <cell r="AP1125">
            <v>524.44970850000004</v>
          </cell>
        </row>
        <row r="1126">
          <cell r="AB1126">
            <v>449.03861421201964</v>
          </cell>
          <cell r="AC1126">
            <v>568.53771941541027</v>
          </cell>
          <cell r="AD1126">
            <v>449.50909543952446</v>
          </cell>
          <cell r="AE1126">
            <v>472.71531703786093</v>
          </cell>
          <cell r="AF1126">
            <v>492.3723049803944</v>
          </cell>
          <cell r="AG1126">
            <v>918.51370058267617</v>
          </cell>
          <cell r="AH1126">
            <v>3299.6310638724894</v>
          </cell>
          <cell r="AI1126">
            <v>3468.9517986892524</v>
          </cell>
          <cell r="AJ1126">
            <v>2825.1183368906045</v>
          </cell>
          <cell r="AK1126">
            <v>1054.2809399179866</v>
          </cell>
          <cell r="AL1126">
            <v>313.75384765971535</v>
          </cell>
          <cell r="AM1126">
            <v>450.33131466045722</v>
          </cell>
          <cell r="AN1126">
            <v>238.4328544</v>
          </cell>
          <cell r="AO1126">
            <v>459.4932953</v>
          </cell>
          <cell r="AP1126">
            <v>1251.7631060000001</v>
          </cell>
        </row>
        <row r="1127">
          <cell r="AB1127">
            <v>1080.1921979485464</v>
          </cell>
          <cell r="AC1127">
            <v>984.84145474761499</v>
          </cell>
          <cell r="AD1127">
            <v>513.66434219387963</v>
          </cell>
          <cell r="AE1127">
            <v>0</v>
          </cell>
          <cell r="AF1127">
            <v>0</v>
          </cell>
          <cell r="AG1127">
            <v>17.666143341142096</v>
          </cell>
          <cell r="AH1127">
            <v>79.263758736378065</v>
          </cell>
          <cell r="AI1127">
            <v>239.70635287964205</v>
          </cell>
          <cell r="AJ1127">
            <v>69.6834834757273</v>
          </cell>
          <cell r="AK1127">
            <v>491.07817093487597</v>
          </cell>
          <cell r="AL1127">
            <v>551.31020157762396</v>
          </cell>
          <cell r="AM1127">
            <v>669.19921661213391</v>
          </cell>
          <cell r="AN1127">
            <v>921.98850040000002</v>
          </cell>
          <cell r="AO1127">
            <v>1111.5869620000001</v>
          </cell>
          <cell r="AP1127">
            <v>324.35016359999997</v>
          </cell>
        </row>
        <row r="1128">
          <cell r="AB1128">
            <v>400.86524300992045</v>
          </cell>
          <cell r="AC1128">
            <v>322.39349677954806</v>
          </cell>
          <cell r="AD1128">
            <v>200.7075303177416</v>
          </cell>
          <cell r="AE1128">
            <v>922.6226848681805</v>
          </cell>
          <cell r="AF1128">
            <v>1406.0542285295646</v>
          </cell>
          <cell r="AG1128">
            <v>501.74808383914433</v>
          </cell>
          <cell r="AH1128">
            <v>686.2964361585839</v>
          </cell>
          <cell r="AI1128">
            <v>339.87343020942171</v>
          </cell>
          <cell r="AJ1128">
            <v>750.65763992575035</v>
          </cell>
          <cell r="AK1128">
            <v>330.70135359280255</v>
          </cell>
          <cell r="AL1128">
            <v>743.90522547156581</v>
          </cell>
          <cell r="AM1128">
            <v>620.03356866615218</v>
          </cell>
          <cell r="AN1128">
            <v>1281.078698</v>
          </cell>
          <cell r="AO1128">
            <v>1574.6233930000001</v>
          </cell>
          <cell r="AP1128">
            <v>400.47069690000001</v>
          </cell>
        </row>
        <row r="1129">
          <cell r="AB1129">
            <v>471.29001099025163</v>
          </cell>
          <cell r="AC1129">
            <v>243.77086203081871</v>
          </cell>
          <cell r="AD1129">
            <v>388.45929770628919</v>
          </cell>
          <cell r="AE1129">
            <v>422.45845041715842</v>
          </cell>
          <cell r="AF1129">
            <v>15.798732434982812</v>
          </cell>
          <cell r="AG1129">
            <v>105.43454288892686</v>
          </cell>
          <cell r="AH1129">
            <v>226.64446793581848</v>
          </cell>
          <cell r="AI1129">
            <v>535.52734012779968</v>
          </cell>
          <cell r="AJ1129">
            <v>191.02268594000313</v>
          </cell>
          <cell r="AK1129">
            <v>477.11206834523028</v>
          </cell>
          <cell r="AL1129">
            <v>518.46100987492082</v>
          </cell>
          <cell r="AM1129">
            <v>672.64741721442749</v>
          </cell>
          <cell r="AN1129">
            <v>153.2595298</v>
          </cell>
          <cell r="AO1129">
            <v>157.45058700000001</v>
          </cell>
          <cell r="AP1129">
            <v>249.42931730000001</v>
          </cell>
        </row>
        <row r="1130">
          <cell r="AB1130">
            <v>425.3021513412308</v>
          </cell>
          <cell r="AC1130">
            <v>56.367347533882501</v>
          </cell>
          <cell r="AD1130">
            <v>0</v>
          </cell>
          <cell r="AE1130">
            <v>0</v>
          </cell>
          <cell r="AF1130">
            <v>0</v>
          </cell>
          <cell r="AG1130">
            <v>0</v>
          </cell>
          <cell r="AH1130">
            <v>40.413303912999595</v>
          </cell>
          <cell r="AI1130">
            <v>90.69995010783488</v>
          </cell>
          <cell r="AJ1130">
            <v>20.573470675021547</v>
          </cell>
          <cell r="AK1130">
            <v>141.47891942258815</v>
          </cell>
          <cell r="AL1130">
            <v>343.98205857704164</v>
          </cell>
          <cell r="AM1130">
            <v>679.99252034384904</v>
          </cell>
          <cell r="AN1130">
            <v>1150.4713340000001</v>
          </cell>
          <cell r="AO1130">
            <v>2622.7947909999998</v>
          </cell>
          <cell r="AP1130">
            <v>253.48431049999999</v>
          </cell>
        </row>
        <row r="1131">
          <cell r="AB1131">
            <v>71.20793551754069</v>
          </cell>
          <cell r="AC1131">
            <v>0</v>
          </cell>
          <cell r="AD1131">
            <v>0</v>
          </cell>
          <cell r="AE1131">
            <v>1755.7565150424305</v>
          </cell>
          <cell r="AF1131">
            <v>1191.5058676009937</v>
          </cell>
          <cell r="AG1131">
            <v>1623.7412836766507</v>
          </cell>
          <cell r="AH1131">
            <v>260.7287368539786</v>
          </cell>
          <cell r="AI1131">
            <v>403.4848377914912</v>
          </cell>
          <cell r="AJ1131">
            <v>361.72145775929118</v>
          </cell>
          <cell r="AK1131">
            <v>397.8772649300231</v>
          </cell>
          <cell r="AL1131">
            <v>689.35729944076581</v>
          </cell>
          <cell r="AM1131">
            <v>530.67570857420685</v>
          </cell>
          <cell r="AN1131">
            <v>1329.645784</v>
          </cell>
          <cell r="AO1131">
            <v>1581.537732</v>
          </cell>
          <cell r="AP1131">
            <v>383.9039262</v>
          </cell>
        </row>
        <row r="1132">
          <cell r="AB1132">
            <v>70.544494169335536</v>
          </cell>
          <cell r="AC1132">
            <v>19.249138637560115</v>
          </cell>
          <cell r="AD1132">
            <v>32.217081116295489</v>
          </cell>
          <cell r="AE1132">
            <v>69.158121753409304</v>
          </cell>
          <cell r="AF1132">
            <v>39.033431545085556</v>
          </cell>
          <cell r="AG1132">
            <v>114.97968910227959</v>
          </cell>
          <cell r="AH1132">
            <v>1271.0446492483866</v>
          </cell>
          <cell r="AI1132">
            <v>331.80232177670064</v>
          </cell>
          <cell r="AJ1132">
            <v>734.52352585679182</v>
          </cell>
          <cell r="AK1132">
            <v>643.62051901818086</v>
          </cell>
          <cell r="AL1132">
            <v>706.79289636112617</v>
          </cell>
          <cell r="AM1132">
            <v>222.74572949676843</v>
          </cell>
          <cell r="AN1132">
            <v>751.7407657</v>
          </cell>
          <cell r="AO1132">
            <v>3.1144717850000001</v>
          </cell>
          <cell r="AP1132">
            <v>451.25003509999999</v>
          </cell>
        </row>
        <row r="1133">
          <cell r="AB1133">
            <v>0.23570663359704672</v>
          </cell>
          <cell r="AC1133">
            <v>0</v>
          </cell>
          <cell r="AD1133">
            <v>0</v>
          </cell>
          <cell r="AE1133">
            <v>0</v>
          </cell>
          <cell r="AF1133">
            <v>1.0379867554906976</v>
          </cell>
          <cell r="AG1133">
            <v>0</v>
          </cell>
          <cell r="AH1133">
            <v>0</v>
          </cell>
          <cell r="AI1133">
            <v>0.40677163409273787</v>
          </cell>
          <cell r="AJ1133">
            <v>8.1018613646430107E-2</v>
          </cell>
          <cell r="AK1133">
            <v>527.19706496961442</v>
          </cell>
          <cell r="AL1133">
            <v>561.29419266143782</v>
          </cell>
          <cell r="AM1133">
            <v>464.23349886749992</v>
          </cell>
          <cell r="AN1133">
            <v>878.13645799999995</v>
          </cell>
          <cell r="AO1133">
            <v>1104.6858669999999</v>
          </cell>
          <cell r="AP1133">
            <v>283.57827479999997</v>
          </cell>
        </row>
        <row r="1134">
          <cell r="AB1134">
            <v>44895.60505026122</v>
          </cell>
          <cell r="AC1134">
            <v>54953.79276338574</v>
          </cell>
          <cell r="AD1134">
            <v>104588.56105463348</v>
          </cell>
          <cell r="AE1134">
            <v>59202.468726324638</v>
          </cell>
          <cell r="AF1134">
            <v>39620.040451173321</v>
          </cell>
          <cell r="AG1134">
            <v>39053.349816298898</v>
          </cell>
          <cell r="AH1134">
            <v>8658.9971195858943</v>
          </cell>
          <cell r="AI1134">
            <v>2724.0306868879115</v>
          </cell>
          <cell r="AJ1134">
            <v>7253.2252494051427</v>
          </cell>
          <cell r="AK1134">
            <v>3780.4088324525301</v>
          </cell>
          <cell r="AL1134">
            <v>7523.9811067396095</v>
          </cell>
          <cell r="AM1134">
            <v>5437.1084336850618</v>
          </cell>
          <cell r="AN1134">
            <v>7729.3888029999998</v>
          </cell>
          <cell r="AO1134">
            <v>7521.7906979999998</v>
          </cell>
          <cell r="AP1134">
            <v>6461.5999789999996</v>
          </cell>
        </row>
        <row r="1135">
          <cell r="AB1135">
            <v>33.871810032097464</v>
          </cell>
          <cell r="AC1135">
            <v>0</v>
          </cell>
          <cell r="AD1135">
            <v>0</v>
          </cell>
          <cell r="AE1135">
            <v>0</v>
          </cell>
          <cell r="AF1135">
            <v>0</v>
          </cell>
          <cell r="AG1135">
            <v>39.161900533662759</v>
          </cell>
          <cell r="AH1135">
            <v>0</v>
          </cell>
          <cell r="AI1135">
            <v>254.20262244883193</v>
          </cell>
          <cell r="AJ1135">
            <v>19.173092565118495</v>
          </cell>
          <cell r="AK1135">
            <v>1065.8458315529365</v>
          </cell>
          <cell r="AL1135">
            <v>529.52658225103562</v>
          </cell>
          <cell r="AM1135">
            <v>663.54182519794676</v>
          </cell>
          <cell r="AN1135">
            <v>387.46424880000001</v>
          </cell>
          <cell r="AO1135">
            <v>151.70477940000001</v>
          </cell>
          <cell r="AP1135">
            <v>1174.7652840000001</v>
          </cell>
        </row>
        <row r="1136">
          <cell r="AB1136">
            <v>1641.0698605163977</v>
          </cell>
          <cell r="AC1136">
            <v>1108.6762455519793</v>
          </cell>
          <cell r="AD1136">
            <v>983.79389684776152</v>
          </cell>
          <cell r="AE1136">
            <v>40.226154847980744</v>
          </cell>
          <cell r="AF1136">
            <v>371.35597476307362</v>
          </cell>
          <cell r="AG1136">
            <v>762.43525630620809</v>
          </cell>
          <cell r="AH1136">
            <v>318.5630299066475</v>
          </cell>
          <cell r="AI1136">
            <v>1476.9769025306023</v>
          </cell>
          <cell r="AJ1136">
            <v>601.00464954727818</v>
          </cell>
          <cell r="AK1136">
            <v>944.37720720613845</v>
          </cell>
          <cell r="AL1136">
            <v>208.49313522175487</v>
          </cell>
          <cell r="AM1136">
            <v>229.06800216123688</v>
          </cell>
          <cell r="AN1136">
            <v>696.62771399999997</v>
          </cell>
          <cell r="AO1136">
            <v>1259.3034319999999</v>
          </cell>
          <cell r="AP1136">
            <v>394.28016880000001</v>
          </cell>
        </row>
        <row r="1137">
          <cell r="AB1137">
            <v>1531.0699526386209</v>
          </cell>
          <cell r="AC1137">
            <v>803.81133826614212</v>
          </cell>
          <cell r="AD1137">
            <v>678.88925514191521</v>
          </cell>
          <cell r="AE1137">
            <v>477.49893950457164</v>
          </cell>
          <cell r="AF1137">
            <v>1361.7341080388708</v>
          </cell>
          <cell r="AG1137">
            <v>1033.4974639557997</v>
          </cell>
          <cell r="AH1137">
            <v>215.90511193208783</v>
          </cell>
          <cell r="AI1137">
            <v>677.70847489068126</v>
          </cell>
          <cell r="AJ1137">
            <v>102.98297034056336</v>
          </cell>
          <cell r="AK1137">
            <v>1083.5453260665884</v>
          </cell>
          <cell r="AL1137">
            <v>70.056238826214752</v>
          </cell>
          <cell r="AM1137">
            <v>206.39009375121219</v>
          </cell>
          <cell r="AN1137">
            <v>0</v>
          </cell>
          <cell r="AO1137">
            <v>29.247951499999999</v>
          </cell>
          <cell r="AP1137">
            <v>990.89236549999998</v>
          </cell>
        </row>
        <row r="1138">
          <cell r="AB1138">
            <v>1007.0422896549894</v>
          </cell>
          <cell r="AC1138">
            <v>60.688646782414956</v>
          </cell>
          <cell r="AD1138">
            <v>33.882115548452305</v>
          </cell>
          <cell r="AE1138">
            <v>0</v>
          </cell>
          <cell r="AF1138">
            <v>0</v>
          </cell>
          <cell r="AG1138">
            <v>0</v>
          </cell>
          <cell r="AH1138">
            <v>475.76591150464611</v>
          </cell>
          <cell r="AI1138">
            <v>7.2724361245739919</v>
          </cell>
          <cell r="AJ1138">
            <v>456.05832175370881</v>
          </cell>
          <cell r="AK1138">
            <v>93.45661015153658</v>
          </cell>
          <cell r="AL1138">
            <v>2569.6571947195021</v>
          </cell>
          <cell r="AM1138">
            <v>16.905720614092367</v>
          </cell>
          <cell r="AN1138">
            <v>884.58463070000005</v>
          </cell>
          <cell r="AO1138">
            <v>2617.8003800000001</v>
          </cell>
          <cell r="AP1138">
            <v>28.716058440000001</v>
          </cell>
        </row>
        <row r="1139">
          <cell r="AB1139">
            <v>0</v>
          </cell>
          <cell r="AC1139">
            <v>0</v>
          </cell>
          <cell r="AD1139">
            <v>22.575860099185462</v>
          </cell>
          <cell r="AE1139">
            <v>0</v>
          </cell>
          <cell r="AF1139">
            <v>0</v>
          </cell>
          <cell r="AG1139">
            <v>0</v>
          </cell>
          <cell r="AH1139">
            <v>0</v>
          </cell>
          <cell r="AI1139">
            <v>201.84072993410166</v>
          </cell>
          <cell r="AJ1139">
            <v>195.56552008537102</v>
          </cell>
          <cell r="AK1139">
            <v>1348.1636066357073</v>
          </cell>
          <cell r="AL1139">
            <v>1824.4834596117041</v>
          </cell>
          <cell r="AM1139">
            <v>1852.6435129299489</v>
          </cell>
          <cell r="AN1139">
            <v>4746.7495799999997</v>
          </cell>
          <cell r="AO1139">
            <v>5699.5005629999996</v>
          </cell>
          <cell r="AP1139">
            <v>1018.104659</v>
          </cell>
        </row>
        <row r="1140">
          <cell r="AB1140">
            <v>7003.5343675145668</v>
          </cell>
          <cell r="AC1140">
            <v>5166.515087593818</v>
          </cell>
          <cell r="AD1140">
            <v>5291.9434128624953</v>
          </cell>
          <cell r="AE1140">
            <v>605.95177001943489</v>
          </cell>
          <cell r="AF1140">
            <v>1479.104913947461</v>
          </cell>
          <cell r="AG1140">
            <v>574.75309568149544</v>
          </cell>
          <cell r="AH1140">
            <v>161.86480531642823</v>
          </cell>
          <cell r="AI1140">
            <v>517.6396732817808</v>
          </cell>
          <cell r="AJ1140">
            <v>138.18207340010215</v>
          </cell>
          <cell r="AK1140">
            <v>178.92217326174608</v>
          </cell>
          <cell r="AL1140">
            <v>480.4378765587652</v>
          </cell>
          <cell r="AM1140">
            <v>594.2931030208324</v>
          </cell>
          <cell r="AN1140">
            <v>1002.301436</v>
          </cell>
          <cell r="AO1140">
            <v>1516.497083</v>
          </cell>
          <cell r="AP1140">
            <v>522.82614539999997</v>
          </cell>
        </row>
        <row r="1141">
          <cell r="AB1141">
            <v>393.98167023493556</v>
          </cell>
          <cell r="AC1141">
            <v>532.19371034202368</v>
          </cell>
          <cell r="AD1141">
            <v>794.45265471651794</v>
          </cell>
          <cell r="AE1141">
            <v>1722.0334606850367</v>
          </cell>
          <cell r="AF1141">
            <v>1188.9410012454916</v>
          </cell>
          <cell r="AG1141">
            <v>1495.4867874324036</v>
          </cell>
          <cell r="AH1141">
            <v>3764.7222739410959</v>
          </cell>
          <cell r="AI1141">
            <v>1954.729604921577</v>
          </cell>
          <cell r="AJ1141">
            <v>2836.4173562683536</v>
          </cell>
          <cell r="AK1141">
            <v>770.56916859402645</v>
          </cell>
          <cell r="AL1141">
            <v>265.8275390903064</v>
          </cell>
          <cell r="AM1141">
            <v>211.31116371592233</v>
          </cell>
          <cell r="AN1141">
            <v>261.56850320000001</v>
          </cell>
          <cell r="AO1141">
            <v>121.07859790000001</v>
          </cell>
          <cell r="AP1141">
            <v>246.80388110000001</v>
          </cell>
        </row>
        <row r="1142">
          <cell r="AB1142">
            <v>2180.3719858130071</v>
          </cell>
          <cell r="AC1142">
            <v>1618.4962017953321</v>
          </cell>
          <cell r="AD1142">
            <v>1667.8202733866524</v>
          </cell>
          <cell r="AE1142">
            <v>486.31610599411522</v>
          </cell>
          <cell r="AF1142">
            <v>1149.9453549631182</v>
          </cell>
          <cell r="AG1142">
            <v>519.74552134168812</v>
          </cell>
          <cell r="AH1142">
            <v>663.22109962732316</v>
          </cell>
          <cell r="AI1142">
            <v>1254.1049467990697</v>
          </cell>
          <cell r="AJ1142">
            <v>753.30737320042806</v>
          </cell>
          <cell r="AK1142">
            <v>660.54322502915454</v>
          </cell>
          <cell r="AL1142">
            <v>179.40700190455422</v>
          </cell>
          <cell r="AM1142">
            <v>391.93828107273896</v>
          </cell>
          <cell r="AN1142">
            <v>466.06131390000002</v>
          </cell>
          <cell r="AO1142">
            <v>101.138812</v>
          </cell>
          <cell r="AP1142">
            <v>964.09423730000003</v>
          </cell>
        </row>
        <row r="1143">
          <cell r="AB1143">
            <v>36106.834166080487</v>
          </cell>
          <cell r="AC1143">
            <v>35602.934803079203</v>
          </cell>
          <cell r="AD1143">
            <v>73687.850040206977</v>
          </cell>
          <cell r="AE1143">
            <v>186200.44027060573</v>
          </cell>
          <cell r="AF1143">
            <v>55243.995652944097</v>
          </cell>
          <cell r="AG1143">
            <v>74964.324090814873</v>
          </cell>
          <cell r="AH1143">
            <v>11833.957580492561</v>
          </cell>
          <cell r="AI1143">
            <v>4540.4644660137037</v>
          </cell>
          <cell r="AJ1143">
            <v>8894.2677388880165</v>
          </cell>
          <cell r="AK1143">
            <v>837.69912642913152</v>
          </cell>
          <cell r="AL1143">
            <v>530.05410847282121</v>
          </cell>
          <cell r="AM1143">
            <v>2678.5705970560671</v>
          </cell>
          <cell r="AN1143">
            <v>3930.9525189999999</v>
          </cell>
          <cell r="AO1143">
            <v>1961.6007010000001</v>
          </cell>
          <cell r="AP1143">
            <v>1816.8356180000001</v>
          </cell>
        </row>
        <row r="1144">
          <cell r="AB1144">
            <v>229.86212881976891</v>
          </cell>
          <cell r="AC1144">
            <v>126.46519988341403</v>
          </cell>
          <cell r="AD1144">
            <v>0</v>
          </cell>
          <cell r="AE1144">
            <v>192.53398928857575</v>
          </cell>
          <cell r="AF1144">
            <v>2483.2560432753157</v>
          </cell>
          <cell r="AG1144">
            <v>872.52987818596455</v>
          </cell>
          <cell r="AH1144">
            <v>803.56199336751183</v>
          </cell>
          <cell r="AI1144">
            <v>1020.6518757749632</v>
          </cell>
          <cell r="AJ1144">
            <v>1286.8510044355035</v>
          </cell>
          <cell r="AK1144">
            <v>518.8373059001558</v>
          </cell>
          <cell r="AL1144">
            <v>297.12815880358301</v>
          </cell>
          <cell r="AM1144">
            <v>349.40205821438684</v>
          </cell>
          <cell r="AN1144">
            <v>413.1120042</v>
          </cell>
          <cell r="AO1144">
            <v>423.83895740000003</v>
          </cell>
          <cell r="AP1144">
            <v>426.1671187</v>
          </cell>
        </row>
        <row r="1145">
          <cell r="AB1145">
            <v>16054.865155773619</v>
          </cell>
          <cell r="AC1145">
            <v>23071.719167184921</v>
          </cell>
          <cell r="AD1145">
            <v>21665.205181646721</v>
          </cell>
          <cell r="AE1145">
            <v>60141.420018241501</v>
          </cell>
          <cell r="AF1145">
            <v>32417.384565743647</v>
          </cell>
          <cell r="AG1145">
            <v>31426.108795284254</v>
          </cell>
          <cell r="AH1145">
            <v>4695.2558499589313</v>
          </cell>
          <cell r="AI1145">
            <v>2655.3746527437083</v>
          </cell>
          <cell r="AJ1145">
            <v>6056.1777023792347</v>
          </cell>
          <cell r="AK1145">
            <v>15075.043617643296</v>
          </cell>
          <cell r="AL1145">
            <v>32246.627748202231</v>
          </cell>
          <cell r="AM1145">
            <v>26998.340992419686</v>
          </cell>
          <cell r="AN1145">
            <v>39402.151899999997</v>
          </cell>
          <cell r="AO1145">
            <v>50789.387439999999</v>
          </cell>
          <cell r="AP1145">
            <v>16832.496179999998</v>
          </cell>
        </row>
        <row r="1146">
          <cell r="AB1146">
            <v>208.63507748804327</v>
          </cell>
          <cell r="AC1146">
            <v>182.86072205520313</v>
          </cell>
          <cell r="AD1146">
            <v>34.429503080806242</v>
          </cell>
          <cell r="AE1146">
            <v>15.374221726732358</v>
          </cell>
          <cell r="AF1146">
            <v>11.679388456888285</v>
          </cell>
          <cell r="AG1146">
            <v>74.132187837656232</v>
          </cell>
          <cell r="AH1146">
            <v>570.00291144179346</v>
          </cell>
          <cell r="AI1146">
            <v>311.06802329002511</v>
          </cell>
          <cell r="AJ1146">
            <v>688.92734225511754</v>
          </cell>
          <cell r="AK1146">
            <v>348.54302274393945</v>
          </cell>
          <cell r="AL1146">
            <v>421.29158677320299</v>
          </cell>
          <cell r="AM1146">
            <v>345.16298896913111</v>
          </cell>
          <cell r="AN1146">
            <v>578.28928840000003</v>
          </cell>
          <cell r="AO1146">
            <v>0</v>
          </cell>
          <cell r="AP1146">
            <v>409.90547909999998</v>
          </cell>
        </row>
        <row r="1147">
          <cell r="AB1147">
            <v>10258.583116208687</v>
          </cell>
          <cell r="AC1147">
            <v>9894.7151742056212</v>
          </cell>
          <cell r="AD1147">
            <v>9048.8113822189625</v>
          </cell>
          <cell r="AE1147">
            <v>9130.2789732971414</v>
          </cell>
          <cell r="AF1147">
            <v>6255.0259050543991</v>
          </cell>
          <cell r="AG1147">
            <v>7179.7374191999643</v>
          </cell>
          <cell r="AH1147">
            <v>489.22659100015386</v>
          </cell>
          <cell r="AI1147">
            <v>490.84264825823982</v>
          </cell>
          <cell r="AJ1147">
            <v>499.29760808165355</v>
          </cell>
          <cell r="AK1147">
            <v>235.32005417085355</v>
          </cell>
          <cell r="AL1147">
            <v>670.57264199821964</v>
          </cell>
          <cell r="AM1147">
            <v>381.78403152338188</v>
          </cell>
          <cell r="AN1147">
            <v>1210.4212010000001</v>
          </cell>
          <cell r="AO1147">
            <v>1423.6855439999999</v>
          </cell>
          <cell r="AP1147">
            <v>232.22374120000001</v>
          </cell>
        </row>
        <row r="1148">
          <cell r="AB1148">
            <v>2797.8775258978335</v>
          </cell>
          <cell r="AC1148">
            <v>2855.8132821248173</v>
          </cell>
          <cell r="AD1148">
            <v>3873.3321979796424</v>
          </cell>
          <cell r="AE1148">
            <v>3895.4920423710873</v>
          </cell>
          <cell r="AF1148">
            <v>4057.1861515060577</v>
          </cell>
          <cell r="AG1148">
            <v>2937.6868052446912</v>
          </cell>
          <cell r="AH1148">
            <v>956.86719651801525</v>
          </cell>
          <cell r="AI1148">
            <v>1030.6171996939836</v>
          </cell>
          <cell r="AJ1148">
            <v>787.09520276491196</v>
          </cell>
          <cell r="AK1148">
            <v>384.31543532205279</v>
          </cell>
          <cell r="AL1148">
            <v>385.44392418870098</v>
          </cell>
          <cell r="AM1148">
            <v>287.24058661564368</v>
          </cell>
          <cell r="AN1148">
            <v>447.63544910000002</v>
          </cell>
          <cell r="AO1148">
            <v>1503.1124070000001</v>
          </cell>
          <cell r="AP1148">
            <v>518.19528260000004</v>
          </cell>
        </row>
        <row r="1149">
          <cell r="AB1149">
            <v>81.213127506156042</v>
          </cell>
          <cell r="AC1149">
            <v>270.89774608942105</v>
          </cell>
          <cell r="AD1149">
            <v>138.07472997328489</v>
          </cell>
          <cell r="AE1149">
            <v>140.25583810023156</v>
          </cell>
          <cell r="AF1149">
            <v>455.22505558652853</v>
          </cell>
          <cell r="AG1149">
            <v>353.38291300780088</v>
          </cell>
          <cell r="AH1149">
            <v>294.60449786480802</v>
          </cell>
          <cell r="AI1149">
            <v>445.08312603921803</v>
          </cell>
          <cell r="AJ1149">
            <v>350.63686792492194</v>
          </cell>
          <cell r="AK1149">
            <v>352.51561755943504</v>
          </cell>
          <cell r="AL1149">
            <v>249.10954953950514</v>
          </cell>
          <cell r="AM1149">
            <v>437.01925914839751</v>
          </cell>
          <cell r="AN1149">
            <v>346.7350692</v>
          </cell>
          <cell r="AO1149">
            <v>5.7029576420000003</v>
          </cell>
          <cell r="AP1149">
            <v>171.18883450000001</v>
          </cell>
        </row>
        <row r="1150">
          <cell r="AB1150">
            <v>8597.3681507814963</v>
          </cell>
          <cell r="AC1150">
            <v>6866.3496607018742</v>
          </cell>
          <cell r="AD1150">
            <v>8692.850835496909</v>
          </cell>
          <cell r="AE1150">
            <v>11853.913064987677</v>
          </cell>
          <cell r="AF1150">
            <v>10408.005166565015</v>
          </cell>
          <cell r="AG1150">
            <v>9391.4478184311101</v>
          </cell>
          <cell r="AH1150">
            <v>247.56770407601107</v>
          </cell>
          <cell r="AI1150">
            <v>1419.9913871281547</v>
          </cell>
          <cell r="AJ1150">
            <v>324.81120621024473</v>
          </cell>
          <cell r="AK1150">
            <v>899.20024661262801</v>
          </cell>
          <cell r="AL1150">
            <v>685.47216850955806</v>
          </cell>
          <cell r="AM1150">
            <v>590.37927864077676</v>
          </cell>
          <cell r="AN1150">
            <v>987.47515929999997</v>
          </cell>
          <cell r="AO1150">
            <v>857.83494129999997</v>
          </cell>
          <cell r="AP1150">
            <v>928.14980760000003</v>
          </cell>
        </row>
        <row r="1151">
          <cell r="AB1151">
            <v>1411.2129513997709</v>
          </cell>
          <cell r="AC1151">
            <v>1139.0312425409293</v>
          </cell>
          <cell r="AD1151">
            <v>1465.4451052821053</v>
          </cell>
          <cell r="AE1151">
            <v>15.048682100435883</v>
          </cell>
          <cell r="AF1151">
            <v>0</v>
          </cell>
          <cell r="AG1151">
            <v>0</v>
          </cell>
          <cell r="AH1151">
            <v>10.326622281320777</v>
          </cell>
          <cell r="AI1151">
            <v>49.728218892140561</v>
          </cell>
          <cell r="AJ1151">
            <v>3.1863335357146672</v>
          </cell>
          <cell r="AK1151">
            <v>222.44561584884863</v>
          </cell>
          <cell r="AL1151">
            <v>508.41596651122171</v>
          </cell>
          <cell r="AM1151">
            <v>300.49628519065425</v>
          </cell>
          <cell r="AN1151">
            <v>785.42419219999999</v>
          </cell>
          <cell r="AO1151">
            <v>417.56219659999999</v>
          </cell>
          <cell r="AP1151">
            <v>47.701205600000002</v>
          </cell>
        </row>
        <row r="1152">
          <cell r="AB1152">
            <v>408.92474041413755</v>
          </cell>
          <cell r="AC1152">
            <v>541.46121025796356</v>
          </cell>
          <cell r="AD1152">
            <v>190.48871158387641</v>
          </cell>
          <cell r="AE1152">
            <v>923.90811850605473</v>
          </cell>
          <cell r="AF1152">
            <v>2253.7447104020148</v>
          </cell>
          <cell r="AG1152">
            <v>1207.374685807313</v>
          </cell>
          <cell r="AH1152">
            <v>869.88271959720566</v>
          </cell>
          <cell r="AI1152">
            <v>732.45523474413255</v>
          </cell>
          <cell r="AJ1152">
            <v>1222.3447382177992</v>
          </cell>
          <cell r="AK1152">
            <v>382.2883287764368</v>
          </cell>
          <cell r="AL1152">
            <v>252.26875955822123</v>
          </cell>
          <cell r="AM1152">
            <v>389.71767693298835</v>
          </cell>
          <cell r="AN1152">
            <v>618.08001760000002</v>
          </cell>
          <cell r="AO1152">
            <v>390.79733529999999</v>
          </cell>
          <cell r="AP1152">
            <v>392.1472425</v>
          </cell>
        </row>
        <row r="1153">
          <cell r="AB1153">
            <v>1652.4456100903312</v>
          </cell>
          <cell r="AC1153">
            <v>1433.6900477803836</v>
          </cell>
          <cell r="AD1153">
            <v>1632.4178882453423</v>
          </cell>
          <cell r="AE1153">
            <v>823.67924881032252</v>
          </cell>
          <cell r="AF1153">
            <v>667.41799565846316</v>
          </cell>
          <cell r="AG1153">
            <v>763.37108871074599</v>
          </cell>
          <cell r="AH1153">
            <v>1453.0712705354265</v>
          </cell>
          <cell r="AI1153">
            <v>1483.4593728604304</v>
          </cell>
          <cell r="AJ1153">
            <v>1036.960416066401</v>
          </cell>
          <cell r="AK1153">
            <v>346.79071371831219</v>
          </cell>
          <cell r="AL1153">
            <v>470.29631584811278</v>
          </cell>
          <cell r="AM1153">
            <v>177.95913678468162</v>
          </cell>
          <cell r="AN1153">
            <v>81.946839999999995</v>
          </cell>
          <cell r="AO1153">
            <v>5.0200594369999996</v>
          </cell>
          <cell r="AP1153">
            <v>346.18388779999998</v>
          </cell>
        </row>
        <row r="1154">
          <cell r="AB1154">
            <v>11.830190474101496</v>
          </cell>
          <cell r="AC1154">
            <v>0</v>
          </cell>
          <cell r="AD1154">
            <v>0</v>
          </cell>
          <cell r="AE1154">
            <v>0</v>
          </cell>
          <cell r="AF1154">
            <v>0</v>
          </cell>
          <cell r="AG1154">
            <v>0</v>
          </cell>
          <cell r="AH1154">
            <v>0</v>
          </cell>
          <cell r="AI1154">
            <v>19.793816922019744</v>
          </cell>
          <cell r="AJ1154">
            <v>0</v>
          </cell>
          <cell r="AK1154">
            <v>23.107340453599043</v>
          </cell>
          <cell r="AL1154">
            <v>324.4164783495138</v>
          </cell>
          <cell r="AM1154">
            <v>638.34910373642458</v>
          </cell>
          <cell r="AN1154">
            <v>299.40224790000002</v>
          </cell>
          <cell r="AO1154">
            <v>1238.041952</v>
          </cell>
          <cell r="AP1154">
            <v>34.731024470000001</v>
          </cell>
        </row>
        <row r="1155">
          <cell r="AB1155">
            <v>1647.0467738537116</v>
          </cell>
          <cell r="AC1155">
            <v>1041.9176937917796</v>
          </cell>
          <cell r="AD1155">
            <v>628.94607386664507</v>
          </cell>
          <cell r="AE1155">
            <v>623.81347630430685</v>
          </cell>
          <cell r="AF1155">
            <v>750.62175030764661</v>
          </cell>
          <cell r="AG1155">
            <v>1023.6400588718702</v>
          </cell>
          <cell r="AH1155">
            <v>351.10962186134418</v>
          </cell>
          <cell r="AI1155">
            <v>831.78809775060688</v>
          </cell>
          <cell r="AJ1155">
            <v>391.20225631499272</v>
          </cell>
          <cell r="AK1155">
            <v>413.36557030434022</v>
          </cell>
          <cell r="AL1155">
            <v>203.94025766695316</v>
          </cell>
          <cell r="AM1155">
            <v>357.89691675015848</v>
          </cell>
          <cell r="AN1155">
            <v>360.39750529999998</v>
          </cell>
          <cell r="AO1155">
            <v>129.0377474</v>
          </cell>
          <cell r="AP1155">
            <v>436.47529950000001</v>
          </cell>
        </row>
        <row r="1156">
          <cell r="AB1156">
            <v>356.14205894796146</v>
          </cell>
          <cell r="AC1156">
            <v>769.89291858109596</v>
          </cell>
          <cell r="AD1156">
            <v>696.92285657805883</v>
          </cell>
          <cell r="AE1156">
            <v>75.821049111058997</v>
          </cell>
          <cell r="AF1156">
            <v>188.12524054550363</v>
          </cell>
          <cell r="AG1156">
            <v>343.24734368083671</v>
          </cell>
          <cell r="AH1156">
            <v>0</v>
          </cell>
          <cell r="AI1156">
            <v>187.72940091666794</v>
          </cell>
          <cell r="AJ1156">
            <v>0</v>
          </cell>
          <cell r="AK1156">
            <v>323.58642225612437</v>
          </cell>
          <cell r="AL1156">
            <v>341.9525222879264</v>
          </cell>
          <cell r="AM1156">
            <v>267.04045394300329</v>
          </cell>
          <cell r="AN1156">
            <v>534.61644260000003</v>
          </cell>
          <cell r="AO1156">
            <v>294.60966159999998</v>
          </cell>
          <cell r="AP1156">
            <v>279.38586659999999</v>
          </cell>
        </row>
        <row r="1157">
          <cell r="AB1157">
            <v>2717.1201697076704</v>
          </cell>
          <cell r="AC1157">
            <v>1791.9133186867671</v>
          </cell>
          <cell r="AD1157">
            <v>1769.3119601173883</v>
          </cell>
          <cell r="AE1157">
            <v>1579.1162534155671</v>
          </cell>
          <cell r="AF1157">
            <v>3835.7264839903687</v>
          </cell>
          <cell r="AG1157">
            <v>3799.4867090765829</v>
          </cell>
          <cell r="AH1157">
            <v>343.38185645001414</v>
          </cell>
          <cell r="AI1157">
            <v>1109.9738094485081</v>
          </cell>
          <cell r="AJ1157">
            <v>376.44607903625678</v>
          </cell>
          <cell r="AK1157">
            <v>768.89514608583113</v>
          </cell>
          <cell r="AL1157">
            <v>62.247482816720044</v>
          </cell>
          <cell r="AM1157">
            <v>95.600987955406382</v>
          </cell>
          <cell r="AN1157">
            <v>169.92222989999999</v>
          </cell>
          <cell r="AO1157">
            <v>97.493683259999997</v>
          </cell>
          <cell r="AP1157">
            <v>859.17595749999998</v>
          </cell>
        </row>
        <row r="1158">
          <cell r="AB1158">
            <v>1754.5266275194251</v>
          </cell>
          <cell r="AC1158">
            <v>1049.9262503176476</v>
          </cell>
          <cell r="AD1158">
            <v>501.26817762828512</v>
          </cell>
          <cell r="AE1158">
            <v>235.36383829188307</v>
          </cell>
          <cell r="AF1158">
            <v>686.13373204179675</v>
          </cell>
          <cell r="AG1158">
            <v>968.30445852865262</v>
          </cell>
          <cell r="AH1158">
            <v>133.34193253457019</v>
          </cell>
          <cell r="AI1158">
            <v>795.8532186282971</v>
          </cell>
          <cell r="AJ1158">
            <v>63.441099066441367</v>
          </cell>
          <cell r="AK1158">
            <v>610.34205549600017</v>
          </cell>
          <cell r="AL1158">
            <v>99.517728464231169</v>
          </cell>
          <cell r="AM1158">
            <v>212.6016473151617</v>
          </cell>
          <cell r="AN1158">
            <v>188.10399570000001</v>
          </cell>
          <cell r="AO1158">
            <v>184.14968479999999</v>
          </cell>
          <cell r="AP1158">
            <v>589.94670619999999</v>
          </cell>
        </row>
        <row r="1159">
          <cell r="AB1159">
            <v>880.74143931466688</v>
          </cell>
          <cell r="AC1159">
            <v>1291.8155176579598</v>
          </cell>
          <cell r="AD1159">
            <v>1187.4255544719015</v>
          </cell>
          <cell r="AE1159">
            <v>2473.5072816782863</v>
          </cell>
          <cell r="AF1159">
            <v>2022.7935917576524</v>
          </cell>
          <cell r="AG1159">
            <v>2244.5148382200673</v>
          </cell>
          <cell r="AH1159">
            <v>1010.3960390362774</v>
          </cell>
          <cell r="AI1159">
            <v>1000.4327624653699</v>
          </cell>
          <cell r="AJ1159">
            <v>942.12599034990581</v>
          </cell>
          <cell r="AK1159">
            <v>317.8524984310227</v>
          </cell>
          <cell r="AL1159">
            <v>144.54608332555998</v>
          </cell>
          <cell r="AM1159">
            <v>456.21449116873782</v>
          </cell>
          <cell r="AN1159">
            <v>222.69549499999999</v>
          </cell>
          <cell r="AO1159">
            <v>533.32780820000005</v>
          </cell>
          <cell r="AP1159">
            <v>456.29994160000001</v>
          </cell>
        </row>
        <row r="1160">
          <cell r="AB1160">
            <v>735.23250639810988</v>
          </cell>
          <cell r="AC1160">
            <v>684.38227843440188</v>
          </cell>
          <cell r="AD1160">
            <v>820.17372549405445</v>
          </cell>
          <cell r="AE1160">
            <v>28.353964200288246</v>
          </cell>
          <cell r="AF1160">
            <v>201.75111628853017</v>
          </cell>
          <cell r="AG1160">
            <v>444.54011964523488</v>
          </cell>
          <cell r="AH1160">
            <v>231.49663280824601</v>
          </cell>
          <cell r="AI1160">
            <v>713.21240908013749</v>
          </cell>
          <cell r="AJ1160">
            <v>199.17692424896913</v>
          </cell>
          <cell r="AK1160">
            <v>347.65668516793363</v>
          </cell>
          <cell r="AL1160">
            <v>190.33027657954943</v>
          </cell>
          <cell r="AM1160">
            <v>377.90509048443636</v>
          </cell>
          <cell r="AN1160">
            <v>190.47276360000001</v>
          </cell>
          <cell r="AO1160">
            <v>322.81876679999999</v>
          </cell>
          <cell r="AP1160">
            <v>260.38035109999998</v>
          </cell>
        </row>
        <row r="1161">
          <cell r="AB1161">
            <v>923.41797840354445</v>
          </cell>
          <cell r="AC1161">
            <v>1567.2631298585375</v>
          </cell>
          <cell r="AD1161">
            <v>2127.0706729866506</v>
          </cell>
          <cell r="AE1161">
            <v>0</v>
          </cell>
          <cell r="AF1161">
            <v>698.46534297833409</v>
          </cell>
          <cell r="AG1161">
            <v>575.89268803763343</v>
          </cell>
          <cell r="AH1161">
            <v>1218.7656455530073</v>
          </cell>
          <cell r="AI1161">
            <v>619.94897636253836</v>
          </cell>
          <cell r="AJ1161">
            <v>1569.5516717022444</v>
          </cell>
          <cell r="AK1161">
            <v>353.95753597981076</v>
          </cell>
          <cell r="AL1161">
            <v>303.00915200817764</v>
          </cell>
          <cell r="AM1161">
            <v>258.31431644330775</v>
          </cell>
          <cell r="AN1161">
            <v>603.12363230000005</v>
          </cell>
          <cell r="AO1161">
            <v>16.97094967</v>
          </cell>
          <cell r="AP1161">
            <v>352.26576340000003</v>
          </cell>
        </row>
        <row r="1162">
          <cell r="AB1162">
            <v>0</v>
          </cell>
          <cell r="AC1162">
            <v>0</v>
          </cell>
          <cell r="AD1162">
            <v>0</v>
          </cell>
          <cell r="AE1162">
            <v>0</v>
          </cell>
          <cell r="AF1162">
            <v>0</v>
          </cell>
          <cell r="AG1162">
            <v>0</v>
          </cell>
          <cell r="AH1162">
            <v>0</v>
          </cell>
          <cell r="AI1162">
            <v>0</v>
          </cell>
          <cell r="AJ1162">
            <v>0</v>
          </cell>
          <cell r="AK1162">
            <v>190.69928807275994</v>
          </cell>
          <cell r="AL1162">
            <v>331.40003779602938</v>
          </cell>
          <cell r="AM1162">
            <v>383.76028346580631</v>
          </cell>
          <cell r="AN1162">
            <v>2384.2135469999998</v>
          </cell>
          <cell r="AO1162">
            <v>2291.8387299999999</v>
          </cell>
          <cell r="AP1162">
            <v>56.815978579999999</v>
          </cell>
        </row>
        <row r="1163">
          <cell r="AB1163">
            <v>792.96823496417926</v>
          </cell>
          <cell r="AC1163">
            <v>571.66343975022085</v>
          </cell>
          <cell r="AD1163">
            <v>152.14579489569317</v>
          </cell>
          <cell r="AE1163">
            <v>27.778925790217471</v>
          </cell>
          <cell r="AF1163">
            <v>344.76217470727363</v>
          </cell>
          <cell r="AG1163">
            <v>198.66710045389746</v>
          </cell>
          <cell r="AH1163">
            <v>0</v>
          </cell>
          <cell r="AI1163">
            <v>200.11725086169938</v>
          </cell>
          <cell r="AJ1163">
            <v>0</v>
          </cell>
          <cell r="AK1163">
            <v>660.15814661662387</v>
          </cell>
          <cell r="AL1163">
            <v>46.845023540222911</v>
          </cell>
          <cell r="AM1163">
            <v>188.18821308606479</v>
          </cell>
          <cell r="AN1163">
            <v>18.44464331</v>
          </cell>
          <cell r="AO1163">
            <v>33.107911190000003</v>
          </cell>
          <cell r="AP1163">
            <v>637.8257893</v>
          </cell>
        </row>
        <row r="1164">
          <cell r="AB1164">
            <v>16644.606812627433</v>
          </cell>
          <cell r="AC1164">
            <v>9841.1779677094819</v>
          </cell>
          <cell r="AD1164">
            <v>6332.2960814818798</v>
          </cell>
          <cell r="AE1164">
            <v>6477.346359560087</v>
          </cell>
          <cell r="AF1164">
            <v>8785.5056919099479</v>
          </cell>
          <cell r="AG1164">
            <v>8494.5488112985568</v>
          </cell>
          <cell r="AH1164">
            <v>611.38912101195501</v>
          </cell>
          <cell r="AI1164">
            <v>2572.7519499872042</v>
          </cell>
          <cell r="AJ1164">
            <v>1016.8450832778364</v>
          </cell>
          <cell r="AK1164">
            <v>17406.752147588468</v>
          </cell>
          <cell r="AL1164">
            <v>14248.697823353777</v>
          </cell>
          <cell r="AM1164">
            <v>16918.252746457114</v>
          </cell>
          <cell r="AN1164">
            <v>4012.3654320000001</v>
          </cell>
          <cell r="AO1164">
            <v>10585.605229999999</v>
          </cell>
          <cell r="AP1164">
            <v>23960.264380000001</v>
          </cell>
        </row>
        <row r="1165">
          <cell r="AB1165">
            <v>2516.8788259929925</v>
          </cell>
          <cell r="AC1165">
            <v>1929.392941562676</v>
          </cell>
          <cell r="AD1165">
            <v>1607.7863501267802</v>
          </cell>
          <cell r="AE1165">
            <v>2460.9645429020647</v>
          </cell>
          <cell r="AF1165">
            <v>1499.4898007269626</v>
          </cell>
          <cell r="AG1165">
            <v>1590.4756038632086</v>
          </cell>
          <cell r="AH1165">
            <v>205.30880472876055</v>
          </cell>
          <cell r="AI1165">
            <v>794.20733461502368</v>
          </cell>
          <cell r="AJ1165">
            <v>141.15525495823096</v>
          </cell>
          <cell r="AK1165">
            <v>391.3132899923724</v>
          </cell>
          <cell r="AL1165">
            <v>251.85664927721601</v>
          </cell>
          <cell r="AM1165">
            <v>181.37190527823404</v>
          </cell>
          <cell r="AN1165">
            <v>873.32379170000002</v>
          </cell>
          <cell r="AO1165">
            <v>565.34726939999996</v>
          </cell>
          <cell r="AP1165">
            <v>265.1054547</v>
          </cell>
        </row>
        <row r="1166">
          <cell r="AB1166">
            <v>8163.0348258632184</v>
          </cell>
          <cell r="AC1166">
            <v>7594.4686272130575</v>
          </cell>
          <cell r="AD1166">
            <v>6302.7174950326907</v>
          </cell>
          <cell r="AE1166">
            <v>27.816196449132807</v>
          </cell>
          <cell r="AF1166">
            <v>0</v>
          </cell>
          <cell r="AG1166">
            <v>44.588132808911105</v>
          </cell>
          <cell r="AH1166">
            <v>235.92871113772043</v>
          </cell>
          <cell r="AI1166">
            <v>230.19386317949775</v>
          </cell>
          <cell r="AJ1166">
            <v>162.15845136238008</v>
          </cell>
          <cell r="AK1166">
            <v>214.0011596024797</v>
          </cell>
          <cell r="AL1166">
            <v>359.37579915262654</v>
          </cell>
          <cell r="AM1166">
            <v>248.45482008678886</v>
          </cell>
          <cell r="AN1166">
            <v>574.68228869999996</v>
          </cell>
          <cell r="AO1166">
            <v>434.53833129999998</v>
          </cell>
          <cell r="AP1166">
            <v>203.27289260000001</v>
          </cell>
        </row>
        <row r="1167">
          <cell r="AB1167">
            <v>395.37871071533192</v>
          </cell>
          <cell r="AC1167">
            <v>125.85659022886075</v>
          </cell>
          <cell r="AD1167">
            <v>119.93309606708081</v>
          </cell>
          <cell r="AE1167">
            <v>0</v>
          </cell>
          <cell r="AF1167">
            <v>0</v>
          </cell>
          <cell r="AG1167">
            <v>0</v>
          </cell>
          <cell r="AH1167">
            <v>0</v>
          </cell>
          <cell r="AI1167">
            <v>141.75142697731982</v>
          </cell>
          <cell r="AJ1167">
            <v>13.822743897074853</v>
          </cell>
          <cell r="AK1167">
            <v>847.58567381098226</v>
          </cell>
          <cell r="AL1167">
            <v>795.50981487469267</v>
          </cell>
          <cell r="AM1167">
            <v>1146.2409977040516</v>
          </cell>
          <cell r="AN1167">
            <v>1043.7656079999999</v>
          </cell>
          <cell r="AO1167">
            <v>2832.2789769999999</v>
          </cell>
          <cell r="AP1167">
            <v>745.44457790000001</v>
          </cell>
        </row>
        <row r="1168">
          <cell r="AB1168">
            <v>2373.441764060306</v>
          </cell>
          <cell r="AC1168">
            <v>1571.2572337822924</v>
          </cell>
          <cell r="AD1168">
            <v>1728.825760704965</v>
          </cell>
          <cell r="AE1168">
            <v>1417.6828866714843</v>
          </cell>
          <cell r="AF1168">
            <v>935.46898134542687</v>
          </cell>
          <cell r="AG1168">
            <v>1740.2757209670174</v>
          </cell>
          <cell r="AH1168">
            <v>1821.9189596141396</v>
          </cell>
          <cell r="AI1168">
            <v>1554.0604288591041</v>
          </cell>
          <cell r="AJ1168">
            <v>1402.3253975151893</v>
          </cell>
          <cell r="AK1168">
            <v>341.68741769524263</v>
          </cell>
          <cell r="AL1168">
            <v>223.46567542386757</v>
          </cell>
          <cell r="AM1168">
            <v>191.40675095414599</v>
          </cell>
          <cell r="AN1168">
            <v>678.46480770000005</v>
          </cell>
          <cell r="AO1168">
            <v>47.667107819999998</v>
          </cell>
          <cell r="AP1168">
            <v>280.97257450000001</v>
          </cell>
        </row>
        <row r="1169">
          <cell r="AB1169">
            <v>740.07702326479489</v>
          </cell>
          <cell r="AC1169">
            <v>962.54089391381433</v>
          </cell>
          <cell r="AD1169">
            <v>648.71484206399396</v>
          </cell>
          <cell r="AE1169">
            <v>365.75610597735857</v>
          </cell>
          <cell r="AF1169">
            <v>2872.8795858814128</v>
          </cell>
          <cell r="AG1169">
            <v>1842.2770461461519</v>
          </cell>
          <cell r="AH1169">
            <v>2312.1872352233927</v>
          </cell>
          <cell r="AI1169">
            <v>1038.6900764869024</v>
          </cell>
          <cell r="AJ1169">
            <v>3030.4667805318927</v>
          </cell>
          <cell r="AK1169">
            <v>123.91952999363851</v>
          </cell>
          <cell r="AL1169">
            <v>147.47577643211349</v>
          </cell>
          <cell r="AM1169">
            <v>444.41275532196238</v>
          </cell>
          <cell r="AN1169">
            <v>86.497826529999998</v>
          </cell>
          <cell r="AO1169">
            <v>99.493679200000003</v>
          </cell>
          <cell r="AP1169">
            <v>552.60601750000001</v>
          </cell>
        </row>
        <row r="1170">
          <cell r="AB1170">
            <v>19.390195791956192</v>
          </cell>
          <cell r="AC1170">
            <v>27.10169110029522</v>
          </cell>
          <cell r="AD1170">
            <v>0</v>
          </cell>
          <cell r="AE1170">
            <v>788.19779890877919</v>
          </cell>
          <cell r="AF1170">
            <v>1267.7809233441676</v>
          </cell>
          <cell r="AG1170">
            <v>1172.0622617161805</v>
          </cell>
          <cell r="AH1170">
            <v>1050.2227080802566</v>
          </cell>
          <cell r="AI1170">
            <v>711.98229454611692</v>
          </cell>
          <cell r="AJ1170">
            <v>899.00318224013836</v>
          </cell>
          <cell r="AK1170">
            <v>134.55811816698522</v>
          </cell>
          <cell r="AL1170">
            <v>263.20805908033179</v>
          </cell>
          <cell r="AM1170">
            <v>308.90903489090124</v>
          </cell>
          <cell r="AN1170">
            <v>411.30940370000002</v>
          </cell>
          <cell r="AO1170">
            <v>0</v>
          </cell>
          <cell r="AP1170">
            <v>187.39175109999999</v>
          </cell>
        </row>
        <row r="1171">
          <cell r="AB1171">
            <v>1220.2440812271345</v>
          </cell>
          <cell r="AC1171">
            <v>679.1359134861068</v>
          </cell>
          <cell r="AD1171">
            <v>1520.6588250638856</v>
          </cell>
          <cell r="AE1171">
            <v>388.86596614322758</v>
          </cell>
          <cell r="AF1171">
            <v>295.96511687764809</v>
          </cell>
          <cell r="AG1171">
            <v>476.91637803816377</v>
          </cell>
          <cell r="AH1171">
            <v>266.35712907768135</v>
          </cell>
          <cell r="AI1171">
            <v>189.57911361826214</v>
          </cell>
          <cell r="AJ1171">
            <v>562.24866470915447</v>
          </cell>
          <cell r="AK1171">
            <v>195.36061081549002</v>
          </cell>
          <cell r="AL1171">
            <v>295.31025454775437</v>
          </cell>
          <cell r="AM1171">
            <v>211.21593566479683</v>
          </cell>
          <cell r="AN1171">
            <v>317.75928470000002</v>
          </cell>
          <cell r="AO1171">
            <v>455.08306859999999</v>
          </cell>
          <cell r="AP1171">
            <v>272.29846199999997</v>
          </cell>
        </row>
        <row r="1172">
          <cell r="AB1172">
            <v>561.82920029053832</v>
          </cell>
          <cell r="AC1172">
            <v>92.169916935410356</v>
          </cell>
          <cell r="AD1172">
            <v>23.783191630478694</v>
          </cell>
          <cell r="AE1172">
            <v>2485.7665539373079</v>
          </cell>
          <cell r="AF1172">
            <v>1681.651091585949</v>
          </cell>
          <cell r="AG1172">
            <v>1853.2412403134697</v>
          </cell>
          <cell r="AH1172">
            <v>1021.8470519705797</v>
          </cell>
          <cell r="AI1172">
            <v>429.00694134225648</v>
          </cell>
          <cell r="AJ1172">
            <v>1151.7124488950913</v>
          </cell>
          <cell r="AK1172">
            <v>187.55188508314623</v>
          </cell>
          <cell r="AL1172">
            <v>276.75091740917134</v>
          </cell>
          <cell r="AM1172">
            <v>226.29327401993598</v>
          </cell>
          <cell r="AN1172">
            <v>484.83046849999999</v>
          </cell>
          <cell r="AO1172">
            <v>154.56701760000001</v>
          </cell>
          <cell r="AP1172">
            <v>86.720136629999999</v>
          </cell>
        </row>
        <row r="1173">
          <cell r="AB1173">
            <v>825.37834893739603</v>
          </cell>
          <cell r="AC1173">
            <v>302.69273420110989</v>
          </cell>
          <cell r="AD1173">
            <v>271.0575355135374</v>
          </cell>
          <cell r="AE1173">
            <v>243.57747312130076</v>
          </cell>
          <cell r="AF1173">
            <v>1203.9734435821183</v>
          </cell>
          <cell r="AG1173">
            <v>1049.3202814793976</v>
          </cell>
          <cell r="AH1173">
            <v>235.34367201037401</v>
          </cell>
          <cell r="AI1173">
            <v>897.98817738049979</v>
          </cell>
          <cell r="AJ1173">
            <v>186.68304880639923</v>
          </cell>
          <cell r="AK1173">
            <v>626.13872194208227</v>
          </cell>
          <cell r="AL1173">
            <v>38.363810239184957</v>
          </cell>
          <cell r="AM1173">
            <v>23.832542004490488</v>
          </cell>
          <cell r="AN1173">
            <v>8.9164045719999994</v>
          </cell>
          <cell r="AO1173">
            <v>0</v>
          </cell>
          <cell r="AP1173">
            <v>468.75552399999998</v>
          </cell>
        </row>
        <row r="1174">
          <cell r="AB1174">
            <v>2131.687915418956</v>
          </cell>
          <cell r="AC1174">
            <v>1768.2394647824515</v>
          </cell>
          <cell r="AD1174">
            <v>1063.6795852669381</v>
          </cell>
          <cell r="AE1174">
            <v>179.22561008629444</v>
          </cell>
          <cell r="AF1174">
            <v>198.99907751910038</v>
          </cell>
          <cell r="AG1174">
            <v>183.83540587455209</v>
          </cell>
          <cell r="AH1174">
            <v>83.981093794340197</v>
          </cell>
          <cell r="AI1174">
            <v>180.36580642438767</v>
          </cell>
          <cell r="AJ1174">
            <v>197.04425657694196</v>
          </cell>
          <cell r="AK1174">
            <v>305.66332600874119</v>
          </cell>
          <cell r="AL1174">
            <v>148.85139191905435</v>
          </cell>
          <cell r="AM1174">
            <v>159.52685229986034</v>
          </cell>
          <cell r="AN1174">
            <v>24.039826489999999</v>
          </cell>
          <cell r="AO1174">
            <v>73.468795490000005</v>
          </cell>
          <cell r="AP1174">
            <v>289.56281480000001</v>
          </cell>
        </row>
        <row r="1175">
          <cell r="AB1175">
            <v>1604.8804752032361</v>
          </cell>
          <cell r="AC1175">
            <v>1316.9004304364744</v>
          </cell>
          <cell r="AD1175">
            <v>1275.8726539262841</v>
          </cell>
          <cell r="AE1175">
            <v>0</v>
          </cell>
          <cell r="AF1175">
            <v>0</v>
          </cell>
          <cell r="AG1175">
            <v>0</v>
          </cell>
          <cell r="AH1175">
            <v>804.57613050420366</v>
          </cell>
          <cell r="AI1175">
            <v>441.56013110455643</v>
          </cell>
          <cell r="AJ1175">
            <v>1389.6884136150388</v>
          </cell>
          <cell r="AK1175">
            <v>41.144254933365225</v>
          </cell>
          <cell r="AL1175">
            <v>302.11076026860707</v>
          </cell>
          <cell r="AM1175">
            <v>259.30435278429803</v>
          </cell>
          <cell r="AN1175">
            <v>612.03065130000005</v>
          </cell>
          <cell r="AO1175">
            <v>627.77087859999995</v>
          </cell>
          <cell r="AP1175">
            <v>127.9566938</v>
          </cell>
        </row>
        <row r="1176">
          <cell r="AB1176">
            <v>1345.7653265296967</v>
          </cell>
          <cell r="AC1176">
            <v>982.47150875155114</v>
          </cell>
          <cell r="AD1176">
            <v>807.38895771458101</v>
          </cell>
          <cell r="AE1176">
            <v>140.27889539858549</v>
          </cell>
          <cell r="AF1176">
            <v>254.66192954067913</v>
          </cell>
          <cell r="AG1176">
            <v>273.9975603921929</v>
          </cell>
          <cell r="AH1176">
            <v>461.20767801289696</v>
          </cell>
          <cell r="AI1176">
            <v>404.13877478692075</v>
          </cell>
          <cell r="AJ1176">
            <v>395.71506540096885</v>
          </cell>
          <cell r="AK1176">
            <v>263.71187108345794</v>
          </cell>
          <cell r="AL1176">
            <v>109.72115587515663</v>
          </cell>
          <cell r="AM1176">
            <v>217.6975405377419</v>
          </cell>
          <cell r="AN1176">
            <v>56.782818589999998</v>
          </cell>
          <cell r="AO1176">
            <v>0</v>
          </cell>
          <cell r="AP1176">
            <v>384.37660599999998</v>
          </cell>
        </row>
        <row r="1177">
          <cell r="AB1177">
            <v>687.10790223100423</v>
          </cell>
          <cell r="AC1177">
            <v>975.3136570416292</v>
          </cell>
          <cell r="AD1177">
            <v>1073.3094670867715</v>
          </cell>
          <cell r="AE1177">
            <v>511.18909783633421</v>
          </cell>
          <cell r="AF1177">
            <v>457.82478707111972</v>
          </cell>
          <cell r="AG1177">
            <v>453.91938652651771</v>
          </cell>
          <cell r="AH1177">
            <v>140.37897627631403</v>
          </cell>
          <cell r="AI1177">
            <v>270.20553069691721</v>
          </cell>
          <cell r="AJ1177">
            <v>143.46156175024529</v>
          </cell>
          <cell r="AK1177">
            <v>238.87465731217847</v>
          </cell>
          <cell r="AL1177">
            <v>237.14834562388401</v>
          </cell>
          <cell r="AM1177">
            <v>113.37343062116607</v>
          </cell>
          <cell r="AN1177">
            <v>512.27514570000005</v>
          </cell>
          <cell r="AO1177">
            <v>275.18960049999998</v>
          </cell>
          <cell r="AP1177">
            <v>151.19788149999999</v>
          </cell>
        </row>
        <row r="1178">
          <cell r="AB1178">
            <v>167.32067947802074</v>
          </cell>
          <cell r="AC1178">
            <v>148.00901275603312</v>
          </cell>
          <cell r="AD1178">
            <v>187.52053355626617</v>
          </cell>
          <cell r="AE1178">
            <v>93.549333902994789</v>
          </cell>
          <cell r="AF1178">
            <v>722.84707205223765</v>
          </cell>
          <cell r="AG1178">
            <v>1297.8268572919094</v>
          </cell>
          <cell r="AH1178">
            <v>1225.352849983715</v>
          </cell>
          <cell r="AI1178">
            <v>800.10054886814828</v>
          </cell>
          <cell r="AJ1178">
            <v>1248.8600768524532</v>
          </cell>
          <cell r="AK1178">
            <v>373.11000896925458</v>
          </cell>
          <cell r="AL1178">
            <v>107.9766689943875</v>
          </cell>
          <cell r="AM1178">
            <v>90.724446745967711</v>
          </cell>
          <cell r="AN1178">
            <v>492.25963890000003</v>
          </cell>
          <cell r="AO1178">
            <v>31.870824939999999</v>
          </cell>
          <cell r="AP1178">
            <v>142.19188320000001</v>
          </cell>
        </row>
        <row r="1179">
          <cell r="AB1179">
            <v>0</v>
          </cell>
          <cell r="AC1179">
            <v>0</v>
          </cell>
          <cell r="AD1179">
            <v>0</v>
          </cell>
          <cell r="AE1179">
            <v>0</v>
          </cell>
          <cell r="AF1179">
            <v>0</v>
          </cell>
          <cell r="AG1179">
            <v>0</v>
          </cell>
          <cell r="AH1179">
            <v>22.324832350512679</v>
          </cell>
          <cell r="AI1179">
            <v>160.63418794594313</v>
          </cell>
          <cell r="AJ1179">
            <v>37.298288082992926</v>
          </cell>
          <cell r="AK1179">
            <v>3387.0726595568444</v>
          </cell>
          <cell r="AL1179">
            <v>1415.773082914367</v>
          </cell>
          <cell r="AM1179">
            <v>1862.4842679312956</v>
          </cell>
          <cell r="AN1179">
            <v>298.45048300000002</v>
          </cell>
          <cell r="AO1179">
            <v>443.41084899999998</v>
          </cell>
          <cell r="AP1179">
            <v>3399.6911930000001</v>
          </cell>
        </row>
        <row r="1180">
          <cell r="AB1180">
            <v>590.79277236112625</v>
          </cell>
          <cell r="AC1180">
            <v>373.29506691647157</v>
          </cell>
          <cell r="AD1180">
            <v>374.13826351279772</v>
          </cell>
          <cell r="AE1180">
            <v>305.75955270944667</v>
          </cell>
          <cell r="AF1180">
            <v>363.77191959573707</v>
          </cell>
          <cell r="AG1180">
            <v>405.11717698959308</v>
          </cell>
          <cell r="AH1180">
            <v>55.707131689105651</v>
          </cell>
          <cell r="AI1180">
            <v>289.26376627954295</v>
          </cell>
          <cell r="AJ1180">
            <v>46.713683801724805</v>
          </cell>
          <cell r="AK1180">
            <v>292.49556830344852</v>
          </cell>
          <cell r="AL1180">
            <v>30.539623893561604</v>
          </cell>
          <cell r="AM1180">
            <v>208.21721266769518</v>
          </cell>
          <cell r="AN1180">
            <v>46.954203149999998</v>
          </cell>
          <cell r="AO1180">
            <v>25.903866130000001</v>
          </cell>
          <cell r="AP1180">
            <v>252.23782739999999</v>
          </cell>
        </row>
        <row r="1181">
          <cell r="AB1181">
            <v>5031.25145197237</v>
          </cell>
          <cell r="AC1181">
            <v>3884.9352512973796</v>
          </cell>
          <cell r="AD1181">
            <v>3704.4396495636702</v>
          </cell>
          <cell r="AE1181">
            <v>2667.6280222610512</v>
          </cell>
          <cell r="AF1181">
            <v>2891.3851061324885</v>
          </cell>
          <cell r="AG1181">
            <v>2893.8832022794763</v>
          </cell>
          <cell r="AH1181">
            <v>3601.8934928881708</v>
          </cell>
          <cell r="AI1181">
            <v>3504.6893179596045</v>
          </cell>
          <cell r="AJ1181">
            <v>2112.8780972496215</v>
          </cell>
          <cell r="AK1181">
            <v>493.37861020951135</v>
          </cell>
          <cell r="AL1181">
            <v>11.843063045029323</v>
          </cell>
          <cell r="AM1181">
            <v>20.312009256875477</v>
          </cell>
          <cell r="AN1181">
            <v>106.89127790000001</v>
          </cell>
          <cell r="AO1181">
            <v>13.216625000000001</v>
          </cell>
          <cell r="AP1181">
            <v>242.8427178</v>
          </cell>
        </row>
        <row r="1182">
          <cell r="AB1182">
            <v>1138.0616086301943</v>
          </cell>
          <cell r="AC1182">
            <v>1589.6257686633896</v>
          </cell>
          <cell r="AD1182">
            <v>1168.4235452359349</v>
          </cell>
          <cell r="AE1182">
            <v>665.61665559618234</v>
          </cell>
          <cell r="AF1182">
            <v>370.04143412398861</v>
          </cell>
          <cell r="AG1182">
            <v>697.82848007258929</v>
          </cell>
          <cell r="AH1182">
            <v>480.96162579858299</v>
          </cell>
          <cell r="AI1182">
            <v>658.19338493993519</v>
          </cell>
          <cell r="AJ1182">
            <v>189.76537174956772</v>
          </cell>
          <cell r="AK1182">
            <v>299.05367104225712</v>
          </cell>
          <cell r="AL1182">
            <v>105.07698722083335</v>
          </cell>
          <cell r="AM1182">
            <v>121.14209958747551</v>
          </cell>
          <cell r="AN1182">
            <v>85.406077969999998</v>
          </cell>
          <cell r="AO1182">
            <v>51.251369080000003</v>
          </cell>
          <cell r="AP1182">
            <v>522.86566440000001</v>
          </cell>
        </row>
        <row r="1183">
          <cell r="AB1183">
            <v>97.868266666338158</v>
          </cell>
          <cell r="AC1183">
            <v>10.555463372913625</v>
          </cell>
          <cell r="AD1183">
            <v>0</v>
          </cell>
          <cell r="AE1183">
            <v>345.44787058770385</v>
          </cell>
          <cell r="AF1183">
            <v>473.85391515167049</v>
          </cell>
          <cell r="AG1183">
            <v>765.90443556720879</v>
          </cell>
          <cell r="AH1183">
            <v>1529.4492209490888</v>
          </cell>
          <cell r="AI1183">
            <v>1504.7115721502355</v>
          </cell>
          <cell r="AJ1183">
            <v>991.10661279045576</v>
          </cell>
          <cell r="AK1183">
            <v>307.31212861460233</v>
          </cell>
          <cell r="AL1183">
            <v>87.647467911291272</v>
          </cell>
          <cell r="AM1183">
            <v>116.33526795194193</v>
          </cell>
          <cell r="AN1183">
            <v>0</v>
          </cell>
          <cell r="AO1183">
            <v>0</v>
          </cell>
          <cell r="AP1183">
            <v>184.5871526</v>
          </cell>
        </row>
        <row r="1184">
          <cell r="AB1184">
            <v>5268.402331870996</v>
          </cell>
          <cell r="AC1184">
            <v>5606.238018600935</v>
          </cell>
          <cell r="AD1184">
            <v>5496.5330056628272</v>
          </cell>
          <cell r="AE1184">
            <v>1484.8006805107038</v>
          </cell>
          <cell r="AF1184">
            <v>857.98759230716678</v>
          </cell>
          <cell r="AG1184">
            <v>746.66759675228604</v>
          </cell>
          <cell r="AH1184">
            <v>1351.948779890387</v>
          </cell>
          <cell r="AI1184">
            <v>412.30947455838833</v>
          </cell>
          <cell r="AJ1184">
            <v>1457.963833014695</v>
          </cell>
          <cell r="AK1184">
            <v>136.5540926587266</v>
          </cell>
          <cell r="AL1184">
            <v>167.48201601069903</v>
          </cell>
          <cell r="AM1184">
            <v>193.40999069040234</v>
          </cell>
          <cell r="AN1184">
            <v>69.001607800000002</v>
          </cell>
          <cell r="AO1184">
            <v>137.41822519999999</v>
          </cell>
          <cell r="AP1184">
            <v>127.8930553</v>
          </cell>
        </row>
        <row r="1185">
          <cell r="AB1185">
            <v>209.75887493998221</v>
          </cell>
          <cell r="AC1185">
            <v>1889.2311980866712</v>
          </cell>
          <cell r="AD1185">
            <v>15543.332297484343</v>
          </cell>
          <cell r="AE1185">
            <v>61.286024747886657</v>
          </cell>
          <cell r="AF1185">
            <v>64.135136968928364</v>
          </cell>
          <cell r="AG1185">
            <v>589.4039382932549</v>
          </cell>
          <cell r="AH1185">
            <v>893.42278357865291</v>
          </cell>
          <cell r="AI1185">
            <v>1065.5797408872461</v>
          </cell>
          <cell r="AJ1185">
            <v>1115.5897499752739</v>
          </cell>
          <cell r="AK1185">
            <v>310.92645635138643</v>
          </cell>
          <cell r="AL1185">
            <v>48.55425164549559</v>
          </cell>
          <cell r="AM1185">
            <v>137.22536666156165</v>
          </cell>
          <cell r="AN1185">
            <v>258.68149640000001</v>
          </cell>
          <cell r="AO1185">
            <v>108.10115519999999</v>
          </cell>
          <cell r="AP1185">
            <v>401.68150939999998</v>
          </cell>
        </row>
        <row r="1186">
          <cell r="AB1186">
            <v>680.44973223941918</v>
          </cell>
          <cell r="AC1186">
            <v>402.77511579925527</v>
          </cell>
          <cell r="AD1186">
            <v>515.06699347656547</v>
          </cell>
          <cell r="AE1186">
            <v>2515.3579704199019</v>
          </cell>
          <cell r="AF1186">
            <v>2966.0568858019697</v>
          </cell>
          <cell r="AG1186">
            <v>2063.4359781007233</v>
          </cell>
          <cell r="AH1186">
            <v>473.12661245636048</v>
          </cell>
          <cell r="AI1186">
            <v>762.69349293422385</v>
          </cell>
          <cell r="AJ1186">
            <v>349.61091073247184</v>
          </cell>
          <cell r="AK1186">
            <v>273.53764577301268</v>
          </cell>
          <cell r="AL1186">
            <v>99.70902528994597</v>
          </cell>
          <cell r="AM1186">
            <v>113.79066608093363</v>
          </cell>
          <cell r="AN1186">
            <v>66.930321199999995</v>
          </cell>
          <cell r="AO1186">
            <v>13.773416299999999</v>
          </cell>
          <cell r="AP1186">
            <v>303.63389860000001</v>
          </cell>
        </row>
        <row r="1187">
          <cell r="AB1187">
            <v>254.84946960922909</v>
          </cell>
          <cell r="AC1187">
            <v>1305.2426478751886</v>
          </cell>
          <cell r="AD1187">
            <v>768.03170114563625</v>
          </cell>
          <cell r="AE1187">
            <v>281.01446966155129</v>
          </cell>
          <cell r="AF1187">
            <v>68.905238109137613</v>
          </cell>
          <cell r="AG1187">
            <v>41.802962196076699</v>
          </cell>
          <cell r="AH1187">
            <v>52.534575041944848</v>
          </cell>
          <cell r="AI1187">
            <v>62.278898076674139</v>
          </cell>
          <cell r="AJ1187">
            <v>39.146125045535804</v>
          </cell>
          <cell r="AK1187">
            <v>119.51535786542733</v>
          </cell>
          <cell r="AL1187">
            <v>90.005820656785588</v>
          </cell>
          <cell r="AM1187">
            <v>222.49981894335269</v>
          </cell>
          <cell r="AN1187">
            <v>157.70112</v>
          </cell>
          <cell r="AO1187">
            <v>14531.606540000001</v>
          </cell>
          <cell r="AP1187">
            <v>0</v>
          </cell>
        </row>
        <row r="1188">
          <cell r="AB1188">
            <v>651.82678055799772</v>
          </cell>
          <cell r="AC1188">
            <v>480.23357515099156</v>
          </cell>
          <cell r="AD1188">
            <v>321.47916382931726</v>
          </cell>
          <cell r="AE1188">
            <v>0</v>
          </cell>
          <cell r="AF1188">
            <v>0</v>
          </cell>
          <cell r="AG1188">
            <v>28.953156877988828</v>
          </cell>
          <cell r="AH1188">
            <v>134.40272863679573</v>
          </cell>
          <cell r="AI1188">
            <v>152.60327112346783</v>
          </cell>
          <cell r="AJ1188">
            <v>108.81303732482104</v>
          </cell>
          <cell r="AK1188">
            <v>184.61549603153418</v>
          </cell>
          <cell r="AL1188">
            <v>181.66745456882174</v>
          </cell>
          <cell r="AM1188">
            <v>46.241140148590951</v>
          </cell>
          <cell r="AN1188">
            <v>102.9037508</v>
          </cell>
          <cell r="AO1188">
            <v>0</v>
          </cell>
          <cell r="AP1188">
            <v>94.252311520000006</v>
          </cell>
        </row>
        <row r="1189">
          <cell r="AB1189">
            <v>1403.6128357441171</v>
          </cell>
          <cell r="AC1189">
            <v>884.00684012190084</v>
          </cell>
          <cell r="AD1189">
            <v>506.16388957151264</v>
          </cell>
          <cell r="AE1189">
            <v>0</v>
          </cell>
          <cell r="AF1189">
            <v>16.252588467270115</v>
          </cell>
          <cell r="AG1189">
            <v>0</v>
          </cell>
          <cell r="AH1189">
            <v>0</v>
          </cell>
          <cell r="AI1189">
            <v>0</v>
          </cell>
          <cell r="AJ1189">
            <v>0</v>
          </cell>
          <cell r="AK1189">
            <v>340.94232297525366</v>
          </cell>
          <cell r="AL1189">
            <v>9.2119420057044419</v>
          </cell>
          <cell r="AM1189">
            <v>57.109499468909611</v>
          </cell>
          <cell r="AN1189">
            <v>0</v>
          </cell>
          <cell r="AO1189">
            <v>0</v>
          </cell>
          <cell r="AP1189">
            <v>186.60828699999999</v>
          </cell>
        </row>
        <row r="1190">
          <cell r="AB1190">
            <v>1868.6701448619208</v>
          </cell>
          <cell r="AC1190">
            <v>1044.1202213037939</v>
          </cell>
          <cell r="AD1190">
            <v>1028.2157113961255</v>
          </cell>
          <cell r="AE1190">
            <v>284.86389618252008</v>
          </cell>
          <cell r="AF1190">
            <v>238.73701601342609</v>
          </cell>
          <cell r="AG1190">
            <v>219.13630032767099</v>
          </cell>
          <cell r="AH1190">
            <v>113.59789273823961</v>
          </cell>
          <cell r="AI1190">
            <v>159.99149511558699</v>
          </cell>
          <cell r="AJ1190">
            <v>70.742104148133848</v>
          </cell>
          <cell r="AK1190">
            <v>132.75300068215668</v>
          </cell>
          <cell r="AL1190">
            <v>112.72846679482899</v>
          </cell>
          <cell r="AM1190">
            <v>148.25432809269981</v>
          </cell>
          <cell r="AN1190">
            <v>46.92889151</v>
          </cell>
          <cell r="AO1190">
            <v>82.553853160000003</v>
          </cell>
          <cell r="AP1190">
            <v>138.95250390000001</v>
          </cell>
        </row>
        <row r="1191">
          <cell r="AB1191">
            <v>987.12266279825951</v>
          </cell>
          <cell r="AC1191">
            <v>1022.3662189486471</v>
          </cell>
          <cell r="AD1191">
            <v>338.65955266190747</v>
          </cell>
          <cell r="AE1191">
            <v>16.958647916479261</v>
          </cell>
          <cell r="AF1191">
            <v>13.174802785005097</v>
          </cell>
          <cell r="AG1191">
            <v>48.71198346294873</v>
          </cell>
          <cell r="AH1191">
            <v>0</v>
          </cell>
          <cell r="AI1191">
            <v>41.767973086262614</v>
          </cell>
          <cell r="AJ1191">
            <v>3.5028831327605237</v>
          </cell>
          <cell r="AK1191">
            <v>91.223624469241045</v>
          </cell>
          <cell r="AL1191">
            <v>117.92451623916422</v>
          </cell>
          <cell r="AM1191">
            <v>175.54487333244734</v>
          </cell>
          <cell r="AN1191">
            <v>430.4778374</v>
          </cell>
          <cell r="AO1191">
            <v>735.27031729999999</v>
          </cell>
          <cell r="AP1191">
            <v>76.757441659999998</v>
          </cell>
        </row>
        <row r="1192">
          <cell r="AB1192">
            <v>0</v>
          </cell>
          <cell r="AC1192">
            <v>0</v>
          </cell>
          <cell r="AD1192">
            <v>0</v>
          </cell>
          <cell r="AE1192">
            <v>0</v>
          </cell>
          <cell r="AF1192">
            <v>0</v>
          </cell>
          <cell r="AG1192">
            <v>0</v>
          </cell>
          <cell r="AH1192">
            <v>886.34809263164561</v>
          </cell>
          <cell r="AI1192">
            <v>454.74394307340503</v>
          </cell>
          <cell r="AJ1192">
            <v>508.7675189366127</v>
          </cell>
          <cell r="AK1192">
            <v>233.96183190997971</v>
          </cell>
          <cell r="AL1192">
            <v>110.73927843314939</v>
          </cell>
          <cell r="AM1192">
            <v>10.693570864745988</v>
          </cell>
          <cell r="AN1192">
            <v>0</v>
          </cell>
          <cell r="AO1192">
            <v>85.322604260000006</v>
          </cell>
          <cell r="AP1192">
            <v>360.8806573</v>
          </cell>
        </row>
        <row r="1193">
          <cell r="AB1193">
            <v>2187.9511989643079</v>
          </cell>
          <cell r="AC1193">
            <v>1262.7333819444657</v>
          </cell>
          <cell r="AD1193">
            <v>1092.4163704776302</v>
          </cell>
          <cell r="AE1193">
            <v>179.37650814700783</v>
          </cell>
          <cell r="AF1193">
            <v>310.12551547786973</v>
          </cell>
          <cell r="AG1193">
            <v>447.80618598344171</v>
          </cell>
          <cell r="AH1193">
            <v>18.64674455154076</v>
          </cell>
          <cell r="AI1193">
            <v>86.630578517038629</v>
          </cell>
          <cell r="AJ1193">
            <v>0</v>
          </cell>
          <cell r="AK1193">
            <v>187.53828834272213</v>
          </cell>
          <cell r="AL1193">
            <v>52.91140930355629</v>
          </cell>
          <cell r="AM1193">
            <v>91.215242170597236</v>
          </cell>
          <cell r="AN1193">
            <v>305.20091989999997</v>
          </cell>
          <cell r="AO1193">
            <v>17.867647860000002</v>
          </cell>
          <cell r="AP1193">
            <v>165.0487713</v>
          </cell>
        </row>
        <row r="1194">
          <cell r="AB1194">
            <v>51.502602531298166</v>
          </cell>
          <cell r="AC1194">
            <v>2367.9870579550466</v>
          </cell>
          <cell r="AD1194">
            <v>1040.0024175658498</v>
          </cell>
          <cell r="AE1194">
            <v>7974.9618494793385</v>
          </cell>
          <cell r="AF1194">
            <v>3596.7164261057183</v>
          </cell>
          <cell r="AG1194">
            <v>4872.7317900624412</v>
          </cell>
          <cell r="AH1194">
            <v>183.58991557131702</v>
          </cell>
          <cell r="AI1194">
            <v>121.49161755903016</v>
          </cell>
          <cell r="AJ1194">
            <v>511.7122755641546</v>
          </cell>
          <cell r="AK1194">
            <v>145.68153042620099</v>
          </cell>
          <cell r="AL1194">
            <v>42.72187991031192</v>
          </cell>
          <cell r="AM1194">
            <v>124.01885791223802</v>
          </cell>
          <cell r="AN1194">
            <v>495.10177620000002</v>
          </cell>
          <cell r="AO1194">
            <v>1142.5182110000001</v>
          </cell>
          <cell r="AP1194">
            <v>18328.32272</v>
          </cell>
        </row>
        <row r="1195">
          <cell r="AB1195">
            <v>1818.1285805505086</v>
          </cell>
          <cell r="AC1195">
            <v>2783.6301867099169</v>
          </cell>
          <cell r="AD1195">
            <v>2626.2394477013277</v>
          </cell>
          <cell r="AE1195">
            <v>146.79414678690813</v>
          </cell>
          <cell r="AF1195">
            <v>239.98936917466563</v>
          </cell>
          <cell r="AG1195">
            <v>208.71466094242982</v>
          </cell>
          <cell r="AH1195">
            <v>248.21270450074292</v>
          </cell>
          <cell r="AI1195">
            <v>225.41931787811433</v>
          </cell>
          <cell r="AJ1195">
            <v>256.50917600148125</v>
          </cell>
          <cell r="AK1195">
            <v>164.633010716511</v>
          </cell>
          <cell r="AL1195">
            <v>30.665934073585124</v>
          </cell>
          <cell r="AM1195">
            <v>104.33405394182043</v>
          </cell>
          <cell r="AN1195">
            <v>93.585524570000004</v>
          </cell>
          <cell r="AO1195">
            <v>116.77957290000001</v>
          </cell>
          <cell r="AP1195">
            <v>63.94600174</v>
          </cell>
        </row>
        <row r="1196">
          <cell r="AB1196">
            <v>32.116162746013366</v>
          </cell>
          <cell r="AC1196">
            <v>0</v>
          </cell>
          <cell r="AD1196">
            <v>0</v>
          </cell>
          <cell r="AE1196">
            <v>0</v>
          </cell>
          <cell r="AF1196">
            <v>0</v>
          </cell>
          <cell r="AG1196">
            <v>0</v>
          </cell>
          <cell r="AH1196">
            <v>14.902813325685186</v>
          </cell>
          <cell r="AI1196">
            <v>138.06009402738806</v>
          </cell>
          <cell r="AJ1196">
            <v>23.654795604079467</v>
          </cell>
          <cell r="AK1196">
            <v>1563.2172465184121</v>
          </cell>
          <cell r="AL1196">
            <v>1771.7274139532985</v>
          </cell>
          <cell r="AM1196">
            <v>2132.6736313967476</v>
          </cell>
          <cell r="AN1196">
            <v>1710.229638</v>
          </cell>
          <cell r="AO1196">
            <v>7922.5162950000004</v>
          </cell>
          <cell r="AP1196">
            <v>959.81822450000004</v>
          </cell>
        </row>
        <row r="1197">
          <cell r="AB1197">
            <v>233.94330969944949</v>
          </cell>
          <cell r="AC1197">
            <v>230.57081616414129</v>
          </cell>
          <cell r="AD1197">
            <v>669.33002246787055</v>
          </cell>
          <cell r="AE1197">
            <v>1005.3791346270176</v>
          </cell>
          <cell r="AF1197">
            <v>2502.4006394486437</v>
          </cell>
          <cell r="AG1197">
            <v>580.42582439350599</v>
          </cell>
          <cell r="AH1197">
            <v>943.72399482551702</v>
          </cell>
          <cell r="AI1197">
            <v>262.42155480437191</v>
          </cell>
          <cell r="AJ1197">
            <v>1600.465770084</v>
          </cell>
          <cell r="AK1197">
            <v>95.003388582737074</v>
          </cell>
          <cell r="AL1197">
            <v>101.18636197868517</v>
          </cell>
          <cell r="AM1197">
            <v>79.315011943558972</v>
          </cell>
          <cell r="AN1197">
            <v>8.9202954699999992</v>
          </cell>
          <cell r="AO1197">
            <v>15.63379864</v>
          </cell>
          <cell r="AP1197">
            <v>0</v>
          </cell>
        </row>
        <row r="1198">
          <cell r="AB1198">
            <v>4366.6156421484102</v>
          </cell>
          <cell r="AC1198">
            <v>2194.7603198178376</v>
          </cell>
          <cell r="AD1198">
            <v>1642.5871336908037</v>
          </cell>
          <cell r="AE1198">
            <v>170.01355094028798</v>
          </cell>
          <cell r="AF1198">
            <v>166.11209947980524</v>
          </cell>
          <cell r="AG1198">
            <v>304.30547350182917</v>
          </cell>
          <cell r="AH1198">
            <v>64.521485625615981</v>
          </cell>
          <cell r="AI1198">
            <v>125.89136835976123</v>
          </cell>
          <cell r="AJ1198">
            <v>63.542517031541571</v>
          </cell>
          <cell r="AK1198">
            <v>163.15016791009916</v>
          </cell>
          <cell r="AL1198">
            <v>44.896625442205668</v>
          </cell>
          <cell r="AM1198">
            <v>64.449489929207047</v>
          </cell>
          <cell r="AN1198">
            <v>35.306405869999999</v>
          </cell>
          <cell r="AO1198">
            <v>117.7817368</v>
          </cell>
          <cell r="AP1198">
            <v>42.592074060000002</v>
          </cell>
        </row>
        <row r="1199">
          <cell r="AB1199">
            <v>522.02817382101011</v>
          </cell>
          <cell r="AC1199">
            <v>303.02416419289187</v>
          </cell>
          <cell r="AD1199">
            <v>125.20398250945384</v>
          </cell>
          <cell r="AE1199">
            <v>47.273383788310298</v>
          </cell>
          <cell r="AF1199">
            <v>544.70376699148153</v>
          </cell>
          <cell r="AG1199">
            <v>500.0032599466914</v>
          </cell>
          <cell r="AH1199">
            <v>809.00818365815348</v>
          </cell>
          <cell r="AI1199">
            <v>219.02364305928634</v>
          </cell>
          <cell r="AJ1199">
            <v>565.56574491348272</v>
          </cell>
          <cell r="AK1199">
            <v>95.411045398992329</v>
          </cell>
          <cell r="AL1199">
            <v>50.853944440525439</v>
          </cell>
          <cell r="AM1199">
            <v>59.033496133237804</v>
          </cell>
          <cell r="AN1199">
            <v>149.95874209999999</v>
          </cell>
          <cell r="AO1199">
            <v>10.76362357</v>
          </cell>
          <cell r="AP1199">
            <v>206.40327139999999</v>
          </cell>
        </row>
        <row r="1200">
          <cell r="AB1200">
            <v>3627.77288758538</v>
          </cell>
          <cell r="AC1200">
            <v>1012.6781133470433</v>
          </cell>
          <cell r="AD1200">
            <v>1454.7338864510371</v>
          </cell>
          <cell r="AE1200">
            <v>37.84279739701438</v>
          </cell>
          <cell r="AF1200">
            <v>61.520769620228002</v>
          </cell>
          <cell r="AG1200">
            <v>39.764718861693304</v>
          </cell>
          <cell r="AH1200">
            <v>111.33228399405471</v>
          </cell>
          <cell r="AI1200">
            <v>124.15499498847132</v>
          </cell>
          <cell r="AJ1200">
            <v>66.871891610267355</v>
          </cell>
          <cell r="AK1200">
            <v>33.240824180524612</v>
          </cell>
          <cell r="AL1200">
            <v>88.297279610752639</v>
          </cell>
          <cell r="AM1200">
            <v>80.92371898581851</v>
          </cell>
          <cell r="AN1200">
            <v>152.129895</v>
          </cell>
          <cell r="AO1200">
            <v>164.3215932</v>
          </cell>
          <cell r="AP1200">
            <v>33.421140270000002</v>
          </cell>
        </row>
        <row r="1201">
          <cell r="AB1201">
            <v>12051.80794536686</v>
          </cell>
          <cell r="AC1201">
            <v>14523.409331675957</v>
          </cell>
          <cell r="AD1201">
            <v>12187.379047228502</v>
          </cell>
          <cell r="AE1201">
            <v>225.29968228906247</v>
          </cell>
          <cell r="AF1201">
            <v>236.56564554960397</v>
          </cell>
          <cell r="AG1201">
            <v>174.62168825165273</v>
          </cell>
          <cell r="AH1201">
            <v>70.708151808662777</v>
          </cell>
          <cell r="AI1201">
            <v>134.87063525615238</v>
          </cell>
          <cell r="AJ1201">
            <v>70.123813031105726</v>
          </cell>
          <cell r="AK1201">
            <v>98.011799653473659</v>
          </cell>
          <cell r="AL1201">
            <v>85.355747237402241</v>
          </cell>
          <cell r="AM1201">
            <v>15.847492318866653</v>
          </cell>
          <cell r="AN1201">
            <v>146.2225316</v>
          </cell>
          <cell r="AO1201">
            <v>150.07568309999999</v>
          </cell>
          <cell r="AP1201">
            <v>53.399984029999999</v>
          </cell>
        </row>
        <row r="1202">
          <cell r="AB1202">
            <v>2698.1533024713099</v>
          </cell>
          <cell r="AC1202">
            <v>1552.3280334303095</v>
          </cell>
          <cell r="AD1202">
            <v>1930.6756117254283</v>
          </cell>
          <cell r="AE1202">
            <v>56.623766901560998</v>
          </cell>
          <cell r="AF1202">
            <v>966.78039618435469</v>
          </cell>
          <cell r="AG1202">
            <v>0</v>
          </cell>
          <cell r="AH1202">
            <v>19.760754767548974</v>
          </cell>
          <cell r="AI1202">
            <v>36.609472420197683</v>
          </cell>
          <cell r="AJ1202">
            <v>94.690674264260394</v>
          </cell>
          <cell r="AK1202">
            <v>39.13674863044556</v>
          </cell>
          <cell r="AL1202">
            <v>137.2048177277384</v>
          </cell>
          <cell r="AM1202">
            <v>17.172769928208556</v>
          </cell>
          <cell r="AN1202">
            <v>61.862629890000001</v>
          </cell>
          <cell r="AO1202">
            <v>50.927012609999998</v>
          </cell>
          <cell r="AP1202">
            <v>45.59206975</v>
          </cell>
        </row>
        <row r="1203">
          <cell r="AB1203">
            <v>3688.9163477968505</v>
          </cell>
          <cell r="AC1203">
            <v>3077.5307760745281</v>
          </cell>
          <cell r="AD1203">
            <v>2555.8178529546562</v>
          </cell>
          <cell r="AE1203">
            <v>84.029981428723673</v>
          </cell>
          <cell r="AF1203">
            <v>480.51514869799627</v>
          </cell>
          <cell r="AG1203">
            <v>346.62812476544036</v>
          </cell>
          <cell r="AH1203">
            <v>58.852661440767001</v>
          </cell>
          <cell r="AI1203">
            <v>353.03550766784679</v>
          </cell>
          <cell r="AJ1203">
            <v>0.20371123715135903</v>
          </cell>
          <cell r="AK1203">
            <v>51.9496796718337</v>
          </cell>
          <cell r="AL1203">
            <v>79.868667746114738</v>
          </cell>
          <cell r="AM1203">
            <v>59.291094705463777</v>
          </cell>
          <cell r="AN1203">
            <v>59.192053979999997</v>
          </cell>
          <cell r="AO1203">
            <v>23.71566971</v>
          </cell>
          <cell r="AP1203">
            <v>220.4435848</v>
          </cell>
        </row>
        <row r="1204">
          <cell r="AB1204">
            <v>0</v>
          </cell>
          <cell r="AC1204">
            <v>0</v>
          </cell>
          <cell r="AD1204">
            <v>0</v>
          </cell>
          <cell r="AE1204">
            <v>0</v>
          </cell>
          <cell r="AF1204">
            <v>0</v>
          </cell>
          <cell r="AG1204">
            <v>0</v>
          </cell>
          <cell r="AH1204">
            <v>48.768973910975994</v>
          </cell>
          <cell r="AI1204">
            <v>52.863052738494332</v>
          </cell>
          <cell r="AJ1204">
            <v>70.708463850090624</v>
          </cell>
          <cell r="AK1204">
            <v>3276.7445601950317</v>
          </cell>
          <cell r="AL1204">
            <v>5905.8888532537258</v>
          </cell>
          <cell r="AM1204">
            <v>3172.5346618369322</v>
          </cell>
          <cell r="AN1204">
            <v>13226.3498</v>
          </cell>
          <cell r="AO1204">
            <v>8555.9664329999996</v>
          </cell>
          <cell r="AP1204">
            <v>2070.7391440000001</v>
          </cell>
        </row>
        <row r="1205">
          <cell r="AB1205">
            <v>398.84828634639996</v>
          </cell>
          <cell r="AC1205">
            <v>738.82210729491328</v>
          </cell>
          <cell r="AD1205">
            <v>375.32611426885626</v>
          </cell>
          <cell r="AE1205">
            <v>35.969890727718791</v>
          </cell>
          <cell r="AF1205">
            <v>67.468828687986161</v>
          </cell>
          <cell r="AG1205">
            <v>12.430474901109045</v>
          </cell>
          <cell r="AH1205">
            <v>0</v>
          </cell>
          <cell r="AI1205">
            <v>73.939600150005091</v>
          </cell>
          <cell r="AJ1205">
            <v>0</v>
          </cell>
          <cell r="AK1205">
            <v>83.252222169650054</v>
          </cell>
          <cell r="AL1205">
            <v>58.764684491824426</v>
          </cell>
          <cell r="AM1205">
            <v>38.082536503380645</v>
          </cell>
          <cell r="AN1205">
            <v>73.425262520000004</v>
          </cell>
          <cell r="AO1205">
            <v>63.008306619999999</v>
          </cell>
          <cell r="AP1205">
            <v>60.802905379999999</v>
          </cell>
        </row>
        <row r="1206">
          <cell r="AB1206">
            <v>1141.4782930834601</v>
          </cell>
          <cell r="AC1206">
            <v>819.84313533939815</v>
          </cell>
          <cell r="AD1206">
            <v>373.62210122736036</v>
          </cell>
          <cell r="AE1206">
            <v>71.20892309618506</v>
          </cell>
          <cell r="AF1206">
            <v>233.41239005163507</v>
          </cell>
          <cell r="AG1206">
            <v>658.65581982742799</v>
          </cell>
          <cell r="AH1206">
            <v>754.09164457264308</v>
          </cell>
          <cell r="AI1206">
            <v>840.68680835590249</v>
          </cell>
          <cell r="AJ1206">
            <v>756.01572136586321</v>
          </cell>
          <cell r="AK1206">
            <v>124.00899966342305</v>
          </cell>
          <cell r="AL1206">
            <v>24.819012561862042</v>
          </cell>
          <cell r="AM1206">
            <v>20.636008609555667</v>
          </cell>
          <cell r="AN1206">
            <v>506.42901690000002</v>
          </cell>
          <cell r="AO1206">
            <v>231.89781690000001</v>
          </cell>
          <cell r="AP1206">
            <v>124.63945</v>
          </cell>
        </row>
        <row r="1207">
          <cell r="AB1207">
            <v>326.99269529227877</v>
          </cell>
          <cell r="AC1207">
            <v>1.810020221771589E-2</v>
          </cell>
          <cell r="AD1207">
            <v>23.098802226190532</v>
          </cell>
          <cell r="AE1207">
            <v>1103.9599886627245</v>
          </cell>
          <cell r="AF1207">
            <v>804.64633646709808</v>
          </cell>
          <cell r="AG1207">
            <v>1105.7892514953987</v>
          </cell>
          <cell r="AH1207">
            <v>219.60361357964439</v>
          </cell>
          <cell r="AI1207">
            <v>521.26893146105601</v>
          </cell>
          <cell r="AJ1207">
            <v>324.69761582472518</v>
          </cell>
          <cell r="AK1207">
            <v>0</v>
          </cell>
          <cell r="AL1207">
            <v>82.852163254461075</v>
          </cell>
          <cell r="AM1207">
            <v>77.87375538149027</v>
          </cell>
          <cell r="AN1207">
            <v>191.1441318</v>
          </cell>
          <cell r="AO1207">
            <v>77.008501170000002</v>
          </cell>
          <cell r="AP1207">
            <v>0</v>
          </cell>
        </row>
        <row r="1208">
          <cell r="AB1208">
            <v>8.056117050626882E-2</v>
          </cell>
          <cell r="AC1208">
            <v>0</v>
          </cell>
          <cell r="AD1208">
            <v>0</v>
          </cell>
          <cell r="AE1208">
            <v>1499.3369100944005</v>
          </cell>
          <cell r="AF1208">
            <v>1581.3776049196338</v>
          </cell>
          <cell r="AG1208">
            <v>3628.0023039075691</v>
          </cell>
          <cell r="AH1208">
            <v>4248.7392679245322</v>
          </cell>
          <cell r="AI1208">
            <v>831.80228773425483</v>
          </cell>
          <cell r="AJ1208">
            <v>1775.601247827253</v>
          </cell>
          <cell r="AK1208">
            <v>34.941289821863073</v>
          </cell>
          <cell r="AL1208">
            <v>40.516014797839603</v>
          </cell>
          <cell r="AM1208">
            <v>68.072712397731024</v>
          </cell>
          <cell r="AN1208">
            <v>835.46960939999997</v>
          </cell>
          <cell r="AO1208">
            <v>84.302782460000003</v>
          </cell>
          <cell r="AP1208">
            <v>34.227453769999997</v>
          </cell>
        </row>
        <row r="1209">
          <cell r="AB1209">
            <v>549.64613288553528</v>
          </cell>
          <cell r="AC1209">
            <v>369.45164481857188</v>
          </cell>
          <cell r="AD1209">
            <v>97.068915197825419</v>
          </cell>
          <cell r="AE1209">
            <v>238.69722331335373</v>
          </cell>
          <cell r="AF1209">
            <v>664.50764426714431</v>
          </cell>
          <cell r="AG1209">
            <v>670.39995003280251</v>
          </cell>
          <cell r="AH1209">
            <v>189.5721803571432</v>
          </cell>
          <cell r="AI1209">
            <v>637.19637779647826</v>
          </cell>
          <cell r="AJ1209">
            <v>130.96995710081441</v>
          </cell>
          <cell r="AK1209">
            <v>126.40151570686153</v>
          </cell>
          <cell r="AL1209">
            <v>9.347246417702241</v>
          </cell>
          <cell r="AM1209">
            <v>7.6682594529254473</v>
          </cell>
          <cell r="AN1209">
            <v>0</v>
          </cell>
          <cell r="AO1209">
            <v>0</v>
          </cell>
          <cell r="AP1209">
            <v>87.421128629999998</v>
          </cell>
        </row>
        <row r="1210">
          <cell r="AB1210">
            <v>1062.2212087698329</v>
          </cell>
          <cell r="AC1210">
            <v>425.34647366946035</v>
          </cell>
          <cell r="AD1210">
            <v>500.98373998586169</v>
          </cell>
          <cell r="AE1210">
            <v>19.683623689239305</v>
          </cell>
          <cell r="AF1210">
            <v>97.531374960240001</v>
          </cell>
          <cell r="AG1210">
            <v>262.01664968208689</v>
          </cell>
          <cell r="AH1210">
            <v>16.253342983048491</v>
          </cell>
          <cell r="AI1210">
            <v>147.7882174233433</v>
          </cell>
          <cell r="AJ1210">
            <v>0</v>
          </cell>
          <cell r="AK1210">
            <v>111.88243364919674</v>
          </cell>
          <cell r="AL1210">
            <v>17.875679505489121</v>
          </cell>
          <cell r="AM1210">
            <v>0</v>
          </cell>
          <cell r="AN1210">
            <v>119.92274209999999</v>
          </cell>
          <cell r="AO1210">
            <v>24.394931</v>
          </cell>
          <cell r="AP1210">
            <v>0</v>
          </cell>
        </row>
        <row r="1211">
          <cell r="AB1211">
            <v>417.23823322734086</v>
          </cell>
          <cell r="AC1211">
            <v>525.87311378071502</v>
          </cell>
          <cell r="AD1211">
            <v>1167.8156757161623</v>
          </cell>
          <cell r="AE1211">
            <v>636.1520375761562</v>
          </cell>
          <cell r="AF1211">
            <v>906.9232965768648</v>
          </cell>
          <cell r="AG1211">
            <v>728.61543307208672</v>
          </cell>
          <cell r="AH1211">
            <v>333.92031123622849</v>
          </cell>
          <cell r="AI1211">
            <v>85.23465452956188</v>
          </cell>
          <cell r="AJ1211">
            <v>930.5530946681547</v>
          </cell>
          <cell r="AK1211">
            <v>114.8032768621713</v>
          </cell>
          <cell r="AL1211">
            <v>0</v>
          </cell>
          <cell r="AM1211">
            <v>0</v>
          </cell>
          <cell r="AN1211">
            <v>0</v>
          </cell>
          <cell r="AO1211">
            <v>0</v>
          </cell>
          <cell r="AP1211">
            <v>57.423180719999998</v>
          </cell>
        </row>
        <row r="1212">
          <cell r="AB1212">
            <v>2084.2438815771047</v>
          </cell>
          <cell r="AC1212">
            <v>2761.1275905196439</v>
          </cell>
          <cell r="AD1212">
            <v>2599.4131173162864</v>
          </cell>
          <cell r="AE1212">
            <v>14.832601270073495</v>
          </cell>
          <cell r="AF1212">
            <v>240.51923553397492</v>
          </cell>
          <cell r="AG1212">
            <v>12.869800742967918</v>
          </cell>
          <cell r="AH1212">
            <v>0</v>
          </cell>
          <cell r="AI1212">
            <v>28.271949473876269</v>
          </cell>
          <cell r="AJ1212">
            <v>18.012828132490586</v>
          </cell>
          <cell r="AK1212">
            <v>0</v>
          </cell>
          <cell r="AL1212">
            <v>47.923105274396057</v>
          </cell>
          <cell r="AM1212">
            <v>62.272211163097694</v>
          </cell>
          <cell r="AN1212">
            <v>118.6008145</v>
          </cell>
          <cell r="AO1212">
            <v>223.7114321</v>
          </cell>
          <cell r="AP1212">
            <v>72.610827790000002</v>
          </cell>
        </row>
        <row r="1213">
          <cell r="AB1213">
            <v>721.52286691538563</v>
          </cell>
          <cell r="AC1213">
            <v>459.86508612547004</v>
          </cell>
          <cell r="AD1213">
            <v>447.53085414397083</v>
          </cell>
          <cell r="AE1213">
            <v>0</v>
          </cell>
          <cell r="AF1213">
            <v>0</v>
          </cell>
          <cell r="AG1213">
            <v>0</v>
          </cell>
          <cell r="AH1213">
            <v>169.39868793901883</v>
          </cell>
          <cell r="AI1213">
            <v>203.24033435069225</v>
          </cell>
          <cell r="AJ1213">
            <v>152.19527382826405</v>
          </cell>
          <cell r="AK1213">
            <v>81.47576765134589</v>
          </cell>
          <cell r="AL1213">
            <v>27.115421605410763</v>
          </cell>
          <cell r="AM1213">
            <v>0</v>
          </cell>
          <cell r="AN1213">
            <v>138.89063300000001</v>
          </cell>
          <cell r="AO1213">
            <v>0</v>
          </cell>
          <cell r="AP1213">
            <v>82.784857919999993</v>
          </cell>
        </row>
        <row r="1214">
          <cell r="AB1214">
            <v>565.92188518027558</v>
          </cell>
          <cell r="AC1214">
            <v>938.49524019381545</v>
          </cell>
          <cell r="AD1214">
            <v>1634.1025188424976</v>
          </cell>
          <cell r="AE1214">
            <v>2283.8053879047729</v>
          </cell>
          <cell r="AF1214">
            <v>1935.6480374194628</v>
          </cell>
          <cell r="AG1214">
            <v>1147.5493726847685</v>
          </cell>
          <cell r="AH1214">
            <v>1058.6231066936564</v>
          </cell>
          <cell r="AI1214">
            <v>289.83204957687207</v>
          </cell>
          <cell r="AJ1214">
            <v>1402.3587869220926</v>
          </cell>
          <cell r="AK1214">
            <v>0</v>
          </cell>
          <cell r="AL1214">
            <v>0</v>
          </cell>
          <cell r="AM1214">
            <v>102.0343327560005</v>
          </cell>
          <cell r="AN1214">
            <v>0</v>
          </cell>
          <cell r="AO1214">
            <v>0</v>
          </cell>
          <cell r="AP1214">
            <v>68.74044293</v>
          </cell>
        </row>
        <row r="1215">
          <cell r="AB1215">
            <v>1371.9878064497584</v>
          </cell>
          <cell r="AC1215">
            <v>1314.7224886464533</v>
          </cell>
          <cell r="AD1215">
            <v>800.14156143946161</v>
          </cell>
          <cell r="AE1215">
            <v>47.929216906241592</v>
          </cell>
          <cell r="AF1215">
            <v>232.06741051424339</v>
          </cell>
          <cell r="AG1215">
            <v>256.06161429238858</v>
          </cell>
          <cell r="AH1215">
            <v>0</v>
          </cell>
          <cell r="AI1215">
            <v>104.43690508457355</v>
          </cell>
          <cell r="AJ1215">
            <v>23.511363658049351</v>
          </cell>
          <cell r="AK1215">
            <v>72.460653281280074</v>
          </cell>
          <cell r="AL1215">
            <v>0</v>
          </cell>
          <cell r="AM1215">
            <v>10.180582204777478</v>
          </cell>
          <cell r="AN1215">
            <v>0</v>
          </cell>
          <cell r="AO1215">
            <v>0</v>
          </cell>
          <cell r="AP1215">
            <v>113.11171760000001</v>
          </cell>
        </row>
        <row r="1216">
          <cell r="AB1216">
            <v>860.90817328693163</v>
          </cell>
          <cell r="AC1216">
            <v>318.37229812496679</v>
          </cell>
          <cell r="AD1216">
            <v>244.03910438453698</v>
          </cell>
          <cell r="AE1216">
            <v>501.35631386301941</v>
          </cell>
          <cell r="AF1216">
            <v>927.86215340101273</v>
          </cell>
          <cell r="AG1216">
            <v>657.47218877240221</v>
          </cell>
          <cell r="AH1216">
            <v>0</v>
          </cell>
          <cell r="AI1216">
            <v>75.427714283412513</v>
          </cell>
          <cell r="AJ1216">
            <v>14.810031076150706</v>
          </cell>
          <cell r="AK1216">
            <v>82.483974871615061</v>
          </cell>
          <cell r="AL1216">
            <v>0</v>
          </cell>
          <cell r="AM1216">
            <v>0</v>
          </cell>
          <cell r="AN1216">
            <v>23.74298744</v>
          </cell>
          <cell r="AO1216">
            <v>0.54217480600000001</v>
          </cell>
          <cell r="AP1216">
            <v>37.149145179999998</v>
          </cell>
        </row>
        <row r="1217">
          <cell r="AB1217">
            <v>1470.8061525117462</v>
          </cell>
          <cell r="AC1217">
            <v>1328.3471027108228</v>
          </cell>
          <cell r="AD1217">
            <v>642.18182880922552</v>
          </cell>
          <cell r="AE1217">
            <v>0</v>
          </cell>
          <cell r="AF1217">
            <v>11.379763972449732</v>
          </cell>
          <cell r="AG1217">
            <v>23.154456575241003</v>
          </cell>
          <cell r="AH1217">
            <v>61.519773860105197</v>
          </cell>
          <cell r="AI1217">
            <v>65.182549067581434</v>
          </cell>
          <cell r="AJ1217">
            <v>92.146566206075278</v>
          </cell>
          <cell r="AK1217">
            <v>35.256376575363333</v>
          </cell>
          <cell r="AL1217">
            <v>26.321155361673824</v>
          </cell>
          <cell r="AM1217">
            <v>14.695041678368288</v>
          </cell>
          <cell r="AN1217">
            <v>0</v>
          </cell>
          <cell r="AO1217">
            <v>0</v>
          </cell>
          <cell r="AP1217">
            <v>40.728218249999998</v>
          </cell>
        </row>
        <row r="1218">
          <cell r="AB1218">
            <v>720.11454664050927</v>
          </cell>
          <cell r="AC1218">
            <v>614.48576690703305</v>
          </cell>
          <cell r="AD1218">
            <v>217.24617984314702</v>
          </cell>
          <cell r="AE1218">
            <v>0</v>
          </cell>
          <cell r="AF1218">
            <v>0</v>
          </cell>
          <cell r="AG1218">
            <v>0</v>
          </cell>
          <cell r="AH1218">
            <v>602.27216393948163</v>
          </cell>
          <cell r="AI1218">
            <v>177.05533670548309</v>
          </cell>
          <cell r="AJ1218">
            <v>549.13786274135941</v>
          </cell>
          <cell r="AK1218">
            <v>6.5276588484366735</v>
          </cell>
          <cell r="AL1218">
            <v>63.126360429145066</v>
          </cell>
          <cell r="AM1218">
            <v>0</v>
          </cell>
          <cell r="AN1218">
            <v>389.33291450000002</v>
          </cell>
          <cell r="AO1218">
            <v>188.4466942</v>
          </cell>
          <cell r="AP1218">
            <v>0</v>
          </cell>
        </row>
        <row r="1219">
          <cell r="AB1219">
            <v>1560.0751688213882</v>
          </cell>
          <cell r="AC1219">
            <v>1113.9513032053321</v>
          </cell>
          <cell r="AD1219">
            <v>841.76130161128322</v>
          </cell>
          <cell r="AE1219">
            <v>13.151147128386798</v>
          </cell>
          <cell r="AF1219">
            <v>0</v>
          </cell>
          <cell r="AG1219">
            <v>0</v>
          </cell>
          <cell r="AH1219">
            <v>0</v>
          </cell>
          <cell r="AI1219">
            <v>2.6975635261075004</v>
          </cell>
          <cell r="AJ1219">
            <v>0</v>
          </cell>
          <cell r="AK1219">
            <v>59.481368593737585</v>
          </cell>
          <cell r="AL1219">
            <v>0</v>
          </cell>
          <cell r="AM1219">
            <v>0</v>
          </cell>
          <cell r="AN1219">
            <v>0</v>
          </cell>
          <cell r="AO1219">
            <v>0</v>
          </cell>
          <cell r="AP1219">
            <v>23.742817290000001</v>
          </cell>
        </row>
        <row r="1220">
          <cell r="AB1220">
            <v>58.587410566961843</v>
          </cell>
          <cell r="AC1220">
            <v>0</v>
          </cell>
          <cell r="AD1220">
            <v>0</v>
          </cell>
          <cell r="AE1220">
            <v>0</v>
          </cell>
          <cell r="AF1220">
            <v>0</v>
          </cell>
          <cell r="AG1220">
            <v>39.023629869878832</v>
          </cell>
          <cell r="AH1220">
            <v>0</v>
          </cell>
          <cell r="AI1220">
            <v>8.7932707304343829</v>
          </cell>
          <cell r="AJ1220">
            <v>0</v>
          </cell>
          <cell r="AK1220">
            <v>65.959235479665864</v>
          </cell>
          <cell r="AL1220">
            <v>640.62475517320354</v>
          </cell>
          <cell r="AM1220">
            <v>436.87519011830341</v>
          </cell>
          <cell r="AN1220">
            <v>430.39181200000002</v>
          </cell>
          <cell r="AO1220">
            <v>1975.0065030000001</v>
          </cell>
          <cell r="AP1220">
            <v>65.478739480000002</v>
          </cell>
        </row>
        <row r="1221">
          <cell r="AB1221">
            <v>1658.9292436820792</v>
          </cell>
          <cell r="AC1221">
            <v>1206.0588981687345</v>
          </cell>
          <cell r="AD1221">
            <v>999.08372157330689</v>
          </cell>
          <cell r="AE1221">
            <v>610.26984547065842</v>
          </cell>
          <cell r="AF1221">
            <v>445.2559461046925</v>
          </cell>
          <cell r="AG1221">
            <v>905.66684640153767</v>
          </cell>
          <cell r="AH1221">
            <v>266.92780022944106</v>
          </cell>
          <cell r="AI1221">
            <v>721.17372734377329</v>
          </cell>
          <cell r="AJ1221">
            <v>146.68700324079583</v>
          </cell>
          <cell r="AK1221">
            <v>45.396205267662083</v>
          </cell>
          <cell r="AL1221">
            <v>0</v>
          </cell>
          <cell r="AM1221">
            <v>0</v>
          </cell>
          <cell r="AN1221">
            <v>10.255827890000001</v>
          </cell>
          <cell r="AO1221">
            <v>0</v>
          </cell>
          <cell r="AP1221">
            <v>11.185156810000001</v>
          </cell>
        </row>
        <row r="1222">
          <cell r="AB1222">
            <v>12612.784169422137</v>
          </cell>
          <cell r="AC1222">
            <v>10856.018096728476</v>
          </cell>
          <cell r="AD1222">
            <v>6402.9737449589857</v>
          </cell>
          <cell r="AE1222">
            <v>33.148167595317517</v>
          </cell>
          <cell r="AF1222">
            <v>312.1164055130107</v>
          </cell>
          <cell r="AG1222">
            <v>94.074024822924471</v>
          </cell>
          <cell r="AH1222">
            <v>13.072362967791729</v>
          </cell>
          <cell r="AI1222">
            <v>11.376493743811844</v>
          </cell>
          <cell r="AJ1222">
            <v>15.82106370820512</v>
          </cell>
          <cell r="AK1222">
            <v>26.32043694433484</v>
          </cell>
          <cell r="AL1222">
            <v>0</v>
          </cell>
          <cell r="AM1222">
            <v>11.621316307424523</v>
          </cell>
          <cell r="AN1222">
            <v>162.96545459999999</v>
          </cell>
          <cell r="AO1222">
            <v>22.847791969999999</v>
          </cell>
          <cell r="AP1222">
            <v>124.51564689999999</v>
          </cell>
        </row>
        <row r="1223">
          <cell r="AB1223">
            <v>1504.1392342968677</v>
          </cell>
          <cell r="AC1223">
            <v>1347.9502274761244</v>
          </cell>
          <cell r="AD1223">
            <v>377.2197531787441</v>
          </cell>
          <cell r="AE1223">
            <v>0</v>
          </cell>
          <cell r="AF1223">
            <v>0</v>
          </cell>
          <cell r="AG1223">
            <v>7.5859070145398837</v>
          </cell>
          <cell r="AH1223">
            <v>1.8652535500167891</v>
          </cell>
          <cell r="AI1223">
            <v>35.75930955876661</v>
          </cell>
          <cell r="AJ1223">
            <v>5.8618615657566249</v>
          </cell>
          <cell r="AK1223">
            <v>11.176152396123747</v>
          </cell>
          <cell r="AL1223">
            <v>9.93548596365458</v>
          </cell>
          <cell r="AM1223">
            <v>15.130628906700291</v>
          </cell>
          <cell r="AN1223">
            <v>24.841625409999999</v>
          </cell>
          <cell r="AO1223">
            <v>31.741709360000002</v>
          </cell>
          <cell r="AP1223">
            <v>7.0710253070000002</v>
          </cell>
        </row>
        <row r="1224">
          <cell r="AB1224">
            <v>885.32546684200656</v>
          </cell>
          <cell r="AC1224">
            <v>528.67669380680252</v>
          </cell>
          <cell r="AD1224">
            <v>272.55119457336224</v>
          </cell>
          <cell r="AE1224">
            <v>81.679212455401938</v>
          </cell>
          <cell r="AF1224">
            <v>47.260212055131475</v>
          </cell>
          <cell r="AG1224">
            <v>55.15961175133701</v>
          </cell>
          <cell r="AH1224">
            <v>62.532763972465872</v>
          </cell>
          <cell r="AI1224">
            <v>175.63094196208701</v>
          </cell>
          <cell r="AJ1224">
            <v>67.822563375052809</v>
          </cell>
          <cell r="AK1224">
            <v>20.724236545239183</v>
          </cell>
          <cell r="AL1224">
            <v>0</v>
          </cell>
          <cell r="AM1224">
            <v>14.367339208643134</v>
          </cell>
          <cell r="AN1224">
            <v>0</v>
          </cell>
          <cell r="AO1224">
            <v>0</v>
          </cell>
          <cell r="AP1224">
            <v>12.264978490000001</v>
          </cell>
        </row>
        <row r="1225">
          <cell r="AB1225">
            <v>922.02958975834463</v>
          </cell>
          <cell r="AC1225">
            <v>564.48570709150169</v>
          </cell>
          <cell r="AD1225">
            <v>1123.6054782635297</v>
          </cell>
          <cell r="AE1225">
            <v>1551.6453319469695</v>
          </cell>
          <cell r="AF1225">
            <v>1071.9563545218141</v>
          </cell>
          <cell r="AG1225">
            <v>1242.3739881689751</v>
          </cell>
          <cell r="AH1225">
            <v>658.96162567438535</v>
          </cell>
          <cell r="AI1225">
            <v>569.13545376881143</v>
          </cell>
          <cell r="AJ1225">
            <v>478.19274460251489</v>
          </cell>
          <cell r="AK1225">
            <v>21.910872409976847</v>
          </cell>
          <cell r="AL1225">
            <v>12.205693943961732</v>
          </cell>
          <cell r="AM1225">
            <v>0</v>
          </cell>
          <cell r="AN1225">
            <v>0</v>
          </cell>
          <cell r="AO1225">
            <v>0</v>
          </cell>
          <cell r="AP1225">
            <v>0</v>
          </cell>
        </row>
        <row r="1226">
          <cell r="AB1226">
            <v>5992.1588156594944</v>
          </cell>
          <cell r="AC1226">
            <v>8068.2866777069321</v>
          </cell>
          <cell r="AD1226">
            <v>8664.0370314579959</v>
          </cell>
          <cell r="AE1226">
            <v>0</v>
          </cell>
          <cell r="AF1226">
            <v>117.03283056003848</v>
          </cell>
          <cell r="AG1226">
            <v>75.670431220740497</v>
          </cell>
          <cell r="AH1226">
            <v>0</v>
          </cell>
          <cell r="AI1226">
            <v>69.428798973751825</v>
          </cell>
          <cell r="AJ1226">
            <v>0</v>
          </cell>
          <cell r="AK1226">
            <v>12.407206812390379</v>
          </cell>
          <cell r="AL1226">
            <v>5.648429992447741</v>
          </cell>
          <cell r="AM1226">
            <v>10.900513877135381</v>
          </cell>
          <cell r="AN1226">
            <v>38.572366639999998</v>
          </cell>
          <cell r="AO1226">
            <v>164.97680260000001</v>
          </cell>
          <cell r="AP1226">
            <v>65.643369469999996</v>
          </cell>
        </row>
        <row r="1227">
          <cell r="AB1227">
            <v>0</v>
          </cell>
          <cell r="AC1227">
            <v>0</v>
          </cell>
          <cell r="AD1227">
            <v>0</v>
          </cell>
          <cell r="AE1227">
            <v>4983.7061206132284</v>
          </cell>
          <cell r="AF1227">
            <v>3801.9801464843213</v>
          </cell>
          <cell r="AG1227">
            <v>3707.1442325521189</v>
          </cell>
          <cell r="AH1227">
            <v>958.64467378226516</v>
          </cell>
          <cell r="AI1227">
            <v>682.25999786008367</v>
          </cell>
          <cell r="AJ1227">
            <v>1062.7623273531415</v>
          </cell>
          <cell r="AK1227">
            <v>0</v>
          </cell>
          <cell r="AL1227">
            <v>13.260654140262107</v>
          </cell>
          <cell r="AM1227">
            <v>14.984064923541618</v>
          </cell>
          <cell r="AN1227">
            <v>455.11563130000002</v>
          </cell>
          <cell r="AO1227">
            <v>169.51137399999999</v>
          </cell>
          <cell r="AP1227">
            <v>225.71646670000001</v>
          </cell>
        </row>
        <row r="1228">
          <cell r="AB1228">
            <v>2238.2320919736999</v>
          </cell>
          <cell r="AC1228">
            <v>3055.8273416353072</v>
          </cell>
          <cell r="AD1228">
            <v>2239.7384473875945</v>
          </cell>
          <cell r="AE1228">
            <v>132.34455452515729</v>
          </cell>
          <cell r="AF1228">
            <v>146.60694886099384</v>
          </cell>
          <cell r="AG1228">
            <v>139.04740748253016</v>
          </cell>
          <cell r="AH1228">
            <v>18.133992397894541</v>
          </cell>
          <cell r="AI1228">
            <v>175.66916859625422</v>
          </cell>
          <cell r="AJ1228">
            <v>0</v>
          </cell>
          <cell r="AK1228">
            <v>13.707231412705928</v>
          </cell>
          <cell r="AL1228">
            <v>12.280736768586143</v>
          </cell>
          <cell r="AM1228">
            <v>0</v>
          </cell>
          <cell r="AN1228">
            <v>0</v>
          </cell>
          <cell r="AO1228">
            <v>0</v>
          </cell>
          <cell r="AP1228">
            <v>0</v>
          </cell>
        </row>
        <row r="1229">
          <cell r="AB1229">
            <v>992.97753108262521</v>
          </cell>
          <cell r="AC1229">
            <v>234.8435421299468</v>
          </cell>
          <cell r="AD1229">
            <v>91.31725791360634</v>
          </cell>
          <cell r="AE1229">
            <v>0</v>
          </cell>
          <cell r="AF1229">
            <v>0</v>
          </cell>
          <cell r="AG1229">
            <v>0</v>
          </cell>
          <cell r="AH1229">
            <v>0</v>
          </cell>
          <cell r="AI1229">
            <v>20.345056967125853</v>
          </cell>
          <cell r="AJ1229">
            <v>0</v>
          </cell>
          <cell r="AK1229">
            <v>0</v>
          </cell>
          <cell r="AL1229">
            <v>12.753572204837454</v>
          </cell>
          <cell r="AM1229">
            <v>10.25969351652186</v>
          </cell>
          <cell r="AN1229">
            <v>56.892636639999999</v>
          </cell>
          <cell r="AO1229">
            <v>29.154554999999998</v>
          </cell>
          <cell r="AP1229">
            <v>0</v>
          </cell>
        </row>
        <row r="1230">
          <cell r="AB1230">
            <v>461.39577935247786</v>
          </cell>
          <cell r="AC1230">
            <v>69.578411950199637</v>
          </cell>
          <cell r="AD1230">
            <v>62.684103682684942</v>
          </cell>
          <cell r="AE1230">
            <v>0</v>
          </cell>
          <cell r="AF1230">
            <v>56.460465545843412</v>
          </cell>
          <cell r="AG1230">
            <v>114.31557517586499</v>
          </cell>
          <cell r="AH1230">
            <v>0.93389681312449424</v>
          </cell>
          <cell r="AI1230">
            <v>21.646764933224421</v>
          </cell>
          <cell r="AJ1230">
            <v>1.3227416663242921</v>
          </cell>
          <cell r="AK1230">
            <v>15.3940212560264</v>
          </cell>
          <cell r="AL1230">
            <v>0</v>
          </cell>
          <cell r="AM1230">
            <v>6.6363043021794414</v>
          </cell>
          <cell r="AN1230">
            <v>0</v>
          </cell>
          <cell r="AO1230">
            <v>9.1717792350000007</v>
          </cell>
          <cell r="AP1230">
            <v>0.92916136000000005</v>
          </cell>
        </row>
        <row r="1231">
          <cell r="AB1231">
            <v>6.789517568783916</v>
          </cell>
          <cell r="AC1231">
            <v>6.6742936798093453</v>
          </cell>
          <cell r="AD1231">
            <v>11.885301955284337</v>
          </cell>
          <cell r="AE1231">
            <v>107.6789197587192</v>
          </cell>
          <cell r="AF1231">
            <v>303.7926608178069</v>
          </cell>
          <cell r="AG1231">
            <v>243.84271755378353</v>
          </cell>
          <cell r="AH1231">
            <v>857.65999023666393</v>
          </cell>
          <cell r="AI1231">
            <v>243.47645058458423</v>
          </cell>
          <cell r="AJ1231">
            <v>718.24052951469685</v>
          </cell>
          <cell r="AK1231">
            <v>6.5458679032075553</v>
          </cell>
          <cell r="AL1231">
            <v>12.262190959198046</v>
          </cell>
          <cell r="AM1231">
            <v>0</v>
          </cell>
          <cell r="AN1231">
            <v>13.847672169999999</v>
          </cell>
          <cell r="AO1231">
            <v>23.35987278</v>
          </cell>
          <cell r="AP1231">
            <v>6.5132315829999996</v>
          </cell>
        </row>
        <row r="1232">
          <cell r="AB1232">
            <v>264.31602545654971</v>
          </cell>
          <cell r="AC1232">
            <v>299.99899728725052</v>
          </cell>
          <cell r="AD1232">
            <v>111.56483799273478</v>
          </cell>
          <cell r="AE1232">
            <v>3910.2896129214801</v>
          </cell>
          <cell r="AF1232">
            <v>399.02088898184746</v>
          </cell>
          <cell r="AG1232">
            <v>317.10297464610693</v>
          </cell>
          <cell r="AH1232">
            <v>0</v>
          </cell>
          <cell r="AI1232">
            <v>0</v>
          </cell>
          <cell r="AJ1232">
            <v>0</v>
          </cell>
          <cell r="AK1232">
            <v>0</v>
          </cell>
          <cell r="AL1232">
            <v>17.91277507714501</v>
          </cell>
          <cell r="AM1232">
            <v>0</v>
          </cell>
          <cell r="AN1232">
            <v>74.811243540000007</v>
          </cell>
          <cell r="AO1232">
            <v>0</v>
          </cell>
          <cell r="AP1232">
            <v>1318.9471289999999</v>
          </cell>
        </row>
        <row r="1233">
          <cell r="AB1233">
            <v>2294.983023886919</v>
          </cell>
          <cell r="AC1233">
            <v>2107.0572223887912</v>
          </cell>
          <cell r="AD1233">
            <v>1180.6264476716372</v>
          </cell>
          <cell r="AE1233">
            <v>0</v>
          </cell>
          <cell r="AF1233">
            <v>0</v>
          </cell>
          <cell r="AG1233">
            <v>0</v>
          </cell>
          <cell r="AH1233">
            <v>0</v>
          </cell>
          <cell r="AI1233">
            <v>0</v>
          </cell>
          <cell r="AJ1233">
            <v>0</v>
          </cell>
          <cell r="AK1233">
            <v>6.4202599051029283</v>
          </cell>
          <cell r="AL1233">
            <v>6.5625615235199719</v>
          </cell>
          <cell r="AM1233">
            <v>0.87981277474170705</v>
          </cell>
          <cell r="AN1233">
            <v>10.63038117</v>
          </cell>
          <cell r="AO1233">
            <v>0</v>
          </cell>
          <cell r="AP1233">
            <v>74.619185470000005</v>
          </cell>
        </row>
        <row r="1234">
          <cell r="AB1234">
            <v>1152.8238991358382</v>
          </cell>
          <cell r="AC1234">
            <v>776.37061151892794</v>
          </cell>
          <cell r="AD1234">
            <v>1420.3109013648484</v>
          </cell>
          <cell r="AE1234">
            <v>0</v>
          </cell>
          <cell r="AF1234">
            <v>26.915454799847176</v>
          </cell>
          <cell r="AG1234">
            <v>13.762992320898125</v>
          </cell>
          <cell r="AH1234">
            <v>0</v>
          </cell>
          <cell r="AI1234">
            <v>1.1663027096705135E-5</v>
          </cell>
          <cell r="AJ1234">
            <v>0</v>
          </cell>
          <cell r="AK1234">
            <v>12.324259987565306</v>
          </cell>
          <cell r="AL1234">
            <v>0</v>
          </cell>
          <cell r="AM1234">
            <v>0</v>
          </cell>
          <cell r="AN1234">
            <v>0</v>
          </cell>
          <cell r="AO1234">
            <v>57.340876690000002</v>
          </cell>
          <cell r="AP1234">
            <v>0</v>
          </cell>
        </row>
        <row r="1235">
          <cell r="AB1235">
            <v>1.8295608704461603</v>
          </cell>
          <cell r="AC1235">
            <v>0</v>
          </cell>
          <cell r="AD1235">
            <v>0</v>
          </cell>
          <cell r="AE1235">
            <v>0</v>
          </cell>
          <cell r="AF1235">
            <v>0</v>
          </cell>
          <cell r="AG1235">
            <v>0</v>
          </cell>
          <cell r="AH1235">
            <v>494.86885715372864</v>
          </cell>
          <cell r="AI1235">
            <v>285.44140173646338</v>
          </cell>
          <cell r="AJ1235">
            <v>571.13962693449616</v>
          </cell>
          <cell r="AK1235">
            <v>10.416745697631539</v>
          </cell>
          <cell r="AL1235">
            <v>598.29302950900274</v>
          </cell>
          <cell r="AM1235">
            <v>723.77018454034851</v>
          </cell>
          <cell r="AN1235">
            <v>164.4566844</v>
          </cell>
          <cell r="AO1235">
            <v>1084.4048889999999</v>
          </cell>
          <cell r="AP1235">
            <v>8.0647693720000007</v>
          </cell>
        </row>
        <row r="1236">
          <cell r="AB1236">
            <v>869.91261702964152</v>
          </cell>
          <cell r="AC1236">
            <v>457.92727925667339</v>
          </cell>
          <cell r="AD1236">
            <v>339.92504212868886</v>
          </cell>
          <cell r="AE1236">
            <v>58.898465743017866</v>
          </cell>
          <cell r="AF1236">
            <v>907.59730875852551</v>
          </cell>
          <cell r="AG1236">
            <v>922.67593636072206</v>
          </cell>
          <cell r="AH1236">
            <v>155.12618303561976</v>
          </cell>
          <cell r="AI1236">
            <v>402.56653035873552</v>
          </cell>
          <cell r="AJ1236">
            <v>50.269889514615919</v>
          </cell>
          <cell r="AK1236">
            <v>9.8823259630987259</v>
          </cell>
          <cell r="AL1236">
            <v>0</v>
          </cell>
          <cell r="AM1236">
            <v>0</v>
          </cell>
          <cell r="AN1236">
            <v>0</v>
          </cell>
          <cell r="AO1236">
            <v>0</v>
          </cell>
          <cell r="AP1236">
            <v>0</v>
          </cell>
        </row>
        <row r="1237">
          <cell r="AB1237">
            <v>966.79918810233153</v>
          </cell>
          <cell r="AC1237">
            <v>26.73385995772534</v>
          </cell>
          <cell r="AD1237">
            <v>36.356434681650249</v>
          </cell>
          <cell r="AE1237">
            <v>0</v>
          </cell>
          <cell r="AF1237">
            <v>0</v>
          </cell>
          <cell r="AG1237">
            <v>0</v>
          </cell>
          <cell r="AH1237">
            <v>2.375785577981643</v>
          </cell>
          <cell r="AI1237">
            <v>3.8469203070394125</v>
          </cell>
          <cell r="AJ1237">
            <v>0.52340834881858656</v>
          </cell>
          <cell r="AK1237">
            <v>9.0450147384198445</v>
          </cell>
          <cell r="AL1237">
            <v>0</v>
          </cell>
          <cell r="AM1237">
            <v>0</v>
          </cell>
          <cell r="AN1237">
            <v>0</v>
          </cell>
          <cell r="AO1237">
            <v>0</v>
          </cell>
          <cell r="AP1237">
            <v>0</v>
          </cell>
        </row>
        <row r="1238">
          <cell r="AB1238">
            <v>7772.4660914672568</v>
          </cell>
          <cell r="AC1238">
            <v>12467.296242203533</v>
          </cell>
          <cell r="AD1238">
            <v>9395.2017915616161</v>
          </cell>
          <cell r="AE1238">
            <v>1141.6681537560553</v>
          </cell>
          <cell r="AF1238">
            <v>121.40557417716521</v>
          </cell>
          <cell r="AG1238">
            <v>173.04561540485628</v>
          </cell>
          <cell r="AH1238">
            <v>2.3387366509388139</v>
          </cell>
          <cell r="AI1238">
            <v>7.2300868483690559</v>
          </cell>
          <cell r="AJ1238">
            <v>0</v>
          </cell>
          <cell r="AK1238">
            <v>1.5439404850675249</v>
          </cell>
          <cell r="AL1238">
            <v>0</v>
          </cell>
          <cell r="AM1238">
            <v>4.597738907278309</v>
          </cell>
          <cell r="AN1238">
            <v>4.4958693869999999</v>
          </cell>
          <cell r="AO1238">
            <v>20.064422629999999</v>
          </cell>
          <cell r="AP1238">
            <v>219.82601080000001</v>
          </cell>
        </row>
        <row r="1239">
          <cell r="AB1239">
            <v>1868.1461002953374</v>
          </cell>
          <cell r="AC1239">
            <v>3788.8427360298028</v>
          </cell>
          <cell r="AD1239">
            <v>3642.0103549928604</v>
          </cell>
          <cell r="AE1239">
            <v>28537.386516999526</v>
          </cell>
          <cell r="AF1239">
            <v>4586.1420664631578</v>
          </cell>
          <cell r="AG1239">
            <v>2095.5459102079108</v>
          </cell>
          <cell r="AH1239">
            <v>4788.3790572352391</v>
          </cell>
          <cell r="AI1239">
            <v>1809.8723936852368</v>
          </cell>
          <cell r="AJ1239">
            <v>3611.9479675521952</v>
          </cell>
          <cell r="AK1239">
            <v>4.0262667796768206</v>
          </cell>
          <cell r="AL1239">
            <v>0</v>
          </cell>
          <cell r="AM1239">
            <v>0</v>
          </cell>
          <cell r="AN1239">
            <v>0</v>
          </cell>
          <cell r="AO1239">
            <v>0</v>
          </cell>
          <cell r="AP1239">
            <v>13.775901770000001</v>
          </cell>
        </row>
        <row r="1240">
          <cell r="AB1240">
            <v>525.12821293303705</v>
          </cell>
          <cell r="AC1240">
            <v>219.06287253851983</v>
          </cell>
          <cell r="AD1240">
            <v>284.40230551605123</v>
          </cell>
          <cell r="AE1240">
            <v>69.571496822328271</v>
          </cell>
          <cell r="AF1240">
            <v>72.409814822977836</v>
          </cell>
          <cell r="AG1240">
            <v>55.986404072948034</v>
          </cell>
          <cell r="AH1240">
            <v>0</v>
          </cell>
          <cell r="AI1240">
            <v>50.578684055785807</v>
          </cell>
          <cell r="AJ1240">
            <v>0</v>
          </cell>
          <cell r="AK1240">
            <v>1.5574442310824441</v>
          </cell>
          <cell r="AL1240">
            <v>0</v>
          </cell>
          <cell r="AM1240">
            <v>0</v>
          </cell>
          <cell r="AN1240">
            <v>0</v>
          </cell>
          <cell r="AO1240">
            <v>0</v>
          </cell>
          <cell r="AP1240">
            <v>0</v>
          </cell>
        </row>
        <row r="1241">
          <cell r="AB1241">
            <v>904.88958198493492</v>
          </cell>
          <cell r="AC1241">
            <v>542.99474265225615</v>
          </cell>
          <cell r="AD1241">
            <v>325.07037918690321</v>
          </cell>
          <cell r="AE1241">
            <v>0</v>
          </cell>
          <cell r="AF1241">
            <v>1.8434573849023865</v>
          </cell>
          <cell r="AG1241">
            <v>25.109075843348769</v>
          </cell>
          <cell r="AH1241">
            <v>10.279695152368074</v>
          </cell>
          <cell r="AI1241">
            <v>41.792012430660996</v>
          </cell>
          <cell r="AJ1241">
            <v>1.8307299847487408</v>
          </cell>
          <cell r="AK1241">
            <v>0.8123073583474375</v>
          </cell>
          <cell r="AL1241">
            <v>0</v>
          </cell>
          <cell r="AM1241">
            <v>0</v>
          </cell>
          <cell r="AN1241">
            <v>0</v>
          </cell>
          <cell r="AO1241">
            <v>0</v>
          </cell>
          <cell r="AP1241">
            <v>10.338383520000001</v>
          </cell>
        </row>
        <row r="1242">
          <cell r="AB1242">
            <v>1068.6569159575099</v>
          </cell>
          <cell r="AC1242">
            <v>330.84970719319546</v>
          </cell>
          <cell r="AD1242">
            <v>188.62563623622944</v>
          </cell>
          <cell r="AE1242">
            <v>0</v>
          </cell>
          <cell r="AF1242">
            <v>0</v>
          </cell>
          <cell r="AG1242">
            <v>0</v>
          </cell>
          <cell r="AH1242">
            <v>0</v>
          </cell>
          <cell r="AI1242">
            <v>0</v>
          </cell>
          <cell r="AJ1242">
            <v>0</v>
          </cell>
          <cell r="AK1242">
            <v>0</v>
          </cell>
          <cell r="AL1242">
            <v>0</v>
          </cell>
          <cell r="AM1242">
            <v>0</v>
          </cell>
          <cell r="AN1242">
            <v>0</v>
          </cell>
          <cell r="AO1242">
            <v>0</v>
          </cell>
          <cell r="AP1242">
            <v>0</v>
          </cell>
        </row>
        <row r="1243">
          <cell r="AB1243">
            <v>652.52111410036252</v>
          </cell>
          <cell r="AC1243">
            <v>367.063787772323</v>
          </cell>
          <cell r="AD1243">
            <v>231.93119776162533</v>
          </cell>
          <cell r="AE1243">
            <v>0</v>
          </cell>
          <cell r="AF1243">
            <v>0</v>
          </cell>
          <cell r="AG1243">
            <v>0</v>
          </cell>
          <cell r="AH1243">
            <v>0</v>
          </cell>
          <cell r="AI1243">
            <v>0</v>
          </cell>
          <cell r="AJ1243">
            <v>0</v>
          </cell>
          <cell r="AK1243">
            <v>0</v>
          </cell>
          <cell r="AL1243">
            <v>0</v>
          </cell>
          <cell r="AM1243">
            <v>0</v>
          </cell>
          <cell r="AN1243">
            <v>0</v>
          </cell>
          <cell r="AO1243">
            <v>0</v>
          </cell>
          <cell r="AP1243">
            <v>0</v>
          </cell>
        </row>
        <row r="1244">
          <cell r="AB1244">
            <v>1475.1798782037656</v>
          </cell>
          <cell r="AC1244">
            <v>1320.5702048207031</v>
          </cell>
          <cell r="AD1244">
            <v>4075.4122073597036</v>
          </cell>
          <cell r="AE1244">
            <v>0</v>
          </cell>
          <cell r="AF1244">
            <v>0</v>
          </cell>
          <cell r="AG1244">
            <v>0</v>
          </cell>
          <cell r="AH1244">
            <v>0</v>
          </cell>
          <cell r="AI1244">
            <v>0</v>
          </cell>
          <cell r="AJ1244">
            <v>0</v>
          </cell>
          <cell r="AK1244">
            <v>0</v>
          </cell>
          <cell r="AL1244">
            <v>0</v>
          </cell>
          <cell r="AM1244">
            <v>0</v>
          </cell>
          <cell r="AN1244">
            <v>0</v>
          </cell>
          <cell r="AO1244">
            <v>0</v>
          </cell>
          <cell r="AP1244">
            <v>0</v>
          </cell>
        </row>
        <row r="1245">
          <cell r="AB1245">
            <v>2685.7829345343562</v>
          </cell>
          <cell r="AC1245">
            <v>501.5079528373891</v>
          </cell>
          <cell r="AD1245">
            <v>40.519769523185388</v>
          </cell>
          <cell r="AE1245">
            <v>0</v>
          </cell>
          <cell r="AF1245">
            <v>0</v>
          </cell>
          <cell r="AG1245">
            <v>0</v>
          </cell>
          <cell r="AH1245">
            <v>0</v>
          </cell>
          <cell r="AI1245">
            <v>15.08033589402293</v>
          </cell>
          <cell r="AJ1245">
            <v>0</v>
          </cell>
          <cell r="AK1245">
            <v>0</v>
          </cell>
          <cell r="AL1245">
            <v>0</v>
          </cell>
          <cell r="AM1245">
            <v>0</v>
          </cell>
          <cell r="AN1245">
            <v>0</v>
          </cell>
          <cell r="AO1245">
            <v>0</v>
          </cell>
          <cell r="AP1245">
            <v>0</v>
          </cell>
        </row>
        <row r="1246">
          <cell r="AB1246">
            <v>1727.594584758066</v>
          </cell>
          <cell r="AC1246">
            <v>66.906710166754337</v>
          </cell>
          <cell r="AD1246">
            <v>12.24365460104217</v>
          </cell>
          <cell r="AE1246">
            <v>0</v>
          </cell>
          <cell r="AF1246">
            <v>0</v>
          </cell>
          <cell r="AG1246">
            <v>0</v>
          </cell>
          <cell r="AH1246">
            <v>0</v>
          </cell>
          <cell r="AI1246">
            <v>10.439169562191204</v>
          </cell>
          <cell r="AJ1246">
            <v>0</v>
          </cell>
          <cell r="AK1246">
            <v>0</v>
          </cell>
          <cell r="AL1246">
            <v>0</v>
          </cell>
          <cell r="AM1246">
            <v>0</v>
          </cell>
          <cell r="AN1246">
            <v>0</v>
          </cell>
          <cell r="AO1246">
            <v>0</v>
          </cell>
          <cell r="AP1246">
            <v>0</v>
          </cell>
        </row>
        <row r="1247">
          <cell r="AB1247">
            <v>402.25337544190376</v>
          </cell>
          <cell r="AC1247">
            <v>223.05937488909308</v>
          </cell>
          <cell r="AD1247">
            <v>173.66817451913627</v>
          </cell>
          <cell r="AE1247">
            <v>0</v>
          </cell>
          <cell r="AF1247">
            <v>15.479917148669402</v>
          </cell>
          <cell r="AG1247">
            <v>92.164545580453989</v>
          </cell>
          <cell r="AH1247">
            <v>100.66031885346135</v>
          </cell>
          <cell r="AI1247">
            <v>11.62159866478339</v>
          </cell>
          <cell r="AJ1247">
            <v>38.751252329287297</v>
          </cell>
          <cell r="AK1247">
            <v>0</v>
          </cell>
          <cell r="AL1247">
            <v>0</v>
          </cell>
          <cell r="AM1247">
            <v>0</v>
          </cell>
          <cell r="AN1247">
            <v>0</v>
          </cell>
          <cell r="AO1247">
            <v>0</v>
          </cell>
          <cell r="AP1247">
            <v>12.18619795</v>
          </cell>
        </row>
        <row r="1248">
          <cell r="AB1248">
            <v>1599.6075864472734</v>
          </cell>
          <cell r="AC1248">
            <v>73.138947484828762</v>
          </cell>
          <cell r="AD1248">
            <v>0</v>
          </cell>
          <cell r="AE1248">
            <v>0</v>
          </cell>
          <cell r="AF1248">
            <v>111.10735532244362</v>
          </cell>
          <cell r="AG1248">
            <v>380.34582523139369</v>
          </cell>
          <cell r="AH1248">
            <v>277.30122214576392</v>
          </cell>
          <cell r="AI1248">
            <v>169.3007362420289</v>
          </cell>
          <cell r="AJ1248">
            <v>97.834078839192784</v>
          </cell>
          <cell r="AK1248">
            <v>0</v>
          </cell>
          <cell r="AL1248">
            <v>0</v>
          </cell>
          <cell r="AM1248">
            <v>0</v>
          </cell>
          <cell r="AN1248">
            <v>0</v>
          </cell>
          <cell r="AO1248">
            <v>0</v>
          </cell>
          <cell r="AP1248">
            <v>0</v>
          </cell>
        </row>
        <row r="1249">
          <cell r="AB1249">
            <v>1726.5102447520776</v>
          </cell>
          <cell r="AC1249">
            <v>759.06937748794223</v>
          </cell>
          <cell r="AD1249">
            <v>139.71478893527436</v>
          </cell>
          <cell r="AE1249">
            <v>161.18266724228729</v>
          </cell>
          <cell r="AF1249">
            <v>92.423203569525953</v>
          </cell>
          <cell r="AG1249">
            <v>400.16104306314668</v>
          </cell>
          <cell r="AH1249">
            <v>103.2709097709977</v>
          </cell>
          <cell r="AI1249">
            <v>50.765257997884738</v>
          </cell>
          <cell r="AJ1249">
            <v>207.01601886700163</v>
          </cell>
          <cell r="AK1249">
            <v>0</v>
          </cell>
          <cell r="AL1249">
            <v>0</v>
          </cell>
          <cell r="AM1249">
            <v>0</v>
          </cell>
          <cell r="AN1249">
            <v>0</v>
          </cell>
          <cell r="AO1249">
            <v>0</v>
          </cell>
          <cell r="AP1249">
            <v>0</v>
          </cell>
        </row>
        <row r="1250">
          <cell r="AB1250">
            <v>595.10297280715201</v>
          </cell>
          <cell r="AC1250">
            <v>264.3812028992096</v>
          </cell>
          <cell r="AD1250">
            <v>389.08653904573612</v>
          </cell>
          <cell r="AE1250">
            <v>402.48884274457964</v>
          </cell>
          <cell r="AF1250">
            <v>322.67238693222214</v>
          </cell>
          <cell r="AG1250">
            <v>375.36062932876723</v>
          </cell>
          <cell r="AH1250">
            <v>30.414069869691755</v>
          </cell>
          <cell r="AI1250">
            <v>75.774886913530338</v>
          </cell>
          <cell r="AJ1250">
            <v>16.800566287891883</v>
          </cell>
          <cell r="AK1250">
            <v>0</v>
          </cell>
          <cell r="AL1250">
            <v>0</v>
          </cell>
          <cell r="AM1250">
            <v>0</v>
          </cell>
          <cell r="AN1250">
            <v>0</v>
          </cell>
          <cell r="AO1250">
            <v>0</v>
          </cell>
          <cell r="AP1250">
            <v>8.6998464579999997</v>
          </cell>
        </row>
        <row r="1251">
          <cell r="AB1251">
            <v>8.6474273380254942</v>
          </cell>
          <cell r="AC1251">
            <v>12.452774130827494</v>
          </cell>
          <cell r="AD1251">
            <v>0</v>
          </cell>
          <cell r="AE1251">
            <v>884.69181067987699</v>
          </cell>
          <cell r="AF1251">
            <v>302.68896540888062</v>
          </cell>
          <cell r="AG1251">
            <v>1165.6989334826044</v>
          </cell>
          <cell r="AH1251">
            <v>12.839633169019143</v>
          </cell>
          <cell r="AI1251">
            <v>96.202475813701099</v>
          </cell>
          <cell r="AJ1251">
            <v>10.986600099806504</v>
          </cell>
          <cell r="AK1251">
            <v>0</v>
          </cell>
          <cell r="AL1251">
            <v>0</v>
          </cell>
          <cell r="AM1251">
            <v>0</v>
          </cell>
          <cell r="AN1251">
            <v>0</v>
          </cell>
          <cell r="AO1251">
            <v>1832.7608150000001</v>
          </cell>
          <cell r="AP1251">
            <v>0</v>
          </cell>
        </row>
        <row r="1252">
          <cell r="AB1252">
            <v>2031.526915625768</v>
          </cell>
          <cell r="AC1252">
            <v>1075.4638862320396</v>
          </cell>
          <cell r="AD1252">
            <v>1200.4758235022571</v>
          </cell>
          <cell r="AE1252">
            <v>0</v>
          </cell>
          <cell r="AF1252">
            <v>100.68855159121114</v>
          </cell>
          <cell r="AG1252">
            <v>159.94999021715353</v>
          </cell>
          <cell r="AH1252">
            <v>0</v>
          </cell>
          <cell r="AI1252">
            <v>6.7113798054302594</v>
          </cell>
          <cell r="AJ1252">
            <v>0</v>
          </cell>
          <cell r="AK1252">
            <v>0</v>
          </cell>
          <cell r="AL1252">
            <v>0</v>
          </cell>
          <cell r="AM1252">
            <v>0</v>
          </cell>
          <cell r="AN1252">
            <v>0</v>
          </cell>
          <cell r="AO1252">
            <v>0</v>
          </cell>
          <cell r="AP1252">
            <v>0</v>
          </cell>
        </row>
        <row r="1253">
          <cell r="AB1253">
            <v>999.52552694867256</v>
          </cell>
          <cell r="AC1253">
            <v>77.842635682397585</v>
          </cell>
          <cell r="AD1253">
            <v>82.74916982520152</v>
          </cell>
          <cell r="AE1253">
            <v>366.89340594636423</v>
          </cell>
          <cell r="AF1253">
            <v>588.35126969208989</v>
          </cell>
          <cell r="AG1253">
            <v>357.39019794500678</v>
          </cell>
          <cell r="AH1253">
            <v>0</v>
          </cell>
          <cell r="AI1253">
            <v>12.453130197978698</v>
          </cell>
          <cell r="AJ1253">
            <v>0</v>
          </cell>
          <cell r="AK1253">
            <v>0</v>
          </cell>
          <cell r="AL1253">
            <v>0</v>
          </cell>
          <cell r="AM1253">
            <v>0</v>
          </cell>
          <cell r="AN1253">
            <v>0</v>
          </cell>
          <cell r="AO1253">
            <v>0</v>
          </cell>
          <cell r="AP1253">
            <v>0</v>
          </cell>
        </row>
        <row r="1254">
          <cell r="AB1254">
            <v>1099.9579100278102</v>
          </cell>
          <cell r="AC1254">
            <v>207.09709396919678</v>
          </cell>
          <cell r="AD1254">
            <v>0</v>
          </cell>
          <cell r="AE1254">
            <v>0</v>
          </cell>
          <cell r="AF1254">
            <v>0</v>
          </cell>
          <cell r="AG1254">
            <v>8.3393832265300247</v>
          </cell>
          <cell r="AH1254">
            <v>0</v>
          </cell>
          <cell r="AI1254">
            <v>0</v>
          </cell>
          <cell r="AJ1254">
            <v>0</v>
          </cell>
          <cell r="AK1254">
            <v>0</v>
          </cell>
          <cell r="AL1254">
            <v>0</v>
          </cell>
          <cell r="AM1254">
            <v>0</v>
          </cell>
          <cell r="AN1254">
            <v>0</v>
          </cell>
          <cell r="AO1254">
            <v>0</v>
          </cell>
          <cell r="AP1254">
            <v>0</v>
          </cell>
        </row>
        <row r="1255">
          <cell r="AB1255">
            <v>9369.2702113403375</v>
          </cell>
          <cell r="AC1255">
            <v>9166.2554316096193</v>
          </cell>
          <cell r="AD1255">
            <v>9232.305989803941</v>
          </cell>
          <cell r="AE1255">
            <v>18.951335102970358</v>
          </cell>
          <cell r="AF1255">
            <v>39.16983372800361</v>
          </cell>
          <cell r="AG1255">
            <v>45.950729427773332</v>
          </cell>
          <cell r="AH1255">
            <v>0</v>
          </cell>
          <cell r="AI1255">
            <v>0</v>
          </cell>
          <cell r="AJ1255">
            <v>0</v>
          </cell>
          <cell r="AK1255">
            <v>0</v>
          </cell>
          <cell r="AL1255">
            <v>0</v>
          </cell>
          <cell r="AM1255">
            <v>0</v>
          </cell>
          <cell r="AN1255">
            <v>0</v>
          </cell>
          <cell r="AO1255">
            <v>0</v>
          </cell>
          <cell r="AP1255">
            <v>0</v>
          </cell>
        </row>
        <row r="1256">
          <cell r="AB1256">
            <v>1322.4367382529756</v>
          </cell>
          <cell r="AC1256">
            <v>946.717772002836</v>
          </cell>
          <cell r="AD1256">
            <v>807.15399444125501</v>
          </cell>
          <cell r="AE1256">
            <v>0</v>
          </cell>
          <cell r="AF1256">
            <v>0</v>
          </cell>
          <cell r="AG1256">
            <v>13.695744187835846</v>
          </cell>
          <cell r="AH1256">
            <v>0</v>
          </cell>
          <cell r="AI1256">
            <v>0</v>
          </cell>
          <cell r="AJ1256">
            <v>0</v>
          </cell>
          <cell r="AK1256">
            <v>0</v>
          </cell>
          <cell r="AL1256">
            <v>0</v>
          </cell>
          <cell r="AM1256">
            <v>0</v>
          </cell>
          <cell r="AN1256">
            <v>0</v>
          </cell>
          <cell r="AO1256">
            <v>0</v>
          </cell>
          <cell r="AP1256">
            <v>0</v>
          </cell>
        </row>
        <row r="1257">
          <cell r="AB1257">
            <v>7955.5664058529683</v>
          </cell>
          <cell r="AC1257">
            <v>14664.760093228875</v>
          </cell>
          <cell r="AD1257">
            <v>10601.875206383285</v>
          </cell>
          <cell r="AE1257">
            <v>63077.011953734938</v>
          </cell>
          <cell r="AF1257">
            <v>59319.780056451382</v>
          </cell>
          <cell r="AG1257">
            <v>52281.766401644185</v>
          </cell>
          <cell r="AH1257">
            <v>74361.691458189525</v>
          </cell>
          <cell r="AI1257">
            <v>39949.34679923064</v>
          </cell>
          <cell r="AJ1257">
            <v>77515.10023804284</v>
          </cell>
          <cell r="AK1257">
            <v>37408.326591880163</v>
          </cell>
          <cell r="AL1257">
            <v>70378.526295853386</v>
          </cell>
          <cell r="AM1257">
            <v>73805.241788883039</v>
          </cell>
          <cell r="AN1257">
            <v>55966.688589999998</v>
          </cell>
          <cell r="AO1257">
            <v>83088.376040000003</v>
          </cell>
          <cell r="AP1257">
            <v>34470.503559999997</v>
          </cell>
        </row>
        <row r="1258">
          <cell r="AB1258">
            <v>0</v>
          </cell>
          <cell r="AC1258">
            <v>0</v>
          </cell>
          <cell r="AD1258">
            <v>0</v>
          </cell>
          <cell r="AE1258">
            <v>403.18162858406214</v>
          </cell>
          <cell r="AF1258">
            <v>248.35406647537673</v>
          </cell>
          <cell r="AG1258">
            <v>665.7456691188537</v>
          </cell>
          <cell r="AH1258">
            <v>17015.499331968549</v>
          </cell>
          <cell r="AI1258">
            <v>9570.9904997342801</v>
          </cell>
          <cell r="AJ1258">
            <v>19347.524235058292</v>
          </cell>
          <cell r="AK1258">
            <v>38314.262481831203</v>
          </cell>
          <cell r="AL1258">
            <v>78954.472912800455</v>
          </cell>
          <cell r="AM1258">
            <v>52476.446460655665</v>
          </cell>
          <cell r="AN1258">
            <v>77561.285969999997</v>
          </cell>
          <cell r="AO1258">
            <v>109280.6336</v>
          </cell>
          <cell r="AP1258">
            <v>32535.250240000001</v>
          </cell>
        </row>
        <row r="1259">
          <cell r="AB1259">
            <v>825.91415633669874</v>
          </cell>
          <cell r="AC1259">
            <v>0</v>
          </cell>
          <cell r="AD1259">
            <v>0</v>
          </cell>
          <cell r="AE1259">
            <v>12553.137409942869</v>
          </cell>
          <cell r="AF1259">
            <v>10434.454225061159</v>
          </cell>
          <cell r="AG1259">
            <v>11228.852261354394</v>
          </cell>
          <cell r="AH1259">
            <v>62454.565083622103</v>
          </cell>
          <cell r="AI1259">
            <v>30826.79586019089</v>
          </cell>
          <cell r="AJ1259">
            <v>65645.878067942569</v>
          </cell>
          <cell r="AK1259">
            <v>48585.74989349032</v>
          </cell>
          <cell r="AL1259">
            <v>52774.50385365753</v>
          </cell>
          <cell r="AM1259">
            <v>51520.654678185289</v>
          </cell>
          <cell r="AN1259">
            <v>68912.023190000007</v>
          </cell>
          <cell r="AO1259">
            <v>61702.6198</v>
          </cell>
          <cell r="AP1259">
            <v>40183.72855</v>
          </cell>
        </row>
        <row r="1260">
          <cell r="AB1260">
            <v>19842.506141230504</v>
          </cell>
          <cell r="AC1260">
            <v>28971.449686650674</v>
          </cell>
          <cell r="AD1260">
            <v>41066.541820194885</v>
          </cell>
          <cell r="AE1260">
            <v>4167.5309279726725</v>
          </cell>
          <cell r="AF1260">
            <v>3294.9811550517711</v>
          </cell>
          <cell r="AG1260">
            <v>3813.8485770871002</v>
          </cell>
          <cell r="AH1260">
            <v>3233.5287830252132</v>
          </cell>
          <cell r="AI1260">
            <v>1768.3095773598934</v>
          </cell>
          <cell r="AJ1260">
            <v>4182.0691810373428</v>
          </cell>
          <cell r="AK1260">
            <v>29100.165096939418</v>
          </cell>
          <cell r="AL1260">
            <v>59972.335454653512</v>
          </cell>
          <cell r="AM1260">
            <v>47013.277016661166</v>
          </cell>
          <cell r="AN1260">
            <v>68341.39774</v>
          </cell>
          <cell r="AO1260">
            <v>69167.264120000007</v>
          </cell>
          <cell r="AP1260">
            <v>42653.492429999998</v>
          </cell>
        </row>
        <row r="1261">
          <cell r="AB1261">
            <v>854.90138876146204</v>
          </cell>
          <cell r="AC1261">
            <v>420.12177382009895</v>
          </cell>
          <cell r="AD1261">
            <v>193.66366827083536</v>
          </cell>
          <cell r="AE1261">
            <v>2611.8972320170624</v>
          </cell>
          <cell r="AF1261">
            <v>2284.6311983840678</v>
          </cell>
          <cell r="AG1261">
            <v>2623.7058030613271</v>
          </cell>
          <cell r="AH1261">
            <v>19685.819984983351</v>
          </cell>
          <cell r="AI1261">
            <v>12583.937551361772</v>
          </cell>
          <cell r="AJ1261">
            <v>21271.402817552658</v>
          </cell>
          <cell r="AK1261">
            <v>30771.862538253848</v>
          </cell>
          <cell r="AL1261">
            <v>46400.665984587424</v>
          </cell>
          <cell r="AM1261">
            <v>54696.574326091868</v>
          </cell>
          <cell r="AN1261">
            <v>57487.570019999999</v>
          </cell>
          <cell r="AO1261">
            <v>55205.364569999998</v>
          </cell>
          <cell r="AP1261">
            <v>27860.518329999999</v>
          </cell>
        </row>
        <row r="1262">
          <cell r="AB1262">
            <v>1284.1174847115976</v>
          </cell>
          <cell r="AC1262">
            <v>845.48224963953794</v>
          </cell>
          <cell r="AD1262">
            <v>328.6317254324178</v>
          </cell>
          <cell r="AE1262">
            <v>579.47037419422679</v>
          </cell>
          <cell r="AF1262">
            <v>872.68870513477623</v>
          </cell>
          <cell r="AG1262">
            <v>2408.0633167512174</v>
          </cell>
          <cell r="AH1262">
            <v>16013.46898752577</v>
          </cell>
          <cell r="AI1262">
            <v>9837.0577458702101</v>
          </cell>
          <cell r="AJ1262">
            <v>17526.454041318662</v>
          </cell>
          <cell r="AK1262">
            <v>20833.743849686958</v>
          </cell>
          <cell r="AL1262">
            <v>43414.018420298766</v>
          </cell>
          <cell r="AM1262">
            <v>36463.65677291352</v>
          </cell>
          <cell r="AN1262">
            <v>41173.366609999997</v>
          </cell>
          <cell r="AO1262">
            <v>69550.792409999995</v>
          </cell>
          <cell r="AP1262">
            <v>20539.815549999999</v>
          </cell>
        </row>
        <row r="1263">
          <cell r="AB1263">
            <v>17084.931683356612</v>
          </cell>
          <cell r="AC1263">
            <v>29706.928470370462</v>
          </cell>
          <cell r="AD1263">
            <v>45176.189227770599</v>
          </cell>
          <cell r="AE1263">
            <v>106996.90406475161</v>
          </cell>
          <cell r="AF1263">
            <v>108961.69303036841</v>
          </cell>
          <cell r="AG1263">
            <v>55930.814535388017</v>
          </cell>
          <cell r="AH1263">
            <v>62573.377550042758</v>
          </cell>
          <cell r="AI1263">
            <v>19790.434271916587</v>
          </cell>
          <cell r="AJ1263">
            <v>87235.85909925848</v>
          </cell>
          <cell r="AK1263">
            <v>12295.043352945253</v>
          </cell>
          <cell r="AL1263">
            <v>27383.512593405758</v>
          </cell>
          <cell r="AM1263">
            <v>37234.700611461492</v>
          </cell>
          <cell r="AN1263">
            <v>12438.879269999999</v>
          </cell>
          <cell r="AO1263">
            <v>12621.865250000001</v>
          </cell>
          <cell r="AP1263">
            <v>30542.304660000002</v>
          </cell>
        </row>
        <row r="1264">
          <cell r="AB1264">
            <v>476.96745296555468</v>
          </cell>
          <cell r="AC1264">
            <v>278.34650787854747</v>
          </cell>
          <cell r="AD1264">
            <v>108.98820615049888</v>
          </cell>
          <cell r="AE1264">
            <v>2120.8443713168886</v>
          </cell>
          <cell r="AF1264">
            <v>2448.7733105178654</v>
          </cell>
          <cell r="AG1264">
            <v>2707.3170902708202</v>
          </cell>
          <cell r="AH1264">
            <v>23581.211554432426</v>
          </cell>
          <cell r="AI1264">
            <v>15130.066391113929</v>
          </cell>
          <cell r="AJ1264">
            <v>26476.44142051036</v>
          </cell>
          <cell r="AK1264">
            <v>16265.902080634713</v>
          </cell>
          <cell r="AL1264">
            <v>31482.79460674815</v>
          </cell>
          <cell r="AM1264">
            <v>22486.492838956052</v>
          </cell>
          <cell r="AN1264">
            <v>15479.846229999999</v>
          </cell>
          <cell r="AO1264">
            <v>13145.033299999999</v>
          </cell>
          <cell r="AP1264">
            <v>22501.885439999998</v>
          </cell>
        </row>
        <row r="1265">
          <cell r="AB1265">
            <v>65.820014344205148</v>
          </cell>
          <cell r="AC1265">
            <v>0</v>
          </cell>
          <cell r="AD1265">
            <v>0</v>
          </cell>
          <cell r="AE1265">
            <v>715.91697143795739</v>
          </cell>
          <cell r="AF1265">
            <v>4747.8569061499875</v>
          </cell>
          <cell r="AG1265">
            <v>5966.0272151364716</v>
          </cell>
          <cell r="AH1265">
            <v>9063.1393304669509</v>
          </cell>
          <cell r="AI1265">
            <v>11890.545436977163</v>
          </cell>
          <cell r="AJ1265">
            <v>14921.325993810049</v>
          </cell>
          <cell r="AK1265">
            <v>15322.368302368948</v>
          </cell>
          <cell r="AL1265">
            <v>31013.864034358576</v>
          </cell>
          <cell r="AM1265">
            <v>20417.570119140553</v>
          </cell>
          <cell r="AN1265">
            <v>17162.462680000001</v>
          </cell>
          <cell r="AO1265">
            <v>20307.766299999999</v>
          </cell>
          <cell r="AP1265">
            <v>21262.563709999999</v>
          </cell>
        </row>
        <row r="1266">
          <cell r="AB1266">
            <v>0</v>
          </cell>
          <cell r="AC1266">
            <v>0</v>
          </cell>
          <cell r="AD1266">
            <v>0</v>
          </cell>
          <cell r="AE1266">
            <v>0</v>
          </cell>
          <cell r="AF1266">
            <v>0</v>
          </cell>
          <cell r="AG1266">
            <v>0</v>
          </cell>
          <cell r="AH1266">
            <v>4594.2116361693361</v>
          </cell>
          <cell r="AI1266">
            <v>5590.7664019617632</v>
          </cell>
          <cell r="AJ1266">
            <v>4367.9902012924467</v>
          </cell>
          <cell r="AK1266">
            <v>22318.66269155886</v>
          </cell>
          <cell r="AL1266">
            <v>19519.453613878635</v>
          </cell>
          <cell r="AM1266">
            <v>22039.079135049145</v>
          </cell>
          <cell r="AN1266">
            <v>15792.38919</v>
          </cell>
          <cell r="AO1266">
            <v>8885.1903739999998</v>
          </cell>
          <cell r="AP1266">
            <v>21756.786940000002</v>
          </cell>
        </row>
        <row r="1267">
          <cell r="AB1267">
            <v>16.907145619430526</v>
          </cell>
          <cell r="AC1267">
            <v>0</v>
          </cell>
          <cell r="AD1267">
            <v>0</v>
          </cell>
          <cell r="AE1267">
            <v>0</v>
          </cell>
          <cell r="AF1267">
            <v>3.8788621600748994</v>
          </cell>
          <cell r="AG1267">
            <v>12.735648150330368</v>
          </cell>
          <cell r="AH1267">
            <v>4196.8366637919498</v>
          </cell>
          <cell r="AI1267">
            <v>2917.9895228852974</v>
          </cell>
          <cell r="AJ1267">
            <v>4892.1902468915878</v>
          </cell>
          <cell r="AK1267">
            <v>13224.040872916737</v>
          </cell>
          <cell r="AL1267">
            <v>26207.940722363062</v>
          </cell>
          <cell r="AM1267">
            <v>23306.725369254971</v>
          </cell>
          <cell r="AN1267">
            <v>24718.454600000001</v>
          </cell>
          <cell r="AO1267">
            <v>33875.035000000003</v>
          </cell>
          <cell r="AP1267">
            <v>8525.5194100000008</v>
          </cell>
        </row>
        <row r="1268">
          <cell r="AB1268">
            <v>13.922571032856805</v>
          </cell>
          <cell r="AC1268">
            <v>32.921212988457683</v>
          </cell>
          <cell r="AD1268">
            <v>26.38664265831687</v>
          </cell>
          <cell r="AE1268">
            <v>52.930713049929054</v>
          </cell>
          <cell r="AF1268">
            <v>35.96380725279316</v>
          </cell>
          <cell r="AG1268">
            <v>26.55241735907142</v>
          </cell>
          <cell r="AH1268">
            <v>101.35097469443835</v>
          </cell>
          <cell r="AI1268">
            <v>145.43352376276366</v>
          </cell>
          <cell r="AJ1268">
            <v>136.21098440032938</v>
          </cell>
          <cell r="AK1268">
            <v>4137.618358962859</v>
          </cell>
          <cell r="AL1268">
            <v>54981.313349112388</v>
          </cell>
          <cell r="AM1268">
            <v>2606.8011091402896</v>
          </cell>
          <cell r="AN1268">
            <v>29353.146000000001</v>
          </cell>
          <cell r="AO1268">
            <v>64546.297550000003</v>
          </cell>
          <cell r="AP1268">
            <v>150.95632699999999</v>
          </cell>
        </row>
        <row r="1269">
          <cell r="AB1269">
            <v>5049.3926360924615</v>
          </cell>
          <cell r="AC1269">
            <v>8661.3995740730406</v>
          </cell>
          <cell r="AD1269">
            <v>6132.6139502083761</v>
          </cell>
          <cell r="AE1269">
            <v>32838.427522513492</v>
          </cell>
          <cell r="AF1269">
            <v>15892.482426263414</v>
          </cell>
          <cell r="AG1269">
            <v>27680.379314737278</v>
          </cell>
          <cell r="AH1269">
            <v>31593.312887191471</v>
          </cell>
          <cell r="AI1269">
            <v>19699.394823788691</v>
          </cell>
          <cell r="AJ1269">
            <v>27903.552015259836</v>
          </cell>
          <cell r="AK1269">
            <v>13622.571782853955</v>
          </cell>
          <cell r="AL1269">
            <v>23942.110891200758</v>
          </cell>
          <cell r="AM1269">
            <v>23125.806813284522</v>
          </cell>
          <cell r="AN1269">
            <v>32349.898130000001</v>
          </cell>
          <cell r="AO1269">
            <v>25336.547429999999</v>
          </cell>
          <cell r="AP1269">
            <v>12904.047560000001</v>
          </cell>
        </row>
        <row r="1270">
          <cell r="AB1270">
            <v>13602.03841321809</v>
          </cell>
          <cell r="AC1270">
            <v>14167.645831602204</v>
          </cell>
          <cell r="AD1270">
            <v>28087.300063836985</v>
          </cell>
          <cell r="AE1270">
            <v>28673.378214031694</v>
          </cell>
          <cell r="AF1270">
            <v>26456.923462000268</v>
          </cell>
          <cell r="AG1270">
            <v>18633.061606870499</v>
          </cell>
          <cell r="AH1270">
            <v>16054.275917050278</v>
          </cell>
          <cell r="AI1270">
            <v>5648.2567745233227</v>
          </cell>
          <cell r="AJ1270">
            <v>15389.57005666943</v>
          </cell>
          <cell r="AK1270">
            <v>14008.957623590835</v>
          </cell>
          <cell r="AL1270">
            <v>24053.211598274549</v>
          </cell>
          <cell r="AM1270">
            <v>18941.020408966371</v>
          </cell>
          <cell r="AN1270">
            <v>28291.979370000001</v>
          </cell>
          <cell r="AO1270">
            <v>27137.430479999999</v>
          </cell>
          <cell r="AP1270">
            <v>24671.928319999999</v>
          </cell>
        </row>
        <row r="1271">
          <cell r="AB1271">
            <v>0</v>
          </cell>
          <cell r="AC1271">
            <v>0</v>
          </cell>
          <cell r="AD1271">
            <v>0</v>
          </cell>
          <cell r="AE1271">
            <v>0</v>
          </cell>
          <cell r="AF1271">
            <v>33.471988953062635</v>
          </cell>
          <cell r="AG1271">
            <v>1026.6746041958436</v>
          </cell>
          <cell r="AH1271">
            <v>5174.0088009993915</v>
          </cell>
          <cell r="AI1271">
            <v>3623.106778849537</v>
          </cell>
          <cell r="AJ1271">
            <v>5839.2085023165091</v>
          </cell>
          <cell r="AK1271">
            <v>10576.053419449083</v>
          </cell>
          <cell r="AL1271">
            <v>24207.858340815397</v>
          </cell>
          <cell r="AM1271">
            <v>18548.310649556246</v>
          </cell>
          <cell r="AN1271">
            <v>28343.88869</v>
          </cell>
          <cell r="AO1271">
            <v>36237.400840000002</v>
          </cell>
          <cell r="AP1271">
            <v>10292.947679999999</v>
          </cell>
        </row>
        <row r="1272">
          <cell r="AB1272">
            <v>5264.2054600597248</v>
          </cell>
          <cell r="AC1272">
            <v>582.9283927185611</v>
          </cell>
          <cell r="AD1272">
            <v>871.76434620439784</v>
          </cell>
          <cell r="AE1272">
            <v>9056.283591967207</v>
          </cell>
          <cell r="AF1272">
            <v>23599.583758155197</v>
          </cell>
          <cell r="AG1272">
            <v>11168.013793115746</v>
          </cell>
          <cell r="AH1272">
            <v>38460.576913855533</v>
          </cell>
          <cell r="AI1272">
            <v>6271.4055834030432</v>
          </cell>
          <cell r="AJ1272">
            <v>36977.957732184113</v>
          </cell>
          <cell r="AK1272">
            <v>6314.169678923754</v>
          </cell>
          <cell r="AL1272">
            <v>37933.720718131954</v>
          </cell>
          <cell r="AM1272">
            <v>8266.7594359461491</v>
          </cell>
          <cell r="AN1272">
            <v>5183.6680399999996</v>
          </cell>
          <cell r="AO1272">
            <v>2263.6705240000001</v>
          </cell>
          <cell r="AP1272">
            <v>9441.2515839999996</v>
          </cell>
        </row>
        <row r="1273">
          <cell r="AB1273">
            <v>0</v>
          </cell>
          <cell r="AC1273">
            <v>0</v>
          </cell>
          <cell r="AD1273">
            <v>0</v>
          </cell>
          <cell r="AE1273">
            <v>0</v>
          </cell>
          <cell r="AF1273">
            <v>0</v>
          </cell>
          <cell r="AG1273">
            <v>0</v>
          </cell>
          <cell r="AH1273">
            <v>0</v>
          </cell>
          <cell r="AI1273">
            <v>19.836562768574556</v>
          </cell>
          <cell r="AJ1273">
            <v>0</v>
          </cell>
          <cell r="AK1273">
            <v>8700.7056530659556</v>
          </cell>
          <cell r="AL1273">
            <v>18462.638287687259</v>
          </cell>
          <cell r="AM1273">
            <v>22645.885856075249</v>
          </cell>
          <cell r="AN1273">
            <v>36424.99871</v>
          </cell>
          <cell r="AO1273">
            <v>63246.738619999996</v>
          </cell>
          <cell r="AP1273">
            <v>4765.4710050000003</v>
          </cell>
        </row>
        <row r="1274">
          <cell r="AB1274">
            <v>263.99763131966745</v>
          </cell>
          <cell r="AC1274">
            <v>254.2885434676524</v>
          </cell>
          <cell r="AD1274">
            <v>87.171322868200221</v>
          </cell>
          <cell r="AE1274">
            <v>2846.8589964567655</v>
          </cell>
          <cell r="AF1274">
            <v>1249.865774853118</v>
          </cell>
          <cell r="AG1274">
            <v>2608.5720524283506</v>
          </cell>
          <cell r="AH1274">
            <v>20429.352048936995</v>
          </cell>
          <cell r="AI1274">
            <v>10503.363603903323</v>
          </cell>
          <cell r="AJ1274">
            <v>20261.161470849991</v>
          </cell>
          <cell r="AK1274">
            <v>10755.2821733971</v>
          </cell>
          <cell r="AL1274">
            <v>19385.761012421146</v>
          </cell>
          <cell r="AM1274">
            <v>18943.301390111224</v>
          </cell>
          <cell r="AN1274">
            <v>24796.96414</v>
          </cell>
          <cell r="AO1274">
            <v>24826.519079999998</v>
          </cell>
          <cell r="AP1274">
            <v>14887.94882</v>
          </cell>
        </row>
        <row r="1275">
          <cell r="AB1275">
            <v>7.046281088019672</v>
          </cell>
          <cell r="AC1275">
            <v>0</v>
          </cell>
          <cell r="AD1275">
            <v>0</v>
          </cell>
          <cell r="AE1275">
            <v>0</v>
          </cell>
          <cell r="AF1275">
            <v>0</v>
          </cell>
          <cell r="AG1275">
            <v>12.33443979394187</v>
          </cell>
          <cell r="AH1275">
            <v>8822.5149403741998</v>
          </cell>
          <cell r="AI1275">
            <v>14236.433695774076</v>
          </cell>
          <cell r="AJ1275">
            <v>9159.9751175751735</v>
          </cell>
          <cell r="AK1275">
            <v>24747.079381854099</v>
          </cell>
          <cell r="AL1275">
            <v>10689.065249537625</v>
          </cell>
          <cell r="AM1275">
            <v>10673.031171971301</v>
          </cell>
          <cell r="AN1275">
            <v>5575.1320859999996</v>
          </cell>
          <cell r="AO1275">
            <v>7930.9674150000001</v>
          </cell>
          <cell r="AP1275">
            <v>20954.062269999999</v>
          </cell>
        </row>
        <row r="1276">
          <cell r="AB1276">
            <v>285.14349816973362</v>
          </cell>
          <cell r="AC1276">
            <v>0</v>
          </cell>
          <cell r="AD1276">
            <v>0</v>
          </cell>
          <cell r="AE1276">
            <v>0</v>
          </cell>
          <cell r="AF1276">
            <v>0</v>
          </cell>
          <cell r="AG1276">
            <v>82.314582966188837</v>
          </cell>
          <cell r="AH1276">
            <v>308.99636469940026</v>
          </cell>
          <cell r="AI1276">
            <v>515.11021629725178</v>
          </cell>
          <cell r="AJ1276">
            <v>534.31043095247787</v>
          </cell>
          <cell r="AK1276">
            <v>6818.5838986572244</v>
          </cell>
          <cell r="AL1276">
            <v>23276.727933600017</v>
          </cell>
          <cell r="AM1276">
            <v>14912.106656115811</v>
          </cell>
          <cell r="AN1276">
            <v>21441.18147</v>
          </cell>
          <cell r="AO1276">
            <v>14850.98726</v>
          </cell>
          <cell r="AP1276">
            <v>11315.212530000001</v>
          </cell>
        </row>
        <row r="1277">
          <cell r="AB1277">
            <v>1040.6980355195089</v>
          </cell>
          <cell r="AC1277">
            <v>186.34417212420732</v>
          </cell>
          <cell r="AD1277">
            <v>80.317132358480578</v>
          </cell>
          <cell r="AE1277">
            <v>501.68279206970948</v>
          </cell>
          <cell r="AF1277">
            <v>992.66529117755988</v>
          </cell>
          <cell r="AG1277">
            <v>470.87957936349426</v>
          </cell>
          <cell r="AH1277">
            <v>7346.1347641435168</v>
          </cell>
          <cell r="AI1277">
            <v>8265.600926488476</v>
          </cell>
          <cell r="AJ1277">
            <v>6342.500457910056</v>
          </cell>
          <cell r="AK1277">
            <v>18740.265521650013</v>
          </cell>
          <cell r="AL1277">
            <v>10822.236069515962</v>
          </cell>
          <cell r="AM1277">
            <v>13573.258507115892</v>
          </cell>
          <cell r="AN1277">
            <v>5948.7332109999998</v>
          </cell>
          <cell r="AO1277">
            <v>10764.787420000001</v>
          </cell>
          <cell r="AP1277">
            <v>18604.779330000001</v>
          </cell>
        </row>
        <row r="1278">
          <cell r="AB1278">
            <v>353.2767536408935</v>
          </cell>
          <cell r="AC1278">
            <v>1303.0966936579948</v>
          </cell>
          <cell r="AD1278">
            <v>1462.787188697838</v>
          </cell>
          <cell r="AE1278">
            <v>2701.2202370440236</v>
          </cell>
          <cell r="AF1278">
            <v>1444.2544888598568</v>
          </cell>
          <cell r="AG1278">
            <v>1658.0467747092625</v>
          </cell>
          <cell r="AH1278">
            <v>8205.5367396908605</v>
          </cell>
          <cell r="AI1278">
            <v>3910.1345045977705</v>
          </cell>
          <cell r="AJ1278">
            <v>7778.0768223868154</v>
          </cell>
          <cell r="AK1278">
            <v>9110.5657408782972</v>
          </cell>
          <cell r="AL1278">
            <v>21223.066902585815</v>
          </cell>
          <cell r="AM1278">
            <v>12135.81793580564</v>
          </cell>
          <cell r="AN1278">
            <v>13036.504870000001</v>
          </cell>
          <cell r="AO1278">
            <v>11896.965099999999</v>
          </cell>
          <cell r="AP1278">
            <v>8671.9659489999995</v>
          </cell>
        </row>
        <row r="1279">
          <cell r="AB1279">
            <v>0</v>
          </cell>
          <cell r="AC1279">
            <v>0</v>
          </cell>
          <cell r="AD1279">
            <v>0</v>
          </cell>
          <cell r="AE1279">
            <v>0</v>
          </cell>
          <cell r="AF1279">
            <v>0</v>
          </cell>
          <cell r="AG1279">
            <v>114.75530366543093</v>
          </cell>
          <cell r="AH1279">
            <v>4238.0871194483643</v>
          </cell>
          <cell r="AI1279">
            <v>3295.820850095562</v>
          </cell>
          <cell r="AJ1279">
            <v>4794.7345243901918</v>
          </cell>
          <cell r="AK1279">
            <v>8430.4251003626487</v>
          </cell>
          <cell r="AL1279">
            <v>18684.044123860298</v>
          </cell>
          <cell r="AM1279">
            <v>14735.528121365796</v>
          </cell>
          <cell r="AN1279">
            <v>21551.75114</v>
          </cell>
          <cell r="AO1279">
            <v>34179.313849999999</v>
          </cell>
          <cell r="AP1279">
            <v>7212.8480870000003</v>
          </cell>
        </row>
        <row r="1280">
          <cell r="AB1280">
            <v>5.0637364368696849</v>
          </cell>
          <cell r="AC1280">
            <v>0</v>
          </cell>
          <cell r="AD1280">
            <v>0</v>
          </cell>
          <cell r="AE1280">
            <v>0</v>
          </cell>
          <cell r="AF1280">
            <v>0</v>
          </cell>
          <cell r="AG1280">
            <v>14.454871021379857</v>
          </cell>
          <cell r="AH1280">
            <v>1570.719754331303</v>
          </cell>
          <cell r="AI1280">
            <v>1007.0997801663389</v>
          </cell>
          <cell r="AJ1280">
            <v>2733.6029626122213</v>
          </cell>
          <cell r="AK1280">
            <v>5430.8525764267606</v>
          </cell>
          <cell r="AL1280">
            <v>17127.237173287012</v>
          </cell>
          <cell r="AM1280">
            <v>18945.391308339102</v>
          </cell>
          <cell r="AN1280">
            <v>12176.92128</v>
          </cell>
          <cell r="AO1280">
            <v>15693.539709999999</v>
          </cell>
          <cell r="AP1280">
            <v>9565.5530060000001</v>
          </cell>
        </row>
        <row r="1281">
          <cell r="AB1281">
            <v>0</v>
          </cell>
          <cell r="AC1281">
            <v>0</v>
          </cell>
          <cell r="AD1281">
            <v>0</v>
          </cell>
          <cell r="AE1281">
            <v>467.91087210963337</v>
          </cell>
          <cell r="AF1281">
            <v>316.28330339235038</v>
          </cell>
          <cell r="AG1281">
            <v>2476.4485915686305</v>
          </cell>
          <cell r="AH1281">
            <v>12968.760443071373</v>
          </cell>
          <cell r="AI1281">
            <v>7358.2929343011656</v>
          </cell>
          <cell r="AJ1281">
            <v>13704.270468138802</v>
          </cell>
          <cell r="AK1281">
            <v>6389.2704813014125</v>
          </cell>
          <cell r="AL1281">
            <v>16635.234075026547</v>
          </cell>
          <cell r="AM1281">
            <v>16091.916578919338</v>
          </cell>
          <cell r="AN1281">
            <v>14118.415220000001</v>
          </cell>
          <cell r="AO1281">
            <v>19582.803950000001</v>
          </cell>
          <cell r="AP1281">
            <v>5156.3400670000001</v>
          </cell>
        </row>
        <row r="1282">
          <cell r="AB1282">
            <v>2944.4263187161018</v>
          </cell>
          <cell r="AC1282">
            <v>3109.4669206323938</v>
          </cell>
          <cell r="AD1282">
            <v>3746.8819367433712</v>
          </cell>
          <cell r="AE1282">
            <v>15912.304864053282</v>
          </cell>
          <cell r="AF1282">
            <v>15691.394891511625</v>
          </cell>
          <cell r="AG1282">
            <v>9118.6829218093626</v>
          </cell>
          <cell r="AH1282">
            <v>12196.589290040652</v>
          </cell>
          <cell r="AI1282">
            <v>7789.0108407389162</v>
          </cell>
          <cell r="AJ1282">
            <v>14870.421625069343</v>
          </cell>
          <cell r="AK1282">
            <v>11755.446979091064</v>
          </cell>
          <cell r="AL1282">
            <v>15785.419528375287</v>
          </cell>
          <cell r="AM1282">
            <v>11490.154969041563</v>
          </cell>
          <cell r="AN1282">
            <v>22961.536240000001</v>
          </cell>
          <cell r="AO1282">
            <v>29825.562679999999</v>
          </cell>
          <cell r="AP1282">
            <v>10301.162689999999</v>
          </cell>
        </row>
        <row r="1283">
          <cell r="AB1283">
            <v>1459.2389684337027</v>
          </cell>
          <cell r="AC1283">
            <v>1702.959297475659</v>
          </cell>
          <cell r="AD1283">
            <v>2600.987799714715</v>
          </cell>
          <cell r="AE1283">
            <v>3448.2175468869546</v>
          </cell>
          <cell r="AF1283">
            <v>2166.4218339136023</v>
          </cell>
          <cell r="AG1283">
            <v>1421.5415805698922</v>
          </cell>
          <cell r="AH1283">
            <v>6720.1694911240511</v>
          </cell>
          <cell r="AI1283">
            <v>3934.4342315128301</v>
          </cell>
          <cell r="AJ1283">
            <v>5426.6353066925958</v>
          </cell>
          <cell r="AK1283">
            <v>10969.878109242525</v>
          </cell>
          <cell r="AL1283">
            <v>13240.219076927726</v>
          </cell>
          <cell r="AM1283">
            <v>12495.114543623493</v>
          </cell>
          <cell r="AN1283">
            <v>20243.91274</v>
          </cell>
          <cell r="AO1283">
            <v>21346.050999999999</v>
          </cell>
          <cell r="AP1283">
            <v>9895.9114489999993</v>
          </cell>
        </row>
        <row r="1284">
          <cell r="AB1284">
            <v>287.48808034193701</v>
          </cell>
          <cell r="AC1284">
            <v>213.50513110647498</v>
          </cell>
          <cell r="AD1284">
            <v>669.81740094478982</v>
          </cell>
          <cell r="AE1284">
            <v>14625.080297907733</v>
          </cell>
          <cell r="AF1284">
            <v>10538.392064721587</v>
          </cell>
          <cell r="AG1284">
            <v>13985.793074439709</v>
          </cell>
          <cell r="AH1284">
            <v>19730.019625024946</v>
          </cell>
          <cell r="AI1284">
            <v>9846.4586394247217</v>
          </cell>
          <cell r="AJ1284">
            <v>16132.790071464529</v>
          </cell>
          <cell r="AK1284">
            <v>8066.883040405598</v>
          </cell>
          <cell r="AL1284">
            <v>14282.174892491586</v>
          </cell>
          <cell r="AM1284">
            <v>13717.217499557806</v>
          </cell>
          <cell r="AN1284">
            <v>15951.35627</v>
          </cell>
          <cell r="AO1284">
            <v>22084.491900000001</v>
          </cell>
          <cell r="AP1284">
            <v>7371.2237560000003</v>
          </cell>
        </row>
        <row r="1285">
          <cell r="AB1285">
            <v>0</v>
          </cell>
          <cell r="AC1285">
            <v>0</v>
          </cell>
          <cell r="AD1285">
            <v>0</v>
          </cell>
          <cell r="AE1285">
            <v>0</v>
          </cell>
          <cell r="AF1285">
            <v>0</v>
          </cell>
          <cell r="AG1285">
            <v>13.031642885569639</v>
          </cell>
          <cell r="AH1285">
            <v>2499.6322583116689</v>
          </cell>
          <cell r="AI1285">
            <v>1540.9359978222687</v>
          </cell>
          <cell r="AJ1285">
            <v>1865.7003274158651</v>
          </cell>
          <cell r="AK1285">
            <v>9206.4799504532439</v>
          </cell>
          <cell r="AL1285">
            <v>11984.322231843975</v>
          </cell>
          <cell r="AM1285">
            <v>11880.709349264347</v>
          </cell>
          <cell r="AN1285">
            <v>11195.68044</v>
          </cell>
          <cell r="AO1285">
            <v>14848.70909</v>
          </cell>
          <cell r="AP1285">
            <v>10100.76418</v>
          </cell>
        </row>
        <row r="1286">
          <cell r="AB1286">
            <v>1649.0519249864742</v>
          </cell>
          <cell r="AC1286">
            <v>884.91613569803258</v>
          </cell>
          <cell r="AD1286">
            <v>1012.0860532085574</v>
          </cell>
          <cell r="AE1286">
            <v>6699.423381680459</v>
          </cell>
          <cell r="AF1286">
            <v>8191.2096350281145</v>
          </cell>
          <cell r="AG1286">
            <v>10620.35466122521</v>
          </cell>
          <cell r="AH1286">
            <v>26813.406257019102</v>
          </cell>
          <cell r="AI1286">
            <v>30158.918366632141</v>
          </cell>
          <cell r="AJ1286">
            <v>25519.580404828543</v>
          </cell>
          <cell r="AK1286">
            <v>16263.782722461005</v>
          </cell>
          <cell r="AL1286">
            <v>7457.2398780961694</v>
          </cell>
          <cell r="AM1286">
            <v>7611.6805134626284</v>
          </cell>
          <cell r="AN1286">
            <v>6419.9824170000002</v>
          </cell>
          <cell r="AO1286">
            <v>8465.7268069999991</v>
          </cell>
          <cell r="AP1286">
            <v>16407.694179999999</v>
          </cell>
        </row>
        <row r="1287">
          <cell r="AB1287">
            <v>15090.216323730945</v>
          </cell>
          <cell r="AC1287">
            <v>13706.295033178787</v>
          </cell>
          <cell r="AD1287">
            <v>11372.276120178769</v>
          </cell>
          <cell r="AE1287">
            <v>13562.571789453552</v>
          </cell>
          <cell r="AF1287">
            <v>14700.652985588384</v>
          </cell>
          <cell r="AG1287">
            <v>11670.966838060627</v>
          </cell>
          <cell r="AH1287">
            <v>11456.266929152207</v>
          </cell>
          <cell r="AI1287">
            <v>10291.289970446071</v>
          </cell>
          <cell r="AJ1287">
            <v>8242.931466768734</v>
          </cell>
          <cell r="AK1287">
            <v>12920.668123376878</v>
          </cell>
          <cell r="AL1287">
            <v>8003.159955493692</v>
          </cell>
          <cell r="AM1287">
            <v>9423.5668819282164</v>
          </cell>
          <cell r="AN1287">
            <v>7071.1233810000003</v>
          </cell>
          <cell r="AO1287">
            <v>5401.1768730000003</v>
          </cell>
          <cell r="AP1287">
            <v>14893.18073</v>
          </cell>
        </row>
        <row r="1288">
          <cell r="AB1288">
            <v>544.06956008738575</v>
          </cell>
          <cell r="AC1288">
            <v>246.79342912947294</v>
          </cell>
          <cell r="AD1288">
            <v>151.35991696948147</v>
          </cell>
          <cell r="AE1288">
            <v>692.36094756450677</v>
          </cell>
          <cell r="AF1288">
            <v>544.90795576859182</v>
          </cell>
          <cell r="AG1288">
            <v>732.81116272642544</v>
          </cell>
          <cell r="AH1288">
            <v>4960.5421332738715</v>
          </cell>
          <cell r="AI1288">
            <v>2904.4952134322621</v>
          </cell>
          <cell r="AJ1288">
            <v>5321.1665536366836</v>
          </cell>
          <cell r="AK1288">
            <v>7510.9713961720381</v>
          </cell>
          <cell r="AL1288">
            <v>8980.2501862810241</v>
          </cell>
          <cell r="AM1288">
            <v>13201.634223404559</v>
          </cell>
          <cell r="AN1288">
            <v>12740.597299999999</v>
          </cell>
          <cell r="AO1288">
            <v>9445.9865059999993</v>
          </cell>
          <cell r="AP1288">
            <v>7028.6704840000002</v>
          </cell>
        </row>
        <row r="1289">
          <cell r="AB1289">
            <v>9656.572666794531</v>
          </cell>
          <cell r="AC1289">
            <v>14336.009398034841</v>
          </cell>
          <cell r="AD1289">
            <v>22021.294430165304</v>
          </cell>
          <cell r="AE1289">
            <v>48469.883768352105</v>
          </cell>
          <cell r="AF1289">
            <v>38069.337766103519</v>
          </cell>
          <cell r="AG1289">
            <v>22834.421314960011</v>
          </cell>
          <cell r="AH1289">
            <v>37777.194480886246</v>
          </cell>
          <cell r="AI1289">
            <v>12568.522087827398</v>
          </cell>
          <cell r="AJ1289">
            <v>46381.446997315259</v>
          </cell>
          <cell r="AK1289">
            <v>5371.2624752188131</v>
          </cell>
          <cell r="AL1289">
            <v>8852.3169909458775</v>
          </cell>
          <cell r="AM1289">
            <v>15203.721552162948</v>
          </cell>
          <cell r="AN1289">
            <v>9862.8984079999991</v>
          </cell>
          <cell r="AO1289">
            <v>18436.050759999998</v>
          </cell>
          <cell r="AP1289">
            <v>11096.101619999999</v>
          </cell>
        </row>
        <row r="1290">
          <cell r="AB1290">
            <v>6.1489689020017382</v>
          </cell>
          <cell r="AC1290">
            <v>0</v>
          </cell>
          <cell r="AD1290">
            <v>0</v>
          </cell>
          <cell r="AE1290">
            <v>232.82567349346459</v>
          </cell>
          <cell r="AF1290">
            <v>228.02455501185514</v>
          </cell>
          <cell r="AG1290">
            <v>834.04989243727459</v>
          </cell>
          <cell r="AH1290">
            <v>3227.8685159424144</v>
          </cell>
          <cell r="AI1290">
            <v>1880.9816651590368</v>
          </cell>
          <cell r="AJ1290">
            <v>3996.7795658790328</v>
          </cell>
          <cell r="AK1290">
            <v>5457.0486598877169</v>
          </cell>
          <cell r="AL1290">
            <v>11217.623487676625</v>
          </cell>
          <cell r="AM1290">
            <v>11192.761326253625</v>
          </cell>
          <cell r="AN1290">
            <v>10149.925069999999</v>
          </cell>
          <cell r="AO1290">
            <v>2987.9132650000001</v>
          </cell>
          <cell r="AP1290">
            <v>4694.6496630000001</v>
          </cell>
        </row>
        <row r="1291">
          <cell r="AB1291">
            <v>133.16204787345018</v>
          </cell>
          <cell r="AC1291">
            <v>17.822442184149125</v>
          </cell>
          <cell r="AD1291">
            <v>1.3701053812034436</v>
          </cell>
          <cell r="AE1291">
            <v>0</v>
          </cell>
          <cell r="AF1291">
            <v>0</v>
          </cell>
          <cell r="AG1291">
            <v>10.634455874521693</v>
          </cell>
          <cell r="AH1291">
            <v>3017.5460028363391</v>
          </cell>
          <cell r="AI1291">
            <v>2096.3567630402317</v>
          </cell>
          <cell r="AJ1291">
            <v>3658.7231832749217</v>
          </cell>
          <cell r="AK1291">
            <v>5335.2816760430042</v>
          </cell>
          <cell r="AL1291">
            <v>11197.980240192677</v>
          </cell>
          <cell r="AM1291">
            <v>9771.2177656888252</v>
          </cell>
          <cell r="AN1291">
            <v>10140.17274</v>
          </cell>
          <cell r="AO1291">
            <v>11841.420050000001</v>
          </cell>
          <cell r="AP1291">
            <v>4838.5837350000002</v>
          </cell>
        </row>
        <row r="1292">
          <cell r="AB1292">
            <v>3918.9627258543269</v>
          </cell>
          <cell r="AC1292">
            <v>2802.6688107440555</v>
          </cell>
          <cell r="AD1292">
            <v>3509.4394873034958</v>
          </cell>
          <cell r="AE1292">
            <v>15754.334076414922</v>
          </cell>
          <cell r="AF1292">
            <v>16972.6601740273</v>
          </cell>
          <cell r="AG1292">
            <v>16880.851776767893</v>
          </cell>
          <cell r="AH1292">
            <v>10194.822306960288</v>
          </cell>
          <cell r="AI1292">
            <v>6627.6952496835293</v>
          </cell>
          <cell r="AJ1292">
            <v>12153.086394888422</v>
          </cell>
          <cell r="AK1292">
            <v>5806.1431268351134</v>
          </cell>
          <cell r="AL1292">
            <v>12229.20263089895</v>
          </cell>
          <cell r="AM1292">
            <v>7645.1093324472395</v>
          </cell>
          <cell r="AN1292">
            <v>22815.465349999999</v>
          </cell>
          <cell r="AO1292">
            <v>30849.020420000001</v>
          </cell>
          <cell r="AP1292">
            <v>5588.4731030000003</v>
          </cell>
        </row>
        <row r="1293">
          <cell r="AB1293">
            <v>0</v>
          </cell>
          <cell r="AC1293">
            <v>0</v>
          </cell>
          <cell r="AD1293">
            <v>0</v>
          </cell>
          <cell r="AE1293">
            <v>0</v>
          </cell>
          <cell r="AF1293">
            <v>0</v>
          </cell>
          <cell r="AG1293">
            <v>0</v>
          </cell>
          <cell r="AH1293">
            <v>1745.4654689122581</v>
          </cell>
          <cell r="AI1293">
            <v>3847.6641830578492</v>
          </cell>
          <cell r="AJ1293">
            <v>1856.5300681160656</v>
          </cell>
          <cell r="AK1293">
            <v>12368.674967725758</v>
          </cell>
          <cell r="AL1293">
            <v>6023.9697152240979</v>
          </cell>
          <cell r="AM1293">
            <v>6659.7884696052615</v>
          </cell>
          <cell r="AN1293">
            <v>2177.4602869999999</v>
          </cell>
          <cell r="AO1293">
            <v>3540.517511</v>
          </cell>
          <cell r="AP1293">
            <v>10711.771360000001</v>
          </cell>
        </row>
        <row r="1294">
          <cell r="AB1294">
            <v>114.23589502990913</v>
          </cell>
          <cell r="AC1294">
            <v>70.332047128409442</v>
          </cell>
          <cell r="AD1294">
            <v>33.572921554338109</v>
          </cell>
          <cell r="AE1294">
            <v>0</v>
          </cell>
          <cell r="AF1294">
            <v>0</v>
          </cell>
          <cell r="AG1294">
            <v>7.5225177243607417</v>
          </cell>
          <cell r="AH1294">
            <v>809.84583017934551</v>
          </cell>
          <cell r="AI1294">
            <v>932.83404079256388</v>
          </cell>
          <cell r="AJ1294">
            <v>2814.0168679934941</v>
          </cell>
          <cell r="AK1294">
            <v>2886.8215605926771</v>
          </cell>
          <cell r="AL1294">
            <v>9294.8330822087682</v>
          </cell>
          <cell r="AM1294">
            <v>12553.273506327298</v>
          </cell>
          <cell r="AN1294">
            <v>10653.543180000001</v>
          </cell>
          <cell r="AO1294">
            <v>22531.366720000002</v>
          </cell>
          <cell r="AP1294">
            <v>4857.6006749999997</v>
          </cell>
        </row>
        <row r="1295">
          <cell r="AB1295">
            <v>936.74072860203069</v>
          </cell>
          <cell r="AC1295">
            <v>285.79184480039572</v>
          </cell>
          <cell r="AD1295">
            <v>233.29408238393532</v>
          </cell>
          <cell r="AE1295">
            <v>1044.2251039960645</v>
          </cell>
          <cell r="AF1295">
            <v>913.24145738743516</v>
          </cell>
          <cell r="AG1295">
            <v>1560.8367759575513</v>
          </cell>
          <cell r="AH1295">
            <v>14995.595518895196</v>
          </cell>
          <cell r="AI1295">
            <v>7898.5706488756705</v>
          </cell>
          <cell r="AJ1295">
            <v>16120.520333815804</v>
          </cell>
          <cell r="AK1295">
            <v>5839.1960841873561</v>
          </cell>
          <cell r="AL1295">
            <v>12637.08582105011</v>
          </cell>
          <cell r="AM1295">
            <v>5657.8570838242413</v>
          </cell>
          <cell r="AN1295">
            <v>15430.72134</v>
          </cell>
          <cell r="AO1295">
            <v>16226.93749</v>
          </cell>
          <cell r="AP1295">
            <v>5939.7731270000004</v>
          </cell>
        </row>
        <row r="1296">
          <cell r="AB1296">
            <v>7443.6687637581081</v>
          </cell>
          <cell r="AC1296">
            <v>6424.6873998386673</v>
          </cell>
          <cell r="AD1296">
            <v>6564.1279807311748</v>
          </cell>
          <cell r="AE1296">
            <v>3512.9374605406078</v>
          </cell>
          <cell r="AF1296">
            <v>2374.1020918483987</v>
          </cell>
          <cell r="AG1296">
            <v>2389.4658287551465</v>
          </cell>
          <cell r="AH1296">
            <v>7976.7548863660231</v>
          </cell>
          <cell r="AI1296">
            <v>4929.6198709690661</v>
          </cell>
          <cell r="AJ1296">
            <v>7857.5824692880342</v>
          </cell>
          <cell r="AK1296">
            <v>5919.3645771801348</v>
          </cell>
          <cell r="AL1296">
            <v>9536.9328222132717</v>
          </cell>
          <cell r="AM1296">
            <v>8329.861545482403</v>
          </cell>
          <cell r="AN1296">
            <v>9214.6005939999995</v>
          </cell>
          <cell r="AO1296">
            <v>8479.240871</v>
          </cell>
          <cell r="AP1296">
            <v>5440.0658290000001</v>
          </cell>
        </row>
        <row r="1297">
          <cell r="AB1297">
            <v>373.33660508729463</v>
          </cell>
          <cell r="AC1297">
            <v>222.14342894355084</v>
          </cell>
          <cell r="AD1297">
            <v>913.93190205228291</v>
          </cell>
          <cell r="AE1297">
            <v>79.404080918787173</v>
          </cell>
          <cell r="AF1297">
            <v>200.49694518400111</v>
          </cell>
          <cell r="AG1297">
            <v>433.08191789672367</v>
          </cell>
          <cell r="AH1297">
            <v>8824.8911513695693</v>
          </cell>
          <cell r="AI1297">
            <v>10518.787158870909</v>
          </cell>
          <cell r="AJ1297">
            <v>7549.8661625324048</v>
          </cell>
          <cell r="AK1297">
            <v>9830.252328336559</v>
          </cell>
          <cell r="AL1297">
            <v>5916.8467581355835</v>
          </cell>
          <cell r="AM1297">
            <v>7293.7339638364856</v>
          </cell>
          <cell r="AN1297">
            <v>6090.9904560000004</v>
          </cell>
          <cell r="AO1297">
            <v>2223.3286870000002</v>
          </cell>
          <cell r="AP1297">
            <v>8595.4279860000006</v>
          </cell>
        </row>
        <row r="1298">
          <cell r="AB1298">
            <v>0</v>
          </cell>
          <cell r="AC1298">
            <v>0</v>
          </cell>
          <cell r="AD1298">
            <v>0</v>
          </cell>
          <cell r="AE1298">
            <v>0</v>
          </cell>
          <cell r="AF1298">
            <v>0</v>
          </cell>
          <cell r="AG1298">
            <v>0</v>
          </cell>
          <cell r="AH1298">
            <v>3146.4458681821216</v>
          </cell>
          <cell r="AI1298">
            <v>4088.8532267934752</v>
          </cell>
          <cell r="AJ1298">
            <v>2632.2170509279254</v>
          </cell>
          <cell r="AK1298">
            <v>8262.9412513756033</v>
          </cell>
          <cell r="AL1298">
            <v>6015.9298480379521</v>
          </cell>
          <cell r="AM1298">
            <v>8090.669270670699</v>
          </cell>
          <cell r="AN1298">
            <v>4379.9597839999997</v>
          </cell>
          <cell r="AO1298">
            <v>2653.6904159999999</v>
          </cell>
          <cell r="AP1298">
            <v>9197.8016320000006</v>
          </cell>
        </row>
        <row r="1299">
          <cell r="AB1299">
            <v>81.538297065991969</v>
          </cell>
          <cell r="AC1299">
            <v>20.45006147008176</v>
          </cell>
          <cell r="AD1299">
            <v>0</v>
          </cell>
          <cell r="AE1299">
            <v>0</v>
          </cell>
          <cell r="AF1299">
            <v>0</v>
          </cell>
          <cell r="AG1299">
            <v>22.800762131541962</v>
          </cell>
          <cell r="AH1299">
            <v>3203.524097083357</v>
          </cell>
          <cell r="AI1299">
            <v>1872.9533304324784</v>
          </cell>
          <cell r="AJ1299">
            <v>3913.1457108960731</v>
          </cell>
          <cell r="AK1299">
            <v>3607.4083544060313</v>
          </cell>
          <cell r="AL1299">
            <v>7380.6291771227479</v>
          </cell>
          <cell r="AM1299">
            <v>9652.6292309416112</v>
          </cell>
          <cell r="AN1299">
            <v>1295.7458770000001</v>
          </cell>
          <cell r="AO1299">
            <v>1350.9731569999999</v>
          </cell>
          <cell r="AP1299">
            <v>4055.2783789999999</v>
          </cell>
        </row>
        <row r="1300">
          <cell r="AB1300">
            <v>33.495192546164148</v>
          </cell>
          <cell r="AC1300">
            <v>12.739225281843769</v>
          </cell>
          <cell r="AD1300">
            <v>0</v>
          </cell>
          <cell r="AE1300">
            <v>0</v>
          </cell>
          <cell r="AF1300">
            <v>13.777665951976504</v>
          </cell>
          <cell r="AG1300">
            <v>16.940048590565397</v>
          </cell>
          <cell r="AH1300">
            <v>2158.8131195109199</v>
          </cell>
          <cell r="AI1300">
            <v>1135.6586055660441</v>
          </cell>
          <cell r="AJ1300">
            <v>1980.7564796026359</v>
          </cell>
          <cell r="AK1300">
            <v>3251.5575046711369</v>
          </cell>
          <cell r="AL1300">
            <v>10647.992879554899</v>
          </cell>
          <cell r="AM1300">
            <v>5833.2663386232243</v>
          </cell>
          <cell r="AN1300">
            <v>6444.450863</v>
          </cell>
          <cell r="AO1300">
            <v>9048.4648909999996</v>
          </cell>
          <cell r="AP1300">
            <v>2881.0077460000002</v>
          </cell>
        </row>
        <row r="1301">
          <cell r="AB1301">
            <v>2267.7519326813899</v>
          </cell>
          <cell r="AC1301">
            <v>1724.4707051826649</v>
          </cell>
          <cell r="AD1301">
            <v>1290.272970057275</v>
          </cell>
          <cell r="AE1301">
            <v>1004.0771658160364</v>
          </cell>
          <cell r="AF1301">
            <v>715.62887782510438</v>
          </cell>
          <cell r="AG1301">
            <v>1732.4751992531603</v>
          </cell>
          <cell r="AH1301">
            <v>4275.3019220853139</v>
          </cell>
          <cell r="AI1301">
            <v>2801.7528347419275</v>
          </cell>
          <cell r="AJ1301">
            <v>4094.7817629995898</v>
          </cell>
          <cell r="AK1301">
            <v>4643.7521538115716</v>
          </cell>
          <cell r="AL1301">
            <v>8155.3055363940302</v>
          </cell>
          <cell r="AM1301">
            <v>6676.0762417465239</v>
          </cell>
          <cell r="AN1301">
            <v>4761.6038019999996</v>
          </cell>
          <cell r="AO1301">
            <v>4456.7878959999998</v>
          </cell>
          <cell r="AP1301">
            <v>2829.080571</v>
          </cell>
        </row>
        <row r="1302">
          <cell r="AB1302">
            <v>1885.6828147888637</v>
          </cell>
          <cell r="AC1302">
            <v>2752.6274490038722</v>
          </cell>
          <cell r="AD1302">
            <v>3244.6719703785598</v>
          </cell>
          <cell r="AE1302">
            <v>9766.8693722253065</v>
          </cell>
          <cell r="AF1302">
            <v>9046.6539083904336</v>
          </cell>
          <cell r="AG1302">
            <v>5137.0588029390319</v>
          </cell>
          <cell r="AH1302">
            <v>10267.911615814503</v>
          </cell>
          <cell r="AI1302">
            <v>6296.9460503720011</v>
          </cell>
          <cell r="AJ1302">
            <v>10423.491793200277</v>
          </cell>
          <cell r="AK1302">
            <v>5880.6886982693841</v>
          </cell>
          <cell r="AL1302">
            <v>6607.0980478426654</v>
          </cell>
          <cell r="AM1302">
            <v>6521.1613156840385</v>
          </cell>
          <cell r="AN1302">
            <v>7955.1267349999998</v>
          </cell>
          <cell r="AO1302">
            <v>9116.6249310000003</v>
          </cell>
          <cell r="AP1302">
            <v>6400.0763639999996</v>
          </cell>
        </row>
        <row r="1303">
          <cell r="AB1303">
            <v>1254.3839085768177</v>
          </cell>
          <cell r="AC1303">
            <v>2537.5299269280554</v>
          </cell>
          <cell r="AD1303">
            <v>1910.7722283958308</v>
          </cell>
          <cell r="AE1303">
            <v>14262.145089661013</v>
          </cell>
          <cell r="AF1303">
            <v>9800.6132923552632</v>
          </cell>
          <cell r="AG1303">
            <v>12038.362530392624</v>
          </cell>
          <cell r="AH1303">
            <v>17892.420768745193</v>
          </cell>
          <cell r="AI1303">
            <v>8715.5222373831057</v>
          </cell>
          <cell r="AJ1303">
            <v>15784.454479047101</v>
          </cell>
          <cell r="AK1303">
            <v>4081.9028036680284</v>
          </cell>
          <cell r="AL1303">
            <v>6996.2851322775277</v>
          </cell>
          <cell r="AM1303">
            <v>7467.743980824248</v>
          </cell>
          <cell r="AN1303">
            <v>7369.3214879999996</v>
          </cell>
          <cell r="AO1303">
            <v>6844.332136</v>
          </cell>
          <cell r="AP1303">
            <v>3779.6259730000002</v>
          </cell>
        </row>
        <row r="1304">
          <cell r="AB1304">
            <v>9389.5165990426467</v>
          </cell>
          <cell r="AC1304">
            <v>4830.0631088546243</v>
          </cell>
          <cell r="AD1304">
            <v>797.26102665890676</v>
          </cell>
          <cell r="AE1304">
            <v>671.61404505013104</v>
          </cell>
          <cell r="AF1304">
            <v>255.77982188550217</v>
          </cell>
          <cell r="AG1304">
            <v>1762.8486709714541</v>
          </cell>
          <cell r="AH1304">
            <v>6633.6693254814154</v>
          </cell>
          <cell r="AI1304">
            <v>3620.6782993465886</v>
          </cell>
          <cell r="AJ1304">
            <v>6085.3603560150141</v>
          </cell>
          <cell r="AK1304">
            <v>3857.2477947311977</v>
          </cell>
          <cell r="AL1304">
            <v>8256.855088429651</v>
          </cell>
          <cell r="AM1304">
            <v>5062.50320571677</v>
          </cell>
          <cell r="AN1304">
            <v>8502.0418699999991</v>
          </cell>
          <cell r="AO1304">
            <v>8924.6742979999999</v>
          </cell>
          <cell r="AP1304">
            <v>4292.0534859999998</v>
          </cell>
        </row>
        <row r="1305">
          <cell r="AB1305">
            <v>4973.85779064298</v>
          </cell>
          <cell r="AC1305">
            <v>4484.9013621032645</v>
          </cell>
          <cell r="AD1305">
            <v>4839.5341534407307</v>
          </cell>
          <cell r="AE1305">
            <v>548.17686672626007</v>
          </cell>
          <cell r="AF1305">
            <v>1020.3018457563871</v>
          </cell>
          <cell r="AG1305">
            <v>1127.8827419364668</v>
          </cell>
          <cell r="AH1305">
            <v>2763.0152919694729</v>
          </cell>
          <cell r="AI1305">
            <v>3473.6478568925641</v>
          </cell>
          <cell r="AJ1305">
            <v>2517.908782099058</v>
          </cell>
          <cell r="AK1305">
            <v>5582.3140291627551</v>
          </cell>
          <cell r="AL1305">
            <v>4663.1369682644008</v>
          </cell>
          <cell r="AM1305">
            <v>5839.6757285171689</v>
          </cell>
          <cell r="AN1305">
            <v>4590.4712740000004</v>
          </cell>
          <cell r="AO1305">
            <v>2432.5359389999999</v>
          </cell>
          <cell r="AP1305">
            <v>6240.1796599999998</v>
          </cell>
        </row>
        <row r="1306">
          <cell r="AB1306">
            <v>365.69451412296826</v>
          </cell>
          <cell r="AC1306">
            <v>30.328712926266178</v>
          </cell>
          <cell r="AD1306">
            <v>0</v>
          </cell>
          <cell r="AE1306">
            <v>102.49193907281557</v>
          </cell>
          <cell r="AF1306">
            <v>311.37713841617648</v>
          </cell>
          <cell r="AG1306">
            <v>590.42962470548423</v>
          </cell>
          <cell r="AH1306">
            <v>966.074512426821</v>
          </cell>
          <cell r="AI1306">
            <v>1496.9995076458688</v>
          </cell>
          <cell r="AJ1306">
            <v>1275.6695547578317</v>
          </cell>
          <cell r="AK1306">
            <v>4542.6811736902591</v>
          </cell>
          <cell r="AL1306">
            <v>6057.8420080996793</v>
          </cell>
          <cell r="AM1306">
            <v>5112.4077657851185</v>
          </cell>
          <cell r="AN1306">
            <v>9570.5848939999996</v>
          </cell>
          <cell r="AO1306">
            <v>9944.560007</v>
          </cell>
          <cell r="AP1306">
            <v>3747.8491210000002</v>
          </cell>
        </row>
        <row r="1307">
          <cell r="AB1307">
            <v>1291.3842117731979</v>
          </cell>
          <cell r="AC1307">
            <v>2126.0620746389045</v>
          </cell>
          <cell r="AD1307">
            <v>1995.7079385412533</v>
          </cell>
          <cell r="AE1307">
            <v>13261.806510497139</v>
          </cell>
          <cell r="AF1307">
            <v>10146.473130238055</v>
          </cell>
          <cell r="AG1307">
            <v>10848.793089152297</v>
          </cell>
          <cell r="AH1307">
            <v>11411.689293791795</v>
          </cell>
          <cell r="AI1307">
            <v>5404.090920212765</v>
          </cell>
          <cell r="AJ1307">
            <v>9961.3288179538195</v>
          </cell>
          <cell r="AK1307">
            <v>4220.2340977909562</v>
          </cell>
          <cell r="AL1307">
            <v>5840.2656825648128</v>
          </cell>
          <cell r="AM1307">
            <v>5280.4811170198982</v>
          </cell>
          <cell r="AN1307">
            <v>5870.6916209999999</v>
          </cell>
          <cell r="AO1307">
            <v>4348.1875840000002</v>
          </cell>
          <cell r="AP1307">
            <v>3208.9704029999998</v>
          </cell>
        </row>
        <row r="1308">
          <cell r="AB1308">
            <v>3301.6016172503569</v>
          </cell>
          <cell r="AC1308">
            <v>526.41738745091129</v>
          </cell>
          <cell r="AD1308">
            <v>0</v>
          </cell>
          <cell r="AE1308">
            <v>3023.5086494707057</v>
          </cell>
          <cell r="AF1308">
            <v>5612.3390336136144</v>
          </cell>
          <cell r="AG1308">
            <v>11445.167082765351</v>
          </cell>
          <cell r="AH1308">
            <v>12556.302827301733</v>
          </cell>
          <cell r="AI1308">
            <v>6495.4562756855476</v>
          </cell>
          <cell r="AJ1308">
            <v>9085.2106928445373</v>
          </cell>
          <cell r="AK1308">
            <v>4818.3943364876086</v>
          </cell>
          <cell r="AL1308">
            <v>5887.3379477029375</v>
          </cell>
          <cell r="AM1308">
            <v>3990.2294513960869</v>
          </cell>
          <cell r="AN1308">
            <v>5564.0277349999997</v>
          </cell>
          <cell r="AO1308">
            <v>3743.968206</v>
          </cell>
          <cell r="AP1308">
            <v>4826.6606650000003</v>
          </cell>
        </row>
        <row r="1309">
          <cell r="AB1309">
            <v>1312.6430063714879</v>
          </cell>
          <cell r="AC1309">
            <v>469.92069282720888</v>
          </cell>
          <cell r="AD1309">
            <v>477.15695316979048</v>
          </cell>
          <cell r="AE1309">
            <v>563.17305567301025</v>
          </cell>
          <cell r="AF1309">
            <v>687.84521915114533</v>
          </cell>
          <cell r="AG1309">
            <v>661.78064363372175</v>
          </cell>
          <cell r="AH1309">
            <v>5071.298996464463</v>
          </cell>
          <cell r="AI1309">
            <v>6618.7460834084832</v>
          </cell>
          <cell r="AJ1309">
            <v>5236.2272477826218</v>
          </cell>
          <cell r="AK1309">
            <v>5408.8517721462085</v>
          </cell>
          <cell r="AL1309">
            <v>4636.5414298840351</v>
          </cell>
          <cell r="AM1309">
            <v>4063.4573338390028</v>
          </cell>
          <cell r="AN1309">
            <v>4610.1019269999997</v>
          </cell>
          <cell r="AO1309">
            <v>3911.737525</v>
          </cell>
          <cell r="AP1309">
            <v>4167.1325450000004</v>
          </cell>
        </row>
        <row r="1310">
          <cell r="AB1310">
            <v>10.990036745558101</v>
          </cell>
          <cell r="AC1310">
            <v>0</v>
          </cell>
          <cell r="AD1310">
            <v>0</v>
          </cell>
          <cell r="AE1310">
            <v>0</v>
          </cell>
          <cell r="AF1310">
            <v>0</v>
          </cell>
          <cell r="AG1310">
            <v>0</v>
          </cell>
          <cell r="AH1310">
            <v>411.41763473264808</v>
          </cell>
          <cell r="AI1310">
            <v>890.08234763848156</v>
          </cell>
          <cell r="AJ1310">
            <v>557.52949077013773</v>
          </cell>
          <cell r="AK1310">
            <v>2760.4588221057525</v>
          </cell>
          <cell r="AL1310">
            <v>5009.8878851741556</v>
          </cell>
          <cell r="AM1310">
            <v>6022.8893688289809</v>
          </cell>
          <cell r="AN1310">
            <v>6460.0785859999996</v>
          </cell>
          <cell r="AO1310">
            <v>4784.9843300000002</v>
          </cell>
          <cell r="AP1310">
            <v>2202.3823400000001</v>
          </cell>
        </row>
        <row r="1311">
          <cell r="AB1311">
            <v>75.131859673722971</v>
          </cell>
          <cell r="AC1311">
            <v>221.74523422060503</v>
          </cell>
          <cell r="AD1311">
            <v>45.141108857334913</v>
          </cell>
          <cell r="AE1311">
            <v>109.92697773788839</v>
          </cell>
          <cell r="AF1311">
            <v>777.71810439421154</v>
          </cell>
          <cell r="AG1311">
            <v>639.40521937231961</v>
          </cell>
          <cell r="AH1311">
            <v>3114.7054868005002</v>
          </cell>
          <cell r="AI1311">
            <v>1588.9856387656516</v>
          </cell>
          <cell r="AJ1311">
            <v>3433.6048566224817</v>
          </cell>
          <cell r="AK1311">
            <v>3942.3685083663154</v>
          </cell>
          <cell r="AL1311">
            <v>5576.803361969326</v>
          </cell>
          <cell r="AM1311">
            <v>4059.7775016928722</v>
          </cell>
          <cell r="AN1311">
            <v>8954.0701059999992</v>
          </cell>
          <cell r="AO1311">
            <v>7633.3546379999998</v>
          </cell>
          <cell r="AP1311">
            <v>1369.0370029999999</v>
          </cell>
        </row>
        <row r="1312">
          <cell r="AB1312">
            <v>404.65799528058358</v>
          </cell>
          <cell r="AC1312">
            <v>145.20801830964979</v>
          </cell>
          <cell r="AD1312">
            <v>40.545441513500279</v>
          </cell>
          <cell r="AE1312">
            <v>230.65297587896242</v>
          </cell>
          <cell r="AF1312">
            <v>129.56453550096157</v>
          </cell>
          <cell r="AG1312">
            <v>180.36627684645509</v>
          </cell>
          <cell r="AH1312">
            <v>1658.6726321993103</v>
          </cell>
          <cell r="AI1312">
            <v>919.48504603510833</v>
          </cell>
          <cell r="AJ1312">
            <v>1722.100205553505</v>
          </cell>
          <cell r="AK1312">
            <v>2671.4822470395093</v>
          </cell>
          <cell r="AL1312">
            <v>5184.0691646488021</v>
          </cell>
          <cell r="AM1312">
            <v>5722.5524595086372</v>
          </cell>
          <cell r="AN1312">
            <v>2816.8022179999998</v>
          </cell>
          <cell r="AO1312">
            <v>1024.235711</v>
          </cell>
          <cell r="AP1312">
            <v>2352.2063250000001</v>
          </cell>
        </row>
        <row r="1313">
          <cell r="AB1313">
            <v>0</v>
          </cell>
          <cell r="AC1313">
            <v>0</v>
          </cell>
          <cell r="AD1313">
            <v>0</v>
          </cell>
          <cell r="AE1313">
            <v>0</v>
          </cell>
          <cell r="AF1313">
            <v>0</v>
          </cell>
          <cell r="AG1313">
            <v>33.254329359228826</v>
          </cell>
          <cell r="AH1313">
            <v>1990.6292114685566</v>
          </cell>
          <cell r="AI1313">
            <v>1267.007315994271</v>
          </cell>
          <cell r="AJ1313">
            <v>2178.1406323091965</v>
          </cell>
          <cell r="AK1313">
            <v>2837.1946046978292</v>
          </cell>
          <cell r="AL1313">
            <v>4851.6538767560169</v>
          </cell>
          <cell r="AM1313">
            <v>5672.4614821666755</v>
          </cell>
          <cell r="AN1313">
            <v>5787.0162630000004</v>
          </cell>
          <cell r="AO1313">
            <v>8044.565576</v>
          </cell>
          <cell r="AP1313">
            <v>1925.671957</v>
          </cell>
        </row>
        <row r="1314">
          <cell r="AB1314">
            <v>550.72635558909894</v>
          </cell>
          <cell r="AC1314">
            <v>445.95256363330122</v>
          </cell>
          <cell r="AD1314">
            <v>318.99761383524435</v>
          </cell>
          <cell r="AE1314">
            <v>1756.1004891357882</v>
          </cell>
          <cell r="AF1314">
            <v>1426.5915959040149</v>
          </cell>
          <cell r="AG1314">
            <v>1913.9256652980598</v>
          </cell>
          <cell r="AH1314">
            <v>6883.2873871182892</v>
          </cell>
          <cell r="AI1314">
            <v>6524.587814879751</v>
          </cell>
          <cell r="AJ1314">
            <v>6578.6502772305666</v>
          </cell>
          <cell r="AK1314">
            <v>5448.6918832818847</v>
          </cell>
          <cell r="AL1314">
            <v>3446.5872349758092</v>
          </cell>
          <cell r="AM1314">
            <v>4331.973216130642</v>
          </cell>
          <cell r="AN1314">
            <v>2026.4309909999999</v>
          </cell>
          <cell r="AO1314">
            <v>2522.2220560000001</v>
          </cell>
          <cell r="AP1314">
            <v>5281.7950279999995</v>
          </cell>
        </row>
        <row r="1315">
          <cell r="AB1315">
            <v>6356.3401673769222</v>
          </cell>
          <cell r="AC1315">
            <v>2856.7214315803408</v>
          </cell>
          <cell r="AD1315">
            <v>2035.8432265982472</v>
          </cell>
          <cell r="AE1315">
            <v>7481.0909321081726</v>
          </cell>
          <cell r="AF1315">
            <v>6865.155950609128</v>
          </cell>
          <cell r="AG1315">
            <v>8162.0838920661809</v>
          </cell>
          <cell r="AH1315">
            <v>7494.8845927157236</v>
          </cell>
          <cell r="AI1315">
            <v>6909.1739920046202</v>
          </cell>
          <cell r="AJ1315">
            <v>7830.9131945651006</v>
          </cell>
          <cell r="AK1315">
            <v>6415.0721839416128</v>
          </cell>
          <cell r="AL1315">
            <v>3884.3925523351272</v>
          </cell>
          <cell r="AM1315">
            <v>2762.3025617686144</v>
          </cell>
          <cell r="AN1315">
            <v>2033.112736</v>
          </cell>
          <cell r="AO1315">
            <v>3169.0870220000002</v>
          </cell>
          <cell r="AP1315">
            <v>3941.278096</v>
          </cell>
        </row>
        <row r="1316">
          <cell r="AB1316">
            <v>6761.9061311273344</v>
          </cell>
          <cell r="AC1316">
            <v>4714.5114278599585</v>
          </cell>
          <cell r="AD1316">
            <v>4653.7513819341211</v>
          </cell>
          <cell r="AE1316">
            <v>0</v>
          </cell>
          <cell r="AF1316">
            <v>0</v>
          </cell>
          <cell r="AG1316">
            <v>0</v>
          </cell>
          <cell r="AH1316">
            <v>0</v>
          </cell>
          <cell r="AI1316">
            <v>24.317475072176872</v>
          </cell>
          <cell r="AJ1316">
            <v>12.289334894249041</v>
          </cell>
          <cell r="AK1316">
            <v>2547.2106433772174</v>
          </cell>
          <cell r="AL1316">
            <v>6294.4266617396188</v>
          </cell>
          <cell r="AM1316">
            <v>4165.6584756383327</v>
          </cell>
          <cell r="AN1316">
            <v>7247.7957319999996</v>
          </cell>
          <cell r="AO1316">
            <v>10321.808150000001</v>
          </cell>
          <cell r="AP1316">
            <v>3366.305777</v>
          </cell>
        </row>
        <row r="1317">
          <cell r="AB1317">
            <v>1328.1437215632895</v>
          </cell>
          <cell r="AC1317">
            <v>4979.9870128455595</v>
          </cell>
          <cell r="AD1317">
            <v>2434.9189590834035</v>
          </cell>
          <cell r="AE1317">
            <v>17245.393007417399</v>
          </cell>
          <cell r="AF1317">
            <v>8426.1546808763214</v>
          </cell>
          <cell r="AG1317">
            <v>5881.6791741797733</v>
          </cell>
          <cell r="AH1317">
            <v>1763.8657083624325</v>
          </cell>
          <cell r="AI1317">
            <v>1567.2797657462847</v>
          </cell>
          <cell r="AJ1317">
            <v>3920.3332614669871</v>
          </cell>
          <cell r="AK1317">
            <v>2268.6122525824644</v>
          </cell>
          <cell r="AL1317">
            <v>6578.0623576153675</v>
          </cell>
          <cell r="AM1317">
            <v>4121.8120117766348</v>
          </cell>
          <cell r="AN1317">
            <v>9564.1901070000004</v>
          </cell>
          <cell r="AO1317">
            <v>8551.2082200000004</v>
          </cell>
          <cell r="AP1317">
            <v>31599.70175</v>
          </cell>
        </row>
        <row r="1318">
          <cell r="AB1318">
            <v>2659.3611645738883</v>
          </cell>
          <cell r="AC1318">
            <v>3846.8152187971391</v>
          </cell>
          <cell r="AD1318">
            <v>3823.1874600684951</v>
          </cell>
          <cell r="AE1318">
            <v>4494.5730777727094</v>
          </cell>
          <cell r="AF1318">
            <v>6447.5793660227537</v>
          </cell>
          <cell r="AG1318">
            <v>5827.109051434174</v>
          </cell>
          <cell r="AH1318">
            <v>4041.2175094042323</v>
          </cell>
          <cell r="AI1318">
            <v>4761.8693571344302</v>
          </cell>
          <cell r="AJ1318">
            <v>3147.7919478974554</v>
          </cell>
          <cell r="AK1318">
            <v>7249.9306319328598</v>
          </cell>
          <cell r="AL1318">
            <v>2614.5405656897974</v>
          </cell>
          <cell r="AM1318">
            <v>2873.8227965484939</v>
          </cell>
          <cell r="AN1318">
            <v>1093.8068579999999</v>
          </cell>
          <cell r="AO1318">
            <v>1787.8887239999999</v>
          </cell>
          <cell r="AP1318">
            <v>6261.9795139999997</v>
          </cell>
        </row>
        <row r="1319">
          <cell r="AB1319">
            <v>282.62197055077553</v>
          </cell>
          <cell r="AC1319">
            <v>194.8347387709309</v>
          </cell>
          <cell r="AD1319">
            <v>133.35966959700698</v>
          </cell>
          <cell r="AE1319">
            <v>2797.8335796489446</v>
          </cell>
          <cell r="AF1319">
            <v>2246.265500402093</v>
          </cell>
          <cell r="AG1319">
            <v>4419.5866997109706</v>
          </cell>
          <cell r="AH1319">
            <v>3556.7091548124781</v>
          </cell>
          <cell r="AI1319">
            <v>1858.9007169857955</v>
          </cell>
          <cell r="AJ1319">
            <v>2087.7005938311727</v>
          </cell>
          <cell r="AK1319">
            <v>2606.1133017147458</v>
          </cell>
          <cell r="AL1319">
            <v>4906.3969452240017</v>
          </cell>
          <cell r="AM1319">
            <v>5038.9100752045524</v>
          </cell>
          <cell r="AN1319">
            <v>5677.9719889999997</v>
          </cell>
          <cell r="AO1319">
            <v>3252.9855149999999</v>
          </cell>
          <cell r="AP1319">
            <v>1619.8882349999999</v>
          </cell>
        </row>
        <row r="1320">
          <cell r="AB1320">
            <v>10309.906024712482</v>
          </cell>
          <cell r="AC1320">
            <v>10397.54421414945</v>
          </cell>
          <cell r="AD1320">
            <v>11920.083528057226</v>
          </cell>
          <cell r="AE1320">
            <v>13265.214965208042</v>
          </cell>
          <cell r="AF1320">
            <v>8286.5756109204376</v>
          </cell>
          <cell r="AG1320">
            <v>6447.70357786358</v>
          </cell>
          <cell r="AH1320">
            <v>3985.8086965739494</v>
          </cell>
          <cell r="AI1320">
            <v>2762.9705967738464</v>
          </cell>
          <cell r="AJ1320">
            <v>5032.1924105415246</v>
          </cell>
          <cell r="AK1320">
            <v>2828.5621069407657</v>
          </cell>
          <cell r="AL1320">
            <v>5678.8875842691014</v>
          </cell>
          <cell r="AM1320">
            <v>3811.7636581160023</v>
          </cell>
          <cell r="AN1320">
            <v>7360.0731779999996</v>
          </cell>
          <cell r="AO1320">
            <v>9255.0184709999994</v>
          </cell>
          <cell r="AP1320">
            <v>3114.5949230000001</v>
          </cell>
        </row>
        <row r="1321">
          <cell r="AB1321">
            <v>0</v>
          </cell>
          <cell r="AC1321">
            <v>0</v>
          </cell>
          <cell r="AD1321">
            <v>0</v>
          </cell>
          <cell r="AE1321">
            <v>0</v>
          </cell>
          <cell r="AF1321">
            <v>37.790440847820989</v>
          </cell>
          <cell r="AG1321">
            <v>2772.9505749782688</v>
          </cell>
          <cell r="AH1321">
            <v>18680.930082982297</v>
          </cell>
          <cell r="AI1321">
            <v>4616.6443442177751</v>
          </cell>
          <cell r="AJ1321">
            <v>9772.8528855396398</v>
          </cell>
          <cell r="AK1321">
            <v>3350.0422358804835</v>
          </cell>
          <cell r="AL1321">
            <v>5335.4037098112558</v>
          </cell>
          <cell r="AM1321">
            <v>3094.1033962376691</v>
          </cell>
          <cell r="AN1321">
            <v>14175.34244</v>
          </cell>
          <cell r="AO1321">
            <v>9531.7702559999998</v>
          </cell>
          <cell r="AP1321">
            <v>3961.0130140000001</v>
          </cell>
        </row>
        <row r="1322">
          <cell r="AB1322">
            <v>0.15107936728323851</v>
          </cell>
          <cell r="AC1322">
            <v>0</v>
          </cell>
          <cell r="AD1322">
            <v>0</v>
          </cell>
          <cell r="AE1322">
            <v>0</v>
          </cell>
          <cell r="AF1322">
            <v>0</v>
          </cell>
          <cell r="AG1322">
            <v>0</v>
          </cell>
          <cell r="AH1322">
            <v>161.8735950031016</v>
          </cell>
          <cell r="AI1322">
            <v>152.45291211479059</v>
          </cell>
          <cell r="AJ1322">
            <v>499.27116106612795</v>
          </cell>
          <cell r="AK1322">
            <v>2038.114747540282</v>
          </cell>
          <cell r="AL1322">
            <v>5604.9567355364725</v>
          </cell>
          <cell r="AM1322">
            <v>4118.5704045635293</v>
          </cell>
          <cell r="AN1322">
            <v>1757.2627890000001</v>
          </cell>
          <cell r="AO1322">
            <v>1381.759327</v>
          </cell>
          <cell r="AP1322">
            <v>912.48007410000002</v>
          </cell>
        </row>
        <row r="1323">
          <cell r="AB1323">
            <v>0</v>
          </cell>
          <cell r="AC1323">
            <v>0</v>
          </cell>
          <cell r="AD1323">
            <v>0</v>
          </cell>
          <cell r="AE1323">
            <v>0</v>
          </cell>
          <cell r="AF1323">
            <v>0</v>
          </cell>
          <cell r="AG1323">
            <v>33.346159359273734</v>
          </cell>
          <cell r="AH1323">
            <v>3170.4979749597805</v>
          </cell>
          <cell r="AI1323">
            <v>1672.5879587101185</v>
          </cell>
          <cell r="AJ1323">
            <v>4298.036275787339</v>
          </cell>
          <cell r="AK1323">
            <v>2366.967675877117</v>
          </cell>
          <cell r="AL1323">
            <v>5036.8796335094212</v>
          </cell>
          <cell r="AM1323">
            <v>4301.1568108271786</v>
          </cell>
          <cell r="AN1323">
            <v>11266.75209</v>
          </cell>
          <cell r="AO1323">
            <v>14801.11958</v>
          </cell>
          <cell r="AP1323">
            <v>2629.7337459999999</v>
          </cell>
        </row>
        <row r="1324">
          <cell r="AB1324">
            <v>0</v>
          </cell>
          <cell r="AC1324">
            <v>0</v>
          </cell>
          <cell r="AD1324">
            <v>0</v>
          </cell>
          <cell r="AE1324">
            <v>0</v>
          </cell>
          <cell r="AF1324">
            <v>0</v>
          </cell>
          <cell r="AG1324">
            <v>0</v>
          </cell>
          <cell r="AH1324">
            <v>0</v>
          </cell>
          <cell r="AI1324">
            <v>0</v>
          </cell>
          <cell r="AJ1324">
            <v>0</v>
          </cell>
          <cell r="AK1324">
            <v>1530.4882568383002</v>
          </cell>
          <cell r="AL1324">
            <v>4213.6492615042189</v>
          </cell>
          <cell r="AM1324">
            <v>5805.6855062977484</v>
          </cell>
          <cell r="AN1324">
            <v>6939.8300230000004</v>
          </cell>
          <cell r="AO1324">
            <v>14782.871289999999</v>
          </cell>
          <cell r="AP1324">
            <v>2278.0932670000002</v>
          </cell>
        </row>
        <row r="1325">
          <cell r="AB1325">
            <v>2193.9241860600059</v>
          </cell>
          <cell r="AC1325">
            <v>1556.788953438074</v>
          </cell>
          <cell r="AD1325">
            <v>1647.0996340108547</v>
          </cell>
          <cell r="AE1325">
            <v>2746.2974148583266</v>
          </cell>
          <cell r="AF1325">
            <v>3506.5135410093681</v>
          </cell>
          <cell r="AG1325">
            <v>3323.258712137836</v>
          </cell>
          <cell r="AH1325">
            <v>1795.5797781417332</v>
          </cell>
          <cell r="AI1325">
            <v>2100.918170390813</v>
          </cell>
          <cell r="AJ1325">
            <v>2170.9463489997274</v>
          </cell>
          <cell r="AK1325">
            <v>3382.508921827693</v>
          </cell>
          <cell r="AL1325">
            <v>4679.4404255740747</v>
          </cell>
          <cell r="AM1325">
            <v>3438.017544400338</v>
          </cell>
          <cell r="AN1325">
            <v>12062.10889</v>
          </cell>
          <cell r="AO1325">
            <v>13947.73115</v>
          </cell>
          <cell r="AP1325">
            <v>1859.393024</v>
          </cell>
        </row>
        <row r="1326">
          <cell r="AB1326">
            <v>234.04660594117135</v>
          </cell>
          <cell r="AC1326">
            <v>82.65103265275043</v>
          </cell>
          <cell r="AD1326">
            <v>331.62878917985648</v>
          </cell>
          <cell r="AE1326">
            <v>21.134197240069568</v>
          </cell>
          <cell r="AF1326">
            <v>30.60136236828907</v>
          </cell>
          <cell r="AG1326">
            <v>45.926209686103675</v>
          </cell>
          <cell r="AH1326">
            <v>920.70137936938886</v>
          </cell>
          <cell r="AI1326">
            <v>680.39162157227611</v>
          </cell>
          <cell r="AJ1326">
            <v>1463.2715085483496</v>
          </cell>
          <cell r="AK1326">
            <v>2415.7163527717712</v>
          </cell>
          <cell r="AL1326">
            <v>4550.6534368380289</v>
          </cell>
          <cell r="AM1326">
            <v>4206.7569897342219</v>
          </cell>
          <cell r="AN1326">
            <v>4003.0642480000001</v>
          </cell>
          <cell r="AO1326">
            <v>4645.3228749999998</v>
          </cell>
          <cell r="AP1326">
            <v>1832.191779</v>
          </cell>
        </row>
        <row r="1327">
          <cell r="AB1327">
            <v>0</v>
          </cell>
          <cell r="AC1327">
            <v>0</v>
          </cell>
          <cell r="AD1327">
            <v>0</v>
          </cell>
          <cell r="AE1327">
            <v>0</v>
          </cell>
          <cell r="AF1327">
            <v>0</v>
          </cell>
          <cell r="AG1327">
            <v>6.5856527798493643</v>
          </cell>
          <cell r="AH1327">
            <v>67.065668749966591</v>
          </cell>
          <cell r="AI1327">
            <v>16.166801695867555</v>
          </cell>
          <cell r="AJ1327">
            <v>84.139313943852201</v>
          </cell>
          <cell r="AK1327">
            <v>1082.4611910535318</v>
          </cell>
          <cell r="AL1327">
            <v>5419.6335609637617</v>
          </cell>
          <cell r="AM1327">
            <v>4610.5379968504503</v>
          </cell>
          <cell r="AN1327">
            <v>4358.6120689999998</v>
          </cell>
          <cell r="AO1327">
            <v>7436.5557740000004</v>
          </cell>
          <cell r="AP1327">
            <v>564.85914760000003</v>
          </cell>
        </row>
        <row r="1328">
          <cell r="AB1328">
            <v>191.49096322005903</v>
          </cell>
          <cell r="AC1328">
            <v>173.86071307261867</v>
          </cell>
          <cell r="AD1328">
            <v>190.49489404054191</v>
          </cell>
          <cell r="AE1328">
            <v>22.92350419484103</v>
          </cell>
          <cell r="AF1328">
            <v>18.586618202187125</v>
          </cell>
          <cell r="AG1328">
            <v>16.298341024497606</v>
          </cell>
          <cell r="AH1328">
            <v>2181.159820326362</v>
          </cell>
          <cell r="AI1328">
            <v>1942.5172096730842</v>
          </cell>
          <cell r="AJ1328">
            <v>3593.6267528004009</v>
          </cell>
          <cell r="AK1328">
            <v>2954.9681298345513</v>
          </cell>
          <cell r="AL1328">
            <v>4075.8006500237279</v>
          </cell>
          <cell r="AM1328">
            <v>3945.4243705043541</v>
          </cell>
          <cell r="AN1328">
            <v>6975.5750900000003</v>
          </cell>
          <cell r="AO1328">
            <v>8749.407314</v>
          </cell>
          <cell r="AP1328">
            <v>2739.4319009999999</v>
          </cell>
        </row>
        <row r="1329">
          <cell r="AB1329">
            <v>5817.0295570747403</v>
          </cell>
          <cell r="AC1329">
            <v>6301.8550121978597</v>
          </cell>
          <cell r="AD1329">
            <v>4452.4518835522977</v>
          </cell>
          <cell r="AE1329">
            <v>1721.5868870628001</v>
          </cell>
          <cell r="AF1329">
            <v>1872.3206995448952</v>
          </cell>
          <cell r="AG1329">
            <v>3632.9918841870231</v>
          </cell>
          <cell r="AH1329">
            <v>4385.2005613247111</v>
          </cell>
          <cell r="AI1329">
            <v>4074.7542786228182</v>
          </cell>
          <cell r="AJ1329">
            <v>4346.8154362383739</v>
          </cell>
          <cell r="AK1329">
            <v>2752.0205094097105</v>
          </cell>
          <cell r="AL1329">
            <v>5530.3876697083624</v>
          </cell>
          <cell r="AM1329">
            <v>2678.42532555862</v>
          </cell>
          <cell r="AN1329">
            <v>5765.8983479999997</v>
          </cell>
          <cell r="AO1329">
            <v>1202.3064199999999</v>
          </cell>
          <cell r="AP1329">
            <v>2892.8440900000001</v>
          </cell>
        </row>
        <row r="1330">
          <cell r="AB1330">
            <v>123.39590299810503</v>
          </cell>
          <cell r="AC1330">
            <v>2.7211908471343977</v>
          </cell>
          <cell r="AD1330">
            <v>0</v>
          </cell>
          <cell r="AE1330">
            <v>0</v>
          </cell>
          <cell r="AF1330">
            <v>17.629298281832067</v>
          </cell>
          <cell r="AG1330">
            <v>1.2692512401480578</v>
          </cell>
          <cell r="AH1330">
            <v>768.82522400332073</v>
          </cell>
          <cell r="AI1330">
            <v>634.37270798678389</v>
          </cell>
          <cell r="AJ1330">
            <v>974.81000734186136</v>
          </cell>
          <cell r="AK1330">
            <v>2525.1479220024812</v>
          </cell>
          <cell r="AL1330">
            <v>4319.8081369964411</v>
          </cell>
          <cell r="AM1330">
            <v>4058.780030800709</v>
          </cell>
          <cell r="AN1330">
            <v>5395.2977970000002</v>
          </cell>
          <cell r="AO1330">
            <v>3802.0548090000002</v>
          </cell>
          <cell r="AP1330">
            <v>1805.945203</v>
          </cell>
        </row>
        <row r="1331">
          <cell r="AB1331">
            <v>978.74028288521311</v>
          </cell>
          <cell r="AC1331">
            <v>807.44683711061714</v>
          </cell>
          <cell r="AD1331">
            <v>778.60328804801475</v>
          </cell>
          <cell r="AE1331">
            <v>12177.382295868458</v>
          </cell>
          <cell r="AF1331">
            <v>9577.0800283720109</v>
          </cell>
          <cell r="AG1331">
            <v>6096.909269445312</v>
          </cell>
          <cell r="AH1331">
            <v>3554.5143466966515</v>
          </cell>
          <cell r="AI1331">
            <v>3376.784406730826</v>
          </cell>
          <cell r="AJ1331">
            <v>3936.8102867530074</v>
          </cell>
          <cell r="AK1331">
            <v>3000.3097444771338</v>
          </cell>
          <cell r="AL1331">
            <v>5714.2730014416011</v>
          </cell>
          <cell r="AM1331">
            <v>1865.4893564856604</v>
          </cell>
          <cell r="AN1331">
            <v>3949.5954609999999</v>
          </cell>
          <cell r="AO1331">
            <v>2150.058008</v>
          </cell>
          <cell r="AP1331">
            <v>2122.8100880000002</v>
          </cell>
        </row>
        <row r="1332">
          <cell r="AB1332">
            <v>0</v>
          </cell>
          <cell r="AC1332">
            <v>0</v>
          </cell>
          <cell r="AD1332">
            <v>0</v>
          </cell>
          <cell r="AE1332">
            <v>0</v>
          </cell>
          <cell r="AF1332">
            <v>113.73550687390446</v>
          </cell>
          <cell r="AG1332">
            <v>8431.4918730688405</v>
          </cell>
          <cell r="AH1332">
            <v>20191.249711202086</v>
          </cell>
          <cell r="AI1332">
            <v>6348.3427566310593</v>
          </cell>
          <cell r="AJ1332">
            <v>14722.818663661621</v>
          </cell>
          <cell r="AK1332">
            <v>2823.0949534028573</v>
          </cell>
          <cell r="AL1332">
            <v>4198.0634614895525</v>
          </cell>
          <cell r="AM1332">
            <v>3498.8229333160493</v>
          </cell>
          <cell r="AN1332">
            <v>13186.9527</v>
          </cell>
          <cell r="AO1332">
            <v>9889.9745010000006</v>
          </cell>
          <cell r="AP1332">
            <v>2177.6087459999999</v>
          </cell>
        </row>
        <row r="1333">
          <cell r="AB1333">
            <v>45116.284734868153</v>
          </cell>
          <cell r="AC1333">
            <v>67458.718489757288</v>
          </cell>
          <cell r="AD1333">
            <v>75102.763066106039</v>
          </cell>
          <cell r="AE1333">
            <v>59896.296766972497</v>
          </cell>
          <cell r="AF1333">
            <v>102156.22258860155</v>
          </cell>
          <cell r="AG1333">
            <v>75295.112920490224</v>
          </cell>
          <cell r="AH1333">
            <v>28013.211389556855</v>
          </cell>
          <cell r="AI1333">
            <v>9270.1980473206258</v>
          </cell>
          <cell r="AJ1333">
            <v>34413.2507245823</v>
          </cell>
          <cell r="AK1333">
            <v>2262.91101186788</v>
          </cell>
          <cell r="AL1333">
            <v>2766.8540003837938</v>
          </cell>
          <cell r="AM1333">
            <v>5116.9522354450019</v>
          </cell>
          <cell r="AN1333">
            <v>1005.118141</v>
          </cell>
          <cell r="AO1333">
            <v>1503.059571</v>
          </cell>
          <cell r="AP1333">
            <v>5184.7602260000003</v>
          </cell>
        </row>
        <row r="1334">
          <cell r="AB1334">
            <v>1997.5187217850346</v>
          </cell>
          <cell r="AC1334">
            <v>1742.3954818815009</v>
          </cell>
          <cell r="AD1334">
            <v>2136.8834028705314</v>
          </cell>
          <cell r="AE1334">
            <v>1136.0867949383785</v>
          </cell>
          <cell r="AF1334">
            <v>1838.7138265384581</v>
          </cell>
          <cell r="AG1334">
            <v>1584.4507260812511</v>
          </cell>
          <cell r="AH1334">
            <v>1605.8900347457411</v>
          </cell>
          <cell r="AI1334">
            <v>4288.7198348526872</v>
          </cell>
          <cell r="AJ1334">
            <v>1900.9847558141325</v>
          </cell>
          <cell r="AK1334">
            <v>4169.7081765120929</v>
          </cell>
          <cell r="AL1334">
            <v>2685.4406674777038</v>
          </cell>
          <cell r="AM1334">
            <v>2909.9833097435121</v>
          </cell>
          <cell r="AN1334">
            <v>2355.9982020000002</v>
          </cell>
          <cell r="AO1334">
            <v>1536.8394109999999</v>
          </cell>
          <cell r="AP1334">
            <v>3241.501166</v>
          </cell>
        </row>
        <row r="1335">
          <cell r="AB1335">
            <v>83.565231756610814</v>
          </cell>
          <cell r="AC1335">
            <v>67.963629679878522</v>
          </cell>
          <cell r="AD1335">
            <v>44.713541731571894</v>
          </cell>
          <cell r="AE1335">
            <v>17.868629071193855</v>
          </cell>
          <cell r="AF1335">
            <v>0</v>
          </cell>
          <cell r="AG1335">
            <v>396.06788570213433</v>
          </cell>
          <cell r="AH1335">
            <v>10684.07061039277</v>
          </cell>
          <cell r="AI1335">
            <v>5205.8803138077583</v>
          </cell>
          <cell r="AJ1335">
            <v>10042.105977747495</v>
          </cell>
          <cell r="AK1335">
            <v>2166.8686189866535</v>
          </cell>
          <cell r="AL1335">
            <v>3611.9093522693975</v>
          </cell>
          <cell r="AM1335">
            <v>3585.5208727218555</v>
          </cell>
          <cell r="AN1335">
            <v>3319.8503780000001</v>
          </cell>
          <cell r="AO1335">
            <v>3614.9682400000002</v>
          </cell>
          <cell r="AP1335">
            <v>668.9065564</v>
          </cell>
        </row>
        <row r="1336">
          <cell r="AB1336">
            <v>0</v>
          </cell>
          <cell r="AC1336">
            <v>0</v>
          </cell>
          <cell r="AD1336">
            <v>0</v>
          </cell>
          <cell r="AE1336">
            <v>0</v>
          </cell>
          <cell r="AF1336">
            <v>0</v>
          </cell>
          <cell r="AG1336">
            <v>225.67711408723221</v>
          </cell>
          <cell r="AH1336">
            <v>4324.4703303610204</v>
          </cell>
          <cell r="AI1336">
            <v>5355.0367292065439</v>
          </cell>
          <cell r="AJ1336">
            <v>4302.1568116545895</v>
          </cell>
          <cell r="AK1336">
            <v>4090.6248668737371</v>
          </cell>
          <cell r="AL1336">
            <v>2391.6803786014661</v>
          </cell>
          <cell r="AM1336">
            <v>2841.1624723754221</v>
          </cell>
          <cell r="AN1336">
            <v>919.35600280000006</v>
          </cell>
          <cell r="AO1336">
            <v>192.64849570000001</v>
          </cell>
          <cell r="AP1336">
            <v>3823.5978530000002</v>
          </cell>
        </row>
        <row r="1337">
          <cell r="AB1337">
            <v>2180.0480318004779</v>
          </cell>
          <cell r="AC1337">
            <v>2070.6481647731498</v>
          </cell>
          <cell r="AD1337">
            <v>1858.8255666249772</v>
          </cell>
          <cell r="AE1337">
            <v>956.95225671104049</v>
          </cell>
          <cell r="AF1337">
            <v>1840.4487609433504</v>
          </cell>
          <cell r="AG1337">
            <v>2665.9041891960424</v>
          </cell>
          <cell r="AH1337">
            <v>5475.6228309493499</v>
          </cell>
          <cell r="AI1337">
            <v>3296.6193472065474</v>
          </cell>
          <cell r="AJ1337">
            <v>4178.0654144963546</v>
          </cell>
          <cell r="AK1337">
            <v>2577.1571809421885</v>
          </cell>
          <cell r="AL1337">
            <v>3709.3522622942355</v>
          </cell>
          <cell r="AM1337">
            <v>2989.1604300464287</v>
          </cell>
          <cell r="AN1337">
            <v>3685.3443940000002</v>
          </cell>
          <cell r="AO1337">
            <v>3739.738777</v>
          </cell>
          <cell r="AP1337">
            <v>2243.3755689999998</v>
          </cell>
        </row>
        <row r="1338">
          <cell r="AB1338">
            <v>0</v>
          </cell>
          <cell r="AC1338">
            <v>0</v>
          </cell>
          <cell r="AD1338">
            <v>0</v>
          </cell>
          <cell r="AE1338">
            <v>0</v>
          </cell>
          <cell r="AF1338">
            <v>0</v>
          </cell>
          <cell r="AG1338">
            <v>0</v>
          </cell>
          <cell r="AH1338">
            <v>419.61732299420942</v>
          </cell>
          <cell r="AI1338">
            <v>194.78751902151799</v>
          </cell>
          <cell r="AJ1338">
            <v>1107.3279068699048</v>
          </cell>
          <cell r="AK1338">
            <v>428.18740447764009</v>
          </cell>
          <cell r="AL1338">
            <v>3966.2129346771162</v>
          </cell>
          <cell r="AM1338">
            <v>4841.4599479136468</v>
          </cell>
          <cell r="AN1338">
            <v>1888.24775</v>
          </cell>
          <cell r="AO1338">
            <v>2271.8315640000001</v>
          </cell>
          <cell r="AP1338">
            <v>2000.9298140000001</v>
          </cell>
        </row>
        <row r="1339">
          <cell r="AB1339">
            <v>0</v>
          </cell>
          <cell r="AC1339">
            <v>0</v>
          </cell>
          <cell r="AD1339">
            <v>0</v>
          </cell>
          <cell r="AE1339">
            <v>0</v>
          </cell>
          <cell r="AF1339">
            <v>0</v>
          </cell>
          <cell r="AG1339">
            <v>0</v>
          </cell>
          <cell r="AH1339">
            <v>228.14379880602453</v>
          </cell>
          <cell r="AI1339">
            <v>473.43205649606585</v>
          </cell>
          <cell r="AJ1339">
            <v>412.93218419614436</v>
          </cell>
          <cell r="AK1339">
            <v>2432.0222953818602</v>
          </cell>
          <cell r="AL1339">
            <v>4436.9044485412633</v>
          </cell>
          <cell r="AM1339">
            <v>2308.5579929723704</v>
          </cell>
          <cell r="AN1339">
            <v>17922.49425</v>
          </cell>
          <cell r="AO1339">
            <v>19656.419099999999</v>
          </cell>
          <cell r="AP1339">
            <v>2081.946723</v>
          </cell>
        </row>
        <row r="1340">
          <cell r="AB1340">
            <v>11.621210768587957</v>
          </cell>
          <cell r="AC1340">
            <v>0</v>
          </cell>
          <cell r="AD1340">
            <v>7.9128129869232096</v>
          </cell>
          <cell r="AE1340">
            <v>0</v>
          </cell>
          <cell r="AF1340">
            <v>0</v>
          </cell>
          <cell r="AG1340">
            <v>0</v>
          </cell>
          <cell r="AH1340">
            <v>4486.8128647004696</v>
          </cell>
          <cell r="AI1340">
            <v>2241.4656893597021</v>
          </cell>
          <cell r="AJ1340">
            <v>4762.0360230259294</v>
          </cell>
          <cell r="AK1340">
            <v>1676.6274739304699</v>
          </cell>
          <cell r="AL1340">
            <v>3590.5439855870663</v>
          </cell>
          <cell r="AM1340">
            <v>3882.9340817344091</v>
          </cell>
          <cell r="AN1340">
            <v>3277.5473160000001</v>
          </cell>
          <cell r="AO1340">
            <v>3226.2820849999998</v>
          </cell>
          <cell r="AP1340">
            <v>1746.3964249999999</v>
          </cell>
        </row>
        <row r="1341">
          <cell r="AB1341">
            <v>220.03328192776988</v>
          </cell>
          <cell r="AC1341">
            <v>208.30733364484377</v>
          </cell>
          <cell r="AD1341">
            <v>166.09564764129053</v>
          </cell>
          <cell r="AE1341">
            <v>234.56204764457442</v>
          </cell>
          <cell r="AF1341">
            <v>325.10276365339769</v>
          </cell>
          <cell r="AG1341">
            <v>232.93047152633062</v>
          </cell>
          <cell r="AH1341">
            <v>599.85570688021642</v>
          </cell>
          <cell r="AI1341">
            <v>427.18656851054948</v>
          </cell>
          <cell r="AJ1341">
            <v>563.93636066477359</v>
          </cell>
          <cell r="AK1341">
            <v>1839.5018462449511</v>
          </cell>
          <cell r="AL1341">
            <v>3500.596664868599</v>
          </cell>
          <cell r="AM1341">
            <v>3695.8821973577301</v>
          </cell>
          <cell r="AN1341">
            <v>3398.5514079999998</v>
          </cell>
          <cell r="AO1341">
            <v>1327.738627</v>
          </cell>
          <cell r="AP1341">
            <v>1392.9038680000001</v>
          </cell>
        </row>
        <row r="1342">
          <cell r="AB1342">
            <v>1049.3426087006478</v>
          </cell>
          <cell r="AC1342">
            <v>1218.6196888240499</v>
          </cell>
          <cell r="AD1342">
            <v>637.83349484836447</v>
          </cell>
          <cell r="AE1342">
            <v>1659.709272212194</v>
          </cell>
          <cell r="AF1342">
            <v>3982.7180590097969</v>
          </cell>
          <cell r="AG1342">
            <v>3268.4579432347828</v>
          </cell>
          <cell r="AH1342">
            <v>588.29952706111283</v>
          </cell>
          <cell r="AI1342">
            <v>2122.4842026769225</v>
          </cell>
          <cell r="AJ1342">
            <v>522.61511055143342</v>
          </cell>
          <cell r="AK1342">
            <v>5608.2857374224604</v>
          </cell>
          <cell r="AL1342">
            <v>1624.5537257747039</v>
          </cell>
          <cell r="AM1342">
            <v>1729.9535537199679</v>
          </cell>
          <cell r="AN1342">
            <v>634.84148589999995</v>
          </cell>
          <cell r="AO1342">
            <v>581.6825149</v>
          </cell>
          <cell r="AP1342">
            <v>2721.9473859999998</v>
          </cell>
        </row>
        <row r="1343">
          <cell r="AB1343">
            <v>1846.6946182150532</v>
          </cell>
          <cell r="AC1343">
            <v>1383.2219890623928</v>
          </cell>
          <cell r="AD1343">
            <v>1335.2599606076019</v>
          </cell>
          <cell r="AE1343">
            <v>1673.9033194746116</v>
          </cell>
          <cell r="AF1343">
            <v>2192.1248056979716</v>
          </cell>
          <cell r="AG1343">
            <v>1785.2600074628583</v>
          </cell>
          <cell r="AH1343">
            <v>1599.0332827318812</v>
          </cell>
          <cell r="AI1343">
            <v>2240.5812535871873</v>
          </cell>
          <cell r="AJ1343">
            <v>2031.6238504884686</v>
          </cell>
          <cell r="AK1343">
            <v>3837.3730759102045</v>
          </cell>
          <cell r="AL1343">
            <v>2409.2240414234943</v>
          </cell>
          <cell r="AM1343">
            <v>2564.5673831030099</v>
          </cell>
          <cell r="AN1343">
            <v>1633.5688339999999</v>
          </cell>
          <cell r="AO1343">
            <v>2267.276194</v>
          </cell>
          <cell r="AP1343">
            <v>4034.9287509999999</v>
          </cell>
        </row>
        <row r="1344">
          <cell r="AB1344">
            <v>0</v>
          </cell>
          <cell r="AC1344">
            <v>0</v>
          </cell>
          <cell r="AD1344">
            <v>0</v>
          </cell>
          <cell r="AE1344">
            <v>0</v>
          </cell>
          <cell r="AF1344">
            <v>0</v>
          </cell>
          <cell r="AG1344">
            <v>0</v>
          </cell>
          <cell r="AH1344">
            <v>552.95960727231034</v>
          </cell>
          <cell r="AI1344">
            <v>1370.1515853544959</v>
          </cell>
          <cell r="AJ1344">
            <v>621.41820593662862</v>
          </cell>
          <cell r="AK1344">
            <v>3423.0899902920637</v>
          </cell>
          <cell r="AL1344">
            <v>2325.5836780359741</v>
          </cell>
          <cell r="AM1344">
            <v>3058.1390800463132</v>
          </cell>
          <cell r="AN1344">
            <v>1596.3370010000001</v>
          </cell>
          <cell r="AO1344">
            <v>554.35169240000005</v>
          </cell>
          <cell r="AP1344">
            <v>3887.0019200000002</v>
          </cell>
        </row>
        <row r="1345">
          <cell r="AB1345">
            <v>38.290911877736022</v>
          </cell>
          <cell r="AC1345">
            <v>0</v>
          </cell>
          <cell r="AD1345">
            <v>0</v>
          </cell>
          <cell r="AE1345">
            <v>0</v>
          </cell>
          <cell r="AF1345">
            <v>0</v>
          </cell>
          <cell r="AG1345">
            <v>0</v>
          </cell>
          <cell r="AH1345">
            <v>777.10533917467558</v>
          </cell>
          <cell r="AI1345">
            <v>832.85285855714699</v>
          </cell>
          <cell r="AJ1345">
            <v>1155.4066328911922</v>
          </cell>
          <cell r="AK1345">
            <v>2170.4514169441609</v>
          </cell>
          <cell r="AL1345">
            <v>3689.4460847253395</v>
          </cell>
          <cell r="AM1345">
            <v>2885.4440604405218</v>
          </cell>
          <cell r="AN1345">
            <v>2115.7609170000001</v>
          </cell>
          <cell r="AO1345">
            <v>2003.6805420000001</v>
          </cell>
          <cell r="AP1345">
            <v>1255.5670950000001</v>
          </cell>
        </row>
        <row r="1346">
          <cell r="AB1346">
            <v>30.110914869871479</v>
          </cell>
          <cell r="AC1346">
            <v>0</v>
          </cell>
          <cell r="AD1346">
            <v>0</v>
          </cell>
          <cell r="AE1346">
            <v>0</v>
          </cell>
          <cell r="AF1346">
            <v>0</v>
          </cell>
          <cell r="AG1346">
            <v>0</v>
          </cell>
          <cell r="AH1346">
            <v>2760.0526479847344</v>
          </cell>
          <cell r="AI1346">
            <v>3558.337459746283</v>
          </cell>
          <cell r="AJ1346">
            <v>3211.6427698209068</v>
          </cell>
          <cell r="AK1346">
            <v>3504.9036144900319</v>
          </cell>
          <cell r="AL1346">
            <v>2356.1039236221868</v>
          </cell>
          <cell r="AM1346">
            <v>2825.3048639722383</v>
          </cell>
          <cell r="AN1346">
            <v>1970.157935</v>
          </cell>
          <cell r="AO1346">
            <v>1309.053416</v>
          </cell>
          <cell r="AP1346">
            <v>3288.4669090000002</v>
          </cell>
        </row>
        <row r="1347">
          <cell r="AB1347">
            <v>1431.5276039590171</v>
          </cell>
          <cell r="AC1347">
            <v>3784.5850329146733</v>
          </cell>
          <cell r="AD1347">
            <v>3852.6201975566255</v>
          </cell>
          <cell r="AE1347">
            <v>2939.4427089203868</v>
          </cell>
          <cell r="AF1347">
            <v>1545.6660639276301</v>
          </cell>
          <cell r="AG1347">
            <v>1879.5825793537981</v>
          </cell>
          <cell r="AH1347">
            <v>2701.3900363835696</v>
          </cell>
          <cell r="AI1347">
            <v>1630.8911370834358</v>
          </cell>
          <cell r="AJ1347">
            <v>1746.2015963548226</v>
          </cell>
          <cell r="AK1347">
            <v>1745.1652881831751</v>
          </cell>
          <cell r="AL1347">
            <v>3736.5450553625201</v>
          </cell>
          <cell r="AM1347">
            <v>3139.5566431701627</v>
          </cell>
          <cell r="AN1347">
            <v>3834.3758010000001</v>
          </cell>
          <cell r="AO1347">
            <v>4019.300483</v>
          </cell>
          <cell r="AP1347">
            <v>1761.4577770000001</v>
          </cell>
        </row>
        <row r="1348">
          <cell r="AB1348">
            <v>0</v>
          </cell>
          <cell r="AC1348">
            <v>0</v>
          </cell>
          <cell r="AD1348">
            <v>0</v>
          </cell>
          <cell r="AE1348">
            <v>0</v>
          </cell>
          <cell r="AF1348">
            <v>0</v>
          </cell>
          <cell r="AG1348">
            <v>0</v>
          </cell>
          <cell r="AH1348">
            <v>89.164005001751093</v>
          </cell>
          <cell r="AI1348">
            <v>73.609540597456416</v>
          </cell>
          <cell r="AJ1348">
            <v>155.80752285492767</v>
          </cell>
          <cell r="AK1348">
            <v>1234.2217368950467</v>
          </cell>
          <cell r="AL1348">
            <v>3748.9050096735782</v>
          </cell>
          <cell r="AM1348">
            <v>3446.4936725388975</v>
          </cell>
          <cell r="AN1348">
            <v>2437.1286300000002</v>
          </cell>
          <cell r="AO1348">
            <v>2637.5104740000002</v>
          </cell>
          <cell r="AP1348">
            <v>1440.790156</v>
          </cell>
        </row>
        <row r="1349">
          <cell r="AB1349">
            <v>142.28030933055388</v>
          </cell>
          <cell r="AC1349">
            <v>39.172277105251467</v>
          </cell>
          <cell r="AD1349">
            <v>14.844196503663779</v>
          </cell>
          <cell r="AE1349">
            <v>3.7574836669703386</v>
          </cell>
          <cell r="AF1349">
            <v>18.788395404383017</v>
          </cell>
          <cell r="AG1349">
            <v>876.62297516201636</v>
          </cell>
          <cell r="AH1349">
            <v>6730.447956447143</v>
          </cell>
          <cell r="AI1349">
            <v>2443.5157670278027</v>
          </cell>
          <cell r="AJ1349">
            <v>4396.6528182197508</v>
          </cell>
          <cell r="AK1349">
            <v>1832.9004089232455</v>
          </cell>
          <cell r="AL1349">
            <v>3523.1500456989779</v>
          </cell>
          <cell r="AM1349">
            <v>3028.7783946419813</v>
          </cell>
          <cell r="AN1349">
            <v>6010.5804420000004</v>
          </cell>
          <cell r="AO1349">
            <v>4364.03006</v>
          </cell>
          <cell r="AP1349">
            <v>1330.8020509999999</v>
          </cell>
        </row>
        <row r="1350">
          <cell r="AB1350">
            <v>40379.168173078411</v>
          </cell>
          <cell r="AC1350">
            <v>47023.717299763011</v>
          </cell>
          <cell r="AD1350">
            <v>52874.623359088568</v>
          </cell>
          <cell r="AE1350">
            <v>23970.588208966234</v>
          </cell>
          <cell r="AF1350">
            <v>22373.908579119099</v>
          </cell>
          <cell r="AG1350">
            <v>12846.477375030223</v>
          </cell>
          <cell r="AH1350">
            <v>4886.386932869611</v>
          </cell>
          <cell r="AI1350">
            <v>7089.4057090786409</v>
          </cell>
          <cell r="AJ1350">
            <v>4836.3864855829852</v>
          </cell>
          <cell r="AK1350">
            <v>3567.6656897030002</v>
          </cell>
          <cell r="AL1350">
            <v>1852.8948300273933</v>
          </cell>
          <cell r="AM1350">
            <v>2927.5598825680408</v>
          </cell>
          <cell r="AN1350">
            <v>2130.2115570000001</v>
          </cell>
          <cell r="AO1350">
            <v>1695.2113059999999</v>
          </cell>
          <cell r="AP1350">
            <v>5645.1559900000002</v>
          </cell>
        </row>
        <row r="1351">
          <cell r="AB1351">
            <v>7130.7749083539684</v>
          </cell>
          <cell r="AC1351">
            <v>3316.2207824460006</v>
          </cell>
          <cell r="AD1351">
            <v>6370.1028960532549</v>
          </cell>
          <cell r="AE1351">
            <v>1191.3080940821899</v>
          </cell>
          <cell r="AF1351">
            <v>717.58277705372257</v>
          </cell>
          <cell r="AG1351">
            <v>1634.2304827197377</v>
          </cell>
          <cell r="AH1351">
            <v>263.03647376113207</v>
          </cell>
          <cell r="AI1351">
            <v>465.6163859095692</v>
          </cell>
          <cell r="AJ1351">
            <v>98.59830652521525</v>
          </cell>
          <cell r="AK1351">
            <v>2013.6919048461905</v>
          </cell>
          <cell r="AL1351">
            <v>3325.7073799166938</v>
          </cell>
          <cell r="AM1351">
            <v>2987.9263586989805</v>
          </cell>
          <cell r="AN1351">
            <v>1944.3678769999999</v>
          </cell>
          <cell r="AO1351">
            <v>3509.2211219999999</v>
          </cell>
          <cell r="AP1351">
            <v>1823.11466</v>
          </cell>
        </row>
        <row r="1352">
          <cell r="AB1352">
            <v>1627.7418504974949</v>
          </cell>
          <cell r="AC1352">
            <v>1028.9120465279175</v>
          </cell>
          <cell r="AD1352">
            <v>1157.5289269572766</v>
          </cell>
          <cell r="AE1352">
            <v>1804.5562852510909</v>
          </cell>
          <cell r="AF1352">
            <v>1524.039342638273</v>
          </cell>
          <cell r="AG1352">
            <v>1556.261988284168</v>
          </cell>
          <cell r="AH1352">
            <v>1251.1177032900196</v>
          </cell>
          <cell r="AI1352">
            <v>1079.8459701299034</v>
          </cell>
          <cell r="AJ1352">
            <v>1725.069103256116</v>
          </cell>
          <cell r="AK1352">
            <v>1826.5109042396507</v>
          </cell>
          <cell r="AL1352">
            <v>3594.4481685601208</v>
          </cell>
          <cell r="AM1352">
            <v>2832.971029045375</v>
          </cell>
          <cell r="AN1352">
            <v>4535.397489</v>
          </cell>
          <cell r="AO1352">
            <v>8864.4983420000008</v>
          </cell>
          <cell r="AP1352">
            <v>1441.2378659999999</v>
          </cell>
        </row>
        <row r="1353">
          <cell r="AB1353">
            <v>2009.9339087164815</v>
          </cell>
          <cell r="AC1353">
            <v>4242.2782570016807</v>
          </cell>
          <cell r="AD1353">
            <v>8140.5270321350563</v>
          </cell>
          <cell r="AE1353">
            <v>9137.5088495386262</v>
          </cell>
          <cell r="AF1353">
            <v>14648.572756919059</v>
          </cell>
          <cell r="AG1353">
            <v>9615.3852082302383</v>
          </cell>
          <cell r="AH1353">
            <v>9728.3023643172273</v>
          </cell>
          <cell r="AI1353">
            <v>4454.9059925248866</v>
          </cell>
          <cell r="AJ1353">
            <v>14182.190451605302</v>
          </cell>
          <cell r="AK1353">
            <v>1110.0966473015344</v>
          </cell>
          <cell r="AL1353">
            <v>2714.5230430157858</v>
          </cell>
          <cell r="AM1353">
            <v>4235.4063193535076</v>
          </cell>
          <cell r="AN1353">
            <v>1158.7801669999999</v>
          </cell>
          <cell r="AO1353">
            <v>1207.812488</v>
          </cell>
          <cell r="AP1353">
            <v>3763.3309880000002</v>
          </cell>
        </row>
        <row r="1354">
          <cell r="AB1354">
            <v>59.550991737019984</v>
          </cell>
          <cell r="AC1354">
            <v>73.054870409530366</v>
          </cell>
          <cell r="AD1354">
            <v>7.4295268566751407</v>
          </cell>
          <cell r="AE1354">
            <v>0</v>
          </cell>
          <cell r="AF1354">
            <v>0</v>
          </cell>
          <cell r="AG1354">
            <v>87.147231668902265</v>
          </cell>
          <cell r="AH1354">
            <v>4799.0933872980868</v>
          </cell>
          <cell r="AI1354">
            <v>2359.2053046364122</v>
          </cell>
          <cell r="AJ1354">
            <v>6034.5627857773434</v>
          </cell>
          <cell r="AK1354">
            <v>2002.4730482156742</v>
          </cell>
          <cell r="AL1354">
            <v>2767.3326668858981</v>
          </cell>
          <cell r="AM1354">
            <v>3107.0765704196515</v>
          </cell>
          <cell r="AN1354">
            <v>3051.4935740000001</v>
          </cell>
          <cell r="AO1354">
            <v>3270.6520500000001</v>
          </cell>
          <cell r="AP1354">
            <v>1449.027793</v>
          </cell>
        </row>
        <row r="1355">
          <cell r="AB1355">
            <v>0</v>
          </cell>
          <cell r="AC1355">
            <v>0</v>
          </cell>
          <cell r="AD1355">
            <v>0</v>
          </cell>
          <cell r="AE1355">
            <v>0</v>
          </cell>
          <cell r="AF1355">
            <v>0</v>
          </cell>
          <cell r="AG1355">
            <v>0</v>
          </cell>
          <cell r="AH1355">
            <v>989.60686368547783</v>
          </cell>
          <cell r="AI1355">
            <v>370.77608548257393</v>
          </cell>
          <cell r="AJ1355">
            <v>1069.3850537634041</v>
          </cell>
          <cell r="AK1355">
            <v>2040.1909949509838</v>
          </cell>
          <cell r="AL1355">
            <v>2604.5496548410342</v>
          </cell>
          <cell r="AM1355">
            <v>3196.1555801771797</v>
          </cell>
          <cell r="AN1355">
            <v>3359.27466</v>
          </cell>
          <cell r="AO1355">
            <v>2190.0427319999999</v>
          </cell>
          <cell r="AP1355">
            <v>1039.658334</v>
          </cell>
        </row>
        <row r="1356">
          <cell r="AB1356">
            <v>62.233887906985984</v>
          </cell>
          <cell r="AC1356">
            <v>28.033958517719793</v>
          </cell>
          <cell r="AD1356">
            <v>0</v>
          </cell>
          <cell r="AE1356">
            <v>2.3964453716659748</v>
          </cell>
          <cell r="AF1356">
            <v>0</v>
          </cell>
          <cell r="AG1356">
            <v>0.77490187773031671</v>
          </cell>
          <cell r="AH1356">
            <v>387.8214580333069</v>
          </cell>
          <cell r="AI1356">
            <v>348.75801254539044</v>
          </cell>
          <cell r="AJ1356">
            <v>370.13382914690419</v>
          </cell>
          <cell r="AK1356">
            <v>1681.5502366390776</v>
          </cell>
          <cell r="AL1356">
            <v>3836.3650714525284</v>
          </cell>
          <cell r="AM1356">
            <v>2298.7391951257764</v>
          </cell>
          <cell r="AN1356">
            <v>2585.9802119999999</v>
          </cell>
          <cell r="AO1356">
            <v>2444.973786</v>
          </cell>
          <cell r="AP1356">
            <v>1010.010356</v>
          </cell>
        </row>
        <row r="1357">
          <cell r="AB1357">
            <v>0</v>
          </cell>
          <cell r="AC1357">
            <v>0</v>
          </cell>
          <cell r="AD1357">
            <v>0</v>
          </cell>
          <cell r="AE1357">
            <v>0</v>
          </cell>
          <cell r="AF1357">
            <v>0</v>
          </cell>
          <cell r="AG1357">
            <v>0</v>
          </cell>
          <cell r="AH1357">
            <v>637.17761987551694</v>
          </cell>
          <cell r="AI1357">
            <v>901.6517895713132</v>
          </cell>
          <cell r="AJ1357">
            <v>357.41975553723825</v>
          </cell>
          <cell r="AK1357">
            <v>2826.1048505203812</v>
          </cell>
          <cell r="AL1357">
            <v>2122.2675387337899</v>
          </cell>
          <cell r="AM1357">
            <v>2725.0505122437048</v>
          </cell>
          <cell r="AN1357">
            <v>1855.1104009999999</v>
          </cell>
          <cell r="AO1357">
            <v>866.40919350000001</v>
          </cell>
          <cell r="AP1357">
            <v>2950.2473239999999</v>
          </cell>
        </row>
        <row r="1358">
          <cell r="AB1358">
            <v>801.99568294120172</v>
          </cell>
          <cell r="AC1358">
            <v>1334.6775310574151</v>
          </cell>
          <cell r="AD1358">
            <v>143.77543789163417</v>
          </cell>
          <cell r="AE1358">
            <v>7597.9090198393624</v>
          </cell>
          <cell r="AF1358">
            <v>10718.687218368585</v>
          </cell>
          <cell r="AG1358">
            <v>6161.9484890130816</v>
          </cell>
          <cell r="AH1358">
            <v>3053.1063030662835</v>
          </cell>
          <cell r="AI1358">
            <v>2442.1375422374149</v>
          </cell>
          <cell r="AJ1358">
            <v>4009.6195565894818</v>
          </cell>
          <cell r="AK1358">
            <v>1857.0892476283884</v>
          </cell>
          <cell r="AL1358">
            <v>3159.7770216871913</v>
          </cell>
          <cell r="AM1358">
            <v>2633.9762128069983</v>
          </cell>
          <cell r="AN1358">
            <v>6672.9451140000001</v>
          </cell>
          <cell r="AO1358">
            <v>8212.4910230000005</v>
          </cell>
          <cell r="AP1358">
            <v>3128.09112</v>
          </cell>
        </row>
        <row r="1359">
          <cell r="AB1359">
            <v>762.02428524632046</v>
          </cell>
          <cell r="AC1359">
            <v>995.1091029211226</v>
          </cell>
          <cell r="AD1359">
            <v>1493.7380133075087</v>
          </cell>
          <cell r="AE1359">
            <v>261.44341966973542</v>
          </cell>
          <cell r="AF1359">
            <v>101.21084873528673</v>
          </cell>
          <cell r="AG1359">
            <v>433.63604200212609</v>
          </cell>
          <cell r="AH1359">
            <v>4298.2368982697399</v>
          </cell>
          <cell r="AI1359">
            <v>2551.0805833265867</v>
          </cell>
          <cell r="AJ1359">
            <v>5964.217886333734</v>
          </cell>
          <cell r="AK1359">
            <v>1707.3198425320018</v>
          </cell>
          <cell r="AL1359">
            <v>3007.1313932294925</v>
          </cell>
          <cell r="AM1359">
            <v>2933.5534634301193</v>
          </cell>
          <cell r="AN1359">
            <v>2300.6846369999998</v>
          </cell>
          <cell r="AO1359">
            <v>68.903285499999996</v>
          </cell>
          <cell r="AP1359">
            <v>2424.46</v>
          </cell>
        </row>
        <row r="1360">
          <cell r="AB1360">
            <v>97.813876618313429</v>
          </cell>
          <cell r="AC1360">
            <v>18.95112968148154</v>
          </cell>
          <cell r="AD1360">
            <v>0</v>
          </cell>
          <cell r="AE1360">
            <v>67.753309422015917</v>
          </cell>
          <cell r="AF1360">
            <v>210.86124357777169</v>
          </cell>
          <cell r="AG1360">
            <v>432.71041775425203</v>
          </cell>
          <cell r="AH1360">
            <v>5050.5098073993704</v>
          </cell>
          <cell r="AI1360">
            <v>3077.9447548617209</v>
          </cell>
          <cell r="AJ1360">
            <v>4085.6021444906964</v>
          </cell>
          <cell r="AK1360">
            <v>2367.9075233630128</v>
          </cell>
          <cell r="AL1360">
            <v>2465.8241780712119</v>
          </cell>
          <cell r="AM1360">
            <v>2807.6243123959121</v>
          </cell>
          <cell r="AN1360">
            <v>1751.8488540000001</v>
          </cell>
          <cell r="AO1360">
            <v>1542.9080409999999</v>
          </cell>
          <cell r="AP1360">
            <v>2726.4417250000001</v>
          </cell>
        </row>
        <row r="1361">
          <cell r="AB1361">
            <v>49.493354631026349</v>
          </cell>
          <cell r="AC1361">
            <v>18.90578411875785</v>
          </cell>
          <cell r="AD1361">
            <v>0</v>
          </cell>
          <cell r="AE1361">
            <v>1530.9093765004868</v>
          </cell>
          <cell r="AF1361">
            <v>14.56991164220331</v>
          </cell>
          <cell r="AG1361">
            <v>42.816182792454335</v>
          </cell>
          <cell r="AH1361">
            <v>1911.13724359559</v>
          </cell>
          <cell r="AI1361">
            <v>896.9584196634213</v>
          </cell>
          <cell r="AJ1361">
            <v>1880.7116463919408</v>
          </cell>
          <cell r="AK1361">
            <v>1477.9806584110061</v>
          </cell>
          <cell r="AL1361">
            <v>3256.2766315499807</v>
          </cell>
          <cell r="AM1361">
            <v>2881.7411860790507</v>
          </cell>
          <cell r="AN1361">
            <v>868.2034893</v>
          </cell>
          <cell r="AO1361">
            <v>441.28645130000001</v>
          </cell>
          <cell r="AP1361">
            <v>1947.9151999999999</v>
          </cell>
        </row>
        <row r="1362">
          <cell r="AB1362">
            <v>52.958620199838236</v>
          </cell>
          <cell r="AC1362">
            <v>20.573989122301157</v>
          </cell>
          <cell r="AD1362">
            <v>11.611013555845686</v>
          </cell>
          <cell r="AE1362">
            <v>66.934341692601606</v>
          </cell>
          <cell r="AF1362">
            <v>14.388908488080016</v>
          </cell>
          <cell r="AG1362">
            <v>0</v>
          </cell>
          <cell r="AH1362">
            <v>22.660527718681266</v>
          </cell>
          <cell r="AI1362">
            <v>28.930919810967893</v>
          </cell>
          <cell r="AJ1362">
            <v>103.63378331787484</v>
          </cell>
          <cell r="AK1362">
            <v>130.41296595208519</v>
          </cell>
          <cell r="AL1362">
            <v>7148.8705550922286</v>
          </cell>
          <cell r="AM1362">
            <v>17.136955153159221</v>
          </cell>
          <cell r="AN1362">
            <v>4956.4817819999998</v>
          </cell>
          <cell r="AO1362">
            <v>6791.1146189999999</v>
          </cell>
          <cell r="AP1362">
            <v>0</v>
          </cell>
        </row>
        <row r="1363">
          <cell r="AB1363">
            <v>7.196034623349358E-2</v>
          </cell>
          <cell r="AC1363">
            <v>0</v>
          </cell>
          <cell r="AD1363">
            <v>0</v>
          </cell>
          <cell r="AE1363">
            <v>0</v>
          </cell>
          <cell r="AF1363">
            <v>0</v>
          </cell>
          <cell r="AG1363">
            <v>0</v>
          </cell>
          <cell r="AH1363">
            <v>0</v>
          </cell>
          <cell r="AI1363">
            <v>4.2148510897963769</v>
          </cell>
          <cell r="AJ1363">
            <v>12.718196214479214</v>
          </cell>
          <cell r="AK1363">
            <v>1053.869805139866</v>
          </cell>
          <cell r="AL1363">
            <v>2930.5230258327706</v>
          </cell>
          <cell r="AM1363">
            <v>3198.6905364918534</v>
          </cell>
          <cell r="AN1363">
            <v>3556.6277639999998</v>
          </cell>
          <cell r="AO1363">
            <v>4676.7036760000001</v>
          </cell>
          <cell r="AP1363">
            <v>626.91434340000001</v>
          </cell>
        </row>
        <row r="1364">
          <cell r="AB1364">
            <v>11173.303348183194</v>
          </cell>
          <cell r="AC1364">
            <v>13528.509231816293</v>
          </cell>
          <cell r="AD1364">
            <v>18713.628260869576</v>
          </cell>
          <cell r="AE1364">
            <v>927.45461754458086</v>
          </cell>
          <cell r="AF1364">
            <v>541.73460407669222</v>
          </cell>
          <cell r="AG1364">
            <v>693.05411878660777</v>
          </cell>
          <cell r="AH1364">
            <v>2830.8513112804058</v>
          </cell>
          <cell r="AI1364">
            <v>1211.9555897291921</v>
          </cell>
          <cell r="AJ1364">
            <v>1752.1741349636425</v>
          </cell>
          <cell r="AK1364">
            <v>2009.4145381067704</v>
          </cell>
          <cell r="AL1364">
            <v>2824.9721141626287</v>
          </cell>
          <cell r="AM1364">
            <v>2343.5141798304253</v>
          </cell>
          <cell r="AN1364">
            <v>4447.0258830000002</v>
          </cell>
          <cell r="AO1364">
            <v>4103.6689850000002</v>
          </cell>
          <cell r="AP1364">
            <v>2039.1760899999999</v>
          </cell>
        </row>
        <row r="1365">
          <cell r="AB1365">
            <v>193.35205682320154</v>
          </cell>
          <cell r="AC1365">
            <v>36.378435281898902</v>
          </cell>
          <cell r="AD1365">
            <v>74.550783119830385</v>
          </cell>
          <cell r="AE1365">
            <v>20989.307509285751</v>
          </cell>
          <cell r="AF1365">
            <v>12748.364293485854</v>
          </cell>
          <cell r="AG1365">
            <v>16527.757748113505</v>
          </cell>
          <cell r="AH1365">
            <v>6494.3902520925894</v>
          </cell>
          <cell r="AI1365">
            <v>3091.9141489953731</v>
          </cell>
          <cell r="AJ1365">
            <v>6057.2216533024184</v>
          </cell>
          <cell r="AK1365">
            <v>1600.5893120792139</v>
          </cell>
          <cell r="AL1365">
            <v>2776.854156844639</v>
          </cell>
          <cell r="AM1365">
            <v>2632.449551322396</v>
          </cell>
          <cell r="AN1365">
            <v>3830.5922730000002</v>
          </cell>
          <cell r="AO1365">
            <v>3861.3339620000002</v>
          </cell>
          <cell r="AP1365">
            <v>1882.4273430000001</v>
          </cell>
        </row>
        <row r="1366">
          <cell r="AB1366">
            <v>8.1863650969893786</v>
          </cell>
          <cell r="AC1366">
            <v>0</v>
          </cell>
          <cell r="AD1366">
            <v>0</v>
          </cell>
          <cell r="AE1366">
            <v>0</v>
          </cell>
          <cell r="AF1366">
            <v>0</v>
          </cell>
          <cell r="AG1366">
            <v>0</v>
          </cell>
          <cell r="AH1366">
            <v>0</v>
          </cell>
          <cell r="AI1366">
            <v>0</v>
          </cell>
          <cell r="AJ1366">
            <v>0</v>
          </cell>
          <cell r="AK1366">
            <v>3083.900493404612</v>
          </cell>
          <cell r="AL1366">
            <v>2069.4378166429201</v>
          </cell>
          <cell r="AM1366">
            <v>1847.8911530371463</v>
          </cell>
          <cell r="AN1366">
            <v>427.11674670000002</v>
          </cell>
          <cell r="AO1366">
            <v>375.25054610000001</v>
          </cell>
          <cell r="AP1366">
            <v>2648.932667</v>
          </cell>
        </row>
        <row r="1367">
          <cell r="AB1367">
            <v>5.9126392251517705</v>
          </cell>
          <cell r="AC1367">
            <v>0</v>
          </cell>
          <cell r="AD1367">
            <v>0</v>
          </cell>
          <cell r="AE1367">
            <v>0</v>
          </cell>
          <cell r="AF1367">
            <v>0</v>
          </cell>
          <cell r="AG1367">
            <v>0</v>
          </cell>
          <cell r="AH1367">
            <v>0</v>
          </cell>
          <cell r="AI1367">
            <v>401.37136895496405</v>
          </cell>
          <cell r="AJ1367">
            <v>114.28221766946349</v>
          </cell>
          <cell r="AK1367">
            <v>3247.7991055968591</v>
          </cell>
          <cell r="AL1367">
            <v>1737.4797158484128</v>
          </cell>
          <cell r="AM1367">
            <v>2012.171214940754</v>
          </cell>
          <cell r="AN1367">
            <v>382.74335639999998</v>
          </cell>
          <cell r="AO1367">
            <v>800.66264620000004</v>
          </cell>
          <cell r="AP1367">
            <v>3037.1973640000001</v>
          </cell>
        </row>
        <row r="1368">
          <cell r="AB1368">
            <v>4.1800260194411889</v>
          </cell>
          <cell r="AC1368">
            <v>0</v>
          </cell>
          <cell r="AD1368">
            <v>0</v>
          </cell>
          <cell r="AE1368">
            <v>0</v>
          </cell>
          <cell r="AF1368">
            <v>0</v>
          </cell>
          <cell r="AG1368">
            <v>0</v>
          </cell>
          <cell r="AH1368">
            <v>483.91161707402483</v>
          </cell>
          <cell r="AI1368">
            <v>225.01338938409694</v>
          </cell>
          <cell r="AJ1368">
            <v>618.37428775335968</v>
          </cell>
          <cell r="AK1368">
            <v>1622.2148280539152</v>
          </cell>
          <cell r="AL1368">
            <v>2944.1589442754725</v>
          </cell>
          <cell r="AM1368">
            <v>2415.2117427744333</v>
          </cell>
          <cell r="AN1368">
            <v>1869.2349630000001</v>
          </cell>
          <cell r="AO1368">
            <v>1224.4255619999999</v>
          </cell>
          <cell r="AP1368">
            <v>979.21962710000003</v>
          </cell>
        </row>
        <row r="1369">
          <cell r="AB1369">
            <v>285.43670592689443</v>
          </cell>
          <cell r="AC1369">
            <v>423.41616738762104</v>
          </cell>
          <cell r="AD1369">
            <v>660.56880603488264</v>
          </cell>
          <cell r="AE1369">
            <v>1985.2867709538159</v>
          </cell>
          <cell r="AF1369">
            <v>1351.6909012005081</v>
          </cell>
          <cell r="AG1369">
            <v>1515.0887350768269</v>
          </cell>
          <cell r="AH1369">
            <v>5002.028044738785</v>
          </cell>
          <cell r="AI1369">
            <v>1738.1463355720064</v>
          </cell>
          <cell r="AJ1369">
            <v>3808.3557546376023</v>
          </cell>
          <cell r="AK1369">
            <v>1818.9170970002549</v>
          </cell>
          <cell r="AL1369">
            <v>2423.714882964081</v>
          </cell>
          <cell r="AM1369">
            <v>2736.9069067729151</v>
          </cell>
          <cell r="AN1369">
            <v>2332.0226090000001</v>
          </cell>
          <cell r="AO1369">
            <v>2443.3675619999999</v>
          </cell>
          <cell r="AP1369">
            <v>1989.2258569999999</v>
          </cell>
        </row>
        <row r="1370">
          <cell r="AB1370">
            <v>924.80678898232998</v>
          </cell>
          <cell r="AC1370">
            <v>888.2052838556051</v>
          </cell>
          <cell r="AD1370">
            <v>1338.1730621360484</v>
          </cell>
          <cell r="AE1370">
            <v>446.71351972932013</v>
          </cell>
          <cell r="AF1370">
            <v>336.09559064177267</v>
          </cell>
          <cell r="AG1370">
            <v>333.00862365700613</v>
          </cell>
          <cell r="AH1370">
            <v>1354.3724452803167</v>
          </cell>
          <cell r="AI1370">
            <v>814.74992931829104</v>
          </cell>
          <cell r="AJ1370">
            <v>1192.9282113071197</v>
          </cell>
          <cell r="AK1370">
            <v>1536.5876148534758</v>
          </cell>
          <cell r="AL1370">
            <v>2871.8476750337891</v>
          </cell>
          <cell r="AM1370">
            <v>2364.0314408076547</v>
          </cell>
          <cell r="AN1370">
            <v>3885.4468750000001</v>
          </cell>
          <cell r="AO1370">
            <v>4395.3697060000004</v>
          </cell>
          <cell r="AP1370">
            <v>1564.7367039999999</v>
          </cell>
        </row>
        <row r="1371">
          <cell r="AB1371">
            <v>1061.0893624615203</v>
          </cell>
          <cell r="AC1371">
            <v>627.69746797154698</v>
          </cell>
          <cell r="AD1371">
            <v>354.74774167792191</v>
          </cell>
          <cell r="AE1371">
            <v>88.180839849605903</v>
          </cell>
          <cell r="AF1371">
            <v>116.94227131402118</v>
          </cell>
          <cell r="AG1371">
            <v>211.91011656227141</v>
          </cell>
          <cell r="AH1371">
            <v>125.96483622230195</v>
          </cell>
          <cell r="AI1371">
            <v>857.12340057383722</v>
          </cell>
          <cell r="AJ1371">
            <v>90.648089121418792</v>
          </cell>
          <cell r="AK1371">
            <v>1478.9303192121786</v>
          </cell>
          <cell r="AL1371">
            <v>2864.8182076055118</v>
          </cell>
          <cell r="AM1371">
            <v>2402.6217117895358</v>
          </cell>
          <cell r="AN1371">
            <v>3371.9261540000002</v>
          </cell>
          <cell r="AO1371">
            <v>4334.8397370000002</v>
          </cell>
          <cell r="AP1371">
            <v>1958.4792050000001</v>
          </cell>
        </row>
        <row r="1372">
          <cell r="AB1372">
            <v>0</v>
          </cell>
          <cell r="AC1372">
            <v>0</v>
          </cell>
          <cell r="AD1372">
            <v>0</v>
          </cell>
          <cell r="AE1372">
            <v>0</v>
          </cell>
          <cell r="AF1372">
            <v>0</v>
          </cell>
          <cell r="AG1372">
            <v>0</v>
          </cell>
          <cell r="AH1372">
            <v>1857.6974052753092</v>
          </cell>
          <cell r="AI1372">
            <v>867.31339998497037</v>
          </cell>
          <cell r="AJ1372">
            <v>1801.3770461194263</v>
          </cell>
          <cell r="AK1372">
            <v>1117.7819154871081</v>
          </cell>
          <cell r="AL1372">
            <v>2862.4415890268456</v>
          </cell>
          <cell r="AM1372">
            <v>2642.5790397477026</v>
          </cell>
          <cell r="AN1372">
            <v>1010.9845780000001</v>
          </cell>
          <cell r="AO1372">
            <v>730.17548910000005</v>
          </cell>
          <cell r="AP1372">
            <v>362.94208020000002</v>
          </cell>
        </row>
        <row r="1373">
          <cell r="AB1373">
            <v>0</v>
          </cell>
          <cell r="AC1373">
            <v>0</v>
          </cell>
          <cell r="AD1373">
            <v>0</v>
          </cell>
          <cell r="AE1373">
            <v>0</v>
          </cell>
          <cell r="AF1373">
            <v>0</v>
          </cell>
          <cell r="AG1373">
            <v>0</v>
          </cell>
          <cell r="AH1373">
            <v>0</v>
          </cell>
          <cell r="AI1373">
            <v>1.4344630743945641</v>
          </cell>
          <cell r="AJ1373">
            <v>45.971526370396226</v>
          </cell>
          <cell r="AK1373">
            <v>948.38913889727235</v>
          </cell>
          <cell r="AL1373">
            <v>3186.6825601537289</v>
          </cell>
          <cell r="AM1373">
            <v>2347.6267272523323</v>
          </cell>
          <cell r="AN1373">
            <v>1127.6435879999999</v>
          </cell>
          <cell r="AO1373">
            <v>1085.6546740000001</v>
          </cell>
          <cell r="AP1373">
            <v>573.87741510000001</v>
          </cell>
        </row>
        <row r="1374">
          <cell r="AB1374">
            <v>116.43590953019635</v>
          </cell>
          <cell r="AC1374">
            <v>49.680645160291931</v>
          </cell>
          <cell r="AD1374">
            <v>24.465933304534445</v>
          </cell>
          <cell r="AE1374">
            <v>0</v>
          </cell>
          <cell r="AF1374">
            <v>0</v>
          </cell>
          <cell r="AG1374">
            <v>190.4970897142066</v>
          </cell>
          <cell r="AH1374">
            <v>0</v>
          </cell>
          <cell r="AI1374">
            <v>20.744539036901713</v>
          </cell>
          <cell r="AJ1374">
            <v>58.667138685115717</v>
          </cell>
          <cell r="AK1374">
            <v>1536.7463803535688</v>
          </cell>
          <cell r="AL1374">
            <v>2861.8065945174749</v>
          </cell>
          <cell r="AM1374">
            <v>1909.5167472930973</v>
          </cell>
          <cell r="AN1374">
            <v>5999.4925030000004</v>
          </cell>
          <cell r="AO1374">
            <v>4755.7919519999996</v>
          </cell>
          <cell r="AP1374">
            <v>1700.538303</v>
          </cell>
        </row>
        <row r="1375">
          <cell r="AB1375">
            <v>77.117630505704327</v>
          </cell>
          <cell r="AC1375">
            <v>0</v>
          </cell>
          <cell r="AD1375">
            <v>0</v>
          </cell>
          <cell r="AE1375">
            <v>0</v>
          </cell>
          <cell r="AF1375">
            <v>0</v>
          </cell>
          <cell r="AG1375">
            <v>0</v>
          </cell>
          <cell r="AH1375">
            <v>122.38485791182676</v>
          </cell>
          <cell r="AI1375">
            <v>101.31429040675557</v>
          </cell>
          <cell r="AJ1375">
            <v>99.904495700800226</v>
          </cell>
          <cell r="AK1375">
            <v>1112.152718038901</v>
          </cell>
          <cell r="AL1375">
            <v>2930.2251052749239</v>
          </cell>
          <cell r="AM1375">
            <v>2125.4436630157998</v>
          </cell>
          <cell r="AN1375">
            <v>3827.3888449999999</v>
          </cell>
          <cell r="AO1375">
            <v>5573.2257870000003</v>
          </cell>
          <cell r="AP1375">
            <v>890.6473244</v>
          </cell>
        </row>
        <row r="1376">
          <cell r="AB1376">
            <v>117.64847897260789</v>
          </cell>
          <cell r="AC1376">
            <v>17.818235292584511</v>
          </cell>
          <cell r="AD1376">
            <v>0</v>
          </cell>
          <cell r="AE1376">
            <v>0</v>
          </cell>
          <cell r="AF1376">
            <v>0</v>
          </cell>
          <cell r="AG1376">
            <v>78.639097080288039</v>
          </cell>
          <cell r="AH1376">
            <v>1599.0907818668968</v>
          </cell>
          <cell r="AI1376">
            <v>686.17661868578898</v>
          </cell>
          <cell r="AJ1376">
            <v>1382.9501325262629</v>
          </cell>
          <cell r="AK1376">
            <v>985.77644271844747</v>
          </cell>
          <cell r="AL1376">
            <v>2765.9588779896926</v>
          </cell>
          <cell r="AM1376">
            <v>2414.2065583202075</v>
          </cell>
          <cell r="AN1376">
            <v>806.6931783</v>
          </cell>
          <cell r="AO1376">
            <v>708.27547219999997</v>
          </cell>
          <cell r="AP1376">
            <v>576.35238289999995</v>
          </cell>
        </row>
        <row r="1377">
          <cell r="AB1377">
            <v>1123.0852926399223</v>
          </cell>
          <cell r="AC1377">
            <v>1053.8449713470741</v>
          </cell>
          <cell r="AD1377">
            <v>419.71801673417195</v>
          </cell>
          <cell r="AE1377">
            <v>1473.2305862397629</v>
          </cell>
          <cell r="AF1377">
            <v>2982.7126013263378</v>
          </cell>
          <cell r="AG1377">
            <v>5321.6104504225641</v>
          </cell>
          <cell r="AH1377">
            <v>4805.8050337462237</v>
          </cell>
          <cell r="AI1377">
            <v>4681.3465418908181</v>
          </cell>
          <cell r="AJ1377">
            <v>4522.3485431077033</v>
          </cell>
          <cell r="AK1377">
            <v>2539.6044446204469</v>
          </cell>
          <cell r="AL1377">
            <v>2153.808036557059</v>
          </cell>
          <cell r="AM1377">
            <v>1446.3483093038508</v>
          </cell>
          <cell r="AN1377">
            <v>1266.9100390000001</v>
          </cell>
          <cell r="AO1377">
            <v>1823.335302</v>
          </cell>
          <cell r="AP1377">
            <v>2962.627371</v>
          </cell>
        </row>
        <row r="1378">
          <cell r="AB1378">
            <v>5669.4980320134573</v>
          </cell>
          <cell r="AC1378">
            <v>4238.0766631154884</v>
          </cell>
          <cell r="AD1378">
            <v>4388.5172095163953</v>
          </cell>
          <cell r="AE1378">
            <v>5017.3987365996945</v>
          </cell>
          <cell r="AF1378">
            <v>6122.7638239609178</v>
          </cell>
          <cell r="AG1378">
            <v>4598.7607142765628</v>
          </cell>
          <cell r="AH1378">
            <v>2095.094849173689</v>
          </cell>
          <cell r="AI1378">
            <v>2896.9943235796122</v>
          </cell>
          <cell r="AJ1378">
            <v>1792.6979348563937</v>
          </cell>
          <cell r="AK1378">
            <v>2942.9655232662435</v>
          </cell>
          <cell r="AL1378">
            <v>1548.9711274797164</v>
          </cell>
          <cell r="AM1378">
            <v>1568.7638648196234</v>
          </cell>
          <cell r="AN1378">
            <v>365.74740389999999</v>
          </cell>
          <cell r="AO1378">
            <v>535.65209589999995</v>
          </cell>
          <cell r="AP1378">
            <v>3035.2096499999998</v>
          </cell>
        </row>
        <row r="1379">
          <cell r="AB1379">
            <v>213.14116014329991</v>
          </cell>
          <cell r="AC1379">
            <v>419.56384939098865</v>
          </cell>
          <cell r="AD1379">
            <v>67.474985829631066</v>
          </cell>
          <cell r="AE1379">
            <v>7871.1796221738123</v>
          </cell>
          <cell r="AF1379">
            <v>793.37572883840096</v>
          </cell>
          <cell r="AG1379">
            <v>4119.4443898456129</v>
          </cell>
          <cell r="AH1379">
            <v>5526.6687168763319</v>
          </cell>
          <cell r="AI1379">
            <v>2623.2149571025507</v>
          </cell>
          <cell r="AJ1379">
            <v>5963.6326513858667</v>
          </cell>
          <cell r="AK1379">
            <v>1120.4017622776894</v>
          </cell>
          <cell r="AL1379">
            <v>2292.2951269255909</v>
          </cell>
          <cell r="AM1379">
            <v>2491.0789197941617</v>
          </cell>
          <cell r="AN1379">
            <v>1775.8245899999999</v>
          </cell>
          <cell r="AO1379">
            <v>1452.2086830000001</v>
          </cell>
          <cell r="AP1379">
            <v>877.23252349999996</v>
          </cell>
        </row>
        <row r="1380">
          <cell r="AB1380">
            <v>45.614876068190078</v>
          </cell>
          <cell r="AC1380">
            <v>3.8921324655639915</v>
          </cell>
          <cell r="AD1380">
            <v>16.021608158744566</v>
          </cell>
          <cell r="AE1380">
            <v>44.296891279785712</v>
          </cell>
          <cell r="AF1380">
            <v>12.263570198131754</v>
          </cell>
          <cell r="AG1380">
            <v>72.155238949520893</v>
          </cell>
          <cell r="AH1380">
            <v>1619.3658916167662</v>
          </cell>
          <cell r="AI1380">
            <v>451.70640366612326</v>
          </cell>
          <cell r="AJ1380">
            <v>1528.7999265359135</v>
          </cell>
          <cell r="AK1380">
            <v>783.66802304928672</v>
          </cell>
          <cell r="AL1380">
            <v>2624.9508643572181</v>
          </cell>
          <cell r="AM1380">
            <v>2492.3236625347299</v>
          </cell>
          <cell r="AN1380">
            <v>1165.032792</v>
          </cell>
          <cell r="AO1380">
            <v>1144.3868689999999</v>
          </cell>
          <cell r="AP1380">
            <v>580.12503300000003</v>
          </cell>
        </row>
        <row r="1381">
          <cell r="AB1381">
            <v>312.42286310556841</v>
          </cell>
          <cell r="AC1381">
            <v>318.82344197137053</v>
          </cell>
          <cell r="AD1381">
            <v>79.90842331209312</v>
          </cell>
          <cell r="AE1381">
            <v>0</v>
          </cell>
          <cell r="AF1381">
            <v>0</v>
          </cell>
          <cell r="AG1381">
            <v>13.896919412625119</v>
          </cell>
          <cell r="AH1381">
            <v>0</v>
          </cell>
          <cell r="AI1381">
            <v>148.12423524869672</v>
          </cell>
          <cell r="AJ1381">
            <v>0</v>
          </cell>
          <cell r="AK1381">
            <v>1729.233069862109</v>
          </cell>
          <cell r="AL1381">
            <v>2459.2665520094242</v>
          </cell>
          <cell r="AM1381">
            <v>1668.2048071651016</v>
          </cell>
          <cell r="AN1381">
            <v>3960.71506</v>
          </cell>
          <cell r="AO1381">
            <v>4261.2139530000004</v>
          </cell>
          <cell r="AP1381">
            <v>1418.9578389999999</v>
          </cell>
        </row>
        <row r="1382">
          <cell r="AB1382">
            <v>515.19298352668648</v>
          </cell>
          <cell r="AC1382">
            <v>84.267491035444309</v>
          </cell>
          <cell r="AD1382">
            <v>0</v>
          </cell>
          <cell r="AE1382">
            <v>0</v>
          </cell>
          <cell r="AF1382">
            <v>0</v>
          </cell>
          <cell r="AG1382">
            <v>97.589727801987223</v>
          </cell>
          <cell r="AH1382">
            <v>1866.070962708051</v>
          </cell>
          <cell r="AI1382">
            <v>963.75720281929205</v>
          </cell>
          <cell r="AJ1382">
            <v>2411.6887200004976</v>
          </cell>
          <cell r="AK1382">
            <v>1061.342054765784</v>
          </cell>
          <cell r="AL1382">
            <v>2713.9846437976116</v>
          </cell>
          <cell r="AM1382">
            <v>1882.9698270344395</v>
          </cell>
          <cell r="AN1382">
            <v>2284.9359330000002</v>
          </cell>
          <cell r="AO1382">
            <v>3125.4991380000001</v>
          </cell>
          <cell r="AP1382">
            <v>1072.239178</v>
          </cell>
        </row>
        <row r="1383">
          <cell r="AB1383">
            <v>2155.921352132938</v>
          </cell>
          <cell r="AC1383">
            <v>814.74122432805063</v>
          </cell>
          <cell r="AD1383">
            <v>132.28281269953217</v>
          </cell>
          <cell r="AE1383">
            <v>6395.9794329359647</v>
          </cell>
          <cell r="AF1383">
            <v>6715.8931450654673</v>
          </cell>
          <cell r="AG1383">
            <v>15860.289600310012</v>
          </cell>
          <cell r="AH1383">
            <v>13009.597298047547</v>
          </cell>
          <cell r="AI1383">
            <v>4106.4129866775747</v>
          </cell>
          <cell r="AJ1383">
            <v>7390.2612172487861</v>
          </cell>
          <cell r="AK1383">
            <v>1590.6143829082732</v>
          </cell>
          <cell r="AL1383">
            <v>2485.745278508809</v>
          </cell>
          <cell r="AM1383">
            <v>1542.7086939914666</v>
          </cell>
          <cell r="AN1383">
            <v>4938.7598150000003</v>
          </cell>
          <cell r="AO1383">
            <v>6755.9397470000004</v>
          </cell>
          <cell r="AP1383">
            <v>2048.7872160000002</v>
          </cell>
        </row>
        <row r="1384">
          <cell r="AB1384">
            <v>0</v>
          </cell>
          <cell r="AC1384">
            <v>61.928185559523293</v>
          </cell>
          <cell r="AD1384">
            <v>0</v>
          </cell>
          <cell r="AE1384">
            <v>0</v>
          </cell>
          <cell r="AF1384">
            <v>0</v>
          </cell>
          <cell r="AG1384">
            <v>0</v>
          </cell>
          <cell r="AH1384">
            <v>102.71861371394614</v>
          </cell>
          <cell r="AI1384">
            <v>275.84409397735863</v>
          </cell>
          <cell r="AJ1384">
            <v>70.558313246683568</v>
          </cell>
          <cell r="AK1384">
            <v>1899.7037983794726</v>
          </cell>
          <cell r="AL1384">
            <v>1684.7060096716225</v>
          </cell>
          <cell r="AM1384">
            <v>1868.304825977144</v>
          </cell>
          <cell r="AN1384">
            <v>1743.725543</v>
          </cell>
          <cell r="AO1384">
            <v>373.89502370000002</v>
          </cell>
          <cell r="AP1384">
            <v>1997.0645340000001</v>
          </cell>
        </row>
        <row r="1385">
          <cell r="AB1385">
            <v>403.42817251316268</v>
          </cell>
          <cell r="AC1385">
            <v>466.02257684025358</v>
          </cell>
          <cell r="AD1385">
            <v>1062.4571319268011</v>
          </cell>
          <cell r="AE1385">
            <v>2551.0774550666315</v>
          </cell>
          <cell r="AF1385">
            <v>1504.6443637864245</v>
          </cell>
          <cell r="AG1385">
            <v>1506.3646640675599</v>
          </cell>
          <cell r="AH1385">
            <v>4164.5131601937628</v>
          </cell>
          <cell r="AI1385">
            <v>2866.1243744476656</v>
          </cell>
          <cell r="AJ1385">
            <v>3431.2213829290708</v>
          </cell>
          <cell r="AK1385">
            <v>1728.8056734879926</v>
          </cell>
          <cell r="AL1385">
            <v>2163.8790105035218</v>
          </cell>
          <cell r="AM1385">
            <v>1489.7544398740856</v>
          </cell>
          <cell r="AN1385">
            <v>1854.5267759999999</v>
          </cell>
          <cell r="AO1385">
            <v>643.22972489999995</v>
          </cell>
          <cell r="AP1385">
            <v>1078.8150639999999</v>
          </cell>
        </row>
        <row r="1386">
          <cell r="AB1386">
            <v>212.20597427049205</v>
          </cell>
          <cell r="AC1386">
            <v>290.28000571973973</v>
          </cell>
          <cell r="AD1386">
            <v>119.66146286580178</v>
          </cell>
          <cell r="AE1386">
            <v>2108.365697951228</v>
          </cell>
          <cell r="AF1386">
            <v>592.88855863467199</v>
          </cell>
          <cell r="AG1386">
            <v>1442.3354073539226</v>
          </cell>
          <cell r="AH1386">
            <v>1987.7774132616714</v>
          </cell>
          <cell r="AI1386">
            <v>1571.7585023555782</v>
          </cell>
          <cell r="AJ1386">
            <v>2275.7614670685462</v>
          </cell>
          <cell r="AK1386">
            <v>1121.062508903495</v>
          </cell>
          <cell r="AL1386">
            <v>1862.1895211291578</v>
          </cell>
          <cell r="AM1386">
            <v>2310.8516112083726</v>
          </cell>
          <cell r="AN1386">
            <v>2194.8811350000001</v>
          </cell>
          <cell r="AO1386">
            <v>2031.2924009999999</v>
          </cell>
          <cell r="AP1386">
            <v>890.82195779999995</v>
          </cell>
        </row>
        <row r="1387">
          <cell r="AB1387">
            <v>0</v>
          </cell>
          <cell r="AC1387">
            <v>0</v>
          </cell>
          <cell r="AD1387">
            <v>0</v>
          </cell>
          <cell r="AE1387">
            <v>0</v>
          </cell>
          <cell r="AF1387">
            <v>0</v>
          </cell>
          <cell r="AG1387">
            <v>0</v>
          </cell>
          <cell r="AH1387">
            <v>0</v>
          </cell>
          <cell r="AI1387">
            <v>21.250964033586474</v>
          </cell>
          <cell r="AJ1387">
            <v>0</v>
          </cell>
          <cell r="AK1387">
            <v>1833.935487957453</v>
          </cell>
          <cell r="AL1387">
            <v>1444.7846280088506</v>
          </cell>
          <cell r="AM1387">
            <v>1950.170313872183</v>
          </cell>
          <cell r="AN1387">
            <v>1037.656794</v>
          </cell>
          <cell r="AO1387">
            <v>94.404017710000005</v>
          </cell>
          <cell r="AP1387">
            <v>2188.483131</v>
          </cell>
        </row>
        <row r="1388">
          <cell r="AB1388">
            <v>5998.8310731036945</v>
          </cell>
          <cell r="AC1388">
            <v>6223.7034945347305</v>
          </cell>
          <cell r="AD1388">
            <v>6970.5779167152168</v>
          </cell>
          <cell r="AE1388">
            <v>2812.7179417138841</v>
          </cell>
          <cell r="AF1388">
            <v>3660.2923480028867</v>
          </cell>
          <cell r="AG1388">
            <v>4376.6703139833699</v>
          </cell>
          <cell r="AH1388">
            <v>4105.0626036509293</v>
          </cell>
          <cell r="AI1388">
            <v>4361.4471039890741</v>
          </cell>
          <cell r="AJ1388">
            <v>2849.0580165787756</v>
          </cell>
          <cell r="AK1388">
            <v>2696.9607196337197</v>
          </cell>
          <cell r="AL1388">
            <v>1554.6339296732665</v>
          </cell>
          <cell r="AM1388">
            <v>960.11696384189054</v>
          </cell>
          <cell r="AN1388">
            <v>2142.3447609999998</v>
          </cell>
          <cell r="AO1388">
            <v>3082.8892289999999</v>
          </cell>
          <cell r="AP1388">
            <v>1616.5693229999999</v>
          </cell>
        </row>
        <row r="1389">
          <cell r="AB1389">
            <v>0</v>
          </cell>
          <cell r="AC1389">
            <v>0</v>
          </cell>
          <cell r="AD1389">
            <v>0</v>
          </cell>
          <cell r="AE1389">
            <v>21.91983930090392</v>
          </cell>
          <cell r="AF1389">
            <v>0</v>
          </cell>
          <cell r="AG1389">
            <v>16.351917415813691</v>
          </cell>
          <cell r="AH1389">
            <v>0</v>
          </cell>
          <cell r="AI1389">
            <v>143.15022886966051</v>
          </cell>
          <cell r="AJ1389">
            <v>0</v>
          </cell>
          <cell r="AK1389">
            <v>2152.5660712277468</v>
          </cell>
          <cell r="AL1389">
            <v>2106.1128389905675</v>
          </cell>
          <cell r="AM1389">
            <v>926.15690167064599</v>
          </cell>
          <cell r="AN1389">
            <v>5804.5233109999999</v>
          </cell>
          <cell r="AO1389">
            <v>6951.2468730000001</v>
          </cell>
          <cell r="AP1389">
            <v>162.0593671</v>
          </cell>
        </row>
        <row r="1390">
          <cell r="AB1390">
            <v>6423.5232385696709</v>
          </cell>
          <cell r="AC1390">
            <v>6037.8749699148429</v>
          </cell>
          <cell r="AD1390">
            <v>5535.2697449268881</v>
          </cell>
          <cell r="AE1390">
            <v>2909.0704666584097</v>
          </cell>
          <cell r="AF1390">
            <v>8476.6738540539191</v>
          </cell>
          <cell r="AG1390">
            <v>7932.9421191264009</v>
          </cell>
          <cell r="AH1390">
            <v>1863.625539331111</v>
          </cell>
          <cell r="AI1390">
            <v>790.0117224746574</v>
          </cell>
          <cell r="AJ1390">
            <v>1581.9706399366685</v>
          </cell>
          <cell r="AK1390">
            <v>1285.7077876206929</v>
          </cell>
          <cell r="AL1390">
            <v>1823.5102614789027</v>
          </cell>
          <cell r="AM1390">
            <v>2068.9562623931693</v>
          </cell>
          <cell r="AN1390">
            <v>2172.2516649999998</v>
          </cell>
          <cell r="AO1390">
            <v>499.5792879</v>
          </cell>
          <cell r="AP1390">
            <v>1645.0701939999999</v>
          </cell>
        </row>
        <row r="1391">
          <cell r="AB1391">
            <v>0</v>
          </cell>
          <cell r="AC1391">
            <v>0</v>
          </cell>
          <cell r="AD1391">
            <v>0</v>
          </cell>
          <cell r="AE1391">
            <v>0</v>
          </cell>
          <cell r="AF1391">
            <v>0</v>
          </cell>
          <cell r="AG1391">
            <v>0</v>
          </cell>
          <cell r="AH1391">
            <v>0</v>
          </cell>
          <cell r="AI1391">
            <v>0</v>
          </cell>
          <cell r="AJ1391">
            <v>19.023221453157959</v>
          </cell>
          <cell r="AK1391">
            <v>2097.5628831404829</v>
          </cell>
          <cell r="AL1391">
            <v>506.66862656270013</v>
          </cell>
          <cell r="AM1391">
            <v>2519.8402695730556</v>
          </cell>
          <cell r="AN1391">
            <v>3213.0988160000002</v>
          </cell>
          <cell r="AO1391">
            <v>238.97606949999999</v>
          </cell>
          <cell r="AP1391">
            <v>816.35524740000005</v>
          </cell>
        </row>
        <row r="1392">
          <cell r="AB1392">
            <v>10147.700820845741</v>
          </cell>
          <cell r="AC1392">
            <v>14420.823037491627</v>
          </cell>
          <cell r="AD1392">
            <v>12377.054941846154</v>
          </cell>
          <cell r="AE1392">
            <v>16181.277736778706</v>
          </cell>
          <cell r="AF1392">
            <v>18551.280777359589</v>
          </cell>
          <cell r="AG1392">
            <v>13514.343204193954</v>
          </cell>
          <cell r="AH1392">
            <v>875.83122274946504</v>
          </cell>
          <cell r="AI1392">
            <v>1619.9126912003287</v>
          </cell>
          <cell r="AJ1392">
            <v>893.38467115592903</v>
          </cell>
          <cell r="AK1392">
            <v>2702.1348513451981</v>
          </cell>
          <cell r="AL1392">
            <v>1155.0865292831284</v>
          </cell>
          <cell r="AM1392">
            <v>1228.5677561611601</v>
          </cell>
          <cell r="AN1392">
            <v>537.02894470000001</v>
          </cell>
          <cell r="AO1392">
            <v>670.78544099999999</v>
          </cell>
          <cell r="AP1392">
            <v>2752.4151360000001</v>
          </cell>
        </row>
        <row r="1393">
          <cell r="AB1393">
            <v>0</v>
          </cell>
          <cell r="AC1393">
            <v>22.701939073128663</v>
          </cell>
          <cell r="AD1393">
            <v>12.82104527502192</v>
          </cell>
          <cell r="AE1393">
            <v>0</v>
          </cell>
          <cell r="AF1393">
            <v>0</v>
          </cell>
          <cell r="AG1393">
            <v>0</v>
          </cell>
          <cell r="AH1393">
            <v>81.348205375037026</v>
          </cell>
          <cell r="AI1393">
            <v>179.64548490109178</v>
          </cell>
          <cell r="AJ1393">
            <v>236.39920466468308</v>
          </cell>
          <cell r="AK1393">
            <v>462.02030378078291</v>
          </cell>
          <cell r="AL1393">
            <v>1801.3231463416118</v>
          </cell>
          <cell r="AM1393">
            <v>2805.9534280290986</v>
          </cell>
          <cell r="AN1393">
            <v>2539.6930830000001</v>
          </cell>
          <cell r="AO1393">
            <v>5259.6188810000003</v>
          </cell>
          <cell r="AP1393">
            <v>733.24278560000005</v>
          </cell>
        </row>
        <row r="1394">
          <cell r="AB1394">
            <v>0</v>
          </cell>
          <cell r="AC1394">
            <v>0</v>
          </cell>
          <cell r="AD1394">
            <v>0</v>
          </cell>
          <cell r="AE1394">
            <v>0</v>
          </cell>
          <cell r="AF1394">
            <v>0</v>
          </cell>
          <cell r="AG1394">
            <v>0.19152311122857937</v>
          </cell>
          <cell r="AH1394">
            <v>0</v>
          </cell>
          <cell r="AI1394">
            <v>282.24608097054448</v>
          </cell>
          <cell r="AJ1394">
            <v>27.586224635640122</v>
          </cell>
          <cell r="AK1394">
            <v>2514.4761361742117</v>
          </cell>
          <cell r="AL1394">
            <v>1094.935664466456</v>
          </cell>
          <cell r="AM1394">
            <v>1444.9750578991689</v>
          </cell>
          <cell r="AN1394">
            <v>81.87896327</v>
          </cell>
          <cell r="AO1394">
            <v>535.43707889999996</v>
          </cell>
          <cell r="AP1394">
            <v>2802.1782330000001</v>
          </cell>
        </row>
        <row r="1395">
          <cell r="AB1395">
            <v>0</v>
          </cell>
          <cell r="AC1395">
            <v>0</v>
          </cell>
          <cell r="AD1395">
            <v>0</v>
          </cell>
          <cell r="AE1395">
            <v>0</v>
          </cell>
          <cell r="AF1395">
            <v>0</v>
          </cell>
          <cell r="AG1395">
            <v>0</v>
          </cell>
          <cell r="AH1395">
            <v>0</v>
          </cell>
          <cell r="AI1395">
            <v>15.840042418626954</v>
          </cell>
          <cell r="AJ1395">
            <v>0</v>
          </cell>
          <cell r="AK1395">
            <v>374.18514990669956</v>
          </cell>
          <cell r="AL1395">
            <v>1655.1704148488711</v>
          </cell>
          <cell r="AM1395">
            <v>2969.672659185258</v>
          </cell>
          <cell r="AN1395">
            <v>3152.4668369999999</v>
          </cell>
          <cell r="AO1395">
            <v>5933.5108330000003</v>
          </cell>
          <cell r="AP1395">
            <v>1354.2085709999999</v>
          </cell>
        </row>
        <row r="1396">
          <cell r="AB1396">
            <v>2097.2556394259159</v>
          </cell>
          <cell r="AC1396">
            <v>160.45415904806325</v>
          </cell>
          <cell r="AD1396">
            <v>0</v>
          </cell>
          <cell r="AE1396">
            <v>0</v>
          </cell>
          <cell r="AF1396">
            <v>0</v>
          </cell>
          <cell r="AG1396">
            <v>0</v>
          </cell>
          <cell r="AH1396">
            <v>0</v>
          </cell>
          <cell r="AI1396">
            <v>10.061235720737143</v>
          </cell>
          <cell r="AJ1396">
            <v>0</v>
          </cell>
          <cell r="AK1396">
            <v>558.84809204436851</v>
          </cell>
          <cell r="AL1396">
            <v>4327.1622235597806</v>
          </cell>
          <cell r="AM1396">
            <v>107.38225022459787</v>
          </cell>
          <cell r="AN1396">
            <v>2542.6728429999998</v>
          </cell>
          <cell r="AO1396">
            <v>4016.4655619999999</v>
          </cell>
          <cell r="AP1396">
            <v>6.8901939859999999</v>
          </cell>
        </row>
        <row r="1397">
          <cell r="AB1397">
            <v>0</v>
          </cell>
          <cell r="AC1397">
            <v>0</v>
          </cell>
          <cell r="AD1397">
            <v>0</v>
          </cell>
          <cell r="AE1397">
            <v>0</v>
          </cell>
          <cell r="AF1397">
            <v>0</v>
          </cell>
          <cell r="AG1397">
            <v>22.56637821755292</v>
          </cell>
          <cell r="AH1397">
            <v>1474.5342702726525</v>
          </cell>
          <cell r="AI1397">
            <v>832.39801852487562</v>
          </cell>
          <cell r="AJ1397">
            <v>1370.8525905681263</v>
          </cell>
          <cell r="AK1397">
            <v>1491.9508452897528</v>
          </cell>
          <cell r="AL1397">
            <v>1916.8307579054681</v>
          </cell>
          <cell r="AM1397">
            <v>1563.5339146100216</v>
          </cell>
          <cell r="AN1397">
            <v>3396.5920270000001</v>
          </cell>
          <cell r="AO1397">
            <v>4830.7284060000002</v>
          </cell>
          <cell r="AP1397">
            <v>1071.8551210000001</v>
          </cell>
        </row>
        <row r="1398">
          <cell r="AB1398">
            <v>50.826492430363714</v>
          </cell>
          <cell r="AC1398">
            <v>0</v>
          </cell>
          <cell r="AD1398">
            <v>0</v>
          </cell>
          <cell r="AE1398">
            <v>0</v>
          </cell>
          <cell r="AF1398">
            <v>0</v>
          </cell>
          <cell r="AG1398">
            <v>50.069972608307921</v>
          </cell>
          <cell r="AH1398">
            <v>250.61177227741308</v>
          </cell>
          <cell r="AI1398">
            <v>468.55116970905686</v>
          </cell>
          <cell r="AJ1398">
            <v>492.54410631163796</v>
          </cell>
          <cell r="AK1398">
            <v>570.08023206390965</v>
          </cell>
          <cell r="AL1398">
            <v>2248.1186810736076</v>
          </cell>
          <cell r="AM1398">
            <v>2044.1114427248376</v>
          </cell>
          <cell r="AN1398">
            <v>505.75400689999998</v>
          </cell>
          <cell r="AO1398">
            <v>207.84441820000001</v>
          </cell>
          <cell r="AP1398">
            <v>409.22792980000003</v>
          </cell>
        </row>
        <row r="1399">
          <cell r="AB1399">
            <v>68731.071322228294</v>
          </cell>
          <cell r="AC1399">
            <v>53152.662417413965</v>
          </cell>
          <cell r="AD1399">
            <v>84261.985993664654</v>
          </cell>
          <cell r="AE1399">
            <v>133353.76284347055</v>
          </cell>
          <cell r="AF1399">
            <v>133595.15446367394</v>
          </cell>
          <cell r="AG1399">
            <v>103780.04090100751</v>
          </cell>
          <cell r="AH1399">
            <v>8458.749689296521</v>
          </cell>
          <cell r="AI1399">
            <v>8083.7281900989383</v>
          </cell>
          <cell r="AJ1399">
            <v>5672.4885579820784</v>
          </cell>
          <cell r="AK1399">
            <v>2869.7895398786472</v>
          </cell>
          <cell r="AL1399">
            <v>1187.4939298251838</v>
          </cell>
          <cell r="AM1399">
            <v>804.22417844226754</v>
          </cell>
          <cell r="AN1399">
            <v>474.76492519999999</v>
          </cell>
          <cell r="AO1399">
            <v>371.99469190000002</v>
          </cell>
          <cell r="AP1399">
            <v>2330.864607</v>
          </cell>
        </row>
        <row r="1400">
          <cell r="AB1400">
            <v>8346.4270254771036</v>
          </cell>
          <cell r="AC1400">
            <v>10419.312945858306</v>
          </cell>
          <cell r="AD1400">
            <v>7121.7430122323785</v>
          </cell>
          <cell r="AE1400">
            <v>3758.2200826576995</v>
          </cell>
          <cell r="AF1400">
            <v>4066.2824562427741</v>
          </cell>
          <cell r="AG1400">
            <v>3311.5787999534846</v>
          </cell>
          <cell r="AH1400">
            <v>2347.2279880533447</v>
          </cell>
          <cell r="AI1400">
            <v>3400.5045715175988</v>
          </cell>
          <cell r="AJ1400">
            <v>2051.7314342647137</v>
          </cell>
          <cell r="AK1400">
            <v>1207.4453834118242</v>
          </cell>
          <cell r="AL1400">
            <v>1432.0460164362976</v>
          </cell>
          <cell r="AM1400">
            <v>2207.6084924408033</v>
          </cell>
          <cell r="AN1400">
            <v>1381.9647359999999</v>
          </cell>
          <cell r="AO1400">
            <v>493.64965819999998</v>
          </cell>
          <cell r="AP1400">
            <v>2706.6562009999998</v>
          </cell>
        </row>
        <row r="1401">
          <cell r="AB1401">
            <v>4.9305754617822215</v>
          </cell>
          <cell r="AC1401">
            <v>22.239136383528859</v>
          </cell>
          <cell r="AD1401">
            <v>0</v>
          </cell>
          <cell r="AE1401">
            <v>39.454908469416289</v>
          </cell>
          <cell r="AF1401">
            <v>60.238453177944109</v>
          </cell>
          <cell r="AG1401">
            <v>88.989210611770574</v>
          </cell>
          <cell r="AH1401">
            <v>1901.2829858627133</v>
          </cell>
          <cell r="AI1401">
            <v>712.1450536272115</v>
          </cell>
          <cell r="AJ1401">
            <v>1933.9915476409089</v>
          </cell>
          <cell r="AK1401">
            <v>1569.4256288085678</v>
          </cell>
          <cell r="AL1401">
            <v>1733.8819467564658</v>
          </cell>
          <cell r="AM1401">
            <v>1440.1283879487767</v>
          </cell>
          <cell r="AN1401">
            <v>3221.5543229999998</v>
          </cell>
          <cell r="AO1401">
            <v>2109.1495799999998</v>
          </cell>
          <cell r="AP1401">
            <v>841.85765160000005</v>
          </cell>
        </row>
        <row r="1402">
          <cell r="AB1402">
            <v>1584.7353428393008</v>
          </cell>
          <cell r="AC1402">
            <v>897.11457920263308</v>
          </cell>
          <cell r="AD1402">
            <v>136.49363416439442</v>
          </cell>
          <cell r="AE1402">
            <v>853.57245684132647</v>
          </cell>
          <cell r="AF1402">
            <v>298.35998346598444</v>
          </cell>
          <cell r="AG1402">
            <v>1053.846871057242</v>
          </cell>
          <cell r="AH1402">
            <v>1685.1709513830951</v>
          </cell>
          <cell r="AI1402">
            <v>1452.1845814997798</v>
          </cell>
          <cell r="AJ1402">
            <v>1932.4743397393268</v>
          </cell>
          <cell r="AK1402">
            <v>1016.5659781790107</v>
          </cell>
          <cell r="AL1402">
            <v>2383.1871405565053</v>
          </cell>
          <cell r="AM1402">
            <v>1306.8425363426579</v>
          </cell>
          <cell r="AN1402">
            <v>1439.5362660000001</v>
          </cell>
          <cell r="AO1402">
            <v>942.27432580000004</v>
          </cell>
          <cell r="AP1402">
            <v>1539.784359</v>
          </cell>
        </row>
        <row r="1403">
          <cell r="AB1403">
            <v>8.4358310764101283</v>
          </cell>
          <cell r="AC1403">
            <v>2.6195588840884341</v>
          </cell>
          <cell r="AD1403">
            <v>9.7991437628604618</v>
          </cell>
          <cell r="AE1403">
            <v>172.90255242460077</v>
          </cell>
          <cell r="AF1403">
            <v>653.92441044289171</v>
          </cell>
          <cell r="AG1403">
            <v>846.68900323709954</v>
          </cell>
          <cell r="AH1403">
            <v>955.03009753794049</v>
          </cell>
          <cell r="AI1403">
            <v>568.25285590755504</v>
          </cell>
          <cell r="AJ1403">
            <v>670.51991925796642</v>
          </cell>
          <cell r="AK1403">
            <v>669.52676377501734</v>
          </cell>
          <cell r="AL1403">
            <v>1726.4602360297777</v>
          </cell>
          <cell r="AM1403">
            <v>2226.018430862207</v>
          </cell>
          <cell r="AN1403">
            <v>4711.6751999999997</v>
          </cell>
          <cell r="AO1403">
            <v>7306.0808569999999</v>
          </cell>
          <cell r="AP1403">
            <v>1357.9707599999999</v>
          </cell>
        </row>
        <row r="1404">
          <cell r="AB1404">
            <v>0</v>
          </cell>
          <cell r="AC1404">
            <v>0</v>
          </cell>
          <cell r="AD1404">
            <v>0</v>
          </cell>
          <cell r="AE1404">
            <v>31.428505080884342</v>
          </cell>
          <cell r="AF1404">
            <v>33.911145103953622</v>
          </cell>
          <cell r="AG1404">
            <v>263.39038782056275</v>
          </cell>
          <cell r="AH1404">
            <v>5565.1957773382746</v>
          </cell>
          <cell r="AI1404">
            <v>2018.9153916085531</v>
          </cell>
          <cell r="AJ1404">
            <v>5106.801466457162</v>
          </cell>
          <cell r="AK1404">
            <v>654.42237172048624</v>
          </cell>
          <cell r="AL1404">
            <v>2225.2999711330931</v>
          </cell>
          <cell r="AM1404">
            <v>1721.4747761982348</v>
          </cell>
          <cell r="AN1404">
            <v>2035.7982509999999</v>
          </cell>
          <cell r="AO1404">
            <v>1611.723479</v>
          </cell>
          <cell r="AP1404">
            <v>884.08171819999995</v>
          </cell>
        </row>
        <row r="1405">
          <cell r="AB1405">
            <v>86.2461845102506</v>
          </cell>
          <cell r="AC1405">
            <v>75.731453616513519</v>
          </cell>
          <cell r="AD1405">
            <v>38.504604074593743</v>
          </cell>
          <cell r="AE1405">
            <v>1072.3051884178808</v>
          </cell>
          <cell r="AF1405">
            <v>832.05223335354776</v>
          </cell>
          <cell r="AG1405">
            <v>1625.0191560099847</v>
          </cell>
          <cell r="AH1405">
            <v>1153.6578939291371</v>
          </cell>
          <cell r="AI1405">
            <v>776.90805915949818</v>
          </cell>
          <cell r="AJ1405">
            <v>1673.2607280755319</v>
          </cell>
          <cell r="AK1405">
            <v>1003.4939459837288</v>
          </cell>
          <cell r="AL1405">
            <v>1799.5888707134716</v>
          </cell>
          <cell r="AM1405">
            <v>1747.7718255324435</v>
          </cell>
          <cell r="AN1405">
            <v>2614.8483689999998</v>
          </cell>
          <cell r="AO1405">
            <v>2498.7399009999999</v>
          </cell>
          <cell r="AP1405">
            <v>1208.063341</v>
          </cell>
        </row>
        <row r="1406">
          <cell r="AB1406">
            <v>1402.1467942219729</v>
          </cell>
          <cell r="AC1406">
            <v>1335.1450829300945</v>
          </cell>
          <cell r="AD1406">
            <v>1000.7858028795032</v>
          </cell>
          <cell r="AE1406">
            <v>726.38515674977407</v>
          </cell>
          <cell r="AF1406">
            <v>839.46683474195481</v>
          </cell>
          <cell r="AG1406">
            <v>1119.8114297123152</v>
          </cell>
          <cell r="AH1406">
            <v>1307.2196819125018</v>
          </cell>
          <cell r="AI1406">
            <v>1525.4066233654237</v>
          </cell>
          <cell r="AJ1406">
            <v>1272.2537385948392</v>
          </cell>
          <cell r="AK1406">
            <v>1415.6464342063061</v>
          </cell>
          <cell r="AL1406">
            <v>1422.514111222423</v>
          </cell>
          <cell r="AM1406">
            <v>1661.7965045780111</v>
          </cell>
          <cell r="AN1406">
            <v>1397.0902140000001</v>
          </cell>
          <cell r="AO1406">
            <v>1317.27242</v>
          </cell>
          <cell r="AP1406">
            <v>1138.1725819999999</v>
          </cell>
        </row>
        <row r="1407">
          <cell r="AB1407">
            <v>196.39333670691502</v>
          </cell>
          <cell r="AC1407">
            <v>158.43633305489905</v>
          </cell>
          <cell r="AD1407">
            <v>40.533885650187337</v>
          </cell>
          <cell r="AE1407">
            <v>0</v>
          </cell>
          <cell r="AF1407">
            <v>52.204746749238119</v>
          </cell>
          <cell r="AG1407">
            <v>296.19613595837876</v>
          </cell>
          <cell r="AH1407">
            <v>1815.6497681005008</v>
          </cell>
          <cell r="AI1407">
            <v>1689.0701572235953</v>
          </cell>
          <cell r="AJ1407">
            <v>1548.1659510297447</v>
          </cell>
          <cell r="AK1407">
            <v>1643.050834201297</v>
          </cell>
          <cell r="AL1407">
            <v>1317.6317745754889</v>
          </cell>
          <cell r="AM1407">
            <v>1490.0666082154471</v>
          </cell>
          <cell r="AN1407">
            <v>815.68353830000001</v>
          </cell>
          <cell r="AO1407">
            <v>688.6543825</v>
          </cell>
          <cell r="AP1407">
            <v>1509.879553</v>
          </cell>
        </row>
        <row r="1408">
          <cell r="AB1408">
            <v>1.0472450541126033</v>
          </cell>
          <cell r="AC1408">
            <v>2.639206326534953</v>
          </cell>
          <cell r="AD1408">
            <v>13.508884422961994</v>
          </cell>
          <cell r="AE1408">
            <v>251.42540476444597</v>
          </cell>
          <cell r="AF1408">
            <v>164.778856840597</v>
          </cell>
          <cell r="AG1408">
            <v>229.77744121943678</v>
          </cell>
          <cell r="AH1408">
            <v>3981.2841421355356</v>
          </cell>
          <cell r="AI1408">
            <v>2458.262503974594</v>
          </cell>
          <cell r="AJ1408">
            <v>4153.2017999109767</v>
          </cell>
          <cell r="AK1408">
            <v>1059.4115296745636</v>
          </cell>
          <cell r="AL1408">
            <v>1503.5171588552462</v>
          </cell>
          <cell r="AM1408">
            <v>1869.3325962274409</v>
          </cell>
          <cell r="AN1408">
            <v>1816.1289220000001</v>
          </cell>
          <cell r="AO1408">
            <v>2361.6133559999998</v>
          </cell>
          <cell r="AP1408">
            <v>1077.394139</v>
          </cell>
        </row>
        <row r="1409">
          <cell r="AB1409">
            <v>139.51128957306366</v>
          </cell>
          <cell r="AC1409">
            <v>1054.7832945207226</v>
          </cell>
          <cell r="AD1409">
            <v>665.36762035005722</v>
          </cell>
          <cell r="AE1409">
            <v>1264.6986422586976</v>
          </cell>
          <cell r="AF1409">
            <v>889.19898170054125</v>
          </cell>
          <cell r="AG1409">
            <v>1363.061848724825</v>
          </cell>
          <cell r="AH1409">
            <v>1058.6761075403781</v>
          </cell>
          <cell r="AI1409">
            <v>1125.5614236122217</v>
          </cell>
          <cell r="AJ1409">
            <v>1212.88104005584</v>
          </cell>
          <cell r="AK1409">
            <v>1218.5739023041201</v>
          </cell>
          <cell r="AL1409">
            <v>1619.971503121991</v>
          </cell>
          <cell r="AM1409">
            <v>1544.6199734299032</v>
          </cell>
          <cell r="AN1409">
            <v>1676.1893480000001</v>
          </cell>
          <cell r="AO1409">
            <v>2624.183419</v>
          </cell>
          <cell r="AP1409">
            <v>2587.6849280000001</v>
          </cell>
        </row>
        <row r="1410">
          <cell r="AB1410">
            <v>13090.865916808389</v>
          </cell>
          <cell r="AC1410">
            <v>24145.856187131696</v>
          </cell>
          <cell r="AD1410">
            <v>29977.005307055017</v>
          </cell>
          <cell r="AE1410">
            <v>63.583804777991858</v>
          </cell>
          <cell r="AF1410">
            <v>51.468435127050121</v>
          </cell>
          <cell r="AG1410">
            <v>133.13277642135691</v>
          </cell>
          <cell r="AH1410">
            <v>1548.0353106282939</v>
          </cell>
          <cell r="AI1410">
            <v>876.90311722328079</v>
          </cell>
          <cell r="AJ1410">
            <v>2908.1178538771296</v>
          </cell>
          <cell r="AK1410">
            <v>448.49922083822543</v>
          </cell>
          <cell r="AL1410">
            <v>2207.4221157527882</v>
          </cell>
          <cell r="AM1410">
            <v>1698.2021598993492</v>
          </cell>
          <cell r="AN1410">
            <v>2528.4847049999998</v>
          </cell>
          <cell r="AO1410">
            <v>3812.9735900000001</v>
          </cell>
          <cell r="AP1410">
            <v>1339.4318169999999</v>
          </cell>
        </row>
        <row r="1411">
          <cell r="AB1411">
            <v>249.2215590803826</v>
          </cell>
          <cell r="AC1411">
            <v>83.119223995061446</v>
          </cell>
          <cell r="AD1411">
            <v>0</v>
          </cell>
          <cell r="AE1411">
            <v>2051.7181601422526</v>
          </cell>
          <cell r="AF1411">
            <v>2905.3415091339843</v>
          </cell>
          <cell r="AG1411">
            <v>555.76307049959382</v>
          </cell>
          <cell r="AH1411">
            <v>1742.3608126995437</v>
          </cell>
          <cell r="AI1411">
            <v>1310.3666937058063</v>
          </cell>
          <cell r="AJ1411">
            <v>2814.2141282331936</v>
          </cell>
          <cell r="AK1411">
            <v>934.99292957141415</v>
          </cell>
          <cell r="AL1411">
            <v>2024.6279997496326</v>
          </cell>
          <cell r="AM1411">
            <v>1325.7563643662113</v>
          </cell>
          <cell r="AN1411">
            <v>2134.8425820000002</v>
          </cell>
          <cell r="AO1411">
            <v>3467.2457239999999</v>
          </cell>
          <cell r="AP1411">
            <v>1049.754917</v>
          </cell>
        </row>
        <row r="1412">
          <cell r="AB1412">
            <v>366.04054216195948</v>
          </cell>
          <cell r="AC1412">
            <v>167.03635577598394</v>
          </cell>
          <cell r="AD1412">
            <v>272.99786690073768</v>
          </cell>
          <cell r="AE1412">
            <v>103.96165106332195</v>
          </cell>
          <cell r="AF1412">
            <v>145.25130584060466</v>
          </cell>
          <cell r="AG1412">
            <v>398.31361905809518</v>
          </cell>
          <cell r="AH1412">
            <v>2330.3834912096477</v>
          </cell>
          <cell r="AI1412">
            <v>2492.4811505371645</v>
          </cell>
          <cell r="AJ1412">
            <v>1988.1801060640375</v>
          </cell>
          <cell r="AK1412">
            <v>1623.7757693775291</v>
          </cell>
          <cell r="AL1412">
            <v>1134.3986920301941</v>
          </cell>
          <cell r="AM1412">
            <v>1452.9260956026546</v>
          </cell>
          <cell r="AN1412">
            <v>1283.607002</v>
          </cell>
          <cell r="AO1412">
            <v>944.35349459999998</v>
          </cell>
          <cell r="AP1412">
            <v>886.26626380000005</v>
          </cell>
        </row>
        <row r="1413">
          <cell r="AB1413">
            <v>49.132008155816038</v>
          </cell>
          <cell r="AC1413">
            <v>0</v>
          </cell>
          <cell r="AD1413">
            <v>0</v>
          </cell>
          <cell r="AE1413">
            <v>0</v>
          </cell>
          <cell r="AF1413">
            <v>0</v>
          </cell>
          <cell r="AG1413">
            <v>0</v>
          </cell>
          <cell r="AH1413">
            <v>625.48846264137762</v>
          </cell>
          <cell r="AI1413">
            <v>1495.5315051713419</v>
          </cell>
          <cell r="AJ1413">
            <v>677.53020690273343</v>
          </cell>
          <cell r="AK1413">
            <v>2108.7131078992466</v>
          </cell>
          <cell r="AL1413">
            <v>963.15652761049546</v>
          </cell>
          <cell r="AM1413">
            <v>1107.8496916549084</v>
          </cell>
          <cell r="AN1413">
            <v>1253.4489249999999</v>
          </cell>
          <cell r="AO1413">
            <v>338.55275610000001</v>
          </cell>
          <cell r="AP1413">
            <v>1366.8540170000001</v>
          </cell>
        </row>
        <row r="1414">
          <cell r="AB1414">
            <v>192.14126722948313</v>
          </cell>
          <cell r="AC1414">
            <v>152.31123316177076</v>
          </cell>
          <cell r="AD1414">
            <v>0</v>
          </cell>
          <cell r="AE1414">
            <v>161.45763754282009</v>
          </cell>
          <cell r="AF1414">
            <v>258.27199449539353</v>
          </cell>
          <cell r="AG1414">
            <v>626.73405464018686</v>
          </cell>
          <cell r="AH1414">
            <v>2696.9113115293853</v>
          </cell>
          <cell r="AI1414">
            <v>2101.5436930352535</v>
          </cell>
          <cell r="AJ1414">
            <v>2246.8574697579161</v>
          </cell>
          <cell r="AK1414">
            <v>1687.1574282798063</v>
          </cell>
          <cell r="AL1414">
            <v>1316.0848124572542</v>
          </cell>
          <cell r="AM1414">
            <v>1140.2457895563377</v>
          </cell>
          <cell r="AN1414">
            <v>693.12133010000002</v>
          </cell>
          <cell r="AO1414">
            <v>555.91137549999996</v>
          </cell>
          <cell r="AP1414">
            <v>1279.6319659999999</v>
          </cell>
        </row>
        <row r="1415">
          <cell r="AB1415">
            <v>341.79245001984441</v>
          </cell>
          <cell r="AC1415">
            <v>84.105644720685945</v>
          </cell>
          <cell r="AD1415">
            <v>82.11085911003417</v>
          </cell>
          <cell r="AE1415">
            <v>574.0578713707406</v>
          </cell>
          <cell r="AF1415">
            <v>1482.07842431571</v>
          </cell>
          <cell r="AG1415">
            <v>1223.4008760540639</v>
          </cell>
          <cell r="AH1415">
            <v>700.35210593355009</v>
          </cell>
          <cell r="AI1415">
            <v>1798.8525483451403</v>
          </cell>
          <cell r="AJ1415">
            <v>1025.3477978149308</v>
          </cell>
          <cell r="AK1415">
            <v>1322.6228754736858</v>
          </cell>
          <cell r="AL1415">
            <v>1729.210426113998</v>
          </cell>
          <cell r="AM1415">
            <v>1070.5225501328227</v>
          </cell>
          <cell r="AN1415">
            <v>3934.8958459999999</v>
          </cell>
          <cell r="AO1415">
            <v>3234.132799</v>
          </cell>
          <cell r="AP1415">
            <v>1144.5838329999999</v>
          </cell>
        </row>
        <row r="1416">
          <cell r="AB1416">
            <v>299.95239078424908</v>
          </cell>
          <cell r="AC1416">
            <v>54.643989162450033</v>
          </cell>
          <cell r="AD1416">
            <v>8.5493226868230021</v>
          </cell>
          <cell r="AE1416">
            <v>26.176133692753009</v>
          </cell>
          <cell r="AF1416">
            <v>76.336823822418708</v>
          </cell>
          <cell r="AG1416">
            <v>142.56984126850509</v>
          </cell>
          <cell r="AH1416">
            <v>794.20405513559194</v>
          </cell>
          <cell r="AI1416">
            <v>657.56925165139342</v>
          </cell>
          <cell r="AJ1416">
            <v>1100.4956074414965</v>
          </cell>
          <cell r="AK1416">
            <v>919.68980704544333</v>
          </cell>
          <cell r="AL1416">
            <v>1412.3704623739279</v>
          </cell>
          <cell r="AM1416">
            <v>1742.9244526116809</v>
          </cell>
          <cell r="AN1416">
            <v>1587.2389069999999</v>
          </cell>
          <cell r="AO1416">
            <v>2347.9336680000001</v>
          </cell>
          <cell r="AP1416">
            <v>844.54839119999997</v>
          </cell>
        </row>
        <row r="1417">
          <cell r="AB1417">
            <v>1655.4778898436723</v>
          </cell>
          <cell r="AC1417">
            <v>312.39425081824311</v>
          </cell>
          <cell r="AD1417">
            <v>844.62891308154474</v>
          </cell>
          <cell r="AE1417">
            <v>236.84732958979055</v>
          </cell>
          <cell r="AF1417">
            <v>3005.2619017723955</v>
          </cell>
          <cell r="AG1417">
            <v>202.07494824001233</v>
          </cell>
          <cell r="AH1417">
            <v>3322.1204599534381</v>
          </cell>
          <cell r="AI1417">
            <v>588.0982322844493</v>
          </cell>
          <cell r="AJ1417">
            <v>4303.1129624538326</v>
          </cell>
          <cell r="AK1417">
            <v>643.53074191397286</v>
          </cell>
          <cell r="AL1417">
            <v>2942.9629607828379</v>
          </cell>
          <cell r="AM1417">
            <v>422.64814185576313</v>
          </cell>
          <cell r="AN1417">
            <v>463.66795089999999</v>
          </cell>
          <cell r="AO1417">
            <v>64.782792220000005</v>
          </cell>
          <cell r="AP1417">
            <v>645.2539663</v>
          </cell>
        </row>
        <row r="1418">
          <cell r="AB1418">
            <v>20.486947356002837</v>
          </cell>
          <cell r="AC1418">
            <v>0</v>
          </cell>
          <cell r="AD1418">
            <v>0</v>
          </cell>
          <cell r="AE1418">
            <v>0</v>
          </cell>
          <cell r="AF1418">
            <v>0</v>
          </cell>
          <cell r="AG1418">
            <v>16.020035503069135</v>
          </cell>
          <cell r="AH1418">
            <v>986.04513723472689</v>
          </cell>
          <cell r="AI1418">
            <v>828.3009109344398</v>
          </cell>
          <cell r="AJ1418">
            <v>734.14577739526192</v>
          </cell>
          <cell r="AK1418">
            <v>956.06390111283281</v>
          </cell>
          <cell r="AL1418">
            <v>1625.6533151696906</v>
          </cell>
          <cell r="AM1418">
            <v>1383.076267591335</v>
          </cell>
          <cell r="AN1418">
            <v>1655.387119</v>
          </cell>
          <cell r="AO1418">
            <v>2535.076485</v>
          </cell>
          <cell r="AP1418">
            <v>1011.360107</v>
          </cell>
        </row>
        <row r="1419">
          <cell r="AB1419">
            <v>0</v>
          </cell>
          <cell r="AC1419">
            <v>0</v>
          </cell>
          <cell r="AD1419">
            <v>0</v>
          </cell>
          <cell r="AE1419">
            <v>0</v>
          </cell>
          <cell r="AF1419">
            <v>0</v>
          </cell>
          <cell r="AG1419">
            <v>55.110216550479826</v>
          </cell>
          <cell r="AH1419">
            <v>6234.9132853279089</v>
          </cell>
          <cell r="AI1419">
            <v>2005.3864986254798</v>
          </cell>
          <cell r="AJ1419">
            <v>4054.1550567420568</v>
          </cell>
          <cell r="AK1419">
            <v>880.24168465544301</v>
          </cell>
          <cell r="AL1419">
            <v>1495.6592960729281</v>
          </cell>
          <cell r="AM1419">
            <v>1586.4231185344916</v>
          </cell>
          <cell r="AN1419">
            <v>1214.374538</v>
          </cell>
          <cell r="AO1419">
            <v>723.34149549999995</v>
          </cell>
          <cell r="AP1419">
            <v>1414.1789879999999</v>
          </cell>
        </row>
        <row r="1420">
          <cell r="AB1420">
            <v>0</v>
          </cell>
          <cell r="AC1420">
            <v>0</v>
          </cell>
          <cell r="AD1420">
            <v>0</v>
          </cell>
          <cell r="AE1420">
            <v>0</v>
          </cell>
          <cell r="AF1420">
            <v>48.562763037697096</v>
          </cell>
          <cell r="AG1420">
            <v>67.663034428524256</v>
          </cell>
          <cell r="AH1420">
            <v>771.8134712231697</v>
          </cell>
          <cell r="AI1420">
            <v>718.32859886245535</v>
          </cell>
          <cell r="AJ1420">
            <v>1112.2466378626211</v>
          </cell>
          <cell r="AK1420">
            <v>1035.3421780183114</v>
          </cell>
          <cell r="AL1420">
            <v>1379.3268107870558</v>
          </cell>
          <cell r="AM1420">
            <v>1445.9977933278542</v>
          </cell>
          <cell r="AN1420">
            <v>1523.586008</v>
          </cell>
          <cell r="AO1420">
            <v>2219.2239159999999</v>
          </cell>
          <cell r="AP1420">
            <v>1669.7470149999999</v>
          </cell>
        </row>
        <row r="1421">
          <cell r="AB1421">
            <v>551.75431897871522</v>
          </cell>
          <cell r="AC1421">
            <v>475.36584241152678</v>
          </cell>
          <cell r="AD1421">
            <v>489.56619132616845</v>
          </cell>
          <cell r="AE1421">
            <v>1420.6076144297965</v>
          </cell>
          <cell r="AF1421">
            <v>673.31247159103907</v>
          </cell>
          <cell r="AG1421">
            <v>1055.058424968513</v>
          </cell>
          <cell r="AH1421">
            <v>1646.9594480126163</v>
          </cell>
          <cell r="AI1421">
            <v>1040.7848153208515</v>
          </cell>
          <cell r="AJ1421">
            <v>1747.4961404441597</v>
          </cell>
          <cell r="AK1421">
            <v>2135.0909591812479</v>
          </cell>
          <cell r="AL1421">
            <v>962.56876407285949</v>
          </cell>
          <cell r="AM1421">
            <v>740.57827452608035</v>
          </cell>
          <cell r="AN1421">
            <v>182.6089207</v>
          </cell>
          <cell r="AO1421">
            <v>1125.039025</v>
          </cell>
          <cell r="AP1421">
            <v>808.6723935</v>
          </cell>
        </row>
        <row r="1422">
          <cell r="AB1422">
            <v>846.59236056736006</v>
          </cell>
          <cell r="AC1422">
            <v>967.10257361582069</v>
          </cell>
          <cell r="AD1422">
            <v>452.3959575227791</v>
          </cell>
          <cell r="AE1422">
            <v>0</v>
          </cell>
          <cell r="AF1422">
            <v>0</v>
          </cell>
          <cell r="AG1422">
            <v>35.71209532725868</v>
          </cell>
          <cell r="AH1422">
            <v>222.9491293921167</v>
          </cell>
          <cell r="AI1422">
            <v>393.60370454932405</v>
          </cell>
          <cell r="AJ1422">
            <v>441.20314461411658</v>
          </cell>
          <cell r="AK1422">
            <v>1000.7202545990517</v>
          </cell>
          <cell r="AL1422">
            <v>1477.297535094913</v>
          </cell>
          <cell r="AM1422">
            <v>1319.1698008541546</v>
          </cell>
          <cell r="AN1422">
            <v>2973.7085820000002</v>
          </cell>
          <cell r="AO1422">
            <v>1175.4368609999999</v>
          </cell>
          <cell r="AP1422">
            <v>908.49392920000003</v>
          </cell>
        </row>
        <row r="1423">
          <cell r="AB1423">
            <v>1660.5787860135724</v>
          </cell>
          <cell r="AC1423">
            <v>1650.5988641830663</v>
          </cell>
          <cell r="AD1423">
            <v>1522.1698596052297</v>
          </cell>
          <cell r="AE1423">
            <v>68.326193605216375</v>
          </cell>
          <cell r="AF1423">
            <v>64.267938507406981</v>
          </cell>
          <cell r="AG1423">
            <v>453.12290349309256</v>
          </cell>
          <cell r="AH1423">
            <v>1204.0631293662698</v>
          </cell>
          <cell r="AI1423">
            <v>1336.8466448622301</v>
          </cell>
          <cell r="AJ1423">
            <v>866.26354700738784</v>
          </cell>
          <cell r="AK1423">
            <v>1315.9375798757578</v>
          </cell>
          <cell r="AL1423">
            <v>957.00223972202366</v>
          </cell>
          <cell r="AM1423">
            <v>1451.2502155589284</v>
          </cell>
          <cell r="AN1423">
            <v>1222.640848</v>
          </cell>
          <cell r="AO1423">
            <v>315.6845606</v>
          </cell>
          <cell r="AP1423">
            <v>1717.2240939999999</v>
          </cell>
        </row>
        <row r="1424">
          <cell r="AB1424">
            <v>1401.0837285836567</v>
          </cell>
          <cell r="AC1424">
            <v>3405.4733554884178</v>
          </cell>
          <cell r="AD1424">
            <v>5462.0510597849725</v>
          </cell>
          <cell r="AE1424">
            <v>11589.652905239782</v>
          </cell>
          <cell r="AF1424">
            <v>7975.2658376539348</v>
          </cell>
          <cell r="AG1424">
            <v>5611.1836721321424</v>
          </cell>
          <cell r="AH1424">
            <v>7551.1981544799528</v>
          </cell>
          <cell r="AI1424">
            <v>2432.8776296617111</v>
          </cell>
          <cell r="AJ1424">
            <v>10322.770102785091</v>
          </cell>
          <cell r="AK1424">
            <v>886.24509186776311</v>
          </cell>
          <cell r="AL1424">
            <v>1011.2934910734983</v>
          </cell>
          <cell r="AM1424">
            <v>1816.4083621607297</v>
          </cell>
          <cell r="AN1424">
            <v>767.30738670000005</v>
          </cell>
          <cell r="AO1424">
            <v>1322.645434</v>
          </cell>
          <cell r="AP1424">
            <v>2037.778219</v>
          </cell>
        </row>
        <row r="1425">
          <cell r="AB1425">
            <v>2.7146337788988482</v>
          </cell>
          <cell r="AC1425">
            <v>0</v>
          </cell>
          <cell r="AD1425">
            <v>0</v>
          </cell>
          <cell r="AE1425">
            <v>0</v>
          </cell>
          <cell r="AF1425">
            <v>0</v>
          </cell>
          <cell r="AG1425">
            <v>0</v>
          </cell>
          <cell r="AH1425">
            <v>862.58887106346026</v>
          </cell>
          <cell r="AI1425">
            <v>363.45456691986271</v>
          </cell>
          <cell r="AJ1425">
            <v>460.6114407321312</v>
          </cell>
          <cell r="AK1425">
            <v>630.96220364087719</v>
          </cell>
          <cell r="AL1425">
            <v>1899.9668359030909</v>
          </cell>
          <cell r="AM1425">
            <v>1168.7915098509275</v>
          </cell>
          <cell r="AN1425">
            <v>1354.81537</v>
          </cell>
          <cell r="AO1425">
            <v>1751.8598770000001</v>
          </cell>
          <cell r="AP1425">
            <v>314.60228280000001</v>
          </cell>
        </row>
        <row r="1426">
          <cell r="AB1426">
            <v>11431.157129149851</v>
          </cell>
          <cell r="AC1426">
            <v>12063.514196556564</v>
          </cell>
          <cell r="AD1426">
            <v>12885.853162479543</v>
          </cell>
          <cell r="AE1426">
            <v>3639.8600893537905</v>
          </cell>
          <cell r="AF1426">
            <v>4824.5657435326539</v>
          </cell>
          <cell r="AG1426">
            <v>2180.8923032206553</v>
          </cell>
          <cell r="AH1426">
            <v>74.687539116077858</v>
          </cell>
          <cell r="AI1426">
            <v>556.47075259562291</v>
          </cell>
          <cell r="AJ1426">
            <v>112.20908149280109</v>
          </cell>
          <cell r="AK1426">
            <v>1645.9530204579607</v>
          </cell>
          <cell r="AL1426">
            <v>1008.0535427981611</v>
          </cell>
          <cell r="AM1426">
            <v>1022.3341845032074</v>
          </cell>
          <cell r="AN1426">
            <v>976.3393413</v>
          </cell>
          <cell r="AO1426">
            <v>652.07615150000004</v>
          </cell>
          <cell r="AP1426">
            <v>2755.7487850000002</v>
          </cell>
        </row>
        <row r="1427">
          <cell r="AB1427">
            <v>2422.3537190716752</v>
          </cell>
          <cell r="AC1427">
            <v>170.94870887685937</v>
          </cell>
          <cell r="AD1427">
            <v>0</v>
          </cell>
          <cell r="AE1427">
            <v>0</v>
          </cell>
          <cell r="AF1427">
            <v>0</v>
          </cell>
          <cell r="AG1427">
            <v>70.342057826113134</v>
          </cell>
          <cell r="AH1427">
            <v>409.06389202124763</v>
          </cell>
          <cell r="AI1427">
            <v>540.0743472339052</v>
          </cell>
          <cell r="AJ1427">
            <v>749.20026105519025</v>
          </cell>
          <cell r="AK1427">
            <v>791.07015976232492</v>
          </cell>
          <cell r="AL1427">
            <v>1273.0211770079629</v>
          </cell>
          <cell r="AM1427">
            <v>1589.1428840738474</v>
          </cell>
          <cell r="AN1427">
            <v>2476.7548240000001</v>
          </cell>
          <cell r="AO1427">
            <v>3290.794879</v>
          </cell>
          <cell r="AP1427">
            <v>869.00207590000002</v>
          </cell>
        </row>
        <row r="1428">
          <cell r="AB1428">
            <v>136.14561414255814</v>
          </cell>
          <cell r="AC1428">
            <v>182.81456978721533</v>
          </cell>
          <cell r="AD1428">
            <v>40.415958009573963</v>
          </cell>
          <cell r="AE1428">
            <v>177.15529510624197</v>
          </cell>
          <cell r="AF1428">
            <v>202.86593637388515</v>
          </cell>
          <cell r="AG1428">
            <v>160.9676731829984</v>
          </cell>
          <cell r="AH1428">
            <v>754.97703299876503</v>
          </cell>
          <cell r="AI1428">
            <v>782.76198597784719</v>
          </cell>
          <cell r="AJ1428">
            <v>643.68544509335504</v>
          </cell>
          <cell r="AK1428">
            <v>1329.4487462830705</v>
          </cell>
          <cell r="AL1428">
            <v>1034.4612888720947</v>
          </cell>
          <cell r="AM1428">
            <v>1263.6532545063124</v>
          </cell>
          <cell r="AN1428">
            <v>798.93164720000004</v>
          </cell>
          <cell r="AO1428">
            <v>36.766949080000003</v>
          </cell>
          <cell r="AP1428">
            <v>1401.068205</v>
          </cell>
        </row>
        <row r="1429">
          <cell r="AB1429">
            <v>397.57278062814618</v>
          </cell>
          <cell r="AC1429">
            <v>257.84538802985628</v>
          </cell>
          <cell r="AD1429">
            <v>78.410706667795367</v>
          </cell>
          <cell r="AE1429">
            <v>45.998141958333306</v>
          </cell>
          <cell r="AF1429">
            <v>31.574446446077992</v>
          </cell>
          <cell r="AG1429">
            <v>114.11041311976395</v>
          </cell>
          <cell r="AH1429">
            <v>1159.5571903735049</v>
          </cell>
          <cell r="AI1429">
            <v>1307.059032677515</v>
          </cell>
          <cell r="AJ1429">
            <v>711.0545617691804</v>
          </cell>
          <cell r="AK1429">
            <v>1979.6800582307965</v>
          </cell>
          <cell r="AL1429">
            <v>614.7448274781915</v>
          </cell>
          <cell r="AM1429">
            <v>1010.4922527447934</v>
          </cell>
          <cell r="AN1429">
            <v>155.38494030000001</v>
          </cell>
          <cell r="AO1429">
            <v>86.113161349999999</v>
          </cell>
          <cell r="AP1429">
            <v>1982.437576</v>
          </cell>
        </row>
        <row r="1430">
          <cell r="AB1430">
            <v>2060.5655152426898</v>
          </cell>
          <cell r="AC1430">
            <v>2439.1204412274155</v>
          </cell>
          <cell r="AD1430">
            <v>2590.9590373924707</v>
          </cell>
          <cell r="AE1430">
            <v>5739.4125258633994</v>
          </cell>
          <cell r="AF1430">
            <v>6630.6130580496465</v>
          </cell>
          <cell r="AG1430">
            <v>5828.5690437533394</v>
          </cell>
          <cell r="AH1430">
            <v>2213.5944400699059</v>
          </cell>
          <cell r="AI1430">
            <v>2626.511003400939</v>
          </cell>
          <cell r="AJ1430">
            <v>1921.3867893918925</v>
          </cell>
          <cell r="AK1430">
            <v>1299.8646835471677</v>
          </cell>
          <cell r="AL1430">
            <v>1109.3438441482131</v>
          </cell>
          <cell r="AM1430">
            <v>1178.3458207952162</v>
          </cell>
          <cell r="AN1430">
            <v>674.53431390000003</v>
          </cell>
          <cell r="AO1430">
            <v>1316.043596</v>
          </cell>
          <cell r="AP1430">
            <v>960.42192450000005</v>
          </cell>
        </row>
        <row r="1431">
          <cell r="AB1431">
            <v>667.51693782367715</v>
          </cell>
          <cell r="AC1431">
            <v>459.77492526856759</v>
          </cell>
          <cell r="AD1431">
            <v>385.43043396633772</v>
          </cell>
          <cell r="AE1431">
            <v>35.451082337915288</v>
          </cell>
          <cell r="AF1431">
            <v>148.01355098679235</v>
          </cell>
          <cell r="AG1431">
            <v>194.29737272274645</v>
          </cell>
          <cell r="AH1431">
            <v>687.80651741642578</v>
          </cell>
          <cell r="AI1431">
            <v>678.60012349998533</v>
          </cell>
          <cell r="AJ1431">
            <v>1023.3030789280348</v>
          </cell>
          <cell r="AK1431">
            <v>1179.7874996053777</v>
          </cell>
          <cell r="AL1431">
            <v>1537.3634581026308</v>
          </cell>
          <cell r="AM1431">
            <v>863.82398181027054</v>
          </cell>
          <cell r="AN1431">
            <v>2705.772003</v>
          </cell>
          <cell r="AO1431">
            <v>1944.631455</v>
          </cell>
          <cell r="AP1431">
            <v>842.32507129999999</v>
          </cell>
        </row>
        <row r="1432">
          <cell r="AB1432">
            <v>566.53223482688645</v>
          </cell>
          <cell r="AC1432">
            <v>853.49624550604551</v>
          </cell>
          <cell r="AD1432">
            <v>324.09917386360246</v>
          </cell>
          <cell r="AE1432">
            <v>373.81715684543235</v>
          </cell>
          <cell r="AF1432">
            <v>341.98522305448375</v>
          </cell>
          <cell r="AG1432">
            <v>595.22535659812002</v>
          </cell>
          <cell r="AH1432">
            <v>646.86320639329654</v>
          </cell>
          <cell r="AI1432">
            <v>924.39958762902199</v>
          </cell>
          <cell r="AJ1432">
            <v>564.35868361717257</v>
          </cell>
          <cell r="AK1432">
            <v>1105.9543949954814</v>
          </cell>
          <cell r="AL1432">
            <v>1195.1573174638086</v>
          </cell>
          <cell r="AM1432">
            <v>1176.2058769142459</v>
          </cell>
          <cell r="AN1432">
            <v>957.18325349999998</v>
          </cell>
          <cell r="AO1432">
            <v>606.74491179999995</v>
          </cell>
          <cell r="AP1432">
            <v>1459.933041</v>
          </cell>
        </row>
        <row r="1433">
          <cell r="AB1433">
            <v>10.784818068099787</v>
          </cell>
          <cell r="AC1433">
            <v>0</v>
          </cell>
          <cell r="AD1433">
            <v>0</v>
          </cell>
          <cell r="AE1433">
            <v>0</v>
          </cell>
          <cell r="AF1433">
            <v>0</v>
          </cell>
          <cell r="AG1433">
            <v>3.4163970907871319</v>
          </cell>
          <cell r="AH1433">
            <v>79.989622744485104</v>
          </cell>
          <cell r="AI1433">
            <v>197.09150290607772</v>
          </cell>
          <cell r="AJ1433">
            <v>265.76046071917597</v>
          </cell>
          <cell r="AK1433">
            <v>883.72938310989662</v>
          </cell>
          <cell r="AL1433">
            <v>1371.1143831021639</v>
          </cell>
          <cell r="AM1433">
            <v>1219.2762834566279</v>
          </cell>
          <cell r="AN1433">
            <v>1540.9502560000001</v>
          </cell>
          <cell r="AO1433">
            <v>1503.943878</v>
          </cell>
          <cell r="AP1433">
            <v>313.11933850000003</v>
          </cell>
        </row>
        <row r="1434">
          <cell r="AB1434">
            <v>0</v>
          </cell>
          <cell r="AC1434">
            <v>0</v>
          </cell>
          <cell r="AD1434">
            <v>0</v>
          </cell>
          <cell r="AE1434">
            <v>0</v>
          </cell>
          <cell r="AF1434">
            <v>0</v>
          </cell>
          <cell r="AG1434">
            <v>0</v>
          </cell>
          <cell r="AH1434">
            <v>30.251668735606451</v>
          </cell>
          <cell r="AI1434">
            <v>96.34674136077038</v>
          </cell>
          <cell r="AJ1434">
            <v>122.88273527579207</v>
          </cell>
          <cell r="AK1434">
            <v>664.21371976081139</v>
          </cell>
          <cell r="AL1434">
            <v>1679.4021422117639</v>
          </cell>
          <cell r="AM1434">
            <v>1117.8394774926214</v>
          </cell>
          <cell r="AN1434">
            <v>1786.3150929999999</v>
          </cell>
          <cell r="AO1434">
            <v>944.26071539999998</v>
          </cell>
          <cell r="AP1434">
            <v>593.39383640000005</v>
          </cell>
        </row>
        <row r="1435">
          <cell r="AB1435">
            <v>4141.2756804463434</v>
          </cell>
          <cell r="AC1435">
            <v>3653.0060596437179</v>
          </cell>
          <cell r="AD1435">
            <v>4727.6671118980994</v>
          </cell>
          <cell r="AE1435">
            <v>4929.993673938804</v>
          </cell>
          <cell r="AF1435">
            <v>5585.1619989424853</v>
          </cell>
          <cell r="AG1435">
            <v>6346.1837692374093</v>
          </cell>
          <cell r="AH1435">
            <v>4437.4445258579799</v>
          </cell>
          <cell r="AI1435">
            <v>4453.0017893104105</v>
          </cell>
          <cell r="AJ1435">
            <v>3507.7962412107581</v>
          </cell>
          <cell r="AK1435">
            <v>1716.9621316464363</v>
          </cell>
          <cell r="AL1435">
            <v>788.78075914253111</v>
          </cell>
          <cell r="AM1435">
            <v>947.31321103743687</v>
          </cell>
          <cell r="AN1435">
            <v>576.3731421</v>
          </cell>
          <cell r="AO1435">
            <v>380.96231820000003</v>
          </cell>
          <cell r="AP1435">
            <v>1736.913796</v>
          </cell>
        </row>
        <row r="1436">
          <cell r="AB1436">
            <v>4100.8383801445061</v>
          </cell>
          <cell r="AC1436">
            <v>5045.6994123370414</v>
          </cell>
          <cell r="AD1436">
            <v>5296.5013971346025</v>
          </cell>
          <cell r="AE1436">
            <v>3767.6484137036859</v>
          </cell>
          <cell r="AF1436">
            <v>3311.4710596040923</v>
          </cell>
          <cell r="AG1436">
            <v>2352.9116354173793</v>
          </cell>
          <cell r="AH1436">
            <v>959.3747635070813</v>
          </cell>
          <cell r="AI1436">
            <v>2026.1914189649005</v>
          </cell>
          <cell r="AJ1436">
            <v>1085.0815290507719</v>
          </cell>
          <cell r="AK1436">
            <v>1455.1881495541127</v>
          </cell>
          <cell r="AL1436">
            <v>872.74735709131505</v>
          </cell>
          <cell r="AM1436">
            <v>1088.6309696734711</v>
          </cell>
          <cell r="AN1436">
            <v>335.07747540000003</v>
          </cell>
          <cell r="AO1436">
            <v>1096.6741019999999</v>
          </cell>
          <cell r="AP1436">
            <v>1782.099363</v>
          </cell>
        </row>
        <row r="1437">
          <cell r="AB1437">
            <v>6582.6004712549766</v>
          </cell>
          <cell r="AC1437">
            <v>13341.972497354413</v>
          </cell>
          <cell r="AD1437">
            <v>27612.02753316758</v>
          </cell>
          <cell r="AE1437">
            <v>31498.072939117268</v>
          </cell>
          <cell r="AF1437">
            <v>33320.602011490722</v>
          </cell>
          <cell r="AG1437">
            <v>17864.208424042605</v>
          </cell>
          <cell r="AH1437">
            <v>27744.226611236445</v>
          </cell>
          <cell r="AI1437">
            <v>8069.4681405150441</v>
          </cell>
          <cell r="AJ1437">
            <v>38449.134709497514</v>
          </cell>
          <cell r="AK1437">
            <v>523.71944307314925</v>
          </cell>
          <cell r="AL1437">
            <v>1126.4152060952997</v>
          </cell>
          <cell r="AM1437">
            <v>1726.610801535307</v>
          </cell>
          <cell r="AN1437">
            <v>567.29172370000003</v>
          </cell>
          <cell r="AO1437">
            <v>658.30646690000003</v>
          </cell>
          <cell r="AP1437">
            <v>1665.925041</v>
          </cell>
        </row>
        <row r="1438">
          <cell r="AB1438">
            <v>95.4019302784438</v>
          </cell>
          <cell r="AC1438">
            <v>188.64266666034007</v>
          </cell>
          <cell r="AD1438">
            <v>414.17179315692016</v>
          </cell>
          <cell r="AE1438">
            <v>451.7222668212649</v>
          </cell>
          <cell r="AF1438">
            <v>414.98272303412915</v>
          </cell>
          <cell r="AG1438">
            <v>334.67921577706511</v>
          </cell>
          <cell r="AH1438">
            <v>425.69449343446234</v>
          </cell>
          <cell r="AI1438">
            <v>287.68156772320015</v>
          </cell>
          <cell r="AJ1438">
            <v>426.82539984628266</v>
          </cell>
          <cell r="AK1438">
            <v>677.50679724570989</v>
          </cell>
          <cell r="AL1438">
            <v>1479.047695364811</v>
          </cell>
          <cell r="AM1438">
            <v>1130.7212951970771</v>
          </cell>
          <cell r="AN1438">
            <v>1170.9489160000001</v>
          </cell>
          <cell r="AO1438">
            <v>855.94031140000004</v>
          </cell>
          <cell r="AP1438">
            <v>413.4686696</v>
          </cell>
        </row>
        <row r="1439">
          <cell r="AB1439">
            <v>106.29053334733838</v>
          </cell>
          <cell r="AC1439">
            <v>93.611742461735616</v>
          </cell>
          <cell r="AD1439">
            <v>0</v>
          </cell>
          <cell r="AE1439">
            <v>0</v>
          </cell>
          <cell r="AF1439">
            <v>15.533353731662308</v>
          </cell>
          <cell r="AG1439">
            <v>115.28211919986825</v>
          </cell>
          <cell r="AH1439">
            <v>393.75295975328663</v>
          </cell>
          <cell r="AI1439">
            <v>290.24099021955561</v>
          </cell>
          <cell r="AJ1439">
            <v>654.37758278429249</v>
          </cell>
          <cell r="AK1439">
            <v>668.11388948262447</v>
          </cell>
          <cell r="AL1439">
            <v>1199.0227653951063</v>
          </cell>
          <cell r="AM1439">
            <v>1402.2115573173644</v>
          </cell>
          <cell r="AN1439">
            <v>1027.300833</v>
          </cell>
          <cell r="AO1439">
            <v>3391.8873050000002</v>
          </cell>
          <cell r="AP1439">
            <v>706.49124270000004</v>
          </cell>
        </row>
        <row r="1440">
          <cell r="AB1440">
            <v>1.2377980449274106E-4</v>
          </cell>
          <cell r="AC1440">
            <v>0</v>
          </cell>
          <cell r="AD1440">
            <v>0</v>
          </cell>
          <cell r="AE1440">
            <v>0</v>
          </cell>
          <cell r="AF1440">
            <v>0</v>
          </cell>
          <cell r="AG1440">
            <v>0</v>
          </cell>
          <cell r="AH1440">
            <v>743.86755436644899</v>
          </cell>
          <cell r="AI1440">
            <v>347.43408381879357</v>
          </cell>
          <cell r="AJ1440">
            <v>1087.2040540231048</v>
          </cell>
          <cell r="AK1440">
            <v>142.07073251560715</v>
          </cell>
          <cell r="AL1440">
            <v>1105.4261482612183</v>
          </cell>
          <cell r="AM1440">
            <v>2003.4784128279557</v>
          </cell>
          <cell r="AN1440">
            <v>171.35148910000001</v>
          </cell>
          <cell r="AO1440">
            <v>0</v>
          </cell>
          <cell r="AP1440">
            <v>297.70101219999998</v>
          </cell>
        </row>
        <row r="1441">
          <cell r="AB1441">
            <v>26.390107716142921</v>
          </cell>
          <cell r="AC1441">
            <v>62.682029857739451</v>
          </cell>
          <cell r="AD1441">
            <v>30.159648882913739</v>
          </cell>
          <cell r="AE1441">
            <v>2601.2140467781637</v>
          </cell>
          <cell r="AF1441">
            <v>3065.3088283588631</v>
          </cell>
          <cell r="AG1441">
            <v>1097.0183353368789</v>
          </cell>
          <cell r="AH1441">
            <v>225.3856391975757</v>
          </cell>
          <cell r="AI1441">
            <v>76.476565725726772</v>
          </cell>
          <cell r="AJ1441">
            <v>382.27218337334398</v>
          </cell>
          <cell r="AK1441">
            <v>619.35266002244214</v>
          </cell>
          <cell r="AL1441">
            <v>1288.3457504906044</v>
          </cell>
          <cell r="AM1441">
            <v>1314.8635040407364</v>
          </cell>
          <cell r="AN1441">
            <v>1363.7552969999999</v>
          </cell>
          <cell r="AO1441">
            <v>1570.076102</v>
          </cell>
          <cell r="AP1441">
            <v>2183.5140550000001</v>
          </cell>
        </row>
        <row r="1442">
          <cell r="AB1442">
            <v>156.39949391604881</v>
          </cell>
          <cell r="AC1442">
            <v>551.63826208537444</v>
          </cell>
          <cell r="AD1442">
            <v>494.12973010052679</v>
          </cell>
          <cell r="AE1442">
            <v>11868.041442804324</v>
          </cell>
          <cell r="AF1442">
            <v>1860.9965691147759</v>
          </cell>
          <cell r="AG1442">
            <v>1847.2117809215254</v>
          </cell>
          <cell r="AH1442">
            <v>2908.6937709421018</v>
          </cell>
          <cell r="AI1442">
            <v>581.70710277435046</v>
          </cell>
          <cell r="AJ1442">
            <v>4806.3113982946334</v>
          </cell>
          <cell r="AK1442">
            <v>842.22580280700993</v>
          </cell>
          <cell r="AL1442">
            <v>819.78484569028456</v>
          </cell>
          <cell r="AM1442">
            <v>1516.5661615629272</v>
          </cell>
          <cell r="AN1442">
            <v>1174.7281439999999</v>
          </cell>
          <cell r="AO1442">
            <v>798.05294760000004</v>
          </cell>
          <cell r="AP1442">
            <v>3308.0311940000001</v>
          </cell>
        </row>
        <row r="1443">
          <cell r="AB1443">
            <v>25.269742140642638</v>
          </cell>
          <cell r="AC1443">
            <v>4.1355734813065057</v>
          </cell>
          <cell r="AD1443">
            <v>0</v>
          </cell>
          <cell r="AE1443">
            <v>0</v>
          </cell>
          <cell r="AF1443">
            <v>0</v>
          </cell>
          <cell r="AG1443">
            <v>0</v>
          </cell>
          <cell r="AH1443">
            <v>702.7783501536386</v>
          </cell>
          <cell r="AI1443">
            <v>469.62387833168759</v>
          </cell>
          <cell r="AJ1443">
            <v>593.52109459718235</v>
          </cell>
          <cell r="AK1443">
            <v>252.66610916912401</v>
          </cell>
          <cell r="AL1443">
            <v>1868.5278189627336</v>
          </cell>
          <cell r="AM1443">
            <v>1050.6132442382082</v>
          </cell>
          <cell r="AN1443">
            <v>1096.9748480000001</v>
          </cell>
          <cell r="AO1443">
            <v>23.39291695</v>
          </cell>
          <cell r="AP1443">
            <v>253.36443070000001</v>
          </cell>
        </row>
        <row r="1444">
          <cell r="AB1444">
            <v>486.48016480560233</v>
          </cell>
          <cell r="AC1444">
            <v>559.69899579774074</v>
          </cell>
          <cell r="AD1444">
            <v>625.2541531593746</v>
          </cell>
          <cell r="AE1444">
            <v>4248.6846718869729</v>
          </cell>
          <cell r="AF1444">
            <v>1416.7725069232929</v>
          </cell>
          <cell r="AG1444">
            <v>4140.8198101567777</v>
          </cell>
          <cell r="AH1444">
            <v>4421.9274051224475</v>
          </cell>
          <cell r="AI1444">
            <v>2425.2467792447355</v>
          </cell>
          <cell r="AJ1444">
            <v>3563.6001690500689</v>
          </cell>
          <cell r="AK1444">
            <v>605.96208527113242</v>
          </cell>
          <cell r="AL1444">
            <v>1273.7634935732303</v>
          </cell>
          <cell r="AM1444">
            <v>1261.2314575860107</v>
          </cell>
          <cell r="AN1444">
            <v>3045.998693</v>
          </cell>
          <cell r="AO1444">
            <v>1998.0797560000001</v>
          </cell>
          <cell r="AP1444">
            <v>338.97960649999999</v>
          </cell>
        </row>
        <row r="1445">
          <cell r="AB1445">
            <v>649.15162270494977</v>
          </cell>
          <cell r="AC1445">
            <v>723.95907907709545</v>
          </cell>
          <cell r="AD1445">
            <v>495.54584198051805</v>
          </cell>
          <cell r="AE1445">
            <v>1003.426468271815</v>
          </cell>
          <cell r="AF1445">
            <v>692.36807905469993</v>
          </cell>
          <cell r="AG1445">
            <v>1022.2053972525259</v>
          </cell>
          <cell r="AH1445">
            <v>1019.7171986675137</v>
          </cell>
          <cell r="AI1445">
            <v>1479.2136714868195</v>
          </cell>
          <cell r="AJ1445">
            <v>949.62981241648163</v>
          </cell>
          <cell r="AK1445">
            <v>1083.9890066094451</v>
          </cell>
          <cell r="AL1445">
            <v>690.84213352357119</v>
          </cell>
          <cell r="AM1445">
            <v>1364.8311155045851</v>
          </cell>
          <cell r="AN1445">
            <v>814.86984719999998</v>
          </cell>
          <cell r="AO1445">
            <v>939.22234519999995</v>
          </cell>
          <cell r="AP1445">
            <v>1328.9280719999999</v>
          </cell>
        </row>
        <row r="1446">
          <cell r="AB1446">
            <v>73356.02426590251</v>
          </cell>
          <cell r="AC1446">
            <v>110385.00396311609</v>
          </cell>
          <cell r="AD1446">
            <v>144969.16050894014</v>
          </cell>
          <cell r="AE1446">
            <v>448.37582997006564</v>
          </cell>
          <cell r="AF1446">
            <v>305.53221252645011</v>
          </cell>
          <cell r="AG1446">
            <v>998.6860938875684</v>
          </cell>
          <cell r="AH1446">
            <v>3078.5608138536904</v>
          </cell>
          <cell r="AI1446">
            <v>2183.7985026986526</v>
          </cell>
          <cell r="AJ1446">
            <v>3526.3299800892028</v>
          </cell>
          <cell r="AK1446">
            <v>746.1792889576808</v>
          </cell>
          <cell r="AL1446">
            <v>1471.9731969090785</v>
          </cell>
          <cell r="AM1446">
            <v>885.97397682363908</v>
          </cell>
          <cell r="AN1446">
            <v>1509.3277780000001</v>
          </cell>
          <cell r="AO1446">
            <v>1843.666281</v>
          </cell>
          <cell r="AP1446">
            <v>1059.0302790000001</v>
          </cell>
        </row>
        <row r="1447">
          <cell r="AB1447">
            <v>5318.355426237712</v>
          </cell>
          <cell r="AC1447">
            <v>1898.1240169325083</v>
          </cell>
          <cell r="AD1447">
            <v>2044.4751168404825</v>
          </cell>
          <cell r="AE1447">
            <v>5134.0672531191194</v>
          </cell>
          <cell r="AF1447">
            <v>3339.5506829720698</v>
          </cell>
          <cell r="AG1447">
            <v>6221.511697709997</v>
          </cell>
          <cell r="AH1447">
            <v>2121.9018550872211</v>
          </cell>
          <cell r="AI1447">
            <v>1793.5114117175992</v>
          </cell>
          <cell r="AJ1447">
            <v>1339.4155786458666</v>
          </cell>
          <cell r="AK1447">
            <v>1289.9918315235961</v>
          </cell>
          <cell r="AL1447">
            <v>735.70689090872281</v>
          </cell>
          <cell r="AM1447">
            <v>1073.7662169511002</v>
          </cell>
          <cell r="AN1447">
            <v>837.24001950000002</v>
          </cell>
          <cell r="AO1447">
            <v>460.00980420000002</v>
          </cell>
          <cell r="AP1447">
            <v>1512.9200969999999</v>
          </cell>
        </row>
        <row r="1448">
          <cell r="AB1448">
            <v>0</v>
          </cell>
          <cell r="AC1448">
            <v>0</v>
          </cell>
          <cell r="AD1448">
            <v>0</v>
          </cell>
          <cell r="AE1448">
            <v>0</v>
          </cell>
          <cell r="AF1448">
            <v>0</v>
          </cell>
          <cell r="AG1448">
            <v>0</v>
          </cell>
          <cell r="AH1448">
            <v>0</v>
          </cell>
          <cell r="AI1448">
            <v>0</v>
          </cell>
          <cell r="AJ1448">
            <v>0</v>
          </cell>
          <cell r="AK1448">
            <v>234.94511995409997</v>
          </cell>
          <cell r="AL1448">
            <v>1949.6298068523442</v>
          </cell>
          <cell r="AM1448">
            <v>870.38576623791289</v>
          </cell>
          <cell r="AN1448">
            <v>1108.3699240000001</v>
          </cell>
          <cell r="AO1448">
            <v>718.28824999999995</v>
          </cell>
          <cell r="AP1448">
            <v>63.263125639999998</v>
          </cell>
        </row>
        <row r="1449">
          <cell r="AB1449">
            <v>469.02275398127722</v>
          </cell>
          <cell r="AC1449">
            <v>283.09416833355715</v>
          </cell>
          <cell r="AD1449">
            <v>378.21240335286791</v>
          </cell>
          <cell r="AE1449">
            <v>1562.7586776257199</v>
          </cell>
          <cell r="AF1449">
            <v>1918.6367179631593</v>
          </cell>
          <cell r="AG1449">
            <v>1255.1054398348392</v>
          </cell>
          <cell r="AH1449">
            <v>128.87209787323906</v>
          </cell>
          <cell r="AI1449">
            <v>551.15946089662896</v>
          </cell>
          <cell r="AJ1449">
            <v>140.85158219632484</v>
          </cell>
          <cell r="AK1449">
            <v>549.97331646952534</v>
          </cell>
          <cell r="AL1449">
            <v>1394.8930326470288</v>
          </cell>
          <cell r="AM1449">
            <v>1079.0662767531887</v>
          </cell>
          <cell r="AN1449">
            <v>518.26682840000001</v>
          </cell>
          <cell r="AO1449">
            <v>1720.190096</v>
          </cell>
          <cell r="AP1449">
            <v>472.39931330000002</v>
          </cell>
        </row>
        <row r="1450">
          <cell r="AB1450">
            <v>502.07700190269668</v>
          </cell>
          <cell r="AC1450">
            <v>170.58659747446907</v>
          </cell>
          <cell r="AD1450">
            <v>295.08897361325131</v>
          </cell>
          <cell r="AE1450">
            <v>364.65728909311571</v>
          </cell>
          <cell r="AF1450">
            <v>242.76449266618684</v>
          </cell>
          <cell r="AG1450">
            <v>176.87382122681277</v>
          </cell>
          <cell r="AH1450">
            <v>69.036226947802334</v>
          </cell>
          <cell r="AI1450">
            <v>115.4451087526877</v>
          </cell>
          <cell r="AJ1450">
            <v>17.722622033001244</v>
          </cell>
          <cell r="AK1450">
            <v>725.50756651727227</v>
          </cell>
          <cell r="AL1450">
            <v>1212.3605826613468</v>
          </cell>
          <cell r="AM1450">
            <v>1076.4516630242529</v>
          </cell>
          <cell r="AN1450">
            <v>369.89808369999997</v>
          </cell>
          <cell r="AO1450">
            <v>449.79101739999999</v>
          </cell>
          <cell r="AP1450">
            <v>367.15084080000003</v>
          </cell>
        </row>
        <row r="1451">
          <cell r="AB1451">
            <v>0</v>
          </cell>
          <cell r="AC1451">
            <v>0</v>
          </cell>
          <cell r="AD1451">
            <v>0</v>
          </cell>
          <cell r="AE1451">
            <v>0</v>
          </cell>
          <cell r="AF1451">
            <v>15.659987783650287</v>
          </cell>
          <cell r="AG1451">
            <v>98.453633801330412</v>
          </cell>
          <cell r="AH1451">
            <v>1717.8120026044999</v>
          </cell>
          <cell r="AI1451">
            <v>893.92080600303552</v>
          </cell>
          <cell r="AJ1451">
            <v>1466.6567408570681</v>
          </cell>
          <cell r="AK1451">
            <v>863.7666111132437</v>
          </cell>
          <cell r="AL1451">
            <v>1115.9242676223364</v>
          </cell>
          <cell r="AM1451">
            <v>1027.228917479662</v>
          </cell>
          <cell r="AN1451">
            <v>2784.4935850000002</v>
          </cell>
          <cell r="AO1451">
            <v>2839.1073249999999</v>
          </cell>
          <cell r="AP1451">
            <v>653.93339900000001</v>
          </cell>
        </row>
        <row r="1452">
          <cell r="AB1452">
            <v>4559.0160340582361</v>
          </cell>
          <cell r="AC1452">
            <v>10143.192206704993</v>
          </cell>
          <cell r="AD1452">
            <v>9836.3850743989078</v>
          </cell>
          <cell r="AE1452">
            <v>1118.1090043023746</v>
          </cell>
          <cell r="AF1452">
            <v>898.74914138182419</v>
          </cell>
          <cell r="AG1452">
            <v>793.54611924344101</v>
          </cell>
          <cell r="AH1452">
            <v>2671.5645521771357</v>
          </cell>
          <cell r="AI1452">
            <v>624.43607555621941</v>
          </cell>
          <cell r="AJ1452">
            <v>2077.0104783128236</v>
          </cell>
          <cell r="AK1452">
            <v>712.44611255647612</v>
          </cell>
          <cell r="AL1452">
            <v>1184.9465449029713</v>
          </cell>
          <cell r="AM1452">
            <v>1099.3702888787464</v>
          </cell>
          <cell r="AN1452">
            <v>815.40457790000005</v>
          </cell>
          <cell r="AO1452">
            <v>172.7082724</v>
          </cell>
          <cell r="AP1452">
            <v>478.19412549999998</v>
          </cell>
        </row>
        <row r="1453">
          <cell r="AB1453">
            <v>0</v>
          </cell>
          <cell r="AC1453">
            <v>0</v>
          </cell>
          <cell r="AD1453">
            <v>0</v>
          </cell>
          <cell r="AE1453">
            <v>0</v>
          </cell>
          <cell r="AF1453">
            <v>0</v>
          </cell>
          <cell r="AG1453">
            <v>0</v>
          </cell>
          <cell r="AH1453">
            <v>283.129694843393</v>
          </cell>
          <cell r="AI1453">
            <v>172.27623767087587</v>
          </cell>
          <cell r="AJ1453">
            <v>508.78971032893099</v>
          </cell>
          <cell r="AK1453">
            <v>621.59710172236203</v>
          </cell>
          <cell r="AL1453">
            <v>1019.5583043041271</v>
          </cell>
          <cell r="AM1453">
            <v>1303.2595554573802</v>
          </cell>
          <cell r="AN1453">
            <v>1156.7366770000001</v>
          </cell>
          <cell r="AO1453">
            <v>1745.5964710000001</v>
          </cell>
          <cell r="AP1453">
            <v>454.07081920000002</v>
          </cell>
        </row>
        <row r="1454">
          <cell r="AB1454">
            <v>0</v>
          </cell>
          <cell r="AC1454">
            <v>0</v>
          </cell>
          <cell r="AD1454">
            <v>0</v>
          </cell>
          <cell r="AE1454">
            <v>24.061425296950102</v>
          </cell>
          <cell r="AF1454">
            <v>0</v>
          </cell>
          <cell r="AG1454">
            <v>0</v>
          </cell>
          <cell r="AH1454">
            <v>131.50308054319632</v>
          </cell>
          <cell r="AI1454">
            <v>248.00634519890835</v>
          </cell>
          <cell r="AJ1454">
            <v>198.02675173374772</v>
          </cell>
          <cell r="AK1454">
            <v>472.83020381100948</v>
          </cell>
          <cell r="AL1454">
            <v>1257.44196585999</v>
          </cell>
          <cell r="AM1454">
            <v>1209.4143228257708</v>
          </cell>
          <cell r="AN1454">
            <v>1550.480016</v>
          </cell>
          <cell r="AO1454">
            <v>221.5318418</v>
          </cell>
          <cell r="AP1454">
            <v>470.02180609999999</v>
          </cell>
        </row>
        <row r="1455">
          <cell r="AB1455">
            <v>0</v>
          </cell>
          <cell r="AC1455">
            <v>0</v>
          </cell>
          <cell r="AD1455">
            <v>0</v>
          </cell>
          <cell r="AE1455">
            <v>76.969008871405208</v>
          </cell>
          <cell r="AF1455">
            <v>240.96396140639422</v>
          </cell>
          <cell r="AG1455">
            <v>119.93100258171732</v>
          </cell>
          <cell r="AH1455">
            <v>163.83139504831465</v>
          </cell>
          <cell r="AI1455">
            <v>198.92026731810739</v>
          </cell>
          <cell r="AJ1455">
            <v>228.99800332634615</v>
          </cell>
          <cell r="AK1455">
            <v>509.60341941393756</v>
          </cell>
          <cell r="AL1455">
            <v>1341.4551679631488</v>
          </cell>
          <cell r="AM1455">
            <v>1055.4721431815483</v>
          </cell>
          <cell r="AN1455">
            <v>1078.549706</v>
          </cell>
          <cell r="AO1455">
            <v>1888.887962</v>
          </cell>
          <cell r="AP1455">
            <v>683.06966320000004</v>
          </cell>
        </row>
        <row r="1456">
          <cell r="AB1456">
            <v>0</v>
          </cell>
          <cell r="AC1456">
            <v>0</v>
          </cell>
          <cell r="AD1456">
            <v>0</v>
          </cell>
          <cell r="AE1456">
            <v>807.61351498442207</v>
          </cell>
          <cell r="AF1456">
            <v>430.47060634344774</v>
          </cell>
          <cell r="AG1456">
            <v>486.76830008858121</v>
          </cell>
          <cell r="AH1456">
            <v>3539.9441450347736</v>
          </cell>
          <cell r="AI1456">
            <v>920.60696204177282</v>
          </cell>
          <cell r="AJ1456">
            <v>3544.9878155190672</v>
          </cell>
          <cell r="AK1456">
            <v>561.12706787521927</v>
          </cell>
          <cell r="AL1456">
            <v>1472.5665389794497</v>
          </cell>
          <cell r="AM1456">
            <v>866.99414935986806</v>
          </cell>
          <cell r="AN1456">
            <v>569.60506080000005</v>
          </cell>
          <cell r="AO1456">
            <v>1741.3226440000001</v>
          </cell>
          <cell r="AP1456">
            <v>507.3917366</v>
          </cell>
        </row>
        <row r="1457">
          <cell r="AB1457">
            <v>120.12131264923262</v>
          </cell>
          <cell r="AC1457">
            <v>73.040887005370976</v>
          </cell>
          <cell r="AD1457">
            <v>68.075682356322957</v>
          </cell>
          <cell r="AE1457">
            <v>66.830252721563255</v>
          </cell>
          <cell r="AF1457">
            <v>103.03165655282203</v>
          </cell>
          <cell r="AG1457">
            <v>53.903153230228021</v>
          </cell>
          <cell r="AH1457">
            <v>458.61183946300446</v>
          </cell>
          <cell r="AI1457">
            <v>386.44782978433068</v>
          </cell>
          <cell r="AJ1457">
            <v>685.59368950250973</v>
          </cell>
          <cell r="AK1457">
            <v>566.69527278278997</v>
          </cell>
          <cell r="AL1457">
            <v>1386.8496007086874</v>
          </cell>
          <cell r="AM1457">
            <v>924.91519374551581</v>
          </cell>
          <cell r="AN1457">
            <v>1304.867039</v>
          </cell>
          <cell r="AO1457">
            <v>1729.996028</v>
          </cell>
          <cell r="AP1457">
            <v>492.5398783</v>
          </cell>
        </row>
        <row r="1458">
          <cell r="AB1458">
            <v>360.78680912972908</v>
          </cell>
          <cell r="AC1458">
            <v>83.33123032088875</v>
          </cell>
          <cell r="AD1458">
            <v>22.943136161779904</v>
          </cell>
          <cell r="AE1458">
            <v>287.14059720072589</v>
          </cell>
          <cell r="AF1458">
            <v>303.30823618480059</v>
          </cell>
          <cell r="AG1458">
            <v>453.00877202849676</v>
          </cell>
          <cell r="AH1458">
            <v>1416.813349660511</v>
          </cell>
          <cell r="AI1458">
            <v>1551.3836377729911</v>
          </cell>
          <cell r="AJ1458">
            <v>1354.243156716376</v>
          </cell>
          <cell r="AK1458">
            <v>1045.9482108094467</v>
          </cell>
          <cell r="AL1458">
            <v>896.36739283444479</v>
          </cell>
          <cell r="AM1458">
            <v>924.04137874402011</v>
          </cell>
          <cell r="AN1458">
            <v>478.16080770000002</v>
          </cell>
          <cell r="AO1458">
            <v>275.7943957</v>
          </cell>
          <cell r="AP1458">
            <v>1553.528804</v>
          </cell>
        </row>
        <row r="1459">
          <cell r="AB1459">
            <v>0</v>
          </cell>
          <cell r="AC1459">
            <v>0</v>
          </cell>
          <cell r="AD1459">
            <v>0</v>
          </cell>
          <cell r="AE1459">
            <v>0</v>
          </cell>
          <cell r="AF1459">
            <v>0</v>
          </cell>
          <cell r="AG1459">
            <v>0</v>
          </cell>
          <cell r="AH1459">
            <v>443.04924297612189</v>
          </cell>
          <cell r="AI1459">
            <v>422.75290224300664</v>
          </cell>
          <cell r="AJ1459">
            <v>1068.1896802305509</v>
          </cell>
          <cell r="AK1459">
            <v>472.63460734657298</v>
          </cell>
          <cell r="AL1459">
            <v>1028.2354502437931</v>
          </cell>
          <cell r="AM1459">
            <v>1362.314885927821</v>
          </cell>
          <cell r="AN1459">
            <v>1192.0487860000001</v>
          </cell>
          <cell r="AO1459">
            <v>2183.1075259999998</v>
          </cell>
          <cell r="AP1459">
            <v>715.91397159999997</v>
          </cell>
        </row>
        <row r="1460">
          <cell r="AB1460">
            <v>715.95387237416742</v>
          </cell>
          <cell r="AC1460">
            <v>194.05529322528724</v>
          </cell>
          <cell r="AD1460">
            <v>33.954907408545644</v>
          </cell>
          <cell r="AE1460">
            <v>218.84432447523665</v>
          </cell>
          <cell r="AF1460">
            <v>675.97504424044882</v>
          </cell>
          <cell r="AG1460">
            <v>922.42416074092046</v>
          </cell>
          <cell r="AH1460">
            <v>866.57169905349531</v>
          </cell>
          <cell r="AI1460">
            <v>992.37673074333588</v>
          </cell>
          <cell r="AJ1460">
            <v>595.372677794992</v>
          </cell>
          <cell r="AK1460">
            <v>817.71689042501589</v>
          </cell>
          <cell r="AL1460">
            <v>986.98229420962718</v>
          </cell>
          <cell r="AM1460">
            <v>1050.6301953497232</v>
          </cell>
          <cell r="AN1460">
            <v>1837.2976880000001</v>
          </cell>
          <cell r="AO1460">
            <v>2407.299763</v>
          </cell>
          <cell r="AP1460">
            <v>629.73847460000002</v>
          </cell>
        </row>
        <row r="1461">
          <cell r="AB1461">
            <v>34.125338052650065</v>
          </cell>
          <cell r="AC1461">
            <v>0</v>
          </cell>
          <cell r="AD1461">
            <v>0</v>
          </cell>
          <cell r="AE1461">
            <v>0</v>
          </cell>
          <cell r="AF1461">
            <v>0</v>
          </cell>
          <cell r="AG1461">
            <v>0</v>
          </cell>
          <cell r="AH1461">
            <v>41.411319480911686</v>
          </cell>
          <cell r="AI1461">
            <v>58.781035211935503</v>
          </cell>
          <cell r="AJ1461">
            <v>99.881800823321427</v>
          </cell>
          <cell r="AK1461">
            <v>557.44047397335237</v>
          </cell>
          <cell r="AL1461">
            <v>1269.43151893809</v>
          </cell>
          <cell r="AM1461">
            <v>1017.3991481561328</v>
          </cell>
          <cell r="AN1461">
            <v>1579.3948359999999</v>
          </cell>
          <cell r="AO1461">
            <v>2131.9696600000002</v>
          </cell>
          <cell r="AP1461">
            <v>441.46203800000001</v>
          </cell>
        </row>
        <row r="1462">
          <cell r="AB1462">
            <v>57.078419366124194</v>
          </cell>
          <cell r="AC1462">
            <v>0</v>
          </cell>
          <cell r="AD1462">
            <v>0</v>
          </cell>
          <cell r="AE1462">
            <v>0</v>
          </cell>
          <cell r="AF1462">
            <v>0</v>
          </cell>
          <cell r="AG1462">
            <v>0</v>
          </cell>
          <cell r="AH1462">
            <v>0</v>
          </cell>
          <cell r="AI1462">
            <v>19.461681867872635</v>
          </cell>
          <cell r="AJ1462">
            <v>0</v>
          </cell>
          <cell r="AK1462">
            <v>570.82583145334047</v>
          </cell>
          <cell r="AL1462">
            <v>1370.9793525198136</v>
          </cell>
          <cell r="AM1462">
            <v>887.84248669031933</v>
          </cell>
          <cell r="AN1462">
            <v>1664.3670529999999</v>
          </cell>
          <cell r="AO1462">
            <v>1838.275359</v>
          </cell>
          <cell r="AP1462">
            <v>461.80785309999999</v>
          </cell>
        </row>
        <row r="1463">
          <cell r="AB1463">
            <v>0</v>
          </cell>
          <cell r="AC1463">
            <v>0</v>
          </cell>
          <cell r="AD1463">
            <v>0</v>
          </cell>
          <cell r="AE1463">
            <v>0</v>
          </cell>
          <cell r="AF1463">
            <v>0</v>
          </cell>
          <cell r="AG1463">
            <v>8.3971103389505384</v>
          </cell>
          <cell r="AH1463">
            <v>2784.9989176379217</v>
          </cell>
          <cell r="AI1463">
            <v>1080.492441357786</v>
          </cell>
          <cell r="AJ1463">
            <v>2960.6950219883988</v>
          </cell>
          <cell r="AK1463">
            <v>1262.8515055884823</v>
          </cell>
          <cell r="AL1463">
            <v>766.67943715838339</v>
          </cell>
          <cell r="AM1463">
            <v>798.12839700129848</v>
          </cell>
          <cell r="AN1463">
            <v>442.1505434</v>
          </cell>
          <cell r="AO1463">
            <v>897.71590649999996</v>
          </cell>
          <cell r="AP1463">
            <v>985.70956839999997</v>
          </cell>
        </row>
        <row r="1464">
          <cell r="AB1464">
            <v>530.06533031191543</v>
          </cell>
          <cell r="AC1464">
            <v>380.68665614556448</v>
          </cell>
          <cell r="AD1464">
            <v>0</v>
          </cell>
          <cell r="AE1464">
            <v>0</v>
          </cell>
          <cell r="AF1464">
            <v>108.90476039617147</v>
          </cell>
          <cell r="AG1464">
            <v>278.85342270070282</v>
          </cell>
          <cell r="AH1464">
            <v>1856.3357395289026</v>
          </cell>
          <cell r="AI1464">
            <v>939.72466728138306</v>
          </cell>
          <cell r="AJ1464">
            <v>2725.8215789367919</v>
          </cell>
          <cell r="AK1464">
            <v>663.90105083529079</v>
          </cell>
          <cell r="AL1464">
            <v>923.19150126386933</v>
          </cell>
          <cell r="AM1464">
            <v>1228.0061981037145</v>
          </cell>
          <cell r="AN1464">
            <v>1150.5358450000001</v>
          </cell>
          <cell r="AO1464">
            <v>553.54381750000005</v>
          </cell>
          <cell r="AP1464">
            <v>736.2540229</v>
          </cell>
        </row>
        <row r="1465">
          <cell r="AB1465">
            <v>0</v>
          </cell>
          <cell r="AC1465">
            <v>0</v>
          </cell>
          <cell r="AD1465">
            <v>0</v>
          </cell>
          <cell r="AE1465">
            <v>0</v>
          </cell>
          <cell r="AF1465">
            <v>0</v>
          </cell>
          <cell r="AG1465">
            <v>0</v>
          </cell>
          <cell r="AH1465">
            <v>0</v>
          </cell>
          <cell r="AI1465">
            <v>148.31089628635578</v>
          </cell>
          <cell r="AJ1465">
            <v>34.308604217424737</v>
          </cell>
          <cell r="AK1465">
            <v>1260.3871860682386</v>
          </cell>
          <cell r="AL1465">
            <v>794.33977143231539</v>
          </cell>
          <cell r="AM1465">
            <v>755.72801893373389</v>
          </cell>
          <cell r="AN1465">
            <v>128.16169729999999</v>
          </cell>
          <cell r="AO1465">
            <v>98.056172829999994</v>
          </cell>
          <cell r="AP1465">
            <v>896.91423759999998</v>
          </cell>
        </row>
        <row r="1466">
          <cell r="AB1466">
            <v>346.04662104405219</v>
          </cell>
          <cell r="AC1466">
            <v>147.01121987706699</v>
          </cell>
          <cell r="AD1466">
            <v>65.189697662893749</v>
          </cell>
          <cell r="AE1466">
            <v>77.251002285630221</v>
          </cell>
          <cell r="AF1466">
            <v>67.516152302351145</v>
          </cell>
          <cell r="AG1466">
            <v>100.49082901497036</v>
          </cell>
          <cell r="AH1466">
            <v>259.86376930487359</v>
          </cell>
          <cell r="AI1466">
            <v>586.59564667172231</v>
          </cell>
          <cell r="AJ1466">
            <v>278.19443692739469</v>
          </cell>
          <cell r="AK1466">
            <v>820.37456161136913</v>
          </cell>
          <cell r="AL1466">
            <v>839.28674116362731</v>
          </cell>
          <cell r="AM1466">
            <v>1111.3372326300262</v>
          </cell>
          <cell r="AN1466">
            <v>1355.977805</v>
          </cell>
          <cell r="AO1466">
            <v>1333.0570210000001</v>
          </cell>
          <cell r="AP1466">
            <v>635.6189091</v>
          </cell>
        </row>
        <row r="1467">
          <cell r="AB1467">
            <v>0</v>
          </cell>
          <cell r="AC1467">
            <v>0</v>
          </cell>
          <cell r="AD1467">
            <v>0</v>
          </cell>
          <cell r="AE1467">
            <v>0</v>
          </cell>
          <cell r="AF1467">
            <v>142.60813944080732</v>
          </cell>
          <cell r="AG1467">
            <v>183.38486893853019</v>
          </cell>
          <cell r="AH1467">
            <v>427.32049211388289</v>
          </cell>
          <cell r="AI1467">
            <v>492.66996217841512</v>
          </cell>
          <cell r="AJ1467">
            <v>653.02156447194579</v>
          </cell>
          <cell r="AK1467">
            <v>783.2340989129558</v>
          </cell>
          <cell r="AL1467">
            <v>1355.6539340843651</v>
          </cell>
          <cell r="AM1467">
            <v>630.29991394661874</v>
          </cell>
          <cell r="AN1467">
            <v>1377.8887070000001</v>
          </cell>
          <cell r="AO1467">
            <v>1219.1673040000001</v>
          </cell>
          <cell r="AP1467">
            <v>518.40445969999996</v>
          </cell>
        </row>
        <row r="1468">
          <cell r="AB1468">
            <v>1565.0652332355457</v>
          </cell>
          <cell r="AC1468">
            <v>1114.5132369194266</v>
          </cell>
          <cell r="AD1468">
            <v>798.82612211923663</v>
          </cell>
          <cell r="AE1468">
            <v>458.88151985699454</v>
          </cell>
          <cell r="AF1468">
            <v>974.68040497759091</v>
          </cell>
          <cell r="AG1468">
            <v>902.33822829804944</v>
          </cell>
          <cell r="AH1468">
            <v>513.22503091332601</v>
          </cell>
          <cell r="AI1468">
            <v>724.07793903377762</v>
          </cell>
          <cell r="AJ1468">
            <v>313.3729545383934</v>
          </cell>
          <cell r="AK1468">
            <v>1416.6962491097272</v>
          </cell>
          <cell r="AL1468">
            <v>564.73706090320479</v>
          </cell>
          <cell r="AM1468">
            <v>777.72814846937956</v>
          </cell>
          <cell r="AN1468">
            <v>536.0386373</v>
          </cell>
          <cell r="AO1468">
            <v>491.45647270000001</v>
          </cell>
          <cell r="AP1468">
            <v>1324.5857289999999</v>
          </cell>
        </row>
        <row r="1469">
          <cell r="AB1469">
            <v>0</v>
          </cell>
          <cell r="AC1469">
            <v>0</v>
          </cell>
          <cell r="AD1469">
            <v>0</v>
          </cell>
          <cell r="AE1469">
            <v>0</v>
          </cell>
          <cell r="AF1469">
            <v>0</v>
          </cell>
          <cell r="AG1469">
            <v>0</v>
          </cell>
          <cell r="AH1469">
            <v>0</v>
          </cell>
          <cell r="AI1469">
            <v>6.4843241800415141</v>
          </cell>
          <cell r="AJ1469">
            <v>0</v>
          </cell>
          <cell r="AK1469">
            <v>641.28529931794753</v>
          </cell>
          <cell r="AL1469">
            <v>1108.4234851280401</v>
          </cell>
          <cell r="AM1469">
            <v>956.83002941008976</v>
          </cell>
          <cell r="AN1469">
            <v>3205.0023339999998</v>
          </cell>
          <cell r="AO1469">
            <v>2719.486641</v>
          </cell>
          <cell r="AP1469">
            <v>618.08067359999995</v>
          </cell>
        </row>
        <row r="1470">
          <cell r="AB1470">
            <v>47.773099192032163</v>
          </cell>
          <cell r="AC1470">
            <v>0</v>
          </cell>
          <cell r="AD1470">
            <v>0</v>
          </cell>
          <cell r="AE1470">
            <v>1005.8079528858711</v>
          </cell>
          <cell r="AF1470">
            <v>931.9930245977672</v>
          </cell>
          <cell r="AG1470">
            <v>1601.2200158921491</v>
          </cell>
          <cell r="AH1470">
            <v>7013.3421764779441</v>
          </cell>
          <cell r="AI1470">
            <v>3754.7029068890415</v>
          </cell>
          <cell r="AJ1470">
            <v>5983.2283511134538</v>
          </cell>
          <cell r="AK1470">
            <v>1180.2029854124971</v>
          </cell>
          <cell r="AL1470">
            <v>860.80307626968056</v>
          </cell>
          <cell r="AM1470">
            <v>664.40553810430572</v>
          </cell>
          <cell r="AN1470">
            <v>287.71952770000001</v>
          </cell>
          <cell r="AO1470">
            <v>206.55023779999999</v>
          </cell>
          <cell r="AP1470">
            <v>917.25381330000005</v>
          </cell>
        </row>
        <row r="1471">
          <cell r="AB1471">
            <v>1.3338978991526826</v>
          </cell>
          <cell r="AC1471">
            <v>0</v>
          </cell>
          <cell r="AD1471">
            <v>0</v>
          </cell>
          <cell r="AE1471">
            <v>0</v>
          </cell>
          <cell r="AF1471">
            <v>0</v>
          </cell>
          <cell r="AG1471">
            <v>0</v>
          </cell>
          <cell r="AH1471">
            <v>0</v>
          </cell>
          <cell r="AI1471">
            <v>0</v>
          </cell>
          <cell r="AJ1471">
            <v>0</v>
          </cell>
          <cell r="AK1471">
            <v>1261.3169065518905</v>
          </cell>
          <cell r="AL1471">
            <v>835.74388064393588</v>
          </cell>
          <cell r="AM1471">
            <v>582.02860799906341</v>
          </cell>
          <cell r="AN1471">
            <v>108.0181857</v>
          </cell>
          <cell r="AO1471">
            <v>280.24032210000001</v>
          </cell>
          <cell r="AP1471">
            <v>786.33050419999995</v>
          </cell>
        </row>
        <row r="1472">
          <cell r="AB1472">
            <v>1400.7915905617015</v>
          </cell>
          <cell r="AC1472">
            <v>651.16258382044521</v>
          </cell>
          <cell r="AD1472">
            <v>592.99642211878063</v>
          </cell>
          <cell r="AE1472">
            <v>5595.7405204325405</v>
          </cell>
          <cell r="AF1472">
            <v>5518.0951506286519</v>
          </cell>
          <cell r="AG1472">
            <v>4969.4897487145208</v>
          </cell>
          <cell r="AH1472">
            <v>2228.1211409721427</v>
          </cell>
          <cell r="AI1472">
            <v>2180.8566668463864</v>
          </cell>
          <cell r="AJ1472">
            <v>1578.0047968764943</v>
          </cell>
          <cell r="AK1472">
            <v>1159.6588819447024</v>
          </cell>
          <cell r="AL1472">
            <v>804.35594224208603</v>
          </cell>
          <cell r="AM1472">
            <v>643.56160701599879</v>
          </cell>
          <cell r="AN1472">
            <v>442.67646050000002</v>
          </cell>
          <cell r="AO1472">
            <v>298.79422979999998</v>
          </cell>
          <cell r="AP1472">
            <v>913.58393190000004</v>
          </cell>
        </row>
        <row r="1473">
          <cell r="AB1473">
            <v>35908.820620416496</v>
          </cell>
          <cell r="AC1473">
            <v>32301.29679876304</v>
          </cell>
          <cell r="AD1473">
            <v>49103.878126404292</v>
          </cell>
          <cell r="AE1473">
            <v>14339.080646403465</v>
          </cell>
          <cell r="AF1473">
            <v>11465.294656584261</v>
          </cell>
          <cell r="AG1473">
            <v>14134.508092690319</v>
          </cell>
          <cell r="AH1473">
            <v>1112.0592078453205</v>
          </cell>
          <cell r="AI1473">
            <v>2281.9555680465969</v>
          </cell>
          <cell r="AJ1473">
            <v>828.1048885222217</v>
          </cell>
          <cell r="AK1473">
            <v>995.60033180982396</v>
          </cell>
          <cell r="AL1473">
            <v>1248.1333393128366</v>
          </cell>
          <cell r="AM1473">
            <v>363.21580112935254</v>
          </cell>
          <cell r="AN1473">
            <v>995.93983290000006</v>
          </cell>
          <cell r="AO1473">
            <v>698.67968150000002</v>
          </cell>
          <cell r="AP1473">
            <v>915.84946179999997</v>
          </cell>
        </row>
        <row r="1474">
          <cell r="AB1474">
            <v>477.29401771498539</v>
          </cell>
          <cell r="AC1474">
            <v>50.109886077006408</v>
          </cell>
          <cell r="AD1474">
            <v>155.48900425126811</v>
          </cell>
          <cell r="AE1474">
            <v>0</v>
          </cell>
          <cell r="AF1474">
            <v>333.3781224182506</v>
          </cell>
          <cell r="AG1474">
            <v>430.35462772192693</v>
          </cell>
          <cell r="AH1474">
            <v>1129.8968212483053</v>
          </cell>
          <cell r="AI1474">
            <v>1059.0926479211414</v>
          </cell>
          <cell r="AJ1474">
            <v>1193.4073281510764</v>
          </cell>
          <cell r="AK1474">
            <v>946.23630956520753</v>
          </cell>
          <cell r="AL1474">
            <v>708.9479138480699</v>
          </cell>
          <cell r="AM1474">
            <v>951.572433543226</v>
          </cell>
          <cell r="AN1474">
            <v>713.39044890000002</v>
          </cell>
          <cell r="AO1474">
            <v>757.75750900000003</v>
          </cell>
          <cell r="AP1474">
            <v>1316.7869229999999</v>
          </cell>
        </row>
        <row r="1475">
          <cell r="AB1475">
            <v>1566.0077379150239</v>
          </cell>
          <cell r="AC1475">
            <v>682.99755053253728</v>
          </cell>
          <cell r="AD1475">
            <v>831.36634922421206</v>
          </cell>
          <cell r="AE1475">
            <v>0</v>
          </cell>
          <cell r="AF1475">
            <v>89.997264952353433</v>
          </cell>
          <cell r="AG1475">
            <v>54.712602805119374</v>
          </cell>
          <cell r="AH1475">
            <v>60.600932442664281</v>
          </cell>
          <cell r="AI1475">
            <v>120.2771618510294</v>
          </cell>
          <cell r="AJ1475">
            <v>146.79893508963053</v>
          </cell>
          <cell r="AK1475">
            <v>406.5672719665227</v>
          </cell>
          <cell r="AL1475">
            <v>1290.9046477622398</v>
          </cell>
          <cell r="AM1475">
            <v>908.11783184615967</v>
          </cell>
          <cell r="AN1475">
            <v>1680.9604670000001</v>
          </cell>
          <cell r="AO1475">
            <v>3035.1563890000002</v>
          </cell>
          <cell r="AP1475">
            <v>507.11099780000001</v>
          </cell>
        </row>
        <row r="1476">
          <cell r="AB1476">
            <v>901.99007453379659</v>
          </cell>
          <cell r="AC1476">
            <v>645.4568522667895</v>
          </cell>
          <cell r="AD1476">
            <v>389.14257964177199</v>
          </cell>
          <cell r="AE1476">
            <v>278.78888635815952</v>
          </cell>
          <cell r="AF1476">
            <v>289.1854438348895</v>
          </cell>
          <cell r="AG1476">
            <v>846.98792065716054</v>
          </cell>
          <cell r="AH1476">
            <v>1563.7017457351692</v>
          </cell>
          <cell r="AI1476">
            <v>991.73871437744469</v>
          </cell>
          <cell r="AJ1476">
            <v>1235.5919748760818</v>
          </cell>
          <cell r="AK1476">
            <v>813.2661621699433</v>
          </cell>
          <cell r="AL1476">
            <v>746.47887189445839</v>
          </cell>
          <cell r="AM1476">
            <v>1011.563033594949</v>
          </cell>
          <cell r="AN1476">
            <v>660.39772029999995</v>
          </cell>
          <cell r="AO1476">
            <v>3.8697277149999998</v>
          </cell>
          <cell r="AP1476">
            <v>730.50906889999999</v>
          </cell>
        </row>
        <row r="1477">
          <cell r="AB1477">
            <v>176.84035419921432</v>
          </cell>
          <cell r="AC1477">
            <v>44.476832135585127</v>
          </cell>
          <cell r="AD1477">
            <v>29.305625947054963</v>
          </cell>
          <cell r="AE1477">
            <v>31.192046277688569</v>
          </cell>
          <cell r="AF1477">
            <v>171.35908982963284</v>
          </cell>
          <cell r="AG1477">
            <v>161.18989537478612</v>
          </cell>
          <cell r="AH1477">
            <v>1557.4103527394104</v>
          </cell>
          <cell r="AI1477">
            <v>1268.9106836164312</v>
          </cell>
          <cell r="AJ1477">
            <v>1869.8652222125227</v>
          </cell>
          <cell r="AK1477">
            <v>805.73177381271853</v>
          </cell>
          <cell r="AL1477">
            <v>584.47589219744918</v>
          </cell>
          <cell r="AM1477">
            <v>1173.1498907850744</v>
          </cell>
          <cell r="AN1477">
            <v>183.9508481</v>
          </cell>
          <cell r="AO1477">
            <v>389.36477459999998</v>
          </cell>
          <cell r="AP1477">
            <v>1013.171664</v>
          </cell>
        </row>
        <row r="1478">
          <cell r="AB1478">
            <v>378.99646207975678</v>
          </cell>
          <cell r="AC1478">
            <v>517.33292008192677</v>
          </cell>
          <cell r="AD1478">
            <v>428.78017206028574</v>
          </cell>
          <cell r="AE1478">
            <v>3992.7785981776251</v>
          </cell>
          <cell r="AF1478">
            <v>2214.1619799119903</v>
          </cell>
          <cell r="AG1478">
            <v>1401.1842493727602</v>
          </cell>
          <cell r="AH1478">
            <v>1349.5804379607559</v>
          </cell>
          <cell r="AI1478">
            <v>831.81395213278097</v>
          </cell>
          <cell r="AJ1478">
            <v>1979.4522963240975</v>
          </cell>
          <cell r="AK1478">
            <v>597.95033825994619</v>
          </cell>
          <cell r="AL1478">
            <v>1008.7362793043106</v>
          </cell>
          <cell r="AM1478">
            <v>943.76318192272879</v>
          </cell>
          <cell r="AN1478">
            <v>2244.5696979999998</v>
          </cell>
          <cell r="AO1478">
            <v>1704.4629299999999</v>
          </cell>
          <cell r="AP1478">
            <v>1211.736899</v>
          </cell>
        </row>
        <row r="1479">
          <cell r="AB1479">
            <v>0</v>
          </cell>
          <cell r="AC1479">
            <v>0</v>
          </cell>
          <cell r="AD1479">
            <v>0</v>
          </cell>
          <cell r="AE1479">
            <v>304.27940084487915</v>
          </cell>
          <cell r="AF1479">
            <v>509.95815720842438</v>
          </cell>
          <cell r="AG1479">
            <v>900.10341585223739</v>
          </cell>
          <cell r="AH1479">
            <v>3502.9075393051326</v>
          </cell>
          <cell r="AI1479">
            <v>4045.0110221103578</v>
          </cell>
          <cell r="AJ1479">
            <v>2936.2318686939025</v>
          </cell>
          <cell r="AK1479">
            <v>1425.4408042734456</v>
          </cell>
          <cell r="AL1479">
            <v>587.51678775798791</v>
          </cell>
          <cell r="AM1479">
            <v>522.10034090047088</v>
          </cell>
          <cell r="AN1479">
            <v>306.04638069999999</v>
          </cell>
          <cell r="AO1479">
            <v>725.16206869999996</v>
          </cell>
          <cell r="AP1479">
            <v>1518.3377829999999</v>
          </cell>
        </row>
        <row r="1480">
          <cell r="AB1480">
            <v>1197.1479413249369</v>
          </cell>
          <cell r="AC1480">
            <v>153.53276179308298</v>
          </cell>
          <cell r="AD1480">
            <v>0</v>
          </cell>
          <cell r="AE1480">
            <v>684.36320832351976</v>
          </cell>
          <cell r="AF1480">
            <v>251.25363768944567</v>
          </cell>
          <cell r="AG1480">
            <v>1478.2989456465589</v>
          </cell>
          <cell r="AH1480">
            <v>754.5109701909405</v>
          </cell>
          <cell r="AI1480">
            <v>752.8511713200852</v>
          </cell>
          <cell r="AJ1480">
            <v>719.07315213850723</v>
          </cell>
          <cell r="AK1480">
            <v>539.46517987687389</v>
          </cell>
          <cell r="AL1480">
            <v>1173.7483286934316</v>
          </cell>
          <cell r="AM1480">
            <v>820.24262298782719</v>
          </cell>
          <cell r="AN1480">
            <v>1164.2942909999999</v>
          </cell>
          <cell r="AO1480">
            <v>1762.3925589999999</v>
          </cell>
          <cell r="AP1480">
            <v>459.6342234</v>
          </cell>
        </row>
        <row r="1481">
          <cell r="AB1481">
            <v>115.2145360320048</v>
          </cell>
          <cell r="AC1481">
            <v>645.20628538875928</v>
          </cell>
          <cell r="AD1481">
            <v>422.11697953249745</v>
          </cell>
          <cell r="AE1481">
            <v>64.368960759671666</v>
          </cell>
          <cell r="AF1481">
            <v>174.73626014410937</v>
          </cell>
          <cell r="AG1481">
            <v>75.535286383224587</v>
          </cell>
          <cell r="AH1481">
            <v>19.908893441891664</v>
          </cell>
          <cell r="AI1481">
            <v>189.09589107175469</v>
          </cell>
          <cell r="AJ1481">
            <v>78.065054871799532</v>
          </cell>
          <cell r="AK1481">
            <v>548.98792481516489</v>
          </cell>
          <cell r="AL1481">
            <v>953.16655835251254</v>
          </cell>
          <cell r="AM1481">
            <v>1028.9092598264804</v>
          </cell>
          <cell r="AN1481">
            <v>102.8004596</v>
          </cell>
          <cell r="AO1481">
            <v>3149.860439</v>
          </cell>
          <cell r="AP1481">
            <v>799.20595030000004</v>
          </cell>
        </row>
        <row r="1482">
          <cell r="AB1482">
            <v>368.60497224665903</v>
          </cell>
          <cell r="AC1482">
            <v>362.29044261403561</v>
          </cell>
          <cell r="AD1482">
            <v>662.13654332100418</v>
          </cell>
          <cell r="AE1482">
            <v>408.03855714018198</v>
          </cell>
          <cell r="AF1482">
            <v>305.54494350539665</v>
          </cell>
          <cell r="AG1482">
            <v>550.88595286909765</v>
          </cell>
          <cell r="AH1482">
            <v>3091.8451504251916</v>
          </cell>
          <cell r="AI1482">
            <v>840.55742555517315</v>
          </cell>
          <cell r="AJ1482">
            <v>3486.9123970709743</v>
          </cell>
          <cell r="AK1482">
            <v>910.12311076758021</v>
          </cell>
          <cell r="AL1482">
            <v>983.23764479817066</v>
          </cell>
          <cell r="AM1482">
            <v>631.94328181978744</v>
          </cell>
          <cell r="AN1482">
            <v>1215.2457919999999</v>
          </cell>
          <cell r="AO1482">
            <v>1112.324316</v>
          </cell>
          <cell r="AP1482">
            <v>401.89148080000001</v>
          </cell>
        </row>
        <row r="1483">
          <cell r="AB1483">
            <v>5583.1374806377262</v>
          </cell>
          <cell r="AC1483">
            <v>5728.879021873985</v>
          </cell>
          <cell r="AD1483">
            <v>8579.5624833226939</v>
          </cell>
          <cell r="AE1483">
            <v>7366.6162443898002</v>
          </cell>
          <cell r="AF1483">
            <v>8446.8547681264899</v>
          </cell>
          <cell r="AG1483">
            <v>5439.0303072459237</v>
          </cell>
          <cell r="AH1483">
            <v>3750.2041223000697</v>
          </cell>
          <cell r="AI1483">
            <v>1623.8478701878639</v>
          </cell>
          <cell r="AJ1483">
            <v>3236.9097818740634</v>
          </cell>
          <cell r="AK1483">
            <v>586.26080494076314</v>
          </cell>
          <cell r="AL1483">
            <v>1067.9516021484169</v>
          </cell>
          <cell r="AM1483">
            <v>838.03003203666094</v>
          </cell>
          <cell r="AN1483">
            <v>1333.7490009999999</v>
          </cell>
          <cell r="AO1483">
            <v>1817.3295189999999</v>
          </cell>
          <cell r="AP1483">
            <v>962.32552469999996</v>
          </cell>
        </row>
        <row r="1484">
          <cell r="AB1484">
            <v>1629.8857249667972</v>
          </cell>
          <cell r="AC1484">
            <v>1462.2454961942133</v>
          </cell>
          <cell r="AD1484">
            <v>1279.076521429266</v>
          </cell>
          <cell r="AE1484">
            <v>60.736477183035511</v>
          </cell>
          <cell r="AF1484">
            <v>35.77355701875188</v>
          </cell>
          <cell r="AG1484">
            <v>73.146733564523217</v>
          </cell>
          <cell r="AH1484">
            <v>303.9626659091046</v>
          </cell>
          <cell r="AI1484">
            <v>772.84390613490007</v>
          </cell>
          <cell r="AJ1484">
            <v>330.47907837294582</v>
          </cell>
          <cell r="AK1484">
            <v>724.81867782546692</v>
          </cell>
          <cell r="AL1484">
            <v>569.75705311296292</v>
          </cell>
          <cell r="AM1484">
            <v>1159.7569546915295</v>
          </cell>
          <cell r="AN1484">
            <v>364.1219117</v>
          </cell>
          <cell r="AO1484">
            <v>39.054550900000002</v>
          </cell>
          <cell r="AP1484">
            <v>1371.096673</v>
          </cell>
        </row>
        <row r="1485">
          <cell r="AB1485">
            <v>8689.8839983342059</v>
          </cell>
          <cell r="AC1485">
            <v>5838.6538638941574</v>
          </cell>
          <cell r="AD1485">
            <v>7238.211268738437</v>
          </cell>
          <cell r="AE1485">
            <v>22021.461508460361</v>
          </cell>
          <cell r="AF1485">
            <v>16208.117008674812</v>
          </cell>
          <cell r="AG1485">
            <v>17049.620365743383</v>
          </cell>
          <cell r="AH1485">
            <v>3251.0436148846566</v>
          </cell>
          <cell r="AI1485">
            <v>1811.525545409474</v>
          </cell>
          <cell r="AJ1485">
            <v>3037.7311054692836</v>
          </cell>
          <cell r="AK1485">
            <v>707.58228138984555</v>
          </cell>
          <cell r="AL1485">
            <v>873.91776207370333</v>
          </cell>
          <cell r="AM1485">
            <v>858.32149019551093</v>
          </cell>
          <cell r="AN1485">
            <v>1318.5180740000001</v>
          </cell>
          <cell r="AO1485">
            <v>1619.507192</v>
          </cell>
          <cell r="AP1485">
            <v>808.64581069999997</v>
          </cell>
        </row>
        <row r="1486">
          <cell r="AB1486">
            <v>6065.4551913793512</v>
          </cell>
          <cell r="AC1486">
            <v>6027.1074991897267</v>
          </cell>
          <cell r="AD1486">
            <v>12088.273710390687</v>
          </cell>
          <cell r="AE1486">
            <v>5557.0963503531757</v>
          </cell>
          <cell r="AF1486">
            <v>4269.8507319120708</v>
          </cell>
          <cell r="AG1486">
            <v>3263.8370598340534</v>
          </cell>
          <cell r="AH1486">
            <v>1035.7243249527276</v>
          </cell>
          <cell r="AI1486">
            <v>383.56616434757564</v>
          </cell>
          <cell r="AJ1486">
            <v>861.87091388339002</v>
          </cell>
          <cell r="AK1486">
            <v>558.10251330958306</v>
          </cell>
          <cell r="AL1486">
            <v>1103.9298592807147</v>
          </cell>
          <cell r="AM1486">
            <v>727.83558058531651</v>
          </cell>
          <cell r="AN1486">
            <v>1071.393953</v>
          </cell>
          <cell r="AO1486">
            <v>95.151622750000001</v>
          </cell>
          <cell r="AP1486">
            <v>873.43585849999999</v>
          </cell>
        </row>
        <row r="1487">
          <cell r="AB1487">
            <v>1033.4122753584272</v>
          </cell>
          <cell r="AC1487">
            <v>1452.1679629901134</v>
          </cell>
          <cell r="AD1487">
            <v>1047.8477578463617</v>
          </cell>
          <cell r="AE1487">
            <v>2405.0129190566881</v>
          </cell>
          <cell r="AF1487">
            <v>2895.1304477036883</v>
          </cell>
          <cell r="AG1487">
            <v>1064.2359224264487</v>
          </cell>
          <cell r="AH1487">
            <v>2600.3200176053565</v>
          </cell>
          <cell r="AI1487">
            <v>1120.6591808008714</v>
          </cell>
          <cell r="AJ1487">
            <v>2695.4716525813169</v>
          </cell>
          <cell r="AK1487">
            <v>610.13782832391223</v>
          </cell>
          <cell r="AL1487">
            <v>959.09262212183523</v>
          </cell>
          <cell r="AM1487">
            <v>817.02696200927767</v>
          </cell>
          <cell r="AN1487">
            <v>1628.4429029999999</v>
          </cell>
          <cell r="AO1487">
            <v>1328.890889</v>
          </cell>
          <cell r="AP1487">
            <v>751.10466369999995</v>
          </cell>
        </row>
        <row r="1488">
          <cell r="AB1488">
            <v>2242.2360530231781</v>
          </cell>
          <cell r="AC1488">
            <v>997.63720195951339</v>
          </cell>
          <cell r="AD1488">
            <v>1805.7008326989562</v>
          </cell>
          <cell r="AE1488">
            <v>3917.3021032115253</v>
          </cell>
          <cell r="AF1488">
            <v>7001.2518908049333</v>
          </cell>
          <cell r="AG1488">
            <v>5143.4770327039687</v>
          </cell>
          <cell r="AH1488">
            <v>1858.1165356381221</v>
          </cell>
          <cell r="AI1488">
            <v>1648.7435198928933</v>
          </cell>
          <cell r="AJ1488">
            <v>1557.1738997058496</v>
          </cell>
          <cell r="AK1488">
            <v>1385.8549406641819</v>
          </cell>
          <cell r="AL1488">
            <v>629.42253192159296</v>
          </cell>
          <cell r="AM1488">
            <v>366.22188284807282</v>
          </cell>
          <cell r="AN1488">
            <v>187.48429970000001</v>
          </cell>
          <cell r="AO1488">
            <v>218.2744399</v>
          </cell>
          <cell r="AP1488">
            <v>872.50875229999997</v>
          </cell>
        </row>
        <row r="1489">
          <cell r="AB1489">
            <v>4896.0762114241652</v>
          </cell>
          <cell r="AC1489">
            <v>2494.0376064877246</v>
          </cell>
          <cell r="AD1489">
            <v>2037.0488664258287</v>
          </cell>
          <cell r="AE1489">
            <v>283.66992616079256</v>
          </cell>
          <cell r="AF1489">
            <v>242.26221930973495</v>
          </cell>
          <cell r="AG1489">
            <v>1320.6631085639651</v>
          </cell>
          <cell r="AH1489">
            <v>1369.4871199397467</v>
          </cell>
          <cell r="AI1489">
            <v>955.90142534757854</v>
          </cell>
          <cell r="AJ1489">
            <v>1381.6509628644455</v>
          </cell>
          <cell r="AK1489">
            <v>521.00196171622918</v>
          </cell>
          <cell r="AL1489">
            <v>1335.242362085608</v>
          </cell>
          <cell r="AM1489">
            <v>499.75435896614317</v>
          </cell>
          <cell r="AN1489">
            <v>1282.7603810000001</v>
          </cell>
          <cell r="AO1489">
            <v>0</v>
          </cell>
          <cell r="AP1489">
            <v>393.32594360000002</v>
          </cell>
        </row>
        <row r="1490">
          <cell r="AB1490">
            <v>2318.2308610363129</v>
          </cell>
          <cell r="AC1490">
            <v>1624.8714387559971</v>
          </cell>
          <cell r="AD1490">
            <v>2402.3460422498342</v>
          </cell>
          <cell r="AE1490">
            <v>1281.2429730415454</v>
          </cell>
          <cell r="AF1490">
            <v>1789.4468428608016</v>
          </cell>
          <cell r="AG1490">
            <v>746.90340595570035</v>
          </cell>
          <cell r="AH1490">
            <v>1595.5167243070334</v>
          </cell>
          <cell r="AI1490">
            <v>940.85498057610596</v>
          </cell>
          <cell r="AJ1490">
            <v>1383.5351274739921</v>
          </cell>
          <cell r="AK1490">
            <v>641.97998969414471</v>
          </cell>
          <cell r="AL1490">
            <v>1105.581279183833</v>
          </cell>
          <cell r="AM1490">
            <v>606.6450200571187</v>
          </cell>
          <cell r="AN1490">
            <v>899.92616559999999</v>
          </cell>
          <cell r="AO1490">
            <v>1027.5212140000001</v>
          </cell>
          <cell r="AP1490">
            <v>570.72014090000005</v>
          </cell>
        </row>
        <row r="1491">
          <cell r="AB1491">
            <v>27.783982713077489</v>
          </cell>
          <cell r="AC1491">
            <v>0</v>
          </cell>
          <cell r="AD1491">
            <v>0</v>
          </cell>
          <cell r="AE1491">
            <v>0</v>
          </cell>
          <cell r="AF1491">
            <v>0</v>
          </cell>
          <cell r="AG1491">
            <v>0</v>
          </cell>
          <cell r="AH1491">
            <v>0</v>
          </cell>
          <cell r="AI1491">
            <v>0</v>
          </cell>
          <cell r="AJ1491">
            <v>0</v>
          </cell>
          <cell r="AK1491">
            <v>42.404544095435291</v>
          </cell>
          <cell r="AL1491">
            <v>2292.0255839802389</v>
          </cell>
          <cell r="AM1491">
            <v>0</v>
          </cell>
          <cell r="AN1491">
            <v>1141.136195</v>
          </cell>
          <cell r="AO1491">
            <v>2242.5490169999998</v>
          </cell>
          <cell r="AP1491">
            <v>0</v>
          </cell>
        </row>
        <row r="1492">
          <cell r="AB1492">
            <v>0</v>
          </cell>
          <cell r="AC1492">
            <v>0</v>
          </cell>
          <cell r="AD1492">
            <v>0</v>
          </cell>
          <cell r="AE1492">
            <v>0</v>
          </cell>
          <cell r="AF1492">
            <v>0</v>
          </cell>
          <cell r="AG1492">
            <v>0</v>
          </cell>
          <cell r="AH1492">
            <v>0</v>
          </cell>
          <cell r="AI1492">
            <v>150.71207591645151</v>
          </cell>
          <cell r="AJ1492">
            <v>42.082450389875149</v>
          </cell>
          <cell r="AK1492">
            <v>732.74601750226213</v>
          </cell>
          <cell r="AL1492">
            <v>696.96517649444513</v>
          </cell>
          <cell r="AM1492">
            <v>903.18473241805873</v>
          </cell>
          <cell r="AN1492">
            <v>931.22427289999996</v>
          </cell>
          <cell r="AO1492">
            <v>718.45195980000005</v>
          </cell>
          <cell r="AP1492">
            <v>985.72166089999996</v>
          </cell>
        </row>
        <row r="1493">
          <cell r="AB1493">
            <v>622.16420711393573</v>
          </cell>
          <cell r="AC1493">
            <v>442.70947822785018</v>
          </cell>
          <cell r="AD1493">
            <v>214.27950319079099</v>
          </cell>
          <cell r="AE1493">
            <v>235.22575126968599</v>
          </cell>
          <cell r="AF1493">
            <v>197.87732792992628</v>
          </cell>
          <cell r="AG1493">
            <v>254.33876156007167</v>
          </cell>
          <cell r="AH1493">
            <v>247.60196625661769</v>
          </cell>
          <cell r="AI1493">
            <v>355.73972636152604</v>
          </cell>
          <cell r="AJ1493">
            <v>226.93083218167601</v>
          </cell>
          <cell r="AK1493">
            <v>614.60286409592686</v>
          </cell>
          <cell r="AL1493">
            <v>898.77883268006747</v>
          </cell>
          <cell r="AM1493">
            <v>788.80027269740981</v>
          </cell>
          <cell r="AN1493">
            <v>1079.3819390000001</v>
          </cell>
          <cell r="AO1493">
            <v>1708.528855</v>
          </cell>
          <cell r="AP1493">
            <v>617.35134549999998</v>
          </cell>
        </row>
        <row r="1494">
          <cell r="AB1494">
            <v>169.93478152618573</v>
          </cell>
          <cell r="AC1494">
            <v>425.71180300232407</v>
          </cell>
          <cell r="AD1494">
            <v>192.72863883707913</v>
          </cell>
          <cell r="AE1494">
            <v>3623.1535115656393</v>
          </cell>
          <cell r="AF1494">
            <v>3381.0149629386447</v>
          </cell>
          <cell r="AG1494">
            <v>2780.5863877036791</v>
          </cell>
          <cell r="AH1494">
            <v>4426.52613396382</v>
          </cell>
          <cell r="AI1494">
            <v>1335.6259777132191</v>
          </cell>
          <cell r="AJ1494">
            <v>3848.1140246219479</v>
          </cell>
          <cell r="AK1494">
            <v>485.50087419205494</v>
          </cell>
          <cell r="AL1494">
            <v>974.13876918289213</v>
          </cell>
          <cell r="AM1494">
            <v>832.4597711781513</v>
          </cell>
          <cell r="AN1494">
            <v>878.24447610000004</v>
          </cell>
          <cell r="AO1494">
            <v>1032.6104889999999</v>
          </cell>
          <cell r="AP1494">
            <v>1592.995776</v>
          </cell>
        </row>
        <row r="1495">
          <cell r="AB1495">
            <v>1381.1686300329648</v>
          </cell>
          <cell r="AC1495">
            <v>805.14574750056227</v>
          </cell>
          <cell r="AD1495">
            <v>536.06569178710117</v>
          </cell>
          <cell r="AE1495">
            <v>156.69774629962737</v>
          </cell>
          <cell r="AF1495">
            <v>265.09027172244805</v>
          </cell>
          <cell r="AG1495">
            <v>454.19052963353363</v>
          </cell>
          <cell r="AH1495">
            <v>535.88551202300084</v>
          </cell>
          <cell r="AI1495">
            <v>969.35936795960777</v>
          </cell>
          <cell r="AJ1495">
            <v>302.37440014928234</v>
          </cell>
          <cell r="AK1495">
            <v>1047.9112415990992</v>
          </cell>
          <cell r="AL1495">
            <v>614.18808800557201</v>
          </cell>
          <cell r="AM1495">
            <v>620.47780049265975</v>
          </cell>
          <cell r="AN1495">
            <v>377.95640630000003</v>
          </cell>
          <cell r="AO1495">
            <v>126.0630685</v>
          </cell>
          <cell r="AP1495">
            <v>1127.999556</v>
          </cell>
        </row>
        <row r="1496">
          <cell r="AB1496">
            <v>717.4770544506132</v>
          </cell>
          <cell r="AC1496">
            <v>502.65584623863055</v>
          </cell>
          <cell r="AD1496">
            <v>335.51425723435347</v>
          </cell>
          <cell r="AE1496">
            <v>325.64428516705755</v>
          </cell>
          <cell r="AF1496">
            <v>231.8167584106865</v>
          </cell>
          <cell r="AG1496">
            <v>413.22334953049523</v>
          </cell>
          <cell r="AH1496">
            <v>537.94807193237352</v>
          </cell>
          <cell r="AI1496">
            <v>483.35266370857693</v>
          </cell>
          <cell r="AJ1496">
            <v>353.44570551941462</v>
          </cell>
          <cell r="AK1496">
            <v>539.15185854368326</v>
          </cell>
          <cell r="AL1496">
            <v>849.24743092242613</v>
          </cell>
          <cell r="AM1496">
            <v>859.07386159925477</v>
          </cell>
          <cell r="AN1496">
            <v>1268.8627289999999</v>
          </cell>
          <cell r="AO1496">
            <v>1954.6418860000001</v>
          </cell>
          <cell r="AP1496">
            <v>526.36697140000001</v>
          </cell>
        </row>
        <row r="1497">
          <cell r="AB1497">
            <v>1499.1792767674854</v>
          </cell>
          <cell r="AC1497">
            <v>1728.6372186746551</v>
          </cell>
          <cell r="AD1497">
            <v>1814.3904981107485</v>
          </cell>
          <cell r="AE1497">
            <v>598.94869820107488</v>
          </cell>
          <cell r="AF1497">
            <v>447.40835641609334</v>
          </cell>
          <cell r="AG1497">
            <v>608.02530550873507</v>
          </cell>
          <cell r="AH1497">
            <v>1670.0396862283208</v>
          </cell>
          <cell r="AI1497">
            <v>1476.2681262873969</v>
          </cell>
          <cell r="AJ1497">
            <v>934.95618068712497</v>
          </cell>
          <cell r="AK1497">
            <v>1099.1609091862617</v>
          </cell>
          <cell r="AL1497">
            <v>686.2093595801457</v>
          </cell>
          <cell r="AM1497">
            <v>456.48059309522353</v>
          </cell>
          <cell r="AN1497">
            <v>140.3362243</v>
          </cell>
          <cell r="AO1497">
            <v>132.43161499999999</v>
          </cell>
          <cell r="AP1497">
            <v>468.9859065</v>
          </cell>
        </row>
        <row r="1498">
          <cell r="AB1498">
            <v>132.93264844475536</v>
          </cell>
          <cell r="AC1498">
            <v>0</v>
          </cell>
          <cell r="AD1498">
            <v>7.6290671934579324</v>
          </cell>
          <cell r="AE1498">
            <v>0</v>
          </cell>
          <cell r="AF1498">
            <v>0</v>
          </cell>
          <cell r="AG1498">
            <v>0</v>
          </cell>
          <cell r="AH1498">
            <v>0</v>
          </cell>
          <cell r="AI1498">
            <v>0</v>
          </cell>
          <cell r="AJ1498">
            <v>0</v>
          </cell>
          <cell r="AK1498">
            <v>0</v>
          </cell>
          <cell r="AL1498">
            <v>2228.9275394272277</v>
          </cell>
          <cell r="AM1498">
            <v>10.345542511707299</v>
          </cell>
          <cell r="AN1498">
            <v>1336.374896</v>
          </cell>
          <cell r="AO1498">
            <v>6008.6555209999997</v>
          </cell>
          <cell r="AP1498">
            <v>0</v>
          </cell>
        </row>
        <row r="1499">
          <cell r="AB1499">
            <v>11460.904271273741</v>
          </cell>
          <cell r="AC1499">
            <v>10986.597968515738</v>
          </cell>
          <cell r="AD1499">
            <v>9228.6793882015463</v>
          </cell>
          <cell r="AE1499">
            <v>689.19555673309162</v>
          </cell>
          <cell r="AF1499">
            <v>446.37431387239394</v>
          </cell>
          <cell r="AG1499">
            <v>574.55899785094027</v>
          </cell>
          <cell r="AH1499">
            <v>991.15605673717835</v>
          </cell>
          <cell r="AI1499">
            <v>530.0728418160669</v>
          </cell>
          <cell r="AJ1499">
            <v>829.56527946361473</v>
          </cell>
          <cell r="AK1499">
            <v>606.96900920437486</v>
          </cell>
          <cell r="AL1499">
            <v>1004.7564855848545</v>
          </cell>
          <cell r="AM1499">
            <v>619.14354516229946</v>
          </cell>
          <cell r="AN1499">
            <v>1036.146626</v>
          </cell>
          <cell r="AO1499">
            <v>1070.999562</v>
          </cell>
          <cell r="AP1499">
            <v>529.33694119999996</v>
          </cell>
        </row>
        <row r="1500">
          <cell r="AB1500">
            <v>884.75072796260508</v>
          </cell>
          <cell r="AC1500">
            <v>247.61039953090958</v>
          </cell>
          <cell r="AD1500">
            <v>662.17524275197172</v>
          </cell>
          <cell r="AE1500">
            <v>0</v>
          </cell>
          <cell r="AF1500">
            <v>8.593454345003499</v>
          </cell>
          <cell r="AG1500">
            <v>0</v>
          </cell>
          <cell r="AH1500">
            <v>0</v>
          </cell>
          <cell r="AI1500">
            <v>0</v>
          </cell>
          <cell r="AJ1500">
            <v>0</v>
          </cell>
          <cell r="AK1500">
            <v>393.3825060461059</v>
          </cell>
          <cell r="AL1500">
            <v>1229.3921339171084</v>
          </cell>
          <cell r="AM1500">
            <v>571.51802329011184</v>
          </cell>
          <cell r="AN1500">
            <v>928.18685519999997</v>
          </cell>
          <cell r="AO1500">
            <v>492.83505179999997</v>
          </cell>
          <cell r="AP1500">
            <v>295.94181639999999</v>
          </cell>
        </row>
        <row r="1501">
          <cell r="AB1501">
            <v>2681.9991025258851</v>
          </cell>
          <cell r="AC1501">
            <v>2716.0806499174014</v>
          </cell>
          <cell r="AD1501">
            <v>2452.3920818962411</v>
          </cell>
          <cell r="AE1501">
            <v>2856.6347625245166</v>
          </cell>
          <cell r="AF1501">
            <v>3004.816185612995</v>
          </cell>
          <cell r="AG1501">
            <v>2456.4322396081411</v>
          </cell>
          <cell r="AH1501">
            <v>1497.1978956780081</v>
          </cell>
          <cell r="AI1501">
            <v>1521.3956793509319</v>
          </cell>
          <cell r="AJ1501">
            <v>1554.1895783209243</v>
          </cell>
          <cell r="AK1501">
            <v>458.47808843888208</v>
          </cell>
          <cell r="AL1501">
            <v>900.08587195683492</v>
          </cell>
          <cell r="AM1501">
            <v>826.19944480142635</v>
          </cell>
          <cell r="AN1501">
            <v>314.88009169999998</v>
          </cell>
          <cell r="AO1501">
            <v>713.11987360000001</v>
          </cell>
          <cell r="AP1501">
            <v>759.58246380000003</v>
          </cell>
        </row>
        <row r="1502">
          <cell r="AB1502">
            <v>96.364761716069012</v>
          </cell>
          <cell r="AC1502">
            <v>46.638238946781016</v>
          </cell>
          <cell r="AD1502">
            <v>80.831809149659961</v>
          </cell>
          <cell r="AE1502">
            <v>0</v>
          </cell>
          <cell r="AF1502">
            <v>23.876384954724628</v>
          </cell>
          <cell r="AG1502">
            <v>0</v>
          </cell>
          <cell r="AH1502">
            <v>58.919781074360976</v>
          </cell>
          <cell r="AI1502">
            <v>122.23620211664861</v>
          </cell>
          <cell r="AJ1502">
            <v>55.109041873458544</v>
          </cell>
          <cell r="AK1502">
            <v>460.85656783831433</v>
          </cell>
          <cell r="AL1502">
            <v>848.5242089800447</v>
          </cell>
          <cell r="AM1502">
            <v>836.56831559403281</v>
          </cell>
          <cell r="AN1502">
            <v>490.63909690000003</v>
          </cell>
          <cell r="AO1502">
            <v>1164.262354</v>
          </cell>
          <cell r="AP1502">
            <v>580.43251339999995</v>
          </cell>
        </row>
        <row r="1503">
          <cell r="AB1503">
            <v>398.80022676763292</v>
          </cell>
          <cell r="AC1503">
            <v>248.37283516903955</v>
          </cell>
          <cell r="AD1503">
            <v>338.28279411908005</v>
          </cell>
          <cell r="AE1503">
            <v>519.97628985120218</v>
          </cell>
          <cell r="AF1503">
            <v>234.51522787546313</v>
          </cell>
          <cell r="AG1503">
            <v>213.37465898049587</v>
          </cell>
          <cell r="AH1503">
            <v>329.63014645752673</v>
          </cell>
          <cell r="AI1503">
            <v>143.22949249062702</v>
          </cell>
          <cell r="AJ1503">
            <v>306.65308655405454</v>
          </cell>
          <cell r="AK1503">
            <v>722.87543093375234</v>
          </cell>
          <cell r="AL1503">
            <v>427.66071324922621</v>
          </cell>
          <cell r="AM1503">
            <v>994.59726747717502</v>
          </cell>
          <cell r="AN1503">
            <v>453.93985149999997</v>
          </cell>
          <cell r="AO1503">
            <v>399.06188070000002</v>
          </cell>
          <cell r="AP1503">
            <v>849.33880509999995</v>
          </cell>
        </row>
        <row r="1504">
          <cell r="AB1504">
            <v>3093.3893550936391</v>
          </cell>
          <cell r="AC1504">
            <v>217.12753455727861</v>
          </cell>
          <cell r="AD1504">
            <v>204.55654469785239</v>
          </cell>
          <cell r="AE1504">
            <v>4062.7664983570744</v>
          </cell>
          <cell r="AF1504">
            <v>5162.4147788480304</v>
          </cell>
          <cell r="AG1504">
            <v>4231.1971561940591</v>
          </cell>
          <cell r="AH1504">
            <v>111.67355951982957</v>
          </cell>
          <cell r="AI1504">
            <v>777.91757734044029</v>
          </cell>
          <cell r="AJ1504">
            <v>51.442761740009942</v>
          </cell>
          <cell r="AK1504">
            <v>1165.6902264198277</v>
          </cell>
          <cell r="AL1504">
            <v>495.02161196750717</v>
          </cell>
          <cell r="AM1504">
            <v>482.98576370175334</v>
          </cell>
          <cell r="AN1504">
            <v>63.648720390000001</v>
          </cell>
          <cell r="AO1504">
            <v>153.16982540000001</v>
          </cell>
          <cell r="AP1504">
            <v>842.03257050000002</v>
          </cell>
        </row>
        <row r="1505">
          <cell r="AB1505">
            <v>884.70703432787798</v>
          </cell>
          <cell r="AC1505">
            <v>924.21118606719483</v>
          </cell>
          <cell r="AD1505">
            <v>759.96137012337965</v>
          </cell>
          <cell r="AE1505">
            <v>0</v>
          </cell>
          <cell r="AF1505">
            <v>0</v>
          </cell>
          <cell r="AG1505">
            <v>0</v>
          </cell>
          <cell r="AH1505">
            <v>0</v>
          </cell>
          <cell r="AI1505">
            <v>0</v>
          </cell>
          <cell r="AJ1505">
            <v>0</v>
          </cell>
          <cell r="AK1505">
            <v>312.87279327168449</v>
          </cell>
          <cell r="AL1505">
            <v>985.88250303761799</v>
          </cell>
          <cell r="AM1505">
            <v>843.05557255506574</v>
          </cell>
          <cell r="AN1505">
            <v>1533.7850289999999</v>
          </cell>
          <cell r="AO1505">
            <v>2225.3968749999999</v>
          </cell>
          <cell r="AP1505">
            <v>441.28547609999998</v>
          </cell>
        </row>
        <row r="1506">
          <cell r="AB1506">
            <v>985.08793915747697</v>
          </cell>
          <cell r="AC1506">
            <v>311.31478955101227</v>
          </cell>
          <cell r="AD1506">
            <v>0</v>
          </cell>
          <cell r="AE1506">
            <v>83.603642125245344</v>
          </cell>
          <cell r="AF1506">
            <v>130.38223101156913</v>
          </cell>
          <cell r="AG1506">
            <v>34.548285790791105</v>
          </cell>
          <cell r="AH1506">
            <v>90.311467074930974</v>
          </cell>
          <cell r="AI1506">
            <v>265.60731783243921</v>
          </cell>
          <cell r="AJ1506">
            <v>168.23801713771618</v>
          </cell>
          <cell r="AK1506">
            <v>502.19832950586374</v>
          </cell>
          <cell r="AL1506">
            <v>950.53837831821966</v>
          </cell>
          <cell r="AM1506">
            <v>656.83421673042324</v>
          </cell>
          <cell r="AN1506">
            <v>969.46471389999999</v>
          </cell>
          <cell r="AO1506">
            <v>1326.8706279999999</v>
          </cell>
          <cell r="AP1506">
            <v>259.16235039999998</v>
          </cell>
        </row>
        <row r="1507">
          <cell r="AB1507">
            <v>11171.465183220473</v>
          </cell>
          <cell r="AC1507">
            <v>18928.322601895594</v>
          </cell>
          <cell r="AD1507">
            <v>26628.694892161817</v>
          </cell>
          <cell r="AE1507">
            <v>73.455856636195222</v>
          </cell>
          <cell r="AF1507">
            <v>246.79037992877792</v>
          </cell>
          <cell r="AG1507">
            <v>276.69385777830087</v>
          </cell>
          <cell r="AH1507">
            <v>76.068535477034686</v>
          </cell>
          <cell r="AI1507">
            <v>252.56802735762804</v>
          </cell>
          <cell r="AJ1507">
            <v>117.43641967426149</v>
          </cell>
          <cell r="AK1507">
            <v>487.21271071044021</v>
          </cell>
          <cell r="AL1507">
            <v>913.80768488569072</v>
          </cell>
          <cell r="AM1507">
            <v>689.50441121038955</v>
          </cell>
          <cell r="AN1507">
            <v>1263.7131340000001</v>
          </cell>
          <cell r="AO1507">
            <v>1366.871018</v>
          </cell>
          <cell r="AP1507">
            <v>1190.034015</v>
          </cell>
        </row>
        <row r="1508">
          <cell r="AB1508">
            <v>0</v>
          </cell>
          <cell r="AC1508">
            <v>0</v>
          </cell>
          <cell r="AD1508">
            <v>0</v>
          </cell>
          <cell r="AE1508">
            <v>0</v>
          </cell>
          <cell r="AF1508">
            <v>0</v>
          </cell>
          <cell r="AG1508">
            <v>0</v>
          </cell>
          <cell r="AH1508">
            <v>0</v>
          </cell>
          <cell r="AI1508">
            <v>0</v>
          </cell>
          <cell r="AJ1508">
            <v>0</v>
          </cell>
          <cell r="AK1508">
            <v>247.77247590129977</v>
          </cell>
          <cell r="AL1508">
            <v>1098.7414948737717</v>
          </cell>
          <cell r="AM1508">
            <v>708.65070710997554</v>
          </cell>
          <cell r="AN1508">
            <v>93.656602449999994</v>
          </cell>
          <cell r="AO1508">
            <v>75.715667350000004</v>
          </cell>
          <cell r="AP1508">
            <v>7.9266420599999998</v>
          </cell>
        </row>
        <row r="1509">
          <cell r="AB1509">
            <v>79.631581817562136</v>
          </cell>
          <cell r="AC1509">
            <v>108.89675311435737</v>
          </cell>
          <cell r="AD1509">
            <v>92.52722159217555</v>
          </cell>
          <cell r="AE1509">
            <v>93.584583359943309</v>
          </cell>
          <cell r="AF1509">
            <v>200.60683526435275</v>
          </cell>
          <cell r="AG1509">
            <v>211.89499678785617</v>
          </cell>
          <cell r="AH1509">
            <v>47.443674039136937</v>
          </cell>
          <cell r="AI1509">
            <v>203.04217564113335</v>
          </cell>
          <cell r="AJ1509">
            <v>132.80447514879677</v>
          </cell>
          <cell r="AK1509">
            <v>457.73979489745136</v>
          </cell>
          <cell r="AL1509">
            <v>765.20871644572105</v>
          </cell>
          <cell r="AM1509">
            <v>831.90232961899051</v>
          </cell>
          <cell r="AN1509">
            <v>1731.166927</v>
          </cell>
          <cell r="AO1509">
            <v>2240.1069429999998</v>
          </cell>
          <cell r="AP1509">
            <v>298.99728290000002</v>
          </cell>
        </row>
        <row r="1510">
          <cell r="AB1510">
            <v>1595.5605802340781</v>
          </cell>
          <cell r="AC1510">
            <v>1014.5867632006536</v>
          </cell>
          <cell r="AD1510">
            <v>1027.6551045440885</v>
          </cell>
          <cell r="AE1510">
            <v>4172.1494281606811</v>
          </cell>
          <cell r="AF1510">
            <v>4991.7954323019976</v>
          </cell>
          <cell r="AG1510">
            <v>3646.135916747302</v>
          </cell>
          <cell r="AH1510">
            <v>670.67017090331683</v>
          </cell>
          <cell r="AI1510">
            <v>1279.411383189419</v>
          </cell>
          <cell r="AJ1510">
            <v>745.56577809953444</v>
          </cell>
          <cell r="AK1510">
            <v>963.38356035501886</v>
          </cell>
          <cell r="AL1510">
            <v>584.48535272086212</v>
          </cell>
          <cell r="AM1510">
            <v>489.54085490285166</v>
          </cell>
          <cell r="AN1510">
            <v>842.13504330000001</v>
          </cell>
          <cell r="AO1510">
            <v>956.72191139999995</v>
          </cell>
          <cell r="AP1510">
            <v>788.16837080000005</v>
          </cell>
        </row>
        <row r="1511">
          <cell r="AB1511">
            <v>0</v>
          </cell>
          <cell r="AC1511">
            <v>0</v>
          </cell>
          <cell r="AD1511">
            <v>0</v>
          </cell>
          <cell r="AE1511">
            <v>0</v>
          </cell>
          <cell r="AF1511">
            <v>0</v>
          </cell>
          <cell r="AG1511">
            <v>0</v>
          </cell>
          <cell r="AH1511">
            <v>0</v>
          </cell>
          <cell r="AI1511">
            <v>0</v>
          </cell>
          <cell r="AJ1511">
            <v>0</v>
          </cell>
          <cell r="AK1511">
            <v>10.285263676088581</v>
          </cell>
          <cell r="AL1511">
            <v>1994.0735653753134</v>
          </cell>
          <cell r="AM1511">
            <v>0</v>
          </cell>
          <cell r="AN1511">
            <v>52.516613220000004</v>
          </cell>
          <cell r="AO1511">
            <v>114.0662921</v>
          </cell>
          <cell r="AP1511">
            <v>0</v>
          </cell>
        </row>
        <row r="1512">
          <cell r="AB1512">
            <v>113.50483824450301</v>
          </cell>
          <cell r="AC1512">
            <v>106.98388459656363</v>
          </cell>
          <cell r="AD1512">
            <v>0</v>
          </cell>
          <cell r="AE1512">
            <v>20.895609715397782</v>
          </cell>
          <cell r="AF1512">
            <v>116.94653385937055</v>
          </cell>
          <cell r="AG1512">
            <v>86.939942427318201</v>
          </cell>
          <cell r="AH1512">
            <v>148.69204873351148</v>
          </cell>
          <cell r="AI1512">
            <v>274.0442959677697</v>
          </cell>
          <cell r="AJ1512">
            <v>228.36399604030507</v>
          </cell>
          <cell r="AK1512">
            <v>390.01501349746519</v>
          </cell>
          <cell r="AL1512">
            <v>711.83481730346443</v>
          </cell>
          <cell r="AM1512">
            <v>845.89099202428838</v>
          </cell>
          <cell r="AN1512">
            <v>860.40470100000005</v>
          </cell>
          <cell r="AO1512">
            <v>1294.4104609999999</v>
          </cell>
          <cell r="AP1512">
            <v>278.41809380000001</v>
          </cell>
        </row>
        <row r="1513">
          <cell r="AB1513">
            <v>7.6536278009381116</v>
          </cell>
          <cell r="AC1513">
            <v>23.59374428090452</v>
          </cell>
          <cell r="AD1513">
            <v>0</v>
          </cell>
          <cell r="AE1513">
            <v>0</v>
          </cell>
          <cell r="AF1513">
            <v>0</v>
          </cell>
          <cell r="AG1513">
            <v>0</v>
          </cell>
          <cell r="AH1513">
            <v>58.822588443928822</v>
          </cell>
          <cell r="AI1513">
            <v>74.609566676259988</v>
          </cell>
          <cell r="AJ1513">
            <v>38.043522045865345</v>
          </cell>
          <cell r="AK1513">
            <v>583.14364350990502</v>
          </cell>
          <cell r="AL1513">
            <v>757.02663836479906</v>
          </cell>
          <cell r="AM1513">
            <v>599.09054301691572</v>
          </cell>
          <cell r="AN1513">
            <v>697.9909993</v>
          </cell>
          <cell r="AO1513">
            <v>28.60750135</v>
          </cell>
          <cell r="AP1513">
            <v>426.49565139999999</v>
          </cell>
        </row>
        <row r="1514">
          <cell r="AB1514">
            <v>91.687561116816781</v>
          </cell>
          <cell r="AC1514">
            <v>7.6238754624975575</v>
          </cell>
          <cell r="AD1514">
            <v>75.21929853997618</v>
          </cell>
          <cell r="AE1514">
            <v>3194.7091035171029</v>
          </cell>
          <cell r="AF1514">
            <v>1868.4721533801751</v>
          </cell>
          <cell r="AG1514">
            <v>2434.7770220231114</v>
          </cell>
          <cell r="AH1514">
            <v>3345.4320808324487</v>
          </cell>
          <cell r="AI1514">
            <v>2037.9640663693692</v>
          </cell>
          <cell r="AJ1514">
            <v>3625.1478830404831</v>
          </cell>
          <cell r="AK1514">
            <v>499.39773589427654</v>
          </cell>
          <cell r="AL1514">
            <v>812.00714910977285</v>
          </cell>
          <cell r="AM1514">
            <v>606.30318784406245</v>
          </cell>
          <cell r="AN1514">
            <v>1165.8259310000001</v>
          </cell>
          <cell r="AO1514">
            <v>1718.5409010000001</v>
          </cell>
          <cell r="AP1514">
            <v>128.03218079999999</v>
          </cell>
        </row>
        <row r="1515">
          <cell r="AB1515">
            <v>28.001523389984868</v>
          </cell>
          <cell r="AC1515">
            <v>0</v>
          </cell>
          <cell r="AD1515">
            <v>0</v>
          </cell>
          <cell r="AE1515">
            <v>0</v>
          </cell>
          <cell r="AF1515">
            <v>0</v>
          </cell>
          <cell r="AG1515">
            <v>0</v>
          </cell>
          <cell r="AH1515">
            <v>0</v>
          </cell>
          <cell r="AI1515">
            <v>204.75095183741308</v>
          </cell>
          <cell r="AJ1515">
            <v>0</v>
          </cell>
          <cell r="AK1515">
            <v>815.01469275126317</v>
          </cell>
          <cell r="AL1515">
            <v>478.19601779548918</v>
          </cell>
          <cell r="AM1515">
            <v>615.25520751415661</v>
          </cell>
          <cell r="AN1515">
            <v>194.0692238</v>
          </cell>
          <cell r="AO1515">
            <v>11.16165537</v>
          </cell>
          <cell r="AP1515">
            <v>771.19614890000003</v>
          </cell>
        </row>
        <row r="1516">
          <cell r="AB1516">
            <v>1211.7951872395624</v>
          </cell>
          <cell r="AC1516">
            <v>1014.8638624349337</v>
          </cell>
          <cell r="AD1516">
            <v>912.73458398584262</v>
          </cell>
          <cell r="AE1516">
            <v>6085.5858124509923</v>
          </cell>
          <cell r="AF1516">
            <v>4308.3933068949154</v>
          </cell>
          <cell r="AG1516">
            <v>1397.4074997114549</v>
          </cell>
          <cell r="AH1516">
            <v>2218.8885217998463</v>
          </cell>
          <cell r="AI1516">
            <v>951.27181538263142</v>
          </cell>
          <cell r="AJ1516">
            <v>2394.6315319731411</v>
          </cell>
          <cell r="AK1516">
            <v>911.50317435691954</v>
          </cell>
          <cell r="AL1516">
            <v>621.97150110717052</v>
          </cell>
          <cell r="AM1516">
            <v>354.80458055396349</v>
          </cell>
          <cell r="AN1516">
            <v>1830.876894</v>
          </cell>
          <cell r="AO1516">
            <v>1000.676105</v>
          </cell>
          <cell r="AP1516">
            <v>1144.5711209999999</v>
          </cell>
        </row>
        <row r="1517">
          <cell r="AB1517">
            <v>1153.3761042167419</v>
          </cell>
          <cell r="AC1517">
            <v>1421.2143033483655</v>
          </cell>
          <cell r="AD1517">
            <v>0</v>
          </cell>
          <cell r="AE1517">
            <v>1352.6825470724048</v>
          </cell>
          <cell r="AF1517">
            <v>823.76797649822277</v>
          </cell>
          <cell r="AG1517">
            <v>5815.6855961996926</v>
          </cell>
          <cell r="AH1517">
            <v>2258.0974811507594</v>
          </cell>
          <cell r="AI1517">
            <v>1256.4236160382338</v>
          </cell>
          <cell r="AJ1517">
            <v>1259.2531259394705</v>
          </cell>
          <cell r="AK1517">
            <v>407.48169986408527</v>
          </cell>
          <cell r="AL1517">
            <v>576.72656705744191</v>
          </cell>
          <cell r="AM1517">
            <v>881.61372133004386</v>
          </cell>
          <cell r="AN1517">
            <v>981.31656290000001</v>
          </cell>
          <cell r="AO1517">
            <v>14.47328912</v>
          </cell>
          <cell r="AP1517">
            <v>279.65793609999997</v>
          </cell>
        </row>
        <row r="1518">
          <cell r="AB1518">
            <v>5812.7346467940952</v>
          </cell>
          <cell r="AC1518">
            <v>3001.5305732955035</v>
          </cell>
          <cell r="AD1518">
            <v>5674.8276674783338</v>
          </cell>
          <cell r="AE1518">
            <v>10081.009049735856</v>
          </cell>
          <cell r="AF1518">
            <v>14398.461032835392</v>
          </cell>
          <cell r="AG1518">
            <v>7354.9204137982624</v>
          </cell>
          <cell r="AH1518">
            <v>443.97863629560845</v>
          </cell>
          <cell r="AI1518">
            <v>2317.627939404766</v>
          </cell>
          <cell r="AJ1518">
            <v>1759.0718721438636</v>
          </cell>
          <cell r="AK1518">
            <v>1217.0044426837255</v>
          </cell>
          <cell r="AL1518">
            <v>513.75641178950139</v>
          </cell>
          <cell r="AM1518">
            <v>131.17447932350444</v>
          </cell>
          <cell r="AN1518">
            <v>75.407414970000005</v>
          </cell>
          <cell r="AO1518">
            <v>151.5800959</v>
          </cell>
          <cell r="AP1518">
            <v>1250.0558510000001</v>
          </cell>
        </row>
        <row r="1519">
          <cell r="AB1519">
            <v>98.837829135351669</v>
          </cell>
          <cell r="AC1519">
            <v>0</v>
          </cell>
          <cell r="AD1519">
            <v>0</v>
          </cell>
          <cell r="AE1519">
            <v>0</v>
          </cell>
          <cell r="AF1519">
            <v>29.464899271549115</v>
          </cell>
          <cell r="AG1519">
            <v>11.21478607708903</v>
          </cell>
          <cell r="AH1519">
            <v>18.384453847652246</v>
          </cell>
          <cell r="AI1519">
            <v>115.81736904780512</v>
          </cell>
          <cell r="AJ1519">
            <v>84.103797303075865</v>
          </cell>
          <cell r="AK1519">
            <v>466.13622460929741</v>
          </cell>
          <cell r="AL1519">
            <v>847.82462303276088</v>
          </cell>
          <cell r="AM1519">
            <v>528.519412382361</v>
          </cell>
          <cell r="AN1519">
            <v>1346.051588</v>
          </cell>
          <cell r="AO1519">
            <v>1365.4286119999999</v>
          </cell>
          <cell r="AP1519">
            <v>386.64542870000002</v>
          </cell>
        </row>
        <row r="1520">
          <cell r="AB1520">
            <v>614.52810986579539</v>
          </cell>
          <cell r="AC1520">
            <v>151.70581036830532</v>
          </cell>
          <cell r="AD1520">
            <v>158.27483739486567</v>
          </cell>
          <cell r="AE1520">
            <v>403.15976955800664</v>
          </cell>
          <cell r="AF1520">
            <v>513.39789412073253</v>
          </cell>
          <cell r="AG1520">
            <v>524.44879766322902</v>
          </cell>
          <cell r="AH1520">
            <v>730.30997421590405</v>
          </cell>
          <cell r="AI1520">
            <v>476.97918860860261</v>
          </cell>
          <cell r="AJ1520">
            <v>349.91186130506173</v>
          </cell>
          <cell r="AK1520">
            <v>720.86290956043501</v>
          </cell>
          <cell r="AL1520">
            <v>632.85792084868467</v>
          </cell>
          <cell r="AM1520">
            <v>485.15204283852978</v>
          </cell>
          <cell r="AN1520">
            <v>981.92144989999997</v>
          </cell>
          <cell r="AO1520">
            <v>1171.2234510000001</v>
          </cell>
          <cell r="AP1520">
            <v>274.84225029999999</v>
          </cell>
        </row>
        <row r="1521">
          <cell r="AB1521">
            <v>0</v>
          </cell>
          <cell r="AC1521">
            <v>0</v>
          </cell>
          <cell r="AD1521">
            <v>0</v>
          </cell>
          <cell r="AE1521">
            <v>111.10735070787243</v>
          </cell>
          <cell r="AF1521">
            <v>482.340970774531</v>
          </cell>
          <cell r="AG1521">
            <v>957.18139192603587</v>
          </cell>
          <cell r="AH1521">
            <v>1900.9358663167075</v>
          </cell>
          <cell r="AI1521">
            <v>1241.3164787304133</v>
          </cell>
          <cell r="AJ1521">
            <v>1135.8071313655068</v>
          </cell>
          <cell r="AK1521">
            <v>330.13318987396156</v>
          </cell>
          <cell r="AL1521">
            <v>706.55024539681699</v>
          </cell>
          <cell r="AM1521">
            <v>777.42072199402298</v>
          </cell>
          <cell r="AN1521">
            <v>623.78267129999995</v>
          </cell>
          <cell r="AO1521">
            <v>2139.2139560000001</v>
          </cell>
          <cell r="AP1521">
            <v>447.42124999999999</v>
          </cell>
        </row>
        <row r="1522">
          <cell r="AB1522">
            <v>0</v>
          </cell>
          <cell r="AC1522">
            <v>0</v>
          </cell>
          <cell r="AD1522">
            <v>0</v>
          </cell>
          <cell r="AE1522">
            <v>0</v>
          </cell>
          <cell r="AF1522">
            <v>0</v>
          </cell>
          <cell r="AG1522">
            <v>0</v>
          </cell>
          <cell r="AH1522">
            <v>0</v>
          </cell>
          <cell r="AI1522">
            <v>0</v>
          </cell>
          <cell r="AJ1522">
            <v>0</v>
          </cell>
          <cell r="AK1522">
            <v>33.589335244819083</v>
          </cell>
          <cell r="AL1522">
            <v>732.31940661726912</v>
          </cell>
          <cell r="AM1522">
            <v>1041.624258506557</v>
          </cell>
          <cell r="AN1522">
            <v>985.75345489999995</v>
          </cell>
          <cell r="AO1522">
            <v>2399.370692</v>
          </cell>
          <cell r="AP1522">
            <v>42.426227580000003</v>
          </cell>
        </row>
        <row r="1523">
          <cell r="AB1523">
            <v>0</v>
          </cell>
          <cell r="AC1523">
            <v>0</v>
          </cell>
          <cell r="AD1523">
            <v>0</v>
          </cell>
          <cell r="AE1523">
            <v>0</v>
          </cell>
          <cell r="AF1523">
            <v>0</v>
          </cell>
          <cell r="AG1523">
            <v>0</v>
          </cell>
          <cell r="AH1523">
            <v>117.03046708227112</v>
          </cell>
          <cell r="AI1523">
            <v>109.16703488293449</v>
          </cell>
          <cell r="AJ1523">
            <v>49.069151790911803</v>
          </cell>
          <cell r="AK1523">
            <v>440.86412879070662</v>
          </cell>
          <cell r="AL1523">
            <v>997.71188159465248</v>
          </cell>
          <cell r="AM1523">
            <v>362.90768931842183</v>
          </cell>
          <cell r="AN1523">
            <v>1401.781154</v>
          </cell>
          <cell r="AO1523">
            <v>1210.0164589999999</v>
          </cell>
          <cell r="AP1523">
            <v>143.88579999999999</v>
          </cell>
        </row>
        <row r="1524">
          <cell r="AB1524">
            <v>485.57713192068479</v>
          </cell>
          <cell r="AC1524">
            <v>520.41891918596889</v>
          </cell>
          <cell r="AD1524">
            <v>614.45893596102428</v>
          </cell>
          <cell r="AE1524">
            <v>1024.3927132353201</v>
          </cell>
          <cell r="AF1524">
            <v>706.19231721722679</v>
          </cell>
          <cell r="AG1524">
            <v>893.57330514908313</v>
          </cell>
          <cell r="AH1524">
            <v>1249.0734771380999</v>
          </cell>
          <cell r="AI1524">
            <v>498.89423820507136</v>
          </cell>
          <cell r="AJ1524">
            <v>1426.2018004323781</v>
          </cell>
          <cell r="AK1524">
            <v>504.70197205271768</v>
          </cell>
          <cell r="AL1524">
            <v>617.44519718352956</v>
          </cell>
          <cell r="AM1524">
            <v>662.00231261822603</v>
          </cell>
          <cell r="AN1524">
            <v>1323.290309</v>
          </cell>
          <cell r="AO1524">
            <v>1399.604053</v>
          </cell>
          <cell r="AP1524">
            <v>420.85715570000002</v>
          </cell>
        </row>
        <row r="1525">
          <cell r="AB1525">
            <v>90.753559710234697</v>
          </cell>
          <cell r="AC1525">
            <v>0</v>
          </cell>
          <cell r="AD1525">
            <v>0</v>
          </cell>
          <cell r="AE1525">
            <v>0</v>
          </cell>
          <cell r="AF1525">
            <v>0</v>
          </cell>
          <cell r="AG1525">
            <v>0</v>
          </cell>
          <cell r="AH1525">
            <v>0</v>
          </cell>
          <cell r="AI1525">
            <v>16.82591454294025</v>
          </cell>
          <cell r="AJ1525">
            <v>42.539014397100367</v>
          </cell>
          <cell r="AK1525">
            <v>541.60759104260057</v>
          </cell>
          <cell r="AL1525">
            <v>653.81080145468275</v>
          </cell>
          <cell r="AM1525">
            <v>586.82062399741608</v>
          </cell>
          <cell r="AN1525">
            <v>1177.249305</v>
          </cell>
          <cell r="AO1525">
            <v>1315.2069369999999</v>
          </cell>
          <cell r="AP1525">
            <v>554.60808859999997</v>
          </cell>
        </row>
        <row r="1526">
          <cell r="AB1526">
            <v>0</v>
          </cell>
          <cell r="AC1526">
            <v>0</v>
          </cell>
          <cell r="AD1526">
            <v>0</v>
          </cell>
          <cell r="AE1526">
            <v>0</v>
          </cell>
          <cell r="AF1526">
            <v>25.416097735942628</v>
          </cell>
          <cell r="AG1526">
            <v>19.713241563036323</v>
          </cell>
          <cell r="AH1526">
            <v>50.183020132552947</v>
          </cell>
          <cell r="AI1526">
            <v>304.05367464701072</v>
          </cell>
          <cell r="AJ1526">
            <v>132.57921346859271</v>
          </cell>
          <cell r="AK1526">
            <v>442.77212574526698</v>
          </cell>
          <cell r="AL1526">
            <v>454.35972487908128</v>
          </cell>
          <cell r="AM1526">
            <v>871.69232459864668</v>
          </cell>
          <cell r="AN1526">
            <v>1002.576307</v>
          </cell>
          <cell r="AO1526">
            <v>1359.449914</v>
          </cell>
          <cell r="AP1526">
            <v>355.6647064</v>
          </cell>
        </row>
        <row r="1527">
          <cell r="AB1527">
            <v>3474.4795028852309</v>
          </cell>
          <cell r="AC1527">
            <v>2590.1861344430422</v>
          </cell>
          <cell r="AD1527">
            <v>2902.9705769848943</v>
          </cell>
          <cell r="AE1527">
            <v>5834.609293331222</v>
          </cell>
          <cell r="AF1527">
            <v>5868.5427424707023</v>
          </cell>
          <cell r="AG1527">
            <v>4966.9767191558722</v>
          </cell>
          <cell r="AH1527">
            <v>1374.0360846387023</v>
          </cell>
          <cell r="AI1527">
            <v>2334.7753017282739</v>
          </cell>
          <cell r="AJ1527">
            <v>975.82258890696824</v>
          </cell>
          <cell r="AK1527">
            <v>1003.1721764896959</v>
          </cell>
          <cell r="AL1527">
            <v>214.5925210024659</v>
          </cell>
          <cell r="AM1527">
            <v>545.94327995353376</v>
          </cell>
          <cell r="AN1527">
            <v>838.61349440000004</v>
          </cell>
          <cell r="AO1527">
            <v>311.24841750000002</v>
          </cell>
          <cell r="AP1527">
            <v>1080.356299</v>
          </cell>
        </row>
        <row r="1528">
          <cell r="AB1528">
            <v>45.232265691214309</v>
          </cell>
          <cell r="AC1528">
            <v>0</v>
          </cell>
          <cell r="AD1528">
            <v>0</v>
          </cell>
          <cell r="AE1528">
            <v>0</v>
          </cell>
          <cell r="AF1528">
            <v>0</v>
          </cell>
          <cell r="AG1528">
            <v>15.573375367204628</v>
          </cell>
          <cell r="AH1528">
            <v>0</v>
          </cell>
          <cell r="AI1528">
            <v>21.61548452018361</v>
          </cell>
          <cell r="AJ1528">
            <v>0</v>
          </cell>
          <cell r="AK1528">
            <v>520.58189441126353</v>
          </cell>
          <cell r="AL1528">
            <v>835.10934849890793</v>
          </cell>
          <cell r="AM1528">
            <v>394.61410371309358</v>
          </cell>
          <cell r="AN1528">
            <v>1485.1733449999999</v>
          </cell>
          <cell r="AO1528">
            <v>1364.9202090000001</v>
          </cell>
          <cell r="AP1528">
            <v>445.38821439999998</v>
          </cell>
        </row>
        <row r="1529">
          <cell r="AB1529">
            <v>109.97587726406549</v>
          </cell>
          <cell r="AC1529">
            <v>18.659938207380353</v>
          </cell>
          <cell r="AD1529">
            <v>0</v>
          </cell>
          <cell r="AE1529">
            <v>1156.5627107272467</v>
          </cell>
          <cell r="AF1529">
            <v>973.02654001894462</v>
          </cell>
          <cell r="AG1529">
            <v>1421.2043569349903</v>
          </cell>
          <cell r="AH1529">
            <v>550.17044942332575</v>
          </cell>
          <cell r="AI1529">
            <v>791.73175827287503</v>
          </cell>
          <cell r="AJ1529">
            <v>1490.9087087243306</v>
          </cell>
          <cell r="AK1529">
            <v>183.60276337867049</v>
          </cell>
          <cell r="AL1529">
            <v>695.66958477847106</v>
          </cell>
          <cell r="AM1529">
            <v>869.44685038111618</v>
          </cell>
          <cell r="AN1529">
            <v>1448.6710599999999</v>
          </cell>
          <cell r="AO1529">
            <v>1984.9842080000001</v>
          </cell>
          <cell r="AP1529">
            <v>208.30834400000001</v>
          </cell>
        </row>
        <row r="1530">
          <cell r="AB1530">
            <v>0.61938960971196044</v>
          </cell>
          <cell r="AC1530">
            <v>0</v>
          </cell>
          <cell r="AD1530">
            <v>1.1589185728546516</v>
          </cell>
          <cell r="AE1530">
            <v>0</v>
          </cell>
          <cell r="AF1530">
            <v>0</v>
          </cell>
          <cell r="AG1530">
            <v>2.1636037192308581</v>
          </cell>
          <cell r="AH1530">
            <v>6.7456348889116851E-3</v>
          </cell>
          <cell r="AI1530">
            <v>14.48115543938302</v>
          </cell>
          <cell r="AJ1530">
            <v>0</v>
          </cell>
          <cell r="AK1530">
            <v>567.34386647602605</v>
          </cell>
          <cell r="AL1530">
            <v>587.42525103945115</v>
          </cell>
          <cell r="AM1530">
            <v>590.99585208462838</v>
          </cell>
          <cell r="AN1530">
            <v>173.42067879999999</v>
          </cell>
          <cell r="AO1530">
            <v>80.564817410000003</v>
          </cell>
          <cell r="AP1530">
            <v>580.63134379999997</v>
          </cell>
        </row>
        <row r="1531">
          <cell r="AB1531">
            <v>942.87300570146931</v>
          </cell>
          <cell r="AC1531">
            <v>1974.7369038696797</v>
          </cell>
          <cell r="AD1531">
            <v>3635.2324102074758</v>
          </cell>
          <cell r="AE1531">
            <v>2908.815516331535</v>
          </cell>
          <cell r="AF1531">
            <v>3727.6004072053493</v>
          </cell>
          <cell r="AG1531">
            <v>2994.2249127442374</v>
          </cell>
          <cell r="AH1531">
            <v>6765.5464826979833</v>
          </cell>
          <cell r="AI1531">
            <v>1893.6551310392924</v>
          </cell>
          <cell r="AJ1531">
            <v>7771.0614851391529</v>
          </cell>
          <cell r="AK1531">
            <v>23.85044619685905</v>
          </cell>
          <cell r="AL1531">
            <v>521.78324555420863</v>
          </cell>
          <cell r="AM1531">
            <v>1185.5700963085212</v>
          </cell>
          <cell r="AN1531">
            <v>608.79866649999997</v>
          </cell>
          <cell r="AO1531">
            <v>194.0769655</v>
          </cell>
          <cell r="AP1531">
            <v>657.35072530000002</v>
          </cell>
        </row>
        <row r="1532">
          <cell r="AB1532">
            <v>2336.6809872482308</v>
          </cell>
          <cell r="AC1532">
            <v>800.51574142463437</v>
          </cell>
          <cell r="AD1532">
            <v>1479.5683447043143</v>
          </cell>
          <cell r="AE1532">
            <v>7923.6219232847816</v>
          </cell>
          <cell r="AF1532">
            <v>11069.821596843854</v>
          </cell>
          <cell r="AG1532">
            <v>8419.229336763583</v>
          </cell>
          <cell r="AH1532">
            <v>2903.5809030303694</v>
          </cell>
          <cell r="AI1532">
            <v>3162.8596218446255</v>
          </cell>
          <cell r="AJ1532">
            <v>2251.5568771876378</v>
          </cell>
          <cell r="AK1532">
            <v>1090.9404603007822</v>
          </cell>
          <cell r="AL1532">
            <v>364.61770041180023</v>
          </cell>
          <cell r="AM1532">
            <v>196.40027656782351</v>
          </cell>
          <cell r="AN1532">
            <v>149.2088426</v>
          </cell>
          <cell r="AO1532">
            <v>112.2242545</v>
          </cell>
          <cell r="AP1532">
            <v>719.23053189999996</v>
          </cell>
        </row>
        <row r="1533">
          <cell r="AB1533">
            <v>773.54174344377032</v>
          </cell>
          <cell r="AC1533">
            <v>1174.9361951576329</v>
          </cell>
          <cell r="AD1533">
            <v>1454.243314468107</v>
          </cell>
          <cell r="AE1533">
            <v>0</v>
          </cell>
          <cell r="AF1533">
            <v>0</v>
          </cell>
          <cell r="AG1533">
            <v>0</v>
          </cell>
          <cell r="AH1533">
            <v>0</v>
          </cell>
          <cell r="AI1533">
            <v>0</v>
          </cell>
          <cell r="AJ1533">
            <v>0</v>
          </cell>
          <cell r="AK1533">
            <v>127.00237101248864</v>
          </cell>
          <cell r="AL1533">
            <v>805.6066483202776</v>
          </cell>
          <cell r="AM1533">
            <v>716.04729172249392</v>
          </cell>
          <cell r="AN1533">
            <v>1016.187309</v>
          </cell>
          <cell r="AO1533">
            <v>664.73479069999996</v>
          </cell>
          <cell r="AP1533">
            <v>476.53785670000002</v>
          </cell>
        </row>
        <row r="1534">
          <cell r="AB1534">
            <v>203.00203059704899</v>
          </cell>
          <cell r="AC1534">
            <v>0</v>
          </cell>
          <cell r="AD1534">
            <v>0</v>
          </cell>
          <cell r="AE1534">
            <v>0</v>
          </cell>
          <cell r="AF1534">
            <v>0</v>
          </cell>
          <cell r="AG1534">
            <v>741.07774443462324</v>
          </cell>
          <cell r="AH1534">
            <v>139.26064098456786</v>
          </cell>
          <cell r="AI1534">
            <v>1159.807126964575</v>
          </cell>
          <cell r="AJ1534">
            <v>1021.9875272860359</v>
          </cell>
          <cell r="AK1534">
            <v>902.19365457872766</v>
          </cell>
          <cell r="AL1534">
            <v>386.13337258606316</v>
          </cell>
          <cell r="AM1534">
            <v>357.89555268720875</v>
          </cell>
          <cell r="AN1534">
            <v>0</v>
          </cell>
          <cell r="AO1534">
            <v>0</v>
          </cell>
          <cell r="AP1534">
            <v>422.16037740000002</v>
          </cell>
        </row>
        <row r="1535">
          <cell r="AB1535">
            <v>143.0410188878441</v>
          </cell>
          <cell r="AC1535">
            <v>7.7621952632212237</v>
          </cell>
          <cell r="AD1535">
            <v>0</v>
          </cell>
          <cell r="AE1535">
            <v>0</v>
          </cell>
          <cell r="AF1535">
            <v>0</v>
          </cell>
          <cell r="AG1535">
            <v>0</v>
          </cell>
          <cell r="AH1535">
            <v>354.22266041396421</v>
          </cell>
          <cell r="AI1535">
            <v>78.027324793019133</v>
          </cell>
          <cell r="AJ1535">
            <v>185.94161843834479</v>
          </cell>
          <cell r="AK1535">
            <v>758.29024036857766</v>
          </cell>
          <cell r="AL1535">
            <v>567.89482160334944</v>
          </cell>
          <cell r="AM1535">
            <v>316.59696326913235</v>
          </cell>
          <cell r="AN1535">
            <v>1527.7907009999999</v>
          </cell>
          <cell r="AO1535">
            <v>341.45987129999997</v>
          </cell>
          <cell r="AP1535">
            <v>61.516747899999999</v>
          </cell>
        </row>
        <row r="1536">
          <cell r="AB1536">
            <v>185.13864189375988</v>
          </cell>
          <cell r="AC1536">
            <v>209.6561282499639</v>
          </cell>
          <cell r="AD1536">
            <v>65.631923933803165</v>
          </cell>
          <cell r="AE1536">
            <v>1695.7712595632904</v>
          </cell>
          <cell r="AF1536">
            <v>2709.7724732874613</v>
          </cell>
          <cell r="AG1536">
            <v>1392.0092273026667</v>
          </cell>
          <cell r="AH1536">
            <v>1707.8795342145256</v>
          </cell>
          <cell r="AI1536">
            <v>1290.7013599497375</v>
          </cell>
          <cell r="AJ1536">
            <v>2045.11586279733</v>
          </cell>
          <cell r="AK1536">
            <v>606.90683295017186</v>
          </cell>
          <cell r="AL1536">
            <v>466.1980292080288</v>
          </cell>
          <cell r="AM1536">
            <v>535.61914558544947</v>
          </cell>
          <cell r="AN1536">
            <v>539.01154059999999</v>
          </cell>
          <cell r="AO1536">
            <v>556.89717159999998</v>
          </cell>
          <cell r="AP1536">
            <v>1444.5914540000001</v>
          </cell>
        </row>
        <row r="1537">
          <cell r="AB1537">
            <v>1982.2240152085224</v>
          </cell>
          <cell r="AC1537">
            <v>5358.2668167609127</v>
          </cell>
          <cell r="AD1537">
            <v>3692.1133202577912</v>
          </cell>
          <cell r="AE1537">
            <v>29706.985610258213</v>
          </cell>
          <cell r="AF1537">
            <v>12674.9731970828</v>
          </cell>
          <cell r="AG1537">
            <v>9836.1911485600831</v>
          </cell>
          <cell r="AH1537">
            <v>2528.2264869548567</v>
          </cell>
          <cell r="AI1537">
            <v>1239.0795736108528</v>
          </cell>
          <cell r="AJ1537">
            <v>4438.3269123231967</v>
          </cell>
          <cell r="AK1537">
            <v>337.14738752932811</v>
          </cell>
          <cell r="AL1537">
            <v>525.58246971564097</v>
          </cell>
          <cell r="AM1537">
            <v>745.52111320062693</v>
          </cell>
          <cell r="AN1537">
            <v>2229.0178380000002</v>
          </cell>
          <cell r="AO1537">
            <v>372.91573299999999</v>
          </cell>
          <cell r="AP1537">
            <v>24456.072390000001</v>
          </cell>
        </row>
        <row r="1538">
          <cell r="AB1538">
            <v>618.90971735047037</v>
          </cell>
          <cell r="AC1538">
            <v>434.88130008067384</v>
          </cell>
          <cell r="AD1538">
            <v>233.9514050234726</v>
          </cell>
          <cell r="AE1538">
            <v>795.7922532101054</v>
          </cell>
          <cell r="AF1538">
            <v>88.395766799844921</v>
          </cell>
          <cell r="AG1538">
            <v>570.44793351450176</v>
          </cell>
          <cell r="AH1538">
            <v>411.0676621237817</v>
          </cell>
          <cell r="AI1538">
            <v>559.12586020807669</v>
          </cell>
          <cell r="AJ1538">
            <v>275.7182383481545</v>
          </cell>
          <cell r="AK1538">
            <v>972.97977129131652</v>
          </cell>
          <cell r="AL1538">
            <v>145.8124208704532</v>
          </cell>
          <cell r="AM1538">
            <v>449.95968695435005</v>
          </cell>
          <cell r="AN1538">
            <v>320.02557560000002</v>
          </cell>
          <cell r="AO1538">
            <v>1612.8909510000001</v>
          </cell>
          <cell r="AP1538">
            <v>684.17110079999998</v>
          </cell>
        </row>
        <row r="1539">
          <cell r="AB1539">
            <v>2.4623331235543304</v>
          </cell>
          <cell r="AC1539">
            <v>0</v>
          </cell>
          <cell r="AD1539">
            <v>0</v>
          </cell>
          <cell r="AE1539">
            <v>0</v>
          </cell>
          <cell r="AF1539">
            <v>15.926102016660478</v>
          </cell>
          <cell r="AG1539">
            <v>152.84380026761531</v>
          </cell>
          <cell r="AH1539">
            <v>1191.8988996964192</v>
          </cell>
          <cell r="AI1539">
            <v>664.74777459264044</v>
          </cell>
          <cell r="AJ1539">
            <v>1293.1872745182229</v>
          </cell>
          <cell r="AK1539">
            <v>98.164960039066258</v>
          </cell>
          <cell r="AL1539">
            <v>679.76155723333932</v>
          </cell>
          <cell r="AM1539">
            <v>789.74635068472855</v>
          </cell>
          <cell r="AN1539">
            <v>644.21647289999999</v>
          </cell>
          <cell r="AO1539">
            <v>501.29087399999997</v>
          </cell>
          <cell r="AP1539">
            <v>326.92162780000001</v>
          </cell>
        </row>
        <row r="1540">
          <cell r="AB1540">
            <v>452.27459043344908</v>
          </cell>
          <cell r="AC1540">
            <v>1086.6528340227248</v>
          </cell>
          <cell r="AD1540">
            <v>2146.1332348823848</v>
          </cell>
          <cell r="AE1540">
            <v>4683.0139226210722</v>
          </cell>
          <cell r="AF1540">
            <v>3494.7054090085935</v>
          </cell>
          <cell r="AG1540">
            <v>2168.8830873240477</v>
          </cell>
          <cell r="AH1540">
            <v>3225.1579876940964</v>
          </cell>
          <cell r="AI1540">
            <v>939.32710257336396</v>
          </cell>
          <cell r="AJ1540">
            <v>3817.8431266090561</v>
          </cell>
          <cell r="AK1540">
            <v>281.25437729133313</v>
          </cell>
          <cell r="AL1540">
            <v>498.54080912088489</v>
          </cell>
          <cell r="AM1540">
            <v>778.40526626966903</v>
          </cell>
          <cell r="AN1540">
            <v>700.63750709999999</v>
          </cell>
          <cell r="AO1540">
            <v>612.08729889999995</v>
          </cell>
          <cell r="AP1540">
            <v>463.68573249999997</v>
          </cell>
        </row>
        <row r="1541">
          <cell r="AB1541">
            <v>298.7190397727685</v>
          </cell>
          <cell r="AC1541">
            <v>805.95714654682786</v>
          </cell>
          <cell r="AD1541">
            <v>967.817595947987</v>
          </cell>
          <cell r="AE1541">
            <v>2737.9887429348341</v>
          </cell>
          <cell r="AF1541">
            <v>1866.1500128111072</v>
          </cell>
          <cell r="AG1541">
            <v>2015.765198336768</v>
          </cell>
          <cell r="AH1541">
            <v>3996.610708639339</v>
          </cell>
          <cell r="AI1541">
            <v>1733.8712777733965</v>
          </cell>
          <cell r="AJ1541">
            <v>3837.3547978802908</v>
          </cell>
          <cell r="AK1541">
            <v>438.36118624462688</v>
          </cell>
          <cell r="AL1541">
            <v>660.21420110009001</v>
          </cell>
          <cell r="AM1541">
            <v>454.19216728962743</v>
          </cell>
          <cell r="AN1541">
            <v>518.45248019999997</v>
          </cell>
          <cell r="AO1541">
            <v>523.69384239999999</v>
          </cell>
          <cell r="AP1541">
            <v>376.04359699999998</v>
          </cell>
        </row>
        <row r="1542">
          <cell r="AB1542">
            <v>78.12105231423368</v>
          </cell>
          <cell r="AC1542">
            <v>92.285584074470648</v>
          </cell>
          <cell r="AD1542">
            <v>226.25098922092371</v>
          </cell>
          <cell r="AE1542">
            <v>2007.1752234707485</v>
          </cell>
          <cell r="AF1542">
            <v>2540.4454144389047</v>
          </cell>
          <cell r="AG1542">
            <v>2194.9206675998912</v>
          </cell>
          <cell r="AH1542">
            <v>2233.1742135842774</v>
          </cell>
          <cell r="AI1542">
            <v>1069.7580756916111</v>
          </cell>
          <cell r="AJ1542">
            <v>3229.0434860856267</v>
          </cell>
          <cell r="AK1542">
            <v>486.31863926702368</v>
          </cell>
          <cell r="AL1542">
            <v>671.27296809193513</v>
          </cell>
          <cell r="AM1542">
            <v>378.85433194124005</v>
          </cell>
          <cell r="AN1542">
            <v>2082.9348209999998</v>
          </cell>
          <cell r="AO1542">
            <v>2327.6104449999998</v>
          </cell>
          <cell r="AP1542">
            <v>418.92447110000001</v>
          </cell>
        </row>
        <row r="1543">
          <cell r="AB1543">
            <v>0</v>
          </cell>
          <cell r="AC1543">
            <v>0</v>
          </cell>
          <cell r="AD1543">
            <v>0</v>
          </cell>
          <cell r="AE1543">
            <v>0</v>
          </cell>
          <cell r="AF1543">
            <v>0</v>
          </cell>
          <cell r="AG1543">
            <v>0</v>
          </cell>
          <cell r="AH1543">
            <v>612.12754702810594</v>
          </cell>
          <cell r="AI1543">
            <v>1572.828378887501</v>
          </cell>
          <cell r="AJ1543">
            <v>673.26908116109325</v>
          </cell>
          <cell r="AK1543">
            <v>1169.8067634477559</v>
          </cell>
          <cell r="AL1543">
            <v>89.905309852184075</v>
          </cell>
          <cell r="AM1543">
            <v>272.265414516286</v>
          </cell>
          <cell r="AN1543">
            <v>0</v>
          </cell>
          <cell r="AO1543">
            <v>0</v>
          </cell>
          <cell r="AP1543">
            <v>362.87538990000002</v>
          </cell>
        </row>
        <row r="1544">
          <cell r="AB1544">
            <v>0</v>
          </cell>
          <cell r="AC1544">
            <v>0</v>
          </cell>
          <cell r="AD1544">
            <v>0</v>
          </cell>
          <cell r="AE1544">
            <v>0</v>
          </cell>
          <cell r="AF1544">
            <v>0</v>
          </cell>
          <cell r="AG1544">
            <v>0</v>
          </cell>
          <cell r="AH1544">
            <v>3389.0427458424015</v>
          </cell>
          <cell r="AI1544">
            <v>1231.0579667248874</v>
          </cell>
          <cell r="AJ1544">
            <v>2072.1873013427339</v>
          </cell>
          <cell r="AK1544">
            <v>244.27808425714608</v>
          </cell>
          <cell r="AL1544">
            <v>546.87522750868175</v>
          </cell>
          <cell r="AM1544">
            <v>732.5102730559862</v>
          </cell>
          <cell r="AN1544">
            <v>326.91728849999998</v>
          </cell>
          <cell r="AO1544">
            <v>76.742624759999998</v>
          </cell>
          <cell r="AP1544">
            <v>126.6623129</v>
          </cell>
        </row>
        <row r="1545">
          <cell r="AB1545">
            <v>208.05915145483942</v>
          </cell>
          <cell r="AC1545">
            <v>492.39128172185434</v>
          </cell>
          <cell r="AD1545">
            <v>186.68675139123556</v>
          </cell>
          <cell r="AE1545">
            <v>321.81029577115839</v>
          </cell>
          <cell r="AF1545">
            <v>317.05815977634154</v>
          </cell>
          <cell r="AG1545">
            <v>257.73620348810744</v>
          </cell>
          <cell r="AH1545">
            <v>359.12261499543098</v>
          </cell>
          <cell r="AI1545">
            <v>431.93581495660811</v>
          </cell>
          <cell r="AJ1545">
            <v>289.97538069580463</v>
          </cell>
          <cell r="AK1545">
            <v>538.72781628866505</v>
          </cell>
          <cell r="AL1545">
            <v>559.53015820770997</v>
          </cell>
          <cell r="AM1545">
            <v>423.9792863863758</v>
          </cell>
          <cell r="AN1545">
            <v>491.881325</v>
          </cell>
          <cell r="AO1545">
            <v>436.65142550000002</v>
          </cell>
          <cell r="AP1545">
            <v>553.40115400000002</v>
          </cell>
        </row>
        <row r="1546">
          <cell r="AB1546">
            <v>0</v>
          </cell>
          <cell r="AC1546">
            <v>0</v>
          </cell>
          <cell r="AD1546">
            <v>0</v>
          </cell>
          <cell r="AE1546">
            <v>0</v>
          </cell>
          <cell r="AF1546">
            <v>0</v>
          </cell>
          <cell r="AG1546">
            <v>0</v>
          </cell>
          <cell r="AH1546">
            <v>432.00996824212666</v>
          </cell>
          <cell r="AI1546">
            <v>340.28485420666402</v>
          </cell>
          <cell r="AJ1546">
            <v>255.23668169227605</v>
          </cell>
          <cell r="AK1546">
            <v>276.05440116886791</v>
          </cell>
          <cell r="AL1546">
            <v>637.47993482518177</v>
          </cell>
          <cell r="AM1546">
            <v>595.16129434103686</v>
          </cell>
          <cell r="AN1546">
            <v>581.99889080000003</v>
          </cell>
          <cell r="AO1546">
            <v>27.062562610000001</v>
          </cell>
          <cell r="AP1546">
            <v>683.65341209999997</v>
          </cell>
        </row>
        <row r="1547">
          <cell r="AB1547">
            <v>0</v>
          </cell>
          <cell r="AC1547">
            <v>0</v>
          </cell>
          <cell r="AD1547">
            <v>0</v>
          </cell>
          <cell r="AE1547">
            <v>0</v>
          </cell>
          <cell r="AF1547">
            <v>0</v>
          </cell>
          <cell r="AG1547">
            <v>2677.2520233178475</v>
          </cell>
          <cell r="AH1547">
            <v>6043.166931579326</v>
          </cell>
          <cell r="AI1547">
            <v>2567.2963894819932</v>
          </cell>
          <cell r="AJ1547">
            <v>4013.1515733757283</v>
          </cell>
          <cell r="AK1547">
            <v>396.08637468772974</v>
          </cell>
          <cell r="AL1547">
            <v>570.71318960828148</v>
          </cell>
          <cell r="AM1547">
            <v>541.1194245695159</v>
          </cell>
          <cell r="AN1547">
            <v>459.36024220000002</v>
          </cell>
          <cell r="AO1547">
            <v>13.996271200000001</v>
          </cell>
          <cell r="AP1547">
            <v>195.5119172</v>
          </cell>
        </row>
        <row r="1548">
          <cell r="AB1548">
            <v>2229.5742306003581</v>
          </cell>
          <cell r="AC1548">
            <v>927.31021008840651</v>
          </cell>
          <cell r="AD1548">
            <v>216.75542562031433</v>
          </cell>
          <cell r="AE1548">
            <v>8391.9153823040069</v>
          </cell>
          <cell r="AF1548">
            <v>4414.3351999079014</v>
          </cell>
          <cell r="AG1548">
            <v>6135.2794953060757</v>
          </cell>
          <cell r="AH1548">
            <v>1232.6011400651707</v>
          </cell>
          <cell r="AI1548">
            <v>826.89653406920343</v>
          </cell>
          <cell r="AJ1548">
            <v>995.33725854116301</v>
          </cell>
          <cell r="AK1548">
            <v>479.77196952410833</v>
          </cell>
          <cell r="AL1548">
            <v>464.13482921343314</v>
          </cell>
          <cell r="AM1548">
            <v>551.93324279969954</v>
          </cell>
          <cell r="AN1548">
            <v>463.68263300000001</v>
          </cell>
          <cell r="AO1548">
            <v>582.89828250000005</v>
          </cell>
          <cell r="AP1548">
            <v>259.1792208</v>
          </cell>
        </row>
        <row r="1549">
          <cell r="AB1549">
            <v>0</v>
          </cell>
          <cell r="AC1549">
            <v>0</v>
          </cell>
          <cell r="AD1549">
            <v>0</v>
          </cell>
          <cell r="AE1549">
            <v>0</v>
          </cell>
          <cell r="AF1549">
            <v>0</v>
          </cell>
          <cell r="AG1549">
            <v>0</v>
          </cell>
          <cell r="AH1549">
            <v>0</v>
          </cell>
          <cell r="AI1549">
            <v>0</v>
          </cell>
          <cell r="AJ1549">
            <v>0</v>
          </cell>
          <cell r="AK1549">
            <v>0</v>
          </cell>
          <cell r="AL1549">
            <v>1190.4853517249674</v>
          </cell>
          <cell r="AM1549">
            <v>288.22481201153096</v>
          </cell>
          <cell r="AN1549">
            <v>137.54885590000001</v>
          </cell>
          <cell r="AO1549">
            <v>46.843754949999997</v>
          </cell>
          <cell r="AP1549">
            <v>155.0435138</v>
          </cell>
        </row>
        <row r="1550">
          <cell r="AB1550">
            <v>267.17600566867105</v>
          </cell>
          <cell r="AC1550">
            <v>44.956575476971729</v>
          </cell>
          <cell r="AD1550">
            <v>0</v>
          </cell>
          <cell r="AE1550">
            <v>0</v>
          </cell>
          <cell r="AF1550">
            <v>24.18992902293683</v>
          </cell>
          <cell r="AG1550">
            <v>0</v>
          </cell>
          <cell r="AH1550">
            <v>81.821050462531943</v>
          </cell>
          <cell r="AI1550">
            <v>111.65896228752143</v>
          </cell>
          <cell r="AJ1550">
            <v>52.597394206133799</v>
          </cell>
          <cell r="AK1550">
            <v>292.38359668054028</v>
          </cell>
          <cell r="AL1550">
            <v>630.34605231874139</v>
          </cell>
          <cell r="AM1550">
            <v>553.47658110987925</v>
          </cell>
          <cell r="AN1550">
            <v>583.92174869999997</v>
          </cell>
          <cell r="AO1550">
            <v>488.77825289999998</v>
          </cell>
          <cell r="AP1550">
            <v>356.32337919999998</v>
          </cell>
        </row>
        <row r="1551">
          <cell r="AB1551">
            <v>1178.9445471252232</v>
          </cell>
          <cell r="AC1551">
            <v>1893.5835028638971</v>
          </cell>
          <cell r="AD1551">
            <v>611.59369794350937</v>
          </cell>
          <cell r="AE1551">
            <v>7300.0465764562168</v>
          </cell>
          <cell r="AF1551">
            <v>3530.2465727800463</v>
          </cell>
          <cell r="AG1551">
            <v>3964.9621995839047</v>
          </cell>
          <cell r="AH1551">
            <v>217.02304109564963</v>
          </cell>
          <cell r="AI1551">
            <v>236.16508982021824</v>
          </cell>
          <cell r="AJ1551">
            <v>530.30234101706844</v>
          </cell>
          <cell r="AK1551">
            <v>607.38351230228739</v>
          </cell>
          <cell r="AL1551">
            <v>234.7265354566664</v>
          </cell>
          <cell r="AM1551">
            <v>623.0845087801307</v>
          </cell>
          <cell r="AN1551">
            <v>1175.3685949999999</v>
          </cell>
          <cell r="AO1551">
            <v>133.9890273</v>
          </cell>
          <cell r="AP1551">
            <v>14349.999229999999</v>
          </cell>
        </row>
        <row r="1552">
          <cell r="AB1552">
            <v>2009.421766218572</v>
          </cell>
          <cell r="AC1552">
            <v>1469.1673984908075</v>
          </cell>
          <cell r="AD1552">
            <v>2120.9128014325365</v>
          </cell>
          <cell r="AE1552">
            <v>1475.3660024516305</v>
          </cell>
          <cell r="AF1552">
            <v>377.11164320704154</v>
          </cell>
          <cell r="AG1552">
            <v>82.013940793882838</v>
          </cell>
          <cell r="AH1552">
            <v>23.685117086673493</v>
          </cell>
          <cell r="AI1552">
            <v>61.654814453466983</v>
          </cell>
          <cell r="AJ1552">
            <v>23.998573331741287</v>
          </cell>
          <cell r="AK1552">
            <v>224.87519273582836</v>
          </cell>
          <cell r="AL1552">
            <v>1024.5855657854627</v>
          </cell>
          <cell r="AM1552">
            <v>190.11253691742237</v>
          </cell>
          <cell r="AN1552">
            <v>180.15804109999999</v>
          </cell>
          <cell r="AO1552">
            <v>568.84447439999997</v>
          </cell>
          <cell r="AP1552">
            <v>203.55160799999999</v>
          </cell>
        </row>
        <row r="1553">
          <cell r="AB1553">
            <v>857.05211614050791</v>
          </cell>
          <cell r="AC1553">
            <v>887.33169998101221</v>
          </cell>
          <cell r="AD1553">
            <v>54.449638077538822</v>
          </cell>
          <cell r="AE1553">
            <v>442.29248785467814</v>
          </cell>
          <cell r="AF1553">
            <v>881.74291443446339</v>
          </cell>
          <cell r="AG1553">
            <v>1406.6810151894597</v>
          </cell>
          <cell r="AH1553">
            <v>1176.2292319346288</v>
          </cell>
          <cell r="AI1553">
            <v>1860.4920423065557</v>
          </cell>
          <cell r="AJ1553">
            <v>2663.234897767572</v>
          </cell>
          <cell r="AK1553">
            <v>339.13658013002077</v>
          </cell>
          <cell r="AL1553">
            <v>435.09260046863636</v>
          </cell>
          <cell r="AM1553">
            <v>643.16423451176286</v>
          </cell>
          <cell r="AN1553">
            <v>34.680590479999999</v>
          </cell>
          <cell r="AO1553">
            <v>56.80239796</v>
          </cell>
          <cell r="AP1553">
            <v>691.19395929999996</v>
          </cell>
        </row>
        <row r="1554">
          <cell r="AB1554">
            <v>39.794554985303463</v>
          </cell>
          <cell r="AC1554">
            <v>0</v>
          </cell>
          <cell r="AD1554">
            <v>0</v>
          </cell>
          <cell r="AE1554">
            <v>0</v>
          </cell>
          <cell r="AF1554">
            <v>0</v>
          </cell>
          <cell r="AG1554">
            <v>0</v>
          </cell>
          <cell r="AH1554">
            <v>14.428162860421274</v>
          </cell>
          <cell r="AI1554">
            <v>168.13236179239479</v>
          </cell>
          <cell r="AJ1554">
            <v>0</v>
          </cell>
          <cell r="AK1554">
            <v>624.36843356638462</v>
          </cell>
          <cell r="AL1554">
            <v>366.01594873139362</v>
          </cell>
          <cell r="AM1554">
            <v>426.38488444807535</v>
          </cell>
          <cell r="AN1554">
            <v>349.40255500000001</v>
          </cell>
          <cell r="AO1554">
            <v>44.257444300000003</v>
          </cell>
          <cell r="AP1554">
            <v>546.82481580000001</v>
          </cell>
        </row>
        <row r="1555">
          <cell r="AB1555">
            <v>180.00485022445855</v>
          </cell>
          <cell r="AC1555">
            <v>0</v>
          </cell>
          <cell r="AD1555">
            <v>0</v>
          </cell>
          <cell r="AE1555">
            <v>0</v>
          </cell>
          <cell r="AF1555">
            <v>0</v>
          </cell>
          <cell r="AG1555">
            <v>0</v>
          </cell>
          <cell r="AH1555">
            <v>147.95618861303728</v>
          </cell>
          <cell r="AI1555">
            <v>185.67168878311355</v>
          </cell>
          <cell r="AJ1555">
            <v>18.055558227449044</v>
          </cell>
          <cell r="AK1555">
            <v>831.56617841488753</v>
          </cell>
          <cell r="AL1555">
            <v>204.79312508109132</v>
          </cell>
          <cell r="AM1555">
            <v>361.91815494771652</v>
          </cell>
          <cell r="AN1555">
            <v>44.78126237</v>
          </cell>
          <cell r="AO1555">
            <v>0</v>
          </cell>
          <cell r="AP1555">
            <v>414.73506250000003</v>
          </cell>
        </row>
        <row r="1556">
          <cell r="AB1556">
            <v>585.44934088922139</v>
          </cell>
          <cell r="AC1556">
            <v>797.51433426477547</v>
          </cell>
          <cell r="AD1556">
            <v>1601.5151433036065</v>
          </cell>
          <cell r="AE1556">
            <v>4015.7819350542977</v>
          </cell>
          <cell r="AF1556">
            <v>1125.1767804516405</v>
          </cell>
          <cell r="AG1556">
            <v>1939.3014883749283</v>
          </cell>
          <cell r="AH1556">
            <v>1070.5792004074099</v>
          </cell>
          <cell r="AI1556">
            <v>478.5577161424319</v>
          </cell>
          <cell r="AJ1556">
            <v>654.36270120841118</v>
          </cell>
          <cell r="AK1556">
            <v>351.24807740653154</v>
          </cell>
          <cell r="AL1556">
            <v>607.98127016105821</v>
          </cell>
          <cell r="AM1556">
            <v>422.1119376461495</v>
          </cell>
          <cell r="AN1556">
            <v>928.22151469999994</v>
          </cell>
          <cell r="AO1556">
            <v>975.21764910000002</v>
          </cell>
          <cell r="AP1556">
            <v>288.70294710000002</v>
          </cell>
        </row>
        <row r="1557">
          <cell r="AB1557">
            <v>0</v>
          </cell>
          <cell r="AC1557">
            <v>0</v>
          </cell>
          <cell r="AD1557">
            <v>0</v>
          </cell>
          <cell r="AE1557">
            <v>0</v>
          </cell>
          <cell r="AF1557">
            <v>49.64044000937897</v>
          </cell>
          <cell r="AG1557">
            <v>311.93962854141563</v>
          </cell>
          <cell r="AH1557">
            <v>509.94541639578978</v>
          </cell>
          <cell r="AI1557">
            <v>82.42549599121169</v>
          </cell>
          <cell r="AJ1557">
            <v>213.53620585519434</v>
          </cell>
          <cell r="AK1557">
            <v>394.73648115933122</v>
          </cell>
          <cell r="AL1557">
            <v>553.28665361255912</v>
          </cell>
          <cell r="AM1557">
            <v>403.2223313684101</v>
          </cell>
          <cell r="AN1557">
            <v>2117.4919770000001</v>
          </cell>
          <cell r="AO1557">
            <v>1368.1194860000001</v>
          </cell>
          <cell r="AP1557">
            <v>564.34346500000004</v>
          </cell>
        </row>
        <row r="1558">
          <cell r="AB1558">
            <v>0</v>
          </cell>
          <cell r="AC1558">
            <v>0</v>
          </cell>
          <cell r="AD1558">
            <v>0</v>
          </cell>
          <cell r="AE1558">
            <v>0</v>
          </cell>
          <cell r="AF1558">
            <v>0</v>
          </cell>
          <cell r="AG1558">
            <v>0</v>
          </cell>
          <cell r="AH1558">
            <v>579.12089851569738</v>
          </cell>
          <cell r="AI1558">
            <v>216.0595841512872</v>
          </cell>
          <cell r="AJ1558">
            <v>447.14414994770976</v>
          </cell>
          <cell r="AK1558">
            <v>361.80303398488047</v>
          </cell>
          <cell r="AL1558">
            <v>472.54070477231994</v>
          </cell>
          <cell r="AM1558">
            <v>506.47423909374504</v>
          </cell>
          <cell r="AN1558">
            <v>83.02230136</v>
          </cell>
          <cell r="AO1558">
            <v>429.20188039999999</v>
          </cell>
          <cell r="AP1558">
            <v>190.11032280000001</v>
          </cell>
        </row>
        <row r="1559">
          <cell r="AB1559">
            <v>1302.4982342952271</v>
          </cell>
          <cell r="AC1559">
            <v>1153.1949027121643</v>
          </cell>
          <cell r="AD1559">
            <v>2384.4125782932815</v>
          </cell>
          <cell r="AE1559">
            <v>225.50705663652414</v>
          </cell>
          <cell r="AF1559">
            <v>204.67697415533172</v>
          </cell>
          <cell r="AG1559">
            <v>8.4660896613635579</v>
          </cell>
          <cell r="AH1559">
            <v>113.96221706145894</v>
          </cell>
          <cell r="AI1559">
            <v>13.407697331528688</v>
          </cell>
          <cell r="AJ1559">
            <v>91.915181348482164</v>
          </cell>
          <cell r="AK1559">
            <v>190.89144412523063</v>
          </cell>
          <cell r="AL1559">
            <v>912.26995978890443</v>
          </cell>
          <cell r="AM1559">
            <v>230.1771039015714</v>
          </cell>
          <cell r="AN1559">
            <v>759.67628539999998</v>
          </cell>
          <cell r="AO1559">
            <v>1286.5938619999999</v>
          </cell>
          <cell r="AP1559">
            <v>246.9422467</v>
          </cell>
        </row>
        <row r="1560">
          <cell r="AB1560">
            <v>150.37939131034898</v>
          </cell>
          <cell r="AC1560">
            <v>216.39702128251105</v>
          </cell>
          <cell r="AD1560">
            <v>14.387221870941946</v>
          </cell>
          <cell r="AE1560">
            <v>8067.0116283665084</v>
          </cell>
          <cell r="AF1560">
            <v>3829.0924406182953</v>
          </cell>
          <cell r="AG1560">
            <v>5782.7126224162739</v>
          </cell>
          <cell r="AH1560">
            <v>7287.1760915577179</v>
          </cell>
          <cell r="AI1560">
            <v>3445.0762382215262</v>
          </cell>
          <cell r="AJ1560">
            <v>4609.3231821416657</v>
          </cell>
          <cell r="AK1560">
            <v>526.22068058219361</v>
          </cell>
          <cell r="AL1560">
            <v>321.05817863061009</v>
          </cell>
          <cell r="AM1560">
            <v>457.34792993095766</v>
          </cell>
          <cell r="AN1560">
            <v>881.45086779999997</v>
          </cell>
          <cell r="AO1560">
            <v>75.557977170000001</v>
          </cell>
          <cell r="AP1560">
            <v>204.3819173</v>
          </cell>
        </row>
        <row r="1561">
          <cell r="AB1561">
            <v>0</v>
          </cell>
          <cell r="AC1561">
            <v>0</v>
          </cell>
          <cell r="AD1561">
            <v>0</v>
          </cell>
          <cell r="AE1561">
            <v>0</v>
          </cell>
          <cell r="AF1561">
            <v>0</v>
          </cell>
          <cell r="AG1561">
            <v>0</v>
          </cell>
          <cell r="AH1561">
            <v>25.134869439202987</v>
          </cell>
          <cell r="AI1561">
            <v>534.54872661568675</v>
          </cell>
          <cell r="AJ1561">
            <v>246.16321657345401</v>
          </cell>
          <cell r="AK1561">
            <v>389.18517576371647</v>
          </cell>
          <cell r="AL1561">
            <v>382.91770973177347</v>
          </cell>
          <cell r="AM1561">
            <v>529.38941414064914</v>
          </cell>
          <cell r="AN1561">
            <v>468.01244739999999</v>
          </cell>
          <cell r="AO1561">
            <v>156.63485499999999</v>
          </cell>
          <cell r="AP1561">
            <v>605.09688679999999</v>
          </cell>
        </row>
        <row r="1562">
          <cell r="AB1562">
            <v>183.55376952445889</v>
          </cell>
          <cell r="AC1562">
            <v>57.39963477322398</v>
          </cell>
          <cell r="AD1562">
            <v>126.25800270991242</v>
          </cell>
          <cell r="AE1562">
            <v>506.46164623768004</v>
          </cell>
          <cell r="AF1562">
            <v>496.23781176581457</v>
          </cell>
          <cell r="AG1562">
            <v>203.42877107574887</v>
          </cell>
          <cell r="AH1562">
            <v>846.34617431165384</v>
          </cell>
          <cell r="AI1562">
            <v>350.05613155922674</v>
          </cell>
          <cell r="AJ1562">
            <v>729.62903975193058</v>
          </cell>
          <cell r="AK1562">
            <v>493.20787876499048</v>
          </cell>
          <cell r="AL1562">
            <v>349.03095635785206</v>
          </cell>
          <cell r="AM1562">
            <v>452.44375582457513</v>
          </cell>
          <cell r="AN1562">
            <v>329.91815550000001</v>
          </cell>
          <cell r="AO1562">
            <v>391.2702979</v>
          </cell>
          <cell r="AP1562">
            <v>482.61256020000002</v>
          </cell>
        </row>
        <row r="1563">
          <cell r="AB1563">
            <v>0</v>
          </cell>
          <cell r="AC1563">
            <v>0</v>
          </cell>
          <cell r="AD1563">
            <v>0</v>
          </cell>
          <cell r="AE1563">
            <v>0</v>
          </cell>
          <cell r="AF1563">
            <v>0</v>
          </cell>
          <cell r="AG1563">
            <v>25.375952864980018</v>
          </cell>
          <cell r="AH1563">
            <v>2503.0896444576847</v>
          </cell>
          <cell r="AI1563">
            <v>1956.8825070541877</v>
          </cell>
          <cell r="AJ1563">
            <v>1928.6987511361951</v>
          </cell>
          <cell r="AK1563">
            <v>636.28888954488889</v>
          </cell>
          <cell r="AL1563">
            <v>158.76779405884068</v>
          </cell>
          <cell r="AM1563">
            <v>454.38216473066336</v>
          </cell>
          <cell r="AN1563">
            <v>88.365170950000007</v>
          </cell>
          <cell r="AO1563">
            <v>175.83427510000001</v>
          </cell>
          <cell r="AP1563">
            <v>595.93307890000006</v>
          </cell>
        </row>
        <row r="1564">
          <cell r="AB1564">
            <v>144.83259890220143</v>
          </cell>
          <cell r="AC1564">
            <v>361.07243551354861</v>
          </cell>
          <cell r="AD1564">
            <v>335.45633454585533</v>
          </cell>
          <cell r="AE1564">
            <v>0</v>
          </cell>
          <cell r="AF1564">
            <v>0</v>
          </cell>
          <cell r="AG1564">
            <v>24.19062023955841</v>
          </cell>
          <cell r="AH1564">
            <v>294.62305898565654</v>
          </cell>
          <cell r="AI1564">
            <v>396.72091969209441</v>
          </cell>
          <cell r="AJ1564">
            <v>466.44199794530005</v>
          </cell>
          <cell r="AK1564">
            <v>331.02043046572823</v>
          </cell>
          <cell r="AL1564">
            <v>500.83736736709648</v>
          </cell>
          <cell r="AM1564">
            <v>415.74133715930355</v>
          </cell>
          <cell r="AN1564">
            <v>937.79848830000003</v>
          </cell>
          <cell r="AO1564">
            <v>1370.069925</v>
          </cell>
          <cell r="AP1564">
            <v>453.3586813</v>
          </cell>
        </row>
        <row r="1565">
          <cell r="AB1565">
            <v>494.03068989250414</v>
          </cell>
          <cell r="AC1565">
            <v>427.52518416019228</v>
          </cell>
          <cell r="AD1565">
            <v>249.96458768142438</v>
          </cell>
          <cell r="AE1565">
            <v>1159.9151960522586</v>
          </cell>
          <cell r="AF1565">
            <v>870.83316429673312</v>
          </cell>
          <cell r="AG1565">
            <v>653.2691387600629</v>
          </cell>
          <cell r="AH1565">
            <v>666.45800097750691</v>
          </cell>
          <cell r="AI1565">
            <v>580.27133721627024</v>
          </cell>
          <cell r="AJ1565">
            <v>695.57109924070608</v>
          </cell>
          <cell r="AK1565">
            <v>459.07123308569504</v>
          </cell>
          <cell r="AL1565">
            <v>369.01421794214525</v>
          </cell>
          <cell r="AM1565">
            <v>411.56060542398251</v>
          </cell>
          <cell r="AN1565">
            <v>744.5536846</v>
          </cell>
          <cell r="AO1565">
            <v>527.06102399999997</v>
          </cell>
          <cell r="AP1565">
            <v>410.78917080000002</v>
          </cell>
        </row>
        <row r="1566">
          <cell r="AB1566">
            <v>165.70421571597004</v>
          </cell>
          <cell r="AC1566">
            <v>0</v>
          </cell>
          <cell r="AD1566">
            <v>0</v>
          </cell>
          <cell r="AE1566">
            <v>183.5768186837247</v>
          </cell>
          <cell r="AF1566">
            <v>994.11493150048625</v>
          </cell>
          <cell r="AG1566">
            <v>755.66525648593438</v>
          </cell>
          <cell r="AH1566">
            <v>107.52829303328569</v>
          </cell>
          <cell r="AI1566">
            <v>74.304422553443928</v>
          </cell>
          <cell r="AJ1566">
            <v>65.51457343241168</v>
          </cell>
          <cell r="AK1566">
            <v>162.73629388765428</v>
          </cell>
          <cell r="AL1566">
            <v>611.96516871926235</v>
          </cell>
          <cell r="AM1566">
            <v>456.09177475352504</v>
          </cell>
          <cell r="AN1566">
            <v>794.30332339999995</v>
          </cell>
          <cell r="AO1566">
            <v>770.91734770000005</v>
          </cell>
          <cell r="AP1566">
            <v>113.9176887</v>
          </cell>
        </row>
        <row r="1567">
          <cell r="AB1567">
            <v>1290.63889021316</v>
          </cell>
          <cell r="AC1567">
            <v>602.53328327570739</v>
          </cell>
          <cell r="AD1567">
            <v>414.01194804489791</v>
          </cell>
          <cell r="AE1567">
            <v>583.96063617345044</v>
          </cell>
          <cell r="AF1567">
            <v>1017.4028152266959</v>
          </cell>
          <cell r="AG1567">
            <v>819.28320523431876</v>
          </cell>
          <cell r="AH1567">
            <v>725.17442874014637</v>
          </cell>
          <cell r="AI1567">
            <v>990.75343936342711</v>
          </cell>
          <cell r="AJ1567">
            <v>395.61094168411284</v>
          </cell>
          <cell r="AK1567">
            <v>584.77089624497978</v>
          </cell>
          <cell r="AL1567">
            <v>265.09791337684288</v>
          </cell>
          <cell r="AM1567">
            <v>340.71981717877202</v>
          </cell>
          <cell r="AN1567">
            <v>130.65506239999999</v>
          </cell>
          <cell r="AO1567">
            <v>98.953352910000007</v>
          </cell>
          <cell r="AP1567">
            <v>707.62218370000005</v>
          </cell>
        </row>
        <row r="1568">
          <cell r="AB1568">
            <v>0</v>
          </cell>
          <cell r="AC1568">
            <v>0</v>
          </cell>
          <cell r="AD1568">
            <v>0</v>
          </cell>
          <cell r="AE1568">
            <v>0</v>
          </cell>
          <cell r="AF1568">
            <v>0</v>
          </cell>
          <cell r="AG1568">
            <v>20.586107794021679</v>
          </cell>
          <cell r="AH1568">
            <v>715.91666783914582</v>
          </cell>
          <cell r="AI1568">
            <v>354.60159408433725</v>
          </cell>
          <cell r="AJ1568">
            <v>475.82206722664637</v>
          </cell>
          <cell r="AK1568">
            <v>330.59506775813628</v>
          </cell>
          <cell r="AL1568">
            <v>423.55637605382498</v>
          </cell>
          <cell r="AM1568">
            <v>435.22839714662541</v>
          </cell>
          <cell r="AN1568">
            <v>917.14499690000002</v>
          </cell>
          <cell r="AO1568">
            <v>1005.797274</v>
          </cell>
          <cell r="AP1568">
            <v>209.2568856</v>
          </cell>
        </row>
        <row r="1569">
          <cell r="AB1569">
            <v>0</v>
          </cell>
          <cell r="AC1569">
            <v>0</v>
          </cell>
          <cell r="AD1569">
            <v>0</v>
          </cell>
          <cell r="AE1569">
            <v>0</v>
          </cell>
          <cell r="AF1569">
            <v>0</v>
          </cell>
          <cell r="AG1569">
            <v>0</v>
          </cell>
          <cell r="AH1569">
            <v>25.50443699369508</v>
          </cell>
          <cell r="AI1569">
            <v>225.98153857604825</v>
          </cell>
          <cell r="AJ1569">
            <v>134.53685021575291</v>
          </cell>
          <cell r="AK1569">
            <v>320.15006217113643</v>
          </cell>
          <cell r="AL1569">
            <v>402.25612421553836</v>
          </cell>
          <cell r="AM1569">
            <v>453.49858749399897</v>
          </cell>
          <cell r="AN1569">
            <v>1041.1953659999999</v>
          </cell>
          <cell r="AO1569">
            <v>1534.3073240000001</v>
          </cell>
          <cell r="AP1569">
            <v>372.33711310000001</v>
          </cell>
        </row>
        <row r="1570">
          <cell r="AB1570">
            <v>27.214924249486153</v>
          </cell>
          <cell r="AC1570">
            <v>0</v>
          </cell>
          <cell r="AD1570">
            <v>0</v>
          </cell>
          <cell r="AE1570">
            <v>0</v>
          </cell>
          <cell r="AF1570">
            <v>0</v>
          </cell>
          <cell r="AG1570">
            <v>0</v>
          </cell>
          <cell r="AH1570">
            <v>234.67965021051674</v>
          </cell>
          <cell r="AI1570">
            <v>678.58221233670565</v>
          </cell>
          <cell r="AJ1570">
            <v>221.29591212094414</v>
          </cell>
          <cell r="AK1570">
            <v>548.92510658825699</v>
          </cell>
          <cell r="AL1570">
            <v>277.88647038576107</v>
          </cell>
          <cell r="AM1570">
            <v>347.07122613839164</v>
          </cell>
          <cell r="AN1570">
            <v>228.7293549</v>
          </cell>
          <cell r="AO1570">
            <v>17.028193649999999</v>
          </cell>
          <cell r="AP1570">
            <v>613.8934428</v>
          </cell>
        </row>
        <row r="1571">
          <cell r="AB1571">
            <v>78.445650645604346</v>
          </cell>
          <cell r="AC1571">
            <v>0</v>
          </cell>
          <cell r="AD1571">
            <v>0</v>
          </cell>
          <cell r="AE1571">
            <v>17.45577710347504</v>
          </cell>
          <cell r="AF1571">
            <v>26.936814153539835</v>
          </cell>
          <cell r="AG1571">
            <v>162.59560537212479</v>
          </cell>
          <cell r="AH1571">
            <v>868.59255614711549</v>
          </cell>
          <cell r="AI1571">
            <v>451.6498180010193</v>
          </cell>
          <cell r="AJ1571">
            <v>408.23876717901095</v>
          </cell>
          <cell r="AK1571">
            <v>270.91631045298902</v>
          </cell>
          <cell r="AL1571">
            <v>549.7503309227385</v>
          </cell>
          <cell r="AM1571">
            <v>353.02626052018633</v>
          </cell>
          <cell r="AN1571">
            <v>338.7866679</v>
          </cell>
          <cell r="AO1571">
            <v>151.0343565</v>
          </cell>
          <cell r="AP1571">
            <v>200.7998667</v>
          </cell>
        </row>
        <row r="1572">
          <cell r="AB1572">
            <v>3245.4109824744273</v>
          </cell>
          <cell r="AC1572">
            <v>3639.5791162740684</v>
          </cell>
          <cell r="AD1572">
            <v>6758.1731302089947</v>
          </cell>
          <cell r="AE1572">
            <v>682.88998051743602</v>
          </cell>
          <cell r="AF1572">
            <v>991.93312847528887</v>
          </cell>
          <cell r="AG1572">
            <v>1301.3578975168812</v>
          </cell>
          <cell r="AH1572">
            <v>1182.3572543877178</v>
          </cell>
          <cell r="AI1572">
            <v>623.66004353566836</v>
          </cell>
          <cell r="AJ1572">
            <v>1157.3954787664543</v>
          </cell>
          <cell r="AK1572">
            <v>152.30075305715354</v>
          </cell>
          <cell r="AL1572">
            <v>746.74492252888581</v>
          </cell>
          <cell r="AM1572">
            <v>273.85869410494581</v>
          </cell>
          <cell r="AN1572">
            <v>1190.294981</v>
          </cell>
          <cell r="AO1572">
            <v>1774.11058</v>
          </cell>
          <cell r="AP1572">
            <v>95.358100870000001</v>
          </cell>
        </row>
        <row r="1573">
          <cell r="AB1573">
            <v>850.03923189570457</v>
          </cell>
          <cell r="AC1573">
            <v>1093.3692302385323</v>
          </cell>
          <cell r="AD1573">
            <v>1042.711644571456</v>
          </cell>
          <cell r="AE1573">
            <v>1744.560612707056</v>
          </cell>
          <cell r="AF1573">
            <v>2011.603249980586</v>
          </cell>
          <cell r="AG1573">
            <v>1921.09879276728</v>
          </cell>
          <cell r="AH1573">
            <v>979.18326224650048</v>
          </cell>
          <cell r="AI1573">
            <v>1449.643650284032</v>
          </cell>
          <cell r="AJ1573">
            <v>693.65959492816535</v>
          </cell>
          <cell r="AK1573">
            <v>676.6566050983713</v>
          </cell>
          <cell r="AL1573">
            <v>215.95763327475194</v>
          </cell>
          <cell r="AM1573">
            <v>274.50849591690917</v>
          </cell>
          <cell r="AN1573">
            <v>90.347620500000005</v>
          </cell>
          <cell r="AO1573">
            <v>107.4688647</v>
          </cell>
          <cell r="AP1573">
            <v>793.59895240000003</v>
          </cell>
        </row>
        <row r="1574">
          <cell r="AB1574">
            <v>0</v>
          </cell>
          <cell r="AC1574">
            <v>0</v>
          </cell>
          <cell r="AD1574">
            <v>0</v>
          </cell>
          <cell r="AE1574">
            <v>50.613791673165117</v>
          </cell>
          <cell r="AF1574">
            <v>137.87251585989023</v>
          </cell>
          <cell r="AG1574">
            <v>144.4175473047292</v>
          </cell>
          <cell r="AH1574">
            <v>227.43549154415641</v>
          </cell>
          <cell r="AI1574">
            <v>560.02073370344669</v>
          </cell>
          <cell r="AJ1574">
            <v>338.71879961371047</v>
          </cell>
          <cell r="AK1574">
            <v>525.16357051540513</v>
          </cell>
          <cell r="AL1574">
            <v>223.6952538967586</v>
          </cell>
          <cell r="AM1574">
            <v>409.44530502087031</v>
          </cell>
          <cell r="AN1574">
            <v>41.093466829999997</v>
          </cell>
          <cell r="AO1574">
            <v>108.0240036</v>
          </cell>
          <cell r="AP1574">
            <v>726.47512329999995</v>
          </cell>
        </row>
        <row r="1575">
          <cell r="AB1575">
            <v>23.239447546539932</v>
          </cell>
          <cell r="AC1575">
            <v>0</v>
          </cell>
          <cell r="AD1575">
            <v>0</v>
          </cell>
          <cell r="AE1575">
            <v>0</v>
          </cell>
          <cell r="AF1575">
            <v>0</v>
          </cell>
          <cell r="AG1575">
            <v>0</v>
          </cell>
          <cell r="AH1575">
            <v>0</v>
          </cell>
          <cell r="AI1575">
            <v>105.50588528945173</v>
          </cell>
          <cell r="AJ1575">
            <v>0</v>
          </cell>
          <cell r="AK1575">
            <v>488.35182211996141</v>
          </cell>
          <cell r="AL1575">
            <v>186.55680633012389</v>
          </cell>
          <cell r="AM1575">
            <v>473.59687936108702</v>
          </cell>
          <cell r="AN1575">
            <v>279.98623429999998</v>
          </cell>
          <cell r="AO1575">
            <v>44.337796910000002</v>
          </cell>
          <cell r="AP1575">
            <v>673.25354019999997</v>
          </cell>
        </row>
        <row r="1576">
          <cell r="AB1576">
            <v>386.13273533673043</v>
          </cell>
          <cell r="AC1576">
            <v>703.92552221424035</v>
          </cell>
          <cell r="AD1576">
            <v>590.48848851378568</v>
          </cell>
          <cell r="AE1576">
            <v>8771.3656045710413</v>
          </cell>
          <cell r="AF1576">
            <v>5630.736667745944</v>
          </cell>
          <cell r="AG1576">
            <v>8387.857754508319</v>
          </cell>
          <cell r="AH1576">
            <v>8685.9266409819775</v>
          </cell>
          <cell r="AI1576">
            <v>3615.1794587115214</v>
          </cell>
          <cell r="AJ1576">
            <v>7866.9231090937083</v>
          </cell>
          <cell r="AK1576">
            <v>129.63822972119533</v>
          </cell>
          <cell r="AL1576">
            <v>534.16635547420708</v>
          </cell>
          <cell r="AM1576">
            <v>484.69370103308967</v>
          </cell>
          <cell r="AN1576">
            <v>661.33424279999997</v>
          </cell>
          <cell r="AO1576">
            <v>128.78078819999999</v>
          </cell>
          <cell r="AP1576">
            <v>258.41193509999999</v>
          </cell>
        </row>
        <row r="1577">
          <cell r="AB1577">
            <v>690.07210290869045</v>
          </cell>
          <cell r="AC1577">
            <v>449.69394118507603</v>
          </cell>
          <cell r="AD1577">
            <v>373.08433832372259</v>
          </cell>
          <cell r="AE1577">
            <v>0</v>
          </cell>
          <cell r="AF1577">
            <v>35.898084842002369</v>
          </cell>
          <cell r="AG1577">
            <v>655.57363057192515</v>
          </cell>
          <cell r="AH1577">
            <v>2752.4062915996828</v>
          </cell>
          <cell r="AI1577">
            <v>915.50437573593695</v>
          </cell>
          <cell r="AJ1577">
            <v>611.54462176319623</v>
          </cell>
          <cell r="AK1577">
            <v>966.09564616262867</v>
          </cell>
          <cell r="AL1577">
            <v>89.315215005720461</v>
          </cell>
          <cell r="AM1577">
            <v>82.666597712196122</v>
          </cell>
          <cell r="AN1577">
            <v>594.76711360000002</v>
          </cell>
          <cell r="AO1577">
            <v>50.143642290000003</v>
          </cell>
          <cell r="AP1577">
            <v>171.208868</v>
          </cell>
        </row>
        <row r="1578">
          <cell r="AB1578">
            <v>2879.8276022385157</v>
          </cell>
          <cell r="AC1578">
            <v>2820.2785918002528</v>
          </cell>
          <cell r="AD1578">
            <v>3420.9082221738681</v>
          </cell>
          <cell r="AE1578">
            <v>4007.5960252279356</v>
          </cell>
          <cell r="AF1578">
            <v>4683.0066790627207</v>
          </cell>
          <cell r="AG1578">
            <v>5136.2691113678238</v>
          </cell>
          <cell r="AH1578">
            <v>1879.3553243079914</v>
          </cell>
          <cell r="AI1578">
            <v>3674.1057315251151</v>
          </cell>
          <cell r="AJ1578">
            <v>1087.9868472883497</v>
          </cell>
          <cell r="AK1578">
            <v>969.45033434836489</v>
          </cell>
          <cell r="AL1578">
            <v>89.003824650429451</v>
          </cell>
          <cell r="AM1578">
            <v>76.188911478318474</v>
          </cell>
          <cell r="AN1578">
            <v>11.79519545</v>
          </cell>
          <cell r="AO1578">
            <v>10.374155010000001</v>
          </cell>
          <cell r="AP1578">
            <v>1009.601092</v>
          </cell>
        </row>
        <row r="1579">
          <cell r="AB1579">
            <v>768.01412587154221</v>
          </cell>
          <cell r="AC1579">
            <v>476.74345459206415</v>
          </cell>
          <cell r="AD1579">
            <v>425.20572383048301</v>
          </cell>
          <cell r="AE1579">
            <v>111.39973541131597</v>
          </cell>
          <cell r="AF1579">
            <v>776.15815716650911</v>
          </cell>
          <cell r="AG1579">
            <v>632.01392558979342</v>
          </cell>
          <cell r="AH1579">
            <v>121.93372680849045</v>
          </cell>
          <cell r="AI1579">
            <v>813.51681282336517</v>
          </cell>
          <cell r="AJ1579">
            <v>206.38092325380583</v>
          </cell>
          <cell r="AK1579">
            <v>1015.6791946695298</v>
          </cell>
          <cell r="AL1579">
            <v>76.160825335498743</v>
          </cell>
          <cell r="AM1579">
            <v>27.488905172638656</v>
          </cell>
          <cell r="AN1579">
            <v>38.636534560000001</v>
          </cell>
          <cell r="AO1579">
            <v>95.953880339999998</v>
          </cell>
          <cell r="AP1579">
            <v>564.01715709999996</v>
          </cell>
        </row>
        <row r="1580">
          <cell r="AB1580">
            <v>8161.7926130862725</v>
          </cell>
          <cell r="AC1580">
            <v>5269.9829915601204</v>
          </cell>
          <cell r="AD1580">
            <v>7465.1249536646528</v>
          </cell>
          <cell r="AE1580">
            <v>879.50482432464298</v>
          </cell>
          <cell r="AF1580">
            <v>1303.126720673517</v>
          </cell>
          <cell r="AG1580">
            <v>285.68695927796097</v>
          </cell>
          <cell r="AH1580">
            <v>162.41091926226807</v>
          </cell>
          <cell r="AI1580">
            <v>258.72520953356218</v>
          </cell>
          <cell r="AJ1580">
            <v>191.40028579736639</v>
          </cell>
          <cell r="AK1580">
            <v>77.026578486544267</v>
          </cell>
          <cell r="AL1580">
            <v>950.76287939800898</v>
          </cell>
          <cell r="AM1580">
            <v>64.672155557676845</v>
          </cell>
          <cell r="AN1580">
            <v>125.014605</v>
          </cell>
          <cell r="AO1580">
            <v>408.73496260000002</v>
          </cell>
          <cell r="AP1580">
            <v>133.2111328</v>
          </cell>
        </row>
        <row r="1581">
          <cell r="AB1581">
            <v>468.0835078327425</v>
          </cell>
          <cell r="AC1581">
            <v>255.06751396348196</v>
          </cell>
          <cell r="AD1581">
            <v>65.8336501972463</v>
          </cell>
          <cell r="AE1581">
            <v>196.21833032578243</v>
          </cell>
          <cell r="AF1581">
            <v>331.15714274818458</v>
          </cell>
          <cell r="AG1581">
            <v>316.54249540359626</v>
          </cell>
          <cell r="AH1581">
            <v>116.22580776086055</v>
          </cell>
          <cell r="AI1581">
            <v>359.81208291305501</v>
          </cell>
          <cell r="AJ1581">
            <v>56.452126266341409</v>
          </cell>
          <cell r="AK1581">
            <v>639.24740072746192</v>
          </cell>
          <cell r="AL1581">
            <v>167.47161741197161</v>
          </cell>
          <cell r="AM1581">
            <v>284.91019067735147</v>
          </cell>
          <cell r="AN1581">
            <v>42.224908399999997</v>
          </cell>
          <cell r="AO1581">
            <v>34.447188320000002</v>
          </cell>
          <cell r="AP1581">
            <v>713.81906760000004</v>
          </cell>
        </row>
        <row r="1582">
          <cell r="AB1582">
            <v>26.860833640702936</v>
          </cell>
          <cell r="AC1582">
            <v>0</v>
          </cell>
          <cell r="AD1582">
            <v>0</v>
          </cell>
          <cell r="AE1582">
            <v>0</v>
          </cell>
          <cell r="AF1582">
            <v>0</v>
          </cell>
          <cell r="AG1582">
            <v>107.28231160244773</v>
          </cell>
          <cell r="AH1582">
            <v>45.301325750945857</v>
          </cell>
          <cell r="AI1582">
            <v>394.49301114912168</v>
          </cell>
          <cell r="AJ1582">
            <v>306.41258378755902</v>
          </cell>
          <cell r="AK1582">
            <v>346.21608380892144</v>
          </cell>
          <cell r="AL1582">
            <v>448.50860664903286</v>
          </cell>
          <cell r="AM1582">
            <v>288.45672280035416</v>
          </cell>
          <cell r="AN1582">
            <v>1977.05882</v>
          </cell>
          <cell r="AO1582">
            <v>1661.1616879999999</v>
          </cell>
          <cell r="AP1582">
            <v>322.80134409999999</v>
          </cell>
        </row>
        <row r="1583">
          <cell r="AB1583">
            <v>1013.571512224229</v>
          </cell>
          <cell r="AC1583">
            <v>186.69839523167016</v>
          </cell>
          <cell r="AD1583">
            <v>1150.4645942925952</v>
          </cell>
          <cell r="AE1583">
            <v>27.185484542674963</v>
          </cell>
          <cell r="AF1583">
            <v>142.76870074324719</v>
          </cell>
          <cell r="AG1583">
            <v>0</v>
          </cell>
          <cell r="AH1583">
            <v>60.882767081731743</v>
          </cell>
          <cell r="AI1583">
            <v>5.40289712524243</v>
          </cell>
          <cell r="AJ1583">
            <v>17.188233240008017</v>
          </cell>
          <cell r="AK1583">
            <v>0</v>
          </cell>
          <cell r="AL1583">
            <v>1036.8221144776608</v>
          </cell>
          <cell r="AM1583">
            <v>44.481522545137551</v>
          </cell>
          <cell r="AN1583">
            <v>50.847512000000002</v>
          </cell>
          <cell r="AO1583">
            <v>0</v>
          </cell>
          <cell r="AP1583">
            <v>0</v>
          </cell>
        </row>
        <row r="1584">
          <cell r="AB1584">
            <v>0</v>
          </cell>
          <cell r="AC1584">
            <v>0</v>
          </cell>
          <cell r="AD1584">
            <v>0</v>
          </cell>
          <cell r="AE1584">
            <v>0</v>
          </cell>
          <cell r="AF1584">
            <v>0</v>
          </cell>
          <cell r="AG1584">
            <v>0</v>
          </cell>
          <cell r="AH1584">
            <v>17.638720663547161</v>
          </cell>
          <cell r="AI1584">
            <v>10.674904912134972</v>
          </cell>
          <cell r="AJ1584">
            <v>0</v>
          </cell>
          <cell r="AK1584">
            <v>115.91443518412105</v>
          </cell>
          <cell r="AL1584">
            <v>429.17600857107607</v>
          </cell>
          <cell r="AM1584">
            <v>519.7104981506061</v>
          </cell>
          <cell r="AN1584">
            <v>1096.5316600000001</v>
          </cell>
          <cell r="AO1584">
            <v>1330.3101220000001</v>
          </cell>
          <cell r="AP1584">
            <v>44.011597440000003</v>
          </cell>
        </row>
        <row r="1585">
          <cell r="AB1585">
            <v>243.63140192862846</v>
          </cell>
          <cell r="AC1585">
            <v>323.28156256275679</v>
          </cell>
          <cell r="AD1585">
            <v>603.21039105886155</v>
          </cell>
          <cell r="AE1585">
            <v>950.30291076160938</v>
          </cell>
          <cell r="AF1585">
            <v>554.67922876020066</v>
          </cell>
          <cell r="AG1585">
            <v>652.41452379766167</v>
          </cell>
          <cell r="AH1585">
            <v>2728.5010965027168</v>
          </cell>
          <cell r="AI1585">
            <v>731.70391989694008</v>
          </cell>
          <cell r="AJ1585">
            <v>2319.0229191435378</v>
          </cell>
          <cell r="AK1585">
            <v>317.07480400485616</v>
          </cell>
          <cell r="AL1585">
            <v>425.03277492450576</v>
          </cell>
          <cell r="AM1585">
            <v>319.68048411970494</v>
          </cell>
          <cell r="AN1585">
            <v>435.98983390000001</v>
          </cell>
          <cell r="AO1585">
            <v>312.31306069999999</v>
          </cell>
          <cell r="AP1585">
            <v>187.65045860000001</v>
          </cell>
        </row>
        <row r="1586">
          <cell r="AB1586">
            <v>5713.8089409219047</v>
          </cell>
          <cell r="AC1586">
            <v>3308.034354282428</v>
          </cell>
          <cell r="AD1586">
            <v>6742.0936198356058</v>
          </cell>
          <cell r="AE1586">
            <v>7321.3893111002753</v>
          </cell>
          <cell r="AF1586">
            <v>11618.646434144297</v>
          </cell>
          <cell r="AG1586">
            <v>4651.6347652175536</v>
          </cell>
          <cell r="AH1586">
            <v>111.70660456790466</v>
          </cell>
          <cell r="AI1586">
            <v>1447.5129212253614</v>
          </cell>
          <cell r="AJ1586">
            <v>782.47778839445675</v>
          </cell>
          <cell r="AK1586">
            <v>809.68292483873017</v>
          </cell>
          <cell r="AL1586">
            <v>250.12947102867301</v>
          </cell>
          <cell r="AM1586">
            <v>0</v>
          </cell>
          <cell r="AN1586">
            <v>10.4558011</v>
          </cell>
          <cell r="AO1586">
            <v>0</v>
          </cell>
          <cell r="AP1586">
            <v>768.11621060000004</v>
          </cell>
        </row>
        <row r="1587">
          <cell r="AB1587">
            <v>678.17819507753188</v>
          </cell>
          <cell r="AC1587">
            <v>386.67813456659621</v>
          </cell>
          <cell r="AD1587">
            <v>705.35968424205896</v>
          </cell>
          <cell r="AE1587">
            <v>3619.4077085373183</v>
          </cell>
          <cell r="AF1587">
            <v>2279.237859611128</v>
          </cell>
          <cell r="AG1587">
            <v>2973.6154532422179</v>
          </cell>
          <cell r="AH1587">
            <v>3768.5933350998566</v>
          </cell>
          <cell r="AI1587">
            <v>2430.974522611129</v>
          </cell>
          <cell r="AJ1587">
            <v>4501.3832985257468</v>
          </cell>
          <cell r="AK1587">
            <v>427.96399545344678</v>
          </cell>
          <cell r="AL1587">
            <v>395.49461518952444</v>
          </cell>
          <cell r="AM1587">
            <v>232.6829263271612</v>
          </cell>
          <cell r="AN1587">
            <v>1162.5238830000001</v>
          </cell>
          <cell r="AO1587">
            <v>720.89440709999997</v>
          </cell>
          <cell r="AP1587">
            <v>210.72869660000001</v>
          </cell>
        </row>
        <row r="1588">
          <cell r="AB1588">
            <v>0</v>
          </cell>
          <cell r="AC1588">
            <v>0</v>
          </cell>
          <cell r="AD1588">
            <v>0</v>
          </cell>
          <cell r="AE1588">
            <v>0</v>
          </cell>
          <cell r="AF1588">
            <v>0</v>
          </cell>
          <cell r="AG1588">
            <v>0</v>
          </cell>
          <cell r="AH1588">
            <v>593.50672629224835</v>
          </cell>
          <cell r="AI1588">
            <v>287.34829638105447</v>
          </cell>
          <cell r="AJ1588">
            <v>1127.7825906003079</v>
          </cell>
          <cell r="AK1588">
            <v>184.38361841298826</v>
          </cell>
          <cell r="AL1588">
            <v>503.90458889445682</v>
          </cell>
          <cell r="AM1588">
            <v>365.93173649757944</v>
          </cell>
          <cell r="AN1588">
            <v>1096.1724529999999</v>
          </cell>
          <cell r="AO1588">
            <v>1540.8457149999999</v>
          </cell>
          <cell r="AP1588">
            <v>148.1941368</v>
          </cell>
        </row>
        <row r="1589">
          <cell r="AB1589">
            <v>0</v>
          </cell>
          <cell r="AC1589">
            <v>0</v>
          </cell>
          <cell r="AD1589">
            <v>0</v>
          </cell>
          <cell r="AE1589">
            <v>0</v>
          </cell>
          <cell r="AF1589">
            <v>0</v>
          </cell>
          <cell r="AG1589">
            <v>0</v>
          </cell>
          <cell r="AH1589">
            <v>15.765572610444661</v>
          </cell>
          <cell r="AI1589">
            <v>20.86850175282272</v>
          </cell>
          <cell r="AJ1589">
            <v>24.729554614808777</v>
          </cell>
          <cell r="AK1589">
            <v>167.25281466488329</v>
          </cell>
          <cell r="AL1589">
            <v>618.57431026969232</v>
          </cell>
          <cell r="AM1589">
            <v>261.75246533046936</v>
          </cell>
          <cell r="AN1589">
            <v>612.92756359999998</v>
          </cell>
          <cell r="AO1589">
            <v>729.80600119999997</v>
          </cell>
          <cell r="AP1589">
            <v>194.2996507</v>
          </cell>
        </row>
        <row r="1590">
          <cell r="AB1590">
            <v>0</v>
          </cell>
          <cell r="AC1590">
            <v>0</v>
          </cell>
          <cell r="AD1590">
            <v>0</v>
          </cell>
          <cell r="AE1590">
            <v>0</v>
          </cell>
          <cell r="AF1590">
            <v>0</v>
          </cell>
          <cell r="AG1590">
            <v>0</v>
          </cell>
          <cell r="AH1590">
            <v>0</v>
          </cell>
          <cell r="AI1590">
            <v>0</v>
          </cell>
          <cell r="AJ1590">
            <v>0</v>
          </cell>
          <cell r="AK1590">
            <v>220.74519870181982</v>
          </cell>
          <cell r="AL1590">
            <v>542.74987763142644</v>
          </cell>
          <cell r="AM1590">
            <v>257.87930277464028</v>
          </cell>
          <cell r="AN1590">
            <v>1026.663086</v>
          </cell>
          <cell r="AO1590">
            <v>1119.3648390000001</v>
          </cell>
          <cell r="AP1590">
            <v>21.161958869999999</v>
          </cell>
        </row>
        <row r="1591">
          <cell r="AB1591">
            <v>0</v>
          </cell>
          <cell r="AC1591">
            <v>0</v>
          </cell>
          <cell r="AD1591">
            <v>0</v>
          </cell>
          <cell r="AE1591">
            <v>0</v>
          </cell>
          <cell r="AF1591">
            <v>0</v>
          </cell>
          <cell r="AG1591">
            <v>0.16930076040722955</v>
          </cell>
          <cell r="AH1591">
            <v>930.18944185552459</v>
          </cell>
          <cell r="AI1591">
            <v>192.33075134321697</v>
          </cell>
          <cell r="AJ1591">
            <v>965.39304173396874</v>
          </cell>
          <cell r="AK1591">
            <v>32.609018038832033</v>
          </cell>
          <cell r="AL1591">
            <v>770.65801820217303</v>
          </cell>
          <cell r="AM1591">
            <v>208.22919773534687</v>
          </cell>
          <cell r="AN1591">
            <v>314.80885430000001</v>
          </cell>
          <cell r="AO1591">
            <v>180.01138069999999</v>
          </cell>
          <cell r="AP1591">
            <v>72.621782710000005</v>
          </cell>
        </row>
        <row r="1592">
          <cell r="AB1592">
            <v>4.3866380809696882E-2</v>
          </cell>
          <cell r="AC1592">
            <v>8.0174189630080148E-2</v>
          </cell>
          <cell r="AD1592">
            <v>0</v>
          </cell>
          <cell r="AE1592">
            <v>698.89795771084482</v>
          </cell>
          <cell r="AF1592">
            <v>155.75645980153112</v>
          </cell>
          <cell r="AG1592">
            <v>289.37770948290682</v>
          </cell>
          <cell r="AH1592">
            <v>101.65999113287835</v>
          </cell>
          <cell r="AI1592">
            <v>162.46806006238424</v>
          </cell>
          <cell r="AJ1592">
            <v>131.75179418591898</v>
          </cell>
          <cell r="AK1592">
            <v>220.57327588267327</v>
          </cell>
          <cell r="AL1592">
            <v>498.85340751012302</v>
          </cell>
          <cell r="AM1592">
            <v>291.9908524367587</v>
          </cell>
          <cell r="AN1592">
            <v>584.39355899999998</v>
          </cell>
          <cell r="AO1592">
            <v>675.28040469999996</v>
          </cell>
          <cell r="AP1592">
            <v>131.91977399999999</v>
          </cell>
        </row>
        <row r="1593">
          <cell r="AB1593">
            <v>2941.6971201631404</v>
          </cell>
          <cell r="AC1593">
            <v>3428.4184771177629</v>
          </cell>
          <cell r="AD1593">
            <v>4572.3414930425024</v>
          </cell>
          <cell r="AE1593">
            <v>3217.0718134994477</v>
          </cell>
          <cell r="AF1593">
            <v>2646.9706343955354</v>
          </cell>
          <cell r="AG1593">
            <v>1780.2400392336126</v>
          </cell>
          <cell r="AH1593">
            <v>1459.6765332393456</v>
          </cell>
          <cell r="AI1593">
            <v>678.34148116366657</v>
          </cell>
          <cell r="AJ1593">
            <v>1513.9815976057735</v>
          </cell>
          <cell r="AK1593">
            <v>143.92116543218381</v>
          </cell>
          <cell r="AL1593">
            <v>535.48483485948873</v>
          </cell>
          <cell r="AM1593">
            <v>329.54008308767732</v>
          </cell>
          <cell r="AN1593">
            <v>550.8145955</v>
          </cell>
          <cell r="AO1593">
            <v>815.81937230000005</v>
          </cell>
          <cell r="AP1593">
            <v>308.1683554</v>
          </cell>
        </row>
        <row r="1594">
          <cell r="AB1594">
            <v>0</v>
          </cell>
          <cell r="AC1594">
            <v>0</v>
          </cell>
          <cell r="AD1594">
            <v>0</v>
          </cell>
          <cell r="AE1594">
            <v>0</v>
          </cell>
          <cell r="AF1594">
            <v>0</v>
          </cell>
          <cell r="AG1594">
            <v>0</v>
          </cell>
          <cell r="AH1594">
            <v>506.8457150916347</v>
          </cell>
          <cell r="AI1594">
            <v>239.55755543920728</v>
          </cell>
          <cell r="AJ1594">
            <v>526.76071531253865</v>
          </cell>
          <cell r="AK1594">
            <v>100.35586984981303</v>
          </cell>
          <cell r="AL1594">
            <v>369.36441383398022</v>
          </cell>
          <cell r="AM1594">
            <v>537.74336516533151</v>
          </cell>
          <cell r="AN1594">
            <v>0</v>
          </cell>
          <cell r="AO1594">
            <v>0</v>
          </cell>
          <cell r="AP1594">
            <v>110.5675241</v>
          </cell>
        </row>
        <row r="1595">
          <cell r="AB1595">
            <v>1543.4648293603288</v>
          </cell>
          <cell r="AC1595">
            <v>940.22404558874484</v>
          </cell>
          <cell r="AD1595">
            <v>1213.0469548887952</v>
          </cell>
          <cell r="AE1595">
            <v>3501.8128223468816</v>
          </cell>
          <cell r="AF1595">
            <v>3938.7062953741865</v>
          </cell>
          <cell r="AG1595">
            <v>3858.6100160508317</v>
          </cell>
          <cell r="AH1595">
            <v>1855.0692822987387</v>
          </cell>
          <cell r="AI1595">
            <v>2685.0063300082093</v>
          </cell>
          <cell r="AJ1595">
            <v>1677.3266448562435</v>
          </cell>
          <cell r="AK1595">
            <v>714.06618037633382</v>
          </cell>
          <cell r="AL1595">
            <v>199.38428054578861</v>
          </cell>
          <cell r="AM1595">
            <v>82.441161941667289</v>
          </cell>
          <cell r="AN1595">
            <v>17.79507766</v>
          </cell>
          <cell r="AO1595">
            <v>21.47873246</v>
          </cell>
          <cell r="AP1595">
            <v>568.53389809999999</v>
          </cell>
        </row>
        <row r="1596">
          <cell r="AB1596">
            <v>201.06768464433517</v>
          </cell>
          <cell r="AC1596">
            <v>189.7603754457709</v>
          </cell>
          <cell r="AD1596">
            <v>267.7708867781742</v>
          </cell>
          <cell r="AE1596">
            <v>819.40924565468174</v>
          </cell>
          <cell r="AF1596">
            <v>834.13089859797253</v>
          </cell>
          <cell r="AG1596">
            <v>531.01298123951801</v>
          </cell>
          <cell r="AH1596">
            <v>615.76885546735309</v>
          </cell>
          <cell r="AI1596">
            <v>615.02737092783889</v>
          </cell>
          <cell r="AJ1596">
            <v>1433.2282051149596</v>
          </cell>
          <cell r="AK1596">
            <v>431.04048876216274</v>
          </cell>
          <cell r="AL1596">
            <v>283.46862174573766</v>
          </cell>
          <cell r="AM1596">
            <v>269.69281470572264</v>
          </cell>
          <cell r="AN1596">
            <v>1316.009168</v>
          </cell>
          <cell r="AO1596">
            <v>964.85551750000002</v>
          </cell>
          <cell r="AP1596">
            <v>507.43758910000003</v>
          </cell>
        </row>
        <row r="1597">
          <cell r="AB1597">
            <v>249.34162069406673</v>
          </cell>
          <cell r="AC1597">
            <v>123.2791758357576</v>
          </cell>
          <cell r="AD1597">
            <v>46.481655546242216</v>
          </cell>
          <cell r="AE1597">
            <v>0</v>
          </cell>
          <cell r="AF1597">
            <v>745.99856632985927</v>
          </cell>
          <cell r="AG1597">
            <v>189.08751160841112</v>
          </cell>
          <cell r="AH1597">
            <v>148.42833237002986</v>
          </cell>
          <cell r="AI1597">
            <v>165.42909222579047</v>
          </cell>
          <cell r="AJ1597">
            <v>727.0207073826283</v>
          </cell>
          <cell r="AK1597">
            <v>244.81475444027228</v>
          </cell>
          <cell r="AL1597">
            <v>440.42708378697205</v>
          </cell>
          <cell r="AM1597">
            <v>298.23466520816032</v>
          </cell>
          <cell r="AN1597">
            <v>778.45516310000005</v>
          </cell>
          <cell r="AO1597">
            <v>0</v>
          </cell>
          <cell r="AP1597">
            <v>356.65883939999998</v>
          </cell>
        </row>
        <row r="1598">
          <cell r="AB1598">
            <v>1400.9171912141721</v>
          </cell>
          <cell r="AC1598">
            <v>1071.9471467319386</v>
          </cell>
          <cell r="AD1598">
            <v>1141.0777578198088</v>
          </cell>
          <cell r="AE1598">
            <v>3388.080393567287</v>
          </cell>
          <cell r="AF1598">
            <v>4098.4330183310185</v>
          </cell>
          <cell r="AG1598">
            <v>3418.5606067892973</v>
          </cell>
          <cell r="AH1598">
            <v>950.01977884420228</v>
          </cell>
          <cell r="AI1598">
            <v>1428.5824656343827</v>
          </cell>
          <cell r="AJ1598">
            <v>700.253763281234</v>
          </cell>
          <cell r="AK1598">
            <v>519.41886882141148</v>
          </cell>
          <cell r="AL1598">
            <v>294.20371762228291</v>
          </cell>
          <cell r="AM1598">
            <v>166.91175980902722</v>
          </cell>
          <cell r="AN1598">
            <v>189.49779409999999</v>
          </cell>
          <cell r="AO1598">
            <v>72.241659560000002</v>
          </cell>
          <cell r="AP1598">
            <v>505.444076</v>
          </cell>
        </row>
        <row r="1599">
          <cell r="AB1599">
            <v>8.0813242117924755</v>
          </cell>
          <cell r="AC1599">
            <v>1.7452213341390317</v>
          </cell>
          <cell r="AD1599">
            <v>1.7533863400969454</v>
          </cell>
          <cell r="AE1599">
            <v>0</v>
          </cell>
          <cell r="AF1599">
            <v>0.42711139884070903</v>
          </cell>
          <cell r="AG1599">
            <v>12.446346652864207</v>
          </cell>
          <cell r="AH1599">
            <v>647.20123110959685</v>
          </cell>
          <cell r="AI1599">
            <v>388.92156743154732</v>
          </cell>
          <cell r="AJ1599">
            <v>483.08849389177402</v>
          </cell>
          <cell r="AK1599">
            <v>402.65517981991684</v>
          </cell>
          <cell r="AL1599">
            <v>212.89810152906625</v>
          </cell>
          <cell r="AM1599">
            <v>362.76390051115021</v>
          </cell>
          <cell r="AN1599">
            <v>528.87820739999995</v>
          </cell>
          <cell r="AO1599">
            <v>54.47770731</v>
          </cell>
          <cell r="AP1599">
            <v>407.32894950000002</v>
          </cell>
        </row>
        <row r="1600">
          <cell r="AB1600">
            <v>1428.7267343219319</v>
          </cell>
          <cell r="AC1600">
            <v>1153.8881408148</v>
          </cell>
          <cell r="AD1600">
            <v>822.8976975824811</v>
          </cell>
          <cell r="AE1600">
            <v>1088.4658775940231</v>
          </cell>
          <cell r="AF1600">
            <v>1140.9347058972066</v>
          </cell>
          <cell r="AG1600">
            <v>1420.9371976532229</v>
          </cell>
          <cell r="AH1600">
            <v>2024.3498107250971</v>
          </cell>
          <cell r="AI1600">
            <v>1314.4367681738233</v>
          </cell>
          <cell r="AJ1600">
            <v>1634.0525766107517</v>
          </cell>
          <cell r="AK1600">
            <v>610.80245269290663</v>
          </cell>
          <cell r="AL1600">
            <v>98.707533281049777</v>
          </cell>
          <cell r="AM1600">
            <v>259.28112373445606</v>
          </cell>
          <cell r="AN1600">
            <v>0</v>
          </cell>
          <cell r="AO1600">
            <v>44.440599349999999</v>
          </cell>
          <cell r="AP1600">
            <v>613.89784589999999</v>
          </cell>
        </row>
        <row r="1601">
          <cell r="AB1601">
            <v>2276.407246341651</v>
          </cell>
          <cell r="AC1601">
            <v>2407.4518135539583</v>
          </cell>
          <cell r="AD1601">
            <v>1910.896062544881</v>
          </cell>
          <cell r="AE1601">
            <v>1145.5858798862821</v>
          </cell>
          <cell r="AF1601">
            <v>1800.1156991968683</v>
          </cell>
          <cell r="AG1601">
            <v>871.80568781618831</v>
          </cell>
          <cell r="AH1601">
            <v>295.18316307829502</v>
          </cell>
          <cell r="AI1601">
            <v>479.57219182625681</v>
          </cell>
          <cell r="AJ1601">
            <v>127.69156119622195</v>
          </cell>
          <cell r="AK1601">
            <v>639.28448128900493</v>
          </cell>
          <cell r="AL1601">
            <v>101.89208805163278</v>
          </cell>
          <cell r="AM1601">
            <v>224.74696979653106</v>
          </cell>
          <cell r="AN1601">
            <v>12.56433</v>
          </cell>
          <cell r="AO1601">
            <v>74.454994009999993</v>
          </cell>
          <cell r="AP1601">
            <v>820.51838080000005</v>
          </cell>
        </row>
        <row r="1602">
          <cell r="AB1602">
            <v>155.959786240597</v>
          </cell>
          <cell r="AC1602">
            <v>95.356424954933743</v>
          </cell>
          <cell r="AD1602">
            <v>37.102859375141037</v>
          </cell>
          <cell r="AE1602">
            <v>1182.0806487536768</v>
          </cell>
          <cell r="AF1602">
            <v>515.24474994022307</v>
          </cell>
          <cell r="AG1602">
            <v>998.7671317654931</v>
          </cell>
          <cell r="AH1602">
            <v>828.39062151649944</v>
          </cell>
          <cell r="AI1602">
            <v>500.33266237692118</v>
          </cell>
          <cell r="AJ1602">
            <v>643.16295058963192</v>
          </cell>
          <cell r="AK1602">
            <v>115.56790813368502</v>
          </cell>
          <cell r="AL1602">
            <v>402.58834478436535</v>
          </cell>
          <cell r="AM1602">
            <v>432.52514978725924</v>
          </cell>
          <cell r="AN1602">
            <v>557.14979749999998</v>
          </cell>
          <cell r="AO1602">
            <v>230.5612199</v>
          </cell>
          <cell r="AP1602">
            <v>101.22633759999999</v>
          </cell>
        </row>
        <row r="1603">
          <cell r="AB1603">
            <v>250.18743700336401</v>
          </cell>
          <cell r="AC1603">
            <v>140.18657614187208</v>
          </cell>
          <cell r="AD1603">
            <v>91.712799278804582</v>
          </cell>
          <cell r="AE1603">
            <v>945.501053882684</v>
          </cell>
          <cell r="AF1603">
            <v>381.88035052260892</v>
          </cell>
          <cell r="AG1603">
            <v>706.35775157278704</v>
          </cell>
          <cell r="AH1603">
            <v>865.57154706768074</v>
          </cell>
          <cell r="AI1603">
            <v>610.91705706044172</v>
          </cell>
          <cell r="AJ1603">
            <v>759.71451571562852</v>
          </cell>
          <cell r="AK1603">
            <v>375.14499244897269</v>
          </cell>
          <cell r="AL1603">
            <v>213.95320152801798</v>
          </cell>
          <cell r="AM1603">
            <v>359.26084061512802</v>
          </cell>
          <cell r="AN1603">
            <v>165.92050660000001</v>
          </cell>
          <cell r="AO1603">
            <v>285.70193230000001</v>
          </cell>
          <cell r="AP1603">
            <v>375.67415590000002</v>
          </cell>
        </row>
        <row r="1604">
          <cell r="AB1604">
            <v>0</v>
          </cell>
          <cell r="AC1604">
            <v>7.1525232993467744</v>
          </cell>
          <cell r="AD1604">
            <v>30.809957520784412</v>
          </cell>
          <cell r="AE1604">
            <v>324.69804881619137</v>
          </cell>
          <cell r="AF1604">
            <v>386.8280192159375</v>
          </cell>
          <cell r="AG1604">
            <v>123.46261791410681</v>
          </cell>
          <cell r="AH1604">
            <v>150.24334399049911</v>
          </cell>
          <cell r="AI1604">
            <v>60.927728805475681</v>
          </cell>
          <cell r="AJ1604">
            <v>141.07487499376711</v>
          </cell>
          <cell r="AK1604">
            <v>245.88980302281996</v>
          </cell>
          <cell r="AL1604">
            <v>428.99385965376518</v>
          </cell>
          <cell r="AM1604">
            <v>259.97144637841058</v>
          </cell>
          <cell r="AN1604">
            <v>790.16754630000003</v>
          </cell>
          <cell r="AO1604">
            <v>992.75767599999995</v>
          </cell>
          <cell r="AP1604">
            <v>298.68888420000002</v>
          </cell>
        </row>
        <row r="1605">
          <cell r="AB1605">
            <v>1840.4292940375601</v>
          </cell>
          <cell r="AC1605">
            <v>1581.3626976464209</v>
          </cell>
          <cell r="AD1605">
            <v>1873.0713334844081</v>
          </cell>
          <cell r="AE1605">
            <v>765.93677514147453</v>
          </cell>
          <cell r="AF1605">
            <v>754.48441141884643</v>
          </cell>
          <cell r="AG1605">
            <v>777.43851279837884</v>
          </cell>
          <cell r="AH1605">
            <v>267.23154665669557</v>
          </cell>
          <cell r="AI1605">
            <v>701.38239116113539</v>
          </cell>
          <cell r="AJ1605">
            <v>306.21249880750764</v>
          </cell>
          <cell r="AK1605">
            <v>334.68237302289015</v>
          </cell>
          <cell r="AL1605">
            <v>258.62849121553432</v>
          </cell>
          <cell r="AM1605">
            <v>339.64485051515203</v>
          </cell>
          <cell r="AN1605">
            <v>652.93840350000005</v>
          </cell>
          <cell r="AO1605">
            <v>429.30585339999999</v>
          </cell>
          <cell r="AP1605">
            <v>451.28147080000002</v>
          </cell>
        </row>
        <row r="1606">
          <cell r="AB1606">
            <v>0</v>
          </cell>
          <cell r="AC1606">
            <v>0</v>
          </cell>
          <cell r="AD1606">
            <v>0</v>
          </cell>
          <cell r="AE1606">
            <v>0</v>
          </cell>
          <cell r="AF1606">
            <v>0</v>
          </cell>
          <cell r="AG1606">
            <v>0</v>
          </cell>
          <cell r="AH1606">
            <v>0</v>
          </cell>
          <cell r="AI1606">
            <v>0</v>
          </cell>
          <cell r="AJ1606">
            <v>0</v>
          </cell>
          <cell r="AK1606">
            <v>69.278581332449647</v>
          </cell>
          <cell r="AL1606">
            <v>498.15281458528233</v>
          </cell>
          <cell r="AM1606">
            <v>342.38722332937931</v>
          </cell>
          <cell r="AN1606">
            <v>300.312501</v>
          </cell>
          <cell r="AO1606">
            <v>42.592830550000002</v>
          </cell>
          <cell r="AP1606">
            <v>61.59277445</v>
          </cell>
        </row>
        <row r="1607">
          <cell r="AB1607">
            <v>778.34221068834665</v>
          </cell>
          <cell r="AC1607">
            <v>370.72679509899598</v>
          </cell>
          <cell r="AD1607">
            <v>438.79605844717571</v>
          </cell>
          <cell r="AE1607">
            <v>42.758489326850189</v>
          </cell>
          <cell r="AF1607">
            <v>226.07474105496249</v>
          </cell>
          <cell r="AG1607">
            <v>199.59329664491179</v>
          </cell>
          <cell r="AH1607">
            <v>383.62225546187244</v>
          </cell>
          <cell r="AI1607">
            <v>515.40982622341062</v>
          </cell>
          <cell r="AJ1607">
            <v>321.14960758592287</v>
          </cell>
          <cell r="AK1607">
            <v>279.80726258275075</v>
          </cell>
          <cell r="AL1607">
            <v>316.08922265466049</v>
          </cell>
          <cell r="AM1607">
            <v>306.8686075646126</v>
          </cell>
          <cell r="AN1607">
            <v>168.76731939999999</v>
          </cell>
          <cell r="AO1607">
            <v>87.427008369999996</v>
          </cell>
          <cell r="AP1607">
            <v>280.63308160000003</v>
          </cell>
        </row>
        <row r="1608">
          <cell r="AB1608">
            <v>28.998182641820925</v>
          </cell>
          <cell r="AC1608">
            <v>511.16950729237419</v>
          </cell>
          <cell r="AD1608">
            <v>1077.7734867943705</v>
          </cell>
          <cell r="AE1608">
            <v>673.67816202092104</v>
          </cell>
          <cell r="AF1608">
            <v>348.89704275307525</v>
          </cell>
          <cell r="AG1608">
            <v>101.32556745267938</v>
          </cell>
          <cell r="AH1608">
            <v>54.340004222286915</v>
          </cell>
          <cell r="AI1608">
            <v>123.57618063869164</v>
          </cell>
          <cell r="AJ1608">
            <v>49.260754500104028</v>
          </cell>
          <cell r="AK1608">
            <v>183.24857891321352</v>
          </cell>
          <cell r="AL1608">
            <v>474.94162048749718</v>
          </cell>
          <cell r="AM1608">
            <v>229.43824645759557</v>
          </cell>
          <cell r="AN1608">
            <v>725.77668779999999</v>
          </cell>
          <cell r="AO1608">
            <v>756.5026828</v>
          </cell>
          <cell r="AP1608">
            <v>260.52107410000002</v>
          </cell>
        </row>
        <row r="1609">
          <cell r="AB1609">
            <v>194.30623312680154</v>
          </cell>
          <cell r="AC1609">
            <v>336.47548068369389</v>
          </cell>
          <cell r="AD1609">
            <v>338.02505711785039</v>
          </cell>
          <cell r="AE1609">
            <v>223.71508402195516</v>
          </cell>
          <cell r="AF1609">
            <v>194.20978941370262</v>
          </cell>
          <cell r="AG1609">
            <v>139.93926829723026</v>
          </cell>
          <cell r="AH1609">
            <v>248.0006030566575</v>
          </cell>
          <cell r="AI1609">
            <v>206.08744608958344</v>
          </cell>
          <cell r="AJ1609">
            <v>433.49679270078116</v>
          </cell>
          <cell r="AK1609">
            <v>122.35840331917788</v>
          </cell>
          <cell r="AL1609">
            <v>429.13288010120033</v>
          </cell>
          <cell r="AM1609">
            <v>333.19431103760087</v>
          </cell>
          <cell r="AN1609">
            <v>654.69113609999999</v>
          </cell>
          <cell r="AO1609">
            <v>526.3595229</v>
          </cell>
          <cell r="AP1609">
            <v>188.60063460000001</v>
          </cell>
        </row>
        <row r="1610">
          <cell r="AB1610">
            <v>2786.2839779927285</v>
          </cell>
          <cell r="AC1610">
            <v>2135.359023381985</v>
          </cell>
          <cell r="AD1610">
            <v>2627.2689137484858</v>
          </cell>
          <cell r="AE1610">
            <v>7754.5579635545528</v>
          </cell>
          <cell r="AF1610">
            <v>7846.7064876733766</v>
          </cell>
          <cell r="AG1610">
            <v>7299.9242112122101</v>
          </cell>
          <cell r="AH1610">
            <v>3603.6588682679294</v>
          </cell>
          <cell r="AI1610">
            <v>3446.4400218607757</v>
          </cell>
          <cell r="AJ1610">
            <v>2334.5342005287821</v>
          </cell>
          <cell r="AK1610">
            <v>571.32615156944337</v>
          </cell>
          <cell r="AL1610">
            <v>95.571655235413189</v>
          </cell>
          <cell r="AM1610">
            <v>217.35177536835164</v>
          </cell>
          <cell r="AN1610">
            <v>4.0814531589999996</v>
          </cell>
          <cell r="AO1610">
            <v>0</v>
          </cell>
          <cell r="AP1610">
            <v>648.90402180000001</v>
          </cell>
        </row>
        <row r="1611">
          <cell r="AB1611">
            <v>0</v>
          </cell>
          <cell r="AC1611">
            <v>0</v>
          </cell>
          <cell r="AD1611">
            <v>0</v>
          </cell>
          <cell r="AE1611">
            <v>73.077846915884592</v>
          </cell>
          <cell r="AF1611">
            <v>0</v>
          </cell>
          <cell r="AG1611">
            <v>0</v>
          </cell>
          <cell r="AH1611">
            <v>470.34299672123001</v>
          </cell>
          <cell r="AI1611">
            <v>759.14041540271853</v>
          </cell>
          <cell r="AJ1611">
            <v>274.38624767407703</v>
          </cell>
          <cell r="AK1611">
            <v>420.17816282915851</v>
          </cell>
          <cell r="AL1611">
            <v>85.189919610380784</v>
          </cell>
          <cell r="AM1611">
            <v>362.97906772819067</v>
          </cell>
          <cell r="AN1611">
            <v>33.023056990000001</v>
          </cell>
          <cell r="AO1611">
            <v>0</v>
          </cell>
          <cell r="AP1611">
            <v>385.64631450000002</v>
          </cell>
        </row>
        <row r="1612">
          <cell r="AB1612">
            <v>4773.7114821256318</v>
          </cell>
          <cell r="AC1612">
            <v>8719.6706111837775</v>
          </cell>
          <cell r="AD1612">
            <v>12054.952077210273</v>
          </cell>
          <cell r="AE1612">
            <v>0</v>
          </cell>
          <cell r="AF1612">
            <v>0.17412997114584047</v>
          </cell>
          <cell r="AG1612">
            <v>0.12236662705919561</v>
          </cell>
          <cell r="AH1612">
            <v>0</v>
          </cell>
          <cell r="AI1612">
            <v>0</v>
          </cell>
          <cell r="AJ1612">
            <v>25.230201816017843</v>
          </cell>
          <cell r="AK1612">
            <v>74.066254716583089</v>
          </cell>
          <cell r="AL1612">
            <v>521.32685581429109</v>
          </cell>
          <cell r="AM1612">
            <v>266.08450742726296</v>
          </cell>
          <cell r="AN1612">
            <v>696.69648570000004</v>
          </cell>
          <cell r="AO1612">
            <v>1413.5508239999999</v>
          </cell>
          <cell r="AP1612">
            <v>363.562611</v>
          </cell>
        </row>
        <row r="1613">
          <cell r="AB1613">
            <v>1590.1426412783676</v>
          </cell>
          <cell r="AC1613">
            <v>519.00861471526673</v>
          </cell>
          <cell r="AD1613">
            <v>114.0001553960105</v>
          </cell>
          <cell r="AE1613">
            <v>0</v>
          </cell>
          <cell r="AF1613">
            <v>0</v>
          </cell>
          <cell r="AG1613">
            <v>0</v>
          </cell>
          <cell r="AH1613">
            <v>45.681044565289085</v>
          </cell>
          <cell r="AI1613">
            <v>108.45742940409957</v>
          </cell>
          <cell r="AJ1613">
            <v>44.826370064014867</v>
          </cell>
          <cell r="AK1613">
            <v>67.026336583738455</v>
          </cell>
          <cell r="AL1613">
            <v>263.68900455083343</v>
          </cell>
          <cell r="AM1613">
            <v>514.23530237587727</v>
          </cell>
          <cell r="AN1613">
            <v>370.85116979999998</v>
          </cell>
          <cell r="AO1613">
            <v>828.1340467</v>
          </cell>
          <cell r="AP1613">
            <v>161.52142749999999</v>
          </cell>
        </row>
        <row r="1614">
          <cell r="AB1614">
            <v>135.97201866810082</v>
          </cell>
          <cell r="AC1614">
            <v>43.036639745271707</v>
          </cell>
          <cell r="AD1614">
            <v>0</v>
          </cell>
          <cell r="AE1614">
            <v>222.40797902891333</v>
          </cell>
          <cell r="AF1614">
            <v>0</v>
          </cell>
          <cell r="AG1614">
            <v>37.584295645812794</v>
          </cell>
          <cell r="AH1614">
            <v>0</v>
          </cell>
          <cell r="AI1614">
            <v>71.842355231989501</v>
          </cell>
          <cell r="AJ1614">
            <v>21.734249725997497</v>
          </cell>
          <cell r="AK1614">
            <v>194.56208824276683</v>
          </cell>
          <cell r="AL1614">
            <v>418.88583702341111</v>
          </cell>
          <cell r="AM1614">
            <v>217.65235843323606</v>
          </cell>
          <cell r="AN1614">
            <v>706.25965269999995</v>
          </cell>
          <cell r="AO1614">
            <v>1001.6063830000001</v>
          </cell>
          <cell r="AP1614">
            <v>206.89302989999999</v>
          </cell>
        </row>
        <row r="1615">
          <cell r="AB1615">
            <v>2.0831626850068612</v>
          </cell>
          <cell r="AC1615">
            <v>15.13030046012598</v>
          </cell>
          <cell r="AD1615">
            <v>1.4428021493124417</v>
          </cell>
          <cell r="AE1615">
            <v>165.17879770611896</v>
          </cell>
          <cell r="AF1615">
            <v>321.40229021729965</v>
          </cell>
          <cell r="AG1615">
            <v>229.44036821732396</v>
          </cell>
          <cell r="AH1615">
            <v>449.58237786027649</v>
          </cell>
          <cell r="AI1615">
            <v>127.85159113289428</v>
          </cell>
          <cell r="AJ1615">
            <v>428.2324930287362</v>
          </cell>
          <cell r="AK1615">
            <v>129.49639923199058</v>
          </cell>
          <cell r="AL1615">
            <v>467.79023325309532</v>
          </cell>
          <cell r="AM1615">
            <v>229.18339954256442</v>
          </cell>
          <cell r="AN1615">
            <v>263.16653910000002</v>
          </cell>
          <cell r="AO1615">
            <v>787.96107559999996</v>
          </cell>
          <cell r="AP1615">
            <v>223.3003861</v>
          </cell>
        </row>
        <row r="1616">
          <cell r="AB1616">
            <v>8.1152090752398873</v>
          </cell>
          <cell r="AC1616">
            <v>0</v>
          </cell>
          <cell r="AD1616">
            <v>0</v>
          </cell>
          <cell r="AE1616">
            <v>0</v>
          </cell>
          <cell r="AF1616">
            <v>87.782430362501302</v>
          </cell>
          <cell r="AG1616">
            <v>242.33671875072059</v>
          </cell>
          <cell r="AH1616">
            <v>1453.7360297737971</v>
          </cell>
          <cell r="AI1616">
            <v>1691.6260822812105</v>
          </cell>
          <cell r="AJ1616">
            <v>1296.0233326344485</v>
          </cell>
          <cell r="AK1616">
            <v>590.54748128575113</v>
          </cell>
          <cell r="AL1616">
            <v>14.484595683338885</v>
          </cell>
          <cell r="AM1616">
            <v>206.10922024182767</v>
          </cell>
          <cell r="AN1616">
            <v>0</v>
          </cell>
          <cell r="AO1616">
            <v>0</v>
          </cell>
          <cell r="AP1616">
            <v>545.64392720000001</v>
          </cell>
        </row>
        <row r="1617">
          <cell r="AB1617">
            <v>11.607847826620322</v>
          </cell>
          <cell r="AC1617">
            <v>2.9237400928785973</v>
          </cell>
          <cell r="AD1617">
            <v>1.0087547574883839</v>
          </cell>
          <cell r="AE1617">
            <v>0</v>
          </cell>
          <cell r="AF1617">
            <v>0</v>
          </cell>
          <cell r="AG1617">
            <v>9.5810274380611613</v>
          </cell>
          <cell r="AH1617">
            <v>56.790323751929989</v>
          </cell>
          <cell r="AI1617">
            <v>59.596642735998678</v>
          </cell>
          <cell r="AJ1617">
            <v>69.844809021305906</v>
          </cell>
          <cell r="AK1617">
            <v>144.35026614346882</v>
          </cell>
          <cell r="AL1617">
            <v>303.52675807778661</v>
          </cell>
          <cell r="AM1617">
            <v>361.9441675803352</v>
          </cell>
          <cell r="AN1617">
            <v>313.81402880000002</v>
          </cell>
          <cell r="AO1617">
            <v>789.09427640000001</v>
          </cell>
          <cell r="AP1617">
            <v>32.726878810000002</v>
          </cell>
        </row>
        <row r="1618">
          <cell r="AB1618">
            <v>87.243576216473073</v>
          </cell>
          <cell r="AC1618">
            <v>10.906270521127784</v>
          </cell>
          <cell r="AD1618">
            <v>61.499807060677561</v>
          </cell>
          <cell r="AE1618">
            <v>0</v>
          </cell>
          <cell r="AF1618">
            <v>0</v>
          </cell>
          <cell r="AG1618">
            <v>0</v>
          </cell>
          <cell r="AH1618">
            <v>0</v>
          </cell>
          <cell r="AI1618">
            <v>0</v>
          </cell>
          <cell r="AJ1618">
            <v>0</v>
          </cell>
          <cell r="AK1618">
            <v>45.113827650462049</v>
          </cell>
          <cell r="AL1618">
            <v>460.16311182186763</v>
          </cell>
          <cell r="AM1618">
            <v>302.29762825823781</v>
          </cell>
          <cell r="AN1618">
            <v>482.65666950000002</v>
          </cell>
          <cell r="AO1618">
            <v>454.05306389999998</v>
          </cell>
          <cell r="AP1618">
            <v>286.16308359999999</v>
          </cell>
        </row>
        <row r="1619">
          <cell r="AB1619">
            <v>0</v>
          </cell>
          <cell r="AC1619">
            <v>0</v>
          </cell>
          <cell r="AD1619">
            <v>0</v>
          </cell>
          <cell r="AE1619">
            <v>0</v>
          </cell>
          <cell r="AF1619">
            <v>0</v>
          </cell>
          <cell r="AG1619">
            <v>0</v>
          </cell>
          <cell r="AH1619">
            <v>380.76567496064501</v>
          </cell>
          <cell r="AI1619">
            <v>387.23492372098707</v>
          </cell>
          <cell r="AJ1619">
            <v>474.92961549453457</v>
          </cell>
          <cell r="AK1619">
            <v>27.968853182621782</v>
          </cell>
          <cell r="AL1619">
            <v>194.39352279843106</v>
          </cell>
          <cell r="AM1619">
            <v>579.08133862910279</v>
          </cell>
          <cell r="AN1619">
            <v>177.43393270000001</v>
          </cell>
          <cell r="AO1619">
            <v>109.76044469999999</v>
          </cell>
          <cell r="AP1619">
            <v>388.5054346</v>
          </cell>
        </row>
        <row r="1620">
          <cell r="AB1620">
            <v>0</v>
          </cell>
          <cell r="AC1620">
            <v>0</v>
          </cell>
          <cell r="AD1620">
            <v>0</v>
          </cell>
          <cell r="AE1620">
            <v>0</v>
          </cell>
          <cell r="AF1620">
            <v>0</v>
          </cell>
          <cell r="AG1620">
            <v>0</v>
          </cell>
          <cell r="AH1620">
            <v>0</v>
          </cell>
          <cell r="AI1620">
            <v>0</v>
          </cell>
          <cell r="AJ1620">
            <v>0</v>
          </cell>
          <cell r="AK1620">
            <v>682.53270150103299</v>
          </cell>
          <cell r="AL1620">
            <v>37.445617317100648</v>
          </cell>
          <cell r="AM1620">
            <v>79.218253873650525</v>
          </cell>
          <cell r="AN1620">
            <v>0</v>
          </cell>
          <cell r="AO1620">
            <v>0</v>
          </cell>
          <cell r="AP1620">
            <v>314.05810789999998</v>
          </cell>
        </row>
        <row r="1621">
          <cell r="AB1621">
            <v>1216.2409127533354</v>
          </cell>
          <cell r="AC1621">
            <v>560.05763372800016</v>
          </cell>
          <cell r="AD1621">
            <v>407.58038844605056</v>
          </cell>
          <cell r="AE1621">
            <v>42.973583463004161</v>
          </cell>
          <cell r="AF1621">
            <v>211.71285623422099</v>
          </cell>
          <cell r="AG1621">
            <v>110.51169546157793</v>
          </cell>
          <cell r="AH1621">
            <v>0</v>
          </cell>
          <cell r="AI1621">
            <v>290.51599697318551</v>
          </cell>
          <cell r="AJ1621">
            <v>109.19509471943448</v>
          </cell>
          <cell r="AK1621">
            <v>419.05716843165737</v>
          </cell>
          <cell r="AL1621">
            <v>207.28196917390346</v>
          </cell>
          <cell r="AM1621">
            <v>165.26195774985757</v>
          </cell>
          <cell r="AN1621">
            <v>175.95055790000001</v>
          </cell>
          <cell r="AO1621">
            <v>194.6616765</v>
          </cell>
          <cell r="AP1621">
            <v>300.1830023</v>
          </cell>
        </row>
        <row r="1622">
          <cell r="AB1622">
            <v>1501.349804494412</v>
          </cell>
          <cell r="AC1622">
            <v>1067.048489863254</v>
          </cell>
          <cell r="AD1622">
            <v>1265.9221819609609</v>
          </cell>
          <cell r="AE1622">
            <v>1278.5460950105341</v>
          </cell>
          <cell r="AF1622">
            <v>866.40408368698627</v>
          </cell>
          <cell r="AG1622">
            <v>1326.5685697047068</v>
          </cell>
          <cell r="AH1622">
            <v>731.45136814394289</v>
          </cell>
          <cell r="AI1622">
            <v>998.72969112134138</v>
          </cell>
          <cell r="AJ1622">
            <v>334.56146974269717</v>
          </cell>
          <cell r="AK1622">
            <v>553.80151237779205</v>
          </cell>
          <cell r="AL1622">
            <v>82.144375452722556</v>
          </cell>
          <cell r="AM1622">
            <v>154.54641834819859</v>
          </cell>
          <cell r="AN1622">
            <v>12.3975689</v>
          </cell>
          <cell r="AO1622">
            <v>697.45332629999996</v>
          </cell>
          <cell r="AP1622">
            <v>387.95574040000002</v>
          </cell>
        </row>
        <row r="1623">
          <cell r="AB1623">
            <v>0</v>
          </cell>
          <cell r="AC1623">
            <v>0</v>
          </cell>
          <cell r="AD1623">
            <v>0</v>
          </cell>
          <cell r="AE1623">
            <v>0</v>
          </cell>
          <cell r="AF1623">
            <v>0</v>
          </cell>
          <cell r="AG1623">
            <v>0</v>
          </cell>
          <cell r="AH1623">
            <v>0</v>
          </cell>
          <cell r="AI1623">
            <v>0</v>
          </cell>
          <cell r="AJ1623">
            <v>0</v>
          </cell>
          <cell r="AK1623">
            <v>167.73307367976983</v>
          </cell>
          <cell r="AL1623">
            <v>142.26240394290767</v>
          </cell>
          <cell r="AM1623">
            <v>459.46242542678863</v>
          </cell>
          <cell r="AN1623">
            <v>90.360782420000007</v>
          </cell>
          <cell r="AO1623">
            <v>2299.3411299999998</v>
          </cell>
          <cell r="AP1623">
            <v>35.581033320000003</v>
          </cell>
        </row>
        <row r="1624">
          <cell r="AB1624">
            <v>827.10935314975291</v>
          </cell>
          <cell r="AC1624">
            <v>598.78993301650064</v>
          </cell>
          <cell r="AD1624">
            <v>430.55445841526637</v>
          </cell>
          <cell r="AE1624">
            <v>576.79864340087079</v>
          </cell>
          <cell r="AF1624">
            <v>735.42196845677438</v>
          </cell>
          <cell r="AG1624">
            <v>849.93818215642773</v>
          </cell>
          <cell r="AH1624">
            <v>323.13095615076304</v>
          </cell>
          <cell r="AI1624">
            <v>710.80843486884726</v>
          </cell>
          <cell r="AJ1624">
            <v>190.94552354473143</v>
          </cell>
          <cell r="AK1624">
            <v>491.03819725349791</v>
          </cell>
          <cell r="AL1624">
            <v>77.358559021255743</v>
          </cell>
          <cell r="AM1624">
            <v>199.94098144338921</v>
          </cell>
          <cell r="AN1624">
            <v>0</v>
          </cell>
          <cell r="AO1624">
            <v>0</v>
          </cell>
          <cell r="AP1624">
            <v>399.1938025</v>
          </cell>
        </row>
        <row r="1625">
          <cell r="AB1625">
            <v>1516.6213944838189</v>
          </cell>
          <cell r="AC1625">
            <v>1296.4969318533074</v>
          </cell>
          <cell r="AD1625">
            <v>1140.887418144815</v>
          </cell>
          <cell r="AE1625">
            <v>1401.4118492539917</v>
          </cell>
          <cell r="AF1625">
            <v>1711.6203326786253</v>
          </cell>
          <cell r="AG1625">
            <v>1222.3573197807455</v>
          </cell>
          <cell r="AH1625">
            <v>320.99679812686077</v>
          </cell>
          <cell r="AI1625">
            <v>770.1220079535309</v>
          </cell>
          <cell r="AJ1625">
            <v>460.10355943684709</v>
          </cell>
          <cell r="AK1625">
            <v>490.72750981135556</v>
          </cell>
          <cell r="AL1625">
            <v>62.394281450447671</v>
          </cell>
          <cell r="AM1625">
            <v>202.55208325596513</v>
          </cell>
          <cell r="AN1625">
            <v>23.72782797</v>
          </cell>
          <cell r="AO1625">
            <v>87.531063990000007</v>
          </cell>
          <cell r="AP1625">
            <v>551.78534130000003</v>
          </cell>
        </row>
        <row r="1626">
          <cell r="AB1626">
            <v>0</v>
          </cell>
          <cell r="AC1626">
            <v>76.33719600006188</v>
          </cell>
          <cell r="AD1626">
            <v>0</v>
          </cell>
          <cell r="AE1626">
            <v>0</v>
          </cell>
          <cell r="AF1626">
            <v>0</v>
          </cell>
          <cell r="AG1626">
            <v>62.894718012604024</v>
          </cell>
          <cell r="AH1626">
            <v>75.067838095723658</v>
          </cell>
          <cell r="AI1626">
            <v>43.151521734772729</v>
          </cell>
          <cell r="AJ1626">
            <v>83.239084100427789</v>
          </cell>
          <cell r="AK1626">
            <v>109.41252557410537</v>
          </cell>
          <cell r="AL1626">
            <v>469.26871431721344</v>
          </cell>
          <cell r="AM1626">
            <v>164.44555185682535</v>
          </cell>
          <cell r="AN1626">
            <v>242.67847</v>
          </cell>
          <cell r="AO1626">
            <v>45.85362962</v>
          </cell>
          <cell r="AP1626">
            <v>73.330342290000004</v>
          </cell>
        </row>
        <row r="1627">
          <cell r="AB1627">
            <v>0</v>
          </cell>
          <cell r="AC1627">
            <v>9.7153619984424324</v>
          </cell>
          <cell r="AD1627">
            <v>1.838113010407846</v>
          </cell>
          <cell r="AE1627">
            <v>16.277862089071398</v>
          </cell>
          <cell r="AF1627">
            <v>11.449237753352534</v>
          </cell>
          <cell r="AG1627">
            <v>0.38691430186638881</v>
          </cell>
          <cell r="AH1627">
            <v>0.59840766958081637</v>
          </cell>
          <cell r="AI1627">
            <v>0</v>
          </cell>
          <cell r="AJ1627">
            <v>18.416551322507274</v>
          </cell>
          <cell r="AK1627">
            <v>0</v>
          </cell>
          <cell r="AL1627">
            <v>401.09140279228149</v>
          </cell>
          <cell r="AM1627">
            <v>332.01849502962631</v>
          </cell>
          <cell r="AN1627">
            <v>609.8639981</v>
          </cell>
          <cell r="AO1627">
            <v>1430.134127</v>
          </cell>
          <cell r="AP1627">
            <v>85.479098390000004</v>
          </cell>
        </row>
        <row r="1628">
          <cell r="AB1628">
            <v>2685.938916847454</v>
          </cell>
          <cell r="AC1628">
            <v>2892.1488054482265</v>
          </cell>
          <cell r="AD1628">
            <v>2433.0024720118868</v>
          </cell>
          <cell r="AE1628">
            <v>0</v>
          </cell>
          <cell r="AF1628">
            <v>79.354883788510833</v>
          </cell>
          <cell r="AG1628">
            <v>67.23192121662386</v>
          </cell>
          <cell r="AH1628">
            <v>148.07569742494277</v>
          </cell>
          <cell r="AI1628">
            <v>185.5246680604555</v>
          </cell>
          <cell r="AJ1628">
            <v>34.348093232724061</v>
          </cell>
          <cell r="AK1628">
            <v>206.33656031479919</v>
          </cell>
          <cell r="AL1628">
            <v>255.32584613518799</v>
          </cell>
          <cell r="AM1628">
            <v>267.54082079422534</v>
          </cell>
          <cell r="AN1628">
            <v>448.2003982</v>
          </cell>
          <cell r="AO1628">
            <v>646.36342969999998</v>
          </cell>
          <cell r="AP1628">
            <v>168.41928329999999</v>
          </cell>
        </row>
        <row r="1629">
          <cell r="AB1629">
            <v>1542.0925065538772</v>
          </cell>
          <cell r="AC1629">
            <v>672.071513653995</v>
          </cell>
          <cell r="AD1629">
            <v>132.65196998022984</v>
          </cell>
          <cell r="AE1629">
            <v>0</v>
          </cell>
          <cell r="AF1629">
            <v>85.697306761978069</v>
          </cell>
          <cell r="AG1629">
            <v>421.8653076071206</v>
          </cell>
          <cell r="AH1629">
            <v>9.2523436541387483</v>
          </cell>
          <cell r="AI1629">
            <v>506.13159771883556</v>
          </cell>
          <cell r="AJ1629">
            <v>136.46168962165544</v>
          </cell>
          <cell r="AK1629">
            <v>380.7975241496859</v>
          </cell>
          <cell r="AL1629">
            <v>111.7549705529937</v>
          </cell>
          <cell r="AM1629">
            <v>223.12962289319304</v>
          </cell>
          <cell r="AN1629">
            <v>330.03690239999997</v>
          </cell>
          <cell r="AO1629">
            <v>73.005984459999993</v>
          </cell>
          <cell r="AP1629">
            <v>418.58955659999998</v>
          </cell>
        </row>
        <row r="1630">
          <cell r="AB1630">
            <v>6.8235507379177385</v>
          </cell>
          <cell r="AC1630">
            <v>18.617593966330706</v>
          </cell>
          <cell r="AD1630">
            <v>22.25584034950305</v>
          </cell>
          <cell r="AE1630">
            <v>9.1480651624158948</v>
          </cell>
          <cell r="AF1630">
            <v>75.819670474948722</v>
          </cell>
          <cell r="AG1630">
            <v>46.935086052629302</v>
          </cell>
          <cell r="AH1630">
            <v>1037.2098026583994</v>
          </cell>
          <cell r="AI1630">
            <v>121.31230013374578</v>
          </cell>
          <cell r="AJ1630">
            <v>1130.9081564743979</v>
          </cell>
          <cell r="AK1630">
            <v>75.22428106875131</v>
          </cell>
          <cell r="AL1630">
            <v>583.46840659497389</v>
          </cell>
          <cell r="AM1630">
            <v>55.386445949652341</v>
          </cell>
          <cell r="AN1630">
            <v>84.600906339999995</v>
          </cell>
          <cell r="AO1630">
            <v>0</v>
          </cell>
          <cell r="AP1630">
            <v>164.0950637</v>
          </cell>
        </row>
        <row r="1631">
          <cell r="AB1631">
            <v>851.08041194273108</v>
          </cell>
          <cell r="AC1631">
            <v>948.5720504321182</v>
          </cell>
          <cell r="AD1631">
            <v>589.19362959955401</v>
          </cell>
          <cell r="AE1631">
            <v>385.1685326547979</v>
          </cell>
          <cell r="AF1631">
            <v>721.66784804456245</v>
          </cell>
          <cell r="AG1631">
            <v>492.60100022898609</v>
          </cell>
          <cell r="AH1631">
            <v>695.59053797838453</v>
          </cell>
          <cell r="AI1631">
            <v>675.21318101885754</v>
          </cell>
          <cell r="AJ1631">
            <v>760.55078943603314</v>
          </cell>
          <cell r="AK1631">
            <v>237.47078890904584</v>
          </cell>
          <cell r="AL1631">
            <v>173.20578167681043</v>
          </cell>
          <cell r="AM1631">
            <v>280.69105918834197</v>
          </cell>
          <cell r="AN1631">
            <v>13.238427400000001</v>
          </cell>
          <cell r="AO1631">
            <v>25.13477284</v>
          </cell>
          <cell r="AP1631">
            <v>606.79064259999996</v>
          </cell>
        </row>
        <row r="1632">
          <cell r="AB1632">
            <v>249.6924465026143</v>
          </cell>
          <cell r="AC1632">
            <v>333.09026453795695</v>
          </cell>
          <cell r="AD1632">
            <v>459.94765516983239</v>
          </cell>
          <cell r="AE1632">
            <v>119.21660281583299</v>
          </cell>
          <cell r="AF1632">
            <v>234.15328872900437</v>
          </cell>
          <cell r="AG1632">
            <v>189.01285443847408</v>
          </cell>
          <cell r="AH1632">
            <v>15.671052014012773</v>
          </cell>
          <cell r="AI1632">
            <v>255.97277922039768</v>
          </cell>
          <cell r="AJ1632">
            <v>0</v>
          </cell>
          <cell r="AK1632">
            <v>458.99376999655357</v>
          </cell>
          <cell r="AL1632">
            <v>67.373181006545437</v>
          </cell>
          <cell r="AM1632">
            <v>157.46882406139383</v>
          </cell>
          <cell r="AN1632">
            <v>16.46318398</v>
          </cell>
          <cell r="AO1632">
            <v>304.82921809999999</v>
          </cell>
          <cell r="AP1632">
            <v>191.08780139999999</v>
          </cell>
        </row>
        <row r="1633">
          <cell r="AB1633">
            <v>113.78431209169423</v>
          </cell>
          <cell r="AC1633">
            <v>17.211541282224438</v>
          </cell>
          <cell r="AD1633">
            <v>0</v>
          </cell>
          <cell r="AE1633">
            <v>0</v>
          </cell>
          <cell r="AF1633">
            <v>0</v>
          </cell>
          <cell r="AG1633">
            <v>17.318503458783933</v>
          </cell>
          <cell r="AH1633">
            <v>110.71185954029295</v>
          </cell>
          <cell r="AI1633">
            <v>15.229101909133552</v>
          </cell>
          <cell r="AJ1633">
            <v>99.572205739651608</v>
          </cell>
          <cell r="AK1633">
            <v>63.467824833633962</v>
          </cell>
          <cell r="AL1633">
            <v>449.25820182323173</v>
          </cell>
          <cell r="AM1633">
            <v>167.4929560556516</v>
          </cell>
          <cell r="AN1633">
            <v>295.95352989999998</v>
          </cell>
          <cell r="AO1633">
            <v>0</v>
          </cell>
          <cell r="AP1633">
            <v>114.2829071</v>
          </cell>
        </row>
        <row r="1634">
          <cell r="AB1634">
            <v>0</v>
          </cell>
          <cell r="AC1634">
            <v>0</v>
          </cell>
          <cell r="AD1634">
            <v>0</v>
          </cell>
          <cell r="AE1634">
            <v>0</v>
          </cell>
          <cell r="AF1634">
            <v>0</v>
          </cell>
          <cell r="AG1634">
            <v>35.210446253375792</v>
          </cell>
          <cell r="AH1634">
            <v>724.03158847516102</v>
          </cell>
          <cell r="AI1634">
            <v>834.84304889103828</v>
          </cell>
          <cell r="AJ1634">
            <v>459.83640594397281</v>
          </cell>
          <cell r="AK1634">
            <v>308.61424029656632</v>
          </cell>
          <cell r="AL1634">
            <v>138.24418506881591</v>
          </cell>
          <cell r="AM1634">
            <v>228.60192160700103</v>
          </cell>
          <cell r="AN1634">
            <v>0</v>
          </cell>
          <cell r="AO1634">
            <v>0</v>
          </cell>
          <cell r="AP1634">
            <v>361.46962889999998</v>
          </cell>
        </row>
        <row r="1635">
          <cell r="AB1635">
            <v>0</v>
          </cell>
          <cell r="AC1635">
            <v>0</v>
          </cell>
          <cell r="AD1635">
            <v>0</v>
          </cell>
          <cell r="AE1635">
            <v>0</v>
          </cell>
          <cell r="AF1635">
            <v>0</v>
          </cell>
          <cell r="AG1635">
            <v>0</v>
          </cell>
          <cell r="AH1635">
            <v>222.89879842447726</v>
          </cell>
          <cell r="AI1635">
            <v>225.16989964528142</v>
          </cell>
          <cell r="AJ1635">
            <v>276.72496143977827</v>
          </cell>
          <cell r="AK1635">
            <v>325.71956803182081</v>
          </cell>
          <cell r="AL1635">
            <v>124.09119529274052</v>
          </cell>
          <cell r="AM1635">
            <v>224.5716303328434</v>
          </cell>
          <cell r="AN1635">
            <v>61.800949610000004</v>
          </cell>
          <cell r="AO1635">
            <v>0</v>
          </cell>
          <cell r="AP1635">
            <v>495.43436129999998</v>
          </cell>
        </row>
        <row r="1636">
          <cell r="AB1636">
            <v>0</v>
          </cell>
          <cell r="AC1636">
            <v>0</v>
          </cell>
          <cell r="AD1636">
            <v>0</v>
          </cell>
          <cell r="AE1636">
            <v>0</v>
          </cell>
          <cell r="AF1636">
            <v>0</v>
          </cell>
          <cell r="AG1636">
            <v>0</v>
          </cell>
          <cell r="AH1636">
            <v>0</v>
          </cell>
          <cell r="AI1636">
            <v>0</v>
          </cell>
          <cell r="AJ1636">
            <v>0</v>
          </cell>
          <cell r="AK1636">
            <v>137.12049135849716</v>
          </cell>
          <cell r="AL1636">
            <v>301.30218728154796</v>
          </cell>
          <cell r="AM1636">
            <v>228.79547049971387</v>
          </cell>
          <cell r="AN1636">
            <v>310.46615689999999</v>
          </cell>
          <cell r="AO1636">
            <v>422.87161509999999</v>
          </cell>
          <cell r="AP1636">
            <v>301.71002820000001</v>
          </cell>
        </row>
        <row r="1637">
          <cell r="AB1637">
            <v>568.33083841732218</v>
          </cell>
          <cell r="AC1637">
            <v>1179.5715172303735</v>
          </cell>
          <cell r="AD1637">
            <v>1173.8824499162099</v>
          </cell>
          <cell r="AE1637">
            <v>699.40955874031215</v>
          </cell>
          <cell r="AF1637">
            <v>613.8693755570672</v>
          </cell>
          <cell r="AG1637">
            <v>565.19459984324374</v>
          </cell>
          <cell r="AH1637">
            <v>770.16370048356328</v>
          </cell>
          <cell r="AI1637">
            <v>469.06498638831351</v>
          </cell>
          <cell r="AJ1637">
            <v>756.43315154810932</v>
          </cell>
          <cell r="AK1637">
            <v>193.2375898165559</v>
          </cell>
          <cell r="AL1637">
            <v>227.99259845536858</v>
          </cell>
          <cell r="AM1637">
            <v>244.12289314054573</v>
          </cell>
          <cell r="AN1637">
            <v>225.13604230000001</v>
          </cell>
          <cell r="AO1637">
            <v>540.8384039</v>
          </cell>
          <cell r="AP1637">
            <v>430.55688739999999</v>
          </cell>
        </row>
        <row r="1638">
          <cell r="AB1638">
            <v>4.7617265673111309</v>
          </cell>
          <cell r="AC1638">
            <v>0</v>
          </cell>
          <cell r="AD1638">
            <v>0</v>
          </cell>
          <cell r="AE1638">
            <v>0</v>
          </cell>
          <cell r="AF1638">
            <v>0</v>
          </cell>
          <cell r="AG1638">
            <v>0</v>
          </cell>
          <cell r="AH1638">
            <v>789.78068234580383</v>
          </cell>
          <cell r="AI1638">
            <v>543.21739642362661</v>
          </cell>
          <cell r="AJ1638">
            <v>923.24685237203028</v>
          </cell>
          <cell r="AK1638">
            <v>297.2615644662452</v>
          </cell>
          <cell r="AL1638">
            <v>245.03417243365237</v>
          </cell>
          <cell r="AM1638">
            <v>115.42574837913941</v>
          </cell>
          <cell r="AN1638">
            <v>523.9993283</v>
          </cell>
          <cell r="AO1638">
            <v>265.28325339999998</v>
          </cell>
          <cell r="AP1638">
            <v>214.7284023</v>
          </cell>
        </row>
        <row r="1639">
          <cell r="AB1639">
            <v>4688.6137820548365</v>
          </cell>
          <cell r="AC1639">
            <v>4461.3683816768244</v>
          </cell>
          <cell r="AD1639">
            <v>1996.8388354409576</v>
          </cell>
          <cell r="AE1639">
            <v>305.47783269842705</v>
          </cell>
          <cell r="AF1639">
            <v>506.90295342101825</v>
          </cell>
          <cell r="AG1639">
            <v>650.66845760426474</v>
          </cell>
          <cell r="AH1639">
            <v>179.64906374352128</v>
          </cell>
          <cell r="AI1639">
            <v>733.5041392232838</v>
          </cell>
          <cell r="AJ1639">
            <v>521.40504866304821</v>
          </cell>
          <cell r="AK1639">
            <v>322.07176750273038</v>
          </cell>
          <cell r="AL1639">
            <v>99.600688381178188</v>
          </cell>
          <cell r="AM1639">
            <v>233.41974044597725</v>
          </cell>
          <cell r="AN1639">
            <v>37.45897154</v>
          </cell>
          <cell r="AO1639">
            <v>163.00350979999999</v>
          </cell>
          <cell r="AP1639">
            <v>746.18043780000005</v>
          </cell>
        </row>
        <row r="1640">
          <cell r="AB1640">
            <v>357.21402704737102</v>
          </cell>
          <cell r="AC1640">
            <v>1098.5171766981016</v>
          </cell>
          <cell r="AD1640">
            <v>1083.060891598388</v>
          </cell>
          <cell r="AE1640">
            <v>631.53207733723264</v>
          </cell>
          <cell r="AF1640">
            <v>263.5383223378667</v>
          </cell>
          <cell r="AG1640">
            <v>277.51219542214238</v>
          </cell>
          <cell r="AH1640">
            <v>244.20776550046889</v>
          </cell>
          <cell r="AI1640">
            <v>310.66579890518153</v>
          </cell>
          <cell r="AJ1640">
            <v>449.01168314279704</v>
          </cell>
          <cell r="AK1640">
            <v>171.55156571396248</v>
          </cell>
          <cell r="AL1640">
            <v>277.24801118697934</v>
          </cell>
          <cell r="AM1640">
            <v>205.88095592044263</v>
          </cell>
          <cell r="AN1640">
            <v>186.21421000000001</v>
          </cell>
          <cell r="AO1640">
            <v>473.22569379999999</v>
          </cell>
          <cell r="AP1640">
            <v>169.9612635</v>
          </cell>
        </row>
        <row r="1641">
          <cell r="AB1641">
            <v>536.61693718837375</v>
          </cell>
          <cell r="AC1641">
            <v>220.92680412373832</v>
          </cell>
          <cell r="AD1641">
            <v>100.63179795332105</v>
          </cell>
          <cell r="AE1641">
            <v>0</v>
          </cell>
          <cell r="AF1641">
            <v>0</v>
          </cell>
          <cell r="AG1641">
            <v>0</v>
          </cell>
          <cell r="AH1641">
            <v>18.039679874127021</v>
          </cell>
          <cell r="AI1641">
            <v>227.03129981689059</v>
          </cell>
          <cell r="AJ1641">
            <v>74.190186893040377</v>
          </cell>
          <cell r="AK1641">
            <v>280.7505881661998</v>
          </cell>
          <cell r="AL1641">
            <v>226.07347915280539</v>
          </cell>
          <cell r="AM1641">
            <v>141.81855401680804</v>
          </cell>
          <cell r="AN1641">
            <v>364.81215459999999</v>
          </cell>
          <cell r="AO1641">
            <v>221.2121899</v>
          </cell>
          <cell r="AP1641">
            <v>239.55338259999999</v>
          </cell>
        </row>
        <row r="1642">
          <cell r="AB1642">
            <v>614.01531584381064</v>
          </cell>
          <cell r="AC1642">
            <v>724.36092349502758</v>
          </cell>
          <cell r="AD1642">
            <v>2109.5619215156426</v>
          </cell>
          <cell r="AE1642">
            <v>1142.7744998406069</v>
          </cell>
          <cell r="AF1642">
            <v>2348.2061380367927</v>
          </cell>
          <cell r="AG1642">
            <v>1374.6308866067084</v>
          </cell>
          <cell r="AH1642">
            <v>2389.9473336949991</v>
          </cell>
          <cell r="AI1642">
            <v>748.66699875149948</v>
          </cell>
          <cell r="AJ1642">
            <v>2611.0681661365784</v>
          </cell>
          <cell r="AK1642">
            <v>38.521651650347088</v>
          </cell>
          <cell r="AL1642">
            <v>270.42297305117938</v>
          </cell>
          <cell r="AM1642">
            <v>336.05002139072559</v>
          </cell>
          <cell r="AN1642">
            <v>19.451757430000001</v>
          </cell>
          <cell r="AO1642">
            <v>19.159063379999999</v>
          </cell>
          <cell r="AP1642">
            <v>312.34497279999999</v>
          </cell>
        </row>
        <row r="1643">
          <cell r="AB1643">
            <v>384.25864140950097</v>
          </cell>
          <cell r="AC1643">
            <v>0</v>
          </cell>
          <cell r="AD1643">
            <v>0</v>
          </cell>
          <cell r="AE1643">
            <v>0</v>
          </cell>
          <cell r="AF1643">
            <v>0</v>
          </cell>
          <cell r="AG1643">
            <v>0</v>
          </cell>
          <cell r="AH1643">
            <v>0</v>
          </cell>
          <cell r="AI1643">
            <v>9.0370475190425061</v>
          </cell>
          <cell r="AJ1643">
            <v>0</v>
          </cell>
          <cell r="AK1643">
            <v>66.887404713714446</v>
          </cell>
          <cell r="AL1643">
            <v>390.36003357062089</v>
          </cell>
          <cell r="AM1643">
            <v>185.44304032292791</v>
          </cell>
          <cell r="AN1643">
            <v>285.05027200000001</v>
          </cell>
          <cell r="AO1643">
            <v>508.50083660000001</v>
          </cell>
          <cell r="AP1643">
            <v>85.965500500000005</v>
          </cell>
        </row>
        <row r="1644">
          <cell r="AB1644">
            <v>35.065070691882838</v>
          </cell>
          <cell r="AC1644">
            <v>0</v>
          </cell>
          <cell r="AD1644">
            <v>0</v>
          </cell>
          <cell r="AE1644">
            <v>0</v>
          </cell>
          <cell r="AF1644">
            <v>0</v>
          </cell>
          <cell r="AG1644">
            <v>0</v>
          </cell>
          <cell r="AH1644">
            <v>0</v>
          </cell>
          <cell r="AI1644">
            <v>11.903118121024068</v>
          </cell>
          <cell r="AJ1644">
            <v>0</v>
          </cell>
          <cell r="AK1644">
            <v>113.45954918653605</v>
          </cell>
          <cell r="AL1644">
            <v>234.0396136128299</v>
          </cell>
          <cell r="AM1644">
            <v>283.23310641677881</v>
          </cell>
          <cell r="AN1644">
            <v>460.62115940000001</v>
          </cell>
          <cell r="AO1644">
            <v>131.5753354</v>
          </cell>
          <cell r="AP1644">
            <v>491.16105169999997</v>
          </cell>
        </row>
        <row r="1645">
          <cell r="AB1645">
            <v>0</v>
          </cell>
          <cell r="AC1645">
            <v>0</v>
          </cell>
          <cell r="AD1645">
            <v>0</v>
          </cell>
          <cell r="AE1645">
            <v>0</v>
          </cell>
          <cell r="AF1645">
            <v>0</v>
          </cell>
          <cell r="AG1645">
            <v>0</v>
          </cell>
          <cell r="AH1645">
            <v>0</v>
          </cell>
          <cell r="AI1645">
            <v>0</v>
          </cell>
          <cell r="AJ1645">
            <v>0</v>
          </cell>
          <cell r="AK1645">
            <v>10.257762617451341</v>
          </cell>
          <cell r="AL1645">
            <v>618.94683386637485</v>
          </cell>
          <cell r="AM1645">
            <v>0</v>
          </cell>
          <cell r="AN1645">
            <v>194.23818159999999</v>
          </cell>
          <cell r="AO1645">
            <v>1121.8869010000001</v>
          </cell>
          <cell r="AP1645">
            <v>0</v>
          </cell>
        </row>
        <row r="1646">
          <cell r="AB1646">
            <v>0</v>
          </cell>
          <cell r="AC1646">
            <v>0</v>
          </cell>
          <cell r="AD1646">
            <v>0</v>
          </cell>
          <cell r="AE1646">
            <v>0</v>
          </cell>
          <cell r="AF1646">
            <v>0</v>
          </cell>
          <cell r="AG1646">
            <v>0</v>
          </cell>
          <cell r="AH1646">
            <v>0</v>
          </cell>
          <cell r="AI1646">
            <v>0</v>
          </cell>
          <cell r="AJ1646">
            <v>0</v>
          </cell>
          <cell r="AK1646">
            <v>0</v>
          </cell>
          <cell r="AL1646">
            <v>403.70753717740689</v>
          </cell>
          <cell r="AM1646">
            <v>223.10792910791272</v>
          </cell>
          <cell r="AN1646">
            <v>169.1261772</v>
          </cell>
          <cell r="AO1646">
            <v>145.38679060000001</v>
          </cell>
          <cell r="AP1646">
            <v>0</v>
          </cell>
        </row>
        <row r="1647">
          <cell r="AB1647">
            <v>57.168419509683986</v>
          </cell>
          <cell r="AC1647">
            <v>47.067491517088328</v>
          </cell>
          <cell r="AD1647">
            <v>32.124395050996611</v>
          </cell>
          <cell r="AE1647">
            <v>2153.1336025884493</v>
          </cell>
          <cell r="AF1647">
            <v>162.27181653392222</v>
          </cell>
          <cell r="AG1647">
            <v>26.118508885376226</v>
          </cell>
          <cell r="AH1647">
            <v>78.084500672339118</v>
          </cell>
          <cell r="AI1647">
            <v>52.494648109659693</v>
          </cell>
          <cell r="AJ1647">
            <v>38.15909869663632</v>
          </cell>
          <cell r="AK1647">
            <v>177.11365259124298</v>
          </cell>
          <cell r="AL1647">
            <v>447.94594336758695</v>
          </cell>
          <cell r="AM1647">
            <v>0</v>
          </cell>
          <cell r="AN1647">
            <v>17.600306610000001</v>
          </cell>
          <cell r="AO1647">
            <v>128.02888859999999</v>
          </cell>
          <cell r="AP1647">
            <v>0</v>
          </cell>
        </row>
        <row r="1648">
          <cell r="AB1648">
            <v>196.47222259469862</v>
          </cell>
          <cell r="AC1648">
            <v>95.513014583725194</v>
          </cell>
          <cell r="AD1648">
            <v>32.858316686070381</v>
          </cell>
          <cell r="AE1648">
            <v>122.21515619835012</v>
          </cell>
          <cell r="AF1648">
            <v>69.561003880698209</v>
          </cell>
          <cell r="AG1648">
            <v>121.9655707858897</v>
          </cell>
          <cell r="AH1648">
            <v>1092.4430542520697</v>
          </cell>
          <cell r="AI1648">
            <v>740.56930780557468</v>
          </cell>
          <cell r="AJ1648">
            <v>911.39446467693426</v>
          </cell>
          <cell r="AK1648">
            <v>351.64482984912928</v>
          </cell>
          <cell r="AL1648">
            <v>132.98555463523925</v>
          </cell>
          <cell r="AM1648">
            <v>139.74668554128655</v>
          </cell>
          <cell r="AN1648">
            <v>70.792133230000005</v>
          </cell>
          <cell r="AO1648">
            <v>67.858738889999998</v>
          </cell>
          <cell r="AP1648">
            <v>194.66133669999999</v>
          </cell>
        </row>
        <row r="1649">
          <cell r="AB1649">
            <v>0</v>
          </cell>
          <cell r="AC1649">
            <v>0</v>
          </cell>
          <cell r="AD1649">
            <v>0</v>
          </cell>
          <cell r="AE1649">
            <v>0</v>
          </cell>
          <cell r="AF1649">
            <v>0</v>
          </cell>
          <cell r="AG1649">
            <v>0</v>
          </cell>
          <cell r="AH1649">
            <v>0</v>
          </cell>
          <cell r="AI1649">
            <v>95.645946106785956</v>
          </cell>
          <cell r="AJ1649">
            <v>0</v>
          </cell>
          <cell r="AK1649">
            <v>274.89811611402729</v>
          </cell>
          <cell r="AL1649">
            <v>133.49769163614994</v>
          </cell>
          <cell r="AM1649">
            <v>202.65079778937223</v>
          </cell>
          <cell r="AN1649">
            <v>26.213653310000002</v>
          </cell>
          <cell r="AO1649">
            <v>0</v>
          </cell>
          <cell r="AP1649">
            <v>257.66172319999998</v>
          </cell>
        </row>
        <row r="1650">
          <cell r="AB1650">
            <v>552.42884588388529</v>
          </cell>
          <cell r="AC1650">
            <v>1388.7539309959152</v>
          </cell>
          <cell r="AD1650">
            <v>3070.5002964054015</v>
          </cell>
          <cell r="AE1650">
            <v>7253.6601353583092</v>
          </cell>
          <cell r="AF1650">
            <v>5978.6385522729342</v>
          </cell>
          <cell r="AG1650">
            <v>3165.1892300281033</v>
          </cell>
          <cell r="AH1650">
            <v>3982.2808460540668</v>
          </cell>
          <cell r="AI1650">
            <v>961.33156260478154</v>
          </cell>
          <cell r="AJ1650">
            <v>5824.7826602476234</v>
          </cell>
          <cell r="AK1650">
            <v>16.207375712069876</v>
          </cell>
          <cell r="AL1650">
            <v>141.37554899535573</v>
          </cell>
          <cell r="AM1650">
            <v>451.53589042065101</v>
          </cell>
          <cell r="AN1650">
            <v>18.510312899999999</v>
          </cell>
          <cell r="AO1650">
            <v>14.18269128</v>
          </cell>
          <cell r="AP1650">
            <v>378.13430319999998</v>
          </cell>
        </row>
        <row r="1651">
          <cell r="AB1651">
            <v>1.4959387181397061</v>
          </cell>
          <cell r="AC1651">
            <v>1.0618301569367465</v>
          </cell>
          <cell r="AD1651">
            <v>3.6014268342480213</v>
          </cell>
          <cell r="AE1651">
            <v>6.930651146505773</v>
          </cell>
          <cell r="AF1651">
            <v>10.617590803352307</v>
          </cell>
          <cell r="AG1651">
            <v>4.209254596686379</v>
          </cell>
          <cell r="AH1651">
            <v>27.92172036853621</v>
          </cell>
          <cell r="AI1651">
            <v>230.10400477694515</v>
          </cell>
          <cell r="AJ1651">
            <v>13.27039361523639</v>
          </cell>
          <cell r="AK1651">
            <v>324.86345345333501</v>
          </cell>
          <cell r="AL1651">
            <v>47.510555079211116</v>
          </cell>
          <cell r="AM1651">
            <v>225.27115703991953</v>
          </cell>
          <cell r="AN1651">
            <v>13.40274827</v>
          </cell>
          <cell r="AO1651">
            <v>2.0342161459999999</v>
          </cell>
          <cell r="AP1651">
            <v>382.21727650000003</v>
          </cell>
        </row>
        <row r="1652">
          <cell r="AB1652">
            <v>0</v>
          </cell>
          <cell r="AC1652">
            <v>0</v>
          </cell>
          <cell r="AD1652">
            <v>0</v>
          </cell>
          <cell r="AE1652">
            <v>0</v>
          </cell>
          <cell r="AF1652">
            <v>0</v>
          </cell>
          <cell r="AG1652">
            <v>41.112971349638293</v>
          </cell>
          <cell r="AH1652">
            <v>700.90648597392635</v>
          </cell>
          <cell r="AI1652">
            <v>494.42889419121349</v>
          </cell>
          <cell r="AJ1652">
            <v>631.34267471703311</v>
          </cell>
          <cell r="AK1652">
            <v>107.11748282702511</v>
          </cell>
          <cell r="AL1652">
            <v>268.07525754733592</v>
          </cell>
          <cell r="AM1652">
            <v>205.72267449491994</v>
          </cell>
          <cell r="AN1652">
            <v>202.03954780000001</v>
          </cell>
          <cell r="AO1652">
            <v>187.64185610000001</v>
          </cell>
          <cell r="AP1652">
            <v>138.68979329999999</v>
          </cell>
        </row>
        <row r="1653">
          <cell r="AB1653">
            <v>226.5028950511491</v>
          </cell>
          <cell r="AC1653">
            <v>244.97766090218821</v>
          </cell>
          <cell r="AD1653">
            <v>349.94140106898266</v>
          </cell>
          <cell r="AE1653">
            <v>0</v>
          </cell>
          <cell r="AF1653">
            <v>59.789032816533471</v>
          </cell>
          <cell r="AG1653">
            <v>136.25033511265968</v>
          </cell>
          <cell r="AH1653">
            <v>743.62678897123158</v>
          </cell>
          <cell r="AI1653">
            <v>456.90779822454215</v>
          </cell>
          <cell r="AJ1653">
            <v>622.52185346252816</v>
          </cell>
          <cell r="AK1653">
            <v>157.07646715743235</v>
          </cell>
          <cell r="AL1653">
            <v>128.47462179692167</v>
          </cell>
          <cell r="AM1653">
            <v>295.21383268457066</v>
          </cell>
          <cell r="AN1653">
            <v>238.59596519999999</v>
          </cell>
          <cell r="AO1653">
            <v>17.93919021</v>
          </cell>
          <cell r="AP1653">
            <v>352.6172201</v>
          </cell>
        </row>
        <row r="1654">
          <cell r="AB1654">
            <v>1166.9106318383776</v>
          </cell>
          <cell r="AC1654">
            <v>543.21684342371418</v>
          </cell>
          <cell r="AD1654">
            <v>257.38845459519382</v>
          </cell>
          <cell r="AE1654">
            <v>1796.044804900582</v>
          </cell>
          <cell r="AF1654">
            <v>672.95179538679804</v>
          </cell>
          <cell r="AG1654">
            <v>906.44860816173264</v>
          </cell>
          <cell r="AH1654">
            <v>493.43046952067522</v>
          </cell>
          <cell r="AI1654">
            <v>606.60581948598167</v>
          </cell>
          <cell r="AJ1654">
            <v>395.03164825802065</v>
          </cell>
          <cell r="AK1654">
            <v>201.43006768021348</v>
          </cell>
          <cell r="AL1654">
            <v>113.88378310354611</v>
          </cell>
          <cell r="AM1654">
            <v>261.64775721184088</v>
          </cell>
          <cell r="AN1654">
            <v>407.99645839999999</v>
          </cell>
          <cell r="AO1654">
            <v>330.78439650000001</v>
          </cell>
          <cell r="AP1654">
            <v>231.94900809999999</v>
          </cell>
        </row>
        <row r="1655">
          <cell r="AB1655">
            <v>842.60018740192379</v>
          </cell>
          <cell r="AC1655">
            <v>569.59099759894639</v>
          </cell>
          <cell r="AD1655">
            <v>392.39703484454145</v>
          </cell>
          <cell r="AE1655">
            <v>0</v>
          </cell>
          <cell r="AF1655">
            <v>0</v>
          </cell>
          <cell r="AG1655">
            <v>27.32176347039599</v>
          </cell>
          <cell r="AH1655">
            <v>17.89042369331419</v>
          </cell>
          <cell r="AI1655">
            <v>247.24855175189984</v>
          </cell>
          <cell r="AJ1655">
            <v>50.335768690355657</v>
          </cell>
          <cell r="AK1655">
            <v>157.20346279646816</v>
          </cell>
          <cell r="AL1655">
            <v>367.89203534927822</v>
          </cell>
          <cell r="AM1655">
            <v>50.070694851304921</v>
          </cell>
          <cell r="AN1655">
            <v>344.26766350000003</v>
          </cell>
          <cell r="AO1655">
            <v>538.9698386</v>
          </cell>
          <cell r="AP1655">
            <v>147.67987740000001</v>
          </cell>
        </row>
        <row r="1656">
          <cell r="AB1656">
            <v>151.99835988236418</v>
          </cell>
          <cell r="AC1656">
            <v>111.27732713506231</v>
          </cell>
          <cell r="AD1656">
            <v>74.802937591670968</v>
          </cell>
          <cell r="AE1656">
            <v>25.191841652117251</v>
          </cell>
          <cell r="AF1656">
            <v>66.540531548622255</v>
          </cell>
          <cell r="AG1656">
            <v>429.67895127219015</v>
          </cell>
          <cell r="AH1656">
            <v>3616.5918134806657</v>
          </cell>
          <cell r="AI1656">
            <v>1692.8669701765114</v>
          </cell>
          <cell r="AJ1656">
            <v>3348.08579566043</v>
          </cell>
          <cell r="AK1656">
            <v>196.39566558134754</v>
          </cell>
          <cell r="AL1656">
            <v>213.241315024534</v>
          </cell>
          <cell r="AM1656">
            <v>164.2626760153681</v>
          </cell>
          <cell r="AN1656">
            <v>177.1659181</v>
          </cell>
          <cell r="AO1656">
            <v>62.815985599999998</v>
          </cell>
          <cell r="AP1656">
            <v>200.09297140000001</v>
          </cell>
        </row>
        <row r="1657">
          <cell r="AB1657">
            <v>0</v>
          </cell>
          <cell r="AC1657">
            <v>0</v>
          </cell>
          <cell r="AD1657">
            <v>0</v>
          </cell>
          <cell r="AE1657">
            <v>0</v>
          </cell>
          <cell r="AF1657">
            <v>193.66117596331708</v>
          </cell>
          <cell r="AG1657">
            <v>32.805495351605131</v>
          </cell>
          <cell r="AH1657">
            <v>0</v>
          </cell>
          <cell r="AI1657">
            <v>35.639967354815745</v>
          </cell>
          <cell r="AJ1657">
            <v>122.82793068456603</v>
          </cell>
          <cell r="AK1657">
            <v>0</v>
          </cell>
          <cell r="AL1657">
            <v>127.44142859365749</v>
          </cell>
          <cell r="AM1657">
            <v>433.88053235880187</v>
          </cell>
          <cell r="AN1657">
            <v>193.95086090000001</v>
          </cell>
          <cell r="AO1657">
            <v>544.54291709999995</v>
          </cell>
          <cell r="AP1657">
            <v>304.95436469999999</v>
          </cell>
        </row>
        <row r="1658">
          <cell r="AB1658">
            <v>813.5521190091489</v>
          </cell>
          <cell r="AC1658">
            <v>811.02407187286349</v>
          </cell>
          <cell r="AD1658">
            <v>1291.121526058877</v>
          </cell>
          <cell r="AE1658">
            <v>5088.7530700425878</v>
          </cell>
          <cell r="AF1658">
            <v>1850.3425479659256</v>
          </cell>
          <cell r="AG1658">
            <v>2372.6207610927322</v>
          </cell>
          <cell r="AH1658">
            <v>885.06801271386871</v>
          </cell>
          <cell r="AI1658">
            <v>414.70567315705608</v>
          </cell>
          <cell r="AJ1658">
            <v>588.25329323868016</v>
          </cell>
          <cell r="AK1658">
            <v>199.26111962395876</v>
          </cell>
          <cell r="AL1658">
            <v>39.350502041246592</v>
          </cell>
          <cell r="AM1658">
            <v>313.53059335949939</v>
          </cell>
          <cell r="AN1658">
            <v>211.2205238</v>
          </cell>
          <cell r="AO1658">
            <v>79.586640939999995</v>
          </cell>
          <cell r="AP1658">
            <v>273.36117460000003</v>
          </cell>
        </row>
        <row r="1659">
          <cell r="AB1659">
            <v>1203.9815915079023</v>
          </cell>
          <cell r="AC1659">
            <v>906.11713333304215</v>
          </cell>
          <cell r="AD1659">
            <v>364.52945132209646</v>
          </cell>
          <cell r="AE1659">
            <v>0</v>
          </cell>
          <cell r="AF1659">
            <v>187.91553069763</v>
          </cell>
          <cell r="AG1659">
            <v>97.628497115354946</v>
          </cell>
          <cell r="AH1659">
            <v>197.86802295956164</v>
          </cell>
          <cell r="AI1659">
            <v>380.69822759723854</v>
          </cell>
          <cell r="AJ1659">
            <v>92.29037304446436</v>
          </cell>
          <cell r="AK1659">
            <v>276.68237150794141</v>
          </cell>
          <cell r="AL1659">
            <v>94.246344900890321</v>
          </cell>
          <cell r="AM1659">
            <v>178.64223456072068</v>
          </cell>
          <cell r="AN1659">
            <v>9.3496155600000002</v>
          </cell>
          <cell r="AO1659">
            <v>412.07383709999999</v>
          </cell>
          <cell r="AP1659">
            <v>358.02683619999999</v>
          </cell>
        </row>
        <row r="1660">
          <cell r="AB1660">
            <v>23.516000816196097</v>
          </cell>
          <cell r="AC1660">
            <v>0</v>
          </cell>
          <cell r="AD1660">
            <v>0</v>
          </cell>
          <cell r="AE1660">
            <v>0</v>
          </cell>
          <cell r="AF1660">
            <v>4.5078091342442272</v>
          </cell>
          <cell r="AG1660">
            <v>0</v>
          </cell>
          <cell r="AH1660">
            <v>592.34293019614415</v>
          </cell>
          <cell r="AI1660">
            <v>606.28379657672554</v>
          </cell>
          <cell r="AJ1660">
            <v>248.0875014392436</v>
          </cell>
          <cell r="AK1660">
            <v>202.62948591299357</v>
          </cell>
          <cell r="AL1660">
            <v>111.65537866963651</v>
          </cell>
          <cell r="AM1660">
            <v>230.09255467825483</v>
          </cell>
          <cell r="AN1660">
            <v>69.670535110000003</v>
          </cell>
          <cell r="AO1660">
            <v>64.480578739999999</v>
          </cell>
          <cell r="AP1660">
            <v>200.05742770000001</v>
          </cell>
        </row>
        <row r="1661">
          <cell r="AB1661">
            <v>0</v>
          </cell>
          <cell r="AC1661">
            <v>0</v>
          </cell>
          <cell r="AD1661">
            <v>0</v>
          </cell>
          <cell r="AE1661">
            <v>0</v>
          </cell>
          <cell r="AF1661">
            <v>0</v>
          </cell>
          <cell r="AG1661">
            <v>0</v>
          </cell>
          <cell r="AH1661">
            <v>0</v>
          </cell>
          <cell r="AI1661">
            <v>0</v>
          </cell>
          <cell r="AJ1661">
            <v>23.942766765859645</v>
          </cell>
          <cell r="AK1661">
            <v>11.576328668389788</v>
          </cell>
          <cell r="AL1661">
            <v>404.59516394326505</v>
          </cell>
          <cell r="AM1661">
            <v>128.01456456886407</v>
          </cell>
          <cell r="AN1661">
            <v>246.98199289999999</v>
          </cell>
          <cell r="AO1661">
            <v>134.8861867</v>
          </cell>
          <cell r="AP1661">
            <v>10.56748047</v>
          </cell>
        </row>
        <row r="1662">
          <cell r="AB1662">
            <v>6.3151962876889254</v>
          </cell>
          <cell r="AC1662">
            <v>66.585916626072887</v>
          </cell>
          <cell r="AD1662">
            <v>0</v>
          </cell>
          <cell r="AE1662">
            <v>310.19803834269953</v>
          </cell>
          <cell r="AF1662">
            <v>361.3947900162218</v>
          </cell>
          <cell r="AG1662">
            <v>489.51595396060213</v>
          </cell>
          <cell r="AH1662">
            <v>1099.6131778742142</v>
          </cell>
          <cell r="AI1662">
            <v>580.74848227357802</v>
          </cell>
          <cell r="AJ1662">
            <v>766.1616900578681</v>
          </cell>
          <cell r="AK1662">
            <v>102.71724800013642</v>
          </cell>
          <cell r="AL1662">
            <v>81.132644362076448</v>
          </cell>
          <cell r="AM1662">
            <v>358.34496040320141</v>
          </cell>
          <cell r="AN1662">
            <v>222.82972570000001</v>
          </cell>
          <cell r="AO1662">
            <v>22.31626262</v>
          </cell>
          <cell r="AP1662">
            <v>177.29159000000001</v>
          </cell>
        </row>
        <row r="1663">
          <cell r="AB1663">
            <v>0</v>
          </cell>
          <cell r="AC1663">
            <v>0</v>
          </cell>
          <cell r="AD1663">
            <v>0</v>
          </cell>
          <cell r="AE1663">
            <v>0</v>
          </cell>
          <cell r="AF1663">
            <v>21.104213318707423</v>
          </cell>
          <cell r="AG1663">
            <v>442.9580094230792</v>
          </cell>
          <cell r="AH1663">
            <v>2363.1992017839848</v>
          </cell>
          <cell r="AI1663">
            <v>736.7335094262196</v>
          </cell>
          <cell r="AJ1663">
            <v>1448.0796947748861</v>
          </cell>
          <cell r="AK1663">
            <v>103.09834344657622</v>
          </cell>
          <cell r="AL1663">
            <v>196.93848996366091</v>
          </cell>
          <cell r="AM1663">
            <v>241.66564641362316</v>
          </cell>
          <cell r="AN1663">
            <v>397.4872972</v>
          </cell>
          <cell r="AO1663">
            <v>14.33252016</v>
          </cell>
          <cell r="AP1663">
            <v>209.6874042</v>
          </cell>
        </row>
        <row r="1664">
          <cell r="AB1664">
            <v>64.363803530574344</v>
          </cell>
          <cell r="AC1664">
            <v>9.4120884672653169</v>
          </cell>
          <cell r="AD1664">
            <v>0</v>
          </cell>
          <cell r="AE1664">
            <v>0</v>
          </cell>
          <cell r="AF1664">
            <v>0</v>
          </cell>
          <cell r="AG1664">
            <v>0</v>
          </cell>
          <cell r="AH1664">
            <v>0</v>
          </cell>
          <cell r="AI1664">
            <v>7.3702106461079486</v>
          </cell>
          <cell r="AJ1664">
            <v>3.0437959634714491</v>
          </cell>
          <cell r="AK1664">
            <v>12.960776462399377</v>
          </cell>
          <cell r="AL1664">
            <v>306.05677360452603</v>
          </cell>
          <cell r="AM1664">
            <v>191.380076505544</v>
          </cell>
          <cell r="AN1664">
            <v>241.8957456</v>
          </cell>
          <cell r="AO1664">
            <v>338.54964999999999</v>
          </cell>
          <cell r="AP1664">
            <v>33.416868950000001</v>
          </cell>
        </row>
        <row r="1665">
          <cell r="AB1665">
            <v>1525.1184554569857</v>
          </cell>
          <cell r="AC1665">
            <v>2198.6955954529481</v>
          </cell>
          <cell r="AD1665">
            <v>4171.6923353045977</v>
          </cell>
          <cell r="AE1665">
            <v>5.9612382785200131</v>
          </cell>
          <cell r="AF1665">
            <v>11.844191881903772</v>
          </cell>
          <cell r="AG1665">
            <v>5.2693715027495127</v>
          </cell>
          <cell r="AH1665">
            <v>459.02664678660346</v>
          </cell>
          <cell r="AI1665">
            <v>164.95995318123724</v>
          </cell>
          <cell r="AJ1665">
            <v>143.60866351623824</v>
          </cell>
          <cell r="AK1665">
            <v>318.65498334749861</v>
          </cell>
          <cell r="AL1665">
            <v>53.34309751945144</v>
          </cell>
          <cell r="AM1665">
            <v>137.34234116770494</v>
          </cell>
          <cell r="AN1665">
            <v>21.499541730000001</v>
          </cell>
          <cell r="AO1665">
            <v>42.397796700000001</v>
          </cell>
          <cell r="AP1665">
            <v>220.35473300000001</v>
          </cell>
        </row>
        <row r="1666">
          <cell r="AB1666">
            <v>0</v>
          </cell>
          <cell r="AC1666">
            <v>0</v>
          </cell>
          <cell r="AD1666">
            <v>0</v>
          </cell>
          <cell r="AE1666">
            <v>0</v>
          </cell>
          <cell r="AF1666">
            <v>0</v>
          </cell>
          <cell r="AG1666">
            <v>0</v>
          </cell>
          <cell r="AH1666">
            <v>0</v>
          </cell>
          <cell r="AI1666">
            <v>0</v>
          </cell>
          <cell r="AJ1666">
            <v>0</v>
          </cell>
          <cell r="AK1666">
            <v>30.489806884694648</v>
          </cell>
          <cell r="AL1666">
            <v>331.01343280891388</v>
          </cell>
          <cell r="AM1666">
            <v>146.38404214031155</v>
          </cell>
          <cell r="AN1666">
            <v>469.33718529999999</v>
          </cell>
          <cell r="AO1666">
            <v>568.22246040000005</v>
          </cell>
          <cell r="AP1666">
            <v>25.84255241</v>
          </cell>
        </row>
        <row r="1667">
          <cell r="AB1667">
            <v>1195.3503489377199</v>
          </cell>
          <cell r="AC1667">
            <v>901.05035027983649</v>
          </cell>
          <cell r="AD1667">
            <v>1009.0307478494486</v>
          </cell>
          <cell r="AE1667">
            <v>1548.9479304917384</v>
          </cell>
          <cell r="AF1667">
            <v>2560.4356578147112</v>
          </cell>
          <cell r="AG1667">
            <v>1706.3484685374483</v>
          </cell>
          <cell r="AH1667">
            <v>547.16117399959978</v>
          </cell>
          <cell r="AI1667">
            <v>951.79189685639926</v>
          </cell>
          <cell r="AJ1667">
            <v>495.15920128758279</v>
          </cell>
          <cell r="AK1667">
            <v>379.79266186045413</v>
          </cell>
          <cell r="AL1667">
            <v>105.40224673672392</v>
          </cell>
          <cell r="AM1667">
            <v>18.871234077131952</v>
          </cell>
          <cell r="AN1667">
            <v>14.363117580000001</v>
          </cell>
          <cell r="AO1667">
            <v>82.762959719999998</v>
          </cell>
          <cell r="AP1667">
            <v>371.26012650000001</v>
          </cell>
        </row>
        <row r="1668">
          <cell r="AB1668">
            <v>20.274321002461985</v>
          </cell>
          <cell r="AC1668">
            <v>2.1060265699205662</v>
          </cell>
          <cell r="AD1668">
            <v>0</v>
          </cell>
          <cell r="AE1668">
            <v>134.72267702855214</v>
          </cell>
          <cell r="AF1668">
            <v>14.947166886713299</v>
          </cell>
          <cell r="AG1668">
            <v>94.550009273342312</v>
          </cell>
          <cell r="AH1668">
            <v>0</v>
          </cell>
          <cell r="AI1668">
            <v>73.629567276696463</v>
          </cell>
          <cell r="AJ1668">
            <v>0</v>
          </cell>
          <cell r="AK1668">
            <v>135.66677459899586</v>
          </cell>
          <cell r="AL1668">
            <v>253.37414071677691</v>
          </cell>
          <cell r="AM1668">
            <v>103.73174664704359</v>
          </cell>
          <cell r="AN1668">
            <v>726.44493399999999</v>
          </cell>
          <cell r="AO1668">
            <v>1181.835959</v>
          </cell>
          <cell r="AP1668">
            <v>105.8662745</v>
          </cell>
        </row>
        <row r="1669">
          <cell r="AB1669">
            <v>23.54002923610059</v>
          </cell>
          <cell r="AC1669">
            <v>0</v>
          </cell>
          <cell r="AD1669">
            <v>0</v>
          </cell>
          <cell r="AE1669">
            <v>0</v>
          </cell>
          <cell r="AF1669">
            <v>0</v>
          </cell>
          <cell r="AG1669">
            <v>0</v>
          </cell>
          <cell r="AH1669">
            <v>0</v>
          </cell>
          <cell r="AI1669">
            <v>159.16075759419704</v>
          </cell>
          <cell r="AJ1669">
            <v>87.243744183283937</v>
          </cell>
          <cell r="AK1669">
            <v>152.72109134904636</v>
          </cell>
          <cell r="AL1669">
            <v>124.42921846582759</v>
          </cell>
          <cell r="AM1669">
            <v>214.7763533262343</v>
          </cell>
          <cell r="AN1669">
            <v>326.272851</v>
          </cell>
          <cell r="AO1669">
            <v>383.18827320000003</v>
          </cell>
          <cell r="AP1669">
            <v>440.25543349999998</v>
          </cell>
        </row>
        <row r="1670">
          <cell r="AB1670">
            <v>64.332727652220214</v>
          </cell>
          <cell r="AC1670">
            <v>0</v>
          </cell>
          <cell r="AD1670">
            <v>0</v>
          </cell>
          <cell r="AE1670">
            <v>0</v>
          </cell>
          <cell r="AF1670">
            <v>0</v>
          </cell>
          <cell r="AG1670">
            <v>0</v>
          </cell>
          <cell r="AH1670">
            <v>19.102189237220109</v>
          </cell>
          <cell r="AI1670">
            <v>21.695358975786132</v>
          </cell>
          <cell r="AJ1670">
            <v>0</v>
          </cell>
          <cell r="AK1670">
            <v>215.74978397196392</v>
          </cell>
          <cell r="AL1670">
            <v>169.49439209184308</v>
          </cell>
          <cell r="AM1670">
            <v>95.594697101035152</v>
          </cell>
          <cell r="AN1670">
            <v>457.75467909999998</v>
          </cell>
          <cell r="AO1670">
            <v>534.44643810000002</v>
          </cell>
          <cell r="AP1670">
            <v>55.948889489999999</v>
          </cell>
        </row>
        <row r="1671">
          <cell r="AB1671">
            <v>274.68368257561093</v>
          </cell>
          <cell r="AC1671">
            <v>73.802336869867275</v>
          </cell>
          <cell r="AD1671">
            <v>195.04542022435592</v>
          </cell>
          <cell r="AE1671">
            <v>110.98891964951265</v>
          </cell>
          <cell r="AF1671">
            <v>605.89780847622887</v>
          </cell>
          <cell r="AG1671">
            <v>591.67712749092482</v>
          </cell>
          <cell r="AH1671">
            <v>156.54929461093303</v>
          </cell>
          <cell r="AI1671">
            <v>466.02483930606684</v>
          </cell>
          <cell r="AJ1671">
            <v>101.70647220443239</v>
          </cell>
          <cell r="AK1671">
            <v>375.66851586291313</v>
          </cell>
          <cell r="AL1671">
            <v>61.762576377424416</v>
          </cell>
          <cell r="AM1671">
            <v>31.016732541129251</v>
          </cell>
          <cell r="AN1671">
            <v>153.99462320000001</v>
          </cell>
          <cell r="AO1671">
            <v>0</v>
          </cell>
          <cell r="AP1671">
            <v>49.926832279999999</v>
          </cell>
        </row>
        <row r="1672">
          <cell r="AB1672">
            <v>331.4663252707827</v>
          </cell>
          <cell r="AC1672">
            <v>377.48326981524053</v>
          </cell>
          <cell r="AD1672">
            <v>167.22718449093253</v>
          </cell>
          <cell r="AE1672">
            <v>0</v>
          </cell>
          <cell r="AF1672">
            <v>0</v>
          </cell>
          <cell r="AG1672">
            <v>0</v>
          </cell>
          <cell r="AH1672">
            <v>0</v>
          </cell>
          <cell r="AI1672">
            <v>56.048052795638341</v>
          </cell>
          <cell r="AJ1672">
            <v>19.395164624828201</v>
          </cell>
          <cell r="AK1672">
            <v>258.95730001468525</v>
          </cell>
          <cell r="AL1672">
            <v>65.195309011750837</v>
          </cell>
          <cell r="AM1672">
            <v>137.02998323648373</v>
          </cell>
          <cell r="AN1672">
            <v>34.376635229999998</v>
          </cell>
          <cell r="AO1672">
            <v>9.0278747330000009</v>
          </cell>
          <cell r="AP1672">
            <v>320.23170950000002</v>
          </cell>
        </row>
        <row r="1673">
          <cell r="AB1673">
            <v>460.1593822980268</v>
          </cell>
          <cell r="AC1673">
            <v>239.61175013997021</v>
          </cell>
          <cell r="AD1673">
            <v>117.34797573568154</v>
          </cell>
          <cell r="AE1673">
            <v>0</v>
          </cell>
          <cell r="AF1673">
            <v>20.522207908130369</v>
          </cell>
          <cell r="AG1673">
            <v>10.311438381673641</v>
          </cell>
          <cell r="AH1673">
            <v>0</v>
          </cell>
          <cell r="AI1673">
            <v>94.162870026880015</v>
          </cell>
          <cell r="AJ1673">
            <v>12.149921802053175</v>
          </cell>
          <cell r="AK1673">
            <v>344.58064956665481</v>
          </cell>
          <cell r="AL1673">
            <v>18.532880355817728</v>
          </cell>
          <cell r="AM1673">
            <v>92.936747708253606</v>
          </cell>
          <cell r="AN1673">
            <v>0</v>
          </cell>
          <cell r="AO1673">
            <v>0</v>
          </cell>
          <cell r="AP1673">
            <v>293.87712699999997</v>
          </cell>
        </row>
        <row r="1674">
          <cell r="AB1674">
            <v>24.453776686764758</v>
          </cell>
          <cell r="AC1674">
            <v>0</v>
          </cell>
          <cell r="AD1674">
            <v>0</v>
          </cell>
          <cell r="AE1674">
            <v>0</v>
          </cell>
          <cell r="AF1674">
            <v>17.178107727056879</v>
          </cell>
          <cell r="AG1674">
            <v>0</v>
          </cell>
          <cell r="AH1674">
            <v>0</v>
          </cell>
          <cell r="AI1674">
            <v>124.71555645280064</v>
          </cell>
          <cell r="AJ1674">
            <v>0</v>
          </cell>
          <cell r="AK1674">
            <v>244.94755858697872</v>
          </cell>
          <cell r="AL1674">
            <v>106.73139065451677</v>
          </cell>
          <cell r="AM1674">
            <v>99.612090018693308</v>
          </cell>
          <cell r="AN1674">
            <v>79.554331329999997</v>
          </cell>
          <cell r="AO1674">
            <v>54.064105120000001</v>
          </cell>
          <cell r="AP1674">
            <v>217.9138978</v>
          </cell>
        </row>
        <row r="1675">
          <cell r="AB1675">
            <v>89.032125453185031</v>
          </cell>
          <cell r="AC1675">
            <v>83.302266076227937</v>
          </cell>
          <cell r="AD1675">
            <v>84.062457711568186</v>
          </cell>
          <cell r="AE1675">
            <v>0</v>
          </cell>
          <cell r="AF1675">
            <v>0</v>
          </cell>
          <cell r="AG1675">
            <v>20.627220241683407</v>
          </cell>
          <cell r="AH1675">
            <v>80.363502717266073</v>
          </cell>
          <cell r="AI1675">
            <v>408.71854351946041</v>
          </cell>
          <cell r="AJ1675">
            <v>70.785516117519649</v>
          </cell>
          <cell r="AK1675">
            <v>223.17866000843387</v>
          </cell>
          <cell r="AL1675">
            <v>34.536771560293495</v>
          </cell>
          <cell r="AM1675">
            <v>192.45443946263154</v>
          </cell>
          <cell r="AN1675">
            <v>232.75767970000001</v>
          </cell>
          <cell r="AO1675">
            <v>0</v>
          </cell>
          <cell r="AP1675">
            <v>214.10639169999999</v>
          </cell>
        </row>
        <row r="1676">
          <cell r="AB1676">
            <v>275.34501529392935</v>
          </cell>
          <cell r="AC1676">
            <v>744.9273403444048</v>
          </cell>
          <cell r="AD1676">
            <v>1147.5371232083255</v>
          </cell>
          <cell r="AE1676">
            <v>1068.9030100939547</v>
          </cell>
          <cell r="AF1676">
            <v>1196.2372527260698</v>
          </cell>
          <cell r="AG1676">
            <v>1273.5393959971375</v>
          </cell>
          <cell r="AH1676">
            <v>319.82686730082389</v>
          </cell>
          <cell r="AI1676">
            <v>871.1041179139828</v>
          </cell>
          <cell r="AJ1676">
            <v>208.20429853621434</v>
          </cell>
          <cell r="AK1676">
            <v>244.68592118906702</v>
          </cell>
          <cell r="AL1676">
            <v>84.285560580307219</v>
          </cell>
          <cell r="AM1676">
            <v>120.87663351295147</v>
          </cell>
          <cell r="AN1676">
            <v>32.878390019999998</v>
          </cell>
          <cell r="AO1676">
            <v>0</v>
          </cell>
          <cell r="AP1676">
            <v>183.84278900000001</v>
          </cell>
        </row>
        <row r="1677">
          <cell r="AB1677">
            <v>19.988481362050823</v>
          </cell>
          <cell r="AC1677">
            <v>4.4250473052841413</v>
          </cell>
          <cell r="AD1677">
            <v>8.9736222086870772</v>
          </cell>
          <cell r="AE1677">
            <v>57.133498139735202</v>
          </cell>
          <cell r="AF1677">
            <v>12.860852766371288</v>
          </cell>
          <cell r="AG1677">
            <v>18.40728913539197</v>
          </cell>
          <cell r="AH1677">
            <v>25.712556384884646</v>
          </cell>
          <cell r="AI1677">
            <v>258.00467876932998</v>
          </cell>
          <cell r="AJ1677">
            <v>25.396018587029225</v>
          </cell>
          <cell r="AK1677">
            <v>334.06646286231535</v>
          </cell>
          <cell r="AL1677">
            <v>17.990091401056194</v>
          </cell>
          <cell r="AM1677">
            <v>96.191817083715449</v>
          </cell>
          <cell r="AN1677">
            <v>0</v>
          </cell>
          <cell r="AO1677">
            <v>0</v>
          </cell>
          <cell r="AP1677">
            <v>217.5248575</v>
          </cell>
        </row>
        <row r="1678">
          <cell r="AB1678">
            <v>131.65971183168782</v>
          </cell>
          <cell r="AC1678">
            <v>105.16111562977385</v>
          </cell>
          <cell r="AD1678">
            <v>0</v>
          </cell>
          <cell r="AE1678">
            <v>0</v>
          </cell>
          <cell r="AF1678">
            <v>288.73448827665095</v>
          </cell>
          <cell r="AG1678">
            <v>392.54277246690305</v>
          </cell>
          <cell r="AH1678">
            <v>347.80098881809204</v>
          </cell>
          <cell r="AI1678">
            <v>485.17606281637563</v>
          </cell>
          <cell r="AJ1678">
            <v>294.64475007379764</v>
          </cell>
          <cell r="AK1678">
            <v>313.89630326133397</v>
          </cell>
          <cell r="AL1678">
            <v>80.494723082905367</v>
          </cell>
          <cell r="AM1678">
            <v>43.528323660769153</v>
          </cell>
          <cell r="AN1678">
            <v>28.712185909999999</v>
          </cell>
          <cell r="AO1678">
            <v>0</v>
          </cell>
          <cell r="AP1678">
            <v>513.07590059999995</v>
          </cell>
        </row>
        <row r="1679">
          <cell r="AB1679">
            <v>67.474984974772866</v>
          </cell>
          <cell r="AC1679">
            <v>29.289241997250041</v>
          </cell>
          <cell r="AD1679">
            <v>32.520300011814214</v>
          </cell>
          <cell r="AE1679">
            <v>264.53065014651804</v>
          </cell>
          <cell r="AF1679">
            <v>237.50627948140865</v>
          </cell>
          <cell r="AG1679">
            <v>341.56540782406142</v>
          </cell>
          <cell r="AH1679">
            <v>1491.4259227352297</v>
          </cell>
          <cell r="AI1679">
            <v>1672.9234299229136</v>
          </cell>
          <cell r="AJ1679">
            <v>1023.3844879543133</v>
          </cell>
          <cell r="AK1679">
            <v>269.51889499349022</v>
          </cell>
          <cell r="AL1679">
            <v>82.783218557478293</v>
          </cell>
          <cell r="AM1679">
            <v>79.626807993596657</v>
          </cell>
          <cell r="AN1679">
            <v>0</v>
          </cell>
          <cell r="AO1679">
            <v>465.32028070000001</v>
          </cell>
          <cell r="AP1679">
            <v>229.39214720000001</v>
          </cell>
        </row>
        <row r="1680">
          <cell r="AB1680">
            <v>2002.3280899353704</v>
          </cell>
          <cell r="AC1680">
            <v>1196.3310245634061</v>
          </cell>
          <cell r="AD1680">
            <v>1118.4855865336881</v>
          </cell>
          <cell r="AE1680">
            <v>0</v>
          </cell>
          <cell r="AF1680">
            <v>19.193361379739034</v>
          </cell>
          <cell r="AG1680">
            <v>29.907711402180581</v>
          </cell>
          <cell r="AH1680">
            <v>0</v>
          </cell>
          <cell r="AI1680">
            <v>131.80981279878347</v>
          </cell>
          <cell r="AJ1680">
            <v>17.063743963717634</v>
          </cell>
          <cell r="AK1680">
            <v>154.39643411733766</v>
          </cell>
          <cell r="AL1680">
            <v>199.42078989372837</v>
          </cell>
          <cell r="AM1680">
            <v>76.815748574697892</v>
          </cell>
          <cell r="AN1680">
            <v>269.86805299999997</v>
          </cell>
          <cell r="AO1680">
            <v>435.46147769999999</v>
          </cell>
          <cell r="AP1680">
            <v>117.22036110000001</v>
          </cell>
        </row>
        <row r="1681">
          <cell r="AB1681">
            <v>1846.4993863086715</v>
          </cell>
          <cell r="AC1681">
            <v>1902.9872856793836</v>
          </cell>
          <cell r="AD1681">
            <v>1591.0323670095947</v>
          </cell>
          <cell r="AE1681">
            <v>982.86466542435755</v>
          </cell>
          <cell r="AF1681">
            <v>3759.9194901380688</v>
          </cell>
          <cell r="AG1681">
            <v>1741.295950582868</v>
          </cell>
          <cell r="AH1681">
            <v>195.01215660340495</v>
          </cell>
          <cell r="AI1681">
            <v>943.04772400503452</v>
          </cell>
          <cell r="AJ1681">
            <v>336.22295856491974</v>
          </cell>
          <cell r="AK1681">
            <v>325.51291031560913</v>
          </cell>
          <cell r="AL1681">
            <v>48.404843623682403</v>
          </cell>
          <cell r="AM1681">
            <v>53.756958629430862</v>
          </cell>
          <cell r="AN1681">
            <v>14.313350979999999</v>
          </cell>
          <cell r="AO1681">
            <v>0</v>
          </cell>
          <cell r="AP1681">
            <v>467.165391</v>
          </cell>
        </row>
        <row r="1682">
          <cell r="AB1682">
            <v>0</v>
          </cell>
          <cell r="AC1682">
            <v>0</v>
          </cell>
          <cell r="AD1682">
            <v>0</v>
          </cell>
          <cell r="AE1682">
            <v>14.086903834180204</v>
          </cell>
          <cell r="AF1682">
            <v>54.015523728304345</v>
          </cell>
          <cell r="AG1682">
            <v>287.67783612861285</v>
          </cell>
          <cell r="AH1682">
            <v>2437.4377184809241</v>
          </cell>
          <cell r="AI1682">
            <v>834.59724626772686</v>
          </cell>
          <cell r="AJ1682">
            <v>1897.6396319365788</v>
          </cell>
          <cell r="AK1682">
            <v>23.481550025999333</v>
          </cell>
          <cell r="AL1682">
            <v>295.14276520641113</v>
          </cell>
          <cell r="AM1682">
            <v>106.43082322024695</v>
          </cell>
          <cell r="AN1682">
            <v>306.0843643</v>
          </cell>
          <cell r="AO1682">
            <v>46.688306869999998</v>
          </cell>
          <cell r="AP1682">
            <v>0</v>
          </cell>
        </row>
        <row r="1683">
          <cell r="AB1683">
            <v>78.316734791951063</v>
          </cell>
          <cell r="AC1683">
            <v>0</v>
          </cell>
          <cell r="AD1683">
            <v>11.547441445303948</v>
          </cell>
          <cell r="AE1683">
            <v>0</v>
          </cell>
          <cell r="AF1683">
            <v>108.84510463621534</v>
          </cell>
          <cell r="AG1683">
            <v>256.78116108507834</v>
          </cell>
          <cell r="AH1683">
            <v>0</v>
          </cell>
          <cell r="AI1683">
            <v>87.053636996389955</v>
          </cell>
          <cell r="AJ1683">
            <v>0</v>
          </cell>
          <cell r="AK1683">
            <v>382.60560798989133</v>
          </cell>
          <cell r="AL1683">
            <v>0</v>
          </cell>
          <cell r="AM1683">
            <v>39.895543247241847</v>
          </cell>
          <cell r="AN1683">
            <v>0</v>
          </cell>
          <cell r="AO1683">
            <v>0</v>
          </cell>
          <cell r="AP1683">
            <v>153.2106421</v>
          </cell>
        </row>
        <row r="1684">
          <cell r="AB1684">
            <v>90.228042407026336</v>
          </cell>
          <cell r="AC1684">
            <v>90.116765331219582</v>
          </cell>
          <cell r="AD1684">
            <v>12.196313848115654</v>
          </cell>
          <cell r="AE1684">
            <v>0</v>
          </cell>
          <cell r="AF1684">
            <v>416.50638186713616</v>
          </cell>
          <cell r="AG1684">
            <v>515.5272186552827</v>
          </cell>
          <cell r="AH1684">
            <v>372.02847291100028</v>
          </cell>
          <cell r="AI1684">
            <v>366.70152291731216</v>
          </cell>
          <cell r="AJ1684">
            <v>463.27625849715082</v>
          </cell>
          <cell r="AK1684">
            <v>86.123882742064836</v>
          </cell>
          <cell r="AL1684">
            <v>143.24683090386677</v>
          </cell>
          <cell r="AM1684">
            <v>191.48345430616851</v>
          </cell>
          <cell r="AN1684">
            <v>65.522999690000006</v>
          </cell>
          <cell r="AO1684">
            <v>0</v>
          </cell>
          <cell r="AP1684">
            <v>158.8453246</v>
          </cell>
        </row>
        <row r="1685">
          <cell r="AB1685">
            <v>305.95397282586333</v>
          </cell>
          <cell r="AC1685">
            <v>207.20767213735914</v>
          </cell>
          <cell r="AD1685">
            <v>68.231459137083476</v>
          </cell>
          <cell r="AE1685">
            <v>561.6161449650092</v>
          </cell>
          <cell r="AF1685">
            <v>813.54926693802474</v>
          </cell>
          <cell r="AG1685">
            <v>370.59928317719431</v>
          </cell>
          <cell r="AH1685">
            <v>257.28619231647428</v>
          </cell>
          <cell r="AI1685">
            <v>296.64181828215516</v>
          </cell>
          <cell r="AJ1685">
            <v>281.14897449115801</v>
          </cell>
          <cell r="AK1685">
            <v>145.77760723372006</v>
          </cell>
          <cell r="AL1685">
            <v>96.862911744504643</v>
          </cell>
          <cell r="AM1685">
            <v>172.6674013698331</v>
          </cell>
          <cell r="AN1685">
            <v>140.68552109999999</v>
          </cell>
          <cell r="AO1685">
            <v>183.17988629999999</v>
          </cell>
          <cell r="AP1685">
            <v>182.14653250000001</v>
          </cell>
        </row>
        <row r="1686">
          <cell r="AB1686">
            <v>454.45352520274133</v>
          </cell>
          <cell r="AC1686">
            <v>0</v>
          </cell>
          <cell r="AD1686">
            <v>44.229089216506445</v>
          </cell>
          <cell r="AE1686">
            <v>1170.1803878845049</v>
          </cell>
          <cell r="AF1686">
            <v>860.09499957874743</v>
          </cell>
          <cell r="AG1686">
            <v>619.67843537507224</v>
          </cell>
          <cell r="AH1686">
            <v>0</v>
          </cell>
          <cell r="AI1686">
            <v>93.350353756128001</v>
          </cell>
          <cell r="AJ1686">
            <v>15.964454679442719</v>
          </cell>
          <cell r="AK1686">
            <v>113.60087598003278</v>
          </cell>
          <cell r="AL1686">
            <v>157.27716298114601</v>
          </cell>
          <cell r="AM1686">
            <v>137.74921131367969</v>
          </cell>
          <cell r="AN1686">
            <v>274.62339059999999</v>
          </cell>
          <cell r="AO1686">
            <v>238.108913</v>
          </cell>
          <cell r="AP1686">
            <v>156.95375279999999</v>
          </cell>
        </row>
        <row r="1687">
          <cell r="AB1687">
            <v>0</v>
          </cell>
          <cell r="AC1687">
            <v>0</v>
          </cell>
          <cell r="AD1687">
            <v>0</v>
          </cell>
          <cell r="AE1687">
            <v>0</v>
          </cell>
          <cell r="AF1687">
            <v>0</v>
          </cell>
          <cell r="AG1687">
            <v>0</v>
          </cell>
          <cell r="AH1687">
            <v>0</v>
          </cell>
          <cell r="AI1687">
            <v>0</v>
          </cell>
          <cell r="AJ1687">
            <v>0</v>
          </cell>
          <cell r="AK1687">
            <v>55.153771632603778</v>
          </cell>
          <cell r="AL1687">
            <v>200.80739445471332</v>
          </cell>
          <cell r="AM1687">
            <v>147.67707870619708</v>
          </cell>
          <cell r="AN1687">
            <v>284.84301920000001</v>
          </cell>
          <cell r="AO1687">
            <v>660.09894120000001</v>
          </cell>
          <cell r="AP1687">
            <v>21.631273749999998</v>
          </cell>
        </row>
        <row r="1688">
          <cell r="AB1688">
            <v>141.77454395273557</v>
          </cell>
          <cell r="AC1688">
            <v>315.77613411608155</v>
          </cell>
          <cell r="AD1688">
            <v>790.17280039344246</v>
          </cell>
          <cell r="AE1688">
            <v>1210.7746412263646</v>
          </cell>
          <cell r="AF1688">
            <v>671.38303696498213</v>
          </cell>
          <cell r="AG1688">
            <v>898.92875499626462</v>
          </cell>
          <cell r="AH1688">
            <v>1231.4774830471051</v>
          </cell>
          <cell r="AI1688">
            <v>577.56314343459701</v>
          </cell>
          <cell r="AJ1688">
            <v>1323.8987971103354</v>
          </cell>
          <cell r="AK1688">
            <v>226.91873531282826</v>
          </cell>
          <cell r="AL1688">
            <v>102.11856863291008</v>
          </cell>
          <cell r="AM1688">
            <v>69.55782851267405</v>
          </cell>
          <cell r="AN1688">
            <v>35.327314809999997</v>
          </cell>
          <cell r="AO1688">
            <v>89.656439820000003</v>
          </cell>
          <cell r="AP1688">
            <v>18.792221340000001</v>
          </cell>
        </row>
        <row r="1689">
          <cell r="AB1689">
            <v>8.0725992358518877</v>
          </cell>
          <cell r="AC1689">
            <v>0</v>
          </cell>
          <cell r="AD1689">
            <v>0</v>
          </cell>
          <cell r="AE1689">
            <v>0</v>
          </cell>
          <cell r="AF1689">
            <v>0</v>
          </cell>
          <cell r="AG1689">
            <v>27.123296886838968</v>
          </cell>
          <cell r="AH1689">
            <v>291.55575652457145</v>
          </cell>
          <cell r="AI1689">
            <v>578.6385793492999</v>
          </cell>
          <cell r="AJ1689">
            <v>408.38384128669827</v>
          </cell>
          <cell r="AK1689">
            <v>302.88039357555317</v>
          </cell>
          <cell r="AL1689">
            <v>47.253314555224804</v>
          </cell>
          <cell r="AM1689">
            <v>44.780464837170932</v>
          </cell>
          <cell r="AN1689">
            <v>0</v>
          </cell>
          <cell r="AO1689">
            <v>34.464533400000001</v>
          </cell>
          <cell r="AP1689">
            <v>339.43312379999998</v>
          </cell>
        </row>
        <row r="1690">
          <cell r="AB1690">
            <v>1792.2120091968684</v>
          </cell>
          <cell r="AC1690">
            <v>1122.7024341433328</v>
          </cell>
          <cell r="AD1690">
            <v>714.59552283569951</v>
          </cell>
          <cell r="AE1690">
            <v>223.13267582523389</v>
          </cell>
          <cell r="AF1690">
            <v>309.8835419983879</v>
          </cell>
          <cell r="AG1690">
            <v>459.18807722707362</v>
          </cell>
          <cell r="AH1690">
            <v>69.095722433350502</v>
          </cell>
          <cell r="AI1690">
            <v>135.95294310949006</v>
          </cell>
          <cell r="AJ1690">
            <v>41.313020851477923</v>
          </cell>
          <cell r="AK1690">
            <v>171.83036192629848</v>
          </cell>
          <cell r="AL1690">
            <v>93.020220573406647</v>
          </cell>
          <cell r="AM1690">
            <v>124.59825416793403</v>
          </cell>
          <cell r="AN1690">
            <v>367.2587552</v>
          </cell>
          <cell r="AO1690">
            <v>71.330787790000002</v>
          </cell>
          <cell r="AP1690">
            <v>189.05070789999999</v>
          </cell>
        </row>
        <row r="1691">
          <cell r="AB1691">
            <v>898.09304830786948</v>
          </cell>
          <cell r="AC1691">
            <v>754.69896498208266</v>
          </cell>
          <cell r="AD1691">
            <v>539.69485472786289</v>
          </cell>
          <cell r="AE1691">
            <v>19.326893042266779</v>
          </cell>
          <cell r="AF1691">
            <v>0</v>
          </cell>
          <cell r="AG1691">
            <v>82.767190437018797</v>
          </cell>
          <cell r="AH1691">
            <v>70.386945430170826</v>
          </cell>
          <cell r="AI1691">
            <v>236.7288319231063</v>
          </cell>
          <cell r="AJ1691">
            <v>58.313993993891465</v>
          </cell>
          <cell r="AK1691">
            <v>205.50172568794196</v>
          </cell>
          <cell r="AL1691">
            <v>117.20681349181082</v>
          </cell>
          <cell r="AM1691">
            <v>65.343792737957358</v>
          </cell>
          <cell r="AN1691">
            <v>6.026218246</v>
          </cell>
          <cell r="AO1691">
            <v>15.246277790000001</v>
          </cell>
          <cell r="AP1691">
            <v>364.27417000000003</v>
          </cell>
        </row>
        <row r="1692">
          <cell r="AB1692">
            <v>0</v>
          </cell>
          <cell r="AC1692">
            <v>0</v>
          </cell>
          <cell r="AD1692">
            <v>0</v>
          </cell>
          <cell r="AE1692">
            <v>0</v>
          </cell>
          <cell r="AF1692">
            <v>0</v>
          </cell>
          <cell r="AG1692">
            <v>0</v>
          </cell>
          <cell r="AH1692">
            <v>271.57319965230545</v>
          </cell>
          <cell r="AI1692">
            <v>305.55194017238182</v>
          </cell>
          <cell r="AJ1692">
            <v>186.91151980009349</v>
          </cell>
          <cell r="AK1692">
            <v>147.74857827412688</v>
          </cell>
          <cell r="AL1692">
            <v>55.506948680323269</v>
          </cell>
          <cell r="AM1692">
            <v>180.28771790557366</v>
          </cell>
          <cell r="AN1692">
            <v>49.748839670000002</v>
          </cell>
          <cell r="AO1692">
            <v>0</v>
          </cell>
          <cell r="AP1692">
            <v>170.16945849999999</v>
          </cell>
        </row>
        <row r="1693">
          <cell r="AB1693">
            <v>1118.6375033854051</v>
          </cell>
          <cell r="AC1693">
            <v>760.01728029247784</v>
          </cell>
          <cell r="AD1693">
            <v>594.13692954512567</v>
          </cell>
          <cell r="AE1693">
            <v>183.0458317112205</v>
          </cell>
          <cell r="AF1693">
            <v>45.509382832220275</v>
          </cell>
          <cell r="AG1693">
            <v>655.01844992748306</v>
          </cell>
          <cell r="AH1693">
            <v>1777.0564940495663</v>
          </cell>
          <cell r="AI1693">
            <v>613.04789455999082</v>
          </cell>
          <cell r="AJ1693">
            <v>1394.8774683459731</v>
          </cell>
          <cell r="AK1693">
            <v>129.20903801906499</v>
          </cell>
          <cell r="AL1693">
            <v>221.81541650506341</v>
          </cell>
          <cell r="AM1693">
            <v>31.711268170621761</v>
          </cell>
          <cell r="AN1693">
            <v>277.08926659999997</v>
          </cell>
          <cell r="AO1693">
            <v>0</v>
          </cell>
          <cell r="AP1693">
            <v>0</v>
          </cell>
        </row>
        <row r="1694">
          <cell r="AB1694">
            <v>523.8221036573907</v>
          </cell>
          <cell r="AC1694">
            <v>648.35462313454445</v>
          </cell>
          <cell r="AD1694">
            <v>611.9966054386814</v>
          </cell>
          <cell r="AE1694">
            <v>27.819756920433736</v>
          </cell>
          <cell r="AF1694">
            <v>0</v>
          </cell>
          <cell r="AG1694">
            <v>0</v>
          </cell>
          <cell r="AH1694">
            <v>0</v>
          </cell>
          <cell r="AI1694">
            <v>57.04424123305742</v>
          </cell>
          <cell r="AJ1694">
            <v>0</v>
          </cell>
          <cell r="AK1694">
            <v>181.66175648744183</v>
          </cell>
          <cell r="AL1694">
            <v>75.993253460570884</v>
          </cell>
          <cell r="AM1694">
            <v>118.15299300349271</v>
          </cell>
          <cell r="AN1694">
            <v>37.357022739999998</v>
          </cell>
          <cell r="AO1694">
            <v>0</v>
          </cell>
          <cell r="AP1694">
            <v>189.30077180000001</v>
          </cell>
        </row>
        <row r="1695">
          <cell r="AB1695">
            <v>0</v>
          </cell>
          <cell r="AC1695">
            <v>0</v>
          </cell>
          <cell r="AD1695">
            <v>0</v>
          </cell>
          <cell r="AE1695">
            <v>13.745007438688866</v>
          </cell>
          <cell r="AF1695">
            <v>0</v>
          </cell>
          <cell r="AG1695">
            <v>0</v>
          </cell>
          <cell r="AH1695">
            <v>377.90722403422802</v>
          </cell>
          <cell r="AI1695">
            <v>387.7390702505466</v>
          </cell>
          <cell r="AJ1695">
            <v>320.76919845965443</v>
          </cell>
          <cell r="AK1695">
            <v>104.79144264792936</v>
          </cell>
          <cell r="AL1695">
            <v>230.0148219870147</v>
          </cell>
          <cell r="AM1695">
            <v>39.790240069572391</v>
          </cell>
          <cell r="AN1695">
            <v>2.5378156879999998</v>
          </cell>
          <cell r="AO1695">
            <v>0</v>
          </cell>
          <cell r="AP1695">
            <v>119.5644987</v>
          </cell>
        </row>
        <row r="1696">
          <cell r="AB1696">
            <v>198.77940935878226</v>
          </cell>
          <cell r="AC1696">
            <v>36.8932213311111</v>
          </cell>
          <cell r="AD1696">
            <v>0</v>
          </cell>
          <cell r="AE1696">
            <v>0</v>
          </cell>
          <cell r="AF1696">
            <v>0</v>
          </cell>
          <cell r="AG1696">
            <v>0</v>
          </cell>
          <cell r="AH1696">
            <v>0</v>
          </cell>
          <cell r="AI1696">
            <v>126.53531596170698</v>
          </cell>
          <cell r="AJ1696">
            <v>0</v>
          </cell>
          <cell r="AK1696">
            <v>132.82271602111959</v>
          </cell>
          <cell r="AL1696">
            <v>105.31277434337346</v>
          </cell>
          <cell r="AM1696">
            <v>135.25332627351247</v>
          </cell>
          <cell r="AN1696">
            <v>369.00390659999999</v>
          </cell>
          <cell r="AO1696">
            <v>152.3382086</v>
          </cell>
          <cell r="AP1696">
            <v>52.271634280000001</v>
          </cell>
        </row>
        <row r="1697">
          <cell r="AB1697">
            <v>268.69621546419711</v>
          </cell>
          <cell r="AC1697">
            <v>216.32027742514549</v>
          </cell>
          <cell r="AD1697">
            <v>233.659609677535</v>
          </cell>
          <cell r="AE1697">
            <v>1289.9567753114204</v>
          </cell>
          <cell r="AF1697">
            <v>658.28010117580084</v>
          </cell>
          <cell r="AG1697">
            <v>534.79688480464824</v>
          </cell>
          <cell r="AH1697">
            <v>733.65107049931112</v>
          </cell>
          <cell r="AI1697">
            <v>651.40704397053639</v>
          </cell>
          <cell r="AJ1697">
            <v>257.34677080019452</v>
          </cell>
          <cell r="AK1697">
            <v>108.13282279085794</v>
          </cell>
          <cell r="AL1697">
            <v>197.04460486012482</v>
          </cell>
          <cell r="AM1697">
            <v>67.416819823411245</v>
          </cell>
          <cell r="AN1697">
            <v>676.40039539999998</v>
          </cell>
          <cell r="AO1697">
            <v>430.60481290000001</v>
          </cell>
          <cell r="AP1697">
            <v>14.07119859</v>
          </cell>
        </row>
        <row r="1698">
          <cell r="AB1698">
            <v>390.26250489134611</v>
          </cell>
          <cell r="AC1698">
            <v>249.03195130109216</v>
          </cell>
          <cell r="AD1698">
            <v>218.45051006720263</v>
          </cell>
          <cell r="AE1698">
            <v>0</v>
          </cell>
          <cell r="AF1698">
            <v>9.7839763787709995</v>
          </cell>
          <cell r="AG1698">
            <v>32.639171893425235</v>
          </cell>
          <cell r="AH1698">
            <v>0</v>
          </cell>
          <cell r="AI1698">
            <v>65.070705878543365</v>
          </cell>
          <cell r="AJ1698">
            <v>0</v>
          </cell>
          <cell r="AK1698">
            <v>212.82619663387311</v>
          </cell>
          <cell r="AL1698">
            <v>23.45655399654332</v>
          </cell>
          <cell r="AM1698">
            <v>123.46282508309859</v>
          </cell>
          <cell r="AN1698">
            <v>242.47527539999999</v>
          </cell>
          <cell r="AO1698">
            <v>0</v>
          </cell>
          <cell r="AP1698">
            <v>194.73377249999999</v>
          </cell>
        </row>
        <row r="1699">
          <cell r="AB1699">
            <v>183.06048843481386</v>
          </cell>
          <cell r="AC1699">
            <v>519.50225973913155</v>
          </cell>
          <cell r="AD1699">
            <v>684.8186182127688</v>
          </cell>
          <cell r="AE1699">
            <v>359.70312512711899</v>
          </cell>
          <cell r="AF1699">
            <v>256.00113888638464</v>
          </cell>
          <cell r="AG1699">
            <v>303.20461434021365</v>
          </cell>
          <cell r="AH1699">
            <v>232.097255291468</v>
          </cell>
          <cell r="AI1699">
            <v>176.60073755498249</v>
          </cell>
          <cell r="AJ1699">
            <v>256.05024342808736</v>
          </cell>
          <cell r="AK1699">
            <v>80.323211840933041</v>
          </cell>
          <cell r="AL1699">
            <v>127.03869818884135</v>
          </cell>
          <cell r="AM1699">
            <v>147.66309290932799</v>
          </cell>
          <cell r="AN1699">
            <v>107.4775855</v>
          </cell>
          <cell r="AO1699">
            <v>113.9725387</v>
          </cell>
          <cell r="AP1699">
            <v>113.4455227</v>
          </cell>
        </row>
        <row r="1700">
          <cell r="AB1700">
            <v>39.745481489053638</v>
          </cell>
          <cell r="AC1700">
            <v>0</v>
          </cell>
          <cell r="AD1700">
            <v>0</v>
          </cell>
          <cell r="AE1700">
            <v>0</v>
          </cell>
          <cell r="AF1700">
            <v>0</v>
          </cell>
          <cell r="AG1700">
            <v>0</v>
          </cell>
          <cell r="AH1700">
            <v>0</v>
          </cell>
          <cell r="AI1700">
            <v>0</v>
          </cell>
          <cell r="AJ1700">
            <v>0</v>
          </cell>
          <cell r="AK1700">
            <v>0</v>
          </cell>
          <cell r="AL1700">
            <v>160.42385107222091</v>
          </cell>
          <cell r="AM1700">
            <v>186.72460884614046</v>
          </cell>
          <cell r="AN1700">
            <v>491.19003659999998</v>
          </cell>
          <cell r="AO1700">
            <v>712.84953180000002</v>
          </cell>
          <cell r="AP1700">
            <v>6.7267540549999998</v>
          </cell>
        </row>
        <row r="1701">
          <cell r="AB1701">
            <v>364.5782417015019</v>
          </cell>
          <cell r="AC1701">
            <v>81.809462464063628</v>
          </cell>
          <cell r="AD1701">
            <v>106.67001155102886</v>
          </cell>
          <cell r="AE1701">
            <v>0</v>
          </cell>
          <cell r="AF1701">
            <v>67.539693048787299</v>
          </cell>
          <cell r="AG1701">
            <v>39.623572227847255</v>
          </cell>
          <cell r="AH1701">
            <v>122.10689625075918</v>
          </cell>
          <cell r="AI1701">
            <v>200.78055327531339</v>
          </cell>
          <cell r="AJ1701">
            <v>122.96296537538737</v>
          </cell>
          <cell r="AK1701">
            <v>101.42048413808494</v>
          </cell>
          <cell r="AL1701">
            <v>61.260728339536335</v>
          </cell>
          <cell r="AM1701">
            <v>182.30922038959253</v>
          </cell>
          <cell r="AN1701">
            <v>79.721721849999994</v>
          </cell>
          <cell r="AO1701">
            <v>0</v>
          </cell>
          <cell r="AP1701">
            <v>216.27651349999999</v>
          </cell>
        </row>
        <row r="1702">
          <cell r="AB1702">
            <v>58.647641260066806</v>
          </cell>
          <cell r="AC1702">
            <v>18.57189506017999</v>
          </cell>
          <cell r="AD1702">
            <v>0</v>
          </cell>
          <cell r="AE1702">
            <v>0</v>
          </cell>
          <cell r="AF1702">
            <v>0</v>
          </cell>
          <cell r="AG1702">
            <v>13.584651517265597</v>
          </cell>
          <cell r="AH1702">
            <v>217.31946918401329</v>
          </cell>
          <cell r="AI1702">
            <v>139.61719174148476</v>
          </cell>
          <cell r="AJ1702">
            <v>317.20504662990868</v>
          </cell>
          <cell r="AK1702">
            <v>104.80879000317061</v>
          </cell>
          <cell r="AL1702">
            <v>187.83340175679004</v>
          </cell>
          <cell r="AM1702">
            <v>50.736880840924762</v>
          </cell>
          <cell r="AN1702">
            <v>187.879606</v>
          </cell>
          <cell r="AO1702">
            <v>0</v>
          </cell>
          <cell r="AP1702">
            <v>138.5255903</v>
          </cell>
        </row>
        <row r="1703">
          <cell r="AB1703">
            <v>489.06559186640015</v>
          </cell>
          <cell r="AC1703">
            <v>61.392945719093596</v>
          </cell>
          <cell r="AD1703">
            <v>125.67183997507772</v>
          </cell>
          <cell r="AE1703">
            <v>0</v>
          </cell>
          <cell r="AF1703">
            <v>0</v>
          </cell>
          <cell r="AG1703">
            <v>101.02843295840466</v>
          </cell>
          <cell r="AH1703">
            <v>192.85533660952322</v>
          </cell>
          <cell r="AI1703">
            <v>128.71126810292529</v>
          </cell>
          <cell r="AJ1703">
            <v>76.559642512850914</v>
          </cell>
          <cell r="AK1703">
            <v>55.981829241502652</v>
          </cell>
          <cell r="AL1703">
            <v>140.06325355798376</v>
          </cell>
          <cell r="AM1703">
            <v>147.26381520867014</v>
          </cell>
          <cell r="AN1703">
            <v>0</v>
          </cell>
          <cell r="AO1703">
            <v>0</v>
          </cell>
          <cell r="AP1703">
            <v>92.810624939999997</v>
          </cell>
        </row>
        <row r="1704">
          <cell r="AB1704">
            <v>0</v>
          </cell>
          <cell r="AC1704">
            <v>0</v>
          </cell>
          <cell r="AD1704">
            <v>0</v>
          </cell>
          <cell r="AE1704">
            <v>0</v>
          </cell>
          <cell r="AF1704">
            <v>0</v>
          </cell>
          <cell r="AG1704">
            <v>0</v>
          </cell>
          <cell r="AH1704">
            <v>0</v>
          </cell>
          <cell r="AI1704">
            <v>0</v>
          </cell>
          <cell r="AJ1704">
            <v>0</v>
          </cell>
          <cell r="AK1704">
            <v>82.477263789586246</v>
          </cell>
          <cell r="AL1704">
            <v>236.29004700413248</v>
          </cell>
          <cell r="AM1704">
            <v>16.996378769110695</v>
          </cell>
          <cell r="AN1704">
            <v>507.69348430000002</v>
          </cell>
          <cell r="AO1704">
            <v>0</v>
          </cell>
          <cell r="AP1704">
            <v>0</v>
          </cell>
        </row>
        <row r="1705">
          <cell r="AB1705">
            <v>111.78200631942146</v>
          </cell>
          <cell r="AC1705">
            <v>0</v>
          </cell>
          <cell r="AD1705">
            <v>0</v>
          </cell>
          <cell r="AE1705">
            <v>0</v>
          </cell>
          <cell r="AF1705">
            <v>0</v>
          </cell>
          <cell r="AG1705">
            <v>123.45604725786141</v>
          </cell>
          <cell r="AH1705">
            <v>30.633856989753507</v>
          </cell>
          <cell r="AI1705">
            <v>162.64092419077619</v>
          </cell>
          <cell r="AJ1705">
            <v>36.811236727108366</v>
          </cell>
          <cell r="AK1705">
            <v>80.479532411045923</v>
          </cell>
          <cell r="AL1705">
            <v>111.19134096091456</v>
          </cell>
          <cell r="AM1705">
            <v>128.94646520376747</v>
          </cell>
          <cell r="AN1705">
            <v>233.91421260000001</v>
          </cell>
          <cell r="AO1705">
            <v>410.28444810000002</v>
          </cell>
          <cell r="AP1705">
            <v>142.09086629999999</v>
          </cell>
        </row>
        <row r="1706">
          <cell r="AB1706">
            <v>17.189454750407734</v>
          </cell>
          <cell r="AC1706">
            <v>482.99220306895057</v>
          </cell>
          <cell r="AD1706">
            <v>482.76204287751409</v>
          </cell>
          <cell r="AE1706">
            <v>42.012074272395751</v>
          </cell>
          <cell r="AF1706">
            <v>49.852905052916107</v>
          </cell>
          <cell r="AG1706">
            <v>237.70589086756826</v>
          </cell>
          <cell r="AH1706">
            <v>176.63698276760522</v>
          </cell>
          <cell r="AI1706">
            <v>335.01053752676029</v>
          </cell>
          <cell r="AJ1706">
            <v>92.956006520071057</v>
          </cell>
          <cell r="AK1706">
            <v>116.02300868375012</v>
          </cell>
          <cell r="AL1706">
            <v>71.279358573021113</v>
          </cell>
          <cell r="AM1706">
            <v>131.76836569163081</v>
          </cell>
          <cell r="AN1706">
            <v>65.681417580000002</v>
          </cell>
          <cell r="AO1706">
            <v>0</v>
          </cell>
          <cell r="AP1706">
            <v>132.2541851</v>
          </cell>
        </row>
        <row r="1707">
          <cell r="AB1707">
            <v>676.29818107949973</v>
          </cell>
          <cell r="AC1707">
            <v>1382.6226556189756</v>
          </cell>
          <cell r="AD1707">
            <v>241.58253064752566</v>
          </cell>
          <cell r="AE1707">
            <v>24.224873756138773</v>
          </cell>
          <cell r="AF1707">
            <v>324.66507435576654</v>
          </cell>
          <cell r="AG1707">
            <v>484.44390937367416</v>
          </cell>
          <cell r="AH1707">
            <v>176.86969936190482</v>
          </cell>
          <cell r="AI1707">
            <v>420.85807754649164</v>
          </cell>
          <cell r="AJ1707">
            <v>143.67801538455947</v>
          </cell>
          <cell r="AK1707">
            <v>245.17960638251515</v>
          </cell>
          <cell r="AL1707">
            <v>16.8974978228811</v>
          </cell>
          <cell r="AM1707">
            <v>51.84820939260576</v>
          </cell>
          <cell r="AN1707">
            <v>0</v>
          </cell>
          <cell r="AO1707">
            <v>0</v>
          </cell>
          <cell r="AP1707">
            <v>274.16139559999999</v>
          </cell>
        </row>
        <row r="1708">
          <cell r="AB1708">
            <v>724.05833788457358</v>
          </cell>
          <cell r="AC1708">
            <v>551.38779663016419</v>
          </cell>
          <cell r="AD1708">
            <v>630.66240260606378</v>
          </cell>
          <cell r="AE1708">
            <v>0.94327291740296393</v>
          </cell>
          <cell r="AF1708">
            <v>36.205963818683834</v>
          </cell>
          <cell r="AG1708">
            <v>24.11408789246439</v>
          </cell>
          <cell r="AH1708">
            <v>96.728886943343767</v>
          </cell>
          <cell r="AI1708">
            <v>20.396871233575119</v>
          </cell>
          <cell r="AJ1708">
            <v>38.598688209141379</v>
          </cell>
          <cell r="AK1708">
            <v>127.62780189046207</v>
          </cell>
          <cell r="AL1708">
            <v>115.69668405223841</v>
          </cell>
          <cell r="AM1708">
            <v>65.611047856158493</v>
          </cell>
          <cell r="AN1708">
            <v>60.527188279999997</v>
          </cell>
          <cell r="AO1708">
            <v>407.7891626</v>
          </cell>
          <cell r="AP1708">
            <v>35.9459825</v>
          </cell>
        </row>
        <row r="1709">
          <cell r="AB1709">
            <v>0</v>
          </cell>
          <cell r="AC1709">
            <v>0</v>
          </cell>
          <cell r="AD1709">
            <v>0</v>
          </cell>
          <cell r="AE1709">
            <v>0</v>
          </cell>
          <cell r="AF1709">
            <v>0</v>
          </cell>
          <cell r="AG1709">
            <v>0</v>
          </cell>
          <cell r="AH1709">
            <v>0</v>
          </cell>
          <cell r="AI1709">
            <v>0</v>
          </cell>
          <cell r="AJ1709">
            <v>0</v>
          </cell>
          <cell r="AK1709">
            <v>0</v>
          </cell>
          <cell r="AL1709">
            <v>307.01445395369598</v>
          </cell>
          <cell r="AM1709">
            <v>0</v>
          </cell>
          <cell r="AN1709">
            <v>0</v>
          </cell>
          <cell r="AO1709">
            <v>0</v>
          </cell>
          <cell r="AP1709">
            <v>0</v>
          </cell>
        </row>
        <row r="1710">
          <cell r="AB1710">
            <v>575.64570681877058</v>
          </cell>
          <cell r="AC1710">
            <v>484.16699140844355</v>
          </cell>
          <cell r="AD1710">
            <v>445.36522182361983</v>
          </cell>
          <cell r="AE1710">
            <v>104.52003613193494</v>
          </cell>
          <cell r="AF1710">
            <v>232.31864036211579</v>
          </cell>
          <cell r="AG1710">
            <v>364.58670368896969</v>
          </cell>
          <cell r="AH1710">
            <v>86.198622115849801</v>
          </cell>
          <cell r="AI1710">
            <v>364.12768758003818</v>
          </cell>
          <cell r="AJ1710">
            <v>64.930991306990933</v>
          </cell>
          <cell r="AK1710">
            <v>304.37085537212135</v>
          </cell>
          <cell r="AL1710">
            <v>0</v>
          </cell>
          <cell r="AM1710">
            <v>0</v>
          </cell>
          <cell r="AN1710">
            <v>0</v>
          </cell>
          <cell r="AO1710">
            <v>0</v>
          </cell>
          <cell r="AP1710">
            <v>172.99106750000001</v>
          </cell>
        </row>
        <row r="1711">
          <cell r="AB1711">
            <v>961.13302915623899</v>
          </cell>
          <cell r="AC1711">
            <v>431.1450954590851</v>
          </cell>
          <cell r="AD1711">
            <v>364.71607608863513</v>
          </cell>
          <cell r="AE1711">
            <v>0</v>
          </cell>
          <cell r="AF1711">
            <v>0</v>
          </cell>
          <cell r="AG1711">
            <v>8.344242442529092</v>
          </cell>
          <cell r="AH1711">
            <v>40.507288128179816</v>
          </cell>
          <cell r="AI1711">
            <v>195.20070325847192</v>
          </cell>
          <cell r="AJ1711">
            <v>24.259617886343726</v>
          </cell>
          <cell r="AK1711">
            <v>115.39007125544225</v>
          </cell>
          <cell r="AL1711">
            <v>122.56810814396559</v>
          </cell>
          <cell r="AM1711">
            <v>65.330630326813278</v>
          </cell>
          <cell r="AN1711">
            <v>155.05123499999999</v>
          </cell>
          <cell r="AO1711">
            <v>20.263375150000002</v>
          </cell>
          <cell r="AP1711">
            <v>60.390272580000001</v>
          </cell>
        </row>
        <row r="1712">
          <cell r="AB1712">
            <v>710.17854376092885</v>
          </cell>
          <cell r="AC1712">
            <v>560.62698736707409</v>
          </cell>
          <cell r="AD1712">
            <v>231.54981761109323</v>
          </cell>
          <cell r="AE1712">
            <v>0</v>
          </cell>
          <cell r="AF1712">
            <v>0</v>
          </cell>
          <cell r="AG1712">
            <v>0</v>
          </cell>
          <cell r="AH1712">
            <v>0</v>
          </cell>
          <cell r="AI1712">
            <v>30.135798859495956</v>
          </cell>
          <cell r="AJ1712">
            <v>0</v>
          </cell>
          <cell r="AK1712">
            <v>111.17044223013909</v>
          </cell>
          <cell r="AL1712">
            <v>96.59557683747984</v>
          </cell>
          <cell r="AM1712">
            <v>94.625274582560735</v>
          </cell>
          <cell r="AN1712">
            <v>136.22141590000001</v>
          </cell>
          <cell r="AO1712">
            <v>0</v>
          </cell>
          <cell r="AP1712">
            <v>56.463718219999997</v>
          </cell>
        </row>
        <row r="1713">
          <cell r="AB1713">
            <v>995.59101213736517</v>
          </cell>
          <cell r="AC1713">
            <v>760.04937044829001</v>
          </cell>
          <cell r="AD1713">
            <v>770.87360825088126</v>
          </cell>
          <cell r="AE1713">
            <v>50.19264763061976</v>
          </cell>
          <cell r="AF1713">
            <v>151.44793756747194</v>
          </cell>
          <cell r="AG1713">
            <v>146.35924355668939</v>
          </cell>
          <cell r="AH1713">
            <v>0</v>
          </cell>
          <cell r="AI1713">
            <v>104.3302743948513</v>
          </cell>
          <cell r="AJ1713">
            <v>0</v>
          </cell>
          <cell r="AK1713">
            <v>248.70521996700521</v>
          </cell>
          <cell r="AL1713">
            <v>0</v>
          </cell>
          <cell r="AM1713">
            <v>51.592035611471836</v>
          </cell>
          <cell r="AN1713">
            <v>8.0002723739999997</v>
          </cell>
          <cell r="AO1713">
            <v>0</v>
          </cell>
          <cell r="AP1713">
            <v>311.9227831</v>
          </cell>
        </row>
        <row r="1714">
          <cell r="AB1714">
            <v>554.89077566091373</v>
          </cell>
          <cell r="AC1714">
            <v>21.48720037033754</v>
          </cell>
          <cell r="AD1714">
            <v>28.524110056959941</v>
          </cell>
          <cell r="AE1714">
            <v>67.084543084907182</v>
          </cell>
          <cell r="AF1714">
            <v>48.962729637835849</v>
          </cell>
          <cell r="AG1714">
            <v>129.10912175423979</v>
          </cell>
          <cell r="AH1714">
            <v>44.931214799101873</v>
          </cell>
          <cell r="AI1714">
            <v>192.92708027295629</v>
          </cell>
          <cell r="AJ1714">
            <v>78.652074979873859</v>
          </cell>
          <cell r="AK1714">
            <v>82.203719410337357</v>
          </cell>
          <cell r="AL1714">
            <v>120.99532704487338</v>
          </cell>
          <cell r="AM1714">
            <v>95.029895290478876</v>
          </cell>
          <cell r="AN1714">
            <v>283.34265859999999</v>
          </cell>
          <cell r="AO1714">
            <v>193.3864365</v>
          </cell>
          <cell r="AP1714">
            <v>73.950091900000004</v>
          </cell>
        </row>
        <row r="1715">
          <cell r="AB1715">
            <v>295.31413447177891</v>
          </cell>
          <cell r="AC1715">
            <v>144.87661866533404</v>
          </cell>
          <cell r="AD1715">
            <v>48.676521751850458</v>
          </cell>
          <cell r="AE1715">
            <v>28.723854826467505</v>
          </cell>
          <cell r="AF1715">
            <v>88.035470374814565</v>
          </cell>
          <cell r="AG1715">
            <v>297.74348428599552</v>
          </cell>
          <cell r="AH1715">
            <v>42.391118867299284</v>
          </cell>
          <cell r="AI1715">
            <v>227.30485975943958</v>
          </cell>
          <cell r="AJ1715">
            <v>59.977558063018378</v>
          </cell>
          <cell r="AK1715">
            <v>188.51171962168203</v>
          </cell>
          <cell r="AL1715">
            <v>44.495917067822965</v>
          </cell>
          <cell r="AM1715">
            <v>63.069019405209787</v>
          </cell>
          <cell r="AN1715">
            <v>9.1619288300000008</v>
          </cell>
          <cell r="AO1715">
            <v>41.44070894</v>
          </cell>
          <cell r="AP1715">
            <v>188.22949389999999</v>
          </cell>
        </row>
        <row r="1716">
          <cell r="AB1716">
            <v>4.077887397391911</v>
          </cell>
          <cell r="AC1716">
            <v>9.0983316226293667</v>
          </cell>
          <cell r="AD1716">
            <v>0</v>
          </cell>
          <cell r="AE1716">
            <v>845.64691769354795</v>
          </cell>
          <cell r="AF1716">
            <v>288.21692101682879</v>
          </cell>
          <cell r="AG1716">
            <v>538.68238046225736</v>
          </cell>
          <cell r="AH1716">
            <v>271.28925817555881</v>
          </cell>
          <cell r="AI1716">
            <v>104.52128462684131</v>
          </cell>
          <cell r="AJ1716">
            <v>341.16519235430633</v>
          </cell>
          <cell r="AK1716">
            <v>54.328321870563158</v>
          </cell>
          <cell r="AL1716">
            <v>151.04475647868958</v>
          </cell>
          <cell r="AM1716">
            <v>81.803478747462663</v>
          </cell>
          <cell r="AN1716">
            <v>287.41824339999999</v>
          </cell>
          <cell r="AO1716">
            <v>224.0711546</v>
          </cell>
          <cell r="AP1716">
            <v>16.922162289999999</v>
          </cell>
        </row>
        <row r="1717">
          <cell r="AB1717">
            <v>933.53115736297832</v>
          </cell>
          <cell r="AC1717">
            <v>944.81218620527966</v>
          </cell>
          <cell r="AD1717">
            <v>1026.3568973334495</v>
          </cell>
          <cell r="AE1717">
            <v>344.41461904743227</v>
          </cell>
          <cell r="AF1717">
            <v>188.09410359441767</v>
          </cell>
          <cell r="AG1717">
            <v>430.58295163937299</v>
          </cell>
          <cell r="AH1717">
            <v>790.94541800151444</v>
          </cell>
          <cell r="AI1717">
            <v>630.9390765753725</v>
          </cell>
          <cell r="AJ1717">
            <v>766.46769346600877</v>
          </cell>
          <cell r="AK1717">
            <v>91.094693084883019</v>
          </cell>
          <cell r="AL1717">
            <v>105.78437366221607</v>
          </cell>
          <cell r="AM1717">
            <v>89.535713046645256</v>
          </cell>
          <cell r="AN1717">
            <v>389.60175090000001</v>
          </cell>
          <cell r="AO1717">
            <v>904.34190669999998</v>
          </cell>
          <cell r="AP1717">
            <v>81.535078650000003</v>
          </cell>
        </row>
        <row r="1718">
          <cell r="AB1718">
            <v>939.27903281555723</v>
          </cell>
          <cell r="AC1718">
            <v>649.49310436375845</v>
          </cell>
          <cell r="AD1718">
            <v>556.80255710437643</v>
          </cell>
          <cell r="AE1718">
            <v>0</v>
          </cell>
          <cell r="AF1718">
            <v>236.64307205556915</v>
          </cell>
          <cell r="AG1718">
            <v>379.6842019209061</v>
          </cell>
          <cell r="AH1718">
            <v>242.78167418614211</v>
          </cell>
          <cell r="AI1718">
            <v>269.93303640187105</v>
          </cell>
          <cell r="AJ1718">
            <v>162.69817650455607</v>
          </cell>
          <cell r="AK1718">
            <v>221.37290434018638</v>
          </cell>
          <cell r="AL1718">
            <v>0</v>
          </cell>
          <cell r="AM1718">
            <v>60.561769926464727</v>
          </cell>
          <cell r="AN1718">
            <v>0</v>
          </cell>
          <cell r="AO1718">
            <v>17.157597370000001</v>
          </cell>
          <cell r="AP1718">
            <v>241.7256189</v>
          </cell>
        </row>
        <row r="1719">
          <cell r="AB1719">
            <v>233.10599373378088</v>
          </cell>
          <cell r="AC1719">
            <v>210.83221536331641</v>
          </cell>
          <cell r="AD1719">
            <v>120.31141015510894</v>
          </cell>
          <cell r="AE1719">
            <v>279.35059503872549</v>
          </cell>
          <cell r="AF1719">
            <v>292.45030082582701</v>
          </cell>
          <cell r="AG1719">
            <v>331.40272914376357</v>
          </cell>
          <cell r="AH1719">
            <v>25.797111509293895</v>
          </cell>
          <cell r="AI1719">
            <v>63.618521097985713</v>
          </cell>
          <cell r="AJ1719">
            <v>40.188946224799984</v>
          </cell>
          <cell r="AK1719">
            <v>85.979609956072537</v>
          </cell>
          <cell r="AL1719">
            <v>128.99587119229619</v>
          </cell>
          <cell r="AM1719">
            <v>65.146388204431361</v>
          </cell>
          <cell r="AN1719">
            <v>25.373044910000001</v>
          </cell>
          <cell r="AO1719">
            <v>30.649873230000001</v>
          </cell>
          <cell r="AP1719">
            <v>80.76704024</v>
          </cell>
        </row>
        <row r="1720">
          <cell r="AB1720">
            <v>857.55554091655938</v>
          </cell>
          <cell r="AC1720">
            <v>607.58689088788071</v>
          </cell>
          <cell r="AD1720">
            <v>423.33742468858679</v>
          </cell>
          <cell r="AE1720">
            <v>622.99190180361597</v>
          </cell>
          <cell r="AF1720">
            <v>799.66477368230801</v>
          </cell>
          <cell r="AG1720">
            <v>741.0235272303114</v>
          </cell>
          <cell r="AH1720">
            <v>250.02390864147762</v>
          </cell>
          <cell r="AI1720">
            <v>376.07580613819744</v>
          </cell>
          <cell r="AJ1720">
            <v>90.426299998308238</v>
          </cell>
          <cell r="AK1720">
            <v>233.88229138650385</v>
          </cell>
          <cell r="AL1720">
            <v>0</v>
          </cell>
          <cell r="AM1720">
            <v>45.803298644896493</v>
          </cell>
          <cell r="AN1720">
            <v>0</v>
          </cell>
          <cell r="AO1720">
            <v>0</v>
          </cell>
          <cell r="AP1720">
            <v>211.8901147</v>
          </cell>
        </row>
        <row r="1721">
          <cell r="AB1721">
            <v>172.3214657680378</v>
          </cell>
          <cell r="AC1721">
            <v>881.80685581304817</v>
          </cell>
          <cell r="AD1721">
            <v>1009.0933338505195</v>
          </cell>
          <cell r="AE1721">
            <v>934.9292261577815</v>
          </cell>
          <cell r="AF1721">
            <v>1090.8652199394385</v>
          </cell>
          <cell r="AG1721">
            <v>1153.5028676646743</v>
          </cell>
          <cell r="AH1721">
            <v>70.134851401517679</v>
          </cell>
          <cell r="AI1721">
            <v>421.56841106822634</v>
          </cell>
          <cell r="AJ1721">
            <v>70.130136437181079</v>
          </cell>
          <cell r="AK1721">
            <v>84.892900950689764</v>
          </cell>
          <cell r="AL1721">
            <v>60.412658995883135</v>
          </cell>
          <cell r="AM1721">
            <v>131.66550137637066</v>
          </cell>
          <cell r="AN1721">
            <v>42.705998970000003</v>
          </cell>
          <cell r="AO1721">
            <v>38.55674286</v>
          </cell>
          <cell r="AP1721">
            <v>154.27360210000001</v>
          </cell>
        </row>
        <row r="1722">
          <cell r="AB1722">
            <v>442.38749441924</v>
          </cell>
          <cell r="AC1722">
            <v>373.71146578384429</v>
          </cell>
          <cell r="AD1722">
            <v>217.01494478963954</v>
          </cell>
          <cell r="AE1722">
            <v>386.47410309482973</v>
          </cell>
          <cell r="AF1722">
            <v>323.48532954785213</v>
          </cell>
          <cell r="AG1722">
            <v>326.37542804758641</v>
          </cell>
          <cell r="AH1722">
            <v>177.84469529694192</v>
          </cell>
          <cell r="AI1722">
            <v>279.27436652630723</v>
          </cell>
          <cell r="AJ1722">
            <v>220.99340833585106</v>
          </cell>
          <cell r="AK1722">
            <v>168.09008728231407</v>
          </cell>
          <cell r="AL1722">
            <v>39.296793893909587</v>
          </cell>
          <cell r="AM1722">
            <v>67.896156252509613</v>
          </cell>
          <cell r="AN1722">
            <v>0</v>
          </cell>
          <cell r="AO1722">
            <v>0</v>
          </cell>
          <cell r="AP1722">
            <v>246.5475098</v>
          </cell>
        </row>
        <row r="1723">
          <cell r="AB1723">
            <v>6645.8982258155675</v>
          </cell>
          <cell r="AC1723">
            <v>5214.2148889039836</v>
          </cell>
          <cell r="AD1723">
            <v>6010.2253471951626</v>
          </cell>
          <cell r="AE1723">
            <v>8102.6768383682911</v>
          </cell>
          <cell r="AF1723">
            <v>11687.869465475284</v>
          </cell>
          <cell r="AG1723">
            <v>8650.3105520575555</v>
          </cell>
          <cell r="AH1723">
            <v>45.75784179246881</v>
          </cell>
          <cell r="AI1723">
            <v>877.4033933836123</v>
          </cell>
          <cell r="AJ1723">
            <v>123.64171983336715</v>
          </cell>
          <cell r="AK1723">
            <v>201.60501755186033</v>
          </cell>
          <cell r="AL1723">
            <v>30.616687727223788</v>
          </cell>
          <cell r="AM1723">
            <v>41.936187819747239</v>
          </cell>
          <cell r="AN1723">
            <v>0</v>
          </cell>
          <cell r="AO1723">
            <v>0</v>
          </cell>
          <cell r="AP1723">
            <v>226.95473730000001</v>
          </cell>
        </row>
        <row r="1724">
          <cell r="AB1724">
            <v>1793.9838029685054</v>
          </cell>
          <cell r="AC1724">
            <v>1608.5023775279508</v>
          </cell>
          <cell r="AD1724">
            <v>1808.9969913044276</v>
          </cell>
          <cell r="AE1724">
            <v>267.33843840773051</v>
          </cell>
          <cell r="AF1724">
            <v>364.37175861005812</v>
          </cell>
          <cell r="AG1724">
            <v>473.45205040548859</v>
          </cell>
          <cell r="AH1724">
            <v>268.49305712708849</v>
          </cell>
          <cell r="AI1724">
            <v>273.67853546413488</v>
          </cell>
          <cell r="AJ1724">
            <v>187.69200977685742</v>
          </cell>
          <cell r="AK1724">
            <v>172.22455347512025</v>
          </cell>
          <cell r="AL1724">
            <v>56.482501300630737</v>
          </cell>
          <cell r="AM1724">
            <v>39.510190475187223</v>
          </cell>
          <cell r="AN1724">
            <v>0</v>
          </cell>
          <cell r="AO1724">
            <v>13.41039627</v>
          </cell>
          <cell r="AP1724">
            <v>88.111714829999997</v>
          </cell>
        </row>
        <row r="1725">
          <cell r="AB1725">
            <v>1646.5154721515758</v>
          </cell>
          <cell r="AC1725">
            <v>694.79698847563179</v>
          </cell>
          <cell r="AD1725">
            <v>395.37713863261024</v>
          </cell>
          <cell r="AE1725">
            <v>0</v>
          </cell>
          <cell r="AF1725">
            <v>71.175072974994819</v>
          </cell>
          <cell r="AG1725">
            <v>2.3569812376337267</v>
          </cell>
          <cell r="AH1725">
            <v>15.924132717517473</v>
          </cell>
          <cell r="AI1725">
            <v>89.55817798535341</v>
          </cell>
          <cell r="AJ1725">
            <v>0</v>
          </cell>
          <cell r="AK1725">
            <v>168.23315503346103</v>
          </cell>
          <cell r="AL1725">
            <v>81.452035748577501</v>
          </cell>
          <cell r="AM1725">
            <v>15.91982515302762</v>
          </cell>
          <cell r="AN1725">
            <v>12.902725589999999</v>
          </cell>
          <cell r="AO1725">
            <v>0</v>
          </cell>
          <cell r="AP1725">
            <v>55.590330610000002</v>
          </cell>
        </row>
        <row r="1726">
          <cell r="AB1726">
            <v>0</v>
          </cell>
          <cell r="AC1726">
            <v>0</v>
          </cell>
          <cell r="AD1726">
            <v>0</v>
          </cell>
          <cell r="AE1726">
            <v>0</v>
          </cell>
          <cell r="AF1726">
            <v>0</v>
          </cell>
          <cell r="AG1726">
            <v>0</v>
          </cell>
          <cell r="AH1726">
            <v>0</v>
          </cell>
          <cell r="AI1726">
            <v>0</v>
          </cell>
          <cell r="AJ1726">
            <v>0</v>
          </cell>
          <cell r="AK1726">
            <v>11.815884112230957</v>
          </cell>
          <cell r="AL1726">
            <v>249.1200951672667</v>
          </cell>
          <cell r="AM1726">
            <v>0</v>
          </cell>
          <cell r="AN1726">
            <v>464.39662399999997</v>
          </cell>
          <cell r="AO1726">
            <v>431.74420989999999</v>
          </cell>
          <cell r="AP1726">
            <v>17.089795809999998</v>
          </cell>
        </row>
        <row r="1727">
          <cell r="AB1727">
            <v>39.142679444872989</v>
          </cell>
          <cell r="AC1727">
            <v>0</v>
          </cell>
          <cell r="AD1727">
            <v>0</v>
          </cell>
          <cell r="AE1727">
            <v>0</v>
          </cell>
          <cell r="AF1727">
            <v>0</v>
          </cell>
          <cell r="AG1727">
            <v>0</v>
          </cell>
          <cell r="AH1727">
            <v>0</v>
          </cell>
          <cell r="AI1727">
            <v>0</v>
          </cell>
          <cell r="AJ1727">
            <v>0</v>
          </cell>
          <cell r="AK1727">
            <v>0</v>
          </cell>
          <cell r="AL1727">
            <v>119.3067945974729</v>
          </cell>
          <cell r="AM1727">
            <v>138.95541099920138</v>
          </cell>
          <cell r="AN1727">
            <v>223.57604069999999</v>
          </cell>
          <cell r="AO1727">
            <v>606.50129509999999</v>
          </cell>
          <cell r="AP1727">
            <v>45.188339239999998</v>
          </cell>
        </row>
        <row r="1728">
          <cell r="AB1728">
            <v>1412.1008883436355</v>
          </cell>
          <cell r="AC1728">
            <v>572.82904642409528</v>
          </cell>
          <cell r="AD1728">
            <v>250.5910165392082</v>
          </cell>
          <cell r="AE1728">
            <v>0</v>
          </cell>
          <cell r="AF1728">
            <v>0</v>
          </cell>
          <cell r="AG1728">
            <v>0</v>
          </cell>
          <cell r="AH1728">
            <v>0</v>
          </cell>
          <cell r="AI1728">
            <v>0</v>
          </cell>
          <cell r="AJ1728">
            <v>0</v>
          </cell>
          <cell r="AK1728">
            <v>11.847740467437749</v>
          </cell>
          <cell r="AL1728">
            <v>169.61767541517557</v>
          </cell>
          <cell r="AM1728">
            <v>65.824655338934321</v>
          </cell>
          <cell r="AN1728">
            <v>11.058334909999999</v>
          </cell>
          <cell r="AO1728">
            <v>29.36136445</v>
          </cell>
          <cell r="AP1728">
            <v>41.927295409999999</v>
          </cell>
        </row>
        <row r="1729">
          <cell r="AB1729">
            <v>603.16906916716448</v>
          </cell>
          <cell r="AC1729">
            <v>409.16729446196143</v>
          </cell>
          <cell r="AD1729">
            <v>258.45660364782935</v>
          </cell>
          <cell r="AE1729">
            <v>511.39798813636094</v>
          </cell>
          <cell r="AF1729">
            <v>674.53229195932397</v>
          </cell>
          <cell r="AG1729">
            <v>1035.3368478615866</v>
          </cell>
          <cell r="AH1729">
            <v>1426.5765513411689</v>
          </cell>
          <cell r="AI1729">
            <v>1209.8931206280347</v>
          </cell>
          <cell r="AJ1729">
            <v>1354.001580414571</v>
          </cell>
          <cell r="AK1729">
            <v>176.96704219089111</v>
          </cell>
          <cell r="AL1729">
            <v>58.476556558005839</v>
          </cell>
          <cell r="AM1729">
            <v>10.545863924969032</v>
          </cell>
          <cell r="AN1729">
            <v>622.37826930000006</v>
          </cell>
          <cell r="AO1729">
            <v>713.92209549999995</v>
          </cell>
          <cell r="AP1729">
            <v>55.371059359999997</v>
          </cell>
        </row>
        <row r="1730">
          <cell r="AB1730">
            <v>75.696057174468592</v>
          </cell>
          <cell r="AC1730">
            <v>29.182424441926052</v>
          </cell>
          <cell r="AD1730">
            <v>44.060939802229839</v>
          </cell>
          <cell r="AE1730">
            <v>0</v>
          </cell>
          <cell r="AF1730">
            <v>20.240961685275728</v>
          </cell>
          <cell r="AG1730">
            <v>51.618980957543059</v>
          </cell>
          <cell r="AH1730">
            <v>18.82683080991912</v>
          </cell>
          <cell r="AI1730">
            <v>44.19069600054975</v>
          </cell>
          <cell r="AJ1730">
            <v>44.726967109724498</v>
          </cell>
          <cell r="AK1730">
            <v>36.771722120528629</v>
          </cell>
          <cell r="AL1730">
            <v>94.962983073096765</v>
          </cell>
          <cell r="AM1730">
            <v>108.48291991368826</v>
          </cell>
          <cell r="AN1730">
            <v>238.94158759999999</v>
          </cell>
          <cell r="AO1730">
            <v>299.31695130000003</v>
          </cell>
          <cell r="AP1730">
            <v>75.371605279999997</v>
          </cell>
        </row>
        <row r="1731">
          <cell r="AB1731">
            <v>55.738311188945708</v>
          </cell>
          <cell r="AC1731">
            <v>61.063566384801135</v>
          </cell>
          <cell r="AD1731">
            <v>13.019031589497274</v>
          </cell>
          <cell r="AE1731">
            <v>2664.9425534277452</v>
          </cell>
          <cell r="AF1731">
            <v>4228.8723828576449</v>
          </cell>
          <cell r="AG1731">
            <v>1293.3825413456998</v>
          </cell>
          <cell r="AH1731">
            <v>724.2019664028644</v>
          </cell>
          <cell r="AI1731">
            <v>136.65604241882767</v>
          </cell>
          <cell r="AJ1731">
            <v>712.58403974018677</v>
          </cell>
          <cell r="AK1731">
            <v>83.343646405974894</v>
          </cell>
          <cell r="AL1731">
            <v>79.673490602010773</v>
          </cell>
          <cell r="AM1731">
            <v>61.222884117094388</v>
          </cell>
          <cell r="AN1731">
            <v>29.855770710000002</v>
          </cell>
          <cell r="AO1731">
            <v>294.76290449999999</v>
          </cell>
          <cell r="AP1731">
            <v>130.36522099999999</v>
          </cell>
        </row>
        <row r="1732">
          <cell r="AB1732">
            <v>886.87778309671205</v>
          </cell>
          <cell r="AC1732">
            <v>843.28529580302416</v>
          </cell>
          <cell r="AD1732">
            <v>764.35091313465455</v>
          </cell>
          <cell r="AE1732">
            <v>287.22999008090852</v>
          </cell>
          <cell r="AF1732">
            <v>204.49516875141128</v>
          </cell>
          <cell r="AG1732">
            <v>304.96167469114471</v>
          </cell>
          <cell r="AH1732">
            <v>175.13441713856318</v>
          </cell>
          <cell r="AI1732">
            <v>250.02870149320583</v>
          </cell>
          <cell r="AJ1732">
            <v>200.04140268758951</v>
          </cell>
          <cell r="AK1732">
            <v>123.79768348378894</v>
          </cell>
          <cell r="AL1732">
            <v>61.497294625786559</v>
          </cell>
          <cell r="AM1732">
            <v>38.142271043660472</v>
          </cell>
          <cell r="AN1732">
            <v>11.996284490000001</v>
          </cell>
          <cell r="AO1732">
            <v>0</v>
          </cell>
          <cell r="AP1732">
            <v>116.3518464</v>
          </cell>
        </row>
        <row r="1733">
          <cell r="AB1733">
            <v>425.70856437201218</v>
          </cell>
          <cell r="AC1733">
            <v>445.25234677358162</v>
          </cell>
          <cell r="AD1733">
            <v>298.80506445930445</v>
          </cell>
          <cell r="AE1733">
            <v>1349.7559969891181</v>
          </cell>
          <cell r="AF1733">
            <v>857.24762933299394</v>
          </cell>
          <cell r="AG1733">
            <v>564.56189117226972</v>
          </cell>
          <cell r="AH1733">
            <v>599.55051467254088</v>
          </cell>
          <cell r="AI1733">
            <v>316.25152353614112</v>
          </cell>
          <cell r="AJ1733">
            <v>586.70792882591013</v>
          </cell>
          <cell r="AK1733">
            <v>138.36813082865251</v>
          </cell>
          <cell r="AL1733">
            <v>51.021619630799556</v>
          </cell>
          <cell r="AM1733">
            <v>28.208179438713056</v>
          </cell>
          <cell r="AN1733">
            <v>42.240495850000002</v>
          </cell>
          <cell r="AO1733">
            <v>206.45826489999999</v>
          </cell>
          <cell r="AP1733">
            <v>189.6344861</v>
          </cell>
        </row>
        <row r="1734">
          <cell r="AB1734">
            <v>2894.8565529385237</v>
          </cell>
          <cell r="AC1734">
            <v>1951.8147481570027</v>
          </cell>
          <cell r="AD1734">
            <v>1743.9978012351039</v>
          </cell>
          <cell r="AE1734">
            <v>176.21532705706292</v>
          </cell>
          <cell r="AF1734">
            <v>226.27513289695861</v>
          </cell>
          <cell r="AG1734">
            <v>694.03558402661929</v>
          </cell>
          <cell r="AH1734">
            <v>188.83328517421606</v>
          </cell>
          <cell r="AI1734">
            <v>471.44828659591076</v>
          </cell>
          <cell r="AJ1734">
            <v>249.44034115579149</v>
          </cell>
          <cell r="AK1734">
            <v>113.49131810475112</v>
          </cell>
          <cell r="AL1734">
            <v>41.930061389299269</v>
          </cell>
          <cell r="AM1734">
            <v>61.58203962936193</v>
          </cell>
          <cell r="AN1734">
            <v>90.486959929999998</v>
          </cell>
          <cell r="AO1734">
            <v>2.3923242220000001</v>
          </cell>
          <cell r="AP1734">
            <v>189.72316259999999</v>
          </cell>
        </row>
        <row r="1735">
          <cell r="AB1735">
            <v>246.91645330037321</v>
          </cell>
          <cell r="AC1735">
            <v>44.734750800289582</v>
          </cell>
          <cell r="AD1735">
            <v>2.2076433572117229</v>
          </cell>
          <cell r="AE1735">
            <v>851.87097619032579</v>
          </cell>
          <cell r="AF1735">
            <v>1418.7807505149274</v>
          </cell>
          <cell r="AG1735">
            <v>1575.4008274502989</v>
          </cell>
          <cell r="AH1735">
            <v>508.71748057322276</v>
          </cell>
          <cell r="AI1735">
            <v>615.29278580658035</v>
          </cell>
          <cell r="AJ1735">
            <v>207.46002333387534</v>
          </cell>
          <cell r="AK1735">
            <v>39.520709480165777</v>
          </cell>
          <cell r="AL1735">
            <v>129.60607362773638</v>
          </cell>
          <cell r="AM1735">
            <v>40.349875645747019</v>
          </cell>
          <cell r="AN1735">
            <v>228.46843749999999</v>
          </cell>
          <cell r="AO1735">
            <v>89.806909270000006</v>
          </cell>
          <cell r="AP1735">
            <v>15.31802948</v>
          </cell>
        </row>
        <row r="1736">
          <cell r="AB1736">
            <v>0</v>
          </cell>
          <cell r="AC1736">
            <v>0</v>
          </cell>
          <cell r="AD1736">
            <v>0</v>
          </cell>
          <cell r="AE1736">
            <v>0</v>
          </cell>
          <cell r="AF1736">
            <v>0</v>
          </cell>
          <cell r="AG1736">
            <v>247.78628022072766</v>
          </cell>
          <cell r="AH1736">
            <v>1026.6487529612864</v>
          </cell>
          <cell r="AI1736">
            <v>1075.0309364545033</v>
          </cell>
          <cell r="AJ1736">
            <v>1167.1532592926953</v>
          </cell>
          <cell r="AK1736">
            <v>124.53676511991927</v>
          </cell>
          <cell r="AL1736">
            <v>49.654130344605278</v>
          </cell>
          <cell r="AM1736">
            <v>35.089040563734464</v>
          </cell>
          <cell r="AN1736">
            <v>0</v>
          </cell>
          <cell r="AO1736">
            <v>0</v>
          </cell>
          <cell r="AP1736">
            <v>22.499063490000001</v>
          </cell>
        </row>
        <row r="1737">
          <cell r="AB1737">
            <v>585.64844072367703</v>
          </cell>
          <cell r="AC1737">
            <v>263.78880399262908</v>
          </cell>
          <cell r="AD1737">
            <v>292.93632420765266</v>
          </cell>
          <cell r="AE1737">
            <v>73.934108686905788</v>
          </cell>
          <cell r="AF1737">
            <v>451.24263916687659</v>
          </cell>
          <cell r="AG1737">
            <v>410.66426918806638</v>
          </cell>
          <cell r="AH1737">
            <v>43.051888931137299</v>
          </cell>
          <cell r="AI1737">
            <v>259.0312283213035</v>
          </cell>
          <cell r="AJ1737">
            <v>29.485719214849922</v>
          </cell>
          <cell r="AK1737">
            <v>205.39728234031014</v>
          </cell>
          <cell r="AL1737">
            <v>0</v>
          </cell>
          <cell r="AM1737">
            <v>0</v>
          </cell>
          <cell r="AN1737">
            <v>0</v>
          </cell>
          <cell r="AO1737">
            <v>0</v>
          </cell>
          <cell r="AP1737">
            <v>137.0843323</v>
          </cell>
        </row>
        <row r="1738">
          <cell r="AB1738">
            <v>9.1543688114446624</v>
          </cell>
          <cell r="AC1738">
            <v>0</v>
          </cell>
          <cell r="AD1738">
            <v>0</v>
          </cell>
          <cell r="AE1738">
            <v>720.0763430828024</v>
          </cell>
          <cell r="AF1738">
            <v>153.11866832243459</v>
          </cell>
          <cell r="AG1738">
            <v>542.23534477873875</v>
          </cell>
          <cell r="AH1738">
            <v>203.36944844922672</v>
          </cell>
          <cell r="AI1738">
            <v>145.8888580973593</v>
          </cell>
          <cell r="AJ1738">
            <v>350.8861444107348</v>
          </cell>
          <cell r="AK1738">
            <v>0</v>
          </cell>
          <cell r="AL1738">
            <v>0</v>
          </cell>
          <cell r="AM1738">
            <v>204.22701630416967</v>
          </cell>
          <cell r="AN1738">
            <v>0</v>
          </cell>
          <cell r="AO1738">
            <v>0</v>
          </cell>
          <cell r="AP1738">
            <v>184.98358339999999</v>
          </cell>
        </row>
        <row r="1739">
          <cell r="AB1739">
            <v>821.9520845767106</v>
          </cell>
          <cell r="AC1739">
            <v>457.05936571761958</v>
          </cell>
          <cell r="AD1739">
            <v>746.70391765831505</v>
          </cell>
          <cell r="AE1739">
            <v>188.84207904635011</v>
          </cell>
          <cell r="AF1739">
            <v>223.70471046587454</v>
          </cell>
          <cell r="AG1739">
            <v>546.54656350452342</v>
          </cell>
          <cell r="AH1739">
            <v>253.31459990006005</v>
          </cell>
          <cell r="AI1739">
            <v>627.76992961506517</v>
          </cell>
          <cell r="AJ1739">
            <v>121.10223379286825</v>
          </cell>
          <cell r="AK1739">
            <v>173.6737185943287</v>
          </cell>
          <cell r="AL1739">
            <v>26.736819716024165</v>
          </cell>
          <cell r="AM1739">
            <v>0</v>
          </cell>
          <cell r="AN1739">
            <v>57.480666229999997</v>
          </cell>
          <cell r="AO1739">
            <v>29.121448749999999</v>
          </cell>
          <cell r="AP1739">
            <v>32.875421529999997</v>
          </cell>
        </row>
        <row r="1740">
          <cell r="AB1740">
            <v>314.40203289925586</v>
          </cell>
          <cell r="AC1740">
            <v>151.24388175290235</v>
          </cell>
          <cell r="AD1740">
            <v>434.88907715319931</v>
          </cell>
          <cell r="AE1740">
            <v>1806.391697329515</v>
          </cell>
          <cell r="AF1740">
            <v>1753.6411698899046</v>
          </cell>
          <cell r="AG1740">
            <v>1239.5785283939751</v>
          </cell>
          <cell r="AH1740">
            <v>153.29553898169581</v>
          </cell>
          <cell r="AI1740">
            <v>207.13612874812745</v>
          </cell>
          <cell r="AJ1740">
            <v>127.87631261645939</v>
          </cell>
          <cell r="AK1740">
            <v>66.087743030390484</v>
          </cell>
          <cell r="AL1740">
            <v>60.436269260171237</v>
          </cell>
          <cell r="AM1740">
            <v>72.460377141370614</v>
          </cell>
          <cell r="AN1740">
            <v>124.959366</v>
          </cell>
          <cell r="AO1740">
            <v>135.9186425</v>
          </cell>
          <cell r="AP1740">
            <v>34.471575090000002</v>
          </cell>
        </row>
        <row r="1741">
          <cell r="AB1741">
            <v>173.26492886648265</v>
          </cell>
          <cell r="AC1741">
            <v>138.16839922932442</v>
          </cell>
          <cell r="AD1741">
            <v>478.24368354250555</v>
          </cell>
          <cell r="AE1741">
            <v>4191.1338888246473</v>
          </cell>
          <cell r="AF1741">
            <v>1993.5722078520403</v>
          </cell>
          <cell r="AG1741">
            <v>2140.3228521532351</v>
          </cell>
          <cell r="AH1741">
            <v>2210.4031180764732</v>
          </cell>
          <cell r="AI1741">
            <v>438.79244040713013</v>
          </cell>
          <cell r="AJ1741">
            <v>1689.3624225340616</v>
          </cell>
          <cell r="AK1741">
            <v>60.884462497388185</v>
          </cell>
          <cell r="AL1741">
            <v>68.556353534012914</v>
          </cell>
          <cell r="AM1741">
            <v>58.12698896209173</v>
          </cell>
          <cell r="AN1741">
            <v>30.583608359999999</v>
          </cell>
          <cell r="AO1741">
            <v>18.08852967</v>
          </cell>
          <cell r="AP1741">
            <v>0</v>
          </cell>
        </row>
        <row r="1742">
          <cell r="AB1742">
            <v>185.28267219003985</v>
          </cell>
          <cell r="AC1742">
            <v>702.9542585773977</v>
          </cell>
          <cell r="AD1742">
            <v>1205.502801304345</v>
          </cell>
          <cell r="AE1742">
            <v>0</v>
          </cell>
          <cell r="AF1742">
            <v>114.7259412806651</v>
          </cell>
          <cell r="AG1742">
            <v>88.5357318206797</v>
          </cell>
          <cell r="AH1742">
            <v>57.266516096854694</v>
          </cell>
          <cell r="AI1742">
            <v>81.281670744227526</v>
          </cell>
          <cell r="AJ1742">
            <v>79.430341793543192</v>
          </cell>
          <cell r="AK1742">
            <v>71.01564027538187</v>
          </cell>
          <cell r="AL1742">
            <v>89.582539516565703</v>
          </cell>
          <cell r="AM1742">
            <v>26.553621164479406</v>
          </cell>
          <cell r="AN1742">
            <v>31.795611829999999</v>
          </cell>
          <cell r="AO1742">
            <v>0</v>
          </cell>
          <cell r="AP1742">
            <v>71.24743144</v>
          </cell>
        </row>
        <row r="1743">
          <cell r="AB1743">
            <v>1363.7404501690603</v>
          </cell>
          <cell r="AC1743">
            <v>580.24715373070455</v>
          </cell>
          <cell r="AD1743">
            <v>1647.0438520704877</v>
          </cell>
          <cell r="AE1743">
            <v>2239.9962026268436</v>
          </cell>
          <cell r="AF1743">
            <v>2797.543779303146</v>
          </cell>
          <cell r="AG1743">
            <v>2511.1076049016583</v>
          </cell>
          <cell r="AH1743">
            <v>1027.0068296234995</v>
          </cell>
          <cell r="AI1743">
            <v>528.68265012902043</v>
          </cell>
          <cell r="AJ1743">
            <v>473.05613558329009</v>
          </cell>
          <cell r="AK1743">
            <v>99.310132474267192</v>
          </cell>
          <cell r="AL1743">
            <v>18.373282615561912</v>
          </cell>
          <cell r="AM1743">
            <v>68.272063178734129</v>
          </cell>
          <cell r="AN1743">
            <v>21.998531639999999</v>
          </cell>
          <cell r="AO1743">
            <v>5.2084250350000003</v>
          </cell>
          <cell r="AP1743">
            <v>98.066237290000004</v>
          </cell>
        </row>
        <row r="1744">
          <cell r="AB1744">
            <v>8630.0225470820969</v>
          </cell>
          <cell r="AC1744">
            <v>9661.6610576101084</v>
          </cell>
          <cell r="AD1744">
            <v>7523.798604565708</v>
          </cell>
          <cell r="AE1744">
            <v>1299.6037243053891</v>
          </cell>
          <cell r="AF1744">
            <v>1114.7816631166629</v>
          </cell>
          <cell r="AG1744">
            <v>836.23998309581498</v>
          </cell>
          <cell r="AH1744">
            <v>91.932693404239302</v>
          </cell>
          <cell r="AI1744">
            <v>664.14093257932109</v>
          </cell>
          <cell r="AJ1744">
            <v>31.305296842835638</v>
          </cell>
          <cell r="AK1744">
            <v>78.948490171094832</v>
          </cell>
          <cell r="AL1744">
            <v>34.458571921434583</v>
          </cell>
          <cell r="AM1744">
            <v>54.238628603436261</v>
          </cell>
          <cell r="AN1744">
            <v>39.974585789999999</v>
          </cell>
          <cell r="AO1744">
            <v>0</v>
          </cell>
          <cell r="AP1744">
            <v>60.562092360000001</v>
          </cell>
        </row>
        <row r="1745">
          <cell r="AB1745">
            <v>1592.8210075940124</v>
          </cell>
          <cell r="AC1745">
            <v>230.68709330559258</v>
          </cell>
          <cell r="AD1745">
            <v>149.50244802619198</v>
          </cell>
          <cell r="AE1745">
            <v>0</v>
          </cell>
          <cell r="AF1745">
            <v>0</v>
          </cell>
          <cell r="AG1745">
            <v>13.128868782837618</v>
          </cell>
          <cell r="AH1745">
            <v>0</v>
          </cell>
          <cell r="AI1745">
            <v>94.591053459374493</v>
          </cell>
          <cell r="AJ1745">
            <v>0</v>
          </cell>
          <cell r="AK1745">
            <v>103.64859927450978</v>
          </cell>
          <cell r="AL1745">
            <v>61.735831193404351</v>
          </cell>
          <cell r="AM1745">
            <v>0</v>
          </cell>
          <cell r="AN1745">
            <v>146.81550530000001</v>
          </cell>
          <cell r="AO1745">
            <v>0</v>
          </cell>
          <cell r="AP1745">
            <v>16.340549070000002</v>
          </cell>
        </row>
        <row r="1746">
          <cell r="AB1746">
            <v>943.68819421203762</v>
          </cell>
          <cell r="AC1746">
            <v>544.71480358047791</v>
          </cell>
          <cell r="AD1746">
            <v>502.25797465208643</v>
          </cell>
          <cell r="AE1746">
            <v>0</v>
          </cell>
          <cell r="AF1746">
            <v>0</v>
          </cell>
          <cell r="AG1746">
            <v>0</v>
          </cell>
          <cell r="AH1746">
            <v>0</v>
          </cell>
          <cell r="AI1746">
            <v>0</v>
          </cell>
          <cell r="AJ1746">
            <v>0</v>
          </cell>
          <cell r="AK1746">
            <v>8.7048656318649478</v>
          </cell>
          <cell r="AL1746">
            <v>155.56313312994803</v>
          </cell>
          <cell r="AM1746">
            <v>0</v>
          </cell>
          <cell r="AN1746">
            <v>0</v>
          </cell>
          <cell r="AO1746">
            <v>0</v>
          </cell>
          <cell r="AP1746">
            <v>0</v>
          </cell>
        </row>
        <row r="1747">
          <cell r="AB1747">
            <v>991.38013582491988</v>
          </cell>
          <cell r="AC1747">
            <v>202.19089703339114</v>
          </cell>
          <cell r="AD1747">
            <v>0</v>
          </cell>
          <cell r="AE1747">
            <v>0</v>
          </cell>
          <cell r="AF1747">
            <v>0</v>
          </cell>
          <cell r="AG1747">
            <v>105.8756522158901</v>
          </cell>
          <cell r="AH1747">
            <v>45.678419801505186</v>
          </cell>
          <cell r="AI1747">
            <v>242.13317029304795</v>
          </cell>
          <cell r="AJ1747">
            <v>8.2182479902710419</v>
          </cell>
          <cell r="AK1747">
            <v>128.43610334085213</v>
          </cell>
          <cell r="AL1747">
            <v>21.643801185529242</v>
          </cell>
          <cell r="AM1747">
            <v>12.173612670334801</v>
          </cell>
          <cell r="AN1747">
            <v>0</v>
          </cell>
          <cell r="AO1747">
            <v>0</v>
          </cell>
          <cell r="AP1747">
            <v>82.640397129999997</v>
          </cell>
        </row>
        <row r="1748">
          <cell r="AB1748">
            <v>242.89971015377964</v>
          </cell>
          <cell r="AC1748">
            <v>0</v>
          </cell>
          <cell r="AD1748">
            <v>0</v>
          </cell>
          <cell r="AE1748">
            <v>0</v>
          </cell>
          <cell r="AF1748">
            <v>0</v>
          </cell>
          <cell r="AG1748">
            <v>109.45151978139438</v>
          </cell>
          <cell r="AH1748">
            <v>35.204153555070214</v>
          </cell>
          <cell r="AI1748">
            <v>315.52049022550881</v>
          </cell>
          <cell r="AJ1748">
            <v>21.221526176030252</v>
          </cell>
          <cell r="AK1748">
            <v>132.76238646856282</v>
          </cell>
          <cell r="AL1748">
            <v>15.200156691098762</v>
          </cell>
          <cell r="AM1748">
            <v>11.650351859833947</v>
          </cell>
          <cell r="AN1748">
            <v>0</v>
          </cell>
          <cell r="AO1748">
            <v>0</v>
          </cell>
          <cell r="AP1748">
            <v>90.210146870000003</v>
          </cell>
        </row>
        <row r="1749">
          <cell r="AB1749">
            <v>0</v>
          </cell>
          <cell r="AC1749">
            <v>1675.6111445447555</v>
          </cell>
          <cell r="AD1749">
            <v>3562.19883773528</v>
          </cell>
          <cell r="AE1749">
            <v>791.7772275274616</v>
          </cell>
          <cell r="AF1749">
            <v>1325.5401208783057</v>
          </cell>
          <cell r="AG1749">
            <v>1485.0156747018377</v>
          </cell>
          <cell r="AH1749">
            <v>162.31190617691436</v>
          </cell>
          <cell r="AI1749">
            <v>565.32466790992305</v>
          </cell>
          <cell r="AJ1749">
            <v>73.708516311360114</v>
          </cell>
          <cell r="AK1749">
            <v>87.330557608547437</v>
          </cell>
          <cell r="AL1749">
            <v>0</v>
          </cell>
          <cell r="AM1749">
            <v>70.658671161279869</v>
          </cell>
          <cell r="AN1749">
            <v>12.83522556</v>
          </cell>
          <cell r="AO1749">
            <v>7.7346799920000002</v>
          </cell>
          <cell r="AP1749">
            <v>54.695235580000002</v>
          </cell>
        </row>
        <row r="1750">
          <cell r="AB1750">
            <v>1288.012435463924</v>
          </cell>
          <cell r="AC1750">
            <v>1236.0266059219289</v>
          </cell>
          <cell r="AD1750">
            <v>1283.380555416687</v>
          </cell>
          <cell r="AE1750">
            <v>1011.2391884952629</v>
          </cell>
          <cell r="AF1750">
            <v>1132.7528957877528</v>
          </cell>
          <cell r="AG1750">
            <v>1026.8589952099355</v>
          </cell>
          <cell r="AH1750">
            <v>347.62413013186347</v>
          </cell>
          <cell r="AI1750">
            <v>674.52443117081043</v>
          </cell>
          <cell r="AJ1750">
            <v>258.67420558594495</v>
          </cell>
          <cell r="AK1750">
            <v>81.902602674155304</v>
          </cell>
          <cell r="AL1750">
            <v>42.698287577049136</v>
          </cell>
          <cell r="AM1750">
            <v>30.541348271094201</v>
          </cell>
          <cell r="AN1750">
            <v>0</v>
          </cell>
          <cell r="AO1750">
            <v>0</v>
          </cell>
          <cell r="AP1750">
            <v>104.0691447</v>
          </cell>
        </row>
        <row r="1751">
          <cell r="AB1751">
            <v>785.33080902214215</v>
          </cell>
          <cell r="AC1751">
            <v>872.25034769422734</v>
          </cell>
          <cell r="AD1751">
            <v>790.41195796749287</v>
          </cell>
          <cell r="AE1751">
            <v>1099.3263329044121</v>
          </cell>
          <cell r="AF1751">
            <v>756.3491042700482</v>
          </cell>
          <cell r="AG1751">
            <v>634.29911623242197</v>
          </cell>
          <cell r="AH1751">
            <v>26.444211361210659</v>
          </cell>
          <cell r="AI1751">
            <v>44.751820475814206</v>
          </cell>
          <cell r="AJ1751">
            <v>29.356275248371176</v>
          </cell>
          <cell r="AK1751">
            <v>76.89431719845021</v>
          </cell>
          <cell r="AL1751">
            <v>9.6744528942838937</v>
          </cell>
          <cell r="AM1751">
            <v>62.182828053960201</v>
          </cell>
          <cell r="AN1751">
            <v>0</v>
          </cell>
          <cell r="AO1751">
            <v>0</v>
          </cell>
          <cell r="AP1751">
            <v>127.8598076</v>
          </cell>
        </row>
        <row r="1752">
          <cell r="AB1752">
            <v>2691.4490599461028</v>
          </cell>
          <cell r="AC1752">
            <v>1580.8719409990179</v>
          </cell>
          <cell r="AD1752">
            <v>152.88293561081883</v>
          </cell>
          <cell r="AE1752">
            <v>0</v>
          </cell>
          <cell r="AF1752">
            <v>0</v>
          </cell>
          <cell r="AG1752">
            <v>0</v>
          </cell>
          <cell r="AH1752">
            <v>0</v>
          </cell>
          <cell r="AI1752">
            <v>0</v>
          </cell>
          <cell r="AJ1752">
            <v>0</v>
          </cell>
          <cell r="AK1752">
            <v>28.681189041209318</v>
          </cell>
          <cell r="AL1752">
            <v>85.675019472969041</v>
          </cell>
          <cell r="AM1752">
            <v>29.221958229693556</v>
          </cell>
          <cell r="AN1752">
            <v>256.17247529999997</v>
          </cell>
          <cell r="AO1752">
            <v>244.80203689999999</v>
          </cell>
          <cell r="AP1752">
            <v>16.234873910000001</v>
          </cell>
        </row>
        <row r="1753">
          <cell r="AB1753">
            <v>0</v>
          </cell>
          <cell r="AC1753">
            <v>479.30758773565992</v>
          </cell>
          <cell r="AD1753">
            <v>330.86014598886658</v>
          </cell>
          <cell r="AE1753">
            <v>136.97967494837181</v>
          </cell>
          <cell r="AF1753">
            <v>1742.7400832800092</v>
          </cell>
          <cell r="AG1753">
            <v>1287.135723783713</v>
          </cell>
          <cell r="AH1753">
            <v>1995.0938125595394</v>
          </cell>
          <cell r="AI1753">
            <v>308.68451237210286</v>
          </cell>
          <cell r="AJ1753">
            <v>2307.5495842372507</v>
          </cell>
          <cell r="AK1753">
            <v>12.228166838650793</v>
          </cell>
          <cell r="AL1753">
            <v>0</v>
          </cell>
          <cell r="AM1753">
            <v>129.76698751796781</v>
          </cell>
          <cell r="AN1753">
            <v>0</v>
          </cell>
          <cell r="AO1753">
            <v>0</v>
          </cell>
          <cell r="AP1753">
            <v>74.754044949999994</v>
          </cell>
        </row>
        <row r="1754">
          <cell r="AB1754">
            <v>49.602487191220149</v>
          </cell>
          <cell r="AC1754">
            <v>48.927202448144591</v>
          </cell>
          <cell r="AD1754">
            <v>0</v>
          </cell>
          <cell r="AE1754">
            <v>193.91367613672122</v>
          </cell>
          <cell r="AF1754">
            <v>436.16249805124551</v>
          </cell>
          <cell r="AG1754">
            <v>420.98375000925137</v>
          </cell>
          <cell r="AH1754">
            <v>203.40681382575715</v>
          </cell>
          <cell r="AI1754">
            <v>555.19937420120357</v>
          </cell>
          <cell r="AJ1754">
            <v>281.66519901577516</v>
          </cell>
          <cell r="AK1754">
            <v>42.830992499056912</v>
          </cell>
          <cell r="AL1754">
            <v>45.760358926067553</v>
          </cell>
          <cell r="AM1754">
            <v>52.129179260566303</v>
          </cell>
          <cell r="AN1754">
            <v>0</v>
          </cell>
          <cell r="AO1754">
            <v>0</v>
          </cell>
          <cell r="AP1754">
            <v>14.521747879999999</v>
          </cell>
        </row>
        <row r="1755">
          <cell r="AB1755">
            <v>380.04576743190501</v>
          </cell>
          <cell r="AC1755">
            <v>336.4577550156169</v>
          </cell>
          <cell r="AD1755">
            <v>61.203241056400991</v>
          </cell>
          <cell r="AE1755">
            <v>39.671688875366392</v>
          </cell>
          <cell r="AF1755">
            <v>190.64822202026906</v>
          </cell>
          <cell r="AG1755">
            <v>212.82785048667796</v>
          </cell>
          <cell r="AH1755">
            <v>0</v>
          </cell>
          <cell r="AI1755">
            <v>73.539473380131241</v>
          </cell>
          <cell r="AJ1755">
            <v>0</v>
          </cell>
          <cell r="AK1755">
            <v>100.43879844688186</v>
          </cell>
          <cell r="AL1755">
            <v>16.881558122973011</v>
          </cell>
          <cell r="AM1755">
            <v>17.558488834420292</v>
          </cell>
          <cell r="AN1755">
            <v>0</v>
          </cell>
          <cell r="AO1755">
            <v>0</v>
          </cell>
          <cell r="AP1755">
            <v>88.829474309999995</v>
          </cell>
        </row>
        <row r="1756">
          <cell r="AB1756">
            <v>271.15109864503683</v>
          </cell>
          <cell r="AC1756">
            <v>714.01118084558414</v>
          </cell>
          <cell r="AD1756">
            <v>743.40633876699644</v>
          </cell>
          <cell r="AE1756">
            <v>15.327285868193917</v>
          </cell>
          <cell r="AF1756">
            <v>61.463811928226598</v>
          </cell>
          <cell r="AG1756">
            <v>258.02175684625377</v>
          </cell>
          <cell r="AH1756">
            <v>212.36565073492187</v>
          </cell>
          <cell r="AI1756">
            <v>147.5650191565675</v>
          </cell>
          <cell r="AJ1756">
            <v>310.17854271461738</v>
          </cell>
          <cell r="AK1756">
            <v>90.66977223081922</v>
          </cell>
          <cell r="AL1756">
            <v>41.367546007019662</v>
          </cell>
          <cell r="AM1756">
            <v>0</v>
          </cell>
          <cell r="AN1756">
            <v>15.368952609999999</v>
          </cell>
          <cell r="AO1756">
            <v>0</v>
          </cell>
          <cell r="AP1756">
            <v>17.983232009999998</v>
          </cell>
        </row>
        <row r="1757">
          <cell r="AB1757">
            <v>928.25308511322476</v>
          </cell>
          <cell r="AC1757">
            <v>776.31579312588087</v>
          </cell>
          <cell r="AD1757">
            <v>388.57496075424234</v>
          </cell>
          <cell r="AE1757">
            <v>0</v>
          </cell>
          <cell r="AF1757">
            <v>18.185255323585526</v>
          </cell>
          <cell r="AG1757">
            <v>0</v>
          </cell>
          <cell r="AH1757">
            <v>0</v>
          </cell>
          <cell r="AI1757">
            <v>256.91894596708937</v>
          </cell>
          <cell r="AJ1757">
            <v>27.622985996400949</v>
          </cell>
          <cell r="AK1757">
            <v>103.55553463550142</v>
          </cell>
          <cell r="AL1757">
            <v>24.21736457138681</v>
          </cell>
          <cell r="AM1757">
            <v>0</v>
          </cell>
          <cell r="AN1757">
            <v>0</v>
          </cell>
          <cell r="AO1757">
            <v>14.66583522</v>
          </cell>
          <cell r="AP1757">
            <v>57.436893560000001</v>
          </cell>
        </row>
        <row r="1758">
          <cell r="AB1758">
            <v>422.27781487562834</v>
          </cell>
          <cell r="AC1758">
            <v>632.87359899089597</v>
          </cell>
          <cell r="AD1758">
            <v>1150.4438658129484</v>
          </cell>
          <cell r="AE1758">
            <v>1076.5142759374241</v>
          </cell>
          <cell r="AF1758">
            <v>831.11457291958595</v>
          </cell>
          <cell r="AG1758">
            <v>465.26195100992464</v>
          </cell>
          <cell r="AH1758">
            <v>2576.3530396158162</v>
          </cell>
          <cell r="AI1758">
            <v>695.40441307164508</v>
          </cell>
          <cell r="AJ1758">
            <v>2657.5451919740131</v>
          </cell>
          <cell r="AK1758">
            <v>70.044961196858168</v>
          </cell>
          <cell r="AL1758">
            <v>33.254599341009161</v>
          </cell>
          <cell r="AM1758">
            <v>24.190383666446998</v>
          </cell>
          <cell r="AN1758">
            <v>253.9727522</v>
          </cell>
          <cell r="AO1758">
            <v>255.1171793</v>
          </cell>
          <cell r="AP1758">
            <v>117.5209753</v>
          </cell>
        </row>
        <row r="1759">
          <cell r="AB1759">
            <v>470.57133071982355</v>
          </cell>
          <cell r="AC1759">
            <v>185.87337908798631</v>
          </cell>
          <cell r="AD1759">
            <v>101.24961763175976</v>
          </cell>
          <cell r="AE1759">
            <v>1199.6592592032619</v>
          </cell>
          <cell r="AF1759">
            <v>1290.2981171215149</v>
          </cell>
          <cell r="AG1759">
            <v>1345.5494784672896</v>
          </cell>
          <cell r="AH1759">
            <v>621.11862369453513</v>
          </cell>
          <cell r="AI1759">
            <v>369.16296785543841</v>
          </cell>
          <cell r="AJ1759">
            <v>151.78594223025422</v>
          </cell>
          <cell r="AK1759">
            <v>25.222895098640262</v>
          </cell>
          <cell r="AL1759">
            <v>57.737221024770307</v>
          </cell>
          <cell r="AM1759">
            <v>40.863783780504569</v>
          </cell>
          <cell r="AN1759">
            <v>0</v>
          </cell>
          <cell r="AO1759">
            <v>0</v>
          </cell>
          <cell r="AP1759">
            <v>8.6125555760000001</v>
          </cell>
        </row>
        <row r="1760">
          <cell r="AB1760">
            <v>284.29386119609262</v>
          </cell>
          <cell r="AC1760">
            <v>198.6853345946468</v>
          </cell>
          <cell r="AD1760">
            <v>153.27399932486585</v>
          </cell>
          <cell r="AE1760">
            <v>261.64890929446995</v>
          </cell>
          <cell r="AF1760">
            <v>447.69734743202395</v>
          </cell>
          <cell r="AG1760">
            <v>527.31036684014578</v>
          </cell>
          <cell r="AH1760">
            <v>67.736214793288511</v>
          </cell>
          <cell r="AI1760">
            <v>274.27570939027714</v>
          </cell>
          <cell r="AJ1760">
            <v>23.8251012028703</v>
          </cell>
          <cell r="AK1760">
            <v>121.59739915920464</v>
          </cell>
          <cell r="AL1760">
            <v>0</v>
          </cell>
          <cell r="AM1760">
            <v>0</v>
          </cell>
          <cell r="AN1760">
            <v>0</v>
          </cell>
          <cell r="AO1760">
            <v>0</v>
          </cell>
          <cell r="AP1760">
            <v>102.4714434</v>
          </cell>
        </row>
        <row r="1761">
          <cell r="AB1761">
            <v>214.61873877072574</v>
          </cell>
          <cell r="AC1761">
            <v>228.15889565320174</v>
          </cell>
          <cell r="AD1761">
            <v>174.65624198160378</v>
          </cell>
          <cell r="AE1761">
            <v>340.62730287504729</v>
          </cell>
          <cell r="AF1761">
            <v>148.06929744614249</v>
          </cell>
          <cell r="AG1761">
            <v>269.67937438902771</v>
          </cell>
          <cell r="AH1761">
            <v>122.42304095032803</v>
          </cell>
          <cell r="AI1761">
            <v>279.95113791850542</v>
          </cell>
          <cell r="AJ1761">
            <v>146.18136546510715</v>
          </cell>
          <cell r="AK1761">
            <v>40.863320445777575</v>
          </cell>
          <cell r="AL1761">
            <v>27.818754787268247</v>
          </cell>
          <cell r="AM1761">
            <v>50.78790882985286</v>
          </cell>
          <cell r="AN1761">
            <v>31.200698160000002</v>
          </cell>
          <cell r="AO1761">
            <v>0</v>
          </cell>
          <cell r="AP1761">
            <v>91.481567929999997</v>
          </cell>
        </row>
        <row r="1762">
          <cell r="AB1762">
            <v>277.91341637817783</v>
          </cell>
          <cell r="AC1762">
            <v>101.4795211825507</v>
          </cell>
          <cell r="AD1762">
            <v>105.25103095954027</v>
          </cell>
          <cell r="AE1762">
            <v>142.28727881172742</v>
          </cell>
          <cell r="AF1762">
            <v>541.67666312504184</v>
          </cell>
          <cell r="AG1762">
            <v>587.23372021970886</v>
          </cell>
          <cell r="AH1762">
            <v>0</v>
          </cell>
          <cell r="AI1762">
            <v>252.33299923917005</v>
          </cell>
          <cell r="AJ1762">
            <v>0</v>
          </cell>
          <cell r="AK1762">
            <v>109.04755359438832</v>
          </cell>
          <cell r="AL1762">
            <v>9.8107187451807025</v>
          </cell>
          <cell r="AM1762">
            <v>0</v>
          </cell>
          <cell r="AN1762">
            <v>0</v>
          </cell>
          <cell r="AO1762">
            <v>0</v>
          </cell>
          <cell r="AP1762">
            <v>28.148667490000001</v>
          </cell>
        </row>
        <row r="1763">
          <cell r="AB1763">
            <v>10936.924861440919</v>
          </cell>
          <cell r="AC1763">
            <v>2673.9713482004563</v>
          </cell>
          <cell r="AD1763">
            <v>619.77584081911255</v>
          </cell>
          <cell r="AE1763">
            <v>528.99599399014426</v>
          </cell>
          <cell r="AF1763">
            <v>0</v>
          </cell>
          <cell r="AG1763">
            <v>52.760252620523325</v>
          </cell>
          <cell r="AH1763">
            <v>469.32692318571583</v>
          </cell>
          <cell r="AI1763">
            <v>242.83791379246136</v>
          </cell>
          <cell r="AJ1763">
            <v>537.58243268043122</v>
          </cell>
          <cell r="AK1763">
            <v>7.2347297393501586</v>
          </cell>
          <cell r="AL1763">
            <v>108.23438292568707</v>
          </cell>
          <cell r="AM1763">
            <v>0</v>
          </cell>
          <cell r="AN1763">
            <v>28.505899289999999</v>
          </cell>
          <cell r="AO1763">
            <v>41.399750009999998</v>
          </cell>
          <cell r="AP1763">
            <v>8.0109180070000008</v>
          </cell>
        </row>
        <row r="1764">
          <cell r="AB1764">
            <v>80.081108882853883</v>
          </cell>
          <cell r="AC1764">
            <v>28.799275840117911</v>
          </cell>
          <cell r="AD1764">
            <v>0</v>
          </cell>
          <cell r="AE1764">
            <v>763.30341932007013</v>
          </cell>
          <cell r="AF1764">
            <v>375.34241713241664</v>
          </cell>
          <cell r="AG1764">
            <v>394.3057212399101</v>
          </cell>
          <cell r="AH1764">
            <v>372.46671453375274</v>
          </cell>
          <cell r="AI1764">
            <v>159.15679599200368</v>
          </cell>
          <cell r="AJ1764">
            <v>221.08690376906088</v>
          </cell>
          <cell r="AK1764">
            <v>41.253444672148241</v>
          </cell>
          <cell r="AL1764">
            <v>27.82411262426341</v>
          </cell>
          <cell r="AM1764">
            <v>42.440910821780022</v>
          </cell>
          <cell r="AN1764">
            <v>0</v>
          </cell>
          <cell r="AO1764">
            <v>27.116394929999998</v>
          </cell>
          <cell r="AP1764">
            <v>14.55148142</v>
          </cell>
        </row>
        <row r="1765">
          <cell r="AB1765">
            <v>707.07391064090496</v>
          </cell>
          <cell r="AC1765">
            <v>1798.7612958988063</v>
          </cell>
          <cell r="AD1765">
            <v>0</v>
          </cell>
          <cell r="AE1765">
            <v>0</v>
          </cell>
          <cell r="AF1765">
            <v>0</v>
          </cell>
          <cell r="AG1765">
            <v>0</v>
          </cell>
          <cell r="AH1765">
            <v>44.229675363311898</v>
          </cell>
          <cell r="AI1765">
            <v>18.111662412843788</v>
          </cell>
          <cell r="AJ1765">
            <v>34.86937818473308</v>
          </cell>
          <cell r="AK1765">
            <v>59.36200991827355</v>
          </cell>
          <cell r="AL1765">
            <v>21.47349439997237</v>
          </cell>
          <cell r="AM1765">
            <v>29.126067649939767</v>
          </cell>
          <cell r="AN1765">
            <v>0</v>
          </cell>
          <cell r="AO1765">
            <v>41.34654974</v>
          </cell>
          <cell r="AP1765">
            <v>58.738151109999997</v>
          </cell>
        </row>
        <row r="1766">
          <cell r="AB1766">
            <v>1957.9227533895323</v>
          </cell>
          <cell r="AC1766">
            <v>1970.2907393251571</v>
          </cell>
          <cell r="AD1766">
            <v>2464.0750614031372</v>
          </cell>
          <cell r="AE1766">
            <v>22.91269266321461</v>
          </cell>
          <cell r="AF1766">
            <v>76.398578783096809</v>
          </cell>
          <cell r="AG1766">
            <v>162.99732271571779</v>
          </cell>
          <cell r="AH1766">
            <v>0</v>
          </cell>
          <cell r="AI1766">
            <v>52.921350339672081</v>
          </cell>
          <cell r="AJ1766">
            <v>0</v>
          </cell>
          <cell r="AK1766">
            <v>68.290952687302607</v>
          </cell>
          <cell r="AL1766">
            <v>27.668296666537763</v>
          </cell>
          <cell r="AM1766">
            <v>11.307260513697511</v>
          </cell>
          <cell r="AN1766">
            <v>12.706237610000001</v>
          </cell>
          <cell r="AO1766">
            <v>0</v>
          </cell>
          <cell r="AP1766">
            <v>84.4651487</v>
          </cell>
        </row>
        <row r="1767">
          <cell r="AB1767">
            <v>6473.9098388218454</v>
          </cell>
          <cell r="AC1767">
            <v>13411.880055225383</v>
          </cell>
          <cell r="AD1767">
            <v>32868.190363442103</v>
          </cell>
          <cell r="AE1767">
            <v>20554.866685403184</v>
          </cell>
          <cell r="AF1767">
            <v>15082.455853622445</v>
          </cell>
          <cell r="AG1767">
            <v>10219.764824707436</v>
          </cell>
          <cell r="AH1767">
            <v>3195.8153551892938</v>
          </cell>
          <cell r="AI1767">
            <v>526.69387857108518</v>
          </cell>
          <cell r="AJ1767">
            <v>4938.4994955547882</v>
          </cell>
          <cell r="AK1767">
            <v>11.260139435380404</v>
          </cell>
          <cell r="AL1767">
            <v>50.056677939440014</v>
          </cell>
          <cell r="AM1767">
            <v>41.946399919149805</v>
          </cell>
          <cell r="AN1767">
            <v>25.52868552</v>
          </cell>
          <cell r="AO1767">
            <v>0</v>
          </cell>
          <cell r="AP1767">
            <v>167.6649098</v>
          </cell>
        </row>
        <row r="1768">
          <cell r="AB1768">
            <v>225.12934014977805</v>
          </cell>
          <cell r="AC1768">
            <v>153.38166004515642</v>
          </cell>
          <cell r="AD1768">
            <v>0</v>
          </cell>
          <cell r="AE1768">
            <v>0</v>
          </cell>
          <cell r="AF1768">
            <v>16.570307179842345</v>
          </cell>
          <cell r="AG1768">
            <v>174.96391638903182</v>
          </cell>
          <cell r="AH1768">
            <v>27.554755465843364</v>
          </cell>
          <cell r="AI1768">
            <v>217.97466054750919</v>
          </cell>
          <cell r="AJ1768">
            <v>27.366574355475812</v>
          </cell>
          <cell r="AK1768">
            <v>70.294778912213417</v>
          </cell>
          <cell r="AL1768">
            <v>11.145845116426303</v>
          </cell>
          <cell r="AM1768">
            <v>17.476031170509387</v>
          </cell>
          <cell r="AN1768">
            <v>0</v>
          </cell>
          <cell r="AO1768">
            <v>0</v>
          </cell>
          <cell r="AP1768">
            <v>107.8329837</v>
          </cell>
        </row>
        <row r="1769">
          <cell r="AB1769">
            <v>185.35786069396164</v>
          </cell>
          <cell r="AC1769">
            <v>91.809363512157375</v>
          </cell>
          <cell r="AD1769">
            <v>0</v>
          </cell>
          <cell r="AE1769">
            <v>0</v>
          </cell>
          <cell r="AF1769">
            <v>19.197578003512586</v>
          </cell>
          <cell r="AG1769">
            <v>90.886588141242214</v>
          </cell>
          <cell r="AH1769">
            <v>75.928912497371513</v>
          </cell>
          <cell r="AI1769">
            <v>30.932829677395507</v>
          </cell>
          <cell r="AJ1769">
            <v>83.071012488751037</v>
          </cell>
          <cell r="AK1769">
            <v>85.49982514536579</v>
          </cell>
          <cell r="AL1769">
            <v>0</v>
          </cell>
          <cell r="AM1769">
            <v>12.934819029980686</v>
          </cell>
          <cell r="AN1769">
            <v>33.033834159999998</v>
          </cell>
          <cell r="AO1769">
            <v>0</v>
          </cell>
          <cell r="AP1769">
            <v>117.0478471</v>
          </cell>
        </row>
        <row r="1770">
          <cell r="AB1770">
            <v>56.019774859051452</v>
          </cell>
          <cell r="AC1770">
            <v>9.9298399503188541</v>
          </cell>
          <cell r="AD1770">
            <v>0</v>
          </cell>
          <cell r="AE1770">
            <v>494.66943173883783</v>
          </cell>
          <cell r="AF1770">
            <v>385.60297442789562</v>
          </cell>
          <cell r="AG1770">
            <v>505.44030022520849</v>
          </cell>
          <cell r="AH1770">
            <v>169.56138951803965</v>
          </cell>
          <cell r="AI1770">
            <v>151.1475859458007</v>
          </cell>
          <cell r="AJ1770">
            <v>392.072150332229</v>
          </cell>
          <cell r="AK1770">
            <v>19.156286999070922</v>
          </cell>
          <cell r="AL1770">
            <v>62.353982763936934</v>
          </cell>
          <cell r="AM1770">
            <v>12.84961304433058</v>
          </cell>
          <cell r="AN1770">
            <v>195.55242050000001</v>
          </cell>
          <cell r="AO1770">
            <v>96.920630520000003</v>
          </cell>
          <cell r="AP1770">
            <v>40.26242405</v>
          </cell>
        </row>
        <row r="1771">
          <cell r="AB1771">
            <v>5371.947215634349</v>
          </cell>
          <cell r="AC1771">
            <v>1285.396815260292</v>
          </cell>
          <cell r="AD1771">
            <v>606.51872845293451</v>
          </cell>
          <cell r="AE1771">
            <v>94.709008144051339</v>
          </cell>
          <cell r="AF1771">
            <v>0</v>
          </cell>
          <cell r="AG1771">
            <v>86.091225972704649</v>
          </cell>
          <cell r="AH1771">
            <v>0</v>
          </cell>
          <cell r="AI1771">
            <v>49.504089712242759</v>
          </cell>
          <cell r="AJ1771">
            <v>18.099625345105888</v>
          </cell>
          <cell r="AK1771">
            <v>47.733696015527173</v>
          </cell>
          <cell r="AL1771">
            <v>14.961395654017981</v>
          </cell>
          <cell r="AM1771">
            <v>29.886780155808957</v>
          </cell>
          <cell r="AN1771">
            <v>221.12128419999999</v>
          </cell>
          <cell r="AO1771">
            <v>417.18684480000002</v>
          </cell>
          <cell r="AP1771">
            <v>8.6866370170000007</v>
          </cell>
        </row>
        <row r="1772">
          <cell r="AB1772">
            <v>0</v>
          </cell>
          <cell r="AC1772">
            <v>586.99132521349077</v>
          </cell>
          <cell r="AD1772">
            <v>0</v>
          </cell>
          <cell r="AE1772">
            <v>0</v>
          </cell>
          <cell r="AF1772">
            <v>158.78818853580185</v>
          </cell>
          <cell r="AG1772">
            <v>601.95779176628798</v>
          </cell>
          <cell r="AH1772">
            <v>190.83898813706816</v>
          </cell>
          <cell r="AI1772">
            <v>118.87375505140054</v>
          </cell>
          <cell r="AJ1772">
            <v>161.01389558480292</v>
          </cell>
          <cell r="AK1772">
            <v>69.478144959767633</v>
          </cell>
          <cell r="AL1772">
            <v>22.466827922178268</v>
          </cell>
          <cell r="AM1772">
            <v>0</v>
          </cell>
          <cell r="AN1772">
            <v>27.15742843</v>
          </cell>
          <cell r="AO1772">
            <v>0</v>
          </cell>
          <cell r="AP1772">
            <v>7.4401724439999999</v>
          </cell>
        </row>
        <row r="1773">
          <cell r="AB1773">
            <v>240.84142880272213</v>
          </cell>
          <cell r="AC1773">
            <v>77.066528968659796</v>
          </cell>
          <cell r="AD1773">
            <v>173.43667213925565</v>
          </cell>
          <cell r="AE1773">
            <v>1350.4828222790552</v>
          </cell>
          <cell r="AF1773">
            <v>780.76481834246624</v>
          </cell>
          <cell r="AG1773">
            <v>711.95890887862879</v>
          </cell>
          <cell r="AH1773">
            <v>1913.5220975346908</v>
          </cell>
          <cell r="AI1773">
            <v>880.51978930554219</v>
          </cell>
          <cell r="AJ1773">
            <v>1826.581371757339</v>
          </cell>
          <cell r="AK1773">
            <v>50.455597991242328</v>
          </cell>
          <cell r="AL1773">
            <v>38.298674019917208</v>
          </cell>
          <cell r="AM1773">
            <v>0</v>
          </cell>
          <cell r="AN1773">
            <v>26.30291969</v>
          </cell>
          <cell r="AO1773">
            <v>50.95830239</v>
          </cell>
          <cell r="AP1773">
            <v>210.01258609999999</v>
          </cell>
        </row>
        <row r="1774">
          <cell r="AB1774">
            <v>841.58300566718037</v>
          </cell>
          <cell r="AC1774">
            <v>0</v>
          </cell>
          <cell r="AD1774">
            <v>0</v>
          </cell>
          <cell r="AE1774">
            <v>0</v>
          </cell>
          <cell r="AF1774">
            <v>0</v>
          </cell>
          <cell r="AG1774">
            <v>24.111761304767121</v>
          </cell>
          <cell r="AH1774">
            <v>0</v>
          </cell>
          <cell r="AI1774">
            <v>0</v>
          </cell>
          <cell r="AJ1774">
            <v>0</v>
          </cell>
          <cell r="AK1774">
            <v>7.4052236438100971</v>
          </cell>
          <cell r="AL1774">
            <v>60.788590328225446</v>
          </cell>
          <cell r="AM1774">
            <v>13.638296264100106</v>
          </cell>
          <cell r="AN1774">
            <v>163.43347800000001</v>
          </cell>
          <cell r="AO1774">
            <v>379.41297689999999</v>
          </cell>
          <cell r="AP1774">
            <v>0</v>
          </cell>
        </row>
        <row r="1775">
          <cell r="AB1775">
            <v>3.0558179687256963</v>
          </cell>
          <cell r="AC1775">
            <v>0</v>
          </cell>
          <cell r="AD1775">
            <v>0</v>
          </cell>
          <cell r="AE1775">
            <v>0</v>
          </cell>
          <cell r="AF1775">
            <v>161.53185995422669</v>
          </cell>
          <cell r="AG1775">
            <v>0</v>
          </cell>
          <cell r="AH1775">
            <v>0</v>
          </cell>
          <cell r="AI1775">
            <v>0</v>
          </cell>
          <cell r="AJ1775">
            <v>51.256900052894075</v>
          </cell>
          <cell r="AK1775">
            <v>24.39589713526092</v>
          </cell>
          <cell r="AL1775">
            <v>54.579904615586422</v>
          </cell>
          <cell r="AM1775">
            <v>0</v>
          </cell>
          <cell r="AN1775">
            <v>0</v>
          </cell>
          <cell r="AO1775">
            <v>6.4960046629999999</v>
          </cell>
          <cell r="AP1775">
            <v>0</v>
          </cell>
        </row>
        <row r="1776">
          <cell r="AB1776">
            <v>896.74028454556651</v>
          </cell>
          <cell r="AC1776">
            <v>195.58273902906461</v>
          </cell>
          <cell r="AD1776">
            <v>0</v>
          </cell>
          <cell r="AE1776">
            <v>291.03839745755573</v>
          </cell>
          <cell r="AF1776">
            <v>554.57390668387188</v>
          </cell>
          <cell r="AG1776">
            <v>1072.0253338735838</v>
          </cell>
          <cell r="AH1776">
            <v>484.59311052143261</v>
          </cell>
          <cell r="AI1776">
            <v>269.96447470119091</v>
          </cell>
          <cell r="AJ1776">
            <v>475.31710854892032</v>
          </cell>
          <cell r="AK1776">
            <v>18.88597408926972</v>
          </cell>
          <cell r="AL1776">
            <v>31.284134034918267</v>
          </cell>
          <cell r="AM1776">
            <v>26.729711284028429</v>
          </cell>
          <cell r="AN1776">
            <v>0</v>
          </cell>
          <cell r="AO1776">
            <v>0</v>
          </cell>
          <cell r="AP1776">
            <v>41.469936429999997</v>
          </cell>
        </row>
        <row r="1777">
          <cell r="AB1777">
            <v>7320.5529577558273</v>
          </cell>
          <cell r="AC1777">
            <v>7569.2794399543209</v>
          </cell>
          <cell r="AD1777">
            <v>9793.3426513054892</v>
          </cell>
          <cell r="AE1777">
            <v>654.50033812806942</v>
          </cell>
          <cell r="AF1777">
            <v>436.67513497549351</v>
          </cell>
          <cell r="AG1777">
            <v>515.17168250909833</v>
          </cell>
          <cell r="AH1777">
            <v>0</v>
          </cell>
          <cell r="AI1777">
            <v>21.535028513667719</v>
          </cell>
          <cell r="AJ1777">
            <v>0</v>
          </cell>
          <cell r="AK1777">
            <v>52.742071596243143</v>
          </cell>
          <cell r="AL1777">
            <v>0</v>
          </cell>
          <cell r="AM1777">
            <v>20.526835627121123</v>
          </cell>
          <cell r="AN1777">
            <v>0</v>
          </cell>
          <cell r="AO1777">
            <v>0</v>
          </cell>
          <cell r="AP1777">
            <v>60.46630725</v>
          </cell>
        </row>
        <row r="1778">
          <cell r="AB1778">
            <v>361.31993338955937</v>
          </cell>
          <cell r="AC1778">
            <v>518.84328893297391</v>
          </cell>
          <cell r="AD1778">
            <v>471.09007626463568</v>
          </cell>
          <cell r="AE1778">
            <v>224.60982610899646</v>
          </cell>
          <cell r="AF1778">
            <v>241.30837434547402</v>
          </cell>
          <cell r="AG1778">
            <v>247.14545628493281</v>
          </cell>
          <cell r="AH1778">
            <v>272.89259927463871</v>
          </cell>
          <cell r="AI1778">
            <v>207.50407687750661</v>
          </cell>
          <cell r="AJ1778">
            <v>247.06410958898263</v>
          </cell>
          <cell r="AK1778">
            <v>54.654130751951165</v>
          </cell>
          <cell r="AL1778">
            <v>0</v>
          </cell>
          <cell r="AM1778">
            <v>16.991971495271216</v>
          </cell>
          <cell r="AN1778">
            <v>108.2622367</v>
          </cell>
          <cell r="AO1778">
            <v>100.2692077</v>
          </cell>
          <cell r="AP1778">
            <v>0</v>
          </cell>
        </row>
        <row r="1779">
          <cell r="AB1779">
            <v>936.14985427399847</v>
          </cell>
          <cell r="AC1779">
            <v>172.48386464682667</v>
          </cell>
          <cell r="AD1779">
            <v>162.19165719086902</v>
          </cell>
          <cell r="AE1779">
            <v>5326.3411260543971</v>
          </cell>
          <cell r="AF1779">
            <v>5408.0489408746862</v>
          </cell>
          <cell r="AG1779">
            <v>4694.6364789814024</v>
          </cell>
          <cell r="AH1779">
            <v>384.72608505816464</v>
          </cell>
          <cell r="AI1779">
            <v>1227.5065485249456</v>
          </cell>
          <cell r="AJ1779">
            <v>213.18828931281314</v>
          </cell>
          <cell r="AK1779">
            <v>57.277795293088516</v>
          </cell>
          <cell r="AL1779">
            <v>10.095275187549415</v>
          </cell>
          <cell r="AM1779">
            <v>0</v>
          </cell>
          <cell r="AN1779">
            <v>0</v>
          </cell>
          <cell r="AO1779">
            <v>0</v>
          </cell>
          <cell r="AP1779">
            <v>67.967062740000003</v>
          </cell>
        </row>
        <row r="1780">
          <cell r="AB1780">
            <v>0</v>
          </cell>
          <cell r="AC1780">
            <v>235.03632098719416</v>
          </cell>
          <cell r="AD1780">
            <v>122.65690019269876</v>
          </cell>
          <cell r="AE1780">
            <v>382.68707761829205</v>
          </cell>
          <cell r="AF1780">
            <v>0</v>
          </cell>
          <cell r="AG1780">
            <v>1009.1746018519947</v>
          </cell>
          <cell r="AH1780">
            <v>310.0390000389599</v>
          </cell>
          <cell r="AI1780">
            <v>202.05443593420051</v>
          </cell>
          <cell r="AJ1780">
            <v>408.22101511315844</v>
          </cell>
          <cell r="AK1780">
            <v>28.174313143413752</v>
          </cell>
          <cell r="AL1780">
            <v>35.8257381831027</v>
          </cell>
          <cell r="AM1780">
            <v>0</v>
          </cell>
          <cell r="AN1780">
            <v>287.69058649999999</v>
          </cell>
          <cell r="AO1780">
            <v>16.484035949999999</v>
          </cell>
          <cell r="AP1780">
            <v>28.59250471</v>
          </cell>
        </row>
        <row r="1781">
          <cell r="AB1781">
            <v>373.31136381118051</v>
          </cell>
          <cell r="AC1781">
            <v>0</v>
          </cell>
          <cell r="AD1781">
            <v>0</v>
          </cell>
          <cell r="AE1781">
            <v>0</v>
          </cell>
          <cell r="AF1781">
            <v>0</v>
          </cell>
          <cell r="AG1781">
            <v>0</v>
          </cell>
          <cell r="AH1781">
            <v>0</v>
          </cell>
          <cell r="AI1781">
            <v>0</v>
          </cell>
          <cell r="AJ1781">
            <v>0</v>
          </cell>
          <cell r="AK1781">
            <v>48.800768091648152</v>
          </cell>
          <cell r="AL1781">
            <v>13.502730029459524</v>
          </cell>
          <cell r="AM1781">
            <v>0</v>
          </cell>
          <cell r="AN1781">
            <v>0</v>
          </cell>
          <cell r="AO1781">
            <v>0</v>
          </cell>
          <cell r="AP1781">
            <v>0</v>
          </cell>
        </row>
        <row r="1782">
          <cell r="AB1782">
            <v>134.8603302508422</v>
          </cell>
          <cell r="AC1782">
            <v>30.683199738352776</v>
          </cell>
          <cell r="AD1782">
            <v>34.74968978207206</v>
          </cell>
          <cell r="AE1782">
            <v>41.567457725760669</v>
          </cell>
          <cell r="AF1782">
            <v>255.49711036827327</v>
          </cell>
          <cell r="AG1782">
            <v>257.12454438147631</v>
          </cell>
          <cell r="AH1782">
            <v>0</v>
          </cell>
          <cell r="AI1782">
            <v>70.909591036021382</v>
          </cell>
          <cell r="AJ1782">
            <v>16.381622243553178</v>
          </cell>
          <cell r="AK1782">
            <v>48.742694852386322</v>
          </cell>
          <cell r="AL1782">
            <v>0</v>
          </cell>
          <cell r="AM1782">
            <v>12.966425090297667</v>
          </cell>
          <cell r="AN1782">
            <v>0</v>
          </cell>
          <cell r="AO1782">
            <v>0</v>
          </cell>
          <cell r="AP1782">
            <v>20.056686289999998</v>
          </cell>
        </row>
        <row r="1783">
          <cell r="AB1783">
            <v>1180.3345142050382</v>
          </cell>
          <cell r="AC1783">
            <v>1378.8103479665031</v>
          </cell>
          <cell r="AD1783">
            <v>996.9363849282721</v>
          </cell>
          <cell r="AE1783">
            <v>5748.4187067059302</v>
          </cell>
          <cell r="AF1783">
            <v>5057.204656100098</v>
          </cell>
          <cell r="AG1783">
            <v>4535.593176657705</v>
          </cell>
          <cell r="AH1783">
            <v>194.57597075325998</v>
          </cell>
          <cell r="AI1783">
            <v>539.72187494145521</v>
          </cell>
          <cell r="AJ1783">
            <v>0</v>
          </cell>
          <cell r="AK1783">
            <v>59.696810541215648</v>
          </cell>
          <cell r="AL1783">
            <v>0</v>
          </cell>
          <cell r="AM1783">
            <v>0</v>
          </cell>
          <cell r="AN1783">
            <v>0</v>
          </cell>
          <cell r="AO1783">
            <v>0</v>
          </cell>
          <cell r="AP1783">
            <v>62.754555680000003</v>
          </cell>
        </row>
        <row r="1784">
          <cell r="AB1784">
            <v>1117.3052221373039</v>
          </cell>
          <cell r="AC1784">
            <v>512.14275363419051</v>
          </cell>
          <cell r="AD1784">
            <v>274.84325938427924</v>
          </cell>
          <cell r="AE1784">
            <v>0</v>
          </cell>
          <cell r="AF1784">
            <v>15.165673577384176</v>
          </cell>
          <cell r="AG1784">
            <v>108.20665702079454</v>
          </cell>
          <cell r="AH1784">
            <v>228.48549106508239</v>
          </cell>
          <cell r="AI1784">
            <v>529.57423046073427</v>
          </cell>
          <cell r="AJ1784">
            <v>5.2226565918368228</v>
          </cell>
          <cell r="AK1784">
            <v>45.878085602691492</v>
          </cell>
          <cell r="AL1784">
            <v>7.5156546260283816</v>
          </cell>
          <cell r="AM1784">
            <v>5.9551136348097176</v>
          </cell>
          <cell r="AN1784">
            <v>8.8049480029999998</v>
          </cell>
          <cell r="AO1784">
            <v>0</v>
          </cell>
          <cell r="AP1784">
            <v>0</v>
          </cell>
        </row>
        <row r="1785">
          <cell r="AB1785">
            <v>1088.7245554064093</v>
          </cell>
          <cell r="AC1785">
            <v>776.1722105310555</v>
          </cell>
          <cell r="AD1785">
            <v>527.62268850530131</v>
          </cell>
          <cell r="AE1785">
            <v>734.66155172532433</v>
          </cell>
          <cell r="AF1785">
            <v>936.64445766205495</v>
          </cell>
          <cell r="AG1785">
            <v>933.8535392843504</v>
          </cell>
          <cell r="AH1785">
            <v>160.25877778315464</v>
          </cell>
          <cell r="AI1785">
            <v>478.82677628040665</v>
          </cell>
          <cell r="AJ1785">
            <v>106.19532908075405</v>
          </cell>
          <cell r="AK1785">
            <v>57.373586391126139</v>
          </cell>
          <cell r="AL1785">
            <v>0</v>
          </cell>
          <cell r="AM1785">
            <v>0</v>
          </cell>
          <cell r="AN1785">
            <v>6.8120825109999998</v>
          </cell>
          <cell r="AO1785">
            <v>0</v>
          </cell>
          <cell r="AP1785">
            <v>17.4368345</v>
          </cell>
        </row>
        <row r="1786">
          <cell r="AB1786">
            <v>246.39671917310764</v>
          </cell>
          <cell r="AC1786">
            <v>175.32474622753159</v>
          </cell>
          <cell r="AD1786">
            <v>51.046777524103476</v>
          </cell>
          <cell r="AE1786">
            <v>0</v>
          </cell>
          <cell r="AF1786">
            <v>67.204490161754393</v>
          </cell>
          <cell r="AG1786">
            <v>80.672637026149886</v>
          </cell>
          <cell r="AH1786">
            <v>0</v>
          </cell>
          <cell r="AI1786">
            <v>95.139645450717097</v>
          </cell>
          <cell r="AJ1786">
            <v>0</v>
          </cell>
          <cell r="AK1786">
            <v>57.322303902450336</v>
          </cell>
          <cell r="AL1786">
            <v>0</v>
          </cell>
          <cell r="AM1786">
            <v>0</v>
          </cell>
          <cell r="AN1786">
            <v>0</v>
          </cell>
          <cell r="AO1786">
            <v>0</v>
          </cell>
          <cell r="AP1786">
            <v>21.938890579999999</v>
          </cell>
        </row>
        <row r="1787">
          <cell r="AB1787">
            <v>7210.3001125446308</v>
          </cell>
          <cell r="AC1787">
            <v>4114.7759051746652</v>
          </cell>
          <cell r="AD1787">
            <v>4684.9856713390673</v>
          </cell>
          <cell r="AE1787">
            <v>3372.5130685378635</v>
          </cell>
          <cell r="AF1787">
            <v>5298.061310197475</v>
          </cell>
          <cell r="AG1787">
            <v>3999.1901226945847</v>
          </cell>
          <cell r="AH1787">
            <v>16.194964834696414</v>
          </cell>
          <cell r="AI1787">
            <v>337.67973265806631</v>
          </cell>
          <cell r="AJ1787">
            <v>16.609413308774261</v>
          </cell>
          <cell r="AK1787">
            <v>56.895712379118727</v>
          </cell>
          <cell r="AL1787">
            <v>0</v>
          </cell>
          <cell r="AM1787">
            <v>0</v>
          </cell>
          <cell r="AN1787">
            <v>0</v>
          </cell>
          <cell r="AO1787">
            <v>0</v>
          </cell>
          <cell r="AP1787">
            <v>126.2324366</v>
          </cell>
        </row>
        <row r="1788">
          <cell r="AB1788">
            <v>606.79542115096217</v>
          </cell>
          <cell r="AC1788">
            <v>838.8329017846346</v>
          </cell>
          <cell r="AD1788">
            <v>955.97374800273542</v>
          </cell>
          <cell r="AE1788">
            <v>1232.1473758570858</v>
          </cell>
          <cell r="AF1788">
            <v>2808.1230575828795</v>
          </cell>
          <cell r="AG1788">
            <v>2218.8704899483528</v>
          </cell>
          <cell r="AH1788">
            <v>3052.0522146250473</v>
          </cell>
          <cell r="AI1788">
            <v>862.31040629135123</v>
          </cell>
          <cell r="AJ1788">
            <v>4461.3813294628681</v>
          </cell>
          <cell r="AK1788">
            <v>0</v>
          </cell>
          <cell r="AL1788">
            <v>7.6670731110680599</v>
          </cell>
          <cell r="AM1788">
            <v>48.987917625930095</v>
          </cell>
          <cell r="AN1788">
            <v>0</v>
          </cell>
          <cell r="AO1788">
            <v>0</v>
          </cell>
          <cell r="AP1788">
            <v>31.492226240000001</v>
          </cell>
        </row>
        <row r="1789">
          <cell r="AB1789">
            <v>646.80719239448399</v>
          </cell>
          <cell r="AC1789">
            <v>576.27774818704199</v>
          </cell>
          <cell r="AD1789">
            <v>309.56889602712647</v>
          </cell>
          <cell r="AE1789">
            <v>604.46031786104288</v>
          </cell>
          <cell r="AF1789">
            <v>640.96259536094351</v>
          </cell>
          <cell r="AG1789">
            <v>724.46731854116854</v>
          </cell>
          <cell r="AH1789">
            <v>0</v>
          </cell>
          <cell r="AI1789">
            <v>196.31146131588039</v>
          </cell>
          <cell r="AJ1789">
            <v>0</v>
          </cell>
          <cell r="AK1789">
            <v>9.991247544033909</v>
          </cell>
          <cell r="AL1789">
            <v>45.707169739906654</v>
          </cell>
          <cell r="AM1789">
            <v>0</v>
          </cell>
          <cell r="AN1789">
            <v>21.639970640000001</v>
          </cell>
          <cell r="AO1789">
            <v>39.672714999999997</v>
          </cell>
          <cell r="AP1789">
            <v>68.050239939999997</v>
          </cell>
        </row>
        <row r="1790">
          <cell r="AB1790">
            <v>1201.5988843106679</v>
          </cell>
          <cell r="AC1790">
            <v>998.10141194722178</v>
          </cell>
          <cell r="AD1790">
            <v>830.38879561362683</v>
          </cell>
          <cell r="AE1790">
            <v>164.1898103854225</v>
          </cell>
          <cell r="AF1790">
            <v>114.45595056392526</v>
          </cell>
          <cell r="AG1790">
            <v>0</v>
          </cell>
          <cell r="AH1790">
            <v>0</v>
          </cell>
          <cell r="AI1790">
            <v>63.512983319910632</v>
          </cell>
          <cell r="AJ1790">
            <v>0</v>
          </cell>
          <cell r="AK1790">
            <v>19.815884968905195</v>
          </cell>
          <cell r="AL1790">
            <v>25.714700881439462</v>
          </cell>
          <cell r="AM1790">
            <v>7.8561197700838283</v>
          </cell>
          <cell r="AN1790">
            <v>0</v>
          </cell>
          <cell r="AO1790">
            <v>0</v>
          </cell>
          <cell r="AP1790">
            <v>11.029521389999999</v>
          </cell>
        </row>
        <row r="1791">
          <cell r="AB1791">
            <v>3794.6622131844565</v>
          </cell>
          <cell r="AC1791">
            <v>5699.5366697944219</v>
          </cell>
          <cell r="AD1791">
            <v>9213.8068765531643</v>
          </cell>
          <cell r="AE1791">
            <v>27.416515792689168</v>
          </cell>
          <cell r="AF1791">
            <v>4.5146992466396352</v>
          </cell>
          <cell r="AG1791">
            <v>8.5333345180802755</v>
          </cell>
          <cell r="AH1791">
            <v>2.7418106842171648</v>
          </cell>
          <cell r="AI1791">
            <v>58.648359824828091</v>
          </cell>
          <cell r="AJ1791">
            <v>3.0800383573684882</v>
          </cell>
          <cell r="AK1791">
            <v>45.930766859707809</v>
          </cell>
          <cell r="AL1791">
            <v>2.1025607113524352</v>
          </cell>
          <cell r="AM1791">
            <v>2.0723256093306763</v>
          </cell>
          <cell r="AN1791">
            <v>12.060209</v>
          </cell>
          <cell r="AO1791">
            <v>0</v>
          </cell>
          <cell r="AP1791">
            <v>12.10565375</v>
          </cell>
        </row>
        <row r="1792">
          <cell r="AB1792">
            <v>261.12201697219166</v>
          </cell>
          <cell r="AC1792">
            <v>72.592512288940384</v>
          </cell>
          <cell r="AD1792">
            <v>11.543256077847724</v>
          </cell>
          <cell r="AE1792">
            <v>0</v>
          </cell>
          <cell r="AF1792">
            <v>10.011671036702664</v>
          </cell>
          <cell r="AG1792">
            <v>20.672647900136472</v>
          </cell>
          <cell r="AH1792">
            <v>0</v>
          </cell>
          <cell r="AI1792">
            <v>10.900765373030771</v>
          </cell>
          <cell r="AJ1792">
            <v>0</v>
          </cell>
          <cell r="AK1792">
            <v>48.678352261147097</v>
          </cell>
          <cell r="AL1792">
            <v>0</v>
          </cell>
          <cell r="AM1792">
            <v>0</v>
          </cell>
          <cell r="AN1792">
            <v>0</v>
          </cell>
          <cell r="AO1792">
            <v>0</v>
          </cell>
          <cell r="AP1792">
            <v>0</v>
          </cell>
        </row>
        <row r="1793">
          <cell r="AB1793">
            <v>263.60916836359547</v>
          </cell>
          <cell r="AC1793">
            <v>564.78141701634661</v>
          </cell>
          <cell r="AD1793">
            <v>133.22897411175353</v>
          </cell>
          <cell r="AE1793">
            <v>947.07048998724338</v>
          </cell>
          <cell r="AF1793">
            <v>1211.4180660523705</v>
          </cell>
          <cell r="AG1793">
            <v>662.82986528203764</v>
          </cell>
          <cell r="AH1793">
            <v>489.30931861849177</v>
          </cell>
          <cell r="AI1793">
            <v>440.43408533225823</v>
          </cell>
          <cell r="AJ1793">
            <v>698.84797305462973</v>
          </cell>
          <cell r="AK1793">
            <v>11.670280172519336</v>
          </cell>
          <cell r="AL1793">
            <v>14.240258185286384</v>
          </cell>
          <cell r="AM1793">
            <v>22.767037061804643</v>
          </cell>
          <cell r="AN1793">
            <v>298.66873079999999</v>
          </cell>
          <cell r="AO1793">
            <v>217.77891270000001</v>
          </cell>
          <cell r="AP1793">
            <v>227.49832050000001</v>
          </cell>
        </row>
        <row r="1794">
          <cell r="AB1794">
            <v>931.49979994131036</v>
          </cell>
          <cell r="AC1794">
            <v>476.41253256924017</v>
          </cell>
          <cell r="AD1794">
            <v>482.39444566689212</v>
          </cell>
          <cell r="AE1794">
            <v>0</v>
          </cell>
          <cell r="AF1794">
            <v>1.2190958707165691</v>
          </cell>
          <cell r="AG1794">
            <v>51.038080486265564</v>
          </cell>
          <cell r="AH1794">
            <v>0</v>
          </cell>
          <cell r="AI1794">
            <v>80.343259303207844</v>
          </cell>
          <cell r="AJ1794">
            <v>0</v>
          </cell>
          <cell r="AK1794">
            <v>25.91006250739261</v>
          </cell>
          <cell r="AL1794">
            <v>12.087787957084585</v>
          </cell>
          <cell r="AM1794">
            <v>10.673862940519998</v>
          </cell>
          <cell r="AN1794">
            <v>0</v>
          </cell>
          <cell r="AO1794">
            <v>88.060660900000002</v>
          </cell>
          <cell r="AP1794">
            <v>32.570341480000003</v>
          </cell>
        </row>
        <row r="1795">
          <cell r="AB1795">
            <v>315.94907138152257</v>
          </cell>
          <cell r="AC1795">
            <v>212.38325195634943</v>
          </cell>
          <cell r="AD1795">
            <v>49.193450692445026</v>
          </cell>
          <cell r="AE1795">
            <v>0</v>
          </cell>
          <cell r="AF1795">
            <v>0</v>
          </cell>
          <cell r="AG1795">
            <v>19.796689016487239</v>
          </cell>
          <cell r="AH1795">
            <v>0</v>
          </cell>
          <cell r="AI1795">
            <v>70.140095051871768</v>
          </cell>
          <cell r="AJ1795">
            <v>0</v>
          </cell>
          <cell r="AK1795">
            <v>48.535399546217519</v>
          </cell>
          <cell r="AL1795">
            <v>0</v>
          </cell>
          <cell r="AM1795">
            <v>0</v>
          </cell>
          <cell r="AN1795">
            <v>0</v>
          </cell>
          <cell r="AO1795">
            <v>0</v>
          </cell>
          <cell r="AP1795">
            <v>0</v>
          </cell>
        </row>
        <row r="1796">
          <cell r="AB1796">
            <v>553.76088416907237</v>
          </cell>
          <cell r="AC1796">
            <v>184.20657368882783</v>
          </cell>
          <cell r="AD1796">
            <v>128.76533559383401</v>
          </cell>
          <cell r="AE1796">
            <v>2096.0595185758548</v>
          </cell>
          <cell r="AF1796">
            <v>2218.328260691314</v>
          </cell>
          <cell r="AG1796">
            <v>1730.097826661068</v>
          </cell>
          <cell r="AH1796">
            <v>558.13732119218719</v>
          </cell>
          <cell r="AI1796">
            <v>369.49783887197083</v>
          </cell>
          <cell r="AJ1796">
            <v>350.48252863641108</v>
          </cell>
          <cell r="AK1796">
            <v>28.073370683916977</v>
          </cell>
          <cell r="AL1796">
            <v>18.744927235331232</v>
          </cell>
          <cell r="AM1796">
            <v>0</v>
          </cell>
          <cell r="AN1796">
            <v>0</v>
          </cell>
          <cell r="AO1796">
            <v>13.70946921</v>
          </cell>
          <cell r="AP1796">
            <v>33.44076768</v>
          </cell>
        </row>
        <row r="1797">
          <cell r="AB1797">
            <v>13201.154724411927</v>
          </cell>
          <cell r="AC1797">
            <v>31069.11934421946</v>
          </cell>
          <cell r="AD1797">
            <v>65721.710954731141</v>
          </cell>
          <cell r="AE1797">
            <v>37135.332184135819</v>
          </cell>
          <cell r="AF1797">
            <v>45224.096877145246</v>
          </cell>
          <cell r="AG1797">
            <v>23287.352360299334</v>
          </cell>
          <cell r="AH1797">
            <v>6233.3770307175118</v>
          </cell>
          <cell r="AI1797">
            <v>1376.2882331283888</v>
          </cell>
          <cell r="AJ1797">
            <v>10522.055488602522</v>
          </cell>
          <cell r="AK1797">
            <v>0</v>
          </cell>
          <cell r="AL1797">
            <v>0</v>
          </cell>
          <cell r="AM1797">
            <v>46.413085594158467</v>
          </cell>
          <cell r="AN1797">
            <v>18.010289480000001</v>
          </cell>
          <cell r="AO1797">
            <v>0</v>
          </cell>
          <cell r="AP1797">
            <v>48.51150449</v>
          </cell>
        </row>
        <row r="1798">
          <cell r="AB1798">
            <v>717.59608063286976</v>
          </cell>
          <cell r="AC1798">
            <v>832.22499684492573</v>
          </cell>
          <cell r="AD1798">
            <v>1416.0128019252131</v>
          </cell>
          <cell r="AE1798">
            <v>4260.4732387650411</v>
          </cell>
          <cell r="AF1798">
            <v>2056.7845476835541</v>
          </cell>
          <cell r="AG1798">
            <v>2181.8983918126446</v>
          </cell>
          <cell r="AH1798">
            <v>8646.445621115814</v>
          </cell>
          <cell r="AI1798">
            <v>2515.9358810492663</v>
          </cell>
          <cell r="AJ1798">
            <v>7064.1556550879723</v>
          </cell>
          <cell r="AK1798">
            <v>0</v>
          </cell>
          <cell r="AL1798">
            <v>32.673193877894292</v>
          </cell>
          <cell r="AM1798">
            <v>12.90115888169387</v>
          </cell>
          <cell r="AN1798">
            <v>244.4638688</v>
          </cell>
          <cell r="AO1798">
            <v>112.0888595</v>
          </cell>
          <cell r="AP1798">
            <v>25.006431289999998</v>
          </cell>
        </row>
        <row r="1799">
          <cell r="AB1799">
            <v>563.01719863175981</v>
          </cell>
          <cell r="AC1799">
            <v>11.37947041754706</v>
          </cell>
          <cell r="AD1799">
            <v>220.21613774660267</v>
          </cell>
          <cell r="AE1799">
            <v>65.527277944875976</v>
          </cell>
          <cell r="AF1799">
            <v>48.740545437153663</v>
          </cell>
          <cell r="AG1799">
            <v>57.226864159137655</v>
          </cell>
          <cell r="AH1799">
            <v>0</v>
          </cell>
          <cell r="AI1799">
            <v>20.109889580016578</v>
          </cell>
          <cell r="AJ1799">
            <v>0</v>
          </cell>
          <cell r="AK1799">
            <v>3.0948745892894771</v>
          </cell>
          <cell r="AL1799">
            <v>32.148205641192071</v>
          </cell>
          <cell r="AM1799">
            <v>8.3340201211680682</v>
          </cell>
          <cell r="AN1799">
            <v>31.37864819</v>
          </cell>
          <cell r="AO1799">
            <v>17.630663949999999</v>
          </cell>
          <cell r="AP1799">
            <v>26.371495660000001</v>
          </cell>
        </row>
        <row r="1800">
          <cell r="AB1800">
            <v>1565.5536442590546</v>
          </cell>
          <cell r="AC1800">
            <v>570.19192725768323</v>
          </cell>
          <cell r="AD1800">
            <v>492.01749020867459</v>
          </cell>
          <cell r="AE1800">
            <v>72.315521861471908</v>
          </cell>
          <cell r="AF1800">
            <v>62.062219430043513</v>
          </cell>
          <cell r="AG1800">
            <v>142.61825451497771</v>
          </cell>
          <cell r="AH1800">
            <v>0</v>
          </cell>
          <cell r="AI1800">
            <v>111.02172616697563</v>
          </cell>
          <cell r="AJ1800">
            <v>0</v>
          </cell>
          <cell r="AK1800">
            <v>22.753424202533335</v>
          </cell>
          <cell r="AL1800">
            <v>0</v>
          </cell>
          <cell r="AM1800">
            <v>20.692626924151213</v>
          </cell>
          <cell r="AN1800">
            <v>118.66076889999999</v>
          </cell>
          <cell r="AO1800">
            <v>91.308464540000003</v>
          </cell>
          <cell r="AP1800">
            <v>0</v>
          </cell>
        </row>
        <row r="1801">
          <cell r="AB1801">
            <v>363.29596585363237</v>
          </cell>
          <cell r="AC1801">
            <v>184.35053730616778</v>
          </cell>
          <cell r="AD1801">
            <v>29.245168127699134</v>
          </cell>
          <cell r="AE1801">
            <v>0</v>
          </cell>
          <cell r="AF1801">
            <v>14.566988792575479</v>
          </cell>
          <cell r="AG1801">
            <v>72.996441001475034</v>
          </cell>
          <cell r="AH1801">
            <v>0</v>
          </cell>
          <cell r="AI1801">
            <v>58.673303274234762</v>
          </cell>
          <cell r="AJ1801">
            <v>0</v>
          </cell>
          <cell r="AK1801">
            <v>34.397572427859593</v>
          </cell>
          <cell r="AL1801">
            <v>0</v>
          </cell>
          <cell r="AM1801">
            <v>7.0468819521098798</v>
          </cell>
          <cell r="AN1801">
            <v>19.033679339999999</v>
          </cell>
          <cell r="AO1801">
            <v>4.4692095839999997</v>
          </cell>
          <cell r="AP1801">
            <v>69.529911859999999</v>
          </cell>
        </row>
        <row r="1802">
          <cell r="AB1802">
            <v>2189.3926474371028</v>
          </cell>
          <cell r="AC1802">
            <v>1296.6310212477595</v>
          </cell>
          <cell r="AD1802">
            <v>1125.8567265871329</v>
          </cell>
          <cell r="AE1802">
            <v>1943.4467135250443</v>
          </cell>
          <cell r="AF1802">
            <v>3334.9454070826423</v>
          </cell>
          <cell r="AG1802">
            <v>2945.0662528296184</v>
          </cell>
          <cell r="AH1802">
            <v>414.66418399040566</v>
          </cell>
          <cell r="AI1802">
            <v>1422.1057455119337</v>
          </cell>
          <cell r="AJ1802">
            <v>659.7233572132659</v>
          </cell>
          <cell r="AK1802">
            <v>40.862717530947442</v>
          </cell>
          <cell r="AL1802">
            <v>0</v>
          </cell>
          <cell r="AM1802">
            <v>0</v>
          </cell>
          <cell r="AN1802">
            <v>0</v>
          </cell>
          <cell r="AO1802">
            <v>0</v>
          </cell>
          <cell r="AP1802">
            <v>20.221483429999999</v>
          </cell>
        </row>
        <row r="1803">
          <cell r="AB1803">
            <v>1371.8748870081547</v>
          </cell>
          <cell r="AC1803">
            <v>790.59624646761699</v>
          </cell>
          <cell r="AD1803">
            <v>679.98236477186697</v>
          </cell>
          <cell r="AE1803">
            <v>966.42332000488204</v>
          </cell>
          <cell r="AF1803">
            <v>1451.179613450852</v>
          </cell>
          <cell r="AG1803">
            <v>992.51897927397772</v>
          </cell>
          <cell r="AH1803">
            <v>0</v>
          </cell>
          <cell r="AI1803">
            <v>230.01581755902438</v>
          </cell>
          <cell r="AJ1803">
            <v>0</v>
          </cell>
          <cell r="AK1803">
            <v>0</v>
          </cell>
          <cell r="AL1803">
            <v>16.242434204795906</v>
          </cell>
          <cell r="AM1803">
            <v>23.379819392396879</v>
          </cell>
          <cell r="AN1803">
            <v>0</v>
          </cell>
          <cell r="AO1803">
            <v>0</v>
          </cell>
          <cell r="AP1803">
            <v>20.968847700000001</v>
          </cell>
        </row>
        <row r="1804">
          <cell r="AB1804">
            <v>361.55340078314816</v>
          </cell>
          <cell r="AC1804">
            <v>64.198775828877743</v>
          </cell>
          <cell r="AD1804">
            <v>7.3008381876961268</v>
          </cell>
          <cell r="AE1804">
            <v>0</v>
          </cell>
          <cell r="AF1804">
            <v>0</v>
          </cell>
          <cell r="AG1804">
            <v>30.950773105533653</v>
          </cell>
          <cell r="AH1804">
            <v>16.409375673346833</v>
          </cell>
          <cell r="AI1804">
            <v>60.396590055162626</v>
          </cell>
          <cell r="AJ1804">
            <v>0</v>
          </cell>
          <cell r="AK1804">
            <v>0</v>
          </cell>
          <cell r="AL1804">
            <v>35.168302473464429</v>
          </cell>
          <cell r="AM1804">
            <v>0</v>
          </cell>
          <cell r="AN1804">
            <v>22.645449129999999</v>
          </cell>
          <cell r="AO1804">
            <v>0</v>
          </cell>
          <cell r="AP1804">
            <v>27.731036970000002</v>
          </cell>
        </row>
        <row r="1805">
          <cell r="AB1805">
            <v>11092.328315173847</v>
          </cell>
          <cell r="AC1805">
            <v>57.472136592140423</v>
          </cell>
          <cell r="AD1805">
            <v>3.8628123849538731</v>
          </cell>
          <cell r="AE1805">
            <v>18.964147242391508</v>
          </cell>
          <cell r="AF1805">
            <v>23.303123312783661</v>
          </cell>
          <cell r="AG1805">
            <v>41.74746937992925</v>
          </cell>
          <cell r="AH1805">
            <v>51.353842005631449</v>
          </cell>
          <cell r="AI1805">
            <v>41.006101132607689</v>
          </cell>
          <cell r="AJ1805">
            <v>37.446883173091145</v>
          </cell>
          <cell r="AK1805">
            <v>12.988229291271153</v>
          </cell>
          <cell r="AL1805">
            <v>8.7714885768750896</v>
          </cell>
          <cell r="AM1805">
            <v>13.257341786040231</v>
          </cell>
          <cell r="AN1805">
            <v>377.24348209999999</v>
          </cell>
          <cell r="AO1805">
            <v>5.4140767800000003</v>
          </cell>
          <cell r="AP1805">
            <v>5.1936245640000003</v>
          </cell>
        </row>
        <row r="1806">
          <cell r="AB1806">
            <v>3409.2408054629022</v>
          </cell>
          <cell r="AC1806">
            <v>5511.5012472498083</v>
          </cell>
          <cell r="AD1806">
            <v>7653.1055270887609</v>
          </cell>
          <cell r="AE1806">
            <v>2209.9584708039338</v>
          </cell>
          <cell r="AF1806">
            <v>3285.814744287306</v>
          </cell>
          <cell r="AG1806">
            <v>2223.9946920476691</v>
          </cell>
          <cell r="AH1806">
            <v>1098.6982412334889</v>
          </cell>
          <cell r="AI1806">
            <v>396.43724451192412</v>
          </cell>
          <cell r="AJ1806">
            <v>1177.9960894906953</v>
          </cell>
          <cell r="AK1806">
            <v>0</v>
          </cell>
          <cell r="AL1806">
            <v>27.326530539689667</v>
          </cell>
          <cell r="AM1806">
            <v>6.7167573687104651</v>
          </cell>
          <cell r="AN1806">
            <v>26.08206569</v>
          </cell>
          <cell r="AO1806">
            <v>352.29007380000002</v>
          </cell>
          <cell r="AP1806">
            <v>0</v>
          </cell>
        </row>
        <row r="1807">
          <cell r="AB1807">
            <v>294.9725349646605</v>
          </cell>
          <cell r="AC1807">
            <v>169.13738481308269</v>
          </cell>
          <cell r="AD1807">
            <v>14.562760091322538</v>
          </cell>
          <cell r="AE1807">
            <v>0</v>
          </cell>
          <cell r="AF1807">
            <v>0</v>
          </cell>
          <cell r="AG1807">
            <v>46.570576721851353</v>
          </cell>
          <cell r="AH1807">
            <v>23.89522640226955</v>
          </cell>
          <cell r="AI1807">
            <v>19.388775419531452</v>
          </cell>
          <cell r="AJ1807">
            <v>19.115543177939585</v>
          </cell>
          <cell r="AK1807">
            <v>6.9878072491875542</v>
          </cell>
          <cell r="AL1807">
            <v>14.169792138302386</v>
          </cell>
          <cell r="AM1807">
            <v>6.8934919773299512</v>
          </cell>
          <cell r="AN1807">
            <v>8.5694666139999995</v>
          </cell>
          <cell r="AO1807">
            <v>4.4737978749999998</v>
          </cell>
          <cell r="AP1807">
            <v>0</v>
          </cell>
        </row>
        <row r="1808">
          <cell r="AB1808">
            <v>814.88364431835112</v>
          </cell>
          <cell r="AC1808">
            <v>542.4010805705542</v>
          </cell>
          <cell r="AD1808">
            <v>274.72606320919562</v>
          </cell>
          <cell r="AE1808">
            <v>1652.6969262923058</v>
          </cell>
          <cell r="AF1808">
            <v>2134.0593621454659</v>
          </cell>
          <cell r="AG1808">
            <v>1771.4972835122371</v>
          </cell>
          <cell r="AH1808">
            <v>154.87514034471241</v>
          </cell>
          <cell r="AI1808">
            <v>419.27116090181397</v>
          </cell>
          <cell r="AJ1808">
            <v>64.090649123844926</v>
          </cell>
          <cell r="AK1808">
            <v>26.16632981756133</v>
          </cell>
          <cell r="AL1808">
            <v>0</v>
          </cell>
          <cell r="AM1808">
            <v>0.15211345851683172</v>
          </cell>
          <cell r="AN1808">
            <v>0</v>
          </cell>
          <cell r="AO1808">
            <v>0</v>
          </cell>
          <cell r="AP1808">
            <v>11.763857740000001</v>
          </cell>
        </row>
        <row r="1809">
          <cell r="AB1809">
            <v>161.22202834822198</v>
          </cell>
          <cell r="AC1809">
            <v>245.36046512436823</v>
          </cell>
          <cell r="AD1809">
            <v>28.489643773916249</v>
          </cell>
          <cell r="AE1809">
            <v>56.481453472699364</v>
          </cell>
          <cell r="AF1809">
            <v>60.883361041437624</v>
          </cell>
          <cell r="AG1809">
            <v>82.082346472356477</v>
          </cell>
          <cell r="AH1809">
            <v>0</v>
          </cell>
          <cell r="AI1809">
            <v>38.970852171142326</v>
          </cell>
          <cell r="AJ1809">
            <v>0</v>
          </cell>
          <cell r="AK1809">
            <v>11.844117171009044</v>
          </cell>
          <cell r="AL1809">
            <v>0</v>
          </cell>
          <cell r="AM1809">
            <v>13.46138910740075</v>
          </cell>
          <cell r="AN1809">
            <v>0</v>
          </cell>
          <cell r="AO1809">
            <v>0</v>
          </cell>
          <cell r="AP1809">
            <v>14.145248540000001</v>
          </cell>
        </row>
        <row r="1810">
          <cell r="AB1810">
            <v>0</v>
          </cell>
          <cell r="AC1810">
            <v>0</v>
          </cell>
          <cell r="AD1810">
            <v>0</v>
          </cell>
          <cell r="AE1810">
            <v>40.338793980023944</v>
          </cell>
          <cell r="AF1810">
            <v>118.9598962630034</v>
          </cell>
          <cell r="AG1810">
            <v>195.5097901981286</v>
          </cell>
          <cell r="AH1810">
            <v>205.81299329545487</v>
          </cell>
          <cell r="AI1810">
            <v>105.14273863221389</v>
          </cell>
          <cell r="AJ1810">
            <v>208.0531553638221</v>
          </cell>
          <cell r="AK1810">
            <v>8.4947457790835195</v>
          </cell>
          <cell r="AL1810">
            <v>0</v>
          </cell>
          <cell r="AM1810">
            <v>15.822675472493463</v>
          </cell>
          <cell r="AN1810">
            <v>17.438054820000001</v>
          </cell>
          <cell r="AO1810">
            <v>0</v>
          </cell>
          <cell r="AP1810">
            <v>11.55290478</v>
          </cell>
        </row>
        <row r="1811">
          <cell r="AB1811">
            <v>90.610226551700791</v>
          </cell>
          <cell r="AC1811">
            <v>590.95465765331755</v>
          </cell>
          <cell r="AD1811">
            <v>502.78852059850732</v>
          </cell>
          <cell r="AE1811">
            <v>0</v>
          </cell>
          <cell r="AF1811">
            <v>0</v>
          </cell>
          <cell r="AG1811">
            <v>0</v>
          </cell>
          <cell r="AH1811">
            <v>0</v>
          </cell>
          <cell r="AI1811">
            <v>0</v>
          </cell>
          <cell r="AJ1811">
            <v>0</v>
          </cell>
          <cell r="AK1811">
            <v>10.605682601180437</v>
          </cell>
          <cell r="AL1811">
            <v>12.653649902421618</v>
          </cell>
          <cell r="AM1811">
            <v>0</v>
          </cell>
          <cell r="AN1811">
            <v>173.08514120000001</v>
          </cell>
          <cell r="AO1811">
            <v>169.87819769999999</v>
          </cell>
          <cell r="AP1811">
            <v>9.1044531650000007</v>
          </cell>
        </row>
        <row r="1812">
          <cell r="AB1812">
            <v>19.667222863991345</v>
          </cell>
          <cell r="AC1812">
            <v>0</v>
          </cell>
          <cell r="AD1812">
            <v>0</v>
          </cell>
          <cell r="AE1812">
            <v>0</v>
          </cell>
          <cell r="AF1812">
            <v>710.78447941044112</v>
          </cell>
          <cell r="AG1812">
            <v>0</v>
          </cell>
          <cell r="AH1812">
            <v>370.80639847954973</v>
          </cell>
          <cell r="AI1812">
            <v>0</v>
          </cell>
          <cell r="AJ1812">
            <v>850.0345434472772</v>
          </cell>
          <cell r="AK1812">
            <v>11.146338834279536</v>
          </cell>
          <cell r="AL1812">
            <v>10.743002398958666</v>
          </cell>
          <cell r="AM1812">
            <v>0</v>
          </cell>
          <cell r="AN1812">
            <v>0</v>
          </cell>
          <cell r="AO1812">
            <v>0</v>
          </cell>
          <cell r="AP1812">
            <v>38.458095960000001</v>
          </cell>
        </row>
        <row r="1813">
          <cell r="AB1813">
            <v>179.11061682857832</v>
          </cell>
          <cell r="AC1813">
            <v>320.11100222836535</v>
          </cell>
          <cell r="AD1813">
            <v>574.59405280476381</v>
          </cell>
          <cell r="AE1813">
            <v>100.54053420953693</v>
          </cell>
          <cell r="AF1813">
            <v>57.251242253247888</v>
          </cell>
          <cell r="AG1813">
            <v>88.403111812840251</v>
          </cell>
          <cell r="AH1813">
            <v>596.44248311054741</v>
          </cell>
          <cell r="AI1813">
            <v>237.36623388864518</v>
          </cell>
          <cell r="AJ1813">
            <v>570.22513981413556</v>
          </cell>
          <cell r="AK1813">
            <v>12.611043030899598</v>
          </cell>
          <cell r="AL1813">
            <v>0</v>
          </cell>
          <cell r="AM1813">
            <v>9.1270665369638078</v>
          </cell>
          <cell r="AN1813">
            <v>0</v>
          </cell>
          <cell r="AO1813">
            <v>3.8908781339999998</v>
          </cell>
          <cell r="AP1813">
            <v>20.53224853</v>
          </cell>
        </row>
        <row r="1814">
          <cell r="AB1814">
            <v>0</v>
          </cell>
          <cell r="AC1814">
            <v>0</v>
          </cell>
          <cell r="AD1814">
            <v>0</v>
          </cell>
          <cell r="AE1814">
            <v>0</v>
          </cell>
          <cell r="AF1814">
            <v>0</v>
          </cell>
          <cell r="AG1814">
            <v>0</v>
          </cell>
          <cell r="AH1814">
            <v>0</v>
          </cell>
          <cell r="AI1814">
            <v>0</v>
          </cell>
          <cell r="AJ1814">
            <v>0</v>
          </cell>
          <cell r="AK1814">
            <v>0</v>
          </cell>
          <cell r="AL1814">
            <v>15.134988245573709</v>
          </cell>
          <cell r="AM1814">
            <v>5.159889936031206</v>
          </cell>
          <cell r="AN1814">
            <v>474.57994589999998</v>
          </cell>
          <cell r="AO1814">
            <v>9.8313183899999999</v>
          </cell>
          <cell r="AP1814">
            <v>0</v>
          </cell>
        </row>
        <row r="1815">
          <cell r="AB1815">
            <v>760.99215997953024</v>
          </cell>
          <cell r="AC1815">
            <v>533.62765450312236</v>
          </cell>
          <cell r="AD1815">
            <v>517.15235754235312</v>
          </cell>
          <cell r="AE1815">
            <v>0</v>
          </cell>
          <cell r="AF1815">
            <v>49.85612783648812</v>
          </cell>
          <cell r="AG1815">
            <v>55.954570624852586</v>
          </cell>
          <cell r="AH1815">
            <v>0</v>
          </cell>
          <cell r="AI1815">
            <v>66.622017181254478</v>
          </cell>
          <cell r="AJ1815">
            <v>4.6150174685092802</v>
          </cell>
          <cell r="AK1815">
            <v>0</v>
          </cell>
          <cell r="AL1815">
            <v>15.747537142904397</v>
          </cell>
          <cell r="AM1815">
            <v>3.9972970209394374</v>
          </cell>
          <cell r="AN1815">
            <v>53.950639500000001</v>
          </cell>
          <cell r="AO1815">
            <v>23.501263380000001</v>
          </cell>
          <cell r="AP1815">
            <v>18.55570024</v>
          </cell>
        </row>
        <row r="1816">
          <cell r="AB1816">
            <v>234.2285365591805</v>
          </cell>
          <cell r="AC1816">
            <v>0</v>
          </cell>
          <cell r="AD1816">
            <v>0</v>
          </cell>
          <cell r="AE1816">
            <v>1035.4731161494249</v>
          </cell>
          <cell r="AF1816">
            <v>1876.357980936858</v>
          </cell>
          <cell r="AG1816">
            <v>1454.2535691906342</v>
          </cell>
          <cell r="AH1816">
            <v>75.458793057153997</v>
          </cell>
          <cell r="AI1816">
            <v>157.05377284309961</v>
          </cell>
          <cell r="AJ1816">
            <v>87.515875410047002</v>
          </cell>
          <cell r="AK1816">
            <v>17.853313879026008</v>
          </cell>
          <cell r="AL1816">
            <v>0</v>
          </cell>
          <cell r="AM1816">
            <v>0</v>
          </cell>
          <cell r="AN1816">
            <v>0</v>
          </cell>
          <cell r="AO1816">
            <v>0</v>
          </cell>
          <cell r="AP1816">
            <v>0</v>
          </cell>
        </row>
        <row r="1817">
          <cell r="AB1817">
            <v>273.02799967550425</v>
          </cell>
          <cell r="AC1817">
            <v>188.45200311620903</v>
          </cell>
          <cell r="AD1817">
            <v>14.241243902363111</v>
          </cell>
          <cell r="AE1817">
            <v>0</v>
          </cell>
          <cell r="AF1817">
            <v>0</v>
          </cell>
          <cell r="AG1817">
            <v>13.985145399593616</v>
          </cell>
          <cell r="AH1817">
            <v>16.692423205465559</v>
          </cell>
          <cell r="AI1817">
            <v>0</v>
          </cell>
          <cell r="AJ1817">
            <v>0</v>
          </cell>
          <cell r="AK1817">
            <v>0</v>
          </cell>
          <cell r="AL1817">
            <v>0</v>
          </cell>
          <cell r="AM1817">
            <v>17.450019494714873</v>
          </cell>
          <cell r="AN1817">
            <v>0</v>
          </cell>
          <cell r="AO1817">
            <v>0</v>
          </cell>
          <cell r="AP1817">
            <v>27.52992223</v>
          </cell>
        </row>
        <row r="1818">
          <cell r="AB1818">
            <v>14.656718784032085</v>
          </cell>
          <cell r="AC1818">
            <v>0</v>
          </cell>
          <cell r="AD1818">
            <v>0</v>
          </cell>
          <cell r="AE1818">
            <v>866.10638121760257</v>
          </cell>
          <cell r="AF1818">
            <v>612.65567767001914</v>
          </cell>
          <cell r="AG1818">
            <v>249.78645442956335</v>
          </cell>
          <cell r="AH1818">
            <v>44.715321911209443</v>
          </cell>
          <cell r="AI1818">
            <v>50.030084129744786</v>
          </cell>
          <cell r="AJ1818">
            <v>186.85403411261962</v>
          </cell>
          <cell r="AK1818">
            <v>0</v>
          </cell>
          <cell r="AL1818">
            <v>0</v>
          </cell>
          <cell r="AM1818">
            <v>15.667744408747918</v>
          </cell>
          <cell r="AN1818">
            <v>159.02463850000001</v>
          </cell>
          <cell r="AO1818">
            <v>81.620802810000001</v>
          </cell>
          <cell r="AP1818">
            <v>94.871182250000004</v>
          </cell>
        </row>
        <row r="1819">
          <cell r="AB1819">
            <v>8.4549228078996759</v>
          </cell>
          <cell r="AC1819">
            <v>17.227624718839444</v>
          </cell>
          <cell r="AD1819">
            <v>0</v>
          </cell>
          <cell r="AE1819">
            <v>0</v>
          </cell>
          <cell r="AF1819">
            <v>0</v>
          </cell>
          <cell r="AG1819">
            <v>0</v>
          </cell>
          <cell r="AH1819">
            <v>231.07883772783151</v>
          </cell>
          <cell r="AI1819">
            <v>63.561730227866128</v>
          </cell>
          <cell r="AJ1819">
            <v>254.02349300863864</v>
          </cell>
          <cell r="AK1819">
            <v>14.822176939897375</v>
          </cell>
          <cell r="AL1819">
            <v>0</v>
          </cell>
          <cell r="AM1819">
            <v>0</v>
          </cell>
          <cell r="AN1819">
            <v>0</v>
          </cell>
          <cell r="AO1819">
            <v>0</v>
          </cell>
          <cell r="AP1819">
            <v>13.37065449</v>
          </cell>
        </row>
        <row r="1820">
          <cell r="AB1820">
            <v>558.24945407700648</v>
          </cell>
          <cell r="AC1820">
            <v>457.75636733350541</v>
          </cell>
          <cell r="AD1820">
            <v>284.80053455544788</v>
          </cell>
          <cell r="AE1820">
            <v>411.76695380813032</v>
          </cell>
          <cell r="AF1820">
            <v>165.47698226634932</v>
          </cell>
          <cell r="AG1820">
            <v>368.92471389005414</v>
          </cell>
          <cell r="AH1820">
            <v>48.274269513019924</v>
          </cell>
          <cell r="AI1820">
            <v>405.61787036168681</v>
          </cell>
          <cell r="AJ1820">
            <v>46.290593485620526</v>
          </cell>
          <cell r="AK1820">
            <v>14.62251145456333</v>
          </cell>
          <cell r="AL1820">
            <v>0</v>
          </cell>
          <cell r="AM1820">
            <v>0</v>
          </cell>
          <cell r="AN1820">
            <v>30.51754665</v>
          </cell>
          <cell r="AO1820">
            <v>0</v>
          </cell>
          <cell r="AP1820">
            <v>27.608660230000002</v>
          </cell>
        </row>
        <row r="1821">
          <cell r="AB1821">
            <v>341.03079578317573</v>
          </cell>
          <cell r="AC1821">
            <v>8.8248083334969856</v>
          </cell>
          <cell r="AD1821">
            <v>23.469579863492815</v>
          </cell>
          <cell r="AE1821">
            <v>1765.873237273968</v>
          </cell>
          <cell r="AF1821">
            <v>2822.116535144542</v>
          </cell>
          <cell r="AG1821">
            <v>2304.1364714208612</v>
          </cell>
          <cell r="AH1821">
            <v>289.39445683612433</v>
          </cell>
          <cell r="AI1821">
            <v>330.25871690779684</v>
          </cell>
          <cell r="AJ1821">
            <v>284.84187100896952</v>
          </cell>
          <cell r="AK1821">
            <v>14.242062998092146</v>
          </cell>
          <cell r="AL1821">
            <v>0</v>
          </cell>
          <cell r="AM1821">
            <v>0</v>
          </cell>
          <cell r="AN1821">
            <v>0</v>
          </cell>
          <cell r="AO1821">
            <v>0</v>
          </cell>
          <cell r="AP1821">
            <v>0</v>
          </cell>
        </row>
        <row r="1822">
          <cell r="AB1822">
            <v>256.80881182169594</v>
          </cell>
          <cell r="AC1822">
            <v>122.34491046205329</v>
          </cell>
          <cell r="AD1822">
            <v>95.571206796803239</v>
          </cell>
          <cell r="AE1822">
            <v>101.2871820493322</v>
          </cell>
          <cell r="AF1822">
            <v>138.88260387293184</v>
          </cell>
          <cell r="AG1822">
            <v>294.17176582473616</v>
          </cell>
          <cell r="AH1822">
            <v>590.15593948899811</v>
          </cell>
          <cell r="AI1822">
            <v>272.48558196367037</v>
          </cell>
          <cell r="AJ1822">
            <v>491.68807410511539</v>
          </cell>
          <cell r="AK1822">
            <v>0</v>
          </cell>
          <cell r="AL1822">
            <v>0</v>
          </cell>
          <cell r="AM1822">
            <v>13.785723734222833</v>
          </cell>
          <cell r="AN1822">
            <v>133.22404560000001</v>
          </cell>
          <cell r="AO1822">
            <v>53.380826730000003</v>
          </cell>
          <cell r="AP1822">
            <v>0</v>
          </cell>
        </row>
        <row r="1823">
          <cell r="AB1823">
            <v>13.677399458056406</v>
          </cell>
          <cell r="AC1823">
            <v>16.64705230536136</v>
          </cell>
          <cell r="AD1823">
            <v>44.328047282831108</v>
          </cell>
          <cell r="AE1823">
            <v>2317.7682569133917</v>
          </cell>
          <cell r="AF1823">
            <v>628.17010129011874</v>
          </cell>
          <cell r="AG1823">
            <v>1218.8908367477802</v>
          </cell>
          <cell r="AH1823">
            <v>1264.7400072654377</v>
          </cell>
          <cell r="AI1823">
            <v>342.90680350819184</v>
          </cell>
          <cell r="AJ1823">
            <v>1268.0081635886477</v>
          </cell>
          <cell r="AK1823">
            <v>0</v>
          </cell>
          <cell r="AL1823">
            <v>12.556821305933079</v>
          </cell>
          <cell r="AM1823">
            <v>0</v>
          </cell>
          <cell r="AN1823">
            <v>12.51916696</v>
          </cell>
          <cell r="AO1823">
            <v>0</v>
          </cell>
          <cell r="AP1823">
            <v>0</v>
          </cell>
        </row>
        <row r="1824">
          <cell r="AB1824">
            <v>122.73257699558417</v>
          </cell>
          <cell r="AC1824">
            <v>124.12702939428144</v>
          </cell>
          <cell r="AD1824">
            <v>515.52079739745989</v>
          </cell>
          <cell r="AE1824">
            <v>1439.1244436764596</v>
          </cell>
          <cell r="AF1824">
            <v>2482.998918708257</v>
          </cell>
          <cell r="AG1824">
            <v>615.24272692855322</v>
          </cell>
          <cell r="AH1824">
            <v>923.03719667628616</v>
          </cell>
          <cell r="AI1824">
            <v>272.21167695761108</v>
          </cell>
          <cell r="AJ1824">
            <v>1644.8267147078984</v>
          </cell>
          <cell r="AK1824">
            <v>0</v>
          </cell>
          <cell r="AL1824">
            <v>0</v>
          </cell>
          <cell r="AM1824">
            <v>12.334859989486256</v>
          </cell>
          <cell r="AN1824">
            <v>0</v>
          </cell>
          <cell r="AO1824">
            <v>0</v>
          </cell>
          <cell r="AP1824">
            <v>13.27986729</v>
          </cell>
        </row>
        <row r="1825">
          <cell r="AB1825">
            <v>823.87441582528857</v>
          </cell>
          <cell r="AC1825">
            <v>902.93990870726373</v>
          </cell>
          <cell r="AD1825">
            <v>1094.7803416254499</v>
          </cell>
          <cell r="AE1825">
            <v>1265.6434473673417</v>
          </cell>
          <cell r="AF1825">
            <v>1863.0486451998872</v>
          </cell>
          <cell r="AG1825">
            <v>1146.968865559541</v>
          </cell>
          <cell r="AH1825">
            <v>281.13135005656096</v>
          </cell>
          <cell r="AI1825">
            <v>527.64225903441525</v>
          </cell>
          <cell r="AJ1825">
            <v>212.64632305914782</v>
          </cell>
          <cell r="AK1825">
            <v>11.860035788456647</v>
          </cell>
          <cell r="AL1825">
            <v>0</v>
          </cell>
          <cell r="AM1825">
            <v>0</v>
          </cell>
          <cell r="AN1825">
            <v>19.59808881</v>
          </cell>
          <cell r="AO1825">
            <v>23.389700560000001</v>
          </cell>
          <cell r="AP1825">
            <v>12.379893259999999</v>
          </cell>
        </row>
        <row r="1826">
          <cell r="AB1826">
            <v>276.77443560646537</v>
          </cell>
          <cell r="AC1826">
            <v>288.92084956149347</v>
          </cell>
          <cell r="AD1826">
            <v>188.92819076648141</v>
          </cell>
          <cell r="AE1826">
            <v>0</v>
          </cell>
          <cell r="AF1826">
            <v>0</v>
          </cell>
          <cell r="AG1826">
            <v>0</v>
          </cell>
          <cell r="AH1826">
            <v>0</v>
          </cell>
          <cell r="AI1826">
            <v>0</v>
          </cell>
          <cell r="AJ1826">
            <v>0</v>
          </cell>
          <cell r="AK1826">
            <v>0</v>
          </cell>
          <cell r="AL1826">
            <v>11.264570748274744</v>
          </cell>
          <cell r="AM1826">
            <v>0</v>
          </cell>
          <cell r="AN1826">
            <v>22.225665979999999</v>
          </cell>
          <cell r="AO1826">
            <v>31.82016084</v>
          </cell>
          <cell r="AP1826">
            <v>0</v>
          </cell>
        </row>
        <row r="1827">
          <cell r="AB1827">
            <v>944.80824164527371</v>
          </cell>
          <cell r="AC1827">
            <v>1049.5586148826517</v>
          </cell>
          <cell r="AD1827">
            <v>917.60300818347321</v>
          </cell>
          <cell r="AE1827">
            <v>23.548075201330647</v>
          </cell>
          <cell r="AF1827">
            <v>0</v>
          </cell>
          <cell r="AG1827">
            <v>28.74889029261562</v>
          </cell>
          <cell r="AH1827">
            <v>0</v>
          </cell>
          <cell r="AI1827">
            <v>8.2239980518291205</v>
          </cell>
          <cell r="AJ1827">
            <v>0</v>
          </cell>
          <cell r="AK1827">
            <v>0</v>
          </cell>
          <cell r="AL1827">
            <v>11.187466099481631</v>
          </cell>
          <cell r="AM1827">
            <v>0</v>
          </cell>
          <cell r="AN1827">
            <v>0</v>
          </cell>
          <cell r="AO1827">
            <v>0</v>
          </cell>
          <cell r="AP1827">
            <v>0</v>
          </cell>
        </row>
        <row r="1828">
          <cell r="AB1828">
            <v>1792.9661901409811</v>
          </cell>
          <cell r="AC1828">
            <v>2752.9688274690834</v>
          </cell>
          <cell r="AD1828">
            <v>2792.2822627851829</v>
          </cell>
          <cell r="AE1828">
            <v>1942.2479474675183</v>
          </cell>
          <cell r="AF1828">
            <v>1952.7102424117259</v>
          </cell>
          <cell r="AG1828">
            <v>1335.1005868747745</v>
          </cell>
          <cell r="AH1828">
            <v>0</v>
          </cell>
          <cell r="AI1828">
            <v>172.1800851912443</v>
          </cell>
          <cell r="AJ1828">
            <v>0</v>
          </cell>
          <cell r="AK1828">
            <v>11.094059637056164</v>
          </cell>
          <cell r="AL1828">
            <v>0</v>
          </cell>
          <cell r="AM1828">
            <v>0</v>
          </cell>
          <cell r="AN1828">
            <v>0</v>
          </cell>
          <cell r="AO1828">
            <v>0</v>
          </cell>
          <cell r="AP1828">
            <v>90.451305289999993</v>
          </cell>
        </row>
        <row r="1829">
          <cell r="AB1829">
            <v>1248.4579325762975</v>
          </cell>
          <cell r="AC1829">
            <v>727.81858191270067</v>
          </cell>
          <cell r="AD1829">
            <v>633.63227038304001</v>
          </cell>
          <cell r="AE1829">
            <v>1302.0143538919847</v>
          </cell>
          <cell r="AF1829">
            <v>2534.9760407169092</v>
          </cell>
          <cell r="AG1829">
            <v>2165.0741839897737</v>
          </cell>
          <cell r="AH1829">
            <v>199.14994127839282</v>
          </cell>
          <cell r="AI1829">
            <v>838.83364425641059</v>
          </cell>
          <cell r="AJ1829">
            <v>204.07604940955204</v>
          </cell>
          <cell r="AK1829">
            <v>10.965923057052779</v>
          </cell>
          <cell r="AL1829">
            <v>0</v>
          </cell>
          <cell r="AM1829">
            <v>0</v>
          </cell>
          <cell r="AN1829">
            <v>0</v>
          </cell>
          <cell r="AO1829">
            <v>0</v>
          </cell>
          <cell r="AP1829">
            <v>0</v>
          </cell>
        </row>
        <row r="1830">
          <cell r="AB1830">
            <v>884.50521634963513</v>
          </cell>
          <cell r="AC1830">
            <v>684.41166113215422</v>
          </cell>
          <cell r="AD1830">
            <v>509.61030556574008</v>
          </cell>
          <cell r="AE1830">
            <v>0</v>
          </cell>
          <cell r="AF1830">
            <v>0</v>
          </cell>
          <cell r="AG1830">
            <v>0</v>
          </cell>
          <cell r="AH1830">
            <v>0</v>
          </cell>
          <cell r="AI1830">
            <v>0</v>
          </cell>
          <cell r="AJ1830">
            <v>0</v>
          </cell>
          <cell r="AK1830">
            <v>0</v>
          </cell>
          <cell r="AL1830">
            <v>0</v>
          </cell>
          <cell r="AM1830">
            <v>10.620383530328692</v>
          </cell>
          <cell r="AN1830">
            <v>3.3495337360000002</v>
          </cell>
          <cell r="AO1830">
            <v>113.7145021</v>
          </cell>
          <cell r="AP1830">
            <v>0</v>
          </cell>
        </row>
        <row r="1831">
          <cell r="AB1831">
            <v>1387.4210012768037</v>
          </cell>
          <cell r="AC1831">
            <v>783.80968410090691</v>
          </cell>
          <cell r="AD1831">
            <v>146.17621447100552</v>
          </cell>
          <cell r="AE1831">
            <v>56.485285636768658</v>
          </cell>
          <cell r="AF1831">
            <v>56.959040906495254</v>
          </cell>
          <cell r="AG1831">
            <v>70.358804769738498</v>
          </cell>
          <cell r="AH1831">
            <v>46.269001172829554</v>
          </cell>
          <cell r="AI1831">
            <v>3.6581810690048449</v>
          </cell>
          <cell r="AJ1831">
            <v>0</v>
          </cell>
          <cell r="AK1831">
            <v>10.477077731043767</v>
          </cell>
          <cell r="AL1831">
            <v>0</v>
          </cell>
          <cell r="AM1831">
            <v>0</v>
          </cell>
          <cell r="AN1831">
            <v>0</v>
          </cell>
          <cell r="AO1831">
            <v>0</v>
          </cell>
          <cell r="AP1831">
            <v>0</v>
          </cell>
        </row>
        <row r="1832">
          <cell r="AB1832">
            <v>5467.4992760295891</v>
          </cell>
          <cell r="AC1832">
            <v>8197.6179388900164</v>
          </cell>
          <cell r="AD1832">
            <v>15068.38721863062</v>
          </cell>
          <cell r="AE1832">
            <v>8927.7228992251858</v>
          </cell>
          <cell r="AF1832">
            <v>7578.7318812503054</v>
          </cell>
          <cell r="AG1832">
            <v>5908.7626936533397</v>
          </cell>
          <cell r="AH1832">
            <v>2193.2102092454538</v>
          </cell>
          <cell r="AI1832">
            <v>410.31848665413025</v>
          </cell>
          <cell r="AJ1832">
            <v>2661.3788412357694</v>
          </cell>
          <cell r="AK1832">
            <v>0</v>
          </cell>
          <cell r="AL1832">
            <v>0</v>
          </cell>
          <cell r="AM1832">
            <v>10.201084703938443</v>
          </cell>
          <cell r="AN1832">
            <v>0</v>
          </cell>
          <cell r="AO1832">
            <v>0</v>
          </cell>
          <cell r="AP1832">
            <v>0</v>
          </cell>
        </row>
        <row r="1833">
          <cell r="AB1833">
            <v>234.96696606918081</v>
          </cell>
          <cell r="AC1833">
            <v>104.39106320538491</v>
          </cell>
          <cell r="AD1833">
            <v>14.528834829718782</v>
          </cell>
          <cell r="AE1833">
            <v>20.660764008083241</v>
          </cell>
          <cell r="AF1833">
            <v>0</v>
          </cell>
          <cell r="AG1833">
            <v>15.744819601872033</v>
          </cell>
          <cell r="AH1833">
            <v>119.64716468086056</v>
          </cell>
          <cell r="AI1833">
            <v>85.764700701289186</v>
          </cell>
          <cell r="AJ1833">
            <v>0</v>
          </cell>
          <cell r="AK1833">
            <v>9.9802368665259298</v>
          </cell>
          <cell r="AL1833">
            <v>0</v>
          </cell>
          <cell r="AM1833">
            <v>0</v>
          </cell>
          <cell r="AN1833">
            <v>0</v>
          </cell>
          <cell r="AO1833">
            <v>0</v>
          </cell>
          <cell r="AP1833">
            <v>0</v>
          </cell>
        </row>
        <row r="1834">
          <cell r="AB1834">
            <v>58.520178408905572</v>
          </cell>
          <cell r="AC1834">
            <v>102.17088152807642</v>
          </cell>
          <cell r="AD1834">
            <v>109.90015935866926</v>
          </cell>
          <cell r="AE1834">
            <v>21.740071164250356</v>
          </cell>
          <cell r="AF1834">
            <v>119.95367851872197</v>
          </cell>
          <cell r="AG1834">
            <v>85.141886555367634</v>
          </cell>
          <cell r="AH1834">
            <v>0</v>
          </cell>
          <cell r="AI1834">
            <v>8.2323668066692708</v>
          </cell>
          <cell r="AJ1834">
            <v>0</v>
          </cell>
          <cell r="AK1834">
            <v>8.4409885831859288</v>
          </cell>
          <cell r="AL1834">
            <v>0</v>
          </cell>
          <cell r="AM1834">
            <v>0</v>
          </cell>
          <cell r="AN1834">
            <v>0</v>
          </cell>
          <cell r="AO1834">
            <v>5.0686201009999996</v>
          </cell>
          <cell r="AP1834">
            <v>33.675107310000001</v>
          </cell>
        </row>
        <row r="1835">
          <cell r="AB1835">
            <v>92.619134053541259</v>
          </cell>
          <cell r="AC1835">
            <v>142.63150700242088</v>
          </cell>
          <cell r="AD1835">
            <v>187.1931270156901</v>
          </cell>
          <cell r="AE1835">
            <v>370.24754045320412</v>
          </cell>
          <cell r="AF1835">
            <v>356.05574707921079</v>
          </cell>
          <cell r="AG1835">
            <v>234.10998196703301</v>
          </cell>
          <cell r="AH1835">
            <v>313.58116543330891</v>
          </cell>
          <cell r="AI1835">
            <v>74.877859666039697</v>
          </cell>
          <cell r="AJ1835">
            <v>122.9180057729572</v>
          </cell>
          <cell r="AK1835">
            <v>5.8167073970550724</v>
          </cell>
          <cell r="AL1835">
            <v>0.89201301681676615</v>
          </cell>
          <cell r="AM1835">
            <v>1.0168611304967243</v>
          </cell>
          <cell r="AN1835">
            <v>0</v>
          </cell>
          <cell r="AO1835">
            <v>0</v>
          </cell>
          <cell r="AP1835">
            <v>4.2331438649999997</v>
          </cell>
        </row>
        <row r="1836">
          <cell r="AB1836">
            <v>19.106542585740712</v>
          </cell>
          <cell r="AC1836">
            <v>0</v>
          </cell>
          <cell r="AD1836">
            <v>0</v>
          </cell>
          <cell r="AE1836">
            <v>77.355856088885446</v>
          </cell>
          <cell r="AF1836">
            <v>73.516222479094139</v>
          </cell>
          <cell r="AG1836">
            <v>84.589237794303628</v>
          </cell>
          <cell r="AH1836">
            <v>67.422479775815958</v>
          </cell>
          <cell r="AI1836">
            <v>23.576613416285273</v>
          </cell>
          <cell r="AJ1836">
            <v>85.357931050871045</v>
          </cell>
          <cell r="AK1836">
            <v>7.1126485518332494</v>
          </cell>
          <cell r="AL1836">
            <v>0</v>
          </cell>
          <cell r="AM1836">
            <v>0</v>
          </cell>
          <cell r="AN1836">
            <v>18.917260169999999</v>
          </cell>
          <cell r="AO1836">
            <v>0</v>
          </cell>
          <cell r="AP1836">
            <v>9.4030951040000001</v>
          </cell>
        </row>
        <row r="1837">
          <cell r="AB1837">
            <v>52.276254012889787</v>
          </cell>
          <cell r="AC1837">
            <v>0</v>
          </cell>
          <cell r="AD1837">
            <v>0</v>
          </cell>
          <cell r="AE1837">
            <v>34.843926208978019</v>
          </cell>
          <cell r="AF1837">
            <v>228.20311057103959</v>
          </cell>
          <cell r="AG1837">
            <v>133.19570546079581</v>
          </cell>
          <cell r="AH1837">
            <v>0</v>
          </cell>
          <cell r="AI1837">
            <v>90.414209624027691</v>
          </cell>
          <cell r="AJ1837">
            <v>0</v>
          </cell>
          <cell r="AK1837">
            <v>4.5347658468466525</v>
          </cell>
          <cell r="AL1837">
            <v>1.008867093658278</v>
          </cell>
          <cell r="AM1837">
            <v>0</v>
          </cell>
          <cell r="AN1837">
            <v>0</v>
          </cell>
          <cell r="AO1837">
            <v>0</v>
          </cell>
          <cell r="AP1837">
            <v>8.9170350900000006</v>
          </cell>
        </row>
        <row r="1838">
          <cell r="AB1838">
            <v>0</v>
          </cell>
          <cell r="AC1838">
            <v>0</v>
          </cell>
          <cell r="AD1838">
            <v>0</v>
          </cell>
          <cell r="AE1838">
            <v>0</v>
          </cell>
          <cell r="AF1838">
            <v>0</v>
          </cell>
          <cell r="AG1838">
            <v>0</v>
          </cell>
          <cell r="AH1838">
            <v>0</v>
          </cell>
          <cell r="AI1838">
            <v>0</v>
          </cell>
          <cell r="AJ1838">
            <v>0</v>
          </cell>
          <cell r="AK1838">
            <v>0</v>
          </cell>
          <cell r="AL1838">
            <v>3.6130781169565864</v>
          </cell>
          <cell r="AM1838">
            <v>0</v>
          </cell>
          <cell r="AN1838">
            <v>0</v>
          </cell>
          <cell r="AO1838">
            <v>6275.4080690000001</v>
          </cell>
          <cell r="AP1838">
            <v>0</v>
          </cell>
        </row>
        <row r="1839">
          <cell r="AB1839">
            <v>144.94894583671908</v>
          </cell>
          <cell r="AC1839">
            <v>66.872752023640331</v>
          </cell>
          <cell r="AD1839">
            <v>111.22424276082401</v>
          </cell>
          <cell r="AE1839">
            <v>0</v>
          </cell>
          <cell r="AF1839">
            <v>0</v>
          </cell>
          <cell r="AG1839">
            <v>0</v>
          </cell>
          <cell r="AH1839">
            <v>0</v>
          </cell>
          <cell r="AI1839">
            <v>0</v>
          </cell>
          <cell r="AJ1839">
            <v>0</v>
          </cell>
          <cell r="AK1839">
            <v>0</v>
          </cell>
          <cell r="AL1839">
            <v>1.3709110620191216</v>
          </cell>
          <cell r="AM1839">
            <v>2.2331749733050401</v>
          </cell>
          <cell r="AN1839">
            <v>6.6822440869999999</v>
          </cell>
          <cell r="AO1839">
            <v>6.8048563729999998</v>
          </cell>
          <cell r="AP1839">
            <v>1.6261743209999999</v>
          </cell>
        </row>
        <row r="1840">
          <cell r="AB1840">
            <v>1036.3992952546857</v>
          </cell>
          <cell r="AC1840">
            <v>640.79503081090115</v>
          </cell>
          <cell r="AD1840">
            <v>384.73013113230718</v>
          </cell>
          <cell r="AE1840">
            <v>1293.0771477045573</v>
          </cell>
          <cell r="AF1840">
            <v>1233.3793582574076</v>
          </cell>
          <cell r="AG1840">
            <v>1256.638232947867</v>
          </cell>
          <cell r="AH1840">
            <v>278.89378283049814</v>
          </cell>
          <cell r="AI1840">
            <v>449.36357688581842</v>
          </cell>
          <cell r="AJ1840">
            <v>102.13704410850069</v>
          </cell>
          <cell r="AK1840">
            <v>1.7207893129469227</v>
          </cell>
          <cell r="AL1840">
            <v>0</v>
          </cell>
          <cell r="AM1840">
            <v>0.74322277287331739</v>
          </cell>
          <cell r="AN1840">
            <v>0</v>
          </cell>
          <cell r="AO1840">
            <v>0</v>
          </cell>
          <cell r="AP1840">
            <v>1.0683141899999999</v>
          </cell>
        </row>
        <row r="1841">
          <cell r="AB1841">
            <v>262.185296935672</v>
          </cell>
          <cell r="AC1841">
            <v>477.50254553640343</v>
          </cell>
          <cell r="AD1841">
            <v>974.57485316479608</v>
          </cell>
          <cell r="AE1841">
            <v>1852.1515178920904</v>
          </cell>
          <cell r="AF1841">
            <v>1498.3254125657281</v>
          </cell>
          <cell r="AG1841">
            <v>903.06828774318069</v>
          </cell>
          <cell r="AH1841">
            <v>1322.0386863293088</v>
          </cell>
          <cell r="AI1841">
            <v>341.62542278966896</v>
          </cell>
          <cell r="AJ1841">
            <v>1260.4896058074987</v>
          </cell>
          <cell r="AK1841">
            <v>1.3938968804699197</v>
          </cell>
          <cell r="AL1841">
            <v>0</v>
          </cell>
          <cell r="AM1841">
            <v>7.682918712575143E-2</v>
          </cell>
          <cell r="AN1841">
            <v>0</v>
          </cell>
          <cell r="AO1841">
            <v>0</v>
          </cell>
          <cell r="AP1841">
            <v>33.421413280000003</v>
          </cell>
        </row>
        <row r="1842">
          <cell r="AB1842">
            <v>92.272395028821677</v>
          </cell>
          <cell r="AC1842">
            <v>33.194359004507525</v>
          </cell>
          <cell r="AD1842">
            <v>2.9275983283204523</v>
          </cell>
          <cell r="AE1842">
            <v>0</v>
          </cell>
          <cell r="AF1842">
            <v>0</v>
          </cell>
          <cell r="AG1842">
            <v>0</v>
          </cell>
          <cell r="AH1842">
            <v>0</v>
          </cell>
          <cell r="AI1842">
            <v>13.01840817464053</v>
          </cell>
          <cell r="AJ1842">
            <v>0</v>
          </cell>
          <cell r="AK1842">
            <v>0</v>
          </cell>
          <cell r="AL1842">
            <v>5.7402066305935057E-3</v>
          </cell>
          <cell r="AM1842">
            <v>1.1086097767665803</v>
          </cell>
          <cell r="AN1842">
            <v>0</v>
          </cell>
          <cell r="AO1842">
            <v>1908.7139569999999</v>
          </cell>
          <cell r="AP1842">
            <v>4.5426618960000003</v>
          </cell>
        </row>
        <row r="1843">
          <cell r="AB1843">
            <v>3.1789840106725635</v>
          </cell>
          <cell r="AC1843">
            <v>9.9930105522798147</v>
          </cell>
          <cell r="AD1843">
            <v>29.32633300029142</v>
          </cell>
          <cell r="AE1843">
            <v>0</v>
          </cell>
          <cell r="AF1843">
            <v>9.7475884411824684E-2</v>
          </cell>
          <cell r="AG1843">
            <v>0.81764483864269411</v>
          </cell>
          <cell r="AH1843">
            <v>3.9542873289390504E-3</v>
          </cell>
          <cell r="AI1843">
            <v>0.17697531292081531</v>
          </cell>
          <cell r="AJ1843">
            <v>1.9575541675210056E-2</v>
          </cell>
          <cell r="AK1843">
            <v>3.2044709151314042E-2</v>
          </cell>
          <cell r="AL1843">
            <v>1.9226003546152538E-2</v>
          </cell>
          <cell r="AM1843">
            <v>0</v>
          </cell>
          <cell r="AN1843">
            <v>2.0128955550000001</v>
          </cell>
          <cell r="AO1843">
            <v>709.80864369999995</v>
          </cell>
          <cell r="AP1843">
            <v>4.0350164000000001E-2</v>
          </cell>
        </row>
        <row r="1844">
          <cell r="AB1844">
            <v>0</v>
          </cell>
          <cell r="AC1844">
            <v>0</v>
          </cell>
          <cell r="AD1844">
            <v>0</v>
          </cell>
          <cell r="AE1844">
            <v>0</v>
          </cell>
          <cell r="AF1844">
            <v>0</v>
          </cell>
          <cell r="AG1844">
            <v>0</v>
          </cell>
          <cell r="AH1844">
            <v>0</v>
          </cell>
          <cell r="AI1844">
            <v>0</v>
          </cell>
          <cell r="AJ1844">
            <v>0</v>
          </cell>
          <cell r="AK1844">
            <v>0</v>
          </cell>
          <cell r="AL1844">
            <v>0</v>
          </cell>
          <cell r="AM1844">
            <v>0</v>
          </cell>
          <cell r="AN1844">
            <v>0</v>
          </cell>
          <cell r="AO1844">
            <v>3761.1246820000001</v>
          </cell>
          <cell r="AP1844">
            <v>0</v>
          </cell>
        </row>
        <row r="1845">
          <cell r="AB1845">
            <v>0</v>
          </cell>
          <cell r="AC1845">
            <v>0</v>
          </cell>
          <cell r="AD1845">
            <v>0</v>
          </cell>
          <cell r="AE1845">
            <v>0</v>
          </cell>
          <cell r="AF1845">
            <v>0</v>
          </cell>
          <cell r="AG1845">
            <v>0</v>
          </cell>
          <cell r="AH1845">
            <v>0</v>
          </cell>
          <cell r="AI1845">
            <v>0</v>
          </cell>
          <cell r="AJ1845">
            <v>0</v>
          </cell>
          <cell r="AK1845">
            <v>0</v>
          </cell>
          <cell r="AL1845">
            <v>0</v>
          </cell>
          <cell r="AM1845">
            <v>0</v>
          </cell>
          <cell r="AN1845">
            <v>0</v>
          </cell>
          <cell r="AO1845">
            <v>3257.7487980000001</v>
          </cell>
          <cell r="AP1845">
            <v>0</v>
          </cell>
        </row>
        <row r="1846">
          <cell r="AB1846">
            <v>37.915360394694908</v>
          </cell>
          <cell r="AC1846">
            <v>2274.6200730602823</v>
          </cell>
          <cell r="AD1846">
            <v>3423.1139334220852</v>
          </cell>
          <cell r="AE1846">
            <v>0</v>
          </cell>
          <cell r="AF1846">
            <v>0</v>
          </cell>
          <cell r="AG1846">
            <v>0</v>
          </cell>
          <cell r="AH1846">
            <v>0</v>
          </cell>
          <cell r="AI1846">
            <v>0</v>
          </cell>
          <cell r="AJ1846">
            <v>0</v>
          </cell>
          <cell r="AK1846">
            <v>0</v>
          </cell>
          <cell r="AL1846">
            <v>0</v>
          </cell>
          <cell r="AM1846">
            <v>0</v>
          </cell>
          <cell r="AN1846">
            <v>0</v>
          </cell>
          <cell r="AO1846">
            <v>36.210268489999997</v>
          </cell>
          <cell r="AP1846">
            <v>0</v>
          </cell>
        </row>
        <row r="1847">
          <cell r="AB1847">
            <v>313.34908218747381</v>
          </cell>
          <cell r="AC1847">
            <v>60.621163512398702</v>
          </cell>
          <cell r="AD1847">
            <v>0</v>
          </cell>
          <cell r="AE1847">
            <v>0</v>
          </cell>
          <cell r="AF1847">
            <v>0</v>
          </cell>
          <cell r="AG1847">
            <v>0</v>
          </cell>
          <cell r="AH1847">
            <v>0</v>
          </cell>
          <cell r="AI1847">
            <v>0</v>
          </cell>
          <cell r="AJ1847">
            <v>0</v>
          </cell>
          <cell r="AK1847">
            <v>0</v>
          </cell>
          <cell r="AL1847">
            <v>0</v>
          </cell>
          <cell r="AM1847">
            <v>0</v>
          </cell>
          <cell r="AN1847">
            <v>17.32786381</v>
          </cell>
          <cell r="AO1847">
            <v>12.26710881</v>
          </cell>
          <cell r="AP1847">
            <v>0</v>
          </cell>
        </row>
        <row r="1848">
          <cell r="AB1848">
            <v>565.47115197111702</v>
          </cell>
          <cell r="AC1848">
            <v>515.60126367382043</v>
          </cell>
          <cell r="AD1848">
            <v>1164.8963227317811</v>
          </cell>
          <cell r="AE1848">
            <v>0</v>
          </cell>
          <cell r="AF1848">
            <v>0</v>
          </cell>
          <cell r="AG1848">
            <v>0</v>
          </cell>
          <cell r="AH1848">
            <v>0</v>
          </cell>
          <cell r="AI1848">
            <v>0</v>
          </cell>
          <cell r="AJ1848">
            <v>0</v>
          </cell>
          <cell r="AK1848">
            <v>0</v>
          </cell>
          <cell r="AL1848">
            <v>0</v>
          </cell>
          <cell r="AM1848">
            <v>0</v>
          </cell>
          <cell r="AN1848">
            <v>0</v>
          </cell>
          <cell r="AO1848">
            <v>12.83783212</v>
          </cell>
          <cell r="AP1848">
            <v>0</v>
          </cell>
        </row>
        <row r="1849">
          <cell r="AB1849">
            <v>588.92336190356286</v>
          </cell>
          <cell r="AC1849">
            <v>311.90750603549941</v>
          </cell>
          <cell r="AD1849">
            <v>255.02651672761615</v>
          </cell>
          <cell r="AE1849">
            <v>0</v>
          </cell>
          <cell r="AF1849">
            <v>0</v>
          </cell>
          <cell r="AG1849">
            <v>0</v>
          </cell>
          <cell r="AH1849">
            <v>0</v>
          </cell>
          <cell r="AI1849">
            <v>0</v>
          </cell>
          <cell r="AJ1849">
            <v>0</v>
          </cell>
          <cell r="AK1849">
            <v>0</v>
          </cell>
          <cell r="AL1849">
            <v>0</v>
          </cell>
          <cell r="AM1849">
            <v>0</v>
          </cell>
          <cell r="AN1849">
            <v>0</v>
          </cell>
          <cell r="AO1849">
            <v>11.201462469999999</v>
          </cell>
          <cell r="AP1849">
            <v>0</v>
          </cell>
        </row>
        <row r="1850">
          <cell r="AB1850">
            <v>764.8252208296102</v>
          </cell>
          <cell r="AC1850">
            <v>1522.7125852660574</v>
          </cell>
          <cell r="AD1850">
            <v>1998.6515273663765</v>
          </cell>
          <cell r="AE1850">
            <v>0</v>
          </cell>
          <cell r="AF1850">
            <v>0</v>
          </cell>
          <cell r="AG1850">
            <v>0</v>
          </cell>
          <cell r="AH1850">
            <v>0</v>
          </cell>
          <cell r="AI1850">
            <v>0</v>
          </cell>
          <cell r="AJ1850">
            <v>0</v>
          </cell>
          <cell r="AK1850">
            <v>0</v>
          </cell>
          <cell r="AL1850">
            <v>0</v>
          </cell>
          <cell r="AM1850">
            <v>0</v>
          </cell>
          <cell r="AN1850">
            <v>0</v>
          </cell>
          <cell r="AO1850">
            <v>0</v>
          </cell>
          <cell r="AP1850">
            <v>0</v>
          </cell>
        </row>
        <row r="1851">
          <cell r="AB1851">
            <v>1035.16693899285</v>
          </cell>
          <cell r="AC1851">
            <v>270.49123524478989</v>
          </cell>
          <cell r="AD1851">
            <v>557.42961727494514</v>
          </cell>
          <cell r="AE1851">
            <v>0</v>
          </cell>
          <cell r="AF1851">
            <v>0</v>
          </cell>
          <cell r="AG1851">
            <v>0</v>
          </cell>
          <cell r="AH1851">
            <v>0</v>
          </cell>
          <cell r="AI1851">
            <v>0</v>
          </cell>
          <cell r="AJ1851">
            <v>0</v>
          </cell>
          <cell r="AK1851">
            <v>0</v>
          </cell>
          <cell r="AL1851">
            <v>0</v>
          </cell>
          <cell r="AM1851">
            <v>0</v>
          </cell>
          <cell r="AN1851">
            <v>0</v>
          </cell>
          <cell r="AO1851">
            <v>0</v>
          </cell>
          <cell r="AP1851">
            <v>0</v>
          </cell>
        </row>
        <row r="1852">
          <cell r="AB1852">
            <v>634.01913280030601</v>
          </cell>
          <cell r="AC1852">
            <v>759.78790534936445</v>
          </cell>
          <cell r="AD1852">
            <v>451.40804222507222</v>
          </cell>
          <cell r="AE1852">
            <v>0</v>
          </cell>
          <cell r="AF1852">
            <v>0</v>
          </cell>
          <cell r="AG1852">
            <v>0</v>
          </cell>
          <cell r="AH1852">
            <v>0</v>
          </cell>
          <cell r="AI1852">
            <v>0</v>
          </cell>
          <cell r="AJ1852">
            <v>0</v>
          </cell>
          <cell r="AK1852">
            <v>0</v>
          </cell>
          <cell r="AL1852">
            <v>0</v>
          </cell>
          <cell r="AM1852">
            <v>0</v>
          </cell>
          <cell r="AN1852">
            <v>0</v>
          </cell>
          <cell r="AO1852">
            <v>0</v>
          </cell>
          <cell r="AP1852">
            <v>0</v>
          </cell>
        </row>
        <row r="1853">
          <cell r="AB1853">
            <v>9135.8395461237487</v>
          </cell>
          <cell r="AC1853">
            <v>5171.4826570249079</v>
          </cell>
          <cell r="AD1853">
            <v>3940.1072442289192</v>
          </cell>
          <cell r="AE1853">
            <v>0</v>
          </cell>
          <cell r="AF1853">
            <v>0</v>
          </cell>
          <cell r="AG1853">
            <v>0</v>
          </cell>
          <cell r="AH1853">
            <v>0</v>
          </cell>
          <cell r="AI1853">
            <v>0</v>
          </cell>
          <cell r="AJ1853">
            <v>0</v>
          </cell>
          <cell r="AK1853">
            <v>0</v>
          </cell>
          <cell r="AL1853">
            <v>0</v>
          </cell>
          <cell r="AM1853">
            <v>0</v>
          </cell>
          <cell r="AN1853">
            <v>0</v>
          </cell>
          <cell r="AO1853">
            <v>0</v>
          </cell>
          <cell r="AP1853">
            <v>0</v>
          </cell>
        </row>
        <row r="1854">
          <cell r="AB1854">
            <v>1041.9346969214889</v>
          </cell>
          <cell r="AC1854">
            <v>538.25419687678516</v>
          </cell>
          <cell r="AD1854">
            <v>431.64955919316276</v>
          </cell>
          <cell r="AE1854">
            <v>0</v>
          </cell>
          <cell r="AF1854">
            <v>0</v>
          </cell>
          <cell r="AG1854">
            <v>0</v>
          </cell>
          <cell r="AH1854">
            <v>0</v>
          </cell>
          <cell r="AI1854">
            <v>0</v>
          </cell>
          <cell r="AJ1854">
            <v>0</v>
          </cell>
          <cell r="AK1854">
            <v>0</v>
          </cell>
          <cell r="AL1854">
            <v>0</v>
          </cell>
          <cell r="AM1854">
            <v>0</v>
          </cell>
          <cell r="AN1854">
            <v>0</v>
          </cell>
          <cell r="AO1854">
            <v>0</v>
          </cell>
          <cell r="AP1854">
            <v>0</v>
          </cell>
        </row>
        <row r="1855">
          <cell r="AB1855">
            <v>1081.4885981829609</v>
          </cell>
          <cell r="AC1855">
            <v>2962.2500952335163</v>
          </cell>
          <cell r="AD1855">
            <v>7530.8882236432146</v>
          </cell>
          <cell r="AE1855">
            <v>0</v>
          </cell>
          <cell r="AF1855">
            <v>0</v>
          </cell>
          <cell r="AG1855">
            <v>0</v>
          </cell>
          <cell r="AH1855">
            <v>0</v>
          </cell>
          <cell r="AI1855">
            <v>0</v>
          </cell>
          <cell r="AJ1855">
            <v>0</v>
          </cell>
          <cell r="AK1855">
            <v>0</v>
          </cell>
          <cell r="AL1855">
            <v>0</v>
          </cell>
          <cell r="AM1855">
            <v>0</v>
          </cell>
          <cell r="AN1855">
            <v>0</v>
          </cell>
          <cell r="AO1855">
            <v>0</v>
          </cell>
          <cell r="AP1855">
            <v>0</v>
          </cell>
        </row>
        <row r="1856">
          <cell r="AB1856">
            <v>1920.1013704883217</v>
          </cell>
          <cell r="AC1856">
            <v>961.66238605595709</v>
          </cell>
          <cell r="AD1856">
            <v>1064.0051073336613</v>
          </cell>
          <cell r="AE1856">
            <v>0</v>
          </cell>
          <cell r="AF1856">
            <v>0</v>
          </cell>
          <cell r="AG1856">
            <v>0</v>
          </cell>
          <cell r="AH1856">
            <v>0</v>
          </cell>
          <cell r="AI1856">
            <v>0</v>
          </cell>
          <cell r="AJ1856">
            <v>0</v>
          </cell>
          <cell r="AK1856">
            <v>0</v>
          </cell>
          <cell r="AL1856">
            <v>0</v>
          </cell>
          <cell r="AM1856">
            <v>0</v>
          </cell>
          <cell r="AN1856">
            <v>0</v>
          </cell>
          <cell r="AO1856">
            <v>0</v>
          </cell>
          <cell r="AP1856">
            <v>0</v>
          </cell>
        </row>
        <row r="1857">
          <cell r="AB1857">
            <v>361.69132012554542</v>
          </cell>
          <cell r="AC1857">
            <v>97.759295570541028</v>
          </cell>
          <cell r="AD1857">
            <v>185.96542112143149</v>
          </cell>
          <cell r="AE1857">
            <v>0</v>
          </cell>
          <cell r="AF1857">
            <v>0</v>
          </cell>
          <cell r="AG1857">
            <v>0</v>
          </cell>
          <cell r="AH1857">
            <v>0</v>
          </cell>
          <cell r="AI1857">
            <v>0</v>
          </cell>
          <cell r="AJ1857">
            <v>0</v>
          </cell>
          <cell r="AK1857">
            <v>0</v>
          </cell>
          <cell r="AL1857">
            <v>0</v>
          </cell>
          <cell r="AM1857">
            <v>0</v>
          </cell>
          <cell r="AN1857">
            <v>0</v>
          </cell>
          <cell r="AO1857">
            <v>0</v>
          </cell>
          <cell r="AP1857">
            <v>0</v>
          </cell>
        </row>
        <row r="1858">
          <cell r="AB1858">
            <v>553.15767344333642</v>
          </cell>
          <cell r="AC1858">
            <v>626.4331638267289</v>
          </cell>
          <cell r="AD1858">
            <v>74.471091222881526</v>
          </cell>
          <cell r="AE1858">
            <v>0</v>
          </cell>
          <cell r="AF1858">
            <v>0</v>
          </cell>
          <cell r="AG1858">
            <v>0</v>
          </cell>
          <cell r="AH1858">
            <v>0</v>
          </cell>
          <cell r="AI1858">
            <v>0</v>
          </cell>
          <cell r="AJ1858">
            <v>0</v>
          </cell>
          <cell r="AK1858">
            <v>0</v>
          </cell>
          <cell r="AL1858">
            <v>0</v>
          </cell>
          <cell r="AM1858">
            <v>0</v>
          </cell>
          <cell r="AN1858">
            <v>0</v>
          </cell>
          <cell r="AO1858">
            <v>0</v>
          </cell>
          <cell r="AP1858">
            <v>0</v>
          </cell>
        </row>
        <row r="1859">
          <cell r="AB1859">
            <v>1126.089563095366</v>
          </cell>
          <cell r="AC1859">
            <v>983.2306210062842</v>
          </cell>
          <cell r="AD1859">
            <v>616.2690805036035</v>
          </cell>
          <cell r="AE1859">
            <v>0</v>
          </cell>
          <cell r="AF1859">
            <v>0</v>
          </cell>
          <cell r="AG1859">
            <v>0</v>
          </cell>
          <cell r="AH1859">
            <v>0</v>
          </cell>
          <cell r="AI1859">
            <v>0</v>
          </cell>
          <cell r="AJ1859">
            <v>0</v>
          </cell>
          <cell r="AK1859">
            <v>0</v>
          </cell>
          <cell r="AL1859">
            <v>0</v>
          </cell>
          <cell r="AM1859">
            <v>0</v>
          </cell>
          <cell r="AN1859">
            <v>0</v>
          </cell>
          <cell r="AO1859">
            <v>0</v>
          </cell>
          <cell r="AP1859">
            <v>0</v>
          </cell>
        </row>
        <row r="1860">
          <cell r="AB1860">
            <v>824.34331532086776</v>
          </cell>
          <cell r="AC1860">
            <v>1048.4325022304467</v>
          </cell>
          <cell r="AD1860">
            <v>1285.4237507926634</v>
          </cell>
          <cell r="AE1860">
            <v>0</v>
          </cell>
          <cell r="AF1860">
            <v>0</v>
          </cell>
          <cell r="AG1860">
            <v>0</v>
          </cell>
          <cell r="AH1860">
            <v>0</v>
          </cell>
          <cell r="AI1860">
            <v>0</v>
          </cell>
          <cell r="AJ1860">
            <v>0</v>
          </cell>
          <cell r="AK1860">
            <v>0</v>
          </cell>
          <cell r="AL1860">
            <v>0</v>
          </cell>
          <cell r="AM1860">
            <v>0</v>
          </cell>
          <cell r="AN1860">
            <v>0</v>
          </cell>
          <cell r="AO1860">
            <v>0</v>
          </cell>
          <cell r="AP1860">
            <v>0</v>
          </cell>
        </row>
        <row r="1861">
          <cell r="AB1861">
            <v>423.56151367704717</v>
          </cell>
          <cell r="AC1861">
            <v>0</v>
          </cell>
          <cell r="AD1861">
            <v>0</v>
          </cell>
          <cell r="AE1861">
            <v>0</v>
          </cell>
          <cell r="AF1861">
            <v>0</v>
          </cell>
          <cell r="AG1861">
            <v>0</v>
          </cell>
          <cell r="AH1861">
            <v>0</v>
          </cell>
          <cell r="AI1861">
            <v>0</v>
          </cell>
          <cell r="AJ1861">
            <v>0</v>
          </cell>
          <cell r="AK1861">
            <v>0</v>
          </cell>
          <cell r="AL1861">
            <v>0</v>
          </cell>
          <cell r="AM1861">
            <v>0</v>
          </cell>
          <cell r="AN1861">
            <v>0</v>
          </cell>
          <cell r="AO1861">
            <v>0</v>
          </cell>
          <cell r="AP1861">
            <v>0</v>
          </cell>
        </row>
        <row r="1862">
          <cell r="AB1862">
            <v>963.9345100169412</v>
          </cell>
          <cell r="AC1862">
            <v>0</v>
          </cell>
          <cell r="AD1862">
            <v>179.59616407709859</v>
          </cell>
          <cell r="AE1862">
            <v>0</v>
          </cell>
          <cell r="AF1862">
            <v>0</v>
          </cell>
          <cell r="AG1862">
            <v>0</v>
          </cell>
          <cell r="AH1862">
            <v>0</v>
          </cell>
          <cell r="AI1862">
            <v>0</v>
          </cell>
          <cell r="AJ1862">
            <v>0</v>
          </cell>
          <cell r="AK1862">
            <v>0</v>
          </cell>
          <cell r="AL1862">
            <v>0</v>
          </cell>
          <cell r="AM1862">
            <v>0</v>
          </cell>
          <cell r="AN1862">
            <v>0</v>
          </cell>
          <cell r="AO1862">
            <v>0</v>
          </cell>
          <cell r="AP1862">
            <v>0</v>
          </cell>
        </row>
        <row r="1863">
          <cell r="AB1863">
            <v>674.72371673238354</v>
          </cell>
          <cell r="AC1863">
            <v>282.07961785237063</v>
          </cell>
          <cell r="AD1863">
            <v>150.46779866988783</v>
          </cell>
          <cell r="AE1863">
            <v>0</v>
          </cell>
          <cell r="AF1863">
            <v>0</v>
          </cell>
          <cell r="AG1863">
            <v>0</v>
          </cell>
          <cell r="AH1863">
            <v>0</v>
          </cell>
          <cell r="AI1863">
            <v>0</v>
          </cell>
          <cell r="AJ1863">
            <v>0</v>
          </cell>
          <cell r="AK1863">
            <v>0</v>
          </cell>
          <cell r="AL1863">
            <v>0</v>
          </cell>
          <cell r="AM1863">
            <v>0</v>
          </cell>
          <cell r="AN1863">
            <v>0</v>
          </cell>
          <cell r="AO1863">
            <v>0</v>
          </cell>
          <cell r="AP1863">
            <v>0</v>
          </cell>
        </row>
        <row r="1864">
          <cell r="AB1864">
            <v>103369.48268802822</v>
          </cell>
          <cell r="AC1864">
            <v>122518.37890884443</v>
          </cell>
          <cell r="AD1864">
            <v>103869.33694199224</v>
          </cell>
          <cell r="AE1864">
            <v>0</v>
          </cell>
          <cell r="AF1864">
            <v>0</v>
          </cell>
          <cell r="AG1864">
            <v>0</v>
          </cell>
          <cell r="AH1864">
            <v>0</v>
          </cell>
          <cell r="AI1864">
            <v>0</v>
          </cell>
          <cell r="AJ1864">
            <v>0</v>
          </cell>
          <cell r="AK1864">
            <v>0</v>
          </cell>
          <cell r="AL1864">
            <v>0</v>
          </cell>
          <cell r="AM1864">
            <v>0</v>
          </cell>
          <cell r="AN1864">
            <v>0</v>
          </cell>
          <cell r="AO1864">
            <v>0</v>
          </cell>
          <cell r="AP1864">
            <v>0</v>
          </cell>
        </row>
        <row r="1865">
          <cell r="AB1865">
            <v>244.67373450770012</v>
          </cell>
          <cell r="AC1865">
            <v>0</v>
          </cell>
          <cell r="AD1865">
            <v>0</v>
          </cell>
          <cell r="AE1865">
            <v>0</v>
          </cell>
          <cell r="AF1865">
            <v>0</v>
          </cell>
          <cell r="AG1865">
            <v>0</v>
          </cell>
          <cell r="AH1865">
            <v>0</v>
          </cell>
          <cell r="AI1865">
            <v>0</v>
          </cell>
          <cell r="AJ1865">
            <v>0</v>
          </cell>
          <cell r="AK1865">
            <v>0</v>
          </cell>
          <cell r="AL1865">
            <v>0</v>
          </cell>
          <cell r="AM1865">
            <v>0</v>
          </cell>
          <cell r="AN1865">
            <v>0</v>
          </cell>
          <cell r="AO1865">
            <v>0</v>
          </cell>
          <cell r="AP1865">
            <v>0</v>
          </cell>
        </row>
        <row r="1866">
          <cell r="AB1866">
            <v>549.53010670602862</v>
          </cell>
          <cell r="AC1866">
            <v>617.16734535581804</v>
          </cell>
          <cell r="AD1866">
            <v>213.41720448255415</v>
          </cell>
          <cell r="AE1866">
            <v>0</v>
          </cell>
          <cell r="AF1866">
            <v>0</v>
          </cell>
          <cell r="AG1866">
            <v>0</v>
          </cell>
          <cell r="AH1866">
            <v>0</v>
          </cell>
          <cell r="AI1866">
            <v>0</v>
          </cell>
          <cell r="AJ1866">
            <v>0</v>
          </cell>
          <cell r="AK1866">
            <v>0</v>
          </cell>
          <cell r="AL1866">
            <v>0</v>
          </cell>
          <cell r="AM1866">
            <v>0</v>
          </cell>
          <cell r="AN1866">
            <v>0</v>
          </cell>
          <cell r="AO1866">
            <v>0</v>
          </cell>
          <cell r="AP1866">
            <v>0</v>
          </cell>
        </row>
        <row r="1867">
          <cell r="AB1867">
            <v>589.53975533662594</v>
          </cell>
          <cell r="AC1867">
            <v>425.59075642375984</v>
          </cell>
          <cell r="AD1867">
            <v>393.89984241369871</v>
          </cell>
          <cell r="AE1867">
            <v>0</v>
          </cell>
          <cell r="AF1867">
            <v>0</v>
          </cell>
          <cell r="AG1867">
            <v>0</v>
          </cell>
          <cell r="AH1867">
            <v>0</v>
          </cell>
          <cell r="AI1867">
            <v>0</v>
          </cell>
          <cell r="AJ1867">
            <v>0</v>
          </cell>
          <cell r="AK1867">
            <v>0</v>
          </cell>
          <cell r="AL1867">
            <v>0</v>
          </cell>
          <cell r="AM1867">
            <v>0</v>
          </cell>
          <cell r="AN1867">
            <v>0</v>
          </cell>
          <cell r="AO1867">
            <v>0</v>
          </cell>
          <cell r="AP1867">
            <v>0</v>
          </cell>
        </row>
        <row r="1868">
          <cell r="AB1868">
            <v>2360.8206235330831</v>
          </cell>
          <cell r="AC1868">
            <v>2044.0395252434485</v>
          </cell>
          <cell r="AD1868">
            <v>0</v>
          </cell>
          <cell r="AE1868">
            <v>0</v>
          </cell>
          <cell r="AF1868">
            <v>0</v>
          </cell>
          <cell r="AG1868">
            <v>0</v>
          </cell>
          <cell r="AH1868">
            <v>0</v>
          </cell>
          <cell r="AI1868">
            <v>0</v>
          </cell>
          <cell r="AJ1868">
            <v>0</v>
          </cell>
          <cell r="AK1868">
            <v>0</v>
          </cell>
          <cell r="AL1868">
            <v>0</v>
          </cell>
          <cell r="AM1868">
            <v>0</v>
          </cell>
          <cell r="AN1868">
            <v>0</v>
          </cell>
          <cell r="AO1868">
            <v>0</v>
          </cell>
          <cell r="AP1868">
            <v>0</v>
          </cell>
        </row>
        <row r="1869">
          <cell r="AB1869">
            <v>352.0594129023778</v>
          </cell>
          <cell r="AC1869">
            <v>607.06269281318794</v>
          </cell>
          <cell r="AD1869">
            <v>530.33505113080548</v>
          </cell>
          <cell r="AE1869">
            <v>0</v>
          </cell>
          <cell r="AF1869">
            <v>0</v>
          </cell>
          <cell r="AG1869">
            <v>0</v>
          </cell>
          <cell r="AH1869">
            <v>0</v>
          </cell>
          <cell r="AI1869">
            <v>0</v>
          </cell>
          <cell r="AJ1869">
            <v>0</v>
          </cell>
          <cell r="AK1869">
            <v>0</v>
          </cell>
          <cell r="AL1869">
            <v>0</v>
          </cell>
          <cell r="AM1869">
            <v>0</v>
          </cell>
          <cell r="AN1869">
            <v>0</v>
          </cell>
          <cell r="AO1869">
            <v>0</v>
          </cell>
          <cell r="AP1869">
            <v>0</v>
          </cell>
        </row>
        <row r="1870">
          <cell r="AB1870">
            <v>201.84006216127364</v>
          </cell>
          <cell r="AC1870">
            <v>282.08477179249218</v>
          </cell>
          <cell r="AD1870">
            <v>187.3231352560075</v>
          </cell>
          <cell r="AE1870">
            <v>0</v>
          </cell>
          <cell r="AF1870">
            <v>0</v>
          </cell>
          <cell r="AG1870">
            <v>0</v>
          </cell>
          <cell r="AH1870">
            <v>0</v>
          </cell>
          <cell r="AI1870">
            <v>0</v>
          </cell>
          <cell r="AJ1870">
            <v>0</v>
          </cell>
          <cell r="AK1870">
            <v>0</v>
          </cell>
          <cell r="AL1870">
            <v>0</v>
          </cell>
          <cell r="AM1870">
            <v>0</v>
          </cell>
          <cell r="AN1870">
            <v>0</v>
          </cell>
          <cell r="AO1870">
            <v>0</v>
          </cell>
          <cell r="AP1870">
            <v>0</v>
          </cell>
        </row>
        <row r="1871">
          <cell r="AB1871">
            <v>536.6619614916367</v>
          </cell>
          <cell r="AC1871">
            <v>44.430913341585537</v>
          </cell>
          <cell r="AD1871">
            <v>81.449507218467403</v>
          </cell>
          <cell r="AE1871">
            <v>0</v>
          </cell>
          <cell r="AF1871">
            <v>0</v>
          </cell>
          <cell r="AG1871">
            <v>0</v>
          </cell>
          <cell r="AH1871">
            <v>0</v>
          </cell>
          <cell r="AI1871">
            <v>0</v>
          </cell>
          <cell r="AJ1871">
            <v>0</v>
          </cell>
          <cell r="AK1871">
            <v>0</v>
          </cell>
          <cell r="AL1871">
            <v>0</v>
          </cell>
          <cell r="AM1871">
            <v>0</v>
          </cell>
          <cell r="AN1871">
            <v>0</v>
          </cell>
          <cell r="AO1871">
            <v>0</v>
          </cell>
          <cell r="AP1871">
            <v>0</v>
          </cell>
        </row>
        <row r="1872">
          <cell r="AB1872">
            <v>269.078678781137</v>
          </cell>
          <cell r="AC1872">
            <v>105.7735310415914</v>
          </cell>
          <cell r="AD1872">
            <v>16.554800581304495</v>
          </cell>
          <cell r="AE1872">
            <v>0</v>
          </cell>
          <cell r="AF1872">
            <v>0</v>
          </cell>
          <cell r="AG1872">
            <v>0</v>
          </cell>
          <cell r="AH1872">
            <v>0</v>
          </cell>
          <cell r="AI1872">
            <v>0</v>
          </cell>
          <cell r="AJ1872">
            <v>0</v>
          </cell>
          <cell r="AK1872">
            <v>0</v>
          </cell>
          <cell r="AL1872">
            <v>0</v>
          </cell>
          <cell r="AM1872">
            <v>0</v>
          </cell>
          <cell r="AN1872">
            <v>0</v>
          </cell>
          <cell r="AO1872">
            <v>0</v>
          </cell>
          <cell r="AP1872">
            <v>0</v>
          </cell>
        </row>
        <row r="1873">
          <cell r="AB1873">
            <v>667.67175508716309</v>
          </cell>
          <cell r="AC1873">
            <v>685.75522650856942</v>
          </cell>
          <cell r="AD1873">
            <v>367.55375359972413</v>
          </cell>
          <cell r="AE1873">
            <v>0</v>
          </cell>
          <cell r="AF1873">
            <v>0</v>
          </cell>
          <cell r="AG1873">
            <v>0</v>
          </cell>
          <cell r="AH1873">
            <v>0</v>
          </cell>
          <cell r="AI1873">
            <v>0</v>
          </cell>
          <cell r="AJ1873">
            <v>0</v>
          </cell>
          <cell r="AK1873">
            <v>0</v>
          </cell>
          <cell r="AL1873">
            <v>0</v>
          </cell>
          <cell r="AM1873">
            <v>0</v>
          </cell>
          <cell r="AN1873">
            <v>0</v>
          </cell>
          <cell r="AO1873">
            <v>0</v>
          </cell>
          <cell r="AP1873">
            <v>0</v>
          </cell>
        </row>
        <row r="1874">
          <cell r="AB1874">
            <v>1112.8791492030646</v>
          </cell>
          <cell r="AC1874">
            <v>0</v>
          </cell>
          <cell r="AD1874">
            <v>0</v>
          </cell>
          <cell r="AE1874">
            <v>0</v>
          </cell>
          <cell r="AF1874">
            <v>0</v>
          </cell>
          <cell r="AG1874">
            <v>0</v>
          </cell>
          <cell r="AH1874">
            <v>0</v>
          </cell>
          <cell r="AI1874">
            <v>0</v>
          </cell>
          <cell r="AJ1874">
            <v>0</v>
          </cell>
          <cell r="AK1874">
            <v>0</v>
          </cell>
          <cell r="AL1874">
            <v>0</v>
          </cell>
          <cell r="AM1874">
            <v>0</v>
          </cell>
          <cell r="AN1874">
            <v>0</v>
          </cell>
          <cell r="AO1874">
            <v>0</v>
          </cell>
          <cell r="AP1874">
            <v>0</v>
          </cell>
        </row>
        <row r="1875">
          <cell r="AB1875">
            <v>1067.0458782714359</v>
          </cell>
          <cell r="AC1875">
            <v>432.11329351334115</v>
          </cell>
          <cell r="AD1875">
            <v>254.90808729744836</v>
          </cell>
          <cell r="AE1875">
            <v>0</v>
          </cell>
          <cell r="AF1875">
            <v>0</v>
          </cell>
          <cell r="AG1875">
            <v>0</v>
          </cell>
          <cell r="AH1875">
            <v>0</v>
          </cell>
          <cell r="AI1875">
            <v>0</v>
          </cell>
          <cell r="AJ1875">
            <v>0</v>
          </cell>
          <cell r="AK1875">
            <v>0</v>
          </cell>
          <cell r="AL1875">
            <v>0</v>
          </cell>
          <cell r="AM1875">
            <v>0</v>
          </cell>
          <cell r="AN1875">
            <v>0</v>
          </cell>
          <cell r="AO1875">
            <v>0</v>
          </cell>
          <cell r="AP1875">
            <v>0</v>
          </cell>
        </row>
        <row r="1876">
          <cell r="AB1876">
            <v>566.31142898242592</v>
          </cell>
          <cell r="AC1876">
            <v>429.77038204166166</v>
          </cell>
          <cell r="AD1876">
            <v>291.54517620228785</v>
          </cell>
          <cell r="AE1876">
            <v>0</v>
          </cell>
          <cell r="AF1876">
            <v>0</v>
          </cell>
          <cell r="AG1876">
            <v>0</v>
          </cell>
          <cell r="AH1876">
            <v>0</v>
          </cell>
          <cell r="AI1876">
            <v>0</v>
          </cell>
          <cell r="AJ1876">
            <v>0</v>
          </cell>
          <cell r="AK1876">
            <v>0</v>
          </cell>
          <cell r="AL1876">
            <v>0</v>
          </cell>
          <cell r="AM1876">
            <v>0</v>
          </cell>
          <cell r="AN1876">
            <v>0</v>
          </cell>
          <cell r="AO1876">
            <v>0</v>
          </cell>
          <cell r="AP1876">
            <v>0</v>
          </cell>
        </row>
        <row r="1877">
          <cell r="AB1877">
            <v>574.3829444107264</v>
          </cell>
          <cell r="AC1877">
            <v>241.36462492253648</v>
          </cell>
          <cell r="AD1877">
            <v>226.1171669696607</v>
          </cell>
          <cell r="AE1877">
            <v>0</v>
          </cell>
          <cell r="AF1877">
            <v>0</v>
          </cell>
          <cell r="AG1877">
            <v>0</v>
          </cell>
          <cell r="AH1877">
            <v>0</v>
          </cell>
          <cell r="AI1877">
            <v>0</v>
          </cell>
          <cell r="AJ1877">
            <v>0</v>
          </cell>
          <cell r="AK1877">
            <v>0</v>
          </cell>
          <cell r="AL1877">
            <v>0</v>
          </cell>
          <cell r="AM1877">
            <v>0</v>
          </cell>
          <cell r="AN1877">
            <v>0</v>
          </cell>
          <cell r="AO1877">
            <v>0</v>
          </cell>
          <cell r="AP1877">
            <v>0</v>
          </cell>
        </row>
        <row r="1878">
          <cell r="AB1878">
            <v>348.27354437741525</v>
          </cell>
          <cell r="AC1878">
            <v>276.57332368003904</v>
          </cell>
          <cell r="AD1878">
            <v>13.184921471058761</v>
          </cell>
          <cell r="AE1878">
            <v>0</v>
          </cell>
          <cell r="AF1878">
            <v>0</v>
          </cell>
          <cell r="AG1878">
            <v>0</v>
          </cell>
          <cell r="AH1878">
            <v>0</v>
          </cell>
          <cell r="AI1878">
            <v>0</v>
          </cell>
          <cell r="AJ1878">
            <v>0</v>
          </cell>
          <cell r="AK1878">
            <v>0</v>
          </cell>
          <cell r="AL1878">
            <v>0</v>
          </cell>
          <cell r="AM1878">
            <v>0</v>
          </cell>
          <cell r="AN1878">
            <v>0</v>
          </cell>
          <cell r="AO1878">
            <v>0</v>
          </cell>
          <cell r="AP1878">
            <v>0</v>
          </cell>
        </row>
        <row r="1879">
          <cell r="AB1879">
            <v>396.8874556426133</v>
          </cell>
          <cell r="AC1879">
            <v>223.3543793116732</v>
          </cell>
          <cell r="AD1879">
            <v>85.097523324217917</v>
          </cell>
          <cell r="AE1879">
            <v>0</v>
          </cell>
          <cell r="AF1879">
            <v>0</v>
          </cell>
          <cell r="AG1879">
            <v>0</v>
          </cell>
          <cell r="AH1879">
            <v>0</v>
          </cell>
          <cell r="AI1879">
            <v>16.378875779937314</v>
          </cell>
          <cell r="AJ1879">
            <v>0</v>
          </cell>
          <cell r="AK1879">
            <v>0</v>
          </cell>
          <cell r="AL1879">
            <v>0</v>
          </cell>
          <cell r="AM1879">
            <v>0</v>
          </cell>
          <cell r="AN1879">
            <v>0</v>
          </cell>
          <cell r="AO1879">
            <v>0</v>
          </cell>
          <cell r="AP1879">
            <v>9.0835773720000006</v>
          </cell>
        </row>
        <row r="1880">
          <cell r="AB1880">
            <v>1043.0061078077306</v>
          </cell>
          <cell r="AC1880">
            <v>716.99457736427701</v>
          </cell>
          <cell r="AD1880">
            <v>558.03692344316016</v>
          </cell>
          <cell r="AE1880">
            <v>0</v>
          </cell>
          <cell r="AF1880">
            <v>0</v>
          </cell>
          <cell r="AG1880">
            <v>0</v>
          </cell>
          <cell r="AH1880">
            <v>0</v>
          </cell>
          <cell r="AI1880">
            <v>33.594146534226375</v>
          </cell>
          <cell r="AJ1880">
            <v>0</v>
          </cell>
          <cell r="AK1880">
            <v>0</v>
          </cell>
          <cell r="AL1880">
            <v>0</v>
          </cell>
          <cell r="AM1880">
            <v>0</v>
          </cell>
          <cell r="AN1880">
            <v>0</v>
          </cell>
          <cell r="AO1880">
            <v>0</v>
          </cell>
          <cell r="AP1880">
            <v>0</v>
          </cell>
        </row>
        <row r="1881">
          <cell r="AB1881">
            <v>0</v>
          </cell>
          <cell r="AC1881">
            <v>0</v>
          </cell>
          <cell r="AD1881">
            <v>0</v>
          </cell>
          <cell r="AE1881">
            <v>0</v>
          </cell>
          <cell r="AF1881">
            <v>0</v>
          </cell>
          <cell r="AG1881">
            <v>0</v>
          </cell>
          <cell r="AH1881">
            <v>342.98058964030281</v>
          </cell>
          <cell r="AI1881">
            <v>164.63897787879617</v>
          </cell>
          <cell r="AJ1881">
            <v>263.52097662670781</v>
          </cell>
          <cell r="AK1881">
            <v>0</v>
          </cell>
          <cell r="AL1881">
            <v>0</v>
          </cell>
          <cell r="AM1881">
            <v>0</v>
          </cell>
          <cell r="AN1881">
            <v>0</v>
          </cell>
          <cell r="AO1881">
            <v>0</v>
          </cell>
          <cell r="AP1881">
            <v>0</v>
          </cell>
        </row>
        <row r="1882">
          <cell r="AB1882">
            <v>314.75153960053092</v>
          </cell>
          <cell r="AC1882">
            <v>116.65784919479171</v>
          </cell>
          <cell r="AD1882">
            <v>84.902268519848519</v>
          </cell>
          <cell r="AE1882">
            <v>0</v>
          </cell>
          <cell r="AF1882">
            <v>0</v>
          </cell>
          <cell r="AG1882">
            <v>0</v>
          </cell>
          <cell r="AH1882">
            <v>17.303506422849861</v>
          </cell>
          <cell r="AI1882">
            <v>55.86858383720584</v>
          </cell>
          <cell r="AJ1882">
            <v>0</v>
          </cell>
          <cell r="AK1882">
            <v>0</v>
          </cell>
          <cell r="AL1882">
            <v>0</v>
          </cell>
          <cell r="AM1882">
            <v>0</v>
          </cell>
          <cell r="AN1882">
            <v>0</v>
          </cell>
          <cell r="AO1882">
            <v>0</v>
          </cell>
          <cell r="AP1882">
            <v>0</v>
          </cell>
        </row>
        <row r="1883">
          <cell r="AB1883">
            <v>280.88561260572226</v>
          </cell>
          <cell r="AC1883">
            <v>136.66855032441671</v>
          </cell>
          <cell r="AD1883">
            <v>13.510062222173151</v>
          </cell>
          <cell r="AE1883">
            <v>0</v>
          </cell>
          <cell r="AF1883">
            <v>0</v>
          </cell>
          <cell r="AG1883">
            <v>0</v>
          </cell>
          <cell r="AH1883">
            <v>0</v>
          </cell>
          <cell r="AI1883">
            <v>8.5499733672600531</v>
          </cell>
          <cell r="AJ1883">
            <v>0</v>
          </cell>
          <cell r="AK1883">
            <v>0</v>
          </cell>
          <cell r="AL1883">
            <v>0</v>
          </cell>
          <cell r="AM1883">
            <v>0</v>
          </cell>
          <cell r="AN1883">
            <v>0</v>
          </cell>
          <cell r="AO1883">
            <v>0</v>
          </cell>
          <cell r="AP1883">
            <v>0</v>
          </cell>
        </row>
        <row r="1884">
          <cell r="AB1884">
            <v>0</v>
          </cell>
          <cell r="AC1884">
            <v>0</v>
          </cell>
          <cell r="AD1884">
            <v>0</v>
          </cell>
          <cell r="AE1884">
            <v>0</v>
          </cell>
          <cell r="AF1884">
            <v>0</v>
          </cell>
          <cell r="AG1884">
            <v>26.712995933192108</v>
          </cell>
          <cell r="AH1884">
            <v>1180.1729288901477</v>
          </cell>
          <cell r="AI1884">
            <v>236.96986288582315</v>
          </cell>
          <cell r="AJ1884">
            <v>688.21970165337973</v>
          </cell>
          <cell r="AK1884">
            <v>0</v>
          </cell>
          <cell r="AL1884">
            <v>0</v>
          </cell>
          <cell r="AM1884">
            <v>0</v>
          </cell>
          <cell r="AN1884">
            <v>18.50129093</v>
          </cell>
          <cell r="AO1884">
            <v>0</v>
          </cell>
          <cell r="AP1884">
            <v>0</v>
          </cell>
        </row>
        <row r="1885">
          <cell r="AB1885">
            <v>46.555524527674606</v>
          </cell>
          <cell r="AC1885">
            <v>44.562603399406022</v>
          </cell>
          <cell r="AD1885">
            <v>6.347707699306441</v>
          </cell>
          <cell r="AE1885">
            <v>0</v>
          </cell>
          <cell r="AF1885">
            <v>0</v>
          </cell>
          <cell r="AG1885">
            <v>136.77438651894207</v>
          </cell>
          <cell r="AH1885">
            <v>90.916438506332867</v>
          </cell>
          <cell r="AI1885">
            <v>267.57461039629374</v>
          </cell>
          <cell r="AJ1885">
            <v>138.74252446436819</v>
          </cell>
          <cell r="AK1885">
            <v>0</v>
          </cell>
          <cell r="AL1885">
            <v>0</v>
          </cell>
          <cell r="AM1885">
            <v>0</v>
          </cell>
          <cell r="AN1885">
            <v>0</v>
          </cell>
          <cell r="AO1885">
            <v>0</v>
          </cell>
          <cell r="AP1885">
            <v>0</v>
          </cell>
        </row>
        <row r="1886">
          <cell r="AB1886">
            <v>434.66994792992523</v>
          </cell>
          <cell r="AC1886">
            <v>43.114624090801932</v>
          </cell>
          <cell r="AD1886">
            <v>0</v>
          </cell>
          <cell r="AE1886">
            <v>0</v>
          </cell>
          <cell r="AF1886">
            <v>0</v>
          </cell>
          <cell r="AG1886">
            <v>28.293573669433343</v>
          </cell>
          <cell r="AH1886">
            <v>11.098033476364655</v>
          </cell>
          <cell r="AI1886">
            <v>65.866683242777555</v>
          </cell>
          <cell r="AJ1886">
            <v>0</v>
          </cell>
          <cell r="AK1886">
            <v>0</v>
          </cell>
          <cell r="AL1886">
            <v>0</v>
          </cell>
          <cell r="AM1886">
            <v>0</v>
          </cell>
          <cell r="AN1886">
            <v>0</v>
          </cell>
          <cell r="AO1886">
            <v>0</v>
          </cell>
          <cell r="AP1886">
            <v>0</v>
          </cell>
        </row>
        <row r="1887">
          <cell r="AB1887">
            <v>32.337964520746667</v>
          </cell>
          <cell r="AC1887">
            <v>285.57423533182731</v>
          </cell>
          <cell r="AD1887">
            <v>1047.0636318299198</v>
          </cell>
          <cell r="AE1887">
            <v>314.15999724749491</v>
          </cell>
          <cell r="AF1887">
            <v>503.25652117940206</v>
          </cell>
          <cell r="AG1887">
            <v>677.15233276511356</v>
          </cell>
          <cell r="AH1887">
            <v>1424.2321947314151</v>
          </cell>
          <cell r="AI1887">
            <v>231.55732982264652</v>
          </cell>
          <cell r="AJ1887">
            <v>2073.0144956130339</v>
          </cell>
          <cell r="AK1887">
            <v>0</v>
          </cell>
          <cell r="AL1887">
            <v>0</v>
          </cell>
          <cell r="AM1887">
            <v>0</v>
          </cell>
          <cell r="AN1887">
            <v>0</v>
          </cell>
          <cell r="AO1887">
            <v>0</v>
          </cell>
          <cell r="AP1887">
            <v>0</v>
          </cell>
        </row>
        <row r="1888">
          <cell r="AB1888">
            <v>199.15920338097516</v>
          </cell>
          <cell r="AC1888">
            <v>26.766890201106225</v>
          </cell>
          <cell r="AD1888">
            <v>14.577267004540905</v>
          </cell>
          <cell r="AE1888">
            <v>0</v>
          </cell>
          <cell r="AF1888">
            <v>0</v>
          </cell>
          <cell r="AG1888">
            <v>40.731270526108034</v>
          </cell>
          <cell r="AH1888">
            <v>0</v>
          </cell>
          <cell r="AI1888">
            <v>59.218972925942268</v>
          </cell>
          <cell r="AJ1888">
            <v>0</v>
          </cell>
          <cell r="AK1888">
            <v>0</v>
          </cell>
          <cell r="AL1888">
            <v>0</v>
          </cell>
          <cell r="AM1888">
            <v>0</v>
          </cell>
          <cell r="AN1888">
            <v>154.8429878</v>
          </cell>
          <cell r="AO1888">
            <v>0</v>
          </cell>
          <cell r="AP1888">
            <v>0</v>
          </cell>
        </row>
        <row r="1889">
          <cell r="AB1889">
            <v>218.94647590010365</v>
          </cell>
          <cell r="AC1889">
            <v>693.09358213921666</v>
          </cell>
          <cell r="AD1889">
            <v>1139.8571387611357</v>
          </cell>
          <cell r="AE1889">
            <v>1074.0691181513603</v>
          </cell>
          <cell r="AF1889">
            <v>1353.955097917338</v>
          </cell>
          <cell r="AG1889">
            <v>1148.4636603155502</v>
          </cell>
          <cell r="AH1889">
            <v>1713.7574157894692</v>
          </cell>
          <cell r="AI1889">
            <v>501.5833022125085</v>
          </cell>
          <cell r="AJ1889">
            <v>2180.8069202056126</v>
          </cell>
          <cell r="AK1889">
            <v>0</v>
          </cell>
          <cell r="AL1889">
            <v>0</v>
          </cell>
          <cell r="AM1889">
            <v>0</v>
          </cell>
          <cell r="AN1889">
            <v>0</v>
          </cell>
          <cell r="AO1889">
            <v>0</v>
          </cell>
          <cell r="AP1889">
            <v>0</v>
          </cell>
        </row>
        <row r="1890">
          <cell r="AB1890">
            <v>655.38841415799186</v>
          </cell>
          <cell r="AC1890">
            <v>1458.5633855954648</v>
          </cell>
          <cell r="AD1890">
            <v>1543.029458014186</v>
          </cell>
          <cell r="AE1890">
            <v>1927.8680081369168</v>
          </cell>
          <cell r="AF1890">
            <v>1188.2973931550864</v>
          </cell>
          <cell r="AG1890">
            <v>525.78000026642758</v>
          </cell>
          <cell r="AH1890">
            <v>1331.754056472332</v>
          </cell>
          <cell r="AI1890">
            <v>382.08369245708445</v>
          </cell>
          <cell r="AJ1890">
            <v>1184.9212512866968</v>
          </cell>
          <cell r="AK1890">
            <v>0</v>
          </cell>
          <cell r="AL1890">
            <v>0</v>
          </cell>
          <cell r="AM1890">
            <v>0</v>
          </cell>
          <cell r="AN1890">
            <v>0</v>
          </cell>
          <cell r="AO1890">
            <v>0</v>
          </cell>
          <cell r="AP1890">
            <v>0</v>
          </cell>
        </row>
        <row r="1891">
          <cell r="AB1891">
            <v>0</v>
          </cell>
          <cell r="AC1891">
            <v>88.964231820699439</v>
          </cell>
          <cell r="AD1891">
            <v>89.429297338287853</v>
          </cell>
          <cell r="AE1891">
            <v>672.99435557707011</v>
          </cell>
          <cell r="AF1891">
            <v>645.84631123924908</v>
          </cell>
          <cell r="AG1891">
            <v>255.6647128471555</v>
          </cell>
          <cell r="AH1891">
            <v>272.83172338666623</v>
          </cell>
          <cell r="AI1891">
            <v>204.60134270671693</v>
          </cell>
          <cell r="AJ1891">
            <v>625.59527494753058</v>
          </cell>
          <cell r="AK1891">
            <v>0</v>
          </cell>
          <cell r="AL1891">
            <v>0</v>
          </cell>
          <cell r="AM1891">
            <v>0</v>
          </cell>
          <cell r="AN1891">
            <v>0</v>
          </cell>
          <cell r="AO1891">
            <v>0</v>
          </cell>
          <cell r="AP1891">
            <v>0</v>
          </cell>
        </row>
        <row r="1892">
          <cell r="AB1892">
            <v>516.02411751444231</v>
          </cell>
          <cell r="AC1892">
            <v>196.10221040964589</v>
          </cell>
          <cell r="AD1892">
            <v>218.00501890962212</v>
          </cell>
          <cell r="AE1892">
            <v>0</v>
          </cell>
          <cell r="AF1892">
            <v>21.798199071957214</v>
          </cell>
          <cell r="AG1892">
            <v>152.16748983172474</v>
          </cell>
          <cell r="AH1892">
            <v>22.226755496042937</v>
          </cell>
          <cell r="AI1892">
            <v>83.646021207079912</v>
          </cell>
          <cell r="AJ1892">
            <v>0</v>
          </cell>
          <cell r="AK1892">
            <v>0</v>
          </cell>
          <cell r="AL1892">
            <v>0</v>
          </cell>
          <cell r="AM1892">
            <v>0</v>
          </cell>
          <cell r="AN1892">
            <v>0</v>
          </cell>
          <cell r="AO1892">
            <v>0</v>
          </cell>
          <cell r="AP1892">
            <v>0</v>
          </cell>
        </row>
        <row r="1893">
          <cell r="AB1893">
            <v>12.78317092876997</v>
          </cell>
          <cell r="AC1893">
            <v>22.021797972179051</v>
          </cell>
          <cell r="AD1893">
            <v>0</v>
          </cell>
          <cell r="AE1893">
            <v>283.46384859366862</v>
          </cell>
          <cell r="AF1893">
            <v>160.73206563634602</v>
          </cell>
          <cell r="AG1893">
            <v>400.57630437100903</v>
          </cell>
          <cell r="AH1893">
            <v>314.40443192992763</v>
          </cell>
          <cell r="AI1893">
            <v>49.769137201320781</v>
          </cell>
          <cell r="AJ1893">
            <v>142.88080706617225</v>
          </cell>
          <cell r="AK1893">
            <v>0</v>
          </cell>
          <cell r="AL1893">
            <v>0</v>
          </cell>
          <cell r="AM1893">
            <v>0</v>
          </cell>
          <cell r="AN1893">
            <v>0</v>
          </cell>
          <cell r="AO1893">
            <v>0</v>
          </cell>
          <cell r="AP1893">
            <v>0</v>
          </cell>
        </row>
        <row r="1894">
          <cell r="AB1894">
            <v>250.2964255016318</v>
          </cell>
          <cell r="AC1894">
            <v>127.71837798762489</v>
          </cell>
          <cell r="AD1894">
            <v>33.578142698526889</v>
          </cell>
          <cell r="AE1894">
            <v>33.54959946175871</v>
          </cell>
          <cell r="AF1894">
            <v>152.08974874384791</v>
          </cell>
          <cell r="AG1894">
            <v>64.68417631127538</v>
          </cell>
          <cell r="AH1894">
            <v>0</v>
          </cell>
          <cell r="AI1894">
            <v>102.71756055570242</v>
          </cell>
          <cell r="AJ1894">
            <v>0</v>
          </cell>
          <cell r="AK1894">
            <v>0</v>
          </cell>
          <cell r="AL1894">
            <v>0</v>
          </cell>
          <cell r="AM1894">
            <v>0</v>
          </cell>
          <cell r="AN1894">
            <v>8.9424255680000009</v>
          </cell>
          <cell r="AO1894">
            <v>0</v>
          </cell>
          <cell r="AP1894">
            <v>11.185465170000001</v>
          </cell>
        </row>
        <row r="1895">
          <cell r="AB1895">
            <v>0</v>
          </cell>
          <cell r="AC1895">
            <v>0</v>
          </cell>
          <cell r="AD1895">
            <v>0</v>
          </cell>
          <cell r="AE1895">
            <v>440.93318422679278</v>
          </cell>
          <cell r="AF1895">
            <v>111.3921839292202</v>
          </cell>
          <cell r="AG1895">
            <v>1193.3684456601322</v>
          </cell>
          <cell r="AH1895">
            <v>379.07232844440568</v>
          </cell>
          <cell r="AI1895">
            <v>78.892194333904627</v>
          </cell>
          <cell r="AJ1895">
            <v>158.26753660855962</v>
          </cell>
          <cell r="AK1895">
            <v>0</v>
          </cell>
          <cell r="AL1895">
            <v>0</v>
          </cell>
          <cell r="AM1895">
            <v>0</v>
          </cell>
          <cell r="AN1895">
            <v>0</v>
          </cell>
          <cell r="AO1895">
            <v>0</v>
          </cell>
          <cell r="AP1895">
            <v>0</v>
          </cell>
        </row>
        <row r="1896">
          <cell r="AB1896">
            <v>317.82625164531674</v>
          </cell>
          <cell r="AC1896">
            <v>111.71493210357356</v>
          </cell>
          <cell r="AD1896">
            <v>89.621863491478038</v>
          </cell>
          <cell r="AE1896">
            <v>0</v>
          </cell>
          <cell r="AF1896">
            <v>22.577549013324788</v>
          </cell>
          <cell r="AG1896">
            <v>36.788630695082652</v>
          </cell>
          <cell r="AH1896">
            <v>0</v>
          </cell>
          <cell r="AI1896">
            <v>19.854519069484425</v>
          </cell>
          <cell r="AJ1896">
            <v>0</v>
          </cell>
          <cell r="AK1896">
            <v>0</v>
          </cell>
          <cell r="AL1896">
            <v>0</v>
          </cell>
          <cell r="AM1896">
            <v>0</v>
          </cell>
          <cell r="AN1896">
            <v>0</v>
          </cell>
          <cell r="AO1896">
            <v>0</v>
          </cell>
          <cell r="AP1896">
            <v>29.557916089999999</v>
          </cell>
        </row>
        <row r="1897">
          <cell r="AB1897">
            <v>352.52875967198241</v>
          </cell>
          <cell r="AC1897">
            <v>81.211536981403228</v>
          </cell>
          <cell r="AD1897">
            <v>45.402415563247239</v>
          </cell>
          <cell r="AE1897">
            <v>87.417422262497965</v>
          </cell>
          <cell r="AF1897">
            <v>181.66556711875955</v>
          </cell>
          <cell r="AG1897">
            <v>229.94151664969814</v>
          </cell>
          <cell r="AH1897">
            <v>22.746187725356801</v>
          </cell>
          <cell r="AI1897">
            <v>94.191110676544923</v>
          </cell>
          <cell r="AJ1897">
            <v>0</v>
          </cell>
          <cell r="AK1897">
            <v>0</v>
          </cell>
          <cell r="AL1897">
            <v>0</v>
          </cell>
          <cell r="AM1897">
            <v>0</v>
          </cell>
          <cell r="AN1897">
            <v>8.0557938310000008</v>
          </cell>
          <cell r="AO1897">
            <v>6.0176672089999999</v>
          </cell>
          <cell r="AP1897">
            <v>0</v>
          </cell>
        </row>
        <row r="1898">
          <cell r="AB1898">
            <v>361.74491008735106</v>
          </cell>
          <cell r="AC1898">
            <v>6.8863621589913553</v>
          </cell>
          <cell r="AD1898">
            <v>68.22197521802795</v>
          </cell>
          <cell r="AE1898">
            <v>0</v>
          </cell>
          <cell r="AF1898">
            <v>108.04587013174492</v>
          </cell>
          <cell r="AG1898">
            <v>109.20841780421314</v>
          </cell>
          <cell r="AH1898">
            <v>0</v>
          </cell>
          <cell r="AI1898">
            <v>40.396517818124373</v>
          </cell>
          <cell r="AJ1898">
            <v>0</v>
          </cell>
          <cell r="AK1898">
            <v>0</v>
          </cell>
          <cell r="AL1898">
            <v>0</v>
          </cell>
          <cell r="AM1898">
            <v>0</v>
          </cell>
          <cell r="AN1898">
            <v>0</v>
          </cell>
          <cell r="AO1898">
            <v>0</v>
          </cell>
          <cell r="AP1898">
            <v>0</v>
          </cell>
        </row>
        <row r="1899">
          <cell r="AB1899">
            <v>1196.2914879820103</v>
          </cell>
          <cell r="AC1899">
            <v>427.74279509423189</v>
          </cell>
          <cell r="AD1899">
            <v>262.37886339508532</v>
          </cell>
          <cell r="AE1899">
            <v>26.405579652973646</v>
          </cell>
          <cell r="AF1899">
            <v>0</v>
          </cell>
          <cell r="AG1899">
            <v>79.697051870541756</v>
          </cell>
          <cell r="AH1899">
            <v>0</v>
          </cell>
          <cell r="AI1899">
            <v>16.66840680312114</v>
          </cell>
          <cell r="AJ1899">
            <v>0</v>
          </cell>
          <cell r="AK1899">
            <v>0</v>
          </cell>
          <cell r="AL1899">
            <v>0</v>
          </cell>
          <cell r="AM1899">
            <v>0</v>
          </cell>
          <cell r="AN1899">
            <v>0</v>
          </cell>
          <cell r="AO1899">
            <v>0</v>
          </cell>
          <cell r="AP1899">
            <v>0</v>
          </cell>
        </row>
        <row r="1900">
          <cell r="AB1900">
            <v>0</v>
          </cell>
          <cell r="AC1900">
            <v>0</v>
          </cell>
          <cell r="AD1900">
            <v>0</v>
          </cell>
          <cell r="AE1900">
            <v>0</v>
          </cell>
          <cell r="AF1900">
            <v>476.76556152351588</v>
          </cell>
          <cell r="AG1900">
            <v>13.54580148180009</v>
          </cell>
          <cell r="AH1900">
            <v>33.861465926713038</v>
          </cell>
          <cell r="AI1900">
            <v>0</v>
          </cell>
          <cell r="AJ1900">
            <v>39.702866667674513</v>
          </cell>
          <cell r="AK1900">
            <v>0</v>
          </cell>
          <cell r="AL1900">
            <v>0</v>
          </cell>
          <cell r="AM1900">
            <v>0</v>
          </cell>
          <cell r="AN1900">
            <v>0</v>
          </cell>
          <cell r="AO1900">
            <v>0</v>
          </cell>
          <cell r="AP1900">
            <v>0</v>
          </cell>
        </row>
        <row r="1901">
          <cell r="AB1901">
            <v>299.89154796118197</v>
          </cell>
          <cell r="AC1901">
            <v>104.6685332649422</v>
          </cell>
          <cell r="AD1901">
            <v>104.77814428316753</v>
          </cell>
          <cell r="AE1901">
            <v>327.3119898180654</v>
          </cell>
          <cell r="AF1901">
            <v>1137.1956658526069</v>
          </cell>
          <cell r="AG1901">
            <v>844.38197143339823</v>
          </cell>
          <cell r="AH1901">
            <v>14.691689378896058</v>
          </cell>
          <cell r="AI1901">
            <v>199.48002776973246</v>
          </cell>
          <cell r="AJ1901">
            <v>46.934392365848325</v>
          </cell>
          <cell r="AK1901">
            <v>0</v>
          </cell>
          <cell r="AL1901">
            <v>0</v>
          </cell>
          <cell r="AM1901">
            <v>0</v>
          </cell>
          <cell r="AN1901">
            <v>0</v>
          </cell>
          <cell r="AO1901">
            <v>0</v>
          </cell>
          <cell r="AP1901">
            <v>0</v>
          </cell>
        </row>
        <row r="1902">
          <cell r="AB1902">
            <v>1059.0558965931496</v>
          </cell>
          <cell r="AC1902">
            <v>366.8897283223032</v>
          </cell>
          <cell r="AD1902">
            <v>592.43989513859128</v>
          </cell>
          <cell r="AE1902">
            <v>712.11490182149305</v>
          </cell>
          <cell r="AF1902">
            <v>2449.1163241211871</v>
          </cell>
          <cell r="AG1902">
            <v>1610.0018415562342</v>
          </cell>
          <cell r="AH1902">
            <v>0</v>
          </cell>
          <cell r="AI1902">
            <v>267.85903886961256</v>
          </cell>
          <cell r="AJ1902">
            <v>47.007206595361112</v>
          </cell>
          <cell r="AK1902">
            <v>0</v>
          </cell>
          <cell r="AL1902">
            <v>0</v>
          </cell>
          <cell r="AM1902">
            <v>0</v>
          </cell>
          <cell r="AN1902">
            <v>0</v>
          </cell>
          <cell r="AO1902">
            <v>0</v>
          </cell>
          <cell r="AP1902">
            <v>0</v>
          </cell>
        </row>
        <row r="1903">
          <cell r="AB1903">
            <v>58.405788257032796</v>
          </cell>
          <cell r="AC1903">
            <v>130.48189099279983</v>
          </cell>
          <cell r="AD1903">
            <v>96.802884118039856</v>
          </cell>
          <cell r="AE1903">
            <v>729.66142979435097</v>
          </cell>
          <cell r="AF1903">
            <v>714.41493991291304</v>
          </cell>
          <cell r="AG1903">
            <v>565.60098798989327</v>
          </cell>
          <cell r="AH1903">
            <v>0</v>
          </cell>
          <cell r="AI1903">
            <v>120.47749070805841</v>
          </cell>
          <cell r="AJ1903">
            <v>0</v>
          </cell>
          <cell r="AK1903">
            <v>0</v>
          </cell>
          <cell r="AL1903">
            <v>0</v>
          </cell>
          <cell r="AM1903">
            <v>0</v>
          </cell>
          <cell r="AN1903">
            <v>0</v>
          </cell>
          <cell r="AO1903">
            <v>0</v>
          </cell>
          <cell r="AP1903">
            <v>14.69031876</v>
          </cell>
        </row>
        <row r="1904">
          <cell r="AB1904">
            <v>429.02070253661435</v>
          </cell>
          <cell r="AC1904">
            <v>292.43741766252441</v>
          </cell>
          <cell r="AD1904">
            <v>344.1638164849395</v>
          </cell>
          <cell r="AE1904">
            <v>0</v>
          </cell>
          <cell r="AF1904">
            <v>47.629855228225701</v>
          </cell>
          <cell r="AG1904">
            <v>79.761102118939831</v>
          </cell>
          <cell r="AH1904">
            <v>0</v>
          </cell>
          <cell r="AI1904">
            <v>7.4358464014705987</v>
          </cell>
          <cell r="AJ1904">
            <v>0</v>
          </cell>
          <cell r="AK1904">
            <v>0</v>
          </cell>
          <cell r="AL1904">
            <v>0</v>
          </cell>
          <cell r="AM1904">
            <v>0</v>
          </cell>
          <cell r="AN1904">
            <v>0</v>
          </cell>
          <cell r="AO1904">
            <v>0</v>
          </cell>
          <cell r="AP1904">
            <v>0</v>
          </cell>
        </row>
        <row r="1905">
          <cell r="AB1905">
            <v>260.4790149173146</v>
          </cell>
          <cell r="AC1905">
            <v>153.11751191269127</v>
          </cell>
          <cell r="AD1905">
            <v>0</v>
          </cell>
          <cell r="AE1905">
            <v>508.49202269720996</v>
          </cell>
          <cell r="AF1905">
            <v>763.96104384091439</v>
          </cell>
          <cell r="AG1905">
            <v>539.27632568030617</v>
          </cell>
          <cell r="AH1905">
            <v>0</v>
          </cell>
          <cell r="AI1905">
            <v>86.883175086388121</v>
          </cell>
          <cell r="AJ1905">
            <v>17.077703537437493</v>
          </cell>
          <cell r="AK1905">
            <v>0</v>
          </cell>
          <cell r="AL1905">
            <v>0</v>
          </cell>
          <cell r="AM1905">
            <v>0</v>
          </cell>
          <cell r="AN1905">
            <v>0</v>
          </cell>
          <cell r="AO1905">
            <v>0</v>
          </cell>
          <cell r="AP1905">
            <v>0</v>
          </cell>
        </row>
        <row r="1906">
          <cell r="AB1906">
            <v>13.282513665297648</v>
          </cell>
          <cell r="AC1906">
            <v>102.67146664835269</v>
          </cell>
          <cell r="AD1906">
            <v>167.59452310694726</v>
          </cell>
          <cell r="AE1906">
            <v>145.48365774134575</v>
          </cell>
          <cell r="AF1906">
            <v>262.77585620927567</v>
          </cell>
          <cell r="AG1906">
            <v>305.52719085441623</v>
          </cell>
          <cell r="AH1906">
            <v>21.112489723969802</v>
          </cell>
          <cell r="AI1906">
            <v>8.5635417299800469</v>
          </cell>
          <cell r="AJ1906">
            <v>0</v>
          </cell>
          <cell r="AK1906">
            <v>0</v>
          </cell>
          <cell r="AL1906">
            <v>0</v>
          </cell>
          <cell r="AM1906">
            <v>0</v>
          </cell>
          <cell r="AN1906">
            <v>0</v>
          </cell>
          <cell r="AO1906">
            <v>0</v>
          </cell>
          <cell r="AP1906">
            <v>0</v>
          </cell>
        </row>
        <row r="1907">
          <cell r="AB1907">
            <v>6090.8470321523619</v>
          </cell>
          <cell r="AC1907">
            <v>6334.3915119765215</v>
          </cell>
          <cell r="AD1907">
            <v>5636.0544921677511</v>
          </cell>
          <cell r="AE1907">
            <v>2165.8361485802525</v>
          </cell>
          <cell r="AF1907">
            <v>757.68437989156428</v>
          </cell>
          <cell r="AG1907">
            <v>463.65411732201466</v>
          </cell>
          <cell r="AH1907">
            <v>0</v>
          </cell>
          <cell r="AI1907">
            <v>123.82634222856613</v>
          </cell>
          <cell r="AJ1907">
            <v>0</v>
          </cell>
          <cell r="AK1907">
            <v>0</v>
          </cell>
          <cell r="AL1907">
            <v>0</v>
          </cell>
          <cell r="AM1907">
            <v>0</v>
          </cell>
          <cell r="AN1907">
            <v>0</v>
          </cell>
          <cell r="AO1907">
            <v>0</v>
          </cell>
          <cell r="AP1907">
            <v>0</v>
          </cell>
        </row>
        <row r="1908">
          <cell r="AB1908">
            <v>204.36070011936849</v>
          </cell>
          <cell r="AC1908">
            <v>429.35934447858665</v>
          </cell>
          <cell r="AD1908">
            <v>56.977455513424339</v>
          </cell>
          <cell r="AE1908">
            <v>1943.8988933802621</v>
          </cell>
          <cell r="AF1908">
            <v>228.64181047268275</v>
          </cell>
          <cell r="AG1908">
            <v>500.03908602727387</v>
          </cell>
          <cell r="AH1908">
            <v>0</v>
          </cell>
          <cell r="AI1908">
            <v>3.8389635237008264</v>
          </cell>
          <cell r="AJ1908">
            <v>39.255595779335763</v>
          </cell>
          <cell r="AK1908">
            <v>0</v>
          </cell>
          <cell r="AL1908">
            <v>0</v>
          </cell>
          <cell r="AM1908">
            <v>0</v>
          </cell>
          <cell r="AN1908">
            <v>0</v>
          </cell>
          <cell r="AO1908">
            <v>0</v>
          </cell>
          <cell r="AP1908">
            <v>2389.9788669999998</v>
          </cell>
        </row>
        <row r="1909">
          <cell r="AB1909">
            <v>501.46130981972999</v>
          </cell>
          <cell r="AC1909">
            <v>191.61154420620772</v>
          </cell>
          <cell r="AD1909">
            <v>1078.0338159248822</v>
          </cell>
          <cell r="AE1909">
            <v>2056.0832126257578</v>
          </cell>
          <cell r="AF1909">
            <v>1602.1465769639015</v>
          </cell>
          <cell r="AG1909">
            <v>1646.5316435890327</v>
          </cell>
          <cell r="AH1909">
            <v>62.233160349219865</v>
          </cell>
          <cell r="AI1909">
            <v>0</v>
          </cell>
          <cell r="AJ1909">
            <v>18.308143541032479</v>
          </cell>
          <cell r="AK1909">
            <v>0</v>
          </cell>
          <cell r="AL1909">
            <v>0</v>
          </cell>
          <cell r="AM1909">
            <v>0</v>
          </cell>
          <cell r="AN1909">
            <v>9.7696335629999993</v>
          </cell>
          <cell r="AO1909">
            <v>0</v>
          </cell>
          <cell r="AP1909">
            <v>0</v>
          </cell>
        </row>
        <row r="1910">
          <cell r="AB1910">
            <v>189.98004945796717</v>
          </cell>
          <cell r="AC1910">
            <v>30.454676814094533</v>
          </cell>
          <cell r="AD1910">
            <v>50.353577743539994</v>
          </cell>
          <cell r="AE1910">
            <v>247.21294511402942</v>
          </cell>
          <cell r="AF1910">
            <v>475.64037625423089</v>
          </cell>
          <cell r="AG1910">
            <v>345.70584937781609</v>
          </cell>
          <cell r="AH1910">
            <v>0</v>
          </cell>
          <cell r="AI1910">
            <v>9.9417806500085941</v>
          </cell>
          <cell r="AJ1910">
            <v>0</v>
          </cell>
          <cell r="AK1910">
            <v>0</v>
          </cell>
          <cell r="AL1910">
            <v>0</v>
          </cell>
          <cell r="AM1910">
            <v>0</v>
          </cell>
          <cell r="AN1910">
            <v>0</v>
          </cell>
          <cell r="AO1910">
            <v>0</v>
          </cell>
          <cell r="AP1910">
            <v>0</v>
          </cell>
        </row>
        <row r="1911">
          <cell r="AB1911">
            <v>0</v>
          </cell>
          <cell r="AC1911">
            <v>0</v>
          </cell>
          <cell r="AD1911">
            <v>0</v>
          </cell>
          <cell r="AE1911">
            <v>3352.4323411644423</v>
          </cell>
          <cell r="AF1911">
            <v>980.3736948345429</v>
          </cell>
          <cell r="AG1911">
            <v>468.83266942768034</v>
          </cell>
          <cell r="AH1911">
            <v>0</v>
          </cell>
          <cell r="AI1911">
            <v>0</v>
          </cell>
          <cell r="AJ1911">
            <v>0</v>
          </cell>
          <cell r="AK1911">
            <v>0</v>
          </cell>
          <cell r="AL1911">
            <v>0</v>
          </cell>
          <cell r="AM1911">
            <v>0</v>
          </cell>
          <cell r="AN1911">
            <v>20.390743329999999</v>
          </cell>
          <cell r="AO1911">
            <v>0</v>
          </cell>
          <cell r="AP1911">
            <v>1898.5482689999999</v>
          </cell>
        </row>
        <row r="1912">
          <cell r="AB1912">
            <v>0</v>
          </cell>
          <cell r="AC1912">
            <v>0</v>
          </cell>
          <cell r="AD1912">
            <v>0</v>
          </cell>
          <cell r="AE1912">
            <v>21.226675185242602</v>
          </cell>
          <cell r="AF1912">
            <v>6.1953520858347337</v>
          </cell>
          <cell r="AG1912">
            <v>0</v>
          </cell>
          <cell r="AH1912">
            <v>0</v>
          </cell>
          <cell r="AI1912">
            <v>0</v>
          </cell>
          <cell r="AJ1912">
            <v>0</v>
          </cell>
          <cell r="AK1912">
            <v>0</v>
          </cell>
          <cell r="AL1912">
            <v>0</v>
          </cell>
          <cell r="AM1912">
            <v>0</v>
          </cell>
          <cell r="AN1912">
            <v>0</v>
          </cell>
          <cell r="AO1912">
            <v>0</v>
          </cell>
          <cell r="AP1912">
            <v>879.54599499999995</v>
          </cell>
        </row>
        <row r="1913">
          <cell r="AB1913">
            <v>0</v>
          </cell>
          <cell r="AC1913">
            <v>0</v>
          </cell>
          <cell r="AD1913">
            <v>0</v>
          </cell>
          <cell r="AE1913">
            <v>40.335202973446094</v>
          </cell>
          <cell r="AF1913">
            <v>14.99647669822636</v>
          </cell>
          <cell r="AG1913">
            <v>56.916787196266306</v>
          </cell>
          <cell r="AH1913">
            <v>0</v>
          </cell>
          <cell r="AI1913">
            <v>0</v>
          </cell>
          <cell r="AJ1913">
            <v>0</v>
          </cell>
          <cell r="AK1913">
            <v>0</v>
          </cell>
          <cell r="AL1913">
            <v>0</v>
          </cell>
          <cell r="AM1913">
            <v>0</v>
          </cell>
          <cell r="AN1913">
            <v>0</v>
          </cell>
          <cell r="AO1913">
            <v>0</v>
          </cell>
          <cell r="AP1913">
            <v>859.99692730000004</v>
          </cell>
        </row>
        <row r="1914">
          <cell r="AB1914">
            <v>346.11784886778486</v>
          </cell>
          <cell r="AC1914">
            <v>117.48795284390226</v>
          </cell>
          <cell r="AD1914">
            <v>70.606611952354996</v>
          </cell>
          <cell r="AE1914">
            <v>0</v>
          </cell>
          <cell r="AF1914">
            <v>0</v>
          </cell>
          <cell r="AG1914">
            <v>12.585681666068391</v>
          </cell>
          <cell r="AH1914">
            <v>0</v>
          </cell>
          <cell r="AI1914">
            <v>0</v>
          </cell>
          <cell r="AJ1914">
            <v>0</v>
          </cell>
          <cell r="AK1914">
            <v>0</v>
          </cell>
          <cell r="AL1914">
            <v>0</v>
          </cell>
          <cell r="AM1914">
            <v>0</v>
          </cell>
          <cell r="AN1914">
            <v>0</v>
          </cell>
          <cell r="AO1914">
            <v>13.20055024</v>
          </cell>
          <cell r="AP1914">
            <v>12.59636847</v>
          </cell>
        </row>
        <row r="1915">
          <cell r="AB1915">
            <v>79713.184815074492</v>
          </cell>
          <cell r="AC1915">
            <v>61546.976147681416</v>
          </cell>
          <cell r="AD1915">
            <v>65982.659213821316</v>
          </cell>
          <cell r="AE1915">
            <v>0</v>
          </cell>
          <cell r="AF1915">
            <v>62.252912685316062</v>
          </cell>
          <cell r="AG1915">
            <v>0</v>
          </cell>
          <cell r="AH1915">
            <v>0</v>
          </cell>
          <cell r="AI1915">
            <v>0</v>
          </cell>
          <cell r="AJ1915">
            <v>0</v>
          </cell>
          <cell r="AK1915">
            <v>0</v>
          </cell>
          <cell r="AL1915">
            <v>0</v>
          </cell>
          <cell r="AM1915">
            <v>0</v>
          </cell>
          <cell r="AN1915">
            <v>0</v>
          </cell>
          <cell r="AO1915">
            <v>4.6518228370000001</v>
          </cell>
          <cell r="AP1915">
            <v>12.011215379999999</v>
          </cell>
        </row>
        <row r="1916">
          <cell r="AB1916">
            <v>257.95706676689707</v>
          </cell>
          <cell r="AC1916">
            <v>332.08974893560605</v>
          </cell>
          <cell r="AD1916">
            <v>547.30721176983684</v>
          </cell>
          <cell r="AE1916">
            <v>34.223717099555898</v>
          </cell>
          <cell r="AF1916">
            <v>149.76676904796642</v>
          </cell>
          <cell r="AG1916">
            <v>47.018471255514591</v>
          </cell>
          <cell r="AH1916">
            <v>0</v>
          </cell>
          <cell r="AI1916">
            <v>0</v>
          </cell>
          <cell r="AJ1916">
            <v>0</v>
          </cell>
          <cell r="AK1916">
            <v>0</v>
          </cell>
          <cell r="AL1916">
            <v>0</v>
          </cell>
          <cell r="AM1916">
            <v>0</v>
          </cell>
          <cell r="AN1916">
            <v>11.67815674</v>
          </cell>
          <cell r="AO1916">
            <v>0</v>
          </cell>
          <cell r="AP1916">
            <v>0</v>
          </cell>
        </row>
        <row r="1917">
          <cell r="AB1917">
            <v>86.692003628075554</v>
          </cell>
          <cell r="AC1917">
            <v>0</v>
          </cell>
          <cell r="AD1917">
            <v>0</v>
          </cell>
          <cell r="AE1917">
            <v>369.9354063738175</v>
          </cell>
          <cell r="AF1917">
            <v>320.50126499602089</v>
          </cell>
          <cell r="AG1917">
            <v>325.88642747392322</v>
          </cell>
          <cell r="AH1917">
            <v>0</v>
          </cell>
          <cell r="AI1917">
            <v>0</v>
          </cell>
          <cell r="AJ1917">
            <v>0</v>
          </cell>
          <cell r="AK1917">
            <v>0</v>
          </cell>
          <cell r="AL1917">
            <v>0</v>
          </cell>
          <cell r="AM1917">
            <v>0</v>
          </cell>
          <cell r="AN1917">
            <v>0</v>
          </cell>
          <cell r="AO1917">
            <v>0</v>
          </cell>
          <cell r="AP1917">
            <v>0</v>
          </cell>
        </row>
        <row r="1918">
          <cell r="AB1918">
            <v>553.93890478777166</v>
          </cell>
          <cell r="AC1918">
            <v>529.06193468017511</v>
          </cell>
          <cell r="AD1918">
            <v>232.52763202636538</v>
          </cell>
          <cell r="AE1918">
            <v>0</v>
          </cell>
          <cell r="AF1918">
            <v>16.991878221649031</v>
          </cell>
          <cell r="AG1918">
            <v>0</v>
          </cell>
          <cell r="AH1918">
            <v>0</v>
          </cell>
          <cell r="AI1918">
            <v>0</v>
          </cell>
          <cell r="AJ1918">
            <v>0</v>
          </cell>
          <cell r="AK1918">
            <v>0</v>
          </cell>
          <cell r="AL1918">
            <v>0</v>
          </cell>
          <cell r="AM1918">
            <v>0</v>
          </cell>
          <cell r="AN1918">
            <v>0</v>
          </cell>
          <cell r="AO1918">
            <v>0</v>
          </cell>
          <cell r="AP1918">
            <v>0</v>
          </cell>
        </row>
        <row r="1919">
          <cell r="AB1919">
            <v>2994.5466312176832</v>
          </cell>
          <cell r="AC1919">
            <v>864.208998611178</v>
          </cell>
          <cell r="AD1919">
            <v>266.97394803241468</v>
          </cell>
          <cell r="AE1919">
            <v>72.142041259057009</v>
          </cell>
          <cell r="AF1919">
            <v>61.603438951918257</v>
          </cell>
          <cell r="AG1919">
            <v>129.34200983116742</v>
          </cell>
          <cell r="AH1919">
            <v>0</v>
          </cell>
          <cell r="AI1919">
            <v>0</v>
          </cell>
          <cell r="AJ1919">
            <v>0</v>
          </cell>
          <cell r="AK1919">
            <v>0</v>
          </cell>
          <cell r="AL1919">
            <v>0</v>
          </cell>
          <cell r="AM1919">
            <v>0</v>
          </cell>
          <cell r="AN1919">
            <v>0</v>
          </cell>
          <cell r="AO1919">
            <v>0</v>
          </cell>
          <cell r="AP1919">
            <v>0</v>
          </cell>
        </row>
        <row r="1920">
          <cell r="AB1920">
            <v>177.84198870026128</v>
          </cell>
          <cell r="AC1920">
            <v>64.322512136678768</v>
          </cell>
          <cell r="AD1920">
            <v>4305.6145605375359</v>
          </cell>
          <cell r="AE1920">
            <v>131.6184477150363</v>
          </cell>
          <cell r="AF1920">
            <v>0</v>
          </cell>
          <cell r="AG1920">
            <v>0</v>
          </cell>
          <cell r="AH1920">
            <v>0</v>
          </cell>
          <cell r="AI1920">
            <v>0</v>
          </cell>
          <cell r="AJ1920">
            <v>0</v>
          </cell>
          <cell r="AK1920">
            <v>0</v>
          </cell>
          <cell r="AL1920">
            <v>0</v>
          </cell>
          <cell r="AM1920">
            <v>0</v>
          </cell>
          <cell r="AN1920">
            <v>0</v>
          </cell>
          <cell r="AO1920">
            <v>0</v>
          </cell>
          <cell r="AP1920">
            <v>0</v>
          </cell>
        </row>
        <row r="1921">
          <cell r="AB1921">
            <v>614.49153842114686</v>
          </cell>
          <cell r="AC1921">
            <v>465.14175964401539</v>
          </cell>
          <cell r="AD1921">
            <v>476.90636632471507</v>
          </cell>
          <cell r="AE1921">
            <v>0</v>
          </cell>
          <cell r="AF1921">
            <v>0</v>
          </cell>
          <cell r="AG1921">
            <v>57.363004049828106</v>
          </cell>
          <cell r="AH1921">
            <v>0</v>
          </cell>
          <cell r="AI1921">
            <v>0</v>
          </cell>
          <cell r="AJ1921">
            <v>0</v>
          </cell>
          <cell r="AK1921">
            <v>0</v>
          </cell>
          <cell r="AL1921">
            <v>0</v>
          </cell>
          <cell r="AM1921">
            <v>0</v>
          </cell>
          <cell r="AN1921">
            <v>0</v>
          </cell>
          <cell r="AO1921">
            <v>0</v>
          </cell>
          <cell r="AP1921">
            <v>0</v>
          </cell>
        </row>
        <row r="1922">
          <cell r="AB1922">
            <v>868.393577351815</v>
          </cell>
          <cell r="AC1922">
            <v>628.25336394425801</v>
          </cell>
          <cell r="AD1922">
            <v>826.17329929055995</v>
          </cell>
          <cell r="AE1922">
            <v>30.119137745291766</v>
          </cell>
          <cell r="AF1922">
            <v>0</v>
          </cell>
          <cell r="AG1922">
            <v>26.844143602756731</v>
          </cell>
          <cell r="AH1922">
            <v>0</v>
          </cell>
          <cell r="AI1922">
            <v>0</v>
          </cell>
          <cell r="AJ1922">
            <v>0</v>
          </cell>
          <cell r="AK1922">
            <v>0</v>
          </cell>
          <cell r="AL1922">
            <v>0</v>
          </cell>
          <cell r="AM1922">
            <v>0</v>
          </cell>
          <cell r="AN1922">
            <v>0</v>
          </cell>
          <cell r="AO1922">
            <v>0</v>
          </cell>
          <cell r="AP1922">
            <v>0</v>
          </cell>
        </row>
        <row r="1923">
          <cell r="AB1923">
            <v>172.23992426323849</v>
          </cell>
          <cell r="AC1923">
            <v>307.66960888589034</v>
          </cell>
          <cell r="AD1923">
            <v>197.27593890814785</v>
          </cell>
          <cell r="AE1923">
            <v>15.263203185952479</v>
          </cell>
          <cell r="AF1923">
            <v>0</v>
          </cell>
          <cell r="AG1923">
            <v>0</v>
          </cell>
          <cell r="AH1923">
            <v>0</v>
          </cell>
          <cell r="AI1923">
            <v>0</v>
          </cell>
          <cell r="AJ1923">
            <v>0</v>
          </cell>
          <cell r="AK1923">
            <v>0</v>
          </cell>
          <cell r="AL1923">
            <v>0</v>
          </cell>
          <cell r="AM1923">
            <v>0</v>
          </cell>
          <cell r="AN1923">
            <v>0</v>
          </cell>
          <cell r="AO1923">
            <v>0</v>
          </cell>
          <cell r="AP1923">
            <v>0</v>
          </cell>
        </row>
      </sheetData>
      <sheetData sheetId="1"/>
      <sheetData sheetId="2"/>
      <sheetData sheetId="3"/>
      <sheetData sheetId="4"/>
      <sheetData sheetId="5"/>
      <sheetData sheetId="6"/>
      <sheetData sheetId="7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1888"/>
  <sheetViews>
    <sheetView tabSelected="1" zoomScale="85" zoomScaleNormal="85" workbookViewId="0">
      <selection activeCell="AA131" sqref="AA131"/>
    </sheetView>
  </sheetViews>
  <sheetFormatPr defaultRowHeight="15" x14ac:dyDescent="0.25"/>
  <cols>
    <col min="1" max="1" width="21.42578125" customWidth="1"/>
  </cols>
  <sheetData>
    <row r="1" spans="1:16" x14ac:dyDescent="0.25">
      <c r="B1" s="9" t="s">
        <v>30</v>
      </c>
      <c r="C1" s="6"/>
      <c r="D1" s="6"/>
      <c r="E1" s="6"/>
      <c r="F1" s="6"/>
      <c r="G1" s="6"/>
      <c r="H1" s="6"/>
      <c r="I1" s="6"/>
      <c r="J1" s="6"/>
      <c r="K1" s="6"/>
      <c r="L1" s="6"/>
      <c r="M1" s="6"/>
      <c r="N1" s="6"/>
      <c r="O1" s="6"/>
      <c r="P1" s="6"/>
    </row>
    <row r="2" spans="1:16" x14ac:dyDescent="0.25">
      <c r="B2" t="s">
        <v>13</v>
      </c>
      <c r="E2" t="s">
        <v>12</v>
      </c>
      <c r="H2" t="s">
        <v>11</v>
      </c>
      <c r="K2" t="s">
        <v>10</v>
      </c>
      <c r="N2" t="s">
        <v>9</v>
      </c>
    </row>
    <row r="3" spans="1:16" x14ac:dyDescent="0.25">
      <c r="A3" t="s">
        <v>27</v>
      </c>
      <c r="B3">
        <v>17083413.942184553</v>
      </c>
      <c r="C3">
        <v>9492069.263865076</v>
      </c>
      <c r="D3">
        <v>6443189.8651408404</v>
      </c>
      <c r="E3">
        <v>7023251.3164917296</v>
      </c>
      <c r="F3">
        <v>8379700.5980896167</v>
      </c>
      <c r="G3">
        <v>11474752.024855303</v>
      </c>
      <c r="H3">
        <v>13021718.93768405</v>
      </c>
      <c r="I3">
        <v>19008849.609391443</v>
      </c>
      <c r="J3">
        <v>14175792.77124171</v>
      </c>
      <c r="K3">
        <v>23274897.977606818</v>
      </c>
      <c r="L3">
        <v>22409107.184079133</v>
      </c>
      <c r="M3">
        <v>22320531.746526882</v>
      </c>
      <c r="N3">
        <v>20993510.259427112</v>
      </c>
      <c r="O3">
        <v>20477428.717375409</v>
      </c>
      <c r="P3">
        <v>20442599.099936444</v>
      </c>
    </row>
    <row r="4" spans="1:16" x14ac:dyDescent="0.25">
      <c r="A4" t="s">
        <v>29</v>
      </c>
      <c r="B4">
        <v>11006224.357063489</v>
      </c>
      <c r="E4">
        <v>8959234.6464788839</v>
      </c>
      <c r="H4">
        <v>15402120.439439068</v>
      </c>
      <c r="K4">
        <v>22668178.96940428</v>
      </c>
      <c r="N4">
        <v>20637846.025579657</v>
      </c>
    </row>
    <row r="5" spans="1:16" x14ac:dyDescent="0.25">
      <c r="A5" t="s">
        <v>22</v>
      </c>
      <c r="B5">
        <v>5479333.1106184069</v>
      </c>
      <c r="E5">
        <v>2281635.2521978994</v>
      </c>
      <c r="H5">
        <v>3176372.6296460596</v>
      </c>
      <c r="K5">
        <v>527297.22948266938</v>
      </c>
      <c r="N5">
        <v>308506.17658559111</v>
      </c>
    </row>
    <row r="7" spans="1:16" x14ac:dyDescent="0.25">
      <c r="B7" s="9" t="s">
        <v>28</v>
      </c>
      <c r="C7" s="6"/>
      <c r="D7" s="6"/>
      <c r="E7" s="6"/>
      <c r="F7" s="6"/>
      <c r="G7" s="6"/>
      <c r="H7" s="6"/>
      <c r="I7" s="6"/>
      <c r="J7" s="6"/>
      <c r="K7" s="6"/>
      <c r="L7" s="6"/>
      <c r="M7" s="6"/>
      <c r="N7" s="6"/>
      <c r="O7" s="6"/>
      <c r="P7" s="6"/>
    </row>
    <row r="8" spans="1:16" x14ac:dyDescent="0.25">
      <c r="B8" t="s">
        <v>13</v>
      </c>
      <c r="E8" t="s">
        <v>12</v>
      </c>
      <c r="H8" t="s">
        <v>11</v>
      </c>
      <c r="K8" t="s">
        <v>10</v>
      </c>
      <c r="N8" t="s">
        <v>9</v>
      </c>
    </row>
    <row r="9" spans="1:16" x14ac:dyDescent="0.25">
      <c r="A9" t="s">
        <v>33</v>
      </c>
      <c r="B9">
        <v>14376625.154404823</v>
      </c>
      <c r="C9">
        <v>14324912.176396931</v>
      </c>
      <c r="D9">
        <v>15724223.458927281</v>
      </c>
      <c r="E9">
        <v>26029993.200896077</v>
      </c>
      <c r="F9">
        <v>21734169.650748104</v>
      </c>
      <c r="G9">
        <v>20859082.909954473</v>
      </c>
      <c r="H9">
        <v>28462738.523545239</v>
      </c>
      <c r="I9">
        <v>19008849.609391443</v>
      </c>
      <c r="J9">
        <v>27823271.470319293</v>
      </c>
      <c r="K9">
        <v>23632997.605607618</v>
      </c>
      <c r="L9">
        <v>28775361.740852792</v>
      </c>
      <c r="M9">
        <v>27492171.849006634</v>
      </c>
      <c r="N9">
        <v>30272586.524350218</v>
      </c>
      <c r="O9">
        <v>34388090.059889592</v>
      </c>
      <c r="P9">
        <v>24242512.260326214</v>
      </c>
    </row>
    <row r="10" spans="1:16" x14ac:dyDescent="0.25">
      <c r="A10" t="s">
        <v>26</v>
      </c>
      <c r="B10">
        <v>14808586.929909678</v>
      </c>
      <c r="E10">
        <v>22874415.253866214</v>
      </c>
      <c r="H10">
        <v>25098286.534418661</v>
      </c>
      <c r="K10">
        <v>26633510.398489013</v>
      </c>
      <c r="N10">
        <v>29634396.281522006</v>
      </c>
    </row>
    <row r="11" spans="1:16" x14ac:dyDescent="0.25">
      <c r="A11" t="s">
        <v>22</v>
      </c>
      <c r="B11">
        <v>793385.93885773153</v>
      </c>
      <c r="E11">
        <v>2767616.0022326233</v>
      </c>
      <c r="H11">
        <v>5283290.7430836959</v>
      </c>
      <c r="K11">
        <v>2676555.9661284368</v>
      </c>
      <c r="N11">
        <v>5102808.2769470671</v>
      </c>
    </row>
    <row r="13" spans="1:16" x14ac:dyDescent="0.25">
      <c r="B13" s="9" t="s">
        <v>25</v>
      </c>
      <c r="C13" s="6"/>
      <c r="D13" s="6"/>
      <c r="E13" s="6"/>
      <c r="F13" s="6"/>
      <c r="G13" s="6"/>
      <c r="H13" s="6"/>
      <c r="I13" s="6"/>
      <c r="J13" s="6"/>
      <c r="K13" s="6"/>
      <c r="L13" s="6"/>
      <c r="M13" s="6"/>
      <c r="N13" s="6"/>
      <c r="O13" s="6"/>
      <c r="P13" s="6"/>
    </row>
    <row r="14" spans="1:16" x14ac:dyDescent="0.25">
      <c r="B14" t="s">
        <v>13</v>
      </c>
      <c r="E14" t="s">
        <v>12</v>
      </c>
      <c r="H14" t="s">
        <v>11</v>
      </c>
      <c r="K14" t="s">
        <v>10</v>
      </c>
      <c r="N14" t="s">
        <v>9</v>
      </c>
    </row>
    <row r="15" spans="1:16" x14ac:dyDescent="0.25">
      <c r="A15" t="s">
        <v>17</v>
      </c>
      <c r="B15">
        <v>13061461.320107218</v>
      </c>
      <c r="C15">
        <v>13133319.96112429</v>
      </c>
      <c r="D15">
        <v>14392821.886335596</v>
      </c>
      <c r="E15">
        <v>22281183.623922769</v>
      </c>
      <c r="F15">
        <v>18509423.288973019</v>
      </c>
      <c r="G15">
        <v>17333038.886300098</v>
      </c>
      <c r="H15">
        <v>16595029.707088243</v>
      </c>
      <c r="I15">
        <v>10539439.638591884</v>
      </c>
      <c r="J15">
        <v>15883085.663767716</v>
      </c>
      <c r="K15">
        <v>11988891.091579231</v>
      </c>
      <c r="L15">
        <v>15710805.798682302</v>
      </c>
      <c r="M15">
        <v>14456818.567216186</v>
      </c>
      <c r="N15">
        <v>17999858.927038822</v>
      </c>
      <c r="O15">
        <v>19690374.797880035</v>
      </c>
      <c r="P15">
        <v>12273993.989775775</v>
      </c>
    </row>
    <row r="16" spans="1:16" x14ac:dyDescent="0.25">
      <c r="A16" t="s">
        <v>16</v>
      </c>
      <c r="B16">
        <v>13529201.055855701</v>
      </c>
      <c r="E16">
        <v>19374548.599731963</v>
      </c>
      <c r="H16">
        <v>14339185.00314928</v>
      </c>
      <c r="K16">
        <v>14052171.81915924</v>
      </c>
      <c r="N16">
        <v>16654742.571564877</v>
      </c>
    </row>
    <row r="17" spans="1:16" x14ac:dyDescent="0.25">
      <c r="A17" t="s">
        <v>24</v>
      </c>
      <c r="B17">
        <v>748780.0880106875</v>
      </c>
      <c r="E17">
        <v>2585027.163997049</v>
      </c>
      <c r="H17">
        <v>3309873.820376154</v>
      </c>
      <c r="K17">
        <v>1893664.8369688636</v>
      </c>
      <c r="N17">
        <v>3886859.8611252937</v>
      </c>
    </row>
    <row r="18" spans="1:16" x14ac:dyDescent="0.25">
      <c r="A18" t="s">
        <v>19</v>
      </c>
      <c r="B18">
        <v>1315163.8342976088</v>
      </c>
      <c r="C18">
        <v>1191592.2152726289</v>
      </c>
      <c r="D18">
        <v>1331401.5725916715</v>
      </c>
      <c r="E18">
        <v>3748809.5769732851</v>
      </c>
      <c r="F18">
        <v>3224746.3617750811</v>
      </c>
      <c r="G18">
        <v>3526044.02365431</v>
      </c>
      <c r="H18">
        <v>11867708.816457028</v>
      </c>
      <c r="I18">
        <v>8469409.9707994703</v>
      </c>
      <c r="J18">
        <v>11940185.806551548</v>
      </c>
      <c r="K18">
        <v>11644106.514028417</v>
      </c>
      <c r="L18">
        <v>13064555.942170423</v>
      </c>
      <c r="M18">
        <v>13035353.281790465</v>
      </c>
      <c r="N18">
        <v>12272727.597311417</v>
      </c>
      <c r="O18">
        <v>14697715.262009541</v>
      </c>
      <c r="P18">
        <v>11968518.27055037</v>
      </c>
    </row>
    <row r="19" spans="1:16" x14ac:dyDescent="0.25">
      <c r="A19" t="s">
        <v>23</v>
      </c>
      <c r="B19">
        <v>1279385.8740539697</v>
      </c>
      <c r="E19">
        <v>3499866.6541342251</v>
      </c>
      <c r="H19">
        <v>10759101.531269349</v>
      </c>
      <c r="K19">
        <v>12581338.579329768</v>
      </c>
      <c r="N19">
        <v>12979653.709957108</v>
      </c>
    </row>
    <row r="20" spans="1:16" x14ac:dyDescent="0.25">
      <c r="A20" t="s">
        <v>22</v>
      </c>
      <c r="B20">
        <v>76463.788343813387</v>
      </c>
      <c r="E20">
        <v>263010.46440629131</v>
      </c>
      <c r="H20">
        <v>1983262.1637313862</v>
      </c>
      <c r="K20">
        <v>811798.10114035988</v>
      </c>
      <c r="N20">
        <v>1495639.4789863997</v>
      </c>
    </row>
    <row r="22" spans="1:16" x14ac:dyDescent="0.25">
      <c r="B22" s="9" t="s">
        <v>21</v>
      </c>
      <c r="C22" s="9"/>
      <c r="D22" s="9"/>
      <c r="E22" s="9"/>
      <c r="F22" s="9"/>
      <c r="G22" s="9"/>
      <c r="H22" s="9"/>
      <c r="I22" s="9"/>
      <c r="J22" s="9"/>
      <c r="K22" s="9"/>
      <c r="L22" s="9"/>
      <c r="M22" s="9"/>
      <c r="N22" s="9"/>
      <c r="O22" s="9"/>
      <c r="P22" s="9"/>
    </row>
    <row r="23" spans="1:16" x14ac:dyDescent="0.25">
      <c r="B23" t="s">
        <v>13</v>
      </c>
      <c r="E23" t="s">
        <v>12</v>
      </c>
      <c r="H23" t="s">
        <v>11</v>
      </c>
      <c r="K23" t="s">
        <v>10</v>
      </c>
      <c r="N23" t="s">
        <v>9</v>
      </c>
    </row>
    <row r="24" spans="1:16" x14ac:dyDescent="0.25">
      <c r="A24" t="s">
        <v>34</v>
      </c>
      <c r="B24">
        <v>9.1479315915436423</v>
      </c>
      <c r="C24">
        <v>8.3183212615851705</v>
      </c>
      <c r="D24">
        <v>8.4672007878123896</v>
      </c>
      <c r="E24">
        <v>14.401884579993792</v>
      </c>
      <c r="F24">
        <v>14.837219059178933</v>
      </c>
      <c r="G24">
        <v>16.904118167014879</v>
      </c>
      <c r="H24">
        <v>41.6955972336945</v>
      </c>
      <c r="I24">
        <v>44.555089575831587</v>
      </c>
      <c r="J24">
        <v>42.914384885648118</v>
      </c>
      <c r="K24">
        <v>49.270544127950629</v>
      </c>
      <c r="L24">
        <v>45.401882554346784</v>
      </c>
      <c r="M24">
        <v>47.41478175454322</v>
      </c>
      <c r="N24">
        <v>40.540730100613175</v>
      </c>
      <c r="O24">
        <v>42.740714114719083</v>
      </c>
      <c r="P24">
        <v>49.369958616612941</v>
      </c>
    </row>
    <row r="25" spans="1:16" x14ac:dyDescent="0.25">
      <c r="A25" t="s">
        <v>35</v>
      </c>
      <c r="B25">
        <v>90.85206840845639</v>
      </c>
      <c r="C25">
        <v>91.681678738414746</v>
      </c>
      <c r="D25">
        <v>91.532799212187527</v>
      </c>
      <c r="E25">
        <v>85.59811542000611</v>
      </c>
      <c r="F25">
        <v>85.162780940821051</v>
      </c>
      <c r="G25">
        <v>83.095881832984801</v>
      </c>
      <c r="H25">
        <v>58.304402766305607</v>
      </c>
      <c r="I25">
        <v>55.444910424167951</v>
      </c>
      <c r="J25">
        <v>57.085615114351775</v>
      </c>
      <c r="K25">
        <v>50.729455872049499</v>
      </c>
      <c r="L25">
        <v>54.598117445652981</v>
      </c>
      <c r="M25">
        <v>52.585218245456844</v>
      </c>
      <c r="N25">
        <v>59.459269899386889</v>
      </c>
      <c r="O25">
        <v>57.25928588528086</v>
      </c>
      <c r="P25">
        <v>50.630041383386768</v>
      </c>
    </row>
    <row r="27" spans="1:16" x14ac:dyDescent="0.25">
      <c r="A27" t="s">
        <v>8</v>
      </c>
      <c r="B27">
        <v>8.6444845469804008</v>
      </c>
      <c r="E27">
        <v>15.381073935395868</v>
      </c>
      <c r="H27">
        <v>43.055023898391404</v>
      </c>
      <c r="K27">
        <v>47.362402812280209</v>
      </c>
      <c r="N27">
        <v>44.217134277315068</v>
      </c>
    </row>
    <row r="28" spans="1:16" x14ac:dyDescent="0.25">
      <c r="A28" t="s">
        <v>7</v>
      </c>
      <c r="B28">
        <v>91.355515453019549</v>
      </c>
      <c r="E28">
        <v>84.618926064603997</v>
      </c>
      <c r="H28">
        <v>56.944976101608439</v>
      </c>
      <c r="K28">
        <v>52.63759718771977</v>
      </c>
      <c r="N28">
        <v>55.782865722684846</v>
      </c>
    </row>
    <row r="30" spans="1:16" x14ac:dyDescent="0.25">
      <c r="B30" s="9" t="s">
        <v>36</v>
      </c>
      <c r="C30" s="6"/>
      <c r="D30" s="6"/>
      <c r="E30" s="6"/>
      <c r="F30" s="6"/>
      <c r="G30" s="6"/>
      <c r="H30" s="6"/>
      <c r="I30" s="6"/>
      <c r="J30" s="6"/>
      <c r="K30" s="6"/>
      <c r="L30" s="6"/>
      <c r="M30" s="6"/>
      <c r="N30" s="6"/>
      <c r="O30" s="6"/>
      <c r="P30" s="6"/>
    </row>
    <row r="31" spans="1:16" x14ac:dyDescent="0.25">
      <c r="B31" t="s">
        <v>13</v>
      </c>
      <c r="E31" t="s">
        <v>12</v>
      </c>
      <c r="H31" t="s">
        <v>11</v>
      </c>
      <c r="K31" t="s">
        <v>10</v>
      </c>
      <c r="N31" t="s">
        <v>9</v>
      </c>
      <c r="O31" s="7"/>
      <c r="P31" s="7"/>
    </row>
    <row r="32" spans="1:16" x14ac:dyDescent="0.25">
      <c r="A32" t="s">
        <v>8</v>
      </c>
      <c r="B32">
        <v>5.1150689248164056</v>
      </c>
      <c r="E32">
        <v>2.874775484666249</v>
      </c>
      <c r="H32">
        <v>1.026991284029158</v>
      </c>
      <c r="K32">
        <v>0.93359144916208459</v>
      </c>
      <c r="N32">
        <v>1</v>
      </c>
    </row>
    <row r="33" spans="1:16" x14ac:dyDescent="0.25">
      <c r="A33" t="s">
        <v>7</v>
      </c>
      <c r="B33">
        <v>0.61061300399943252</v>
      </c>
      <c r="E33">
        <v>0.65922445860511525</v>
      </c>
      <c r="H33">
        <v>0.97959239851378621</v>
      </c>
      <c r="K33">
        <v>1.059753269583112</v>
      </c>
      <c r="N33">
        <v>1</v>
      </c>
    </row>
    <row r="35" spans="1:16" x14ac:dyDescent="0.25">
      <c r="B35" s="9" t="s">
        <v>20</v>
      </c>
      <c r="C35" s="9"/>
      <c r="D35" s="9"/>
      <c r="E35" s="9"/>
      <c r="F35" s="9"/>
      <c r="G35" s="9"/>
      <c r="H35" s="9"/>
      <c r="I35" s="9"/>
      <c r="J35" s="9"/>
      <c r="K35" s="9"/>
      <c r="L35" s="9"/>
      <c r="M35" s="9"/>
      <c r="N35" s="9"/>
      <c r="O35" s="9"/>
      <c r="P35" s="9"/>
    </row>
    <row r="36" spans="1:16" x14ac:dyDescent="0.25">
      <c r="B36" t="s">
        <v>13</v>
      </c>
      <c r="E36" t="s">
        <v>12</v>
      </c>
      <c r="H36" t="s">
        <v>11</v>
      </c>
      <c r="K36" t="s">
        <v>10</v>
      </c>
      <c r="N36" t="s">
        <v>9</v>
      </c>
    </row>
    <row r="37" spans="1:16" x14ac:dyDescent="0.25">
      <c r="A37" t="s">
        <v>37</v>
      </c>
      <c r="B37">
        <v>6727153.6598580908</v>
      </c>
      <c r="C37">
        <v>6095076.3113941671</v>
      </c>
      <c r="D37">
        <v>6810210.8104153685</v>
      </c>
      <c r="E37">
        <v>10776985.868564861</v>
      </c>
      <c r="F37">
        <v>9270421.7850976828</v>
      </c>
      <c r="G37">
        <v>10136584.917055352</v>
      </c>
      <c r="H37">
        <v>12188033.515897358</v>
      </c>
      <c r="I37">
        <v>8698010.2208807301</v>
      </c>
      <c r="J37">
        <v>12262466.753017128</v>
      </c>
      <c r="K37">
        <v>10870838.274629431</v>
      </c>
      <c r="L37">
        <v>12196957.714709995</v>
      </c>
      <c r="M37">
        <v>12169694.360686483</v>
      </c>
      <c r="N37">
        <v>12272727.597311417</v>
      </c>
      <c r="O37">
        <v>14697715.262009541</v>
      </c>
      <c r="P37">
        <v>11968518.27055037</v>
      </c>
    </row>
    <row r="38" spans="1:16" x14ac:dyDescent="0.25">
      <c r="A38" t="s">
        <v>38</v>
      </c>
      <c r="B38">
        <v>6544146.9272225425</v>
      </c>
      <c r="E38">
        <v>10061330.856905965</v>
      </c>
      <c r="H38">
        <v>11049503.496598406</v>
      </c>
      <c r="K38">
        <v>11745830.116675302</v>
      </c>
      <c r="N38">
        <v>12979653.709957108</v>
      </c>
    </row>
    <row r="39" spans="1:16" x14ac:dyDescent="0.25">
      <c r="A39" t="s">
        <v>18</v>
      </c>
      <c r="B39">
        <v>391117.54763118282</v>
      </c>
      <c r="E39">
        <v>756096.03528589557</v>
      </c>
      <c r="H39">
        <v>2036792.9560969432</v>
      </c>
      <c r="K39">
        <v>757887.76567066589</v>
      </c>
      <c r="N39">
        <v>1495639.4789863997</v>
      </c>
    </row>
    <row r="40" spans="1:16" x14ac:dyDescent="0.25">
      <c r="A40" t="s">
        <v>39</v>
      </c>
      <c r="B40">
        <v>7975498.1332930643</v>
      </c>
      <c r="C40">
        <v>8019375.9539478244</v>
      </c>
      <c r="D40">
        <v>8788444.2080441713</v>
      </c>
      <c r="E40">
        <v>14688301.211561671</v>
      </c>
      <c r="F40">
        <v>12201864.546766121</v>
      </c>
      <c r="G40">
        <v>11426363.175802575</v>
      </c>
      <c r="H40">
        <v>16256364.954174103</v>
      </c>
      <c r="I40">
        <v>10324354.954559524</v>
      </c>
      <c r="J40">
        <v>15558949.981170166</v>
      </c>
      <c r="K40">
        <v>12705266.532976916</v>
      </c>
      <c r="L40">
        <v>16649577.812938845</v>
      </c>
      <c r="M40">
        <v>15320660.744377138</v>
      </c>
      <c r="N40">
        <v>17999858.927038822</v>
      </c>
      <c r="O40">
        <v>19690374.797880035</v>
      </c>
      <c r="P40">
        <v>12273993.989775775</v>
      </c>
    </row>
    <row r="41" spans="1:16" x14ac:dyDescent="0.25">
      <c r="A41" t="s">
        <v>40</v>
      </c>
      <c r="B41">
        <v>8261106.0984283537</v>
      </c>
      <c r="E41">
        <v>12772176.311376788</v>
      </c>
      <c r="H41">
        <v>14046556.629967934</v>
      </c>
      <c r="K41">
        <v>14891835.030097634</v>
      </c>
      <c r="N41">
        <v>16654742.571564877</v>
      </c>
    </row>
    <row r="42" spans="1:16" x14ac:dyDescent="0.25">
      <c r="A42" t="s">
        <v>15</v>
      </c>
      <c r="B42">
        <v>457214.85887516954</v>
      </c>
      <c r="E42">
        <v>1704113.1326655021</v>
      </c>
      <c r="H42">
        <v>3242327.234480245</v>
      </c>
      <c r="K42">
        <v>2006817.5024723068</v>
      </c>
      <c r="N42">
        <v>3886859.8611252937</v>
      </c>
    </row>
    <row r="44" spans="1:16" x14ac:dyDescent="0.25">
      <c r="B44" s="9" t="s">
        <v>14</v>
      </c>
      <c r="C44" s="9"/>
      <c r="D44" s="9"/>
      <c r="E44" s="9"/>
      <c r="F44" s="9"/>
      <c r="G44" s="9"/>
      <c r="H44" s="9"/>
      <c r="I44" s="9"/>
      <c r="J44" s="9"/>
      <c r="K44" s="9"/>
      <c r="L44" s="9"/>
      <c r="M44" s="9"/>
      <c r="N44" s="9"/>
      <c r="O44" s="9"/>
      <c r="P44" s="9"/>
    </row>
    <row r="45" spans="1:16" x14ac:dyDescent="0.25">
      <c r="B45" t="s">
        <v>13</v>
      </c>
      <c r="E45" t="s">
        <v>12</v>
      </c>
      <c r="H45" t="s">
        <v>11</v>
      </c>
      <c r="K45" t="s">
        <v>10</v>
      </c>
      <c r="N45" t="s">
        <v>9</v>
      </c>
    </row>
    <row r="46" spans="1:16" x14ac:dyDescent="0.25">
      <c r="A46" t="s">
        <v>8</v>
      </c>
      <c r="B46">
        <v>44.201520337980419</v>
      </c>
      <c r="E46">
        <v>44.063887263371512</v>
      </c>
      <c r="H46">
        <v>44.028837358823331</v>
      </c>
      <c r="K46">
        <v>44.09481856595179</v>
      </c>
      <c r="N46">
        <v>43.79928508295729</v>
      </c>
    </row>
    <row r="47" spans="1:16" x14ac:dyDescent="0.25">
      <c r="A47" t="s">
        <v>7</v>
      </c>
      <c r="B47">
        <v>55.798479662019588</v>
      </c>
      <c r="E47">
        <v>55.936112736628488</v>
      </c>
      <c r="H47">
        <v>55.971162641176676</v>
      </c>
      <c r="K47">
        <v>55.90518143404821</v>
      </c>
      <c r="N47">
        <v>56.200714917042717</v>
      </c>
    </row>
    <row r="49" spans="2:10" x14ac:dyDescent="0.25">
      <c r="B49" s="9" t="s">
        <v>41</v>
      </c>
      <c r="C49" s="6"/>
      <c r="D49" s="6"/>
      <c r="E49" s="6"/>
      <c r="F49" s="6"/>
      <c r="G49" s="6"/>
      <c r="H49" s="6"/>
    </row>
    <row r="50" spans="2:10" x14ac:dyDescent="0.25">
      <c r="B50" t="s">
        <v>31</v>
      </c>
    </row>
    <row r="51" spans="2:10" x14ac:dyDescent="0.25">
      <c r="B51" t="s">
        <v>6</v>
      </c>
    </row>
    <row r="52" spans="2:10" ht="15.75" thickBot="1" x14ac:dyDescent="0.3">
      <c r="B52" t="s">
        <v>5</v>
      </c>
      <c r="D52" s="8"/>
      <c r="F52" t="s">
        <v>4</v>
      </c>
      <c r="H52" s="8"/>
      <c r="J52" s="7"/>
    </row>
    <row r="53" spans="2:10" x14ac:dyDescent="0.25">
      <c r="B53" s="5" t="s">
        <v>2</v>
      </c>
      <c r="C53" s="5" t="s">
        <v>1</v>
      </c>
      <c r="D53" s="6" t="s">
        <v>3</v>
      </c>
      <c r="F53" s="5" t="s">
        <v>2</v>
      </c>
      <c r="G53" s="5" t="s">
        <v>1</v>
      </c>
      <c r="H53" s="6" t="s">
        <v>3</v>
      </c>
    </row>
    <row r="54" spans="2:10" x14ac:dyDescent="0.25">
      <c r="B54" s="4">
        <v>-20000</v>
      </c>
      <c r="C54" s="3">
        <v>0</v>
      </c>
      <c r="D54">
        <f>AVERAGE([1]Protein_Measurement_Data!AB4:AP1923)</f>
        <v>12396.550182166089</v>
      </c>
      <c r="F54" s="4">
        <v>-20</v>
      </c>
      <c r="G54" s="3">
        <v>0</v>
      </c>
      <c r="H54" s="1">
        <v>10.688624004804126</v>
      </c>
    </row>
    <row r="55" spans="2:10" x14ac:dyDescent="0.25">
      <c r="B55" s="4">
        <v>-19000</v>
      </c>
      <c r="C55" s="3">
        <v>0</v>
      </c>
      <c r="F55" s="4">
        <v>-19.5</v>
      </c>
      <c r="G55" s="3">
        <v>0</v>
      </c>
    </row>
    <row r="56" spans="2:10" x14ac:dyDescent="0.25">
      <c r="B56" s="4">
        <v>-18000</v>
      </c>
      <c r="C56" s="3">
        <v>0</v>
      </c>
      <c r="F56" s="4">
        <v>-19</v>
      </c>
      <c r="G56" s="3">
        <v>0</v>
      </c>
    </row>
    <row r="57" spans="2:10" x14ac:dyDescent="0.25">
      <c r="B57" s="4">
        <v>-17000</v>
      </c>
      <c r="C57" s="3">
        <v>0</v>
      </c>
      <c r="F57" s="4">
        <v>-18.5</v>
      </c>
      <c r="G57" s="3">
        <v>0</v>
      </c>
    </row>
    <row r="58" spans="2:10" x14ac:dyDescent="0.25">
      <c r="B58" s="4">
        <v>-16000</v>
      </c>
      <c r="C58" s="3">
        <v>0</v>
      </c>
      <c r="F58" s="4">
        <v>-18</v>
      </c>
      <c r="G58" s="3">
        <v>0</v>
      </c>
    </row>
    <row r="59" spans="2:10" x14ac:dyDescent="0.25">
      <c r="B59" s="4">
        <v>-15000</v>
      </c>
      <c r="C59" s="3">
        <v>0</v>
      </c>
      <c r="F59" s="4">
        <v>-17.5</v>
      </c>
      <c r="G59" s="3">
        <v>0</v>
      </c>
    </row>
    <row r="60" spans="2:10" x14ac:dyDescent="0.25">
      <c r="B60" s="4">
        <v>-14000</v>
      </c>
      <c r="C60" s="3">
        <v>0</v>
      </c>
      <c r="F60" s="4">
        <v>-17</v>
      </c>
      <c r="G60" s="3">
        <v>0</v>
      </c>
    </row>
    <row r="61" spans="2:10" x14ac:dyDescent="0.25">
      <c r="B61" s="4">
        <v>-13000</v>
      </c>
      <c r="C61" s="3">
        <v>0</v>
      </c>
      <c r="F61" s="4">
        <v>-16.5</v>
      </c>
      <c r="G61" s="3">
        <v>0</v>
      </c>
    </row>
    <row r="62" spans="2:10" x14ac:dyDescent="0.25">
      <c r="B62" s="4">
        <v>-12000</v>
      </c>
      <c r="C62" s="3">
        <v>0</v>
      </c>
      <c r="F62" s="4">
        <v>-16</v>
      </c>
      <c r="G62" s="3">
        <v>1</v>
      </c>
    </row>
    <row r="63" spans="2:10" x14ac:dyDescent="0.25">
      <c r="B63" s="4">
        <v>-11000</v>
      </c>
      <c r="C63" s="3">
        <v>0</v>
      </c>
      <c r="F63" s="4">
        <v>-15.5</v>
      </c>
      <c r="G63" s="3">
        <v>0</v>
      </c>
    </row>
    <row r="64" spans="2:10" x14ac:dyDescent="0.25">
      <c r="B64" s="4">
        <v>-10000</v>
      </c>
      <c r="C64" s="3">
        <v>0</v>
      </c>
      <c r="F64" s="4">
        <v>-15</v>
      </c>
      <c r="G64" s="3">
        <v>0</v>
      </c>
    </row>
    <row r="65" spans="2:7" x14ac:dyDescent="0.25">
      <c r="B65" s="4">
        <v>-9000</v>
      </c>
      <c r="C65" s="3">
        <v>0</v>
      </c>
      <c r="F65" s="4">
        <v>-14.5</v>
      </c>
      <c r="G65" s="3">
        <v>0</v>
      </c>
    </row>
    <row r="66" spans="2:7" x14ac:dyDescent="0.25">
      <c r="B66" s="4">
        <v>-8000</v>
      </c>
      <c r="C66" s="3">
        <v>0</v>
      </c>
      <c r="F66" s="4">
        <v>-14</v>
      </c>
      <c r="G66" s="3">
        <v>0</v>
      </c>
    </row>
    <row r="67" spans="2:7" x14ac:dyDescent="0.25">
      <c r="B67" s="4">
        <v>-7000</v>
      </c>
      <c r="C67" s="3">
        <v>0</v>
      </c>
      <c r="F67" s="4">
        <v>-13.5</v>
      </c>
      <c r="G67" s="3">
        <v>0</v>
      </c>
    </row>
    <row r="68" spans="2:7" x14ac:dyDescent="0.25">
      <c r="B68" s="4">
        <v>-6000</v>
      </c>
      <c r="C68" s="3">
        <v>0</v>
      </c>
      <c r="F68" s="4">
        <v>-13</v>
      </c>
      <c r="G68" s="3">
        <v>0</v>
      </c>
    </row>
    <row r="69" spans="2:7" x14ac:dyDescent="0.25">
      <c r="B69" s="4">
        <v>-5000</v>
      </c>
      <c r="C69" s="3">
        <v>0</v>
      </c>
      <c r="F69" s="4">
        <v>-12.5</v>
      </c>
      <c r="G69" s="3">
        <v>1</v>
      </c>
    </row>
    <row r="70" spans="2:7" x14ac:dyDescent="0.25">
      <c r="B70" s="4">
        <v>-4000</v>
      </c>
      <c r="C70" s="3">
        <v>0</v>
      </c>
      <c r="F70" s="4">
        <v>-12</v>
      </c>
      <c r="G70" s="3">
        <v>0</v>
      </c>
    </row>
    <row r="71" spans="2:7" x14ac:dyDescent="0.25">
      <c r="B71" s="4">
        <v>-3000</v>
      </c>
      <c r="C71" s="3">
        <v>0</v>
      </c>
      <c r="F71" s="4">
        <v>-11.5</v>
      </c>
      <c r="G71" s="3">
        <v>0</v>
      </c>
    </row>
    <row r="72" spans="2:7" x14ac:dyDescent="0.25">
      <c r="B72" s="4">
        <v>-2000</v>
      </c>
      <c r="C72" s="3">
        <v>0</v>
      </c>
      <c r="F72" s="4">
        <v>-11</v>
      </c>
      <c r="G72" s="3">
        <v>0</v>
      </c>
    </row>
    <row r="73" spans="2:7" x14ac:dyDescent="0.25">
      <c r="B73" s="4">
        <v>-1000</v>
      </c>
      <c r="C73" s="3">
        <v>0</v>
      </c>
      <c r="F73" s="4">
        <v>-10.5</v>
      </c>
      <c r="G73" s="3">
        <v>0</v>
      </c>
    </row>
    <row r="74" spans="2:7" x14ac:dyDescent="0.25">
      <c r="B74" s="4">
        <v>0</v>
      </c>
      <c r="C74" s="3">
        <v>3300</v>
      </c>
      <c r="F74" s="4">
        <v>-10</v>
      </c>
      <c r="G74" s="3">
        <v>0</v>
      </c>
    </row>
    <row r="75" spans="2:7" x14ac:dyDescent="0.25">
      <c r="B75" s="4">
        <v>1000</v>
      </c>
      <c r="C75" s="3">
        <v>9445</v>
      </c>
      <c r="F75" s="4">
        <v>-9.5</v>
      </c>
      <c r="G75" s="3">
        <v>0</v>
      </c>
    </row>
    <row r="76" spans="2:7" x14ac:dyDescent="0.25">
      <c r="B76" s="4">
        <v>2000</v>
      </c>
      <c r="C76" s="3">
        <v>3341</v>
      </c>
      <c r="F76" s="4">
        <v>-9</v>
      </c>
      <c r="G76" s="3">
        <v>0</v>
      </c>
    </row>
    <row r="77" spans="2:7" x14ac:dyDescent="0.25">
      <c r="B77" s="4">
        <v>3000</v>
      </c>
      <c r="C77" s="3">
        <v>2036</v>
      </c>
      <c r="F77" s="4">
        <v>-8.5</v>
      </c>
      <c r="G77" s="3">
        <v>1</v>
      </c>
    </row>
    <row r="78" spans="2:7" x14ac:dyDescent="0.25">
      <c r="B78" s="4">
        <v>4000</v>
      </c>
      <c r="C78" s="3">
        <v>1291</v>
      </c>
      <c r="F78" s="4">
        <v>-8</v>
      </c>
      <c r="G78" s="3">
        <v>0</v>
      </c>
    </row>
    <row r="79" spans="2:7" x14ac:dyDescent="0.25">
      <c r="B79" s="4">
        <v>5000</v>
      </c>
      <c r="C79" s="3">
        <v>1022</v>
      </c>
      <c r="F79" s="4">
        <v>-7.5</v>
      </c>
      <c r="G79" s="3">
        <v>1</v>
      </c>
    </row>
    <row r="80" spans="2:7" x14ac:dyDescent="0.25">
      <c r="B80" s="4">
        <v>6000</v>
      </c>
      <c r="C80" s="3">
        <v>877</v>
      </c>
      <c r="F80" s="4">
        <v>-7</v>
      </c>
      <c r="G80" s="3">
        <v>3</v>
      </c>
    </row>
    <row r="81" spans="2:7" x14ac:dyDescent="0.25">
      <c r="B81" s="4">
        <v>7000</v>
      </c>
      <c r="C81" s="3">
        <v>676</v>
      </c>
      <c r="F81" s="4">
        <v>-6.5</v>
      </c>
      <c r="G81" s="3">
        <v>0</v>
      </c>
    </row>
    <row r="82" spans="2:7" x14ac:dyDescent="0.25">
      <c r="B82" s="4">
        <v>8000</v>
      </c>
      <c r="C82" s="3">
        <v>538</v>
      </c>
      <c r="F82" s="4">
        <v>-6</v>
      </c>
      <c r="G82" s="3">
        <v>0</v>
      </c>
    </row>
    <row r="83" spans="2:7" x14ac:dyDescent="0.25">
      <c r="B83" s="4">
        <v>9000</v>
      </c>
      <c r="C83" s="3">
        <v>459</v>
      </c>
      <c r="F83" s="4">
        <v>-5.5</v>
      </c>
      <c r="G83" s="3">
        <v>3</v>
      </c>
    </row>
    <row r="84" spans="2:7" x14ac:dyDescent="0.25">
      <c r="B84" s="4">
        <v>10000</v>
      </c>
      <c r="C84" s="3">
        <v>381</v>
      </c>
      <c r="F84" s="4">
        <v>-5</v>
      </c>
      <c r="G84" s="3">
        <v>0</v>
      </c>
    </row>
    <row r="85" spans="2:7" x14ac:dyDescent="0.25">
      <c r="B85" s="4">
        <v>11000</v>
      </c>
      <c r="C85" s="3">
        <v>345</v>
      </c>
      <c r="F85" s="4">
        <v>-4.5</v>
      </c>
      <c r="G85" s="3">
        <v>3</v>
      </c>
    </row>
    <row r="86" spans="2:7" x14ac:dyDescent="0.25">
      <c r="B86" s="4">
        <v>12000</v>
      </c>
      <c r="C86" s="3">
        <v>304</v>
      </c>
      <c r="F86" s="4">
        <v>-4</v>
      </c>
      <c r="G86" s="3">
        <v>0</v>
      </c>
    </row>
    <row r="87" spans="2:7" x14ac:dyDescent="0.25">
      <c r="B87" s="4">
        <v>13000</v>
      </c>
      <c r="C87" s="3">
        <v>264</v>
      </c>
      <c r="F87" s="4">
        <v>-3.5</v>
      </c>
      <c r="G87" s="3">
        <v>6</v>
      </c>
    </row>
    <row r="88" spans="2:7" x14ac:dyDescent="0.25">
      <c r="B88" s="4">
        <v>14000</v>
      </c>
      <c r="C88" s="3">
        <v>228</v>
      </c>
      <c r="F88" s="4">
        <v>-3</v>
      </c>
      <c r="G88" s="3">
        <v>4</v>
      </c>
    </row>
    <row r="89" spans="2:7" x14ac:dyDescent="0.25">
      <c r="B89" s="4">
        <v>15000</v>
      </c>
      <c r="C89" s="3">
        <v>236</v>
      </c>
      <c r="F89" s="4">
        <v>-2.5</v>
      </c>
      <c r="G89" s="3">
        <v>5</v>
      </c>
    </row>
    <row r="90" spans="2:7" x14ac:dyDescent="0.25">
      <c r="B90" s="4">
        <v>16000</v>
      </c>
      <c r="C90" s="3">
        <v>153</v>
      </c>
      <c r="F90" s="4">
        <v>-2</v>
      </c>
      <c r="G90" s="3">
        <v>5</v>
      </c>
    </row>
    <row r="91" spans="2:7" x14ac:dyDescent="0.25">
      <c r="B91" s="4">
        <v>17000</v>
      </c>
      <c r="C91" s="3">
        <v>158</v>
      </c>
      <c r="F91" s="4">
        <v>-1.5</v>
      </c>
      <c r="G91" s="3">
        <v>1</v>
      </c>
    </row>
    <row r="92" spans="2:7" x14ac:dyDescent="0.25">
      <c r="B92" s="4">
        <v>18000</v>
      </c>
      <c r="C92" s="3">
        <v>141</v>
      </c>
      <c r="F92" s="4">
        <v>-1</v>
      </c>
      <c r="G92" s="3">
        <v>4</v>
      </c>
    </row>
    <row r="93" spans="2:7" x14ac:dyDescent="0.25">
      <c r="B93" s="4">
        <v>19000</v>
      </c>
      <c r="C93" s="3">
        <v>151</v>
      </c>
      <c r="F93" s="4">
        <v>-0.5</v>
      </c>
      <c r="G93" s="3">
        <v>4</v>
      </c>
    </row>
    <row r="94" spans="2:7" x14ac:dyDescent="0.25">
      <c r="B94" s="4">
        <v>20000</v>
      </c>
      <c r="C94" s="3">
        <v>133</v>
      </c>
      <c r="F94" s="4">
        <v>0</v>
      </c>
      <c r="G94" s="3">
        <v>16</v>
      </c>
    </row>
    <row r="95" spans="2:7" x14ac:dyDescent="0.25">
      <c r="B95" s="4">
        <v>21000</v>
      </c>
      <c r="C95" s="3">
        <v>130</v>
      </c>
      <c r="F95" s="4">
        <v>0.5</v>
      </c>
      <c r="G95" s="3">
        <v>18</v>
      </c>
    </row>
    <row r="96" spans="2:7" x14ac:dyDescent="0.25">
      <c r="B96" s="4">
        <v>22000</v>
      </c>
      <c r="C96" s="3">
        <v>136</v>
      </c>
      <c r="F96" s="4">
        <v>1</v>
      </c>
      <c r="G96" s="3">
        <v>17</v>
      </c>
    </row>
    <row r="97" spans="2:25" x14ac:dyDescent="0.25">
      <c r="B97" s="4">
        <v>23000</v>
      </c>
      <c r="C97" s="3">
        <v>112</v>
      </c>
      <c r="F97" s="4">
        <v>1.5</v>
      </c>
      <c r="G97" s="3">
        <v>27</v>
      </c>
    </row>
    <row r="98" spans="2:25" x14ac:dyDescent="0.25">
      <c r="B98" s="4">
        <v>24000</v>
      </c>
      <c r="C98" s="3">
        <v>97</v>
      </c>
      <c r="F98" s="4">
        <v>2</v>
      </c>
      <c r="G98" s="3">
        <v>28</v>
      </c>
    </row>
    <row r="99" spans="2:25" x14ac:dyDescent="0.25">
      <c r="B99" s="4">
        <v>25000</v>
      </c>
      <c r="C99" s="3">
        <v>80</v>
      </c>
      <c r="F99" s="4">
        <v>2.5</v>
      </c>
      <c r="G99" s="3">
        <v>41</v>
      </c>
    </row>
    <row r="100" spans="2:25" x14ac:dyDescent="0.25">
      <c r="B100" s="4">
        <v>26000</v>
      </c>
      <c r="C100" s="3">
        <v>84</v>
      </c>
      <c r="F100" s="4">
        <v>3</v>
      </c>
      <c r="G100" s="3">
        <v>75</v>
      </c>
    </row>
    <row r="101" spans="2:25" x14ac:dyDescent="0.25">
      <c r="B101" s="4">
        <v>27000</v>
      </c>
      <c r="C101" s="3">
        <v>97</v>
      </c>
      <c r="F101" s="4">
        <v>3.5</v>
      </c>
      <c r="G101" s="3">
        <v>139</v>
      </c>
    </row>
    <row r="102" spans="2:25" x14ac:dyDescent="0.25">
      <c r="B102" s="4">
        <v>28000</v>
      </c>
      <c r="C102" s="3">
        <v>82</v>
      </c>
      <c r="F102" s="4">
        <v>4</v>
      </c>
      <c r="G102" s="3">
        <v>232</v>
      </c>
      <c r="K102" s="1"/>
      <c r="L102" s="1"/>
      <c r="M102" s="1"/>
      <c r="N102" s="1"/>
      <c r="O102" s="1"/>
      <c r="P102" s="1"/>
      <c r="Q102" s="1"/>
      <c r="R102" s="1"/>
      <c r="S102" s="1"/>
      <c r="T102" s="1"/>
      <c r="U102" s="1"/>
      <c r="V102" s="1"/>
      <c r="W102" s="1"/>
      <c r="X102" s="1"/>
      <c r="Y102" s="1"/>
    </row>
    <row r="103" spans="2:25" x14ac:dyDescent="0.25">
      <c r="B103" s="4">
        <v>29000</v>
      </c>
      <c r="C103" s="3">
        <v>87</v>
      </c>
      <c r="F103" s="4">
        <v>4.5</v>
      </c>
      <c r="G103" s="3">
        <v>231</v>
      </c>
      <c r="K103" s="1"/>
      <c r="L103" s="1"/>
      <c r="M103" s="1"/>
      <c r="N103" s="1"/>
      <c r="O103" s="1"/>
      <c r="P103" s="1"/>
      <c r="Q103" s="1"/>
      <c r="R103" s="1"/>
      <c r="S103" s="1"/>
      <c r="T103" s="1"/>
      <c r="U103" s="1"/>
      <c r="V103" s="1"/>
      <c r="W103" s="1"/>
      <c r="X103" s="1"/>
      <c r="Y103" s="1"/>
    </row>
    <row r="104" spans="2:25" x14ac:dyDescent="0.25">
      <c r="B104" s="4">
        <v>30000</v>
      </c>
      <c r="C104" s="3">
        <v>80</v>
      </c>
      <c r="F104" s="4">
        <v>5</v>
      </c>
      <c r="G104" s="3">
        <v>271</v>
      </c>
      <c r="K104" s="1"/>
      <c r="L104" s="1"/>
      <c r="M104" s="1"/>
      <c r="N104" s="1"/>
      <c r="O104" s="1"/>
      <c r="P104" s="1"/>
      <c r="Q104" s="1"/>
      <c r="R104" s="1"/>
      <c r="S104" s="1"/>
      <c r="T104" s="1"/>
      <c r="U104" s="1"/>
      <c r="V104" s="1"/>
      <c r="W104" s="1"/>
      <c r="X104" s="1"/>
      <c r="Y104" s="1"/>
    </row>
    <row r="105" spans="2:25" x14ac:dyDescent="0.25">
      <c r="B105" s="4">
        <v>31000</v>
      </c>
      <c r="C105" s="3">
        <v>78</v>
      </c>
      <c r="F105" s="4">
        <v>5.5</v>
      </c>
      <c r="G105" s="3">
        <v>332</v>
      </c>
      <c r="K105" s="1"/>
      <c r="L105" s="1"/>
      <c r="M105" s="1"/>
      <c r="N105" s="1"/>
      <c r="O105" s="1"/>
      <c r="P105" s="1"/>
      <c r="Q105" s="1"/>
      <c r="R105" s="1"/>
      <c r="S105" s="1"/>
      <c r="T105" s="1"/>
      <c r="U105" s="1"/>
      <c r="V105" s="1"/>
      <c r="W105" s="1"/>
      <c r="X105" s="1"/>
      <c r="Y105" s="1"/>
    </row>
    <row r="106" spans="2:25" x14ac:dyDescent="0.25">
      <c r="B106" s="4">
        <v>32000</v>
      </c>
      <c r="C106" s="3">
        <v>62</v>
      </c>
      <c r="F106" s="4">
        <v>6</v>
      </c>
      <c r="G106" s="3">
        <v>446</v>
      </c>
      <c r="K106" s="1"/>
      <c r="L106" s="1"/>
      <c r="M106" s="1"/>
      <c r="N106" s="1"/>
      <c r="O106" s="1"/>
      <c r="P106" s="1"/>
      <c r="Q106" s="1"/>
      <c r="R106" s="1"/>
      <c r="S106" s="1"/>
      <c r="T106" s="1"/>
      <c r="U106" s="1"/>
      <c r="V106" s="1"/>
      <c r="W106" s="1"/>
      <c r="X106" s="1"/>
      <c r="Y106" s="1"/>
    </row>
    <row r="107" spans="2:25" x14ac:dyDescent="0.25">
      <c r="B107" s="4">
        <v>33000</v>
      </c>
      <c r="C107" s="3">
        <v>70</v>
      </c>
      <c r="F107" s="4">
        <v>6.5</v>
      </c>
      <c r="G107" s="3">
        <v>587</v>
      </c>
      <c r="K107" s="1"/>
      <c r="L107" s="1"/>
      <c r="M107" s="1"/>
      <c r="N107" s="1"/>
      <c r="O107" s="1"/>
      <c r="P107" s="1"/>
      <c r="Q107" s="1"/>
      <c r="R107" s="1"/>
      <c r="S107" s="1"/>
      <c r="T107" s="1"/>
      <c r="U107" s="1"/>
      <c r="V107" s="1"/>
      <c r="W107" s="1"/>
      <c r="X107" s="1"/>
      <c r="Y107" s="1"/>
    </row>
    <row r="108" spans="2:25" x14ac:dyDescent="0.25">
      <c r="B108" s="4">
        <v>34000</v>
      </c>
      <c r="C108" s="3">
        <v>77</v>
      </c>
      <c r="F108" s="4">
        <v>7</v>
      </c>
      <c r="G108" s="3">
        <v>704</v>
      </c>
      <c r="K108" s="1"/>
      <c r="L108" s="1"/>
      <c r="M108" s="1"/>
      <c r="N108" s="1"/>
      <c r="O108" s="1"/>
      <c r="P108" s="1"/>
      <c r="Q108" s="1"/>
      <c r="R108" s="1"/>
      <c r="S108" s="1"/>
      <c r="T108" s="1"/>
      <c r="U108" s="1"/>
      <c r="V108" s="1"/>
      <c r="W108" s="1"/>
      <c r="X108" s="1"/>
      <c r="Y108" s="1"/>
    </row>
    <row r="109" spans="2:25" x14ac:dyDescent="0.25">
      <c r="B109" s="4">
        <v>35000</v>
      </c>
      <c r="C109" s="3">
        <v>60</v>
      </c>
      <c r="F109" s="4">
        <v>7.5</v>
      </c>
      <c r="G109" s="3">
        <v>785</v>
      </c>
      <c r="K109" s="1"/>
      <c r="L109" s="1"/>
      <c r="M109" s="1"/>
      <c r="N109" s="1"/>
      <c r="O109" s="1"/>
      <c r="P109" s="1"/>
      <c r="Q109" s="1"/>
      <c r="R109" s="1"/>
      <c r="S109" s="1"/>
      <c r="T109" s="1"/>
      <c r="U109" s="1"/>
      <c r="V109" s="1"/>
      <c r="W109" s="1"/>
      <c r="X109" s="1"/>
      <c r="Y109" s="1"/>
    </row>
    <row r="110" spans="2:25" x14ac:dyDescent="0.25">
      <c r="B110" s="4">
        <v>36000</v>
      </c>
      <c r="C110" s="3">
        <v>46</v>
      </c>
      <c r="F110" s="4">
        <v>8</v>
      </c>
      <c r="G110" s="3">
        <v>1055</v>
      </c>
      <c r="K110" s="1"/>
      <c r="L110" s="1"/>
      <c r="M110" s="1"/>
      <c r="N110" s="1"/>
      <c r="O110" s="1"/>
      <c r="P110" s="1"/>
      <c r="Q110" s="1"/>
      <c r="R110" s="1"/>
      <c r="S110" s="1"/>
      <c r="T110" s="1"/>
      <c r="U110" s="1"/>
      <c r="V110" s="1"/>
      <c r="W110" s="1"/>
      <c r="X110" s="1"/>
      <c r="Y110" s="1"/>
    </row>
    <row r="111" spans="2:25" x14ac:dyDescent="0.25">
      <c r="B111" s="4">
        <v>37000</v>
      </c>
      <c r="C111" s="3">
        <v>54</v>
      </c>
      <c r="F111" s="4">
        <v>8.5</v>
      </c>
      <c r="G111" s="3">
        <v>1105</v>
      </c>
      <c r="K111" s="1"/>
      <c r="L111" s="1"/>
      <c r="M111" s="1"/>
      <c r="N111" s="1"/>
      <c r="O111" s="1"/>
      <c r="P111" s="1"/>
      <c r="Q111" s="1"/>
      <c r="R111" s="1"/>
      <c r="S111" s="1"/>
      <c r="T111" s="1"/>
      <c r="U111" s="1"/>
      <c r="V111" s="1"/>
      <c r="W111" s="1"/>
      <c r="X111" s="1"/>
      <c r="Y111" s="1"/>
    </row>
    <row r="112" spans="2:25" x14ac:dyDescent="0.25">
      <c r="B112" s="4">
        <v>38000</v>
      </c>
      <c r="C112" s="3">
        <v>43</v>
      </c>
      <c r="F112" s="4">
        <v>9</v>
      </c>
      <c r="G112" s="3">
        <v>1381</v>
      </c>
      <c r="K112" s="1"/>
      <c r="L112" s="1"/>
      <c r="M112" s="1"/>
      <c r="N112" s="1"/>
      <c r="O112" s="1"/>
      <c r="P112" s="1"/>
      <c r="Q112" s="1"/>
      <c r="R112" s="1"/>
      <c r="S112" s="1"/>
      <c r="T112" s="1"/>
      <c r="U112" s="1"/>
      <c r="V112" s="1"/>
      <c r="W112" s="1"/>
      <c r="X112" s="1"/>
      <c r="Y112" s="1"/>
    </row>
    <row r="113" spans="2:25" x14ac:dyDescent="0.25">
      <c r="B113" s="4">
        <v>39000</v>
      </c>
      <c r="C113" s="3">
        <v>46</v>
      </c>
      <c r="F113" s="4">
        <v>9.5</v>
      </c>
      <c r="G113" s="3">
        <v>1510</v>
      </c>
      <c r="K113" s="1"/>
      <c r="L113" s="1"/>
      <c r="M113" s="1"/>
      <c r="N113" s="1"/>
      <c r="O113" s="1"/>
      <c r="P113" s="1"/>
      <c r="Q113" s="1"/>
      <c r="R113" s="1"/>
      <c r="S113" s="1"/>
      <c r="T113" s="1"/>
      <c r="U113" s="1"/>
      <c r="V113" s="1"/>
      <c r="W113" s="1"/>
      <c r="X113" s="1"/>
      <c r="Y113" s="1"/>
    </row>
    <row r="114" spans="2:25" x14ac:dyDescent="0.25">
      <c r="B114" s="4">
        <v>40000</v>
      </c>
      <c r="C114" s="3">
        <v>49</v>
      </c>
      <c r="F114" s="4">
        <v>10</v>
      </c>
      <c r="G114" s="3">
        <v>1645</v>
      </c>
      <c r="K114" s="1"/>
      <c r="L114" s="1"/>
      <c r="M114" s="1"/>
      <c r="N114" s="1"/>
      <c r="O114" s="1"/>
      <c r="P114" s="1"/>
      <c r="Q114" s="1"/>
      <c r="R114" s="1"/>
      <c r="S114" s="1"/>
      <c r="T114" s="1"/>
      <c r="U114" s="1"/>
      <c r="V114" s="1"/>
      <c r="W114" s="1"/>
      <c r="X114" s="1"/>
      <c r="Y114" s="1"/>
    </row>
    <row r="115" spans="2:25" x14ac:dyDescent="0.25">
      <c r="B115" s="4">
        <v>41000</v>
      </c>
      <c r="C115" s="3">
        <v>36</v>
      </c>
      <c r="F115" s="4">
        <v>10.5</v>
      </c>
      <c r="G115" s="3">
        <v>1696</v>
      </c>
      <c r="K115" s="1"/>
      <c r="L115" s="1"/>
      <c r="M115" s="1"/>
      <c r="N115" s="1"/>
      <c r="O115" s="1"/>
      <c r="P115" s="1"/>
      <c r="Q115" s="1"/>
      <c r="R115" s="1"/>
      <c r="S115" s="1"/>
      <c r="T115" s="1"/>
      <c r="U115" s="1"/>
      <c r="V115" s="1"/>
      <c r="W115" s="1"/>
      <c r="X115" s="1"/>
      <c r="Y115" s="1"/>
    </row>
    <row r="116" spans="2:25" x14ac:dyDescent="0.25">
      <c r="B116" s="4">
        <v>42000</v>
      </c>
      <c r="C116" s="3">
        <v>44</v>
      </c>
      <c r="F116" s="4">
        <v>11</v>
      </c>
      <c r="G116" s="3">
        <v>1763</v>
      </c>
      <c r="K116" s="1"/>
      <c r="L116" s="1"/>
      <c r="M116" s="1"/>
      <c r="N116" s="1"/>
      <c r="O116" s="1"/>
      <c r="P116" s="1"/>
      <c r="Q116" s="1"/>
      <c r="R116" s="1"/>
      <c r="S116" s="1"/>
      <c r="T116" s="1"/>
      <c r="U116" s="1"/>
      <c r="V116" s="1"/>
      <c r="W116" s="1"/>
      <c r="X116" s="1"/>
      <c r="Y116" s="1"/>
    </row>
    <row r="117" spans="2:25" x14ac:dyDescent="0.25">
      <c r="B117" s="4">
        <v>43000</v>
      </c>
      <c r="C117" s="3">
        <v>39</v>
      </c>
      <c r="F117" s="4">
        <v>11.5</v>
      </c>
      <c r="G117" s="3">
        <v>1792</v>
      </c>
      <c r="K117" s="1"/>
      <c r="L117" s="1"/>
      <c r="M117" s="1"/>
      <c r="N117" s="1"/>
      <c r="O117" s="1"/>
      <c r="P117" s="1"/>
      <c r="Q117" s="1"/>
      <c r="R117" s="1"/>
      <c r="S117" s="1"/>
      <c r="T117" s="1"/>
      <c r="U117" s="1"/>
      <c r="V117" s="1"/>
      <c r="W117" s="1"/>
      <c r="X117" s="1"/>
      <c r="Y117" s="1"/>
    </row>
    <row r="118" spans="2:25" x14ac:dyDescent="0.25">
      <c r="B118" s="4">
        <v>44000</v>
      </c>
      <c r="C118" s="3">
        <v>35</v>
      </c>
      <c r="F118" s="4">
        <v>12</v>
      </c>
      <c r="G118" s="3">
        <v>1602</v>
      </c>
      <c r="K118" s="1"/>
      <c r="L118" s="1"/>
      <c r="M118" s="1"/>
      <c r="N118" s="1"/>
      <c r="O118" s="1"/>
      <c r="P118" s="1"/>
      <c r="Q118" s="1"/>
      <c r="R118" s="1"/>
      <c r="S118" s="1"/>
      <c r="T118" s="1"/>
      <c r="U118" s="1"/>
      <c r="V118" s="1"/>
      <c r="W118" s="1"/>
      <c r="X118" s="1"/>
      <c r="Y118" s="1"/>
    </row>
    <row r="119" spans="2:25" x14ac:dyDescent="0.25">
      <c r="B119" s="4">
        <v>45000</v>
      </c>
      <c r="C119" s="3">
        <v>33</v>
      </c>
      <c r="F119" s="4">
        <v>12.5</v>
      </c>
      <c r="G119" s="3">
        <v>1621</v>
      </c>
      <c r="K119" s="1"/>
      <c r="L119" s="1"/>
      <c r="M119" s="1"/>
      <c r="N119" s="1"/>
      <c r="O119" s="1"/>
      <c r="P119" s="1"/>
      <c r="Q119" s="1"/>
      <c r="R119" s="1"/>
      <c r="S119" s="1"/>
      <c r="T119" s="1"/>
      <c r="U119" s="1"/>
      <c r="V119" s="1"/>
      <c r="W119" s="1"/>
      <c r="X119" s="1"/>
      <c r="Y119" s="1"/>
    </row>
    <row r="120" spans="2:25" x14ac:dyDescent="0.25">
      <c r="B120" s="4">
        <v>46000</v>
      </c>
      <c r="C120" s="3">
        <v>30</v>
      </c>
      <c r="F120" s="4">
        <v>13</v>
      </c>
      <c r="G120" s="3">
        <v>1476</v>
      </c>
      <c r="K120" s="1"/>
      <c r="L120" s="1"/>
      <c r="M120" s="1"/>
      <c r="N120" s="1"/>
      <c r="O120" s="1"/>
      <c r="P120" s="1"/>
      <c r="Q120" s="1"/>
      <c r="R120" s="1"/>
      <c r="S120" s="1"/>
      <c r="T120" s="1"/>
      <c r="U120" s="1"/>
      <c r="V120" s="1"/>
      <c r="W120" s="1"/>
      <c r="X120" s="1"/>
      <c r="Y120" s="1"/>
    </row>
    <row r="121" spans="2:25" x14ac:dyDescent="0.25">
      <c r="B121" s="4">
        <v>47000</v>
      </c>
      <c r="C121" s="3">
        <v>36</v>
      </c>
      <c r="F121" s="4">
        <v>13.5</v>
      </c>
      <c r="G121" s="3">
        <v>1263</v>
      </c>
      <c r="K121" s="1"/>
      <c r="L121" s="1"/>
      <c r="M121" s="1"/>
      <c r="N121" s="1"/>
      <c r="O121" s="1"/>
      <c r="P121" s="1"/>
      <c r="Q121" s="1"/>
      <c r="R121" s="1"/>
      <c r="S121" s="1"/>
      <c r="T121" s="1"/>
      <c r="U121" s="1"/>
      <c r="V121" s="1"/>
      <c r="W121" s="1"/>
      <c r="X121" s="1"/>
      <c r="Y121" s="1"/>
    </row>
    <row r="122" spans="2:25" x14ac:dyDescent="0.25">
      <c r="B122" s="4">
        <v>48000</v>
      </c>
      <c r="C122" s="3">
        <v>31</v>
      </c>
      <c r="F122" s="4">
        <v>14</v>
      </c>
      <c r="G122" s="3">
        <v>1064</v>
      </c>
      <c r="K122" s="1"/>
      <c r="L122" s="1"/>
      <c r="M122" s="1"/>
      <c r="N122" s="1"/>
      <c r="O122" s="1"/>
      <c r="P122" s="1"/>
      <c r="Q122" s="1"/>
      <c r="R122" s="1"/>
      <c r="S122" s="1"/>
      <c r="T122" s="1"/>
      <c r="U122" s="1"/>
      <c r="V122" s="1"/>
      <c r="W122" s="1"/>
      <c r="X122" s="1"/>
      <c r="Y122" s="1"/>
    </row>
    <row r="123" spans="2:25" x14ac:dyDescent="0.25">
      <c r="B123" s="4">
        <v>49000</v>
      </c>
      <c r="C123" s="3">
        <v>28</v>
      </c>
      <c r="F123" s="4">
        <v>14.5</v>
      </c>
      <c r="G123" s="3">
        <v>925</v>
      </c>
      <c r="K123" s="1"/>
      <c r="L123" s="1"/>
      <c r="M123" s="1"/>
      <c r="N123" s="1"/>
      <c r="O123" s="1"/>
      <c r="P123" s="1"/>
      <c r="Q123" s="1"/>
      <c r="R123" s="1"/>
      <c r="S123" s="1"/>
      <c r="T123" s="1"/>
      <c r="U123" s="1"/>
      <c r="V123" s="1"/>
      <c r="W123" s="1"/>
      <c r="X123" s="1"/>
      <c r="Y123" s="1"/>
    </row>
    <row r="124" spans="2:25" x14ac:dyDescent="0.25">
      <c r="B124" s="4">
        <v>50000</v>
      </c>
      <c r="C124" s="3">
        <v>38</v>
      </c>
      <c r="F124" s="4">
        <v>15</v>
      </c>
      <c r="G124" s="3">
        <v>786</v>
      </c>
      <c r="K124" s="1"/>
      <c r="L124" s="1"/>
      <c r="M124" s="1"/>
      <c r="N124" s="1"/>
      <c r="O124" s="1"/>
      <c r="P124" s="1"/>
      <c r="Q124" s="1"/>
      <c r="R124" s="1"/>
      <c r="S124" s="1"/>
      <c r="T124" s="1"/>
      <c r="U124" s="1"/>
      <c r="V124" s="1"/>
      <c r="W124" s="1"/>
      <c r="X124" s="1"/>
      <c r="Y124" s="1"/>
    </row>
    <row r="125" spans="2:25" x14ac:dyDescent="0.25">
      <c r="B125" s="4">
        <v>51000</v>
      </c>
      <c r="C125" s="3">
        <v>21</v>
      </c>
      <c r="F125" s="4">
        <v>15.5</v>
      </c>
      <c r="G125" s="3">
        <v>614</v>
      </c>
      <c r="K125" s="1"/>
      <c r="L125" s="1"/>
      <c r="M125" s="1"/>
      <c r="N125" s="1"/>
      <c r="O125" s="1"/>
      <c r="P125" s="1"/>
      <c r="Q125" s="1"/>
      <c r="R125" s="1"/>
      <c r="S125" s="1"/>
      <c r="T125" s="1"/>
      <c r="U125" s="1"/>
      <c r="V125" s="1"/>
      <c r="W125" s="1"/>
      <c r="X125" s="1"/>
      <c r="Y125" s="1"/>
    </row>
    <row r="126" spans="2:25" x14ac:dyDescent="0.25">
      <c r="B126" s="4">
        <v>52000</v>
      </c>
      <c r="C126" s="3">
        <v>24</v>
      </c>
      <c r="F126" s="4">
        <v>16</v>
      </c>
      <c r="G126" s="3">
        <v>474</v>
      </c>
      <c r="K126" s="1"/>
      <c r="L126" s="1"/>
      <c r="M126" s="1"/>
      <c r="N126" s="1"/>
      <c r="O126" s="1"/>
      <c r="P126" s="1"/>
      <c r="Q126" s="1"/>
      <c r="R126" s="1"/>
      <c r="S126" s="1"/>
      <c r="T126" s="1"/>
      <c r="U126" s="1"/>
      <c r="V126" s="1"/>
      <c r="W126" s="1"/>
      <c r="X126" s="1"/>
      <c r="Y126" s="1"/>
    </row>
    <row r="127" spans="2:25" x14ac:dyDescent="0.25">
      <c r="B127" s="4">
        <v>53000</v>
      </c>
      <c r="C127" s="3">
        <v>30</v>
      </c>
      <c r="F127" s="4">
        <v>16.5</v>
      </c>
      <c r="G127" s="3">
        <v>339</v>
      </c>
      <c r="K127" s="1"/>
      <c r="L127" s="1"/>
      <c r="M127" s="1"/>
      <c r="N127" s="1"/>
      <c r="O127" s="1"/>
      <c r="P127" s="1"/>
      <c r="Q127" s="1"/>
      <c r="R127" s="1"/>
      <c r="S127" s="1"/>
      <c r="T127" s="1"/>
      <c r="U127" s="1"/>
      <c r="V127" s="1"/>
      <c r="W127" s="1"/>
      <c r="X127" s="1"/>
      <c r="Y127" s="1"/>
    </row>
    <row r="128" spans="2:25" x14ac:dyDescent="0.25">
      <c r="B128" s="4">
        <v>54000</v>
      </c>
      <c r="C128" s="3">
        <v>29</v>
      </c>
      <c r="F128" s="4">
        <v>17</v>
      </c>
      <c r="G128" s="3">
        <v>227</v>
      </c>
      <c r="K128" s="1"/>
      <c r="L128" s="1"/>
      <c r="M128" s="1"/>
      <c r="N128" s="1"/>
      <c r="O128" s="1"/>
      <c r="P128" s="1"/>
      <c r="Q128" s="1"/>
      <c r="R128" s="1"/>
      <c r="S128" s="1"/>
      <c r="T128" s="1"/>
      <c r="U128" s="1"/>
      <c r="V128" s="1"/>
      <c r="W128" s="1"/>
      <c r="X128" s="1"/>
      <c r="Y128" s="1"/>
    </row>
    <row r="129" spans="2:25" x14ac:dyDescent="0.25">
      <c r="B129" s="4">
        <v>55000</v>
      </c>
      <c r="C129" s="3">
        <v>28</v>
      </c>
      <c r="F129" s="4">
        <v>17.5</v>
      </c>
      <c r="G129" s="3">
        <v>148</v>
      </c>
      <c r="K129" s="1"/>
      <c r="L129" s="1"/>
      <c r="M129" s="1"/>
      <c r="N129" s="1"/>
      <c r="O129" s="1"/>
      <c r="P129" s="1"/>
      <c r="Q129" s="1"/>
      <c r="R129" s="1"/>
      <c r="S129" s="1"/>
      <c r="T129" s="1"/>
      <c r="U129" s="1"/>
      <c r="V129" s="1"/>
      <c r="W129" s="1"/>
      <c r="X129" s="1"/>
      <c r="Y129" s="1"/>
    </row>
    <row r="130" spans="2:25" x14ac:dyDescent="0.25">
      <c r="B130" s="4">
        <v>56000</v>
      </c>
      <c r="C130" s="3">
        <v>28</v>
      </c>
      <c r="F130" s="4">
        <v>18</v>
      </c>
      <c r="G130" s="3">
        <v>112</v>
      </c>
      <c r="K130" s="1"/>
      <c r="L130" s="1"/>
      <c r="M130" s="1"/>
      <c r="N130" s="1"/>
      <c r="O130" s="1"/>
      <c r="P130" s="1"/>
      <c r="Q130" s="1"/>
      <c r="R130" s="1"/>
      <c r="S130" s="1"/>
      <c r="T130" s="1"/>
      <c r="U130" s="1"/>
      <c r="V130" s="1"/>
      <c r="W130" s="1"/>
      <c r="X130" s="1"/>
      <c r="Y130" s="1"/>
    </row>
    <row r="131" spans="2:25" x14ac:dyDescent="0.25">
      <c r="B131" s="4">
        <v>57000</v>
      </c>
      <c r="C131" s="3">
        <v>25</v>
      </c>
      <c r="F131" s="4">
        <v>18.5</v>
      </c>
      <c r="G131" s="3">
        <v>83</v>
      </c>
      <c r="K131" s="1"/>
      <c r="L131" s="1"/>
      <c r="M131" s="1"/>
      <c r="N131" s="1"/>
      <c r="O131" s="1"/>
      <c r="P131" s="1"/>
      <c r="Q131" s="1"/>
      <c r="R131" s="1"/>
      <c r="S131" s="1"/>
      <c r="T131" s="1"/>
      <c r="U131" s="1"/>
      <c r="V131" s="1"/>
      <c r="W131" s="1"/>
      <c r="X131" s="1"/>
      <c r="Y131" s="1"/>
    </row>
    <row r="132" spans="2:25" x14ac:dyDescent="0.25">
      <c r="B132" s="4">
        <v>58000</v>
      </c>
      <c r="C132" s="3">
        <v>20</v>
      </c>
      <c r="F132" s="4">
        <v>19</v>
      </c>
      <c r="G132" s="3">
        <v>65</v>
      </c>
      <c r="K132" s="1"/>
      <c r="L132" s="1"/>
      <c r="M132" s="1"/>
      <c r="N132" s="1"/>
      <c r="O132" s="1"/>
      <c r="P132" s="1"/>
      <c r="Q132" s="1"/>
      <c r="R132" s="1"/>
      <c r="S132" s="1"/>
      <c r="T132" s="1"/>
      <c r="U132" s="1"/>
      <c r="V132" s="1"/>
      <c r="W132" s="1"/>
      <c r="X132" s="1"/>
      <c r="Y132" s="1"/>
    </row>
    <row r="133" spans="2:25" x14ac:dyDescent="0.25">
      <c r="B133" s="4">
        <v>59000</v>
      </c>
      <c r="C133" s="3">
        <v>12</v>
      </c>
      <c r="F133" s="4">
        <v>19.5</v>
      </c>
      <c r="G133" s="3">
        <v>48</v>
      </c>
      <c r="K133" s="1"/>
      <c r="L133" s="1"/>
      <c r="M133" s="1"/>
      <c r="N133" s="1"/>
      <c r="O133" s="1"/>
      <c r="P133" s="1"/>
      <c r="Q133" s="1"/>
      <c r="R133" s="1"/>
      <c r="S133" s="1"/>
      <c r="T133" s="1"/>
      <c r="U133" s="1"/>
      <c r="V133" s="1"/>
      <c r="W133" s="1"/>
      <c r="X133" s="1"/>
      <c r="Y133" s="1"/>
    </row>
    <row r="134" spans="2:25" x14ac:dyDescent="0.25">
      <c r="B134" s="4">
        <v>60000</v>
      </c>
      <c r="C134" s="3">
        <v>15</v>
      </c>
      <c r="F134" s="4">
        <v>20</v>
      </c>
      <c r="G134" s="3">
        <v>13</v>
      </c>
      <c r="K134" s="1"/>
      <c r="L134" s="1"/>
      <c r="M134" s="1"/>
      <c r="N134" s="1"/>
      <c r="O134" s="1"/>
      <c r="P134" s="1"/>
      <c r="Q134" s="1"/>
      <c r="R134" s="1"/>
      <c r="S134" s="1"/>
      <c r="T134" s="1"/>
      <c r="U134" s="1"/>
      <c r="V134" s="1"/>
      <c r="W134" s="1"/>
      <c r="X134" s="1"/>
      <c r="Y134" s="1"/>
    </row>
    <row r="135" spans="2:25" ht="15.75" thickBot="1" x14ac:dyDescent="0.3">
      <c r="B135" s="4">
        <v>61000</v>
      </c>
      <c r="C135" s="3">
        <v>26</v>
      </c>
      <c r="F135" s="2" t="s">
        <v>0</v>
      </c>
      <c r="G135" s="2">
        <v>7</v>
      </c>
      <c r="K135" s="1"/>
      <c r="L135" s="1"/>
      <c r="M135" s="1"/>
      <c r="N135" s="1"/>
      <c r="O135" s="1"/>
      <c r="P135" s="1"/>
      <c r="Q135" s="1"/>
      <c r="R135" s="1"/>
      <c r="S135" s="1"/>
      <c r="T135" s="1"/>
      <c r="U135" s="1"/>
      <c r="V135" s="1"/>
      <c r="W135" s="1"/>
      <c r="X135" s="1"/>
      <c r="Y135" s="1"/>
    </row>
    <row r="136" spans="2:25" x14ac:dyDescent="0.25">
      <c r="B136" s="4">
        <v>62000</v>
      </c>
      <c r="C136" s="3">
        <v>24</v>
      </c>
      <c r="K136" s="1"/>
      <c r="L136" s="1"/>
      <c r="M136" s="1"/>
      <c r="N136" s="1"/>
      <c r="O136" s="1"/>
      <c r="P136" s="1"/>
      <c r="Q136" s="1"/>
      <c r="R136" s="1"/>
      <c r="S136" s="1"/>
      <c r="T136" s="1"/>
      <c r="U136" s="1"/>
      <c r="V136" s="1"/>
      <c r="W136" s="1"/>
      <c r="X136" s="1"/>
      <c r="Y136" s="1"/>
    </row>
    <row r="137" spans="2:25" x14ac:dyDescent="0.25">
      <c r="B137" s="4">
        <v>63000</v>
      </c>
      <c r="C137" s="3">
        <v>27</v>
      </c>
      <c r="K137" s="1"/>
      <c r="L137" s="1"/>
      <c r="M137" s="1"/>
      <c r="N137" s="1"/>
      <c r="O137" s="1"/>
      <c r="P137" s="1"/>
      <c r="Q137" s="1"/>
      <c r="R137" s="1"/>
      <c r="S137" s="1"/>
      <c r="T137" s="1"/>
      <c r="U137" s="1"/>
      <c r="V137" s="1"/>
      <c r="W137" s="1"/>
      <c r="X137" s="1"/>
      <c r="Y137" s="1"/>
    </row>
    <row r="138" spans="2:25" x14ac:dyDescent="0.25">
      <c r="B138" s="4">
        <v>64000</v>
      </c>
      <c r="C138" s="3">
        <v>15</v>
      </c>
      <c r="K138" s="1"/>
      <c r="L138" s="1"/>
      <c r="M138" s="1"/>
      <c r="N138" s="1"/>
      <c r="O138" s="1"/>
      <c r="P138" s="1"/>
      <c r="Q138" s="1"/>
      <c r="R138" s="1"/>
      <c r="S138" s="1"/>
      <c r="T138" s="1"/>
      <c r="U138" s="1"/>
      <c r="V138" s="1"/>
      <c r="W138" s="1"/>
      <c r="X138" s="1"/>
      <c r="Y138" s="1"/>
    </row>
    <row r="139" spans="2:25" x14ac:dyDescent="0.25">
      <c r="B139" s="4">
        <v>65000</v>
      </c>
      <c r="C139" s="3">
        <v>24</v>
      </c>
      <c r="K139" s="1"/>
      <c r="L139" s="1"/>
      <c r="M139" s="1"/>
      <c r="N139" s="1"/>
      <c r="O139" s="1"/>
      <c r="P139" s="1"/>
      <c r="Q139" s="1"/>
      <c r="R139" s="1"/>
      <c r="S139" s="1"/>
      <c r="T139" s="1"/>
      <c r="U139" s="1"/>
      <c r="V139" s="1"/>
      <c r="W139" s="1"/>
      <c r="X139" s="1"/>
      <c r="Y139" s="1"/>
    </row>
    <row r="140" spans="2:25" x14ac:dyDescent="0.25">
      <c r="B140" s="4">
        <v>66000</v>
      </c>
      <c r="C140" s="3">
        <v>20</v>
      </c>
      <c r="K140" s="1"/>
      <c r="L140" s="1"/>
      <c r="M140" s="1"/>
      <c r="N140" s="1"/>
      <c r="O140" s="1"/>
      <c r="P140" s="1"/>
      <c r="Q140" s="1"/>
      <c r="R140" s="1"/>
      <c r="S140" s="1"/>
      <c r="T140" s="1"/>
      <c r="U140" s="1"/>
      <c r="V140" s="1"/>
      <c r="W140" s="1"/>
      <c r="X140" s="1"/>
      <c r="Y140" s="1"/>
    </row>
    <row r="141" spans="2:25" x14ac:dyDescent="0.25">
      <c r="B141" s="4">
        <v>67000</v>
      </c>
      <c r="C141" s="3">
        <v>13</v>
      </c>
      <c r="K141" s="4"/>
      <c r="L141" s="3"/>
      <c r="M141" s="1"/>
      <c r="N141" s="1"/>
      <c r="O141" s="1"/>
      <c r="P141" s="1"/>
      <c r="Q141" s="1"/>
      <c r="R141" s="1"/>
      <c r="S141" s="1"/>
      <c r="T141" s="1"/>
      <c r="U141" s="1"/>
      <c r="V141" s="1"/>
      <c r="W141" s="1"/>
      <c r="X141" s="1"/>
      <c r="Y141" s="1"/>
    </row>
    <row r="142" spans="2:25" x14ac:dyDescent="0.25">
      <c r="B142" s="4">
        <v>68000</v>
      </c>
      <c r="C142" s="3">
        <v>18</v>
      </c>
      <c r="K142" s="4"/>
      <c r="L142" s="3"/>
      <c r="M142" s="1"/>
      <c r="N142" s="1"/>
      <c r="O142" s="1"/>
      <c r="P142" s="1"/>
      <c r="Q142" s="1"/>
      <c r="R142" s="1"/>
      <c r="S142" s="1"/>
      <c r="T142" s="1"/>
      <c r="U142" s="1"/>
      <c r="V142" s="1"/>
      <c r="W142" s="1"/>
      <c r="X142" s="1"/>
      <c r="Y142" s="1"/>
    </row>
    <row r="143" spans="2:25" x14ac:dyDescent="0.25">
      <c r="B143" s="4">
        <v>69000</v>
      </c>
      <c r="C143" s="3">
        <v>18</v>
      </c>
      <c r="K143" s="4"/>
      <c r="L143" s="3"/>
      <c r="M143" s="1"/>
      <c r="N143" s="1"/>
      <c r="O143" s="1"/>
      <c r="P143" s="1"/>
      <c r="Q143" s="1"/>
      <c r="R143" s="1"/>
      <c r="S143" s="1"/>
      <c r="T143" s="1"/>
      <c r="U143" s="1"/>
      <c r="V143" s="1"/>
      <c r="W143" s="1"/>
      <c r="X143" s="1"/>
      <c r="Y143" s="1"/>
    </row>
    <row r="144" spans="2:25" x14ac:dyDescent="0.25">
      <c r="B144" s="4">
        <v>70000</v>
      </c>
      <c r="C144" s="3">
        <v>23</v>
      </c>
      <c r="K144" s="4"/>
      <c r="L144" s="3"/>
      <c r="M144" s="1"/>
      <c r="N144" s="1"/>
      <c r="O144" s="1"/>
      <c r="P144" s="1"/>
      <c r="Q144" s="1"/>
      <c r="R144" s="1"/>
      <c r="S144" s="1"/>
      <c r="T144" s="1"/>
      <c r="U144" s="1"/>
      <c r="V144" s="1"/>
      <c r="W144" s="1"/>
      <c r="X144" s="1"/>
      <c r="Y144" s="1"/>
    </row>
    <row r="145" spans="2:25" x14ac:dyDescent="0.25">
      <c r="B145" s="4">
        <v>71000</v>
      </c>
      <c r="C145" s="3">
        <v>17</v>
      </c>
      <c r="K145" s="4"/>
      <c r="L145" s="3"/>
      <c r="M145" s="1"/>
      <c r="N145" s="1"/>
      <c r="O145" s="1"/>
      <c r="P145" s="1"/>
      <c r="Q145" s="1"/>
      <c r="R145" s="1"/>
      <c r="S145" s="1"/>
      <c r="T145" s="1"/>
      <c r="U145" s="1"/>
      <c r="V145" s="1"/>
      <c r="W145" s="1"/>
      <c r="X145" s="1"/>
      <c r="Y145" s="1"/>
    </row>
    <row r="146" spans="2:25" x14ac:dyDescent="0.25">
      <c r="B146" s="4">
        <v>72000</v>
      </c>
      <c r="C146" s="3">
        <v>13</v>
      </c>
      <c r="K146" s="4"/>
      <c r="L146" s="3"/>
      <c r="M146" s="1"/>
      <c r="N146" s="1"/>
      <c r="O146" s="1"/>
      <c r="P146" s="1"/>
      <c r="Q146" s="1"/>
      <c r="R146" s="1"/>
      <c r="S146" s="1"/>
      <c r="T146" s="1"/>
      <c r="U146" s="1"/>
      <c r="V146" s="1"/>
      <c r="W146" s="1"/>
      <c r="X146" s="1"/>
      <c r="Y146" s="1"/>
    </row>
    <row r="147" spans="2:25" x14ac:dyDescent="0.25">
      <c r="B147" s="4">
        <v>73000</v>
      </c>
      <c r="C147" s="3">
        <v>15</v>
      </c>
      <c r="K147" s="4"/>
      <c r="L147" s="3"/>
      <c r="M147" s="1"/>
      <c r="N147" s="1"/>
      <c r="O147" s="1"/>
      <c r="P147" s="1"/>
      <c r="Q147" s="1"/>
      <c r="R147" s="1"/>
      <c r="S147" s="1"/>
      <c r="T147" s="1"/>
      <c r="U147" s="1"/>
      <c r="V147" s="1"/>
      <c r="W147" s="1"/>
      <c r="X147" s="1"/>
      <c r="Y147" s="1"/>
    </row>
    <row r="148" spans="2:25" x14ac:dyDescent="0.25">
      <c r="B148" s="4">
        <v>74000</v>
      </c>
      <c r="C148" s="3">
        <v>20</v>
      </c>
      <c r="K148" s="4"/>
      <c r="L148" s="3"/>
      <c r="M148" s="1"/>
      <c r="N148" s="1"/>
      <c r="O148" s="1"/>
      <c r="P148" s="1"/>
      <c r="Q148" s="1"/>
      <c r="R148" s="1"/>
      <c r="S148" s="1"/>
      <c r="T148" s="1"/>
      <c r="U148" s="1"/>
      <c r="V148" s="1"/>
      <c r="W148" s="1"/>
      <c r="X148" s="1"/>
      <c r="Y148" s="1"/>
    </row>
    <row r="149" spans="2:25" x14ac:dyDescent="0.25">
      <c r="B149" s="4">
        <v>75000</v>
      </c>
      <c r="C149" s="3">
        <v>16</v>
      </c>
      <c r="K149" s="4"/>
      <c r="L149" s="3"/>
      <c r="M149" s="1"/>
      <c r="N149" s="1"/>
      <c r="O149" s="1"/>
      <c r="P149" s="1"/>
      <c r="Q149" s="1"/>
      <c r="R149" s="1"/>
      <c r="S149" s="1"/>
      <c r="T149" s="1"/>
      <c r="U149" s="1"/>
      <c r="V149" s="1"/>
      <c r="W149" s="1"/>
      <c r="X149" s="1"/>
      <c r="Y149" s="1"/>
    </row>
    <row r="150" spans="2:25" x14ac:dyDescent="0.25">
      <c r="B150" s="4">
        <v>76000</v>
      </c>
      <c r="C150" s="3">
        <v>12</v>
      </c>
      <c r="K150" s="4"/>
      <c r="L150" s="3"/>
      <c r="M150" s="1"/>
      <c r="N150" s="1"/>
      <c r="O150" s="1"/>
      <c r="P150" s="1"/>
      <c r="Q150" s="1"/>
      <c r="R150" s="1"/>
      <c r="S150" s="1"/>
      <c r="T150" s="1"/>
      <c r="U150" s="1"/>
      <c r="V150" s="1"/>
      <c r="W150" s="1"/>
      <c r="X150" s="1"/>
      <c r="Y150" s="1"/>
    </row>
    <row r="151" spans="2:25" x14ac:dyDescent="0.25">
      <c r="B151" s="4">
        <v>77000</v>
      </c>
      <c r="C151" s="3">
        <v>10</v>
      </c>
      <c r="K151" s="4"/>
      <c r="L151" s="3"/>
      <c r="M151" s="1"/>
      <c r="N151" s="1"/>
      <c r="O151" s="1"/>
      <c r="P151" s="1"/>
      <c r="Q151" s="1"/>
      <c r="R151" s="1"/>
      <c r="S151" s="1"/>
      <c r="T151" s="1"/>
      <c r="U151" s="1"/>
      <c r="V151" s="1"/>
      <c r="W151" s="1"/>
      <c r="X151" s="1"/>
      <c r="Y151" s="1"/>
    </row>
    <row r="152" spans="2:25" x14ac:dyDescent="0.25">
      <c r="B152" s="4">
        <v>78000</v>
      </c>
      <c r="C152" s="3">
        <v>11</v>
      </c>
      <c r="K152" s="4"/>
      <c r="L152" s="3"/>
      <c r="M152" s="1"/>
      <c r="N152" s="1"/>
      <c r="O152" s="1"/>
      <c r="P152" s="1"/>
      <c r="Q152" s="1"/>
      <c r="R152" s="1"/>
      <c r="S152" s="1"/>
      <c r="T152" s="1"/>
      <c r="U152" s="1"/>
      <c r="V152" s="1"/>
      <c r="W152" s="1"/>
      <c r="X152" s="1"/>
      <c r="Y152" s="1"/>
    </row>
    <row r="153" spans="2:25" x14ac:dyDescent="0.25">
      <c r="B153" s="4">
        <v>79000</v>
      </c>
      <c r="C153" s="3">
        <v>12</v>
      </c>
      <c r="K153" s="4"/>
      <c r="L153" s="3"/>
      <c r="M153" s="1"/>
      <c r="N153" s="1"/>
      <c r="O153" s="1"/>
      <c r="P153" s="1"/>
      <c r="Q153" s="1"/>
      <c r="R153" s="1"/>
      <c r="S153" s="1"/>
      <c r="T153" s="1"/>
      <c r="U153" s="1"/>
      <c r="V153" s="1"/>
      <c r="W153" s="1"/>
      <c r="X153" s="1"/>
      <c r="Y153" s="1"/>
    </row>
    <row r="154" spans="2:25" x14ac:dyDescent="0.25">
      <c r="B154" s="4">
        <v>80000</v>
      </c>
      <c r="C154" s="3">
        <v>11</v>
      </c>
      <c r="K154" s="4"/>
      <c r="L154" s="3"/>
      <c r="M154" s="1"/>
      <c r="N154" s="1"/>
      <c r="O154" s="1"/>
      <c r="P154" s="1"/>
      <c r="Q154" s="1"/>
      <c r="R154" s="1"/>
      <c r="S154" s="1"/>
      <c r="T154" s="1"/>
      <c r="U154" s="1"/>
      <c r="V154" s="1"/>
      <c r="W154" s="1"/>
      <c r="X154" s="1"/>
      <c r="Y154" s="1"/>
    </row>
    <row r="155" spans="2:25" x14ac:dyDescent="0.25">
      <c r="B155" s="4">
        <v>81000</v>
      </c>
      <c r="C155" s="3">
        <v>12</v>
      </c>
      <c r="K155" s="4"/>
      <c r="L155" s="3"/>
      <c r="M155" s="1"/>
      <c r="N155" s="1"/>
      <c r="O155" s="1"/>
      <c r="P155" s="1"/>
      <c r="Q155" s="1"/>
      <c r="R155" s="1"/>
      <c r="S155" s="1"/>
      <c r="T155" s="1"/>
      <c r="U155" s="1"/>
      <c r="V155" s="1"/>
      <c r="W155" s="1"/>
      <c r="X155" s="1"/>
      <c r="Y155" s="1"/>
    </row>
    <row r="156" spans="2:25" x14ac:dyDescent="0.25">
      <c r="B156" s="4">
        <v>82000</v>
      </c>
      <c r="C156" s="3">
        <v>12</v>
      </c>
      <c r="K156" s="4"/>
      <c r="L156" s="3"/>
      <c r="M156" s="1"/>
      <c r="N156" s="1"/>
      <c r="O156" s="1"/>
      <c r="P156" s="1"/>
      <c r="Q156" s="1"/>
      <c r="R156" s="1"/>
      <c r="S156" s="1"/>
      <c r="T156" s="1"/>
      <c r="U156" s="1"/>
      <c r="V156" s="1"/>
      <c r="W156" s="1"/>
      <c r="X156" s="1"/>
      <c r="Y156" s="1"/>
    </row>
    <row r="157" spans="2:25" x14ac:dyDescent="0.25">
      <c r="B157" s="4">
        <v>83000</v>
      </c>
      <c r="C157" s="3">
        <v>4</v>
      </c>
      <c r="K157" s="4"/>
      <c r="L157" s="3"/>
      <c r="M157" s="1"/>
      <c r="N157" s="1"/>
      <c r="O157" s="1"/>
      <c r="P157" s="1"/>
      <c r="Q157" s="1"/>
      <c r="R157" s="1"/>
      <c r="S157" s="1"/>
      <c r="T157" s="1"/>
      <c r="U157" s="1"/>
      <c r="V157" s="1"/>
      <c r="W157" s="1"/>
      <c r="X157" s="1"/>
      <c r="Y157" s="1"/>
    </row>
    <row r="158" spans="2:25" x14ac:dyDescent="0.25">
      <c r="B158" s="4">
        <v>84000</v>
      </c>
      <c r="C158" s="3">
        <v>8</v>
      </c>
      <c r="K158" s="4"/>
      <c r="L158" s="3"/>
      <c r="M158" s="1"/>
      <c r="N158" s="1"/>
      <c r="O158" s="1"/>
      <c r="P158" s="1"/>
      <c r="Q158" s="1"/>
      <c r="R158" s="1"/>
      <c r="S158" s="1"/>
      <c r="T158" s="1"/>
      <c r="U158" s="1"/>
      <c r="V158" s="1"/>
      <c r="W158" s="1"/>
      <c r="X158" s="1"/>
      <c r="Y158" s="1"/>
    </row>
    <row r="159" spans="2:25" x14ac:dyDescent="0.25">
      <c r="B159" s="4">
        <v>85000</v>
      </c>
      <c r="C159" s="3">
        <v>12</v>
      </c>
      <c r="K159" s="4"/>
      <c r="L159" s="3"/>
      <c r="M159" s="1"/>
      <c r="N159" s="1"/>
      <c r="O159" s="1"/>
      <c r="P159" s="1"/>
      <c r="Q159" s="1"/>
      <c r="R159" s="1"/>
      <c r="S159" s="1"/>
      <c r="T159" s="1"/>
      <c r="U159" s="1"/>
      <c r="V159" s="1"/>
      <c r="W159" s="1"/>
      <c r="X159" s="1"/>
      <c r="Y159" s="1"/>
    </row>
    <row r="160" spans="2:25" x14ac:dyDescent="0.25">
      <c r="B160" s="4">
        <v>86000</v>
      </c>
      <c r="C160" s="3">
        <v>5</v>
      </c>
      <c r="K160" s="4"/>
      <c r="L160" s="3"/>
      <c r="M160" s="1"/>
      <c r="N160" s="1"/>
      <c r="O160" s="1"/>
      <c r="P160" s="1"/>
      <c r="Q160" s="1"/>
      <c r="R160" s="1"/>
      <c r="S160" s="1"/>
      <c r="T160" s="1"/>
      <c r="U160" s="1"/>
      <c r="V160" s="1"/>
      <c r="W160" s="1"/>
      <c r="X160" s="1"/>
      <c r="Y160" s="1"/>
    </row>
    <row r="161" spans="2:25" x14ac:dyDescent="0.25">
      <c r="B161" s="4">
        <v>87000</v>
      </c>
      <c r="C161" s="3">
        <v>13</v>
      </c>
      <c r="K161" s="4"/>
      <c r="L161" s="3"/>
      <c r="M161" s="1"/>
      <c r="N161" s="1"/>
      <c r="O161" s="1"/>
      <c r="P161" s="1"/>
      <c r="Q161" s="1"/>
      <c r="R161" s="1"/>
      <c r="S161" s="1"/>
      <c r="T161" s="1"/>
      <c r="U161" s="1"/>
      <c r="V161" s="1"/>
      <c r="W161" s="1"/>
      <c r="X161" s="1"/>
      <c r="Y161" s="1"/>
    </row>
    <row r="162" spans="2:25" x14ac:dyDescent="0.25">
      <c r="B162" s="4">
        <v>88000</v>
      </c>
      <c r="C162" s="3">
        <v>15</v>
      </c>
      <c r="K162" s="4"/>
      <c r="L162" s="3"/>
      <c r="M162" s="1"/>
      <c r="N162" s="1"/>
      <c r="O162" s="1"/>
      <c r="P162" s="1"/>
      <c r="Q162" s="1"/>
      <c r="R162" s="1"/>
      <c r="S162" s="1"/>
      <c r="T162" s="1"/>
      <c r="U162" s="1"/>
      <c r="V162" s="1"/>
      <c r="W162" s="1"/>
      <c r="X162" s="1"/>
      <c r="Y162" s="1"/>
    </row>
    <row r="163" spans="2:25" x14ac:dyDescent="0.25">
      <c r="B163" s="4">
        <v>89000</v>
      </c>
      <c r="C163" s="3">
        <v>7</v>
      </c>
      <c r="K163" s="4"/>
      <c r="L163" s="3"/>
      <c r="M163" s="1"/>
      <c r="N163" s="1"/>
      <c r="O163" s="1"/>
      <c r="P163" s="1"/>
      <c r="Q163" s="1"/>
      <c r="R163" s="1"/>
      <c r="S163" s="1"/>
      <c r="T163" s="1"/>
      <c r="U163" s="1"/>
      <c r="V163" s="1"/>
      <c r="W163" s="1"/>
      <c r="X163" s="1"/>
      <c r="Y163" s="1"/>
    </row>
    <row r="164" spans="2:25" x14ac:dyDescent="0.25">
      <c r="B164" s="4">
        <v>90000</v>
      </c>
      <c r="C164" s="3">
        <v>8</v>
      </c>
      <c r="K164" s="4"/>
      <c r="L164" s="3"/>
      <c r="M164" s="1"/>
      <c r="N164" s="1"/>
      <c r="O164" s="1"/>
      <c r="P164" s="1"/>
      <c r="Q164" s="1"/>
      <c r="R164" s="1"/>
      <c r="S164" s="1"/>
      <c r="T164" s="1"/>
      <c r="U164" s="1"/>
      <c r="V164" s="1"/>
      <c r="W164" s="1"/>
      <c r="X164" s="1"/>
      <c r="Y164" s="1"/>
    </row>
    <row r="165" spans="2:25" x14ac:dyDescent="0.25">
      <c r="B165" s="4">
        <v>91000</v>
      </c>
      <c r="C165" s="3">
        <v>6</v>
      </c>
      <c r="K165" s="4"/>
      <c r="L165" s="3"/>
      <c r="M165" s="1"/>
      <c r="N165" s="1"/>
      <c r="O165" s="1"/>
      <c r="P165" s="1"/>
      <c r="Q165" s="1"/>
      <c r="R165" s="1"/>
      <c r="S165" s="1"/>
      <c r="T165" s="1"/>
      <c r="U165" s="1"/>
      <c r="V165" s="1"/>
      <c r="W165" s="1"/>
      <c r="X165" s="1"/>
      <c r="Y165" s="1"/>
    </row>
    <row r="166" spans="2:25" x14ac:dyDescent="0.25">
      <c r="B166" s="4">
        <v>92000</v>
      </c>
      <c r="C166" s="3">
        <v>9</v>
      </c>
      <c r="K166" s="4"/>
      <c r="L166" s="3"/>
      <c r="M166" s="1"/>
      <c r="N166" s="1"/>
      <c r="O166" s="1"/>
      <c r="P166" s="1"/>
      <c r="Q166" s="1"/>
      <c r="R166" s="1"/>
      <c r="S166" s="1"/>
      <c r="T166" s="1"/>
      <c r="U166" s="1"/>
      <c r="V166" s="1"/>
      <c r="W166" s="1"/>
      <c r="X166" s="1"/>
      <c r="Y166" s="1"/>
    </row>
    <row r="167" spans="2:25" x14ac:dyDescent="0.25">
      <c r="B167" s="4">
        <v>93000</v>
      </c>
      <c r="C167" s="3">
        <v>7</v>
      </c>
      <c r="K167" s="4"/>
      <c r="L167" s="3"/>
      <c r="M167" s="1"/>
      <c r="N167" s="1"/>
      <c r="O167" s="1"/>
      <c r="P167" s="1"/>
      <c r="Q167" s="1"/>
      <c r="R167" s="1"/>
      <c r="S167" s="1"/>
      <c r="T167" s="1"/>
      <c r="U167" s="1"/>
      <c r="V167" s="1"/>
      <c r="W167" s="1"/>
      <c r="X167" s="1"/>
      <c r="Y167" s="1"/>
    </row>
    <row r="168" spans="2:25" x14ac:dyDescent="0.25">
      <c r="B168" s="4">
        <v>94000</v>
      </c>
      <c r="C168" s="3">
        <v>8</v>
      </c>
      <c r="K168" s="4"/>
      <c r="L168" s="3"/>
      <c r="M168" s="1"/>
      <c r="N168" s="1"/>
      <c r="O168" s="1"/>
      <c r="P168" s="1"/>
      <c r="Q168" s="1"/>
      <c r="R168" s="1"/>
      <c r="S168" s="1"/>
      <c r="T168" s="1"/>
      <c r="U168" s="1"/>
      <c r="V168" s="1"/>
      <c r="W168" s="1"/>
      <c r="X168" s="1"/>
      <c r="Y168" s="1"/>
    </row>
    <row r="169" spans="2:25" x14ac:dyDescent="0.25">
      <c r="B169" s="4">
        <v>95000</v>
      </c>
      <c r="C169" s="3">
        <v>6</v>
      </c>
      <c r="K169" s="4"/>
      <c r="L169" s="3"/>
      <c r="M169" s="1"/>
      <c r="N169" s="1"/>
      <c r="O169" s="1"/>
      <c r="P169" s="1"/>
      <c r="Q169" s="1"/>
      <c r="R169" s="1"/>
      <c r="S169" s="1"/>
      <c r="T169" s="1"/>
      <c r="U169" s="1"/>
      <c r="V169" s="1"/>
      <c r="W169" s="1"/>
      <c r="X169" s="1"/>
      <c r="Y169" s="1"/>
    </row>
    <row r="170" spans="2:25" x14ac:dyDescent="0.25">
      <c r="B170" s="4">
        <v>96000</v>
      </c>
      <c r="C170" s="3">
        <v>5</v>
      </c>
      <c r="K170" s="4"/>
      <c r="L170" s="3"/>
      <c r="M170" s="1"/>
      <c r="N170" s="1"/>
      <c r="O170" s="1"/>
      <c r="P170" s="1"/>
      <c r="Q170" s="1"/>
      <c r="R170" s="1"/>
      <c r="S170" s="1"/>
      <c r="T170" s="1"/>
      <c r="U170" s="1"/>
      <c r="V170" s="1"/>
      <c r="W170" s="1"/>
      <c r="X170" s="1"/>
      <c r="Y170" s="1"/>
    </row>
    <row r="171" spans="2:25" x14ac:dyDescent="0.25">
      <c r="B171" s="4">
        <v>97000</v>
      </c>
      <c r="C171" s="3">
        <v>9</v>
      </c>
      <c r="K171" s="4"/>
      <c r="L171" s="3"/>
      <c r="M171" s="1"/>
      <c r="N171" s="1"/>
      <c r="O171" s="1"/>
      <c r="P171" s="1"/>
      <c r="Q171" s="1"/>
      <c r="R171" s="1"/>
      <c r="S171" s="1"/>
      <c r="T171" s="1"/>
      <c r="U171" s="1"/>
      <c r="V171" s="1"/>
      <c r="W171" s="1"/>
      <c r="X171" s="1"/>
      <c r="Y171" s="1"/>
    </row>
    <row r="172" spans="2:25" x14ac:dyDescent="0.25">
      <c r="B172" s="4">
        <v>98000</v>
      </c>
      <c r="C172" s="3">
        <v>7</v>
      </c>
      <c r="K172" s="4"/>
      <c r="L172" s="3"/>
      <c r="M172" s="1"/>
      <c r="N172" s="1"/>
      <c r="O172" s="1"/>
      <c r="P172" s="1"/>
      <c r="Q172" s="1"/>
      <c r="R172" s="1"/>
      <c r="S172" s="1"/>
      <c r="T172" s="1"/>
      <c r="U172" s="1"/>
      <c r="V172" s="1"/>
      <c r="W172" s="1"/>
      <c r="X172" s="1"/>
      <c r="Y172" s="1"/>
    </row>
    <row r="173" spans="2:25" x14ac:dyDescent="0.25">
      <c r="B173" s="4">
        <v>99000</v>
      </c>
      <c r="C173" s="3">
        <v>13</v>
      </c>
      <c r="K173" s="4"/>
      <c r="L173" s="3"/>
      <c r="M173" s="1"/>
      <c r="N173" s="1"/>
      <c r="O173" s="1"/>
      <c r="P173" s="1"/>
      <c r="Q173" s="1"/>
      <c r="R173" s="1"/>
      <c r="S173" s="1"/>
      <c r="T173" s="1"/>
      <c r="U173" s="1"/>
      <c r="V173" s="1"/>
      <c r="W173" s="1"/>
      <c r="X173" s="1"/>
      <c r="Y173" s="1"/>
    </row>
    <row r="174" spans="2:25" x14ac:dyDescent="0.25">
      <c r="B174" s="4">
        <v>100000</v>
      </c>
      <c r="C174" s="3">
        <v>8</v>
      </c>
      <c r="K174" s="4"/>
      <c r="L174" s="3"/>
      <c r="M174" s="1"/>
      <c r="N174" s="1"/>
      <c r="O174" s="1"/>
      <c r="P174" s="1"/>
      <c r="Q174" s="1"/>
      <c r="R174" s="1"/>
      <c r="S174" s="1"/>
      <c r="T174" s="1"/>
      <c r="U174" s="1"/>
      <c r="V174" s="1"/>
      <c r="W174" s="1"/>
      <c r="X174" s="1"/>
      <c r="Y174" s="1"/>
    </row>
    <row r="175" spans="2:25" ht="15.75" thickBot="1" x14ac:dyDescent="0.3">
      <c r="B175" s="2" t="s">
        <v>0</v>
      </c>
      <c r="C175" s="2">
        <v>650</v>
      </c>
      <c r="K175" s="4"/>
      <c r="L175" s="3"/>
      <c r="M175" s="1"/>
      <c r="N175" s="1"/>
      <c r="O175" s="1"/>
      <c r="P175" s="1"/>
      <c r="Q175" s="1"/>
      <c r="R175" s="1"/>
      <c r="S175" s="1"/>
      <c r="T175" s="1"/>
      <c r="U175" s="1"/>
      <c r="V175" s="1"/>
      <c r="W175" s="1"/>
      <c r="X175" s="1"/>
      <c r="Y175" s="1"/>
    </row>
    <row r="176" spans="2:25" x14ac:dyDescent="0.25">
      <c r="K176" s="4"/>
      <c r="L176" s="3"/>
      <c r="M176" s="1"/>
      <c r="N176" s="1"/>
      <c r="O176" s="1"/>
      <c r="P176" s="1"/>
      <c r="Q176" s="1"/>
      <c r="R176" s="1"/>
      <c r="S176" s="1"/>
      <c r="T176" s="1"/>
      <c r="U176" s="1"/>
      <c r="V176" s="1"/>
      <c r="W176" s="1"/>
      <c r="X176" s="1"/>
      <c r="Y176" s="1"/>
    </row>
    <row r="177" spans="11:25" x14ac:dyDescent="0.25">
      <c r="K177" s="4"/>
      <c r="L177" s="3"/>
      <c r="M177" s="1"/>
      <c r="N177" s="1"/>
      <c r="O177" s="1"/>
      <c r="P177" s="1"/>
      <c r="Q177" s="1"/>
      <c r="R177" s="1"/>
      <c r="S177" s="1"/>
      <c r="T177" s="1"/>
      <c r="U177" s="1"/>
      <c r="V177" s="1"/>
      <c r="W177" s="1"/>
      <c r="X177" s="1"/>
      <c r="Y177" s="1"/>
    </row>
    <row r="178" spans="11:25" x14ac:dyDescent="0.25">
      <c r="K178" s="4"/>
      <c r="L178" s="3"/>
      <c r="M178" s="1"/>
      <c r="N178" s="1"/>
      <c r="O178" s="1"/>
      <c r="P178" s="1"/>
      <c r="Q178" s="1"/>
      <c r="R178" s="1"/>
      <c r="S178" s="1"/>
      <c r="T178" s="1"/>
      <c r="U178" s="1"/>
      <c r="V178" s="1"/>
      <c r="W178" s="1"/>
      <c r="X178" s="1"/>
      <c r="Y178" s="1"/>
    </row>
    <row r="179" spans="11:25" x14ac:dyDescent="0.25">
      <c r="K179" s="4"/>
      <c r="L179" s="3"/>
      <c r="M179" s="1"/>
      <c r="N179" s="1"/>
      <c r="O179" s="1"/>
      <c r="P179" s="1"/>
      <c r="Q179" s="1"/>
      <c r="R179" s="1"/>
      <c r="S179" s="1"/>
      <c r="T179" s="1"/>
      <c r="U179" s="1"/>
      <c r="V179" s="1"/>
      <c r="W179" s="1"/>
      <c r="X179" s="1"/>
      <c r="Y179" s="1"/>
    </row>
    <row r="180" spans="11:25" x14ac:dyDescent="0.25">
      <c r="K180" s="4"/>
      <c r="L180" s="3"/>
      <c r="M180" s="1"/>
      <c r="N180" s="1"/>
      <c r="O180" s="1"/>
      <c r="P180" s="1"/>
      <c r="Q180" s="1"/>
      <c r="R180" s="1"/>
      <c r="S180" s="1"/>
      <c r="T180" s="1"/>
      <c r="U180" s="1"/>
      <c r="V180" s="1"/>
      <c r="W180" s="1"/>
      <c r="X180" s="1"/>
      <c r="Y180" s="1"/>
    </row>
    <row r="181" spans="11:25" x14ac:dyDescent="0.25">
      <c r="K181" s="4"/>
      <c r="L181" s="3"/>
      <c r="M181" s="1"/>
      <c r="N181" s="1"/>
      <c r="O181" s="1"/>
      <c r="P181" s="1"/>
      <c r="Q181" s="1"/>
      <c r="R181" s="1"/>
      <c r="S181" s="1"/>
      <c r="T181" s="1"/>
      <c r="U181" s="1"/>
      <c r="V181" s="1"/>
      <c r="W181" s="1"/>
      <c r="X181" s="1"/>
      <c r="Y181" s="1"/>
    </row>
    <row r="182" spans="11:25" x14ac:dyDescent="0.25">
      <c r="K182" s="4"/>
      <c r="L182" s="3"/>
      <c r="M182" s="1"/>
      <c r="N182" s="1"/>
      <c r="O182" s="1"/>
      <c r="P182" s="1"/>
      <c r="Q182" s="1"/>
      <c r="R182" s="1"/>
      <c r="S182" s="1"/>
      <c r="T182" s="1"/>
      <c r="U182" s="1"/>
      <c r="V182" s="1"/>
      <c r="W182" s="1"/>
      <c r="X182" s="1"/>
      <c r="Y182" s="1"/>
    </row>
    <row r="183" spans="11:25" x14ac:dyDescent="0.25">
      <c r="K183" s="4"/>
      <c r="L183" s="3"/>
      <c r="M183" s="1"/>
      <c r="N183" s="1"/>
      <c r="O183" s="1"/>
      <c r="P183" s="1"/>
      <c r="Q183" s="1"/>
      <c r="R183" s="1"/>
      <c r="S183" s="1"/>
      <c r="T183" s="1"/>
      <c r="U183" s="1"/>
      <c r="V183" s="1"/>
      <c r="W183" s="1"/>
      <c r="X183" s="1"/>
      <c r="Y183" s="1"/>
    </row>
    <row r="184" spans="11:25" x14ac:dyDescent="0.25">
      <c r="K184" s="4"/>
      <c r="L184" s="3"/>
      <c r="M184" s="1"/>
      <c r="N184" s="1"/>
      <c r="O184" s="1"/>
      <c r="P184" s="1"/>
      <c r="Q184" s="1"/>
      <c r="R184" s="1"/>
      <c r="S184" s="1"/>
      <c r="T184" s="1"/>
      <c r="U184" s="1"/>
      <c r="V184" s="1"/>
      <c r="W184" s="1"/>
      <c r="X184" s="1"/>
      <c r="Y184" s="1"/>
    </row>
    <row r="185" spans="11:25" x14ac:dyDescent="0.25">
      <c r="K185" s="4"/>
      <c r="L185" s="3"/>
      <c r="M185" s="1"/>
      <c r="N185" s="1"/>
      <c r="O185" s="1"/>
      <c r="P185" s="1"/>
      <c r="Q185" s="1"/>
      <c r="R185" s="1"/>
      <c r="S185" s="1"/>
      <c r="T185" s="1"/>
      <c r="U185" s="1"/>
      <c r="V185" s="1"/>
      <c r="W185" s="1"/>
      <c r="X185" s="1"/>
      <c r="Y185" s="1"/>
    </row>
    <row r="186" spans="11:25" x14ac:dyDescent="0.25">
      <c r="K186" s="4"/>
      <c r="L186" s="3"/>
      <c r="M186" s="1"/>
      <c r="N186" s="1"/>
      <c r="O186" s="1"/>
      <c r="P186" s="1"/>
      <c r="Q186" s="1"/>
      <c r="R186" s="1"/>
      <c r="S186" s="1"/>
      <c r="T186" s="1"/>
      <c r="U186" s="1"/>
      <c r="V186" s="1"/>
      <c r="W186" s="1"/>
      <c r="X186" s="1"/>
      <c r="Y186" s="1"/>
    </row>
    <row r="187" spans="11:25" x14ac:dyDescent="0.25">
      <c r="K187" s="4"/>
      <c r="L187" s="3"/>
      <c r="M187" s="1"/>
      <c r="N187" s="1"/>
      <c r="O187" s="1"/>
      <c r="P187" s="1"/>
      <c r="Q187" s="1"/>
      <c r="R187" s="1"/>
      <c r="S187" s="1"/>
      <c r="T187" s="1"/>
      <c r="U187" s="1"/>
      <c r="V187" s="1"/>
      <c r="W187" s="1"/>
      <c r="X187" s="1"/>
      <c r="Y187" s="1"/>
    </row>
    <row r="188" spans="11:25" x14ac:dyDescent="0.25">
      <c r="K188" s="4"/>
      <c r="L188" s="3"/>
      <c r="M188" s="1"/>
      <c r="N188" s="1"/>
      <c r="O188" s="1"/>
      <c r="P188" s="1"/>
      <c r="Q188" s="1"/>
      <c r="R188" s="1"/>
      <c r="S188" s="1"/>
      <c r="T188" s="1"/>
      <c r="U188" s="1"/>
      <c r="V188" s="1"/>
      <c r="W188" s="1"/>
      <c r="X188" s="1"/>
      <c r="Y188" s="1"/>
    </row>
    <row r="189" spans="11:25" x14ac:dyDescent="0.25">
      <c r="K189" s="4"/>
      <c r="L189" s="3"/>
      <c r="M189" s="1"/>
      <c r="N189" s="1"/>
      <c r="O189" s="1"/>
      <c r="P189" s="1"/>
      <c r="Q189" s="1"/>
      <c r="R189" s="1"/>
      <c r="S189" s="1"/>
      <c r="T189" s="1"/>
      <c r="U189" s="1"/>
      <c r="V189" s="1"/>
      <c r="W189" s="1"/>
      <c r="X189" s="1"/>
      <c r="Y189" s="1"/>
    </row>
    <row r="190" spans="11:25" x14ac:dyDescent="0.25">
      <c r="K190" s="4"/>
      <c r="L190" s="3"/>
      <c r="M190" s="1"/>
      <c r="N190" s="1"/>
      <c r="O190" s="1"/>
      <c r="P190" s="1"/>
      <c r="Q190" s="1"/>
      <c r="R190" s="1"/>
      <c r="S190" s="1"/>
      <c r="T190" s="1"/>
      <c r="U190" s="1"/>
      <c r="V190" s="1"/>
      <c r="W190" s="1"/>
      <c r="X190" s="1"/>
      <c r="Y190" s="1"/>
    </row>
    <row r="191" spans="11:25" x14ac:dyDescent="0.25">
      <c r="K191" s="4"/>
      <c r="L191" s="3"/>
      <c r="M191" s="1"/>
      <c r="N191" s="1"/>
      <c r="O191" s="1"/>
      <c r="P191" s="1"/>
      <c r="Q191" s="1"/>
      <c r="R191" s="1"/>
      <c r="S191" s="1"/>
      <c r="T191" s="1"/>
      <c r="U191" s="1"/>
      <c r="V191" s="1"/>
      <c r="W191" s="1"/>
      <c r="X191" s="1"/>
      <c r="Y191" s="1"/>
    </row>
    <row r="192" spans="11:25" x14ac:dyDescent="0.25">
      <c r="K192" s="4"/>
      <c r="L192" s="3"/>
      <c r="M192" s="1"/>
      <c r="N192" s="1"/>
      <c r="O192" s="1"/>
      <c r="P192" s="1"/>
      <c r="Q192" s="1"/>
      <c r="R192" s="1"/>
      <c r="S192" s="1"/>
      <c r="T192" s="1"/>
      <c r="U192" s="1"/>
      <c r="V192" s="1"/>
      <c r="W192" s="1"/>
      <c r="X192" s="1"/>
      <c r="Y192" s="1"/>
    </row>
    <row r="193" spans="11:25" x14ac:dyDescent="0.25">
      <c r="K193" s="4"/>
      <c r="L193" s="3"/>
      <c r="M193" s="1"/>
      <c r="N193" s="1"/>
      <c r="O193" s="1"/>
      <c r="P193" s="1"/>
      <c r="Q193" s="1"/>
      <c r="R193" s="1"/>
      <c r="S193" s="1"/>
      <c r="T193" s="1"/>
      <c r="U193" s="1"/>
      <c r="V193" s="1"/>
      <c r="W193" s="1"/>
      <c r="X193" s="1"/>
      <c r="Y193" s="1"/>
    </row>
    <row r="194" spans="11:25" x14ac:dyDescent="0.25">
      <c r="K194" s="4"/>
      <c r="L194" s="3"/>
      <c r="M194" s="1"/>
      <c r="N194" s="1"/>
      <c r="O194" s="1"/>
      <c r="P194" s="1"/>
      <c r="Q194" s="1"/>
      <c r="R194" s="1"/>
      <c r="S194" s="1"/>
      <c r="T194" s="1"/>
      <c r="U194" s="1"/>
      <c r="V194" s="1"/>
      <c r="W194" s="1"/>
      <c r="X194" s="1"/>
      <c r="Y194" s="1"/>
    </row>
    <row r="195" spans="11:25" x14ac:dyDescent="0.25">
      <c r="K195" s="4"/>
      <c r="L195" s="3"/>
      <c r="M195" s="1"/>
      <c r="N195" s="1"/>
      <c r="O195" s="1"/>
      <c r="P195" s="1"/>
      <c r="Q195" s="1"/>
      <c r="R195" s="1"/>
      <c r="S195" s="1"/>
      <c r="T195" s="1"/>
      <c r="U195" s="1"/>
      <c r="V195" s="1"/>
      <c r="W195" s="1"/>
      <c r="X195" s="1"/>
      <c r="Y195" s="1"/>
    </row>
    <row r="196" spans="11:25" x14ac:dyDescent="0.25">
      <c r="K196" s="4"/>
      <c r="L196" s="3"/>
      <c r="M196" s="1"/>
      <c r="N196" s="1"/>
      <c r="O196" s="1"/>
      <c r="P196" s="1"/>
      <c r="Q196" s="1"/>
      <c r="R196" s="1"/>
      <c r="S196" s="1"/>
      <c r="T196" s="1"/>
      <c r="U196" s="1"/>
      <c r="V196" s="1"/>
      <c r="W196" s="1"/>
      <c r="X196" s="1"/>
      <c r="Y196" s="1"/>
    </row>
    <row r="197" spans="11:25" x14ac:dyDescent="0.25">
      <c r="K197" s="4"/>
      <c r="L197" s="3"/>
      <c r="M197" s="1"/>
      <c r="N197" s="1"/>
      <c r="O197" s="1"/>
      <c r="P197" s="1"/>
      <c r="Q197" s="1"/>
      <c r="R197" s="1"/>
      <c r="S197" s="1"/>
      <c r="T197" s="1"/>
      <c r="U197" s="1"/>
      <c r="V197" s="1"/>
      <c r="W197" s="1"/>
      <c r="X197" s="1"/>
      <c r="Y197" s="1"/>
    </row>
    <row r="198" spans="11:25" x14ac:dyDescent="0.25">
      <c r="K198" s="4"/>
      <c r="L198" s="3"/>
      <c r="M198" s="1"/>
      <c r="N198" s="1"/>
      <c r="O198" s="1"/>
      <c r="P198" s="1"/>
      <c r="Q198" s="1"/>
      <c r="R198" s="1"/>
      <c r="S198" s="1"/>
      <c r="T198" s="1"/>
      <c r="U198" s="1"/>
      <c r="V198" s="1"/>
      <c r="W198" s="1"/>
      <c r="X198" s="1"/>
      <c r="Y198" s="1"/>
    </row>
    <row r="199" spans="11:25" x14ac:dyDescent="0.25">
      <c r="K199" s="4"/>
      <c r="L199" s="3"/>
      <c r="M199" s="1"/>
      <c r="N199" s="1"/>
      <c r="O199" s="1"/>
      <c r="P199" s="1"/>
      <c r="Q199" s="1"/>
      <c r="R199" s="1"/>
      <c r="S199" s="1"/>
      <c r="T199" s="1"/>
      <c r="U199" s="1"/>
      <c r="V199" s="1"/>
      <c r="W199" s="1"/>
      <c r="X199" s="1"/>
      <c r="Y199" s="1"/>
    </row>
    <row r="200" spans="11:25" x14ac:dyDescent="0.25">
      <c r="K200" s="4"/>
      <c r="L200" s="3"/>
      <c r="M200" s="1"/>
      <c r="N200" s="1"/>
      <c r="O200" s="1"/>
      <c r="P200" s="1"/>
      <c r="Q200" s="1"/>
      <c r="R200" s="1"/>
      <c r="S200" s="1"/>
      <c r="T200" s="1"/>
      <c r="U200" s="1"/>
      <c r="V200" s="1"/>
      <c r="W200" s="1"/>
      <c r="X200" s="1"/>
      <c r="Y200" s="1"/>
    </row>
    <row r="201" spans="11:25" x14ac:dyDescent="0.25">
      <c r="K201" s="4"/>
      <c r="L201" s="3"/>
      <c r="M201" s="1"/>
      <c r="N201" s="1"/>
      <c r="O201" s="1"/>
      <c r="P201" s="1"/>
      <c r="Q201" s="1"/>
      <c r="R201" s="1"/>
      <c r="S201" s="1"/>
      <c r="T201" s="1"/>
      <c r="U201" s="1"/>
      <c r="V201" s="1"/>
      <c r="W201" s="1"/>
      <c r="X201" s="1"/>
      <c r="Y201" s="1"/>
    </row>
    <row r="202" spans="11:25" x14ac:dyDescent="0.25">
      <c r="K202" s="4"/>
      <c r="L202" s="3"/>
      <c r="M202" s="1"/>
      <c r="N202" s="1"/>
      <c r="O202" s="1"/>
      <c r="P202" s="1"/>
      <c r="Q202" s="1"/>
      <c r="R202" s="1"/>
      <c r="S202" s="1"/>
      <c r="T202" s="1"/>
      <c r="U202" s="1"/>
      <c r="V202" s="1"/>
      <c r="W202" s="1"/>
      <c r="X202" s="1"/>
      <c r="Y202" s="1"/>
    </row>
    <row r="203" spans="11:25" x14ac:dyDescent="0.25">
      <c r="K203" s="4"/>
      <c r="L203" s="3"/>
      <c r="M203" s="1"/>
      <c r="N203" s="1"/>
      <c r="O203" s="1"/>
      <c r="P203" s="1"/>
      <c r="Q203" s="1"/>
      <c r="R203" s="1"/>
      <c r="S203" s="1"/>
      <c r="T203" s="1"/>
      <c r="U203" s="1"/>
      <c r="V203" s="1"/>
      <c r="W203" s="1"/>
      <c r="X203" s="1"/>
      <c r="Y203" s="1"/>
    </row>
    <row r="204" spans="11:25" x14ac:dyDescent="0.25">
      <c r="K204" s="4"/>
      <c r="L204" s="3"/>
      <c r="M204" s="1"/>
      <c r="N204" s="1"/>
      <c r="O204" s="1"/>
      <c r="P204" s="1"/>
      <c r="Q204" s="1"/>
      <c r="R204" s="1"/>
      <c r="S204" s="1"/>
      <c r="T204" s="1"/>
      <c r="U204" s="1"/>
      <c r="V204" s="1"/>
      <c r="W204" s="1"/>
      <c r="X204" s="1"/>
      <c r="Y204" s="1"/>
    </row>
    <row r="205" spans="11:25" x14ac:dyDescent="0.25">
      <c r="K205" s="4"/>
      <c r="L205" s="3"/>
      <c r="M205" s="1"/>
      <c r="N205" s="1"/>
      <c r="O205" s="1"/>
      <c r="P205" s="1"/>
      <c r="Q205" s="1"/>
      <c r="R205" s="1"/>
      <c r="S205" s="1"/>
      <c r="T205" s="1"/>
      <c r="U205" s="1"/>
      <c r="V205" s="1"/>
      <c r="W205" s="1"/>
      <c r="X205" s="1"/>
      <c r="Y205" s="1"/>
    </row>
    <row r="206" spans="11:25" x14ac:dyDescent="0.25">
      <c r="K206" s="4"/>
      <c r="L206" s="3"/>
      <c r="M206" s="1"/>
      <c r="N206" s="1"/>
      <c r="O206" s="1"/>
      <c r="P206" s="1"/>
      <c r="Q206" s="1"/>
      <c r="R206" s="1"/>
      <c r="S206" s="1"/>
      <c r="T206" s="1"/>
      <c r="U206" s="1"/>
      <c r="V206" s="1"/>
      <c r="W206" s="1"/>
      <c r="X206" s="1"/>
      <c r="Y206" s="1"/>
    </row>
    <row r="207" spans="11:25" x14ac:dyDescent="0.25">
      <c r="K207" s="4"/>
      <c r="L207" s="3"/>
      <c r="M207" s="1"/>
      <c r="N207" s="1"/>
      <c r="O207" s="1"/>
      <c r="P207" s="1"/>
      <c r="Q207" s="1"/>
      <c r="R207" s="1"/>
      <c r="S207" s="1"/>
      <c r="T207" s="1"/>
      <c r="U207" s="1"/>
      <c r="V207" s="1"/>
      <c r="W207" s="1"/>
      <c r="X207" s="1"/>
      <c r="Y207" s="1"/>
    </row>
    <row r="208" spans="11:25" x14ac:dyDescent="0.25">
      <c r="K208" s="4"/>
      <c r="L208" s="3"/>
      <c r="M208" s="1"/>
      <c r="N208" s="1"/>
      <c r="O208" s="1"/>
      <c r="P208" s="1"/>
      <c r="Q208" s="1"/>
      <c r="R208" s="1"/>
      <c r="S208" s="1"/>
      <c r="T208" s="1"/>
      <c r="U208" s="1"/>
      <c r="V208" s="1"/>
      <c r="W208" s="1"/>
      <c r="X208" s="1"/>
      <c r="Y208" s="1"/>
    </row>
    <row r="209" spans="11:25" x14ac:dyDescent="0.25">
      <c r="K209" s="4"/>
      <c r="L209" s="3"/>
      <c r="M209" s="1"/>
      <c r="N209" s="1"/>
      <c r="O209" s="1"/>
      <c r="P209" s="1"/>
      <c r="Q209" s="1"/>
      <c r="R209" s="1"/>
      <c r="S209" s="1"/>
      <c r="T209" s="1"/>
      <c r="U209" s="1"/>
      <c r="V209" s="1"/>
      <c r="W209" s="1"/>
      <c r="X209" s="1"/>
      <c r="Y209" s="1"/>
    </row>
    <row r="210" spans="11:25" x14ac:dyDescent="0.25">
      <c r="K210" s="4"/>
      <c r="L210" s="3"/>
      <c r="M210" s="1"/>
      <c r="N210" s="1"/>
      <c r="O210" s="1"/>
      <c r="P210" s="1"/>
      <c r="Q210" s="1"/>
      <c r="R210" s="1"/>
      <c r="S210" s="1"/>
      <c r="T210" s="1"/>
      <c r="U210" s="1"/>
      <c r="V210" s="1"/>
      <c r="W210" s="1"/>
      <c r="X210" s="1"/>
      <c r="Y210" s="1"/>
    </row>
    <row r="211" spans="11:25" x14ac:dyDescent="0.25">
      <c r="K211" s="4"/>
      <c r="L211" s="3"/>
      <c r="M211" s="1"/>
      <c r="N211" s="1"/>
      <c r="O211" s="1"/>
      <c r="P211" s="1"/>
      <c r="Q211" s="1"/>
      <c r="R211" s="1"/>
      <c r="S211" s="1"/>
      <c r="T211" s="1"/>
      <c r="U211" s="1"/>
      <c r="V211" s="1"/>
      <c r="W211" s="1"/>
      <c r="X211" s="1"/>
      <c r="Y211" s="1"/>
    </row>
    <row r="212" spans="11:25" x14ac:dyDescent="0.25">
      <c r="K212" s="4"/>
      <c r="L212" s="3"/>
      <c r="M212" s="1"/>
      <c r="N212" s="1"/>
      <c r="O212" s="1"/>
      <c r="P212" s="1"/>
      <c r="Q212" s="1"/>
      <c r="R212" s="1"/>
      <c r="S212" s="1"/>
      <c r="T212" s="1"/>
      <c r="U212" s="1"/>
      <c r="V212" s="1"/>
      <c r="W212" s="1"/>
      <c r="X212" s="1"/>
      <c r="Y212" s="1"/>
    </row>
    <row r="213" spans="11:25" x14ac:dyDescent="0.25">
      <c r="K213" s="4"/>
      <c r="L213" s="3"/>
      <c r="M213" s="1"/>
      <c r="N213" s="1"/>
      <c r="O213" s="1"/>
      <c r="P213" s="1"/>
      <c r="Q213" s="1"/>
      <c r="R213" s="1"/>
      <c r="S213" s="1"/>
      <c r="T213" s="1"/>
      <c r="U213" s="1"/>
      <c r="V213" s="1"/>
      <c r="W213" s="1"/>
      <c r="X213" s="1"/>
      <c r="Y213" s="1"/>
    </row>
    <row r="214" spans="11:25" x14ac:dyDescent="0.25">
      <c r="K214" s="4"/>
      <c r="L214" s="3"/>
      <c r="M214" s="1"/>
      <c r="N214" s="1"/>
      <c r="O214" s="1"/>
      <c r="P214" s="1"/>
      <c r="Q214" s="1"/>
      <c r="R214" s="1"/>
      <c r="S214" s="1"/>
      <c r="T214" s="1"/>
      <c r="U214" s="1"/>
      <c r="V214" s="1"/>
      <c r="W214" s="1"/>
      <c r="X214" s="1"/>
      <c r="Y214" s="1"/>
    </row>
    <row r="215" spans="11:25" x14ac:dyDescent="0.25">
      <c r="K215" s="4"/>
      <c r="L215" s="3"/>
      <c r="M215" s="1"/>
      <c r="N215" s="1"/>
      <c r="O215" s="1"/>
      <c r="P215" s="1"/>
      <c r="Q215" s="1"/>
      <c r="R215" s="1"/>
      <c r="S215" s="1"/>
      <c r="T215" s="1"/>
      <c r="U215" s="1"/>
      <c r="V215" s="1"/>
      <c r="W215" s="1"/>
      <c r="X215" s="1"/>
      <c r="Y215" s="1"/>
    </row>
    <row r="216" spans="11:25" x14ac:dyDescent="0.25">
      <c r="K216" s="4"/>
      <c r="L216" s="3"/>
      <c r="M216" s="1"/>
      <c r="N216" s="1"/>
      <c r="O216" s="1"/>
      <c r="P216" s="1"/>
      <c r="Q216" s="1"/>
      <c r="R216" s="1"/>
      <c r="S216" s="1"/>
      <c r="T216" s="1"/>
      <c r="U216" s="1"/>
      <c r="V216" s="1"/>
      <c r="W216" s="1"/>
      <c r="X216" s="1"/>
      <c r="Y216" s="1"/>
    </row>
    <row r="217" spans="11:25" x14ac:dyDescent="0.25">
      <c r="K217" s="4"/>
      <c r="L217" s="3"/>
      <c r="M217" s="1"/>
      <c r="N217" s="1"/>
      <c r="O217" s="1"/>
      <c r="P217" s="1"/>
      <c r="Q217" s="1"/>
      <c r="R217" s="1"/>
      <c r="S217" s="1"/>
      <c r="T217" s="1"/>
      <c r="U217" s="1"/>
      <c r="V217" s="1"/>
      <c r="W217" s="1"/>
      <c r="X217" s="1"/>
      <c r="Y217" s="1"/>
    </row>
    <row r="218" spans="11:25" x14ac:dyDescent="0.25">
      <c r="K218" s="4"/>
      <c r="L218" s="3"/>
      <c r="M218" s="1"/>
      <c r="N218" s="1"/>
      <c r="O218" s="1"/>
      <c r="P218" s="1"/>
      <c r="Q218" s="1"/>
      <c r="R218" s="1"/>
      <c r="S218" s="1"/>
      <c r="T218" s="1"/>
      <c r="U218" s="1"/>
      <c r="V218" s="1"/>
      <c r="W218" s="1"/>
      <c r="X218" s="1"/>
      <c r="Y218" s="1"/>
    </row>
    <row r="219" spans="11:25" x14ac:dyDescent="0.25">
      <c r="K219" s="4"/>
      <c r="L219" s="3"/>
      <c r="M219" s="1"/>
      <c r="N219" s="1"/>
      <c r="O219" s="1"/>
      <c r="P219" s="1"/>
      <c r="Q219" s="1"/>
      <c r="R219" s="1"/>
      <c r="S219" s="1"/>
      <c r="T219" s="1"/>
      <c r="U219" s="1"/>
      <c r="V219" s="1"/>
      <c r="W219" s="1"/>
      <c r="X219" s="1"/>
      <c r="Y219" s="1"/>
    </row>
    <row r="220" spans="11:25" x14ac:dyDescent="0.25">
      <c r="K220" s="4"/>
      <c r="L220" s="3"/>
      <c r="M220" s="1"/>
      <c r="N220" s="1"/>
      <c r="O220" s="1"/>
      <c r="P220" s="1"/>
      <c r="Q220" s="1"/>
      <c r="R220" s="1"/>
      <c r="S220" s="1"/>
      <c r="T220" s="1"/>
      <c r="U220" s="1"/>
      <c r="V220" s="1"/>
      <c r="W220" s="1"/>
      <c r="X220" s="1"/>
      <c r="Y220" s="1"/>
    </row>
    <row r="221" spans="11:25" x14ac:dyDescent="0.25">
      <c r="K221" s="4"/>
      <c r="L221" s="3"/>
      <c r="M221" s="1"/>
      <c r="N221" s="1"/>
      <c r="O221" s="1"/>
      <c r="P221" s="1"/>
      <c r="Q221" s="1"/>
      <c r="R221" s="1"/>
      <c r="S221" s="1"/>
      <c r="T221" s="1"/>
      <c r="U221" s="1"/>
      <c r="V221" s="1"/>
      <c r="W221" s="1"/>
      <c r="X221" s="1"/>
      <c r="Y221" s="1"/>
    </row>
    <row r="222" spans="11:25" x14ac:dyDescent="0.25">
      <c r="K222" s="4"/>
      <c r="L222" s="3"/>
      <c r="M222" s="1"/>
      <c r="N222" s="1"/>
      <c r="O222" s="1"/>
      <c r="P222" s="1"/>
      <c r="Q222" s="1"/>
      <c r="R222" s="1"/>
      <c r="S222" s="1"/>
      <c r="T222" s="1"/>
      <c r="U222" s="1"/>
      <c r="V222" s="1"/>
      <c r="W222" s="1"/>
      <c r="X222" s="1"/>
      <c r="Y222" s="1"/>
    </row>
    <row r="223" spans="11:25" x14ac:dyDescent="0.25">
      <c r="K223" s="4"/>
      <c r="L223" s="3"/>
      <c r="M223" s="1"/>
      <c r="N223" s="1"/>
      <c r="O223" s="1"/>
      <c r="P223" s="1"/>
      <c r="Q223" s="1"/>
      <c r="R223" s="1"/>
      <c r="S223" s="1"/>
      <c r="T223" s="1"/>
      <c r="U223" s="1"/>
      <c r="V223" s="1"/>
      <c r="W223" s="1"/>
      <c r="X223" s="1"/>
      <c r="Y223" s="1"/>
    </row>
    <row r="224" spans="11:25" x14ac:dyDescent="0.25">
      <c r="K224" s="4"/>
      <c r="L224" s="3"/>
      <c r="M224" s="1"/>
      <c r="N224" s="1"/>
      <c r="O224" s="1"/>
      <c r="P224" s="1"/>
      <c r="Q224" s="1"/>
      <c r="R224" s="1"/>
      <c r="S224" s="1"/>
      <c r="T224" s="1"/>
      <c r="U224" s="1"/>
      <c r="V224" s="1"/>
      <c r="W224" s="1"/>
      <c r="X224" s="1"/>
      <c r="Y224" s="1"/>
    </row>
    <row r="225" spans="11:25" x14ac:dyDescent="0.25">
      <c r="K225" s="4"/>
      <c r="L225" s="3"/>
      <c r="M225" s="1"/>
      <c r="N225" s="1"/>
      <c r="O225" s="1"/>
      <c r="P225" s="1"/>
      <c r="Q225" s="1"/>
      <c r="R225" s="1"/>
      <c r="S225" s="1"/>
      <c r="T225" s="1"/>
      <c r="U225" s="1"/>
      <c r="V225" s="1"/>
      <c r="W225" s="1"/>
      <c r="X225" s="1"/>
      <c r="Y225" s="1"/>
    </row>
    <row r="226" spans="11:25" x14ac:dyDescent="0.25">
      <c r="K226" s="4"/>
      <c r="L226" s="3"/>
      <c r="M226" s="1"/>
      <c r="N226" s="1"/>
      <c r="O226" s="1"/>
      <c r="P226" s="1"/>
      <c r="Q226" s="1"/>
      <c r="R226" s="1"/>
      <c r="S226" s="1"/>
      <c r="T226" s="1"/>
      <c r="U226" s="1"/>
      <c r="V226" s="1"/>
      <c r="W226" s="1"/>
      <c r="X226" s="1"/>
      <c r="Y226" s="1"/>
    </row>
    <row r="227" spans="11:25" x14ac:dyDescent="0.25">
      <c r="K227" s="4"/>
      <c r="L227" s="3"/>
      <c r="M227" s="1"/>
      <c r="N227" s="1"/>
      <c r="O227" s="1"/>
      <c r="P227" s="1"/>
      <c r="Q227" s="1"/>
      <c r="R227" s="1"/>
      <c r="S227" s="1"/>
      <c r="T227" s="1"/>
      <c r="U227" s="1"/>
      <c r="V227" s="1"/>
      <c r="W227" s="1"/>
      <c r="X227" s="1"/>
      <c r="Y227" s="1"/>
    </row>
    <row r="228" spans="11:25" x14ac:dyDescent="0.25">
      <c r="K228" s="4"/>
      <c r="L228" s="3"/>
      <c r="M228" s="1"/>
      <c r="N228" s="1"/>
      <c r="O228" s="1"/>
      <c r="P228" s="1"/>
      <c r="Q228" s="1"/>
      <c r="R228" s="1"/>
      <c r="S228" s="1"/>
      <c r="T228" s="1"/>
      <c r="U228" s="1"/>
      <c r="V228" s="1"/>
      <c r="W228" s="1"/>
      <c r="X228" s="1"/>
      <c r="Y228" s="1"/>
    </row>
    <row r="229" spans="11:25" x14ac:dyDescent="0.25">
      <c r="K229" s="4"/>
      <c r="L229" s="3"/>
      <c r="M229" s="1"/>
      <c r="N229" s="1"/>
      <c r="O229" s="1"/>
      <c r="P229" s="1"/>
      <c r="Q229" s="1"/>
      <c r="R229" s="1"/>
      <c r="S229" s="1"/>
      <c r="T229" s="1"/>
      <c r="U229" s="1"/>
      <c r="V229" s="1"/>
      <c r="W229" s="1"/>
      <c r="X229" s="1"/>
      <c r="Y229" s="1"/>
    </row>
    <row r="230" spans="11:25" x14ac:dyDescent="0.25">
      <c r="K230" s="4"/>
      <c r="L230" s="3"/>
      <c r="M230" s="1"/>
      <c r="N230" s="1"/>
      <c r="O230" s="1"/>
      <c r="P230" s="1"/>
      <c r="Q230" s="1"/>
      <c r="R230" s="1"/>
      <c r="S230" s="1"/>
      <c r="T230" s="1"/>
      <c r="U230" s="1"/>
      <c r="V230" s="1"/>
      <c r="W230" s="1"/>
      <c r="X230" s="1"/>
      <c r="Y230" s="1"/>
    </row>
    <row r="231" spans="11:25" x14ac:dyDescent="0.25">
      <c r="K231" s="4"/>
      <c r="L231" s="3"/>
      <c r="M231" s="1"/>
      <c r="N231" s="1"/>
      <c r="O231" s="1"/>
      <c r="P231" s="1"/>
      <c r="Q231" s="1"/>
      <c r="R231" s="1"/>
      <c r="S231" s="1"/>
      <c r="T231" s="1"/>
      <c r="U231" s="1"/>
      <c r="V231" s="1"/>
      <c r="W231" s="1"/>
      <c r="X231" s="1"/>
      <c r="Y231" s="1"/>
    </row>
    <row r="232" spans="11:25" x14ac:dyDescent="0.25">
      <c r="K232" s="4"/>
      <c r="L232" s="3"/>
      <c r="M232" s="1"/>
      <c r="N232" s="1"/>
      <c r="O232" s="1"/>
      <c r="P232" s="1"/>
      <c r="Q232" s="1"/>
      <c r="R232" s="1"/>
      <c r="S232" s="1"/>
      <c r="T232" s="1"/>
      <c r="U232" s="1"/>
      <c r="V232" s="1"/>
      <c r="W232" s="1"/>
      <c r="X232" s="1"/>
      <c r="Y232" s="1"/>
    </row>
    <row r="233" spans="11:25" x14ac:dyDescent="0.25">
      <c r="K233" s="4"/>
      <c r="L233" s="3"/>
      <c r="M233" s="1"/>
      <c r="N233" s="1"/>
      <c r="O233" s="1"/>
      <c r="P233" s="1"/>
      <c r="Q233" s="1"/>
      <c r="R233" s="1"/>
      <c r="S233" s="1"/>
      <c r="T233" s="1"/>
      <c r="U233" s="1"/>
      <c r="V233" s="1"/>
      <c r="W233" s="1"/>
      <c r="X233" s="1"/>
      <c r="Y233" s="1"/>
    </row>
    <row r="234" spans="11:25" x14ac:dyDescent="0.25">
      <c r="K234" s="4"/>
      <c r="L234" s="3"/>
      <c r="M234" s="1"/>
      <c r="N234" s="1"/>
      <c r="O234" s="1"/>
      <c r="P234" s="1"/>
      <c r="Q234" s="1"/>
      <c r="R234" s="1"/>
      <c r="S234" s="1"/>
      <c r="T234" s="1"/>
      <c r="U234" s="1"/>
      <c r="V234" s="1"/>
      <c r="W234" s="1"/>
      <c r="X234" s="1"/>
      <c r="Y234" s="1"/>
    </row>
    <row r="235" spans="11:25" x14ac:dyDescent="0.25">
      <c r="K235" s="4"/>
      <c r="L235" s="3"/>
      <c r="M235" s="1"/>
      <c r="N235" s="1"/>
      <c r="O235" s="1"/>
      <c r="P235" s="1"/>
      <c r="Q235" s="1"/>
      <c r="R235" s="1"/>
      <c r="S235" s="1"/>
      <c r="T235" s="1"/>
      <c r="U235" s="1"/>
      <c r="V235" s="1"/>
      <c r="W235" s="1"/>
      <c r="X235" s="1"/>
      <c r="Y235" s="1"/>
    </row>
    <row r="236" spans="11:25" x14ac:dyDescent="0.25">
      <c r="K236" s="4"/>
      <c r="L236" s="3"/>
      <c r="M236" s="1"/>
      <c r="N236" s="1"/>
      <c r="O236" s="1"/>
      <c r="P236" s="1"/>
      <c r="Q236" s="1"/>
      <c r="R236" s="1"/>
      <c r="S236" s="1"/>
      <c r="T236" s="1"/>
      <c r="U236" s="1"/>
      <c r="V236" s="1"/>
      <c r="W236" s="1"/>
      <c r="X236" s="1"/>
      <c r="Y236" s="1"/>
    </row>
    <row r="237" spans="11:25" x14ac:dyDescent="0.25">
      <c r="K237" s="4"/>
      <c r="L237" s="3"/>
      <c r="M237" s="1"/>
      <c r="N237" s="1"/>
      <c r="O237" s="1"/>
      <c r="P237" s="1"/>
      <c r="Q237" s="1"/>
      <c r="R237" s="1"/>
      <c r="S237" s="1"/>
      <c r="T237" s="1"/>
      <c r="U237" s="1"/>
      <c r="V237" s="1"/>
      <c r="W237" s="1"/>
      <c r="X237" s="1"/>
      <c r="Y237" s="1"/>
    </row>
    <row r="238" spans="11:25" x14ac:dyDescent="0.25">
      <c r="K238" s="4"/>
      <c r="L238" s="3"/>
      <c r="M238" s="1"/>
      <c r="N238" s="1"/>
      <c r="O238" s="1"/>
      <c r="P238" s="1"/>
      <c r="Q238" s="1"/>
      <c r="R238" s="1"/>
      <c r="S238" s="1"/>
      <c r="T238" s="1"/>
      <c r="U238" s="1"/>
      <c r="V238" s="1"/>
      <c r="W238" s="1"/>
      <c r="X238" s="1"/>
      <c r="Y238" s="1"/>
    </row>
    <row r="239" spans="11:25" x14ac:dyDescent="0.25">
      <c r="K239" s="4"/>
      <c r="L239" s="3"/>
      <c r="M239" s="1"/>
      <c r="N239" s="1"/>
      <c r="O239" s="1"/>
      <c r="P239" s="1"/>
      <c r="Q239" s="1"/>
      <c r="R239" s="1"/>
      <c r="S239" s="1"/>
      <c r="T239" s="1"/>
      <c r="U239" s="1"/>
      <c r="V239" s="1"/>
      <c r="W239" s="1"/>
      <c r="X239" s="1"/>
      <c r="Y239" s="1"/>
    </row>
    <row r="240" spans="11:25" x14ac:dyDescent="0.25">
      <c r="K240" s="4"/>
      <c r="L240" s="3"/>
      <c r="M240" s="1"/>
      <c r="N240" s="1"/>
      <c r="O240" s="1"/>
      <c r="P240" s="1"/>
      <c r="Q240" s="1"/>
      <c r="R240" s="1"/>
      <c r="S240" s="1"/>
      <c r="T240" s="1"/>
      <c r="U240" s="1"/>
      <c r="V240" s="1"/>
      <c r="W240" s="1"/>
      <c r="X240" s="1"/>
      <c r="Y240" s="1"/>
    </row>
    <row r="241" spans="11:25" x14ac:dyDescent="0.25">
      <c r="K241" s="4"/>
      <c r="L241" s="3"/>
      <c r="M241" s="1"/>
      <c r="N241" s="1"/>
      <c r="O241" s="1"/>
      <c r="P241" s="1"/>
      <c r="Q241" s="1"/>
      <c r="R241" s="1"/>
      <c r="S241" s="1"/>
      <c r="T241" s="1"/>
      <c r="U241" s="1"/>
      <c r="V241" s="1"/>
      <c r="W241" s="1"/>
      <c r="X241" s="1"/>
      <c r="Y241" s="1"/>
    </row>
    <row r="242" spans="11:25" x14ac:dyDescent="0.25">
      <c r="K242" s="4"/>
      <c r="L242" s="3"/>
      <c r="M242" s="1"/>
      <c r="N242" s="1"/>
      <c r="O242" s="1"/>
      <c r="P242" s="1"/>
      <c r="Q242" s="1"/>
      <c r="R242" s="1"/>
      <c r="S242" s="1"/>
      <c r="T242" s="1"/>
      <c r="U242" s="1"/>
      <c r="V242" s="1"/>
      <c r="W242" s="1"/>
      <c r="X242" s="1"/>
      <c r="Y242" s="1"/>
    </row>
    <row r="243" spans="11:25" x14ac:dyDescent="0.25">
      <c r="K243" s="4"/>
      <c r="L243" s="3"/>
      <c r="M243" s="1"/>
      <c r="N243" s="1"/>
      <c r="O243" s="1"/>
      <c r="P243" s="1"/>
      <c r="Q243" s="1"/>
      <c r="R243" s="1"/>
      <c r="S243" s="1"/>
      <c r="T243" s="1"/>
      <c r="U243" s="1"/>
      <c r="V243" s="1"/>
      <c r="W243" s="1"/>
      <c r="X243" s="1"/>
      <c r="Y243" s="1"/>
    </row>
    <row r="244" spans="11:25" x14ac:dyDescent="0.25">
      <c r="K244" s="4"/>
      <c r="L244" s="3"/>
      <c r="M244" s="1"/>
      <c r="N244" s="1"/>
      <c r="O244" s="1"/>
      <c r="P244" s="1"/>
      <c r="Q244" s="1"/>
      <c r="R244" s="1"/>
      <c r="S244" s="1"/>
      <c r="T244" s="1"/>
      <c r="U244" s="1"/>
      <c r="V244" s="1"/>
      <c r="W244" s="1"/>
      <c r="X244" s="1"/>
      <c r="Y244" s="1"/>
    </row>
    <row r="245" spans="11:25" x14ac:dyDescent="0.25">
      <c r="K245" s="4"/>
      <c r="L245" s="3"/>
      <c r="M245" s="1"/>
      <c r="N245" s="1"/>
      <c r="O245" s="1"/>
      <c r="P245" s="1"/>
      <c r="Q245" s="1"/>
      <c r="R245" s="1"/>
      <c r="S245" s="1"/>
      <c r="T245" s="1"/>
      <c r="U245" s="1"/>
      <c r="V245" s="1"/>
      <c r="W245" s="1"/>
      <c r="X245" s="1"/>
      <c r="Y245" s="1"/>
    </row>
    <row r="246" spans="11:25" x14ac:dyDescent="0.25">
      <c r="K246" s="4"/>
      <c r="L246" s="3"/>
      <c r="M246" s="1"/>
      <c r="N246" s="1"/>
      <c r="O246" s="1"/>
      <c r="P246" s="1"/>
      <c r="Q246" s="1"/>
      <c r="R246" s="1"/>
      <c r="S246" s="1"/>
      <c r="T246" s="1"/>
      <c r="U246" s="1"/>
      <c r="V246" s="1"/>
      <c r="W246" s="1"/>
      <c r="X246" s="1"/>
      <c r="Y246" s="1"/>
    </row>
    <row r="247" spans="11:25" x14ac:dyDescent="0.25">
      <c r="K247" s="4"/>
      <c r="L247" s="3"/>
      <c r="M247" s="1"/>
      <c r="N247" s="1"/>
      <c r="O247" s="1"/>
      <c r="P247" s="1"/>
      <c r="Q247" s="1"/>
      <c r="R247" s="1"/>
      <c r="S247" s="1"/>
      <c r="T247" s="1"/>
      <c r="U247" s="1"/>
      <c r="V247" s="1"/>
      <c r="W247" s="1"/>
      <c r="X247" s="1"/>
      <c r="Y247" s="1"/>
    </row>
    <row r="248" spans="11:25" x14ac:dyDescent="0.25">
      <c r="K248" s="4"/>
      <c r="L248" s="3"/>
      <c r="M248" s="1"/>
      <c r="N248" s="1"/>
      <c r="O248" s="1"/>
      <c r="P248" s="1"/>
      <c r="Q248" s="1"/>
      <c r="R248" s="1"/>
      <c r="S248" s="1"/>
      <c r="T248" s="1"/>
      <c r="U248" s="1"/>
      <c r="V248" s="1"/>
      <c r="W248" s="1"/>
      <c r="X248" s="1"/>
      <c r="Y248" s="1"/>
    </row>
    <row r="249" spans="11:25" ht="15.75" thickBot="1" x14ac:dyDescent="0.3">
      <c r="K249" s="2"/>
      <c r="L249" s="2"/>
      <c r="M249" s="1"/>
      <c r="N249" s="1"/>
      <c r="O249" s="1"/>
      <c r="P249" s="1"/>
      <c r="Q249" s="1"/>
      <c r="R249" s="1"/>
      <c r="S249" s="1"/>
      <c r="T249" s="1"/>
      <c r="U249" s="1"/>
      <c r="V249" s="1"/>
      <c r="W249" s="1"/>
      <c r="X249" s="1"/>
      <c r="Y249" s="1"/>
    </row>
    <row r="250" spans="11:25" x14ac:dyDescent="0.25">
      <c r="K250" s="1"/>
      <c r="L250" s="1"/>
      <c r="M250" s="1"/>
      <c r="N250" s="1"/>
      <c r="O250" s="1"/>
      <c r="P250" s="1"/>
      <c r="Q250" s="1"/>
      <c r="R250" s="1"/>
      <c r="S250" s="1"/>
      <c r="T250" s="1"/>
      <c r="U250" s="1"/>
      <c r="V250" s="1"/>
      <c r="W250" s="1"/>
      <c r="X250" s="1"/>
      <c r="Y250" s="1"/>
    </row>
    <row r="251" spans="11:25" x14ac:dyDescent="0.25">
      <c r="K251" s="1"/>
      <c r="L251" s="1"/>
      <c r="M251" s="1"/>
      <c r="N251" s="1"/>
      <c r="O251" s="1"/>
      <c r="P251" s="1"/>
      <c r="Q251" s="1"/>
      <c r="R251" s="1"/>
      <c r="S251" s="1"/>
      <c r="T251" s="1"/>
      <c r="U251" s="1"/>
      <c r="V251" s="1"/>
      <c r="W251" s="1"/>
      <c r="X251" s="1"/>
      <c r="Y251" s="1"/>
    </row>
    <row r="252" spans="11:25" x14ac:dyDescent="0.25">
      <c r="K252" s="1"/>
      <c r="L252" s="1"/>
      <c r="M252" s="1"/>
      <c r="N252" s="1"/>
      <c r="O252" s="1"/>
      <c r="P252" s="1"/>
      <c r="Q252" s="1"/>
      <c r="R252" s="1"/>
      <c r="S252" s="1"/>
      <c r="T252" s="1"/>
      <c r="U252" s="1"/>
      <c r="V252" s="1"/>
      <c r="W252" s="1"/>
      <c r="X252" s="1"/>
      <c r="Y252" s="1"/>
    </row>
    <row r="253" spans="11:25" x14ac:dyDescent="0.25">
      <c r="K253" s="1"/>
      <c r="L253" s="1"/>
      <c r="M253" s="1"/>
      <c r="N253" s="1"/>
      <c r="O253" s="1"/>
      <c r="P253" s="1"/>
      <c r="Q253" s="1"/>
      <c r="R253" s="1"/>
      <c r="S253" s="1"/>
      <c r="T253" s="1"/>
      <c r="U253" s="1"/>
      <c r="V253" s="1"/>
      <c r="W253" s="1"/>
      <c r="X253" s="1"/>
      <c r="Y253" s="1"/>
    </row>
    <row r="254" spans="11:25" x14ac:dyDescent="0.25">
      <c r="K254" s="1"/>
      <c r="L254" s="1"/>
      <c r="M254" s="1"/>
      <c r="N254" s="1"/>
      <c r="O254" s="1"/>
      <c r="P254" s="1"/>
      <c r="Q254" s="1"/>
      <c r="R254" s="1"/>
      <c r="S254" s="1"/>
      <c r="T254" s="1"/>
      <c r="U254" s="1"/>
      <c r="V254" s="1"/>
      <c r="W254" s="1"/>
      <c r="X254" s="1"/>
      <c r="Y254" s="1"/>
    </row>
    <row r="255" spans="11:25" x14ac:dyDescent="0.25">
      <c r="K255" s="1"/>
      <c r="L255" s="1"/>
      <c r="M255" s="1"/>
      <c r="N255" s="1"/>
      <c r="O255" s="1"/>
      <c r="P255" s="1"/>
      <c r="Q255" s="1"/>
      <c r="R255" s="1"/>
      <c r="S255" s="1"/>
      <c r="T255" s="1"/>
      <c r="U255" s="1"/>
      <c r="V255" s="1"/>
      <c r="W255" s="1"/>
      <c r="X255" s="1"/>
      <c r="Y255" s="1"/>
    </row>
    <row r="256" spans="11:25" x14ac:dyDescent="0.25">
      <c r="K256" s="1"/>
      <c r="L256" s="1"/>
      <c r="M256" s="1"/>
      <c r="N256" s="1"/>
      <c r="O256" s="1"/>
      <c r="P256" s="1"/>
      <c r="Q256" s="1"/>
      <c r="R256" s="1"/>
      <c r="S256" s="1"/>
      <c r="T256" s="1"/>
      <c r="U256" s="1"/>
      <c r="V256" s="1"/>
      <c r="W256" s="1"/>
      <c r="X256" s="1"/>
      <c r="Y256" s="1"/>
    </row>
    <row r="257" spans="11:25" x14ac:dyDescent="0.25">
      <c r="K257" s="1"/>
      <c r="L257" s="1"/>
      <c r="M257" s="1"/>
      <c r="N257" s="1"/>
      <c r="O257" s="1"/>
      <c r="P257" s="1"/>
      <c r="Q257" s="1"/>
      <c r="R257" s="1"/>
      <c r="S257" s="1"/>
      <c r="T257" s="1"/>
      <c r="U257" s="1"/>
      <c r="V257" s="1"/>
      <c r="W257" s="1"/>
      <c r="X257" s="1"/>
      <c r="Y257" s="1"/>
    </row>
    <row r="258" spans="11:25" x14ac:dyDescent="0.25">
      <c r="K258" s="1"/>
      <c r="L258" s="1"/>
      <c r="M258" s="1"/>
      <c r="N258" s="1"/>
      <c r="O258" s="1"/>
      <c r="P258" s="1"/>
      <c r="Q258" s="1"/>
      <c r="R258" s="1"/>
      <c r="S258" s="1"/>
      <c r="T258" s="1"/>
      <c r="U258" s="1"/>
      <c r="V258" s="1"/>
      <c r="W258" s="1"/>
      <c r="X258" s="1"/>
      <c r="Y258" s="1"/>
    </row>
    <row r="259" spans="11:25" x14ac:dyDescent="0.25">
      <c r="K259" s="1"/>
      <c r="L259" s="1"/>
      <c r="M259" s="1"/>
      <c r="N259" s="1"/>
      <c r="O259" s="1"/>
      <c r="P259" s="1"/>
      <c r="Q259" s="1"/>
      <c r="R259" s="1"/>
      <c r="S259" s="1"/>
      <c r="T259" s="1"/>
      <c r="U259" s="1"/>
      <c r="V259" s="1"/>
      <c r="W259" s="1"/>
      <c r="X259" s="1"/>
      <c r="Y259" s="1"/>
    </row>
    <row r="260" spans="11:25" x14ac:dyDescent="0.25">
      <c r="K260" s="1"/>
      <c r="L260" s="1"/>
      <c r="M260" s="1"/>
      <c r="N260" s="1"/>
      <c r="O260" s="1"/>
      <c r="P260" s="1"/>
      <c r="Q260" s="1"/>
      <c r="R260" s="1"/>
      <c r="S260" s="1"/>
      <c r="T260" s="1"/>
      <c r="U260" s="1"/>
      <c r="V260" s="1"/>
      <c r="W260" s="1"/>
      <c r="X260" s="1"/>
      <c r="Y260" s="1"/>
    </row>
    <row r="261" spans="11:25" x14ac:dyDescent="0.25">
      <c r="K261" s="1"/>
      <c r="L261" s="1"/>
      <c r="M261" s="1"/>
      <c r="N261" s="1"/>
      <c r="O261" s="1"/>
      <c r="P261" s="1"/>
      <c r="Q261" s="1"/>
      <c r="R261" s="1"/>
      <c r="S261" s="1"/>
      <c r="T261" s="1"/>
      <c r="U261" s="1"/>
      <c r="V261" s="1"/>
      <c r="W261" s="1"/>
      <c r="X261" s="1"/>
      <c r="Y261" s="1"/>
    </row>
    <row r="262" spans="11:25" x14ac:dyDescent="0.25">
      <c r="K262" s="1"/>
      <c r="L262" s="1"/>
      <c r="M262" s="1"/>
      <c r="N262" s="1"/>
      <c r="O262" s="1"/>
      <c r="P262" s="1"/>
      <c r="Q262" s="1"/>
      <c r="R262" s="1"/>
      <c r="S262" s="1"/>
      <c r="T262" s="1"/>
      <c r="U262" s="1"/>
      <c r="V262" s="1"/>
      <c r="W262" s="1"/>
      <c r="X262" s="1"/>
      <c r="Y262" s="1"/>
    </row>
    <row r="263" spans="11:25" x14ac:dyDescent="0.25">
      <c r="K263" s="1"/>
      <c r="L263" s="1"/>
      <c r="M263" s="1"/>
      <c r="N263" s="1"/>
      <c r="O263" s="1"/>
      <c r="P263" s="1"/>
      <c r="Q263" s="1"/>
      <c r="R263" s="1"/>
      <c r="S263" s="1"/>
      <c r="T263" s="1"/>
      <c r="U263" s="1"/>
      <c r="V263" s="1"/>
      <c r="W263" s="1"/>
      <c r="X263" s="1"/>
      <c r="Y263" s="1"/>
    </row>
    <row r="264" spans="11:25" x14ac:dyDescent="0.25">
      <c r="K264" s="1"/>
      <c r="L264" s="1"/>
      <c r="M264" s="1"/>
      <c r="N264" s="1"/>
      <c r="O264" s="1"/>
      <c r="P264" s="1"/>
      <c r="Q264" s="1"/>
      <c r="R264" s="1"/>
      <c r="S264" s="1"/>
      <c r="T264" s="1"/>
      <c r="U264" s="1"/>
      <c r="V264" s="1"/>
      <c r="W264" s="1"/>
      <c r="X264" s="1"/>
      <c r="Y264" s="1"/>
    </row>
    <row r="265" spans="11:25" x14ac:dyDescent="0.25">
      <c r="K265" s="1"/>
      <c r="L265" s="1"/>
      <c r="M265" s="1"/>
      <c r="N265" s="1"/>
      <c r="O265" s="1"/>
      <c r="P265" s="1"/>
      <c r="Q265" s="1"/>
      <c r="R265" s="1"/>
      <c r="S265" s="1"/>
      <c r="T265" s="1"/>
      <c r="U265" s="1"/>
      <c r="V265" s="1"/>
      <c r="W265" s="1"/>
      <c r="X265" s="1"/>
      <c r="Y265" s="1"/>
    </row>
    <row r="266" spans="11:25" x14ac:dyDescent="0.25">
      <c r="K266" s="1"/>
      <c r="L266" s="1"/>
      <c r="M266" s="1"/>
      <c r="N266" s="1"/>
      <c r="O266" s="1"/>
      <c r="P266" s="1"/>
      <c r="Q266" s="1"/>
      <c r="R266" s="1"/>
      <c r="S266" s="1"/>
      <c r="T266" s="1"/>
      <c r="U266" s="1"/>
      <c r="V266" s="1"/>
      <c r="W266" s="1"/>
      <c r="X266" s="1"/>
      <c r="Y266" s="1"/>
    </row>
    <row r="267" spans="11:25" x14ac:dyDescent="0.25">
      <c r="K267" s="1"/>
      <c r="L267" s="1"/>
      <c r="M267" s="1"/>
      <c r="N267" s="1"/>
      <c r="O267" s="1"/>
      <c r="P267" s="1"/>
      <c r="Q267" s="1"/>
      <c r="R267" s="1"/>
      <c r="S267" s="1"/>
      <c r="T267" s="1"/>
      <c r="U267" s="1"/>
      <c r="V267" s="1"/>
      <c r="W267" s="1"/>
      <c r="X267" s="1"/>
      <c r="Y267" s="1"/>
    </row>
    <row r="268" spans="11:25" x14ac:dyDescent="0.25">
      <c r="K268" s="1"/>
      <c r="L268" s="1"/>
      <c r="M268" s="1"/>
      <c r="N268" s="1"/>
      <c r="O268" s="1"/>
      <c r="P268" s="1"/>
      <c r="Q268" s="1"/>
      <c r="R268" s="1"/>
      <c r="S268" s="1"/>
      <c r="T268" s="1"/>
      <c r="U268" s="1"/>
      <c r="V268" s="1"/>
      <c r="W268" s="1"/>
      <c r="X268" s="1"/>
      <c r="Y268" s="1"/>
    </row>
    <row r="269" spans="11:25" x14ac:dyDescent="0.25">
      <c r="K269" s="1"/>
      <c r="L269" s="1"/>
      <c r="M269" s="1"/>
      <c r="N269" s="1"/>
      <c r="O269" s="1"/>
      <c r="P269" s="1"/>
      <c r="Q269" s="1"/>
      <c r="R269" s="1"/>
      <c r="S269" s="1"/>
      <c r="T269" s="1"/>
      <c r="U269" s="1"/>
      <c r="V269" s="1"/>
      <c r="W269" s="1"/>
      <c r="X269" s="1"/>
      <c r="Y269" s="1"/>
    </row>
    <row r="270" spans="11:25" x14ac:dyDescent="0.25">
      <c r="K270" s="1"/>
      <c r="L270" s="1"/>
      <c r="M270" s="1"/>
      <c r="N270" s="1"/>
      <c r="O270" s="1"/>
      <c r="P270" s="1"/>
      <c r="Q270" s="1"/>
      <c r="R270" s="1"/>
      <c r="S270" s="1"/>
      <c r="T270" s="1"/>
      <c r="U270" s="1"/>
      <c r="V270" s="1"/>
      <c r="W270" s="1"/>
      <c r="X270" s="1"/>
      <c r="Y270" s="1"/>
    </row>
    <row r="271" spans="11:25" x14ac:dyDescent="0.25">
      <c r="K271" s="1"/>
      <c r="L271" s="1"/>
      <c r="M271" s="1"/>
      <c r="N271" s="1"/>
      <c r="O271" s="1"/>
      <c r="P271" s="1"/>
      <c r="Q271" s="1"/>
      <c r="R271" s="1"/>
      <c r="S271" s="1"/>
      <c r="T271" s="1"/>
      <c r="U271" s="1"/>
      <c r="V271" s="1"/>
      <c r="W271" s="1"/>
      <c r="X271" s="1"/>
      <c r="Y271" s="1"/>
    </row>
    <row r="272" spans="11:25" x14ac:dyDescent="0.25">
      <c r="K272" s="1"/>
      <c r="L272" s="1"/>
      <c r="M272" s="1"/>
      <c r="N272" s="1"/>
      <c r="O272" s="1"/>
      <c r="P272" s="1"/>
      <c r="Q272" s="1"/>
      <c r="R272" s="1"/>
      <c r="S272" s="1"/>
      <c r="T272" s="1"/>
      <c r="U272" s="1"/>
      <c r="V272" s="1"/>
      <c r="W272" s="1"/>
      <c r="X272" s="1"/>
      <c r="Y272" s="1"/>
    </row>
    <row r="273" spans="11:25" x14ac:dyDescent="0.25">
      <c r="K273" s="1"/>
      <c r="L273" s="1"/>
      <c r="M273" s="1"/>
      <c r="N273" s="1"/>
      <c r="O273" s="1"/>
      <c r="P273" s="1"/>
      <c r="Q273" s="1"/>
      <c r="R273" s="1"/>
      <c r="S273" s="1"/>
      <c r="T273" s="1"/>
      <c r="U273" s="1"/>
      <c r="V273" s="1"/>
      <c r="W273" s="1"/>
      <c r="X273" s="1"/>
      <c r="Y273" s="1"/>
    </row>
    <row r="274" spans="11:25" x14ac:dyDescent="0.25">
      <c r="K274" s="1"/>
      <c r="L274" s="1"/>
      <c r="M274" s="1"/>
      <c r="N274" s="1"/>
      <c r="O274" s="1"/>
      <c r="P274" s="1"/>
      <c r="Q274" s="1"/>
      <c r="R274" s="1"/>
      <c r="S274" s="1"/>
      <c r="T274" s="1"/>
      <c r="U274" s="1"/>
      <c r="V274" s="1"/>
      <c r="W274" s="1"/>
      <c r="X274" s="1"/>
      <c r="Y274" s="1"/>
    </row>
    <row r="275" spans="11:25" x14ac:dyDescent="0.25">
      <c r="K275" s="1"/>
      <c r="L275" s="1"/>
      <c r="M275" s="1"/>
      <c r="N275" s="1"/>
      <c r="O275" s="1"/>
      <c r="P275" s="1"/>
      <c r="Q275" s="1"/>
      <c r="R275" s="1"/>
      <c r="S275" s="1"/>
      <c r="T275" s="1"/>
      <c r="U275" s="1"/>
      <c r="V275" s="1"/>
      <c r="W275" s="1"/>
      <c r="X275" s="1"/>
      <c r="Y275" s="1"/>
    </row>
    <row r="276" spans="11:25" x14ac:dyDescent="0.25">
      <c r="K276" s="1"/>
      <c r="L276" s="1"/>
      <c r="M276" s="1"/>
      <c r="N276" s="1"/>
      <c r="O276" s="1"/>
      <c r="P276" s="1"/>
      <c r="Q276" s="1"/>
      <c r="R276" s="1"/>
      <c r="S276" s="1"/>
      <c r="T276" s="1"/>
      <c r="U276" s="1"/>
      <c r="V276" s="1"/>
      <c r="W276" s="1"/>
      <c r="X276" s="1"/>
      <c r="Y276" s="1"/>
    </row>
    <row r="277" spans="11:25" x14ac:dyDescent="0.25">
      <c r="K277" s="1"/>
      <c r="L277" s="1"/>
      <c r="M277" s="1"/>
      <c r="N277" s="1"/>
      <c r="O277" s="1"/>
      <c r="P277" s="1"/>
      <c r="Q277" s="1"/>
      <c r="R277" s="1"/>
      <c r="S277" s="1"/>
      <c r="T277" s="1"/>
      <c r="U277" s="1"/>
      <c r="V277" s="1"/>
      <c r="W277" s="1"/>
      <c r="X277" s="1"/>
      <c r="Y277" s="1"/>
    </row>
    <row r="278" spans="11:25" x14ac:dyDescent="0.25">
      <c r="K278" s="1"/>
      <c r="L278" s="1"/>
      <c r="M278" s="1"/>
      <c r="N278" s="1"/>
      <c r="O278" s="1"/>
      <c r="P278" s="1"/>
      <c r="Q278" s="1"/>
      <c r="R278" s="1"/>
      <c r="S278" s="1"/>
      <c r="T278" s="1"/>
      <c r="U278" s="1"/>
      <c r="V278" s="1"/>
      <c r="W278" s="1"/>
      <c r="X278" s="1"/>
      <c r="Y278" s="1"/>
    </row>
    <row r="279" spans="11:25" x14ac:dyDescent="0.25">
      <c r="K279" s="1"/>
      <c r="L279" s="1"/>
      <c r="M279" s="1"/>
      <c r="N279" s="1"/>
      <c r="O279" s="1"/>
      <c r="P279" s="1"/>
      <c r="Q279" s="1"/>
      <c r="R279" s="1"/>
      <c r="S279" s="1"/>
      <c r="T279" s="1"/>
      <c r="U279" s="1"/>
      <c r="V279" s="1"/>
      <c r="W279" s="1"/>
      <c r="X279" s="1"/>
      <c r="Y279" s="1"/>
    </row>
    <row r="280" spans="11:25" x14ac:dyDescent="0.25">
      <c r="K280" s="1"/>
      <c r="L280" s="1"/>
      <c r="M280" s="1"/>
      <c r="N280" s="1"/>
      <c r="O280" s="1"/>
      <c r="P280" s="1"/>
      <c r="Q280" s="1"/>
      <c r="R280" s="1"/>
      <c r="S280" s="1"/>
      <c r="T280" s="1"/>
      <c r="U280" s="1"/>
      <c r="V280" s="1"/>
      <c r="W280" s="1"/>
      <c r="X280" s="1"/>
      <c r="Y280" s="1"/>
    </row>
    <row r="281" spans="11:25" x14ac:dyDescent="0.25">
      <c r="K281" s="1"/>
      <c r="L281" s="1"/>
      <c r="M281" s="1"/>
      <c r="N281" s="1"/>
      <c r="O281" s="1"/>
      <c r="P281" s="1"/>
      <c r="Q281" s="1"/>
      <c r="R281" s="1"/>
      <c r="S281" s="1"/>
      <c r="T281" s="1"/>
      <c r="U281" s="1"/>
      <c r="V281" s="1"/>
      <c r="W281" s="1"/>
      <c r="X281" s="1"/>
      <c r="Y281" s="1"/>
    </row>
    <row r="282" spans="11:25" x14ac:dyDescent="0.25">
      <c r="K282" s="1"/>
      <c r="L282" s="1"/>
      <c r="M282" s="1"/>
      <c r="N282" s="1"/>
      <c r="O282" s="1"/>
      <c r="P282" s="1"/>
      <c r="Q282" s="1"/>
      <c r="R282" s="1"/>
      <c r="S282" s="1"/>
      <c r="T282" s="1"/>
      <c r="U282" s="1"/>
      <c r="V282" s="1"/>
      <c r="W282" s="1"/>
      <c r="X282" s="1"/>
      <c r="Y282" s="1"/>
    </row>
    <row r="283" spans="11:25" x14ac:dyDescent="0.25">
      <c r="K283" s="1"/>
      <c r="L283" s="1"/>
      <c r="M283" s="1"/>
      <c r="N283" s="1"/>
      <c r="O283" s="1"/>
      <c r="P283" s="1"/>
      <c r="Q283" s="1"/>
      <c r="R283" s="1"/>
      <c r="S283" s="1"/>
      <c r="T283" s="1"/>
      <c r="U283" s="1"/>
      <c r="V283" s="1"/>
      <c r="W283" s="1"/>
      <c r="X283" s="1"/>
      <c r="Y283" s="1"/>
    </row>
    <row r="284" spans="11:25" x14ac:dyDescent="0.25">
      <c r="K284" s="1"/>
      <c r="L284" s="1"/>
      <c r="M284" s="1"/>
      <c r="N284" s="1"/>
      <c r="O284" s="1"/>
      <c r="P284" s="1"/>
      <c r="Q284" s="1"/>
      <c r="R284" s="1"/>
      <c r="S284" s="1"/>
      <c r="T284" s="1"/>
      <c r="U284" s="1"/>
      <c r="V284" s="1"/>
      <c r="W284" s="1"/>
      <c r="X284" s="1"/>
      <c r="Y284" s="1"/>
    </row>
    <row r="285" spans="11:25" x14ac:dyDescent="0.25">
      <c r="K285" s="1"/>
      <c r="L285" s="1"/>
      <c r="M285" s="1"/>
      <c r="N285" s="1"/>
      <c r="O285" s="1"/>
      <c r="P285" s="1"/>
      <c r="Q285" s="1"/>
      <c r="R285" s="1"/>
      <c r="S285" s="1"/>
      <c r="T285" s="1"/>
      <c r="U285" s="1"/>
      <c r="V285" s="1"/>
      <c r="W285" s="1"/>
      <c r="X285" s="1"/>
      <c r="Y285" s="1"/>
    </row>
    <row r="286" spans="11:25" x14ac:dyDescent="0.25">
      <c r="K286" s="1"/>
      <c r="L286" s="1"/>
      <c r="M286" s="1"/>
      <c r="N286" s="1"/>
      <c r="O286" s="1"/>
      <c r="P286" s="1"/>
      <c r="Q286" s="1"/>
      <c r="R286" s="1"/>
      <c r="S286" s="1"/>
      <c r="T286" s="1"/>
      <c r="U286" s="1"/>
      <c r="V286" s="1"/>
      <c r="W286" s="1"/>
      <c r="X286" s="1"/>
      <c r="Y286" s="1"/>
    </row>
    <row r="287" spans="11:25" x14ac:dyDescent="0.25">
      <c r="K287" s="1"/>
      <c r="L287" s="1"/>
      <c r="M287" s="1"/>
      <c r="N287" s="1"/>
      <c r="O287" s="1"/>
      <c r="P287" s="1"/>
      <c r="Q287" s="1"/>
      <c r="R287" s="1"/>
      <c r="S287" s="1"/>
      <c r="T287" s="1"/>
      <c r="U287" s="1"/>
      <c r="V287" s="1"/>
      <c r="W287" s="1"/>
      <c r="X287" s="1"/>
      <c r="Y287" s="1"/>
    </row>
    <row r="288" spans="11:25" x14ac:dyDescent="0.25">
      <c r="K288" s="1"/>
      <c r="L288" s="1"/>
      <c r="M288" s="1"/>
      <c r="N288" s="1"/>
      <c r="O288" s="1"/>
      <c r="P288" s="1"/>
      <c r="Q288" s="1"/>
      <c r="R288" s="1"/>
      <c r="S288" s="1"/>
      <c r="T288" s="1"/>
      <c r="U288" s="1"/>
      <c r="V288" s="1"/>
      <c r="W288" s="1"/>
      <c r="X288" s="1"/>
      <c r="Y288" s="1"/>
    </row>
    <row r="289" spans="11:25" x14ac:dyDescent="0.25">
      <c r="K289" s="1"/>
      <c r="L289" s="1"/>
      <c r="M289" s="1"/>
      <c r="N289" s="1"/>
      <c r="O289" s="1"/>
      <c r="P289" s="1"/>
      <c r="Q289" s="1"/>
      <c r="R289" s="1"/>
      <c r="S289" s="1"/>
      <c r="T289" s="1"/>
      <c r="U289" s="1"/>
      <c r="V289" s="1"/>
      <c r="W289" s="1"/>
      <c r="X289" s="1"/>
      <c r="Y289" s="1"/>
    </row>
    <row r="290" spans="11:25" x14ac:dyDescent="0.25">
      <c r="K290" s="1"/>
      <c r="L290" s="1"/>
      <c r="M290" s="1"/>
      <c r="N290" s="1"/>
      <c r="O290" s="1"/>
      <c r="P290" s="1"/>
      <c r="Q290" s="1"/>
      <c r="R290" s="1"/>
      <c r="S290" s="1"/>
      <c r="T290" s="1"/>
      <c r="U290" s="1"/>
      <c r="V290" s="1"/>
      <c r="W290" s="1"/>
      <c r="X290" s="1"/>
      <c r="Y290" s="1"/>
    </row>
    <row r="291" spans="11:25" x14ac:dyDescent="0.25">
      <c r="K291" s="1"/>
      <c r="L291" s="1"/>
      <c r="M291" s="1"/>
      <c r="N291" s="1"/>
      <c r="O291" s="1"/>
      <c r="P291" s="1"/>
      <c r="Q291" s="1"/>
      <c r="R291" s="1"/>
      <c r="S291" s="1"/>
      <c r="T291" s="1"/>
      <c r="U291" s="1"/>
      <c r="V291" s="1"/>
      <c r="W291" s="1"/>
      <c r="X291" s="1"/>
      <c r="Y291" s="1"/>
    </row>
    <row r="292" spans="11:25" x14ac:dyDescent="0.25">
      <c r="K292" s="1"/>
      <c r="L292" s="1"/>
      <c r="M292" s="1"/>
      <c r="N292" s="1"/>
      <c r="O292" s="1"/>
      <c r="P292" s="1"/>
      <c r="Q292" s="1"/>
      <c r="R292" s="1"/>
      <c r="S292" s="1"/>
      <c r="T292" s="1"/>
      <c r="U292" s="1"/>
      <c r="V292" s="1"/>
      <c r="W292" s="1"/>
      <c r="X292" s="1"/>
      <c r="Y292" s="1"/>
    </row>
    <row r="293" spans="11:25" x14ac:dyDescent="0.25">
      <c r="K293" s="1"/>
      <c r="L293" s="1"/>
      <c r="M293" s="1"/>
      <c r="N293" s="1"/>
      <c r="O293" s="1"/>
      <c r="P293" s="1"/>
      <c r="Q293" s="1"/>
      <c r="R293" s="1"/>
      <c r="S293" s="1"/>
      <c r="T293" s="1"/>
      <c r="U293" s="1"/>
      <c r="V293" s="1"/>
      <c r="W293" s="1"/>
      <c r="X293" s="1"/>
      <c r="Y293" s="1"/>
    </row>
    <row r="294" spans="11:25" x14ac:dyDescent="0.25">
      <c r="K294" s="1"/>
      <c r="L294" s="1"/>
      <c r="M294" s="1"/>
      <c r="N294" s="1"/>
      <c r="O294" s="1"/>
      <c r="P294" s="1"/>
      <c r="Q294" s="1"/>
      <c r="R294" s="1"/>
      <c r="S294" s="1"/>
      <c r="T294" s="1"/>
      <c r="U294" s="1"/>
      <c r="V294" s="1"/>
      <c r="W294" s="1"/>
      <c r="X294" s="1"/>
      <c r="Y294" s="1"/>
    </row>
    <row r="295" spans="11:25" x14ac:dyDescent="0.25">
      <c r="K295" s="1"/>
      <c r="L295" s="1"/>
      <c r="M295" s="1"/>
      <c r="N295" s="1"/>
      <c r="O295" s="1"/>
      <c r="P295" s="1"/>
      <c r="Q295" s="1"/>
      <c r="R295" s="1"/>
      <c r="S295" s="1"/>
      <c r="T295" s="1"/>
      <c r="U295" s="1"/>
      <c r="V295" s="1"/>
      <c r="W295" s="1"/>
      <c r="X295" s="1"/>
      <c r="Y295" s="1"/>
    </row>
    <row r="296" spans="11:25" x14ac:dyDescent="0.25">
      <c r="K296" s="1"/>
      <c r="L296" s="1"/>
      <c r="M296" s="1"/>
      <c r="N296" s="1"/>
      <c r="O296" s="1"/>
      <c r="P296" s="1"/>
      <c r="Q296" s="1"/>
      <c r="R296" s="1"/>
      <c r="S296" s="1"/>
      <c r="T296" s="1"/>
      <c r="U296" s="1"/>
      <c r="V296" s="1"/>
      <c r="W296" s="1"/>
      <c r="X296" s="1"/>
      <c r="Y296" s="1"/>
    </row>
    <row r="297" spans="11:25" x14ac:dyDescent="0.25">
      <c r="K297" s="1"/>
      <c r="L297" s="1"/>
      <c r="M297" s="1"/>
      <c r="N297" s="1"/>
      <c r="O297" s="1"/>
      <c r="P297" s="1"/>
      <c r="Q297" s="1"/>
      <c r="R297" s="1"/>
      <c r="S297" s="1"/>
      <c r="T297" s="1"/>
      <c r="U297" s="1"/>
      <c r="V297" s="1"/>
      <c r="W297" s="1"/>
      <c r="X297" s="1"/>
      <c r="Y297" s="1"/>
    </row>
    <row r="298" spans="11:25" x14ac:dyDescent="0.25">
      <c r="K298" s="1"/>
      <c r="L298" s="1"/>
      <c r="M298" s="1"/>
      <c r="N298" s="1"/>
      <c r="O298" s="1"/>
      <c r="P298" s="1"/>
      <c r="Q298" s="1"/>
      <c r="R298" s="1"/>
      <c r="S298" s="1"/>
      <c r="T298" s="1"/>
      <c r="U298" s="1"/>
      <c r="V298" s="1"/>
      <c r="W298" s="1"/>
      <c r="X298" s="1"/>
      <c r="Y298" s="1"/>
    </row>
    <row r="299" spans="11:25" x14ac:dyDescent="0.25">
      <c r="K299" s="1"/>
      <c r="L299" s="1"/>
      <c r="M299" s="1"/>
      <c r="N299" s="1"/>
      <c r="O299" s="1"/>
      <c r="P299" s="1"/>
      <c r="Q299" s="1"/>
      <c r="R299" s="1"/>
      <c r="S299" s="1"/>
      <c r="T299" s="1"/>
      <c r="U299" s="1"/>
      <c r="V299" s="1"/>
      <c r="W299" s="1"/>
      <c r="X299" s="1"/>
      <c r="Y299" s="1"/>
    </row>
    <row r="300" spans="11:25" x14ac:dyDescent="0.25">
      <c r="K300" s="1"/>
      <c r="L300" s="1"/>
      <c r="M300" s="1"/>
      <c r="N300" s="1"/>
      <c r="O300" s="1"/>
      <c r="P300" s="1"/>
      <c r="Q300" s="1"/>
      <c r="R300" s="1"/>
      <c r="S300" s="1"/>
      <c r="T300" s="1"/>
      <c r="U300" s="1"/>
      <c r="V300" s="1"/>
      <c r="W300" s="1"/>
      <c r="X300" s="1"/>
      <c r="Y300" s="1"/>
    </row>
    <row r="301" spans="11:25" x14ac:dyDescent="0.25">
      <c r="K301" s="1"/>
      <c r="L301" s="1"/>
      <c r="M301" s="1"/>
      <c r="N301" s="1"/>
      <c r="O301" s="1"/>
      <c r="P301" s="1"/>
      <c r="Q301" s="1"/>
      <c r="R301" s="1"/>
      <c r="S301" s="1"/>
      <c r="T301" s="1"/>
      <c r="U301" s="1"/>
      <c r="V301" s="1"/>
      <c r="W301" s="1"/>
      <c r="X301" s="1"/>
      <c r="Y301" s="1"/>
    </row>
    <row r="302" spans="11:25" x14ac:dyDescent="0.25">
      <c r="K302" s="1"/>
      <c r="L302" s="1"/>
      <c r="M302" s="1"/>
      <c r="N302" s="1"/>
      <c r="O302" s="1"/>
      <c r="P302" s="1"/>
      <c r="Q302" s="1"/>
      <c r="R302" s="1"/>
      <c r="S302" s="1"/>
      <c r="T302" s="1"/>
      <c r="U302" s="1"/>
      <c r="V302" s="1"/>
      <c r="W302" s="1"/>
      <c r="X302" s="1"/>
      <c r="Y302" s="1"/>
    </row>
    <row r="303" spans="11:25" x14ac:dyDescent="0.25">
      <c r="K303" s="1"/>
      <c r="L303" s="1"/>
      <c r="M303" s="1"/>
      <c r="N303" s="1"/>
      <c r="O303" s="1"/>
      <c r="P303" s="1"/>
      <c r="Q303" s="1"/>
      <c r="R303" s="1"/>
      <c r="S303" s="1"/>
      <c r="T303" s="1"/>
      <c r="U303" s="1"/>
      <c r="V303" s="1"/>
      <c r="W303" s="1"/>
      <c r="X303" s="1"/>
      <c r="Y303" s="1"/>
    </row>
    <row r="304" spans="11:25" x14ac:dyDescent="0.25">
      <c r="K304" s="1"/>
      <c r="L304" s="1"/>
      <c r="M304" s="1"/>
      <c r="N304" s="1"/>
      <c r="O304" s="1"/>
      <c r="P304" s="1"/>
      <c r="Q304" s="1"/>
      <c r="R304" s="1"/>
      <c r="S304" s="1"/>
      <c r="T304" s="1"/>
      <c r="U304" s="1"/>
      <c r="V304" s="1"/>
      <c r="W304" s="1"/>
      <c r="X304" s="1"/>
      <c r="Y304" s="1"/>
    </row>
    <row r="305" spans="11:25" x14ac:dyDescent="0.25">
      <c r="K305" s="1"/>
      <c r="L305" s="1"/>
      <c r="M305" s="1"/>
      <c r="N305" s="1"/>
      <c r="O305" s="1"/>
      <c r="P305" s="1"/>
      <c r="Q305" s="1"/>
      <c r="R305" s="1"/>
      <c r="S305" s="1"/>
      <c r="T305" s="1"/>
      <c r="U305" s="1"/>
      <c r="V305" s="1"/>
      <c r="W305" s="1"/>
      <c r="X305" s="1"/>
      <c r="Y305" s="1"/>
    </row>
    <row r="306" spans="11:25" x14ac:dyDescent="0.25">
      <c r="K306" s="1"/>
      <c r="L306" s="1"/>
      <c r="M306" s="1"/>
      <c r="N306" s="1"/>
      <c r="O306" s="1"/>
      <c r="P306" s="1"/>
      <c r="Q306" s="1"/>
      <c r="R306" s="1"/>
      <c r="S306" s="1"/>
      <c r="T306" s="1"/>
      <c r="U306" s="1"/>
      <c r="V306" s="1"/>
      <c r="W306" s="1"/>
      <c r="X306" s="1"/>
      <c r="Y306" s="1"/>
    </row>
    <row r="307" spans="11:25" x14ac:dyDescent="0.25">
      <c r="K307" s="1"/>
      <c r="L307" s="1"/>
      <c r="M307" s="1"/>
      <c r="N307" s="1"/>
      <c r="O307" s="1"/>
      <c r="P307" s="1"/>
      <c r="Q307" s="1"/>
      <c r="R307" s="1"/>
      <c r="S307" s="1"/>
      <c r="T307" s="1"/>
      <c r="U307" s="1"/>
      <c r="V307" s="1"/>
      <c r="W307" s="1"/>
      <c r="X307" s="1"/>
      <c r="Y307" s="1"/>
    </row>
    <row r="308" spans="11:25" x14ac:dyDescent="0.25">
      <c r="K308" s="1"/>
      <c r="L308" s="1"/>
      <c r="M308" s="1"/>
      <c r="N308" s="1"/>
      <c r="O308" s="1"/>
      <c r="P308" s="1"/>
      <c r="Q308" s="1"/>
      <c r="R308" s="1"/>
      <c r="S308" s="1"/>
      <c r="T308" s="1"/>
      <c r="U308" s="1"/>
      <c r="V308" s="1"/>
      <c r="W308" s="1"/>
      <c r="X308" s="1"/>
      <c r="Y308" s="1"/>
    </row>
    <row r="309" spans="11:25" x14ac:dyDescent="0.25">
      <c r="K309" s="1"/>
      <c r="L309" s="1"/>
      <c r="M309" s="1"/>
      <c r="N309" s="1"/>
      <c r="O309" s="1"/>
      <c r="P309" s="1"/>
      <c r="Q309" s="1"/>
      <c r="R309" s="1"/>
      <c r="S309" s="1"/>
      <c r="T309" s="1"/>
      <c r="U309" s="1"/>
      <c r="V309" s="1"/>
      <c r="W309" s="1"/>
      <c r="X309" s="1"/>
      <c r="Y309" s="1"/>
    </row>
    <row r="310" spans="11:25" x14ac:dyDescent="0.25">
      <c r="K310" s="1"/>
      <c r="L310" s="1"/>
      <c r="M310" s="1"/>
      <c r="N310" s="1"/>
      <c r="O310" s="1"/>
      <c r="P310" s="1"/>
      <c r="Q310" s="1"/>
      <c r="R310" s="1"/>
      <c r="S310" s="1"/>
      <c r="T310" s="1"/>
      <c r="U310" s="1"/>
      <c r="V310" s="1"/>
      <c r="W310" s="1"/>
      <c r="X310" s="1"/>
      <c r="Y310" s="1"/>
    </row>
    <row r="311" spans="11:25" x14ac:dyDescent="0.25">
      <c r="K311" s="1"/>
      <c r="L311" s="1"/>
      <c r="M311" s="1"/>
      <c r="N311" s="1"/>
      <c r="O311" s="1"/>
      <c r="P311" s="1"/>
      <c r="Q311" s="1"/>
      <c r="R311" s="1"/>
      <c r="S311" s="1"/>
      <c r="T311" s="1"/>
      <c r="U311" s="1"/>
      <c r="V311" s="1"/>
      <c r="W311" s="1"/>
      <c r="X311" s="1"/>
      <c r="Y311" s="1"/>
    </row>
    <row r="312" spans="11:25" x14ac:dyDescent="0.25">
      <c r="K312" s="1"/>
      <c r="L312" s="1"/>
      <c r="M312" s="1"/>
      <c r="N312" s="1"/>
      <c r="O312" s="1"/>
      <c r="P312" s="1"/>
      <c r="Q312" s="1"/>
      <c r="R312" s="1"/>
      <c r="S312" s="1"/>
      <c r="T312" s="1"/>
      <c r="U312" s="1"/>
      <c r="V312" s="1"/>
      <c r="W312" s="1"/>
      <c r="X312" s="1"/>
      <c r="Y312" s="1"/>
    </row>
    <row r="313" spans="11:25" x14ac:dyDescent="0.25">
      <c r="K313" s="1"/>
      <c r="L313" s="1"/>
      <c r="M313" s="1"/>
      <c r="N313" s="1"/>
      <c r="O313" s="1"/>
      <c r="P313" s="1"/>
      <c r="Q313" s="1"/>
      <c r="R313" s="1"/>
      <c r="S313" s="1"/>
      <c r="T313" s="1"/>
      <c r="U313" s="1"/>
      <c r="V313" s="1"/>
      <c r="W313" s="1"/>
      <c r="X313" s="1"/>
      <c r="Y313" s="1"/>
    </row>
    <row r="314" spans="11:25" x14ac:dyDescent="0.25">
      <c r="K314" s="1"/>
      <c r="L314" s="1"/>
      <c r="M314" s="1"/>
      <c r="N314" s="1"/>
      <c r="O314" s="1"/>
      <c r="P314" s="1"/>
      <c r="Q314" s="1"/>
      <c r="R314" s="1"/>
      <c r="S314" s="1"/>
      <c r="T314" s="1"/>
      <c r="U314" s="1"/>
      <c r="V314" s="1"/>
      <c r="W314" s="1"/>
      <c r="X314" s="1"/>
      <c r="Y314" s="1"/>
    </row>
    <row r="315" spans="11:25" x14ac:dyDescent="0.25">
      <c r="K315" s="1"/>
      <c r="L315" s="1"/>
      <c r="M315" s="1"/>
      <c r="N315" s="1"/>
      <c r="O315" s="1"/>
      <c r="P315" s="1"/>
      <c r="Q315" s="1"/>
      <c r="R315" s="1"/>
      <c r="S315" s="1"/>
      <c r="T315" s="1"/>
      <c r="U315" s="1"/>
      <c r="V315" s="1"/>
      <c r="W315" s="1"/>
      <c r="X315" s="1"/>
      <c r="Y315" s="1"/>
    </row>
    <row r="316" spans="11:25" x14ac:dyDescent="0.25">
      <c r="K316" s="1"/>
      <c r="L316" s="1"/>
      <c r="M316" s="1"/>
      <c r="N316" s="1"/>
      <c r="O316" s="1"/>
      <c r="P316" s="1"/>
      <c r="Q316" s="1"/>
      <c r="R316" s="1"/>
      <c r="S316" s="1"/>
      <c r="T316" s="1"/>
      <c r="U316" s="1"/>
      <c r="V316" s="1"/>
      <c r="W316" s="1"/>
      <c r="X316" s="1"/>
      <c r="Y316" s="1"/>
    </row>
    <row r="317" spans="11:25" x14ac:dyDescent="0.25">
      <c r="K317" s="1"/>
      <c r="L317" s="1"/>
      <c r="M317" s="1"/>
      <c r="N317" s="1"/>
      <c r="O317" s="1"/>
      <c r="P317" s="1"/>
      <c r="Q317" s="1"/>
      <c r="R317" s="1"/>
      <c r="S317" s="1"/>
      <c r="T317" s="1"/>
      <c r="U317" s="1"/>
      <c r="V317" s="1"/>
      <c r="W317" s="1"/>
      <c r="X317" s="1"/>
      <c r="Y317" s="1"/>
    </row>
    <row r="318" spans="11:25" x14ac:dyDescent="0.25">
      <c r="K318" s="1"/>
      <c r="L318" s="1"/>
      <c r="M318" s="1"/>
      <c r="N318" s="1"/>
      <c r="O318" s="1"/>
      <c r="P318" s="1"/>
      <c r="Q318" s="1"/>
      <c r="R318" s="1"/>
      <c r="S318" s="1"/>
      <c r="T318" s="1"/>
      <c r="U318" s="1"/>
      <c r="V318" s="1"/>
      <c r="W318" s="1"/>
      <c r="X318" s="1"/>
      <c r="Y318" s="1"/>
    </row>
    <row r="319" spans="11:25" x14ac:dyDescent="0.25">
      <c r="K319" s="1"/>
      <c r="L319" s="1"/>
      <c r="M319" s="1"/>
      <c r="N319" s="1"/>
      <c r="O319" s="1"/>
      <c r="P319" s="1"/>
      <c r="Q319" s="1"/>
      <c r="R319" s="1"/>
      <c r="S319" s="1"/>
      <c r="T319" s="1"/>
      <c r="U319" s="1"/>
      <c r="V319" s="1"/>
      <c r="W319" s="1"/>
      <c r="X319" s="1"/>
      <c r="Y319" s="1"/>
    </row>
    <row r="320" spans="11:25" x14ac:dyDescent="0.25">
      <c r="K320" s="1"/>
      <c r="L320" s="1"/>
      <c r="M320" s="1"/>
      <c r="N320" s="1"/>
      <c r="O320" s="1"/>
      <c r="P320" s="1"/>
      <c r="Q320" s="1"/>
      <c r="R320" s="1"/>
      <c r="S320" s="1"/>
      <c r="T320" s="1"/>
      <c r="U320" s="1"/>
      <c r="V320" s="1"/>
      <c r="W320" s="1"/>
      <c r="X320" s="1"/>
      <c r="Y320" s="1"/>
    </row>
    <row r="321" spans="11:25" x14ac:dyDescent="0.25">
      <c r="K321" s="1"/>
      <c r="L321" s="1"/>
      <c r="M321" s="1"/>
      <c r="N321" s="1"/>
      <c r="O321" s="1"/>
      <c r="P321" s="1"/>
      <c r="Q321" s="1"/>
      <c r="R321" s="1"/>
      <c r="S321" s="1"/>
      <c r="T321" s="1"/>
      <c r="U321" s="1"/>
      <c r="V321" s="1"/>
      <c r="W321" s="1"/>
      <c r="X321" s="1"/>
      <c r="Y321" s="1"/>
    </row>
    <row r="322" spans="11:25" x14ac:dyDescent="0.25">
      <c r="K322" s="1"/>
      <c r="L322" s="1"/>
      <c r="M322" s="1"/>
      <c r="N322" s="1"/>
      <c r="O322" s="1"/>
      <c r="P322" s="1"/>
      <c r="Q322" s="1"/>
      <c r="R322" s="1"/>
      <c r="S322" s="1"/>
      <c r="T322" s="1"/>
      <c r="U322" s="1"/>
      <c r="V322" s="1"/>
      <c r="W322" s="1"/>
      <c r="X322" s="1"/>
      <c r="Y322" s="1"/>
    </row>
    <row r="323" spans="11:25" x14ac:dyDescent="0.25">
      <c r="K323" s="1"/>
      <c r="L323" s="1"/>
      <c r="M323" s="1"/>
      <c r="N323" s="1"/>
      <c r="O323" s="1"/>
      <c r="P323" s="1"/>
      <c r="Q323" s="1"/>
      <c r="R323" s="1"/>
      <c r="S323" s="1"/>
      <c r="T323" s="1"/>
      <c r="U323" s="1"/>
      <c r="V323" s="1"/>
      <c r="W323" s="1"/>
      <c r="X323" s="1"/>
      <c r="Y323" s="1"/>
    </row>
    <row r="324" spans="11:25" x14ac:dyDescent="0.25">
      <c r="K324" s="1"/>
      <c r="L324" s="1"/>
      <c r="M324" s="1"/>
      <c r="N324" s="1"/>
      <c r="O324" s="1"/>
      <c r="P324" s="1"/>
      <c r="Q324" s="1"/>
      <c r="R324" s="1"/>
      <c r="S324" s="1"/>
      <c r="T324" s="1"/>
      <c r="U324" s="1"/>
      <c r="V324" s="1"/>
      <c r="W324" s="1"/>
      <c r="X324" s="1"/>
      <c r="Y324" s="1"/>
    </row>
    <row r="325" spans="11:25" x14ac:dyDescent="0.25">
      <c r="K325" s="1"/>
      <c r="L325" s="1"/>
      <c r="M325" s="1"/>
      <c r="N325" s="1"/>
      <c r="O325" s="1"/>
      <c r="P325" s="1"/>
      <c r="Q325" s="1"/>
      <c r="R325" s="1"/>
      <c r="S325" s="1"/>
      <c r="T325" s="1"/>
      <c r="U325" s="1"/>
      <c r="V325" s="1"/>
      <c r="W325" s="1"/>
      <c r="X325" s="1"/>
      <c r="Y325" s="1"/>
    </row>
    <row r="326" spans="11:25" x14ac:dyDescent="0.25">
      <c r="K326" s="1"/>
      <c r="L326" s="1"/>
      <c r="M326" s="1"/>
      <c r="N326" s="1"/>
      <c r="O326" s="1"/>
      <c r="P326" s="1"/>
      <c r="Q326" s="1"/>
      <c r="R326" s="1"/>
      <c r="S326" s="1"/>
      <c r="T326" s="1"/>
      <c r="U326" s="1"/>
      <c r="V326" s="1"/>
      <c r="W326" s="1"/>
      <c r="X326" s="1"/>
      <c r="Y326" s="1"/>
    </row>
    <row r="327" spans="11:25" x14ac:dyDescent="0.25">
      <c r="K327" s="1"/>
      <c r="L327" s="1"/>
      <c r="M327" s="1"/>
      <c r="N327" s="1"/>
      <c r="O327" s="1"/>
      <c r="P327" s="1"/>
      <c r="Q327" s="1"/>
      <c r="R327" s="1"/>
      <c r="S327" s="1"/>
      <c r="T327" s="1"/>
      <c r="U327" s="1"/>
      <c r="V327" s="1"/>
      <c r="W327" s="1"/>
      <c r="X327" s="1"/>
      <c r="Y327" s="1"/>
    </row>
    <row r="328" spans="11:25" x14ac:dyDescent="0.25">
      <c r="K328" s="1"/>
      <c r="L328" s="1"/>
      <c r="M328" s="1"/>
      <c r="N328" s="1"/>
      <c r="O328" s="1"/>
      <c r="P328" s="1"/>
      <c r="Q328" s="1"/>
      <c r="R328" s="1"/>
      <c r="S328" s="1"/>
      <c r="T328" s="1"/>
      <c r="U328" s="1"/>
      <c r="V328" s="1"/>
      <c r="W328" s="1"/>
      <c r="X328" s="1"/>
      <c r="Y328" s="1"/>
    </row>
    <row r="329" spans="11:25" x14ac:dyDescent="0.25">
      <c r="K329" s="1"/>
      <c r="L329" s="1"/>
      <c r="M329" s="1"/>
      <c r="N329" s="1"/>
      <c r="O329" s="1"/>
      <c r="P329" s="1"/>
      <c r="Q329" s="1"/>
      <c r="R329" s="1"/>
      <c r="S329" s="1"/>
      <c r="T329" s="1"/>
      <c r="U329" s="1"/>
      <c r="V329" s="1"/>
      <c r="W329" s="1"/>
      <c r="X329" s="1"/>
      <c r="Y329" s="1"/>
    </row>
    <row r="330" spans="11:25" x14ac:dyDescent="0.25">
      <c r="K330" s="1"/>
      <c r="L330" s="1"/>
      <c r="M330" s="1"/>
      <c r="N330" s="1"/>
      <c r="O330" s="1"/>
      <c r="P330" s="1"/>
      <c r="Q330" s="1"/>
      <c r="R330" s="1"/>
      <c r="S330" s="1"/>
      <c r="T330" s="1"/>
      <c r="U330" s="1"/>
      <c r="V330" s="1"/>
      <c r="W330" s="1"/>
      <c r="X330" s="1"/>
      <c r="Y330" s="1"/>
    </row>
    <row r="331" spans="11:25" x14ac:dyDescent="0.25">
      <c r="K331" s="1"/>
      <c r="L331" s="1"/>
      <c r="M331" s="1"/>
      <c r="N331" s="1"/>
      <c r="O331" s="1"/>
      <c r="P331" s="1"/>
      <c r="Q331" s="1"/>
      <c r="R331" s="1"/>
      <c r="S331" s="1"/>
      <c r="T331" s="1"/>
      <c r="U331" s="1"/>
      <c r="V331" s="1"/>
      <c r="W331" s="1"/>
      <c r="X331" s="1"/>
      <c r="Y331" s="1"/>
    </row>
    <row r="332" spans="11:25" x14ac:dyDescent="0.25">
      <c r="K332" s="1"/>
      <c r="L332" s="1"/>
      <c r="M332" s="1"/>
      <c r="N332" s="1"/>
      <c r="O332" s="1"/>
      <c r="P332" s="1"/>
      <c r="Q332" s="1"/>
      <c r="R332" s="1"/>
      <c r="S332" s="1"/>
      <c r="T332" s="1"/>
      <c r="U332" s="1"/>
      <c r="V332" s="1"/>
      <c r="W332" s="1"/>
      <c r="X332" s="1"/>
      <c r="Y332" s="1"/>
    </row>
    <row r="333" spans="11:25" x14ac:dyDescent="0.25">
      <c r="K333" s="1"/>
      <c r="L333" s="1"/>
      <c r="M333" s="1"/>
      <c r="N333" s="1"/>
      <c r="O333" s="1"/>
      <c r="P333" s="1"/>
      <c r="Q333" s="1"/>
      <c r="R333" s="1"/>
      <c r="S333" s="1"/>
      <c r="T333" s="1"/>
      <c r="U333" s="1"/>
      <c r="V333" s="1"/>
      <c r="W333" s="1"/>
      <c r="X333" s="1"/>
      <c r="Y333" s="1"/>
    </row>
    <row r="334" spans="11:25" x14ac:dyDescent="0.25">
      <c r="K334" s="1"/>
      <c r="L334" s="1"/>
      <c r="M334" s="1"/>
      <c r="N334" s="1"/>
      <c r="O334" s="1"/>
      <c r="P334" s="1"/>
      <c r="Q334" s="1"/>
      <c r="R334" s="1"/>
      <c r="S334" s="1"/>
      <c r="T334" s="1"/>
      <c r="U334" s="1"/>
      <c r="V334" s="1"/>
      <c r="W334" s="1"/>
      <c r="X334" s="1"/>
      <c r="Y334" s="1"/>
    </row>
    <row r="335" spans="11:25" x14ac:dyDescent="0.25">
      <c r="K335" s="1"/>
      <c r="L335" s="1"/>
      <c r="M335" s="1"/>
      <c r="N335" s="1"/>
      <c r="O335" s="1"/>
      <c r="P335" s="1"/>
      <c r="Q335" s="1"/>
      <c r="R335" s="1"/>
      <c r="S335" s="1"/>
      <c r="T335" s="1"/>
      <c r="U335" s="1"/>
      <c r="V335" s="1"/>
      <c r="W335" s="1"/>
      <c r="X335" s="1"/>
      <c r="Y335" s="1"/>
    </row>
    <row r="336" spans="11:25" x14ac:dyDescent="0.25">
      <c r="K336" s="1"/>
      <c r="L336" s="1"/>
      <c r="M336" s="1"/>
      <c r="N336" s="1"/>
      <c r="O336" s="1"/>
      <c r="P336" s="1"/>
      <c r="Q336" s="1"/>
      <c r="R336" s="1"/>
      <c r="S336" s="1"/>
      <c r="T336" s="1"/>
      <c r="U336" s="1"/>
      <c r="V336" s="1"/>
      <c r="W336" s="1"/>
      <c r="X336" s="1"/>
      <c r="Y336" s="1"/>
    </row>
    <row r="337" spans="11:25" x14ac:dyDescent="0.25">
      <c r="K337" s="1"/>
      <c r="L337" s="1"/>
      <c r="M337" s="1"/>
      <c r="N337" s="1"/>
      <c r="O337" s="1"/>
      <c r="P337" s="1"/>
      <c r="Q337" s="1"/>
      <c r="R337" s="1"/>
      <c r="S337" s="1"/>
      <c r="T337" s="1"/>
      <c r="U337" s="1"/>
      <c r="V337" s="1"/>
      <c r="W337" s="1"/>
      <c r="X337" s="1"/>
      <c r="Y337" s="1"/>
    </row>
    <row r="338" spans="11:25" x14ac:dyDescent="0.25">
      <c r="K338" s="1"/>
      <c r="L338" s="1"/>
      <c r="M338" s="1"/>
      <c r="N338" s="1"/>
      <c r="O338" s="1"/>
      <c r="P338" s="1"/>
      <c r="Q338" s="1"/>
      <c r="R338" s="1"/>
      <c r="S338" s="1"/>
      <c r="T338" s="1"/>
      <c r="U338" s="1"/>
      <c r="V338" s="1"/>
      <c r="W338" s="1"/>
      <c r="X338" s="1"/>
      <c r="Y338" s="1"/>
    </row>
    <row r="339" spans="11:25" x14ac:dyDescent="0.25">
      <c r="K339" s="1"/>
      <c r="L339" s="1"/>
      <c r="M339" s="1"/>
      <c r="N339" s="1"/>
      <c r="O339" s="1"/>
      <c r="P339" s="1"/>
      <c r="Q339" s="1"/>
      <c r="R339" s="1"/>
      <c r="S339" s="1"/>
      <c r="T339" s="1"/>
      <c r="U339" s="1"/>
      <c r="V339" s="1"/>
      <c r="W339" s="1"/>
      <c r="X339" s="1"/>
      <c r="Y339" s="1"/>
    </row>
    <row r="340" spans="11:25" x14ac:dyDescent="0.25">
      <c r="K340" s="1"/>
      <c r="L340" s="1"/>
      <c r="M340" s="1"/>
      <c r="N340" s="1"/>
      <c r="O340" s="1"/>
      <c r="P340" s="1"/>
      <c r="Q340" s="1"/>
      <c r="R340" s="1"/>
      <c r="S340" s="1"/>
      <c r="T340" s="1"/>
      <c r="U340" s="1"/>
      <c r="V340" s="1"/>
      <c r="W340" s="1"/>
      <c r="X340" s="1"/>
      <c r="Y340" s="1"/>
    </row>
    <row r="341" spans="11:25" x14ac:dyDescent="0.25">
      <c r="K341" s="1"/>
      <c r="L341" s="1"/>
      <c r="M341" s="1"/>
      <c r="N341" s="1"/>
      <c r="O341" s="1"/>
      <c r="P341" s="1"/>
      <c r="Q341" s="1"/>
      <c r="R341" s="1"/>
      <c r="S341" s="1"/>
      <c r="T341" s="1"/>
      <c r="U341" s="1"/>
      <c r="V341" s="1"/>
      <c r="W341" s="1"/>
      <c r="X341" s="1"/>
      <c r="Y341" s="1"/>
    </row>
    <row r="342" spans="11:25" x14ac:dyDescent="0.25">
      <c r="K342" s="1"/>
      <c r="L342" s="1"/>
      <c r="M342" s="1"/>
      <c r="N342" s="1"/>
      <c r="O342" s="1"/>
      <c r="P342" s="1"/>
      <c r="Q342" s="1"/>
      <c r="R342" s="1"/>
      <c r="S342" s="1"/>
      <c r="T342" s="1"/>
      <c r="U342" s="1"/>
      <c r="V342" s="1"/>
      <c r="W342" s="1"/>
      <c r="X342" s="1"/>
      <c r="Y342" s="1"/>
    </row>
    <row r="343" spans="11:25" x14ac:dyDescent="0.25">
      <c r="K343" s="1"/>
      <c r="L343" s="1"/>
      <c r="M343" s="1"/>
      <c r="N343" s="1"/>
      <c r="O343" s="1"/>
      <c r="P343" s="1"/>
      <c r="Q343" s="1"/>
      <c r="R343" s="1"/>
      <c r="S343" s="1"/>
      <c r="T343" s="1"/>
      <c r="U343" s="1"/>
      <c r="V343" s="1"/>
      <c r="W343" s="1"/>
      <c r="X343" s="1"/>
      <c r="Y343" s="1"/>
    </row>
    <row r="344" spans="11:25" x14ac:dyDescent="0.25">
      <c r="K344" s="1"/>
      <c r="L344" s="1"/>
      <c r="M344" s="1"/>
      <c r="N344" s="1"/>
      <c r="O344" s="1"/>
      <c r="P344" s="1"/>
      <c r="Q344" s="1"/>
      <c r="R344" s="1"/>
      <c r="S344" s="1"/>
      <c r="T344" s="1"/>
      <c r="U344" s="1"/>
      <c r="V344" s="1"/>
      <c r="W344" s="1"/>
      <c r="X344" s="1"/>
      <c r="Y344" s="1"/>
    </row>
    <row r="345" spans="11:25" x14ac:dyDescent="0.25">
      <c r="K345" s="1"/>
      <c r="L345" s="1"/>
      <c r="M345" s="1"/>
      <c r="N345" s="1"/>
      <c r="O345" s="1"/>
      <c r="P345" s="1"/>
      <c r="Q345" s="1"/>
      <c r="R345" s="1"/>
      <c r="S345" s="1"/>
      <c r="T345" s="1"/>
      <c r="U345" s="1"/>
      <c r="V345" s="1"/>
      <c r="W345" s="1"/>
      <c r="X345" s="1"/>
      <c r="Y345" s="1"/>
    </row>
    <row r="346" spans="11:25" x14ac:dyDescent="0.25">
      <c r="K346" s="1"/>
      <c r="L346" s="1"/>
      <c r="M346" s="1"/>
      <c r="N346" s="1"/>
      <c r="O346" s="1"/>
      <c r="P346" s="1"/>
      <c r="Q346" s="1"/>
      <c r="R346" s="1"/>
      <c r="S346" s="1"/>
      <c r="T346" s="1"/>
      <c r="U346" s="1"/>
      <c r="V346" s="1"/>
      <c r="W346" s="1"/>
      <c r="X346" s="1"/>
      <c r="Y346" s="1"/>
    </row>
    <row r="347" spans="11:25" x14ac:dyDescent="0.25">
      <c r="K347" s="1"/>
      <c r="L347" s="1"/>
      <c r="M347" s="1"/>
      <c r="N347" s="1"/>
      <c r="O347" s="1"/>
      <c r="P347" s="1"/>
      <c r="Q347" s="1"/>
      <c r="R347" s="1"/>
      <c r="S347" s="1"/>
      <c r="T347" s="1"/>
      <c r="U347" s="1"/>
      <c r="V347" s="1"/>
      <c r="W347" s="1"/>
      <c r="X347" s="1"/>
      <c r="Y347" s="1"/>
    </row>
    <row r="348" spans="11:25" x14ac:dyDescent="0.25">
      <c r="K348" s="1"/>
      <c r="L348" s="1"/>
      <c r="M348" s="1"/>
      <c r="N348" s="1"/>
      <c r="O348" s="1"/>
      <c r="P348" s="1"/>
      <c r="Q348" s="1"/>
      <c r="R348" s="1"/>
      <c r="S348" s="1"/>
      <c r="T348" s="1"/>
      <c r="U348" s="1"/>
      <c r="V348" s="1"/>
      <c r="W348" s="1"/>
      <c r="X348" s="1"/>
      <c r="Y348" s="1"/>
    </row>
    <row r="349" spans="11:25" x14ac:dyDescent="0.25">
      <c r="K349" s="1"/>
      <c r="L349" s="1"/>
      <c r="M349" s="1"/>
      <c r="N349" s="1"/>
      <c r="O349" s="1"/>
      <c r="P349" s="1"/>
      <c r="Q349" s="1"/>
      <c r="R349" s="1"/>
      <c r="S349" s="1"/>
      <c r="T349" s="1"/>
      <c r="U349" s="1"/>
      <c r="V349" s="1"/>
      <c r="W349" s="1"/>
      <c r="X349" s="1"/>
      <c r="Y349" s="1"/>
    </row>
    <row r="350" spans="11:25" x14ac:dyDescent="0.25">
      <c r="K350" s="1"/>
      <c r="L350" s="1"/>
      <c r="M350" s="1"/>
      <c r="N350" s="1"/>
      <c r="O350" s="1"/>
      <c r="P350" s="1"/>
      <c r="Q350" s="1"/>
      <c r="R350" s="1"/>
      <c r="S350" s="1"/>
      <c r="T350" s="1"/>
      <c r="U350" s="1"/>
      <c r="V350" s="1"/>
      <c r="W350" s="1"/>
      <c r="X350" s="1"/>
      <c r="Y350" s="1"/>
    </row>
    <row r="351" spans="11:25" x14ac:dyDescent="0.25">
      <c r="K351" s="1"/>
      <c r="L351" s="1"/>
      <c r="M351" s="1"/>
      <c r="N351" s="1"/>
      <c r="O351" s="1"/>
      <c r="P351" s="1"/>
      <c r="Q351" s="1"/>
      <c r="R351" s="1"/>
      <c r="S351" s="1"/>
      <c r="T351" s="1"/>
      <c r="U351" s="1"/>
      <c r="V351" s="1"/>
      <c r="W351" s="1"/>
      <c r="X351" s="1"/>
      <c r="Y351" s="1"/>
    </row>
    <row r="352" spans="11:25" x14ac:dyDescent="0.25">
      <c r="K352" s="1"/>
      <c r="L352" s="1"/>
      <c r="M352" s="1"/>
      <c r="N352" s="1"/>
      <c r="O352" s="1"/>
      <c r="P352" s="1"/>
      <c r="Q352" s="1"/>
      <c r="R352" s="1"/>
      <c r="S352" s="1"/>
      <c r="T352" s="1"/>
      <c r="U352" s="1"/>
      <c r="V352" s="1"/>
      <c r="W352" s="1"/>
      <c r="X352" s="1"/>
      <c r="Y352" s="1"/>
    </row>
    <row r="353" spans="11:25" x14ac:dyDescent="0.25">
      <c r="K353" s="1"/>
      <c r="L353" s="1"/>
      <c r="M353" s="1"/>
      <c r="N353" s="1"/>
      <c r="O353" s="1"/>
      <c r="P353" s="1"/>
      <c r="Q353" s="1"/>
      <c r="R353" s="1"/>
      <c r="S353" s="1"/>
      <c r="T353" s="1"/>
      <c r="U353" s="1"/>
      <c r="V353" s="1"/>
      <c r="W353" s="1"/>
      <c r="X353" s="1"/>
      <c r="Y353" s="1"/>
    </row>
    <row r="354" spans="11:25" x14ac:dyDescent="0.25">
      <c r="K354" s="1"/>
      <c r="L354" s="1"/>
      <c r="M354" s="1"/>
      <c r="N354" s="1"/>
      <c r="O354" s="1"/>
      <c r="P354" s="1"/>
      <c r="Q354" s="1"/>
      <c r="R354" s="1"/>
      <c r="S354" s="1"/>
      <c r="T354" s="1"/>
      <c r="U354" s="1"/>
      <c r="V354" s="1"/>
      <c r="W354" s="1"/>
      <c r="X354" s="1"/>
      <c r="Y354" s="1"/>
    </row>
    <row r="355" spans="11:25" x14ac:dyDescent="0.25">
      <c r="K355" s="1"/>
      <c r="L355" s="1"/>
      <c r="M355" s="1"/>
      <c r="N355" s="1"/>
      <c r="O355" s="1"/>
      <c r="P355" s="1"/>
      <c r="Q355" s="1"/>
      <c r="R355" s="1"/>
      <c r="S355" s="1"/>
      <c r="T355" s="1"/>
      <c r="U355" s="1"/>
      <c r="V355" s="1"/>
      <c r="W355" s="1"/>
      <c r="X355" s="1"/>
      <c r="Y355" s="1"/>
    </row>
    <row r="356" spans="11:25" x14ac:dyDescent="0.25">
      <c r="K356" s="1"/>
      <c r="L356" s="1"/>
      <c r="M356" s="1"/>
      <c r="N356" s="1"/>
      <c r="O356" s="1"/>
      <c r="P356" s="1"/>
      <c r="Q356" s="1"/>
      <c r="R356" s="1"/>
      <c r="S356" s="1"/>
      <c r="T356" s="1"/>
      <c r="U356" s="1"/>
      <c r="V356" s="1"/>
      <c r="W356" s="1"/>
      <c r="X356" s="1"/>
      <c r="Y356" s="1"/>
    </row>
    <row r="357" spans="11:25" x14ac:dyDescent="0.25">
      <c r="K357" s="1"/>
      <c r="L357" s="1"/>
      <c r="M357" s="1"/>
      <c r="N357" s="1"/>
      <c r="O357" s="1"/>
      <c r="P357" s="1"/>
      <c r="Q357" s="1"/>
      <c r="R357" s="1"/>
      <c r="S357" s="1"/>
      <c r="T357" s="1"/>
      <c r="U357" s="1"/>
      <c r="V357" s="1"/>
      <c r="W357" s="1"/>
      <c r="X357" s="1"/>
      <c r="Y357" s="1"/>
    </row>
    <row r="358" spans="11:25" x14ac:dyDescent="0.25">
      <c r="K358" s="1"/>
      <c r="L358" s="1"/>
      <c r="M358" s="1"/>
      <c r="N358" s="1"/>
      <c r="O358" s="1"/>
      <c r="P358" s="1"/>
      <c r="Q358" s="1"/>
      <c r="R358" s="1"/>
      <c r="S358" s="1"/>
      <c r="T358" s="1"/>
      <c r="U358" s="1"/>
      <c r="V358" s="1"/>
      <c r="W358" s="1"/>
      <c r="X358" s="1"/>
      <c r="Y358" s="1"/>
    </row>
    <row r="359" spans="11:25" x14ac:dyDescent="0.25">
      <c r="K359" s="1"/>
      <c r="L359" s="1"/>
      <c r="M359" s="1"/>
      <c r="N359" s="1"/>
      <c r="O359" s="1"/>
      <c r="P359" s="1"/>
      <c r="Q359" s="1"/>
      <c r="R359" s="1"/>
      <c r="S359" s="1"/>
      <c r="T359" s="1"/>
      <c r="U359" s="1"/>
      <c r="V359" s="1"/>
      <c r="W359" s="1"/>
      <c r="X359" s="1"/>
      <c r="Y359" s="1"/>
    </row>
    <row r="360" spans="11:25" x14ac:dyDescent="0.25">
      <c r="K360" s="1"/>
      <c r="L360" s="1"/>
      <c r="M360" s="1"/>
      <c r="N360" s="1"/>
      <c r="O360" s="1"/>
      <c r="P360" s="1"/>
      <c r="Q360" s="1"/>
      <c r="R360" s="1"/>
      <c r="S360" s="1"/>
      <c r="T360" s="1"/>
      <c r="U360" s="1"/>
      <c r="V360" s="1"/>
      <c r="W360" s="1"/>
      <c r="X360" s="1"/>
      <c r="Y360" s="1"/>
    </row>
    <row r="361" spans="11:25" x14ac:dyDescent="0.25">
      <c r="K361" s="1"/>
      <c r="L361" s="1"/>
      <c r="M361" s="1"/>
      <c r="N361" s="1"/>
      <c r="O361" s="1"/>
      <c r="P361" s="1"/>
      <c r="Q361" s="1"/>
      <c r="R361" s="1"/>
      <c r="S361" s="1"/>
      <c r="T361" s="1"/>
      <c r="U361" s="1"/>
      <c r="V361" s="1"/>
      <c r="W361" s="1"/>
      <c r="X361" s="1"/>
      <c r="Y361" s="1"/>
    </row>
    <row r="362" spans="11:25" x14ac:dyDescent="0.25">
      <c r="K362" s="1"/>
      <c r="L362" s="1"/>
      <c r="M362" s="1"/>
      <c r="N362" s="1"/>
      <c r="O362" s="1"/>
      <c r="P362" s="1"/>
      <c r="Q362" s="1"/>
      <c r="R362" s="1"/>
      <c r="S362" s="1"/>
      <c r="T362" s="1"/>
      <c r="U362" s="1"/>
      <c r="V362" s="1"/>
      <c r="W362" s="1"/>
      <c r="X362" s="1"/>
      <c r="Y362" s="1"/>
    </row>
    <row r="363" spans="11:25" x14ac:dyDescent="0.25">
      <c r="K363" s="1"/>
      <c r="L363" s="1"/>
      <c r="M363" s="1"/>
      <c r="N363" s="1"/>
      <c r="O363" s="1"/>
      <c r="P363" s="1"/>
      <c r="Q363" s="1"/>
      <c r="R363" s="1"/>
      <c r="S363" s="1"/>
      <c r="T363" s="1"/>
      <c r="U363" s="1"/>
      <c r="V363" s="1"/>
      <c r="W363" s="1"/>
      <c r="X363" s="1"/>
      <c r="Y363" s="1"/>
    </row>
    <row r="364" spans="11:25" x14ac:dyDescent="0.25">
      <c r="K364" s="1"/>
      <c r="L364" s="1"/>
      <c r="M364" s="1"/>
      <c r="N364" s="1"/>
      <c r="O364" s="1"/>
      <c r="P364" s="1"/>
      <c r="Q364" s="1"/>
      <c r="R364" s="1"/>
      <c r="S364" s="1"/>
      <c r="T364" s="1"/>
      <c r="U364" s="1"/>
      <c r="V364" s="1"/>
      <c r="W364" s="1"/>
      <c r="X364" s="1"/>
      <c r="Y364" s="1"/>
    </row>
    <row r="365" spans="11:25" x14ac:dyDescent="0.25">
      <c r="K365" s="1"/>
      <c r="L365" s="1"/>
      <c r="M365" s="1"/>
      <c r="N365" s="1"/>
      <c r="O365" s="1"/>
      <c r="P365" s="1"/>
      <c r="Q365" s="1"/>
      <c r="R365" s="1"/>
      <c r="S365" s="1"/>
      <c r="T365" s="1"/>
      <c r="U365" s="1"/>
      <c r="V365" s="1"/>
      <c r="W365" s="1"/>
      <c r="X365" s="1"/>
      <c r="Y365" s="1"/>
    </row>
    <row r="366" spans="11:25" x14ac:dyDescent="0.25">
      <c r="K366" s="1"/>
      <c r="L366" s="1"/>
      <c r="M366" s="1"/>
      <c r="N366" s="1"/>
      <c r="O366" s="1"/>
      <c r="P366" s="1"/>
      <c r="Q366" s="1"/>
      <c r="R366" s="1"/>
      <c r="S366" s="1"/>
      <c r="T366" s="1"/>
      <c r="U366" s="1"/>
      <c r="V366" s="1"/>
      <c r="W366" s="1"/>
      <c r="X366" s="1"/>
      <c r="Y366" s="1"/>
    </row>
    <row r="367" spans="11:25" x14ac:dyDescent="0.25">
      <c r="K367" s="1"/>
      <c r="L367" s="1"/>
      <c r="M367" s="1"/>
      <c r="N367" s="1"/>
      <c r="O367" s="1"/>
      <c r="P367" s="1"/>
      <c r="Q367" s="1"/>
      <c r="R367" s="1"/>
      <c r="S367" s="1"/>
      <c r="T367" s="1"/>
      <c r="U367" s="1"/>
      <c r="V367" s="1"/>
      <c r="W367" s="1"/>
      <c r="X367" s="1"/>
      <c r="Y367" s="1"/>
    </row>
    <row r="368" spans="11:25" x14ac:dyDescent="0.25">
      <c r="K368" s="1"/>
      <c r="L368" s="1"/>
      <c r="M368" s="1"/>
      <c r="N368" s="1"/>
      <c r="O368" s="1"/>
      <c r="P368" s="1"/>
      <c r="Q368" s="1"/>
      <c r="R368" s="1"/>
      <c r="S368" s="1"/>
      <c r="T368" s="1"/>
      <c r="U368" s="1"/>
      <c r="V368" s="1"/>
      <c r="W368" s="1"/>
      <c r="X368" s="1"/>
      <c r="Y368" s="1"/>
    </row>
    <row r="369" spans="11:25" x14ac:dyDescent="0.25">
      <c r="K369" s="1"/>
      <c r="L369" s="1"/>
      <c r="M369" s="1"/>
      <c r="N369" s="1"/>
      <c r="O369" s="1"/>
      <c r="P369" s="1"/>
      <c r="Q369" s="1"/>
      <c r="R369" s="1"/>
      <c r="S369" s="1"/>
      <c r="T369" s="1"/>
      <c r="U369" s="1"/>
      <c r="V369" s="1"/>
      <c r="W369" s="1"/>
      <c r="X369" s="1"/>
      <c r="Y369" s="1"/>
    </row>
    <row r="370" spans="11:25" x14ac:dyDescent="0.25">
      <c r="K370" s="1"/>
      <c r="L370" s="1"/>
      <c r="M370" s="1"/>
      <c r="N370" s="1"/>
      <c r="O370" s="1"/>
      <c r="P370" s="1"/>
      <c r="Q370" s="1"/>
      <c r="R370" s="1"/>
      <c r="S370" s="1"/>
      <c r="T370" s="1"/>
      <c r="U370" s="1"/>
      <c r="V370" s="1"/>
      <c r="W370" s="1"/>
      <c r="X370" s="1"/>
      <c r="Y370" s="1"/>
    </row>
    <row r="371" spans="11:25" x14ac:dyDescent="0.25">
      <c r="K371" s="1"/>
      <c r="L371" s="1"/>
      <c r="M371" s="1"/>
      <c r="N371" s="1"/>
      <c r="O371" s="1"/>
      <c r="P371" s="1"/>
      <c r="Q371" s="1"/>
      <c r="R371" s="1"/>
      <c r="S371" s="1"/>
      <c r="T371" s="1"/>
      <c r="U371" s="1"/>
      <c r="V371" s="1"/>
      <c r="W371" s="1"/>
      <c r="X371" s="1"/>
      <c r="Y371" s="1"/>
    </row>
    <row r="372" spans="11:25" x14ac:dyDescent="0.25">
      <c r="K372" s="1"/>
      <c r="L372" s="1"/>
      <c r="M372" s="1"/>
      <c r="N372" s="1"/>
      <c r="O372" s="1"/>
      <c r="P372" s="1"/>
      <c r="Q372" s="1"/>
      <c r="R372" s="1"/>
      <c r="S372" s="1"/>
      <c r="T372" s="1"/>
      <c r="U372" s="1"/>
      <c r="V372" s="1"/>
      <c r="W372" s="1"/>
      <c r="X372" s="1"/>
      <c r="Y372" s="1"/>
    </row>
    <row r="373" spans="11:25" x14ac:dyDescent="0.25">
      <c r="K373" s="1"/>
      <c r="L373" s="1"/>
      <c r="M373" s="1"/>
      <c r="N373" s="1"/>
      <c r="O373" s="1"/>
      <c r="P373" s="1"/>
      <c r="Q373" s="1"/>
      <c r="R373" s="1"/>
      <c r="S373" s="1"/>
      <c r="T373" s="1"/>
      <c r="U373" s="1"/>
      <c r="V373" s="1"/>
      <c r="W373" s="1"/>
      <c r="X373" s="1"/>
      <c r="Y373" s="1"/>
    </row>
    <row r="374" spans="11:25" x14ac:dyDescent="0.25">
      <c r="K374" s="1"/>
      <c r="L374" s="1"/>
      <c r="M374" s="1"/>
      <c r="N374" s="1"/>
      <c r="O374" s="1"/>
      <c r="P374" s="1"/>
      <c r="Q374" s="1"/>
      <c r="R374" s="1"/>
      <c r="S374" s="1"/>
      <c r="T374" s="1"/>
      <c r="U374" s="1"/>
      <c r="V374" s="1"/>
      <c r="W374" s="1"/>
      <c r="X374" s="1"/>
      <c r="Y374" s="1"/>
    </row>
    <row r="375" spans="11:25" x14ac:dyDescent="0.25">
      <c r="K375" s="1"/>
      <c r="L375" s="1"/>
      <c r="M375" s="1"/>
      <c r="N375" s="1"/>
      <c r="O375" s="1"/>
      <c r="P375" s="1"/>
      <c r="Q375" s="1"/>
      <c r="R375" s="1"/>
      <c r="S375" s="1"/>
      <c r="T375" s="1"/>
      <c r="U375" s="1"/>
      <c r="V375" s="1"/>
      <c r="W375" s="1"/>
      <c r="X375" s="1"/>
      <c r="Y375" s="1"/>
    </row>
    <row r="376" spans="11:25" x14ac:dyDescent="0.25">
      <c r="K376" s="1"/>
      <c r="L376" s="1"/>
      <c r="M376" s="1"/>
      <c r="N376" s="1"/>
      <c r="O376" s="1"/>
      <c r="P376" s="1"/>
      <c r="Q376" s="1"/>
      <c r="R376" s="1"/>
      <c r="S376" s="1"/>
      <c r="T376" s="1"/>
      <c r="U376" s="1"/>
      <c r="V376" s="1"/>
      <c r="W376" s="1"/>
      <c r="X376" s="1"/>
      <c r="Y376" s="1"/>
    </row>
    <row r="377" spans="11:25" x14ac:dyDescent="0.25">
      <c r="K377" s="1"/>
      <c r="L377" s="1"/>
      <c r="M377" s="1"/>
      <c r="N377" s="1"/>
      <c r="O377" s="1"/>
      <c r="P377" s="1"/>
      <c r="Q377" s="1"/>
      <c r="R377" s="1"/>
      <c r="S377" s="1"/>
      <c r="T377" s="1"/>
      <c r="U377" s="1"/>
      <c r="V377" s="1"/>
      <c r="W377" s="1"/>
      <c r="X377" s="1"/>
      <c r="Y377" s="1"/>
    </row>
    <row r="378" spans="11:25" x14ac:dyDescent="0.25">
      <c r="K378" s="1"/>
      <c r="L378" s="1"/>
      <c r="M378" s="1"/>
      <c r="N378" s="1"/>
      <c r="O378" s="1"/>
      <c r="P378" s="1"/>
      <c r="Q378" s="1"/>
      <c r="R378" s="1"/>
      <c r="S378" s="1"/>
      <c r="T378" s="1"/>
      <c r="U378" s="1"/>
      <c r="V378" s="1"/>
      <c r="W378" s="1"/>
      <c r="X378" s="1"/>
      <c r="Y378" s="1"/>
    </row>
    <row r="379" spans="11:25" x14ac:dyDescent="0.25">
      <c r="K379" s="1"/>
      <c r="L379" s="1"/>
      <c r="M379" s="1"/>
      <c r="N379" s="1"/>
      <c r="O379" s="1"/>
      <c r="P379" s="1"/>
      <c r="Q379" s="1"/>
      <c r="R379" s="1"/>
      <c r="S379" s="1"/>
      <c r="T379" s="1"/>
      <c r="U379" s="1"/>
      <c r="V379" s="1"/>
      <c r="W379" s="1"/>
      <c r="X379" s="1"/>
      <c r="Y379" s="1"/>
    </row>
    <row r="380" spans="11:25" x14ac:dyDescent="0.25">
      <c r="K380" s="1"/>
      <c r="L380" s="1"/>
      <c r="M380" s="1"/>
      <c r="N380" s="1"/>
      <c r="O380" s="1"/>
      <c r="P380" s="1"/>
      <c r="Q380" s="1"/>
      <c r="R380" s="1"/>
      <c r="S380" s="1"/>
      <c r="T380" s="1"/>
      <c r="U380" s="1"/>
      <c r="V380" s="1"/>
      <c r="W380" s="1"/>
      <c r="X380" s="1"/>
      <c r="Y380" s="1"/>
    </row>
    <row r="381" spans="11:25" x14ac:dyDescent="0.25">
      <c r="K381" s="1"/>
      <c r="L381" s="1"/>
      <c r="M381" s="1"/>
      <c r="N381" s="1"/>
      <c r="O381" s="1"/>
      <c r="P381" s="1"/>
      <c r="Q381" s="1"/>
      <c r="R381" s="1"/>
      <c r="S381" s="1"/>
      <c r="T381" s="1"/>
      <c r="U381" s="1"/>
      <c r="V381" s="1"/>
      <c r="W381" s="1"/>
      <c r="X381" s="1"/>
      <c r="Y381" s="1"/>
    </row>
    <row r="382" spans="11:25" x14ac:dyDescent="0.25">
      <c r="K382" s="1"/>
      <c r="L382" s="1"/>
      <c r="M382" s="1"/>
      <c r="N382" s="1"/>
      <c r="O382" s="1"/>
      <c r="P382" s="1"/>
      <c r="Q382" s="1"/>
      <c r="R382" s="1"/>
      <c r="S382" s="1"/>
      <c r="T382" s="1"/>
      <c r="U382" s="1"/>
      <c r="V382" s="1"/>
      <c r="W382" s="1"/>
      <c r="X382" s="1"/>
      <c r="Y382" s="1"/>
    </row>
    <row r="383" spans="11:25" x14ac:dyDescent="0.25">
      <c r="K383" s="1"/>
      <c r="L383" s="1"/>
      <c r="M383" s="1"/>
      <c r="N383" s="1"/>
      <c r="O383" s="1"/>
      <c r="P383" s="1"/>
      <c r="Q383" s="1"/>
      <c r="R383" s="1"/>
      <c r="S383" s="1"/>
      <c r="T383" s="1"/>
      <c r="U383" s="1"/>
      <c r="V383" s="1"/>
      <c r="W383" s="1"/>
      <c r="X383" s="1"/>
      <c r="Y383" s="1"/>
    </row>
    <row r="384" spans="11:25" x14ac:dyDescent="0.25">
      <c r="K384" s="1"/>
      <c r="L384" s="1"/>
      <c r="M384" s="1"/>
      <c r="N384" s="1"/>
      <c r="O384" s="1"/>
      <c r="P384" s="1"/>
      <c r="Q384" s="1"/>
      <c r="R384" s="1"/>
      <c r="S384" s="1"/>
      <c r="T384" s="1"/>
      <c r="U384" s="1"/>
      <c r="V384" s="1"/>
      <c r="W384" s="1"/>
      <c r="X384" s="1"/>
      <c r="Y384" s="1"/>
    </row>
    <row r="385" spans="11:25" x14ac:dyDescent="0.25">
      <c r="K385" s="1"/>
      <c r="L385" s="1"/>
      <c r="M385" s="1"/>
      <c r="N385" s="1"/>
      <c r="O385" s="1"/>
      <c r="P385" s="1"/>
      <c r="Q385" s="1"/>
      <c r="R385" s="1"/>
      <c r="S385" s="1"/>
      <c r="T385" s="1"/>
      <c r="U385" s="1"/>
      <c r="V385" s="1"/>
      <c r="W385" s="1"/>
      <c r="X385" s="1"/>
      <c r="Y385" s="1"/>
    </row>
    <row r="386" spans="11:25" x14ac:dyDescent="0.25">
      <c r="K386" s="1"/>
      <c r="L386" s="1"/>
      <c r="M386" s="1"/>
      <c r="N386" s="1"/>
      <c r="O386" s="1"/>
      <c r="P386" s="1"/>
      <c r="Q386" s="1"/>
      <c r="R386" s="1"/>
      <c r="S386" s="1"/>
      <c r="T386" s="1"/>
      <c r="U386" s="1"/>
      <c r="V386" s="1"/>
      <c r="W386" s="1"/>
      <c r="X386" s="1"/>
      <c r="Y386" s="1"/>
    </row>
    <row r="387" spans="11:25" x14ac:dyDescent="0.25">
      <c r="K387" s="1"/>
      <c r="L387" s="1"/>
      <c r="M387" s="1"/>
      <c r="N387" s="1"/>
      <c r="O387" s="1"/>
      <c r="P387" s="1"/>
      <c r="Q387" s="1"/>
      <c r="R387" s="1"/>
      <c r="S387" s="1"/>
      <c r="T387" s="1"/>
      <c r="U387" s="1"/>
      <c r="V387" s="1"/>
      <c r="W387" s="1"/>
      <c r="X387" s="1"/>
      <c r="Y387" s="1"/>
    </row>
    <row r="388" spans="11:25" x14ac:dyDescent="0.25">
      <c r="K388" s="1"/>
      <c r="L388" s="1"/>
      <c r="M388" s="1"/>
      <c r="N388" s="1"/>
      <c r="O388" s="1"/>
      <c r="P388" s="1"/>
      <c r="Q388" s="1"/>
      <c r="R388" s="1"/>
      <c r="S388" s="1"/>
      <c r="T388" s="1"/>
      <c r="U388" s="1"/>
      <c r="V388" s="1"/>
      <c r="W388" s="1"/>
      <c r="X388" s="1"/>
      <c r="Y388" s="1"/>
    </row>
    <row r="389" spans="11:25" x14ac:dyDescent="0.25">
      <c r="K389" s="1"/>
      <c r="L389" s="1"/>
      <c r="M389" s="1"/>
      <c r="N389" s="1"/>
      <c r="O389" s="1"/>
      <c r="P389" s="1"/>
      <c r="Q389" s="1"/>
      <c r="R389" s="1"/>
      <c r="S389" s="1"/>
      <c r="T389" s="1"/>
      <c r="U389" s="1"/>
      <c r="V389" s="1"/>
      <c r="W389" s="1"/>
      <c r="X389" s="1"/>
      <c r="Y389" s="1"/>
    </row>
    <row r="390" spans="11:25" x14ac:dyDescent="0.25">
      <c r="K390" s="1"/>
      <c r="L390" s="1"/>
      <c r="M390" s="1"/>
      <c r="N390" s="1"/>
      <c r="O390" s="1"/>
      <c r="P390" s="1"/>
      <c r="Q390" s="1"/>
      <c r="R390" s="1"/>
      <c r="S390" s="1"/>
      <c r="T390" s="1"/>
      <c r="U390" s="1"/>
      <c r="V390" s="1"/>
      <c r="W390" s="1"/>
      <c r="X390" s="1"/>
      <c r="Y390" s="1"/>
    </row>
    <row r="391" spans="11:25" x14ac:dyDescent="0.25">
      <c r="K391" s="1"/>
      <c r="L391" s="1"/>
      <c r="M391" s="1"/>
      <c r="N391" s="1"/>
      <c r="O391" s="1"/>
      <c r="P391" s="1"/>
      <c r="Q391" s="1"/>
      <c r="R391" s="1"/>
      <c r="S391" s="1"/>
      <c r="T391" s="1"/>
      <c r="U391" s="1"/>
      <c r="V391" s="1"/>
      <c r="W391" s="1"/>
      <c r="X391" s="1"/>
      <c r="Y391" s="1"/>
    </row>
    <row r="392" spans="11:25" x14ac:dyDescent="0.25">
      <c r="K392" s="1"/>
      <c r="L392" s="1"/>
      <c r="M392" s="1"/>
      <c r="N392" s="1"/>
      <c r="O392" s="1"/>
      <c r="P392" s="1"/>
      <c r="Q392" s="1"/>
      <c r="R392" s="1"/>
      <c r="S392" s="1"/>
      <c r="T392" s="1"/>
      <c r="U392" s="1"/>
      <c r="V392" s="1"/>
      <c r="W392" s="1"/>
      <c r="X392" s="1"/>
      <c r="Y392" s="1"/>
    </row>
    <row r="393" spans="11:25" x14ac:dyDescent="0.25">
      <c r="K393" s="1"/>
      <c r="L393" s="1"/>
      <c r="M393" s="1"/>
      <c r="N393" s="1"/>
      <c r="O393" s="1"/>
      <c r="P393" s="1"/>
      <c r="Q393" s="1"/>
      <c r="R393" s="1"/>
      <c r="S393" s="1"/>
      <c r="T393" s="1"/>
      <c r="U393" s="1"/>
      <c r="V393" s="1"/>
      <c r="W393" s="1"/>
      <c r="X393" s="1"/>
      <c r="Y393" s="1"/>
    </row>
    <row r="394" spans="11:25" x14ac:dyDescent="0.25">
      <c r="K394" s="1"/>
      <c r="L394" s="1"/>
      <c r="M394" s="1"/>
      <c r="N394" s="1"/>
      <c r="O394" s="1"/>
      <c r="P394" s="1"/>
      <c r="Q394" s="1"/>
      <c r="R394" s="1"/>
      <c r="S394" s="1"/>
      <c r="T394" s="1"/>
      <c r="U394" s="1"/>
      <c r="V394" s="1"/>
      <c r="W394" s="1"/>
      <c r="X394" s="1"/>
      <c r="Y394" s="1"/>
    </row>
    <row r="395" spans="11:25" x14ac:dyDescent="0.25">
      <c r="K395" s="1"/>
      <c r="L395" s="1"/>
      <c r="M395" s="1"/>
      <c r="N395" s="1"/>
      <c r="O395" s="1"/>
      <c r="P395" s="1"/>
      <c r="Q395" s="1"/>
      <c r="R395" s="1"/>
      <c r="S395" s="1"/>
      <c r="T395" s="1"/>
      <c r="U395" s="1"/>
      <c r="V395" s="1"/>
      <c r="W395" s="1"/>
      <c r="X395" s="1"/>
      <c r="Y395" s="1"/>
    </row>
    <row r="396" spans="11:25" x14ac:dyDescent="0.25">
      <c r="K396" s="1"/>
      <c r="L396" s="1"/>
      <c r="M396" s="1"/>
      <c r="N396" s="1"/>
      <c r="O396" s="1"/>
      <c r="P396" s="1"/>
      <c r="Q396" s="1"/>
      <c r="R396" s="1"/>
      <c r="S396" s="1"/>
      <c r="T396" s="1"/>
      <c r="U396" s="1"/>
      <c r="V396" s="1"/>
      <c r="W396" s="1"/>
      <c r="X396" s="1"/>
      <c r="Y396" s="1"/>
    </row>
    <row r="397" spans="11:25" x14ac:dyDescent="0.25">
      <c r="K397" s="1"/>
      <c r="L397" s="1"/>
      <c r="M397" s="1"/>
      <c r="N397" s="1"/>
      <c r="O397" s="1"/>
      <c r="P397" s="1"/>
      <c r="Q397" s="1"/>
      <c r="R397" s="1"/>
      <c r="S397" s="1"/>
      <c r="T397" s="1"/>
      <c r="U397" s="1"/>
      <c r="V397" s="1"/>
      <c r="W397" s="1"/>
      <c r="X397" s="1"/>
      <c r="Y397" s="1"/>
    </row>
    <row r="398" spans="11:25" x14ac:dyDescent="0.25">
      <c r="K398" s="1"/>
      <c r="L398" s="1"/>
      <c r="M398" s="1"/>
      <c r="N398" s="1"/>
      <c r="O398" s="1"/>
      <c r="P398" s="1"/>
      <c r="Q398" s="1"/>
      <c r="R398" s="1"/>
      <c r="S398" s="1"/>
      <c r="T398" s="1"/>
      <c r="U398" s="1"/>
      <c r="V398" s="1"/>
      <c r="W398" s="1"/>
      <c r="X398" s="1"/>
      <c r="Y398" s="1"/>
    </row>
    <row r="399" spans="11:25" x14ac:dyDescent="0.25">
      <c r="K399" s="1"/>
      <c r="L399" s="1"/>
      <c r="M399" s="1"/>
      <c r="N399" s="1"/>
      <c r="O399" s="1"/>
      <c r="P399" s="1"/>
      <c r="Q399" s="1"/>
      <c r="R399" s="1"/>
      <c r="S399" s="1"/>
      <c r="T399" s="1"/>
      <c r="U399" s="1"/>
      <c r="V399" s="1"/>
      <c r="W399" s="1"/>
      <c r="X399" s="1"/>
      <c r="Y399" s="1"/>
    </row>
    <row r="400" spans="11:25" x14ac:dyDescent="0.25">
      <c r="K400" s="1"/>
      <c r="L400" s="1"/>
      <c r="M400" s="1"/>
      <c r="N400" s="1"/>
      <c r="O400" s="1"/>
      <c r="P400" s="1"/>
      <c r="Q400" s="1"/>
      <c r="R400" s="1"/>
      <c r="S400" s="1"/>
      <c r="T400" s="1"/>
      <c r="U400" s="1"/>
      <c r="V400" s="1"/>
      <c r="W400" s="1"/>
      <c r="X400" s="1"/>
      <c r="Y400" s="1"/>
    </row>
    <row r="401" spans="11:25" x14ac:dyDescent="0.25">
      <c r="K401" s="1"/>
      <c r="L401" s="1"/>
      <c r="M401" s="1"/>
      <c r="N401" s="1"/>
      <c r="O401" s="1"/>
      <c r="P401" s="1"/>
      <c r="Q401" s="1"/>
      <c r="R401" s="1"/>
      <c r="S401" s="1"/>
      <c r="T401" s="1"/>
      <c r="U401" s="1"/>
      <c r="V401" s="1"/>
      <c r="W401" s="1"/>
      <c r="X401" s="1"/>
      <c r="Y401" s="1"/>
    </row>
    <row r="402" spans="11:25" x14ac:dyDescent="0.25">
      <c r="K402" s="1"/>
      <c r="L402" s="1"/>
      <c r="M402" s="1"/>
      <c r="N402" s="1"/>
      <c r="O402" s="1"/>
      <c r="P402" s="1"/>
      <c r="Q402" s="1"/>
      <c r="R402" s="1"/>
      <c r="S402" s="1"/>
      <c r="T402" s="1"/>
      <c r="U402" s="1"/>
      <c r="V402" s="1"/>
      <c r="W402" s="1"/>
      <c r="X402" s="1"/>
      <c r="Y402" s="1"/>
    </row>
    <row r="403" spans="11:25" x14ac:dyDescent="0.25">
      <c r="K403" s="1"/>
      <c r="L403" s="1"/>
      <c r="M403" s="1"/>
      <c r="N403" s="1"/>
      <c r="O403" s="1"/>
      <c r="P403" s="1"/>
      <c r="Q403" s="1"/>
      <c r="R403" s="1"/>
      <c r="S403" s="1"/>
      <c r="T403" s="1"/>
      <c r="U403" s="1"/>
      <c r="V403" s="1"/>
      <c r="W403" s="1"/>
      <c r="X403" s="1"/>
      <c r="Y403" s="1"/>
    </row>
    <row r="404" spans="11:25" x14ac:dyDescent="0.25">
      <c r="K404" s="1"/>
      <c r="L404" s="1"/>
      <c r="M404" s="1"/>
      <c r="N404" s="1"/>
      <c r="O404" s="1"/>
      <c r="P404" s="1"/>
      <c r="Q404" s="1"/>
      <c r="R404" s="1"/>
      <c r="S404" s="1"/>
      <c r="T404" s="1"/>
      <c r="U404" s="1"/>
      <c r="V404" s="1"/>
      <c r="W404" s="1"/>
      <c r="X404" s="1"/>
      <c r="Y404" s="1"/>
    </row>
    <row r="405" spans="11:25" x14ac:dyDescent="0.25">
      <c r="K405" s="1"/>
      <c r="L405" s="1"/>
      <c r="M405" s="1"/>
      <c r="N405" s="1"/>
      <c r="O405" s="1"/>
      <c r="P405" s="1"/>
      <c r="Q405" s="1"/>
      <c r="R405" s="1"/>
      <c r="S405" s="1"/>
      <c r="T405" s="1"/>
      <c r="U405" s="1"/>
      <c r="V405" s="1"/>
      <c r="W405" s="1"/>
      <c r="X405" s="1"/>
      <c r="Y405" s="1"/>
    </row>
    <row r="406" spans="11:25" x14ac:dyDescent="0.25">
      <c r="K406" s="1"/>
      <c r="L406" s="1"/>
      <c r="M406" s="1"/>
      <c r="N406" s="1"/>
      <c r="O406" s="1"/>
      <c r="P406" s="1"/>
      <c r="Q406" s="1"/>
      <c r="R406" s="1"/>
      <c r="S406" s="1"/>
      <c r="T406" s="1"/>
      <c r="U406" s="1"/>
      <c r="V406" s="1"/>
      <c r="W406" s="1"/>
      <c r="X406" s="1"/>
      <c r="Y406" s="1"/>
    </row>
    <row r="407" spans="11:25" x14ac:dyDescent="0.25">
      <c r="K407" s="1"/>
      <c r="L407" s="1"/>
      <c r="M407" s="1"/>
      <c r="N407" s="1"/>
      <c r="O407" s="1"/>
      <c r="P407" s="1"/>
      <c r="Q407" s="1"/>
      <c r="R407" s="1"/>
      <c r="S407" s="1"/>
      <c r="T407" s="1"/>
      <c r="U407" s="1"/>
      <c r="V407" s="1"/>
      <c r="W407" s="1"/>
      <c r="X407" s="1"/>
      <c r="Y407" s="1"/>
    </row>
    <row r="408" spans="11:25" x14ac:dyDescent="0.25">
      <c r="K408" s="1"/>
      <c r="L408" s="1"/>
      <c r="M408" s="1"/>
      <c r="N408" s="1"/>
      <c r="O408" s="1"/>
      <c r="P408" s="1"/>
      <c r="Q408" s="1"/>
      <c r="R408" s="1"/>
      <c r="S408" s="1"/>
      <c r="T408" s="1"/>
      <c r="U408" s="1"/>
      <c r="V408" s="1"/>
      <c r="W408" s="1"/>
      <c r="X408" s="1"/>
      <c r="Y408" s="1"/>
    </row>
    <row r="409" spans="11:25" x14ac:dyDescent="0.25">
      <c r="K409" s="1"/>
      <c r="L409" s="1"/>
      <c r="M409" s="1"/>
      <c r="N409" s="1"/>
      <c r="O409" s="1"/>
      <c r="P409" s="1"/>
      <c r="Q409" s="1"/>
      <c r="R409" s="1"/>
      <c r="S409" s="1"/>
      <c r="T409" s="1"/>
      <c r="U409" s="1"/>
      <c r="V409" s="1"/>
      <c r="W409" s="1"/>
      <c r="X409" s="1"/>
      <c r="Y409" s="1"/>
    </row>
    <row r="410" spans="11:25" x14ac:dyDescent="0.25">
      <c r="K410" s="1"/>
      <c r="L410" s="1"/>
      <c r="M410" s="1"/>
      <c r="N410" s="1"/>
      <c r="O410" s="1"/>
      <c r="P410" s="1"/>
      <c r="Q410" s="1"/>
      <c r="R410" s="1"/>
      <c r="S410" s="1"/>
      <c r="T410" s="1"/>
      <c r="U410" s="1"/>
      <c r="V410" s="1"/>
      <c r="W410" s="1"/>
      <c r="X410" s="1"/>
      <c r="Y410" s="1"/>
    </row>
    <row r="411" spans="11:25" x14ac:dyDescent="0.25">
      <c r="K411" s="1"/>
      <c r="L411" s="1"/>
      <c r="M411" s="1"/>
      <c r="N411" s="1"/>
      <c r="O411" s="1"/>
      <c r="P411" s="1"/>
      <c r="Q411" s="1"/>
      <c r="R411" s="1"/>
      <c r="S411" s="1"/>
      <c r="T411" s="1"/>
      <c r="U411" s="1"/>
      <c r="V411" s="1"/>
      <c r="W411" s="1"/>
      <c r="X411" s="1"/>
      <c r="Y411" s="1"/>
    </row>
    <row r="412" spans="11:25" x14ac:dyDescent="0.25">
      <c r="K412" s="1"/>
      <c r="L412" s="1"/>
      <c r="M412" s="1"/>
      <c r="N412" s="1"/>
      <c r="O412" s="1"/>
      <c r="P412" s="1"/>
      <c r="Q412" s="1"/>
      <c r="R412" s="1"/>
      <c r="S412" s="1"/>
      <c r="T412" s="1"/>
      <c r="U412" s="1"/>
      <c r="V412" s="1"/>
      <c r="W412" s="1"/>
      <c r="X412" s="1"/>
      <c r="Y412" s="1"/>
    </row>
    <row r="413" spans="11:25" x14ac:dyDescent="0.25">
      <c r="K413" s="1"/>
      <c r="L413" s="1"/>
      <c r="M413" s="1"/>
      <c r="N413" s="1"/>
      <c r="O413" s="1"/>
      <c r="P413" s="1"/>
      <c r="Q413" s="1"/>
      <c r="R413" s="1"/>
      <c r="S413" s="1"/>
      <c r="T413" s="1"/>
      <c r="U413" s="1"/>
      <c r="V413" s="1"/>
      <c r="W413" s="1"/>
      <c r="X413" s="1"/>
      <c r="Y413" s="1"/>
    </row>
    <row r="414" spans="11:25" x14ac:dyDescent="0.25">
      <c r="K414" s="1"/>
      <c r="L414" s="1"/>
      <c r="M414" s="1"/>
      <c r="N414" s="1"/>
      <c r="O414" s="1"/>
      <c r="P414" s="1"/>
      <c r="Q414" s="1"/>
      <c r="R414" s="1"/>
      <c r="S414" s="1"/>
      <c r="T414" s="1"/>
      <c r="U414" s="1"/>
      <c r="V414" s="1"/>
      <c r="W414" s="1"/>
      <c r="X414" s="1"/>
      <c r="Y414" s="1"/>
    </row>
    <row r="415" spans="11:25" x14ac:dyDescent="0.25">
      <c r="K415" s="1"/>
      <c r="L415" s="1"/>
      <c r="M415" s="1"/>
      <c r="N415" s="1"/>
      <c r="O415" s="1"/>
      <c r="P415" s="1"/>
      <c r="Q415" s="1"/>
      <c r="R415" s="1"/>
      <c r="S415" s="1"/>
      <c r="T415" s="1"/>
      <c r="U415" s="1"/>
      <c r="V415" s="1"/>
      <c r="W415" s="1"/>
      <c r="X415" s="1"/>
      <c r="Y415" s="1"/>
    </row>
    <row r="416" spans="11:25" x14ac:dyDescent="0.25">
      <c r="K416" s="1"/>
      <c r="L416" s="1"/>
      <c r="M416" s="1"/>
      <c r="N416" s="1"/>
      <c r="O416" s="1"/>
      <c r="P416" s="1"/>
      <c r="Q416" s="1"/>
      <c r="R416" s="1"/>
      <c r="S416" s="1"/>
      <c r="T416" s="1"/>
      <c r="U416" s="1"/>
      <c r="V416" s="1"/>
      <c r="W416" s="1"/>
      <c r="X416" s="1"/>
      <c r="Y416" s="1"/>
    </row>
    <row r="417" spans="11:25" x14ac:dyDescent="0.25">
      <c r="K417" s="1"/>
      <c r="L417" s="1"/>
      <c r="M417" s="1"/>
      <c r="N417" s="1"/>
      <c r="O417" s="1"/>
      <c r="P417" s="1"/>
      <c r="Q417" s="1"/>
      <c r="R417" s="1"/>
      <c r="S417" s="1"/>
      <c r="T417" s="1"/>
      <c r="U417" s="1"/>
      <c r="V417" s="1"/>
      <c r="W417" s="1"/>
      <c r="X417" s="1"/>
      <c r="Y417" s="1"/>
    </row>
    <row r="418" spans="11:25" x14ac:dyDescent="0.25">
      <c r="K418" s="1"/>
      <c r="L418" s="1"/>
      <c r="M418" s="1"/>
      <c r="N418" s="1"/>
      <c r="O418" s="1"/>
      <c r="P418" s="1"/>
      <c r="Q418" s="1"/>
      <c r="R418" s="1"/>
      <c r="S418" s="1"/>
      <c r="T418" s="1"/>
      <c r="U418" s="1"/>
      <c r="V418" s="1"/>
      <c r="W418" s="1"/>
      <c r="X418" s="1"/>
      <c r="Y418" s="1"/>
    </row>
    <row r="419" spans="11:25" x14ac:dyDescent="0.25">
      <c r="K419" s="1"/>
      <c r="L419" s="1"/>
      <c r="M419" s="1"/>
      <c r="N419" s="1"/>
      <c r="O419" s="1"/>
      <c r="P419" s="1"/>
      <c r="Q419" s="1"/>
      <c r="R419" s="1"/>
      <c r="S419" s="1"/>
      <c r="T419" s="1"/>
      <c r="U419" s="1"/>
      <c r="V419" s="1"/>
      <c r="W419" s="1"/>
      <c r="X419" s="1"/>
      <c r="Y419" s="1"/>
    </row>
    <row r="420" spans="11:25" x14ac:dyDescent="0.25">
      <c r="K420" s="1"/>
      <c r="L420" s="1"/>
      <c r="M420" s="1"/>
      <c r="N420" s="1"/>
      <c r="O420" s="1"/>
      <c r="P420" s="1"/>
      <c r="Q420" s="1"/>
      <c r="R420" s="1"/>
      <c r="S420" s="1"/>
      <c r="T420" s="1"/>
      <c r="U420" s="1"/>
      <c r="V420" s="1"/>
      <c r="W420" s="1"/>
      <c r="X420" s="1"/>
      <c r="Y420" s="1"/>
    </row>
    <row r="421" spans="11:25" x14ac:dyDescent="0.25">
      <c r="K421" s="1"/>
      <c r="L421" s="1"/>
      <c r="M421" s="1"/>
      <c r="N421" s="1"/>
      <c r="O421" s="1"/>
      <c r="P421" s="1"/>
      <c r="Q421" s="1"/>
      <c r="R421" s="1"/>
      <c r="S421" s="1"/>
      <c r="T421" s="1"/>
      <c r="U421" s="1"/>
      <c r="V421" s="1"/>
      <c r="W421" s="1"/>
      <c r="X421" s="1"/>
      <c r="Y421" s="1"/>
    </row>
    <row r="422" spans="11:25" x14ac:dyDescent="0.25">
      <c r="K422" s="1"/>
      <c r="L422" s="1"/>
      <c r="M422" s="1"/>
      <c r="N422" s="1"/>
      <c r="O422" s="1"/>
      <c r="P422" s="1"/>
      <c r="Q422" s="1"/>
      <c r="R422" s="1"/>
      <c r="S422" s="1"/>
      <c r="T422" s="1"/>
      <c r="U422" s="1"/>
      <c r="V422" s="1"/>
      <c r="W422" s="1"/>
      <c r="X422" s="1"/>
      <c r="Y422" s="1"/>
    </row>
    <row r="423" spans="11:25" x14ac:dyDescent="0.25">
      <c r="K423" s="1"/>
      <c r="L423" s="1"/>
      <c r="M423" s="1"/>
      <c r="N423" s="1"/>
      <c r="O423" s="1"/>
      <c r="P423" s="1"/>
      <c r="Q423" s="1"/>
      <c r="R423" s="1"/>
      <c r="S423" s="1"/>
      <c r="T423" s="1"/>
      <c r="U423" s="1"/>
      <c r="V423" s="1"/>
      <c r="W423" s="1"/>
      <c r="X423" s="1"/>
      <c r="Y423" s="1"/>
    </row>
    <row r="424" spans="11:25" x14ac:dyDescent="0.25">
      <c r="K424" s="1"/>
      <c r="L424" s="1"/>
      <c r="M424" s="1"/>
      <c r="N424" s="1"/>
      <c r="O424" s="1"/>
      <c r="P424" s="1"/>
      <c r="Q424" s="1"/>
      <c r="R424" s="1"/>
      <c r="S424" s="1"/>
      <c r="T424" s="1"/>
      <c r="U424" s="1"/>
      <c r="V424" s="1"/>
      <c r="W424" s="1"/>
      <c r="X424" s="1"/>
      <c r="Y424" s="1"/>
    </row>
    <row r="425" spans="11:25" x14ac:dyDescent="0.25">
      <c r="K425" s="1"/>
      <c r="L425" s="1"/>
      <c r="M425" s="1"/>
      <c r="N425" s="1"/>
      <c r="O425" s="1"/>
      <c r="P425" s="1"/>
      <c r="Q425" s="1"/>
      <c r="R425" s="1"/>
      <c r="S425" s="1"/>
      <c r="T425" s="1"/>
      <c r="U425" s="1"/>
      <c r="V425" s="1"/>
      <c r="W425" s="1"/>
      <c r="X425" s="1"/>
      <c r="Y425" s="1"/>
    </row>
    <row r="426" spans="11:25" x14ac:dyDescent="0.25">
      <c r="K426" s="1"/>
      <c r="L426" s="1"/>
      <c r="M426" s="1"/>
      <c r="N426" s="1"/>
      <c r="O426" s="1"/>
      <c r="P426" s="1"/>
      <c r="Q426" s="1"/>
      <c r="R426" s="1"/>
      <c r="S426" s="1"/>
      <c r="T426" s="1"/>
      <c r="U426" s="1"/>
      <c r="V426" s="1"/>
      <c r="W426" s="1"/>
      <c r="X426" s="1"/>
      <c r="Y426" s="1"/>
    </row>
    <row r="427" spans="11:25" x14ac:dyDescent="0.25">
      <c r="K427" s="1"/>
      <c r="L427" s="1"/>
      <c r="M427" s="1"/>
      <c r="N427" s="1"/>
      <c r="O427" s="1"/>
      <c r="P427" s="1"/>
      <c r="Q427" s="1"/>
      <c r="R427" s="1"/>
      <c r="S427" s="1"/>
      <c r="T427" s="1"/>
      <c r="U427" s="1"/>
      <c r="V427" s="1"/>
      <c r="W427" s="1"/>
      <c r="X427" s="1"/>
      <c r="Y427" s="1"/>
    </row>
    <row r="428" spans="11:25" x14ac:dyDescent="0.25">
      <c r="K428" s="1"/>
      <c r="L428" s="1"/>
      <c r="M428" s="1"/>
      <c r="N428" s="1"/>
      <c r="O428" s="1"/>
      <c r="P428" s="1"/>
      <c r="Q428" s="1"/>
      <c r="R428" s="1"/>
      <c r="S428" s="1"/>
      <c r="T428" s="1"/>
      <c r="U428" s="1"/>
      <c r="V428" s="1"/>
      <c r="W428" s="1"/>
      <c r="X428" s="1"/>
      <c r="Y428" s="1"/>
    </row>
    <row r="429" spans="11:25" x14ac:dyDescent="0.25">
      <c r="K429" s="1"/>
      <c r="L429" s="1"/>
      <c r="M429" s="1"/>
      <c r="N429" s="1"/>
      <c r="O429" s="1"/>
      <c r="P429" s="1"/>
      <c r="Q429" s="1"/>
      <c r="R429" s="1"/>
      <c r="S429" s="1"/>
      <c r="T429" s="1"/>
      <c r="U429" s="1"/>
      <c r="V429" s="1"/>
      <c r="W429" s="1"/>
      <c r="X429" s="1"/>
      <c r="Y429" s="1"/>
    </row>
    <row r="430" spans="11:25" x14ac:dyDescent="0.25">
      <c r="K430" s="1"/>
      <c r="L430" s="1"/>
      <c r="M430" s="1"/>
      <c r="N430" s="1"/>
      <c r="O430" s="1"/>
      <c r="P430" s="1"/>
      <c r="Q430" s="1"/>
      <c r="R430" s="1"/>
      <c r="S430" s="1"/>
      <c r="T430" s="1"/>
      <c r="U430" s="1"/>
      <c r="V430" s="1"/>
      <c r="W430" s="1"/>
      <c r="X430" s="1"/>
      <c r="Y430" s="1"/>
    </row>
    <row r="431" spans="11:25" x14ac:dyDescent="0.25">
      <c r="K431" s="1"/>
      <c r="L431" s="1"/>
      <c r="M431" s="1"/>
      <c r="N431" s="1"/>
      <c r="O431" s="1"/>
      <c r="P431" s="1"/>
      <c r="Q431" s="1"/>
      <c r="R431" s="1"/>
      <c r="S431" s="1"/>
      <c r="T431" s="1"/>
      <c r="U431" s="1"/>
      <c r="V431" s="1"/>
      <c r="W431" s="1"/>
      <c r="X431" s="1"/>
      <c r="Y431" s="1"/>
    </row>
    <row r="432" spans="11:25" x14ac:dyDescent="0.25">
      <c r="K432" s="1"/>
      <c r="L432" s="1"/>
      <c r="M432" s="1"/>
      <c r="N432" s="1"/>
      <c r="O432" s="1"/>
      <c r="P432" s="1"/>
      <c r="Q432" s="1"/>
      <c r="R432" s="1"/>
      <c r="S432" s="1"/>
      <c r="T432" s="1"/>
      <c r="U432" s="1"/>
      <c r="V432" s="1"/>
      <c r="W432" s="1"/>
      <c r="X432" s="1"/>
      <c r="Y432" s="1"/>
    </row>
    <row r="433" spans="11:25" x14ac:dyDescent="0.25">
      <c r="K433" s="1"/>
      <c r="L433" s="1"/>
      <c r="M433" s="1"/>
      <c r="N433" s="1"/>
      <c r="O433" s="1"/>
      <c r="P433" s="1"/>
      <c r="Q433" s="1"/>
      <c r="R433" s="1"/>
      <c r="S433" s="1"/>
      <c r="T433" s="1"/>
      <c r="U433" s="1"/>
      <c r="V433" s="1"/>
      <c r="W433" s="1"/>
      <c r="X433" s="1"/>
      <c r="Y433" s="1"/>
    </row>
    <row r="434" spans="11:25" x14ac:dyDescent="0.25">
      <c r="K434" s="1"/>
      <c r="L434" s="1"/>
      <c r="M434" s="1"/>
      <c r="N434" s="1"/>
      <c r="O434" s="1"/>
      <c r="P434" s="1"/>
      <c r="Q434" s="1"/>
      <c r="R434" s="1"/>
      <c r="S434" s="1"/>
      <c r="T434" s="1"/>
      <c r="U434" s="1"/>
      <c r="V434" s="1"/>
      <c r="W434" s="1"/>
      <c r="X434" s="1"/>
      <c r="Y434" s="1"/>
    </row>
    <row r="435" spans="11:25" x14ac:dyDescent="0.25">
      <c r="K435" s="1"/>
      <c r="L435" s="1"/>
      <c r="M435" s="1"/>
      <c r="N435" s="1"/>
      <c r="O435" s="1"/>
      <c r="P435" s="1"/>
      <c r="Q435" s="1"/>
      <c r="R435" s="1"/>
      <c r="S435" s="1"/>
      <c r="T435" s="1"/>
      <c r="U435" s="1"/>
      <c r="V435" s="1"/>
      <c r="W435" s="1"/>
      <c r="X435" s="1"/>
      <c r="Y435" s="1"/>
    </row>
    <row r="436" spans="11:25" x14ac:dyDescent="0.25">
      <c r="K436" s="1"/>
      <c r="L436" s="1"/>
      <c r="M436" s="1"/>
      <c r="N436" s="1"/>
      <c r="O436" s="1"/>
      <c r="P436" s="1"/>
      <c r="Q436" s="1"/>
      <c r="R436" s="1"/>
      <c r="S436" s="1"/>
      <c r="T436" s="1"/>
      <c r="U436" s="1"/>
      <c r="V436" s="1"/>
      <c r="W436" s="1"/>
      <c r="X436" s="1"/>
      <c r="Y436" s="1"/>
    </row>
    <row r="437" spans="11:25" x14ac:dyDescent="0.25">
      <c r="K437" s="1"/>
      <c r="L437" s="1"/>
      <c r="M437" s="1"/>
      <c r="N437" s="1"/>
      <c r="O437" s="1"/>
      <c r="P437" s="1"/>
      <c r="Q437" s="1"/>
      <c r="R437" s="1"/>
      <c r="S437" s="1"/>
      <c r="T437" s="1"/>
      <c r="U437" s="1"/>
      <c r="V437" s="1"/>
      <c r="W437" s="1"/>
      <c r="X437" s="1"/>
      <c r="Y437" s="1"/>
    </row>
    <row r="438" spans="11:25" x14ac:dyDescent="0.25">
      <c r="K438" s="1"/>
      <c r="L438" s="1"/>
      <c r="M438" s="1"/>
      <c r="N438" s="1"/>
      <c r="O438" s="1"/>
      <c r="P438" s="1"/>
      <c r="Q438" s="1"/>
      <c r="R438" s="1"/>
      <c r="S438" s="1"/>
      <c r="T438" s="1"/>
      <c r="U438" s="1"/>
      <c r="V438" s="1"/>
      <c r="W438" s="1"/>
      <c r="X438" s="1"/>
      <c r="Y438" s="1"/>
    </row>
    <row r="439" spans="11:25" x14ac:dyDescent="0.25">
      <c r="K439" s="1"/>
      <c r="L439" s="1"/>
      <c r="M439" s="1"/>
      <c r="N439" s="1"/>
      <c r="O439" s="1"/>
      <c r="P439" s="1"/>
      <c r="Q439" s="1"/>
      <c r="R439" s="1"/>
      <c r="S439" s="1"/>
      <c r="T439" s="1"/>
      <c r="U439" s="1"/>
      <c r="V439" s="1"/>
      <c r="W439" s="1"/>
      <c r="X439" s="1"/>
      <c r="Y439" s="1"/>
    </row>
    <row r="440" spans="11:25" x14ac:dyDescent="0.25">
      <c r="K440" s="1"/>
      <c r="L440" s="1"/>
      <c r="M440" s="1"/>
      <c r="N440" s="1"/>
      <c r="O440" s="1"/>
      <c r="P440" s="1"/>
      <c r="Q440" s="1"/>
      <c r="R440" s="1"/>
      <c r="S440" s="1"/>
      <c r="T440" s="1"/>
      <c r="U440" s="1"/>
      <c r="V440" s="1"/>
      <c r="W440" s="1"/>
      <c r="X440" s="1"/>
      <c r="Y440" s="1"/>
    </row>
    <row r="441" spans="11:25" x14ac:dyDescent="0.25">
      <c r="K441" s="1"/>
      <c r="L441" s="1"/>
      <c r="M441" s="1"/>
      <c r="N441" s="1"/>
      <c r="O441" s="1"/>
      <c r="P441" s="1"/>
      <c r="Q441" s="1"/>
      <c r="R441" s="1"/>
      <c r="S441" s="1"/>
      <c r="T441" s="1"/>
      <c r="U441" s="1"/>
      <c r="V441" s="1"/>
      <c r="W441" s="1"/>
      <c r="X441" s="1"/>
      <c r="Y441" s="1"/>
    </row>
    <row r="442" spans="11:25" x14ac:dyDescent="0.25">
      <c r="K442" s="1"/>
      <c r="L442" s="1"/>
      <c r="M442" s="1"/>
      <c r="N442" s="1"/>
      <c r="O442" s="1"/>
      <c r="P442" s="1"/>
      <c r="Q442" s="1"/>
      <c r="R442" s="1"/>
      <c r="S442" s="1"/>
      <c r="T442" s="1"/>
      <c r="U442" s="1"/>
      <c r="V442" s="1"/>
      <c r="W442" s="1"/>
      <c r="X442" s="1"/>
      <c r="Y442" s="1"/>
    </row>
    <row r="443" spans="11:25" x14ac:dyDescent="0.25">
      <c r="K443" s="1"/>
      <c r="L443" s="1"/>
      <c r="M443" s="1"/>
      <c r="N443" s="1"/>
      <c r="O443" s="1"/>
      <c r="P443" s="1"/>
      <c r="Q443" s="1"/>
      <c r="R443" s="1"/>
      <c r="S443" s="1"/>
      <c r="T443" s="1"/>
      <c r="U443" s="1"/>
      <c r="V443" s="1"/>
      <c r="W443" s="1"/>
      <c r="X443" s="1"/>
      <c r="Y443" s="1"/>
    </row>
    <row r="444" spans="11:25" x14ac:dyDescent="0.25">
      <c r="K444" s="1"/>
      <c r="L444" s="1"/>
      <c r="M444" s="1"/>
      <c r="N444" s="1"/>
      <c r="O444" s="1"/>
      <c r="P444" s="1"/>
      <c r="Q444" s="1"/>
      <c r="R444" s="1"/>
      <c r="S444" s="1"/>
      <c r="T444" s="1"/>
      <c r="U444" s="1"/>
      <c r="V444" s="1"/>
      <c r="W444" s="1"/>
      <c r="X444" s="1"/>
      <c r="Y444" s="1"/>
    </row>
    <row r="445" spans="11:25" x14ac:dyDescent="0.25">
      <c r="K445" s="1"/>
      <c r="L445" s="1"/>
      <c r="M445" s="1"/>
      <c r="N445" s="1"/>
      <c r="O445" s="1"/>
      <c r="P445" s="1"/>
      <c r="Q445" s="1"/>
      <c r="R445" s="1"/>
      <c r="S445" s="1"/>
      <c r="T445" s="1"/>
      <c r="U445" s="1"/>
      <c r="V445" s="1"/>
      <c r="W445" s="1"/>
      <c r="X445" s="1"/>
      <c r="Y445" s="1"/>
    </row>
    <row r="446" spans="11:25" x14ac:dyDescent="0.25">
      <c r="K446" s="1"/>
      <c r="L446" s="1"/>
      <c r="M446" s="1"/>
      <c r="N446" s="1"/>
      <c r="O446" s="1"/>
      <c r="P446" s="1"/>
      <c r="Q446" s="1"/>
      <c r="R446" s="1"/>
      <c r="S446" s="1"/>
      <c r="T446" s="1"/>
      <c r="U446" s="1"/>
      <c r="V446" s="1"/>
      <c r="W446" s="1"/>
      <c r="X446" s="1"/>
      <c r="Y446" s="1"/>
    </row>
    <row r="447" spans="11:25" x14ac:dyDescent="0.25">
      <c r="K447" s="1"/>
      <c r="L447" s="1"/>
      <c r="M447" s="1"/>
      <c r="N447" s="1"/>
      <c r="O447" s="1"/>
      <c r="P447" s="1"/>
      <c r="Q447" s="1"/>
      <c r="R447" s="1"/>
      <c r="S447" s="1"/>
      <c r="T447" s="1"/>
      <c r="U447" s="1"/>
      <c r="V447" s="1"/>
      <c r="W447" s="1"/>
      <c r="X447" s="1"/>
      <c r="Y447" s="1"/>
    </row>
    <row r="448" spans="11:25" x14ac:dyDescent="0.25">
      <c r="K448" s="1"/>
      <c r="L448" s="1"/>
      <c r="M448" s="1"/>
      <c r="N448" s="1"/>
      <c r="O448" s="1"/>
      <c r="P448" s="1"/>
      <c r="Q448" s="1"/>
      <c r="R448" s="1"/>
      <c r="S448" s="1"/>
      <c r="T448" s="1"/>
      <c r="U448" s="1"/>
      <c r="V448" s="1"/>
      <c r="W448" s="1"/>
      <c r="X448" s="1"/>
      <c r="Y448" s="1"/>
    </row>
    <row r="449" spans="11:25" x14ac:dyDescent="0.25">
      <c r="K449" s="1"/>
      <c r="L449" s="1"/>
      <c r="M449" s="1"/>
      <c r="N449" s="1"/>
      <c r="O449" s="1"/>
      <c r="P449" s="1"/>
      <c r="Q449" s="1"/>
      <c r="R449" s="1"/>
      <c r="S449" s="1"/>
      <c r="T449" s="1"/>
      <c r="U449" s="1"/>
      <c r="V449" s="1"/>
      <c r="W449" s="1"/>
      <c r="X449" s="1"/>
      <c r="Y449" s="1"/>
    </row>
    <row r="450" spans="11:25" x14ac:dyDescent="0.25">
      <c r="K450" s="1"/>
      <c r="L450" s="1"/>
      <c r="M450" s="1"/>
      <c r="N450" s="1"/>
      <c r="O450" s="1"/>
      <c r="P450" s="1"/>
      <c r="Q450" s="1"/>
      <c r="R450" s="1"/>
      <c r="S450" s="1"/>
      <c r="T450" s="1"/>
      <c r="U450" s="1"/>
      <c r="V450" s="1"/>
      <c r="W450" s="1"/>
      <c r="X450" s="1"/>
      <c r="Y450" s="1"/>
    </row>
    <row r="451" spans="11:25" x14ac:dyDescent="0.25">
      <c r="K451" s="1"/>
      <c r="L451" s="1"/>
      <c r="M451" s="1"/>
      <c r="N451" s="1"/>
      <c r="O451" s="1"/>
      <c r="P451" s="1"/>
      <c r="Q451" s="1"/>
      <c r="R451" s="1"/>
      <c r="S451" s="1"/>
      <c r="T451" s="1"/>
      <c r="U451" s="1"/>
      <c r="V451" s="1"/>
      <c r="W451" s="1"/>
      <c r="X451" s="1"/>
      <c r="Y451" s="1"/>
    </row>
    <row r="452" spans="11:25" x14ac:dyDescent="0.25">
      <c r="K452" s="1"/>
      <c r="L452" s="1"/>
      <c r="M452" s="1"/>
      <c r="N452" s="1"/>
      <c r="O452" s="1"/>
      <c r="P452" s="1"/>
      <c r="Q452" s="1"/>
      <c r="R452" s="1"/>
      <c r="S452" s="1"/>
      <c r="T452" s="1"/>
      <c r="U452" s="1"/>
      <c r="V452" s="1"/>
      <c r="W452" s="1"/>
      <c r="X452" s="1"/>
      <c r="Y452" s="1"/>
    </row>
    <row r="453" spans="11:25" x14ac:dyDescent="0.25">
      <c r="K453" s="1"/>
      <c r="L453" s="1"/>
      <c r="M453" s="1"/>
      <c r="N453" s="1"/>
      <c r="O453" s="1"/>
      <c r="P453" s="1"/>
      <c r="Q453" s="1"/>
      <c r="R453" s="1"/>
      <c r="S453" s="1"/>
      <c r="T453" s="1"/>
      <c r="U453" s="1"/>
      <c r="V453" s="1"/>
      <c r="W453" s="1"/>
      <c r="X453" s="1"/>
      <c r="Y453" s="1"/>
    </row>
    <row r="454" spans="11:25" x14ac:dyDescent="0.25">
      <c r="K454" s="1"/>
      <c r="L454" s="1"/>
      <c r="M454" s="1"/>
      <c r="N454" s="1"/>
      <c r="O454" s="1"/>
      <c r="P454" s="1"/>
      <c r="Q454" s="1"/>
      <c r="R454" s="1"/>
      <c r="S454" s="1"/>
      <c r="T454" s="1"/>
      <c r="U454" s="1"/>
      <c r="V454" s="1"/>
      <c r="W454" s="1"/>
      <c r="X454" s="1"/>
      <c r="Y454" s="1"/>
    </row>
    <row r="455" spans="11:25" x14ac:dyDescent="0.25">
      <c r="K455" s="1"/>
      <c r="L455" s="1"/>
      <c r="M455" s="1"/>
      <c r="N455" s="1"/>
      <c r="O455" s="1"/>
      <c r="P455" s="1"/>
      <c r="Q455" s="1"/>
      <c r="R455" s="1"/>
      <c r="S455" s="1"/>
      <c r="T455" s="1"/>
      <c r="U455" s="1"/>
      <c r="V455" s="1"/>
      <c r="W455" s="1"/>
      <c r="X455" s="1"/>
      <c r="Y455" s="1"/>
    </row>
    <row r="456" spans="11:25" x14ac:dyDescent="0.25">
      <c r="K456" s="1"/>
      <c r="L456" s="1"/>
      <c r="M456" s="1"/>
      <c r="N456" s="1"/>
      <c r="O456" s="1"/>
      <c r="P456" s="1"/>
      <c r="Q456" s="1"/>
      <c r="R456" s="1"/>
      <c r="S456" s="1"/>
      <c r="T456" s="1"/>
      <c r="U456" s="1"/>
      <c r="V456" s="1"/>
      <c r="W456" s="1"/>
      <c r="X456" s="1"/>
      <c r="Y456" s="1"/>
    </row>
    <row r="457" spans="11:25" x14ac:dyDescent="0.25">
      <c r="K457" s="1"/>
      <c r="L457" s="1"/>
      <c r="M457" s="1"/>
      <c r="N457" s="1"/>
      <c r="O457" s="1"/>
      <c r="P457" s="1"/>
      <c r="Q457" s="1"/>
      <c r="R457" s="1"/>
      <c r="S457" s="1"/>
      <c r="T457" s="1"/>
      <c r="U457" s="1"/>
      <c r="V457" s="1"/>
      <c r="W457" s="1"/>
      <c r="X457" s="1"/>
      <c r="Y457" s="1"/>
    </row>
    <row r="458" spans="11:25" x14ac:dyDescent="0.25">
      <c r="K458" s="1"/>
      <c r="L458" s="1"/>
      <c r="M458" s="1"/>
      <c r="N458" s="1"/>
      <c r="O458" s="1"/>
      <c r="P458" s="1"/>
      <c r="Q458" s="1"/>
      <c r="R458" s="1"/>
      <c r="S458" s="1"/>
      <c r="T458" s="1"/>
      <c r="U458" s="1"/>
      <c r="V458" s="1"/>
      <c r="W458" s="1"/>
      <c r="X458" s="1"/>
      <c r="Y458" s="1"/>
    </row>
    <row r="459" spans="11:25" x14ac:dyDescent="0.25">
      <c r="K459" s="1"/>
      <c r="L459" s="1"/>
      <c r="M459" s="1"/>
      <c r="N459" s="1"/>
      <c r="O459" s="1"/>
      <c r="P459" s="1"/>
      <c r="Q459" s="1"/>
      <c r="R459" s="1"/>
      <c r="S459" s="1"/>
      <c r="T459" s="1"/>
      <c r="U459" s="1"/>
      <c r="V459" s="1"/>
      <c r="W459" s="1"/>
      <c r="X459" s="1"/>
      <c r="Y459" s="1"/>
    </row>
    <row r="460" spans="11:25" x14ac:dyDescent="0.25">
      <c r="K460" s="1"/>
      <c r="L460" s="1"/>
      <c r="M460" s="1"/>
      <c r="N460" s="1"/>
      <c r="O460" s="1"/>
      <c r="P460" s="1"/>
      <c r="Q460" s="1"/>
      <c r="R460" s="1"/>
      <c r="S460" s="1"/>
      <c r="T460" s="1"/>
      <c r="U460" s="1"/>
      <c r="V460" s="1"/>
      <c r="W460" s="1"/>
      <c r="X460" s="1"/>
      <c r="Y460" s="1"/>
    </row>
    <row r="461" spans="11:25" x14ac:dyDescent="0.25">
      <c r="K461" s="1"/>
      <c r="L461" s="1"/>
      <c r="M461" s="1"/>
      <c r="N461" s="1"/>
      <c r="O461" s="1"/>
      <c r="P461" s="1"/>
      <c r="Q461" s="1"/>
      <c r="R461" s="1"/>
      <c r="S461" s="1"/>
      <c r="T461" s="1"/>
      <c r="U461" s="1"/>
      <c r="V461" s="1"/>
      <c r="W461" s="1"/>
      <c r="X461" s="1"/>
      <c r="Y461" s="1"/>
    </row>
    <row r="462" spans="11:25" x14ac:dyDescent="0.25">
      <c r="K462" s="1"/>
      <c r="L462" s="1"/>
      <c r="M462" s="1"/>
      <c r="N462" s="1"/>
      <c r="O462" s="1"/>
      <c r="P462" s="1"/>
      <c r="Q462" s="1"/>
      <c r="R462" s="1"/>
      <c r="S462" s="1"/>
      <c r="T462" s="1"/>
      <c r="U462" s="1"/>
      <c r="V462" s="1"/>
      <c r="W462" s="1"/>
      <c r="X462" s="1"/>
      <c r="Y462" s="1"/>
    </row>
    <row r="463" spans="11:25" x14ac:dyDescent="0.25">
      <c r="K463" s="1"/>
      <c r="L463" s="1"/>
      <c r="M463" s="1"/>
      <c r="N463" s="1"/>
      <c r="O463" s="1"/>
      <c r="P463" s="1"/>
      <c r="Q463" s="1"/>
      <c r="R463" s="1"/>
      <c r="S463" s="1"/>
      <c r="T463" s="1"/>
      <c r="U463" s="1"/>
      <c r="V463" s="1"/>
      <c r="W463" s="1"/>
      <c r="X463" s="1"/>
      <c r="Y463" s="1"/>
    </row>
    <row r="464" spans="11:25" x14ac:dyDescent="0.25">
      <c r="K464" s="1"/>
      <c r="L464" s="1"/>
      <c r="M464" s="1"/>
      <c r="N464" s="1"/>
      <c r="O464" s="1"/>
      <c r="P464" s="1"/>
      <c r="Q464" s="1"/>
      <c r="R464" s="1"/>
      <c r="S464" s="1"/>
      <c r="T464" s="1"/>
      <c r="U464" s="1"/>
      <c r="V464" s="1"/>
      <c r="W464" s="1"/>
      <c r="X464" s="1"/>
      <c r="Y464" s="1"/>
    </row>
    <row r="465" spans="11:25" x14ac:dyDescent="0.25">
      <c r="K465" s="1"/>
      <c r="L465" s="1"/>
      <c r="M465" s="1"/>
      <c r="N465" s="1"/>
      <c r="O465" s="1"/>
      <c r="P465" s="1"/>
      <c r="Q465" s="1"/>
      <c r="R465" s="1"/>
      <c r="S465" s="1"/>
      <c r="T465" s="1"/>
      <c r="U465" s="1"/>
      <c r="V465" s="1"/>
      <c r="W465" s="1"/>
      <c r="X465" s="1"/>
      <c r="Y465" s="1"/>
    </row>
    <row r="466" spans="11:25" x14ac:dyDescent="0.25">
      <c r="K466" s="1"/>
      <c r="L466" s="1"/>
      <c r="M466" s="1"/>
      <c r="N466" s="1"/>
      <c r="O466" s="1"/>
      <c r="P466" s="1"/>
      <c r="Q466" s="1"/>
      <c r="R466" s="1"/>
      <c r="S466" s="1"/>
      <c r="T466" s="1"/>
      <c r="U466" s="1"/>
      <c r="V466" s="1"/>
      <c r="W466" s="1"/>
      <c r="X466" s="1"/>
      <c r="Y466" s="1"/>
    </row>
    <row r="467" spans="11:25" x14ac:dyDescent="0.25">
      <c r="K467" s="1"/>
      <c r="L467" s="1"/>
      <c r="M467" s="1"/>
      <c r="N467" s="1"/>
      <c r="O467" s="1"/>
      <c r="P467" s="1"/>
      <c r="Q467" s="1"/>
      <c r="R467" s="1"/>
      <c r="S467" s="1"/>
      <c r="T467" s="1"/>
      <c r="U467" s="1"/>
      <c r="V467" s="1"/>
      <c r="W467" s="1"/>
      <c r="X467" s="1"/>
      <c r="Y467" s="1"/>
    </row>
    <row r="468" spans="11:25" x14ac:dyDescent="0.25">
      <c r="K468" s="1"/>
      <c r="L468" s="1"/>
      <c r="M468" s="1"/>
      <c r="N468" s="1"/>
      <c r="O468" s="1"/>
      <c r="P468" s="1"/>
      <c r="Q468" s="1"/>
      <c r="R468" s="1"/>
      <c r="S468" s="1"/>
      <c r="T468" s="1"/>
      <c r="U468" s="1"/>
      <c r="V468" s="1"/>
      <c r="W468" s="1"/>
      <c r="X468" s="1"/>
      <c r="Y468" s="1"/>
    </row>
    <row r="469" spans="11:25" x14ac:dyDescent="0.25">
      <c r="K469" s="1"/>
      <c r="L469" s="1"/>
      <c r="M469" s="1"/>
      <c r="N469" s="1"/>
      <c r="O469" s="1"/>
      <c r="P469" s="1"/>
      <c r="Q469" s="1"/>
      <c r="R469" s="1"/>
      <c r="S469" s="1"/>
      <c r="T469" s="1"/>
      <c r="U469" s="1"/>
      <c r="V469" s="1"/>
      <c r="W469" s="1"/>
      <c r="X469" s="1"/>
      <c r="Y469" s="1"/>
    </row>
    <row r="470" spans="11:25" x14ac:dyDescent="0.25">
      <c r="K470" s="1"/>
      <c r="L470" s="1"/>
      <c r="M470" s="1"/>
      <c r="N470" s="1"/>
      <c r="O470" s="1"/>
      <c r="P470" s="1"/>
      <c r="Q470" s="1"/>
      <c r="R470" s="1"/>
      <c r="S470" s="1"/>
      <c r="T470" s="1"/>
      <c r="U470" s="1"/>
      <c r="V470" s="1"/>
      <c r="W470" s="1"/>
      <c r="X470" s="1"/>
      <c r="Y470" s="1"/>
    </row>
    <row r="471" spans="11:25" x14ac:dyDescent="0.25">
      <c r="K471" s="1"/>
      <c r="L471" s="1"/>
      <c r="M471" s="1"/>
      <c r="N471" s="1"/>
      <c r="O471" s="1"/>
      <c r="P471" s="1"/>
      <c r="Q471" s="1"/>
      <c r="R471" s="1"/>
      <c r="S471" s="1"/>
      <c r="T471" s="1"/>
      <c r="U471" s="1"/>
      <c r="V471" s="1"/>
      <c r="W471" s="1"/>
      <c r="X471" s="1"/>
      <c r="Y471" s="1"/>
    </row>
    <row r="472" spans="11:25" x14ac:dyDescent="0.25">
      <c r="K472" s="1"/>
      <c r="L472" s="1"/>
      <c r="M472" s="1"/>
      <c r="N472" s="1"/>
      <c r="O472" s="1"/>
      <c r="P472" s="1"/>
      <c r="Q472" s="1"/>
      <c r="R472" s="1"/>
      <c r="S472" s="1"/>
      <c r="T472" s="1"/>
      <c r="U472" s="1"/>
      <c r="V472" s="1"/>
      <c r="W472" s="1"/>
      <c r="X472" s="1"/>
      <c r="Y472" s="1"/>
    </row>
    <row r="473" spans="11:25" x14ac:dyDescent="0.25">
      <c r="K473" s="1"/>
      <c r="L473" s="1"/>
      <c r="M473" s="1"/>
      <c r="N473" s="1"/>
      <c r="O473" s="1"/>
      <c r="P473" s="1"/>
      <c r="Q473" s="1"/>
      <c r="R473" s="1"/>
      <c r="S473" s="1"/>
      <c r="T473" s="1"/>
      <c r="U473" s="1"/>
      <c r="V473" s="1"/>
      <c r="W473" s="1"/>
      <c r="X473" s="1"/>
      <c r="Y473" s="1"/>
    </row>
    <row r="474" spans="11:25" x14ac:dyDescent="0.25">
      <c r="K474" s="1"/>
      <c r="L474" s="1"/>
      <c r="M474" s="1"/>
      <c r="N474" s="1"/>
      <c r="O474" s="1"/>
      <c r="P474" s="1"/>
      <c r="Q474" s="1"/>
      <c r="R474" s="1"/>
      <c r="S474" s="1"/>
      <c r="T474" s="1"/>
      <c r="U474" s="1"/>
      <c r="V474" s="1"/>
      <c r="W474" s="1"/>
      <c r="X474" s="1"/>
      <c r="Y474" s="1"/>
    </row>
    <row r="475" spans="11:25" x14ac:dyDescent="0.25">
      <c r="K475" s="1"/>
      <c r="L475" s="1"/>
      <c r="M475" s="1"/>
      <c r="N475" s="1"/>
      <c r="O475" s="1"/>
      <c r="P475" s="1"/>
      <c r="Q475" s="1"/>
      <c r="R475" s="1"/>
      <c r="S475" s="1"/>
      <c r="T475" s="1"/>
      <c r="U475" s="1"/>
      <c r="V475" s="1"/>
      <c r="W475" s="1"/>
      <c r="X475" s="1"/>
      <c r="Y475" s="1"/>
    </row>
    <row r="476" spans="11:25" x14ac:dyDescent="0.25">
      <c r="K476" s="1"/>
      <c r="L476" s="1"/>
      <c r="M476" s="1"/>
      <c r="N476" s="1"/>
      <c r="O476" s="1"/>
      <c r="P476" s="1"/>
      <c r="Q476" s="1"/>
      <c r="R476" s="1"/>
      <c r="S476" s="1"/>
      <c r="T476" s="1"/>
      <c r="U476" s="1"/>
      <c r="V476" s="1"/>
      <c r="W476" s="1"/>
      <c r="X476" s="1"/>
      <c r="Y476" s="1"/>
    </row>
    <row r="477" spans="11:25" x14ac:dyDescent="0.25">
      <c r="K477" s="1"/>
      <c r="L477" s="1"/>
      <c r="M477" s="1"/>
      <c r="N477" s="1"/>
      <c r="O477" s="1"/>
      <c r="P477" s="1"/>
      <c r="Q477" s="1"/>
      <c r="R477" s="1"/>
      <c r="S477" s="1"/>
      <c r="T477" s="1"/>
      <c r="U477" s="1"/>
      <c r="V477" s="1"/>
      <c r="W477" s="1"/>
      <c r="X477" s="1"/>
      <c r="Y477" s="1"/>
    </row>
    <row r="478" spans="11:25" x14ac:dyDescent="0.25">
      <c r="K478" s="1"/>
      <c r="L478" s="1"/>
      <c r="M478" s="1"/>
      <c r="N478" s="1"/>
      <c r="O478" s="1"/>
      <c r="P478" s="1"/>
      <c r="Q478" s="1"/>
      <c r="R478" s="1"/>
      <c r="S478" s="1"/>
      <c r="T478" s="1"/>
      <c r="U478" s="1"/>
      <c r="V478" s="1"/>
      <c r="W478" s="1"/>
      <c r="X478" s="1"/>
      <c r="Y478" s="1"/>
    </row>
    <row r="479" spans="11:25" x14ac:dyDescent="0.25">
      <c r="K479" s="1"/>
      <c r="L479" s="1"/>
      <c r="M479" s="1"/>
      <c r="N479" s="1"/>
      <c r="O479" s="1"/>
      <c r="P479" s="1"/>
      <c r="Q479" s="1"/>
      <c r="R479" s="1"/>
      <c r="S479" s="1"/>
      <c r="T479" s="1"/>
      <c r="U479" s="1"/>
      <c r="V479" s="1"/>
      <c r="W479" s="1"/>
      <c r="X479" s="1"/>
      <c r="Y479" s="1"/>
    </row>
    <row r="480" spans="11:25" x14ac:dyDescent="0.25">
      <c r="K480" s="1"/>
      <c r="L480" s="1"/>
      <c r="M480" s="1"/>
      <c r="N480" s="1"/>
      <c r="O480" s="1"/>
      <c r="P480" s="1"/>
      <c r="Q480" s="1"/>
      <c r="R480" s="1"/>
      <c r="S480" s="1"/>
      <c r="T480" s="1"/>
      <c r="U480" s="1"/>
      <c r="V480" s="1"/>
      <c r="W480" s="1"/>
      <c r="X480" s="1"/>
      <c r="Y480" s="1"/>
    </row>
    <row r="481" spans="11:25" x14ac:dyDescent="0.25">
      <c r="K481" s="1"/>
      <c r="L481" s="1"/>
      <c r="M481" s="1"/>
      <c r="N481" s="1"/>
      <c r="O481" s="1"/>
      <c r="P481" s="1"/>
      <c r="Q481" s="1"/>
      <c r="R481" s="1"/>
      <c r="S481" s="1"/>
      <c r="T481" s="1"/>
      <c r="U481" s="1"/>
      <c r="V481" s="1"/>
      <c r="W481" s="1"/>
      <c r="X481" s="1"/>
      <c r="Y481" s="1"/>
    </row>
    <row r="482" spans="11:25" x14ac:dyDescent="0.25">
      <c r="K482" s="1"/>
      <c r="L482" s="1"/>
      <c r="M482" s="1"/>
      <c r="N482" s="1"/>
      <c r="O482" s="1"/>
      <c r="P482" s="1"/>
      <c r="Q482" s="1"/>
      <c r="R482" s="1"/>
      <c r="S482" s="1"/>
      <c r="T482" s="1"/>
      <c r="U482" s="1"/>
      <c r="V482" s="1"/>
      <c r="W482" s="1"/>
      <c r="X482" s="1"/>
      <c r="Y482" s="1"/>
    </row>
    <row r="483" spans="11:25" x14ac:dyDescent="0.25">
      <c r="K483" s="1"/>
      <c r="L483" s="1"/>
      <c r="M483" s="1"/>
      <c r="N483" s="1"/>
      <c r="O483" s="1"/>
      <c r="P483" s="1"/>
      <c r="Q483" s="1"/>
      <c r="R483" s="1"/>
      <c r="S483" s="1"/>
      <c r="T483" s="1"/>
      <c r="U483" s="1"/>
      <c r="V483" s="1"/>
      <c r="W483" s="1"/>
      <c r="X483" s="1"/>
      <c r="Y483" s="1"/>
    </row>
    <row r="484" spans="11:25" x14ac:dyDescent="0.25">
      <c r="K484" s="1"/>
      <c r="L484" s="1"/>
      <c r="M484" s="1"/>
      <c r="N484" s="1"/>
      <c r="O484" s="1"/>
      <c r="P484" s="1"/>
      <c r="Q484" s="1"/>
      <c r="R484" s="1"/>
      <c r="S484" s="1"/>
      <c r="T484" s="1"/>
      <c r="U484" s="1"/>
      <c r="V484" s="1"/>
      <c r="W484" s="1"/>
      <c r="X484" s="1"/>
      <c r="Y484" s="1"/>
    </row>
    <row r="485" spans="11:25" x14ac:dyDescent="0.25">
      <c r="K485" s="1"/>
      <c r="L485" s="1"/>
      <c r="M485" s="1"/>
      <c r="N485" s="1"/>
      <c r="O485" s="1"/>
      <c r="P485" s="1"/>
      <c r="Q485" s="1"/>
      <c r="R485" s="1"/>
      <c r="S485" s="1"/>
      <c r="T485" s="1"/>
      <c r="U485" s="1"/>
      <c r="V485" s="1"/>
      <c r="W485" s="1"/>
      <c r="X485" s="1"/>
      <c r="Y485" s="1"/>
    </row>
    <row r="486" spans="11:25" x14ac:dyDescent="0.25">
      <c r="K486" s="1"/>
      <c r="L486" s="1"/>
      <c r="M486" s="1"/>
      <c r="N486" s="1"/>
      <c r="O486" s="1"/>
      <c r="P486" s="1"/>
      <c r="Q486" s="1"/>
      <c r="R486" s="1"/>
      <c r="S486" s="1"/>
      <c r="T486" s="1"/>
      <c r="U486" s="1"/>
      <c r="V486" s="1"/>
      <c r="W486" s="1"/>
      <c r="X486" s="1"/>
      <c r="Y486" s="1"/>
    </row>
    <row r="487" spans="11:25" x14ac:dyDescent="0.25">
      <c r="K487" s="1"/>
      <c r="L487" s="1"/>
      <c r="M487" s="1"/>
      <c r="N487" s="1"/>
      <c r="O487" s="1"/>
      <c r="P487" s="1"/>
      <c r="Q487" s="1"/>
      <c r="R487" s="1"/>
      <c r="S487" s="1"/>
      <c r="T487" s="1"/>
      <c r="U487" s="1"/>
      <c r="V487" s="1"/>
      <c r="W487" s="1"/>
      <c r="X487" s="1"/>
      <c r="Y487" s="1"/>
    </row>
    <row r="488" spans="11:25" x14ac:dyDescent="0.25">
      <c r="K488" s="1"/>
      <c r="L488" s="1"/>
      <c r="M488" s="1"/>
      <c r="N488" s="1"/>
      <c r="O488" s="1"/>
      <c r="P488" s="1"/>
      <c r="Q488" s="1"/>
      <c r="R488" s="1"/>
      <c r="S488" s="1"/>
      <c r="T488" s="1"/>
      <c r="U488" s="1"/>
      <c r="V488" s="1"/>
      <c r="W488" s="1"/>
      <c r="X488" s="1"/>
      <c r="Y488" s="1"/>
    </row>
    <row r="489" spans="11:25" x14ac:dyDescent="0.25">
      <c r="K489" s="1"/>
      <c r="L489" s="1"/>
      <c r="M489" s="1"/>
      <c r="N489" s="1"/>
      <c r="O489" s="1"/>
      <c r="P489" s="1"/>
      <c r="Q489" s="1"/>
      <c r="R489" s="1"/>
      <c r="S489" s="1"/>
      <c r="T489" s="1"/>
      <c r="U489" s="1"/>
      <c r="V489" s="1"/>
      <c r="W489" s="1"/>
      <c r="X489" s="1"/>
      <c r="Y489" s="1"/>
    </row>
    <row r="490" spans="11:25" x14ac:dyDescent="0.25">
      <c r="K490" s="1"/>
      <c r="L490" s="1"/>
      <c r="M490" s="1"/>
      <c r="N490" s="1"/>
      <c r="O490" s="1"/>
      <c r="P490" s="1"/>
      <c r="Q490" s="1"/>
      <c r="R490" s="1"/>
      <c r="S490" s="1"/>
      <c r="T490" s="1"/>
      <c r="U490" s="1"/>
      <c r="V490" s="1"/>
      <c r="W490" s="1"/>
      <c r="X490" s="1"/>
      <c r="Y490" s="1"/>
    </row>
    <row r="491" spans="11:25" x14ac:dyDescent="0.25">
      <c r="K491" s="1"/>
      <c r="L491" s="1"/>
      <c r="M491" s="1"/>
      <c r="N491" s="1"/>
      <c r="O491" s="1"/>
      <c r="P491" s="1"/>
      <c r="Q491" s="1"/>
      <c r="R491" s="1"/>
      <c r="S491" s="1"/>
      <c r="T491" s="1"/>
      <c r="U491" s="1"/>
      <c r="V491" s="1"/>
      <c r="W491" s="1"/>
      <c r="X491" s="1"/>
      <c r="Y491" s="1"/>
    </row>
    <row r="492" spans="11:25" x14ac:dyDescent="0.25">
      <c r="K492" s="1"/>
      <c r="L492" s="1"/>
      <c r="M492" s="1"/>
      <c r="N492" s="1"/>
      <c r="O492" s="1"/>
      <c r="P492" s="1"/>
      <c r="Q492" s="1"/>
      <c r="R492" s="1"/>
      <c r="S492" s="1"/>
      <c r="T492" s="1"/>
      <c r="U492" s="1"/>
      <c r="V492" s="1"/>
      <c r="W492" s="1"/>
      <c r="X492" s="1"/>
      <c r="Y492" s="1"/>
    </row>
    <row r="493" spans="11:25" x14ac:dyDescent="0.25">
      <c r="K493" s="1"/>
      <c r="L493" s="1"/>
      <c r="M493" s="1"/>
      <c r="N493" s="1"/>
      <c r="O493" s="1"/>
      <c r="P493" s="1"/>
      <c r="Q493" s="1"/>
      <c r="R493" s="1"/>
      <c r="S493" s="1"/>
      <c r="T493" s="1"/>
      <c r="U493" s="1"/>
      <c r="V493" s="1"/>
      <c r="W493" s="1"/>
      <c r="X493" s="1"/>
      <c r="Y493" s="1"/>
    </row>
    <row r="494" spans="11:25" x14ac:dyDescent="0.25">
      <c r="K494" s="1"/>
      <c r="L494" s="1"/>
      <c r="M494" s="1"/>
      <c r="N494" s="1"/>
      <c r="O494" s="1"/>
      <c r="P494" s="1"/>
      <c r="Q494" s="1"/>
      <c r="R494" s="1"/>
      <c r="S494" s="1"/>
      <c r="T494" s="1"/>
      <c r="U494" s="1"/>
      <c r="V494" s="1"/>
      <c r="W494" s="1"/>
      <c r="X494" s="1"/>
      <c r="Y494" s="1"/>
    </row>
    <row r="495" spans="11:25" x14ac:dyDescent="0.25">
      <c r="K495" s="1"/>
      <c r="L495" s="1"/>
      <c r="M495" s="1"/>
      <c r="N495" s="1"/>
      <c r="O495" s="1"/>
      <c r="P495" s="1"/>
      <c r="Q495" s="1"/>
      <c r="R495" s="1"/>
      <c r="S495" s="1"/>
      <c r="T495" s="1"/>
      <c r="U495" s="1"/>
      <c r="V495" s="1"/>
      <c r="W495" s="1"/>
      <c r="X495" s="1"/>
      <c r="Y495" s="1"/>
    </row>
    <row r="496" spans="11:25" x14ac:dyDescent="0.25">
      <c r="K496" s="1"/>
      <c r="L496" s="1"/>
      <c r="M496" s="1"/>
      <c r="N496" s="1"/>
      <c r="O496" s="1"/>
      <c r="P496" s="1"/>
      <c r="Q496" s="1"/>
      <c r="R496" s="1"/>
      <c r="S496" s="1"/>
      <c r="T496" s="1"/>
      <c r="U496" s="1"/>
      <c r="V496" s="1"/>
      <c r="W496" s="1"/>
      <c r="X496" s="1"/>
      <c r="Y496" s="1"/>
    </row>
    <row r="497" spans="11:25" x14ac:dyDescent="0.25">
      <c r="K497" s="1"/>
      <c r="L497" s="1"/>
      <c r="M497" s="1"/>
      <c r="N497" s="1"/>
      <c r="O497" s="1"/>
      <c r="P497" s="1"/>
      <c r="Q497" s="1"/>
      <c r="R497" s="1"/>
      <c r="S497" s="1"/>
      <c r="T497" s="1"/>
      <c r="U497" s="1"/>
      <c r="V497" s="1"/>
      <c r="W497" s="1"/>
      <c r="X497" s="1"/>
      <c r="Y497" s="1"/>
    </row>
    <row r="498" spans="11:25" x14ac:dyDescent="0.25">
      <c r="K498" s="1"/>
      <c r="L498" s="1"/>
      <c r="M498" s="1"/>
      <c r="N498" s="1"/>
      <c r="O498" s="1"/>
      <c r="P498" s="1"/>
      <c r="Q498" s="1"/>
      <c r="R498" s="1"/>
      <c r="S498" s="1"/>
      <c r="T498" s="1"/>
      <c r="U498" s="1"/>
      <c r="V498" s="1"/>
      <c r="W498" s="1"/>
      <c r="X498" s="1"/>
      <c r="Y498" s="1"/>
    </row>
    <row r="499" spans="11:25" x14ac:dyDescent="0.25">
      <c r="K499" s="1"/>
      <c r="L499" s="1"/>
      <c r="M499" s="1"/>
      <c r="N499" s="1"/>
      <c r="O499" s="1"/>
      <c r="P499" s="1"/>
      <c r="Q499" s="1"/>
      <c r="R499" s="1"/>
      <c r="S499" s="1"/>
      <c r="T499" s="1"/>
      <c r="U499" s="1"/>
      <c r="V499" s="1"/>
      <c r="W499" s="1"/>
      <c r="X499" s="1"/>
      <c r="Y499" s="1"/>
    </row>
    <row r="500" spans="11:25" x14ac:dyDescent="0.25">
      <c r="K500" s="1"/>
      <c r="L500" s="1"/>
      <c r="M500" s="1"/>
      <c r="N500" s="1"/>
      <c r="O500" s="1"/>
      <c r="P500" s="1"/>
      <c r="Q500" s="1"/>
      <c r="R500" s="1"/>
      <c r="S500" s="1"/>
      <c r="T500" s="1"/>
      <c r="U500" s="1"/>
      <c r="V500" s="1"/>
      <c r="W500" s="1"/>
      <c r="X500" s="1"/>
      <c r="Y500" s="1"/>
    </row>
    <row r="501" spans="11:25" x14ac:dyDescent="0.25">
      <c r="K501" s="1"/>
      <c r="L501" s="1"/>
      <c r="M501" s="1"/>
      <c r="N501" s="1"/>
      <c r="O501" s="1"/>
      <c r="P501" s="1"/>
      <c r="Q501" s="1"/>
      <c r="R501" s="1"/>
      <c r="S501" s="1"/>
      <c r="T501" s="1"/>
      <c r="U501" s="1"/>
      <c r="V501" s="1"/>
      <c r="W501" s="1"/>
      <c r="X501" s="1"/>
      <c r="Y501" s="1"/>
    </row>
    <row r="502" spans="11:25" x14ac:dyDescent="0.25">
      <c r="K502" s="1"/>
      <c r="L502" s="1"/>
      <c r="M502" s="1"/>
      <c r="N502" s="1"/>
      <c r="O502" s="1"/>
      <c r="P502" s="1"/>
      <c r="Q502" s="1"/>
      <c r="R502" s="1"/>
      <c r="S502" s="1"/>
      <c r="T502" s="1"/>
      <c r="U502" s="1"/>
      <c r="V502" s="1"/>
      <c r="W502" s="1"/>
      <c r="X502" s="1"/>
      <c r="Y502" s="1"/>
    </row>
    <row r="503" spans="11:25" x14ac:dyDescent="0.25">
      <c r="K503" s="1"/>
      <c r="L503" s="1"/>
      <c r="M503" s="1"/>
      <c r="N503" s="1"/>
      <c r="O503" s="1"/>
      <c r="P503" s="1"/>
      <c r="Q503" s="1"/>
      <c r="R503" s="1"/>
      <c r="S503" s="1"/>
      <c r="T503" s="1"/>
      <c r="U503" s="1"/>
      <c r="V503" s="1"/>
      <c r="W503" s="1"/>
      <c r="X503" s="1"/>
      <c r="Y503" s="1"/>
    </row>
    <row r="504" spans="11:25" x14ac:dyDescent="0.25">
      <c r="K504" s="1"/>
      <c r="L504" s="1"/>
      <c r="M504" s="1"/>
      <c r="N504" s="1"/>
      <c r="O504" s="1"/>
      <c r="P504" s="1"/>
      <c r="Q504" s="1"/>
      <c r="R504" s="1"/>
      <c r="S504" s="1"/>
      <c r="T504" s="1"/>
      <c r="U504" s="1"/>
      <c r="V504" s="1"/>
      <c r="W504" s="1"/>
      <c r="X504" s="1"/>
      <c r="Y504" s="1"/>
    </row>
    <row r="505" spans="11:25" x14ac:dyDescent="0.25">
      <c r="K505" s="1"/>
      <c r="L505" s="1"/>
      <c r="M505" s="1"/>
      <c r="N505" s="1"/>
      <c r="O505" s="1"/>
      <c r="P505" s="1"/>
      <c r="Q505" s="1"/>
      <c r="R505" s="1"/>
      <c r="S505" s="1"/>
      <c r="T505" s="1"/>
      <c r="U505" s="1"/>
      <c r="V505" s="1"/>
      <c r="W505" s="1"/>
      <c r="X505" s="1"/>
      <c r="Y505" s="1"/>
    </row>
    <row r="506" spans="11:25" x14ac:dyDescent="0.25">
      <c r="K506" s="1"/>
      <c r="L506" s="1"/>
      <c r="M506" s="1"/>
      <c r="N506" s="1"/>
      <c r="O506" s="1"/>
      <c r="P506" s="1"/>
      <c r="Q506" s="1"/>
      <c r="R506" s="1"/>
      <c r="S506" s="1"/>
      <c r="T506" s="1"/>
      <c r="U506" s="1"/>
      <c r="V506" s="1"/>
      <c r="W506" s="1"/>
      <c r="X506" s="1"/>
      <c r="Y506" s="1"/>
    </row>
    <row r="507" spans="11:25" x14ac:dyDescent="0.25">
      <c r="K507" s="1"/>
      <c r="L507" s="1"/>
      <c r="M507" s="1"/>
      <c r="N507" s="1"/>
      <c r="O507" s="1"/>
      <c r="P507" s="1"/>
      <c r="Q507" s="1"/>
      <c r="R507" s="1"/>
      <c r="S507" s="1"/>
      <c r="T507" s="1"/>
      <c r="U507" s="1"/>
      <c r="V507" s="1"/>
      <c r="W507" s="1"/>
      <c r="X507" s="1"/>
      <c r="Y507" s="1"/>
    </row>
    <row r="508" spans="11:25" x14ac:dyDescent="0.25">
      <c r="K508" s="1"/>
      <c r="L508" s="1"/>
      <c r="M508" s="1"/>
      <c r="N508" s="1"/>
      <c r="O508" s="1"/>
      <c r="P508" s="1"/>
      <c r="Q508" s="1"/>
      <c r="R508" s="1"/>
      <c r="S508" s="1"/>
      <c r="T508" s="1"/>
      <c r="U508" s="1"/>
      <c r="V508" s="1"/>
      <c r="W508" s="1"/>
      <c r="X508" s="1"/>
      <c r="Y508" s="1"/>
    </row>
    <row r="509" spans="11:25" x14ac:dyDescent="0.25">
      <c r="K509" s="1"/>
      <c r="L509" s="1"/>
      <c r="M509" s="1"/>
      <c r="N509" s="1"/>
      <c r="O509" s="1"/>
      <c r="P509" s="1"/>
      <c r="Q509" s="1"/>
      <c r="R509" s="1"/>
      <c r="S509" s="1"/>
      <c r="T509" s="1"/>
      <c r="U509" s="1"/>
      <c r="V509" s="1"/>
      <c r="W509" s="1"/>
      <c r="X509" s="1"/>
      <c r="Y509" s="1"/>
    </row>
    <row r="510" spans="11:25" x14ac:dyDescent="0.25">
      <c r="K510" s="1"/>
      <c r="L510" s="1"/>
      <c r="M510" s="1"/>
      <c r="N510" s="1"/>
      <c r="O510" s="1"/>
      <c r="P510" s="1"/>
      <c r="Q510" s="1"/>
      <c r="R510" s="1"/>
      <c r="S510" s="1"/>
      <c r="T510" s="1"/>
      <c r="U510" s="1"/>
      <c r="V510" s="1"/>
      <c r="W510" s="1"/>
      <c r="X510" s="1"/>
      <c r="Y510" s="1"/>
    </row>
    <row r="511" spans="11:25" x14ac:dyDescent="0.25">
      <c r="K511" s="1"/>
      <c r="L511" s="1"/>
      <c r="M511" s="1"/>
      <c r="N511" s="1"/>
      <c r="O511" s="1"/>
      <c r="P511" s="1"/>
      <c r="Q511" s="1"/>
      <c r="R511" s="1"/>
      <c r="S511" s="1"/>
      <c r="T511" s="1"/>
      <c r="U511" s="1"/>
      <c r="V511" s="1"/>
      <c r="W511" s="1"/>
      <c r="X511" s="1"/>
      <c r="Y511" s="1"/>
    </row>
    <row r="512" spans="11:25" x14ac:dyDescent="0.25">
      <c r="K512" s="1"/>
      <c r="L512" s="1"/>
      <c r="M512" s="1"/>
      <c r="N512" s="1"/>
      <c r="O512" s="1"/>
      <c r="P512" s="1"/>
      <c r="Q512" s="1"/>
      <c r="R512" s="1"/>
      <c r="S512" s="1"/>
      <c r="T512" s="1"/>
      <c r="U512" s="1"/>
      <c r="V512" s="1"/>
      <c r="W512" s="1"/>
      <c r="X512" s="1"/>
      <c r="Y512" s="1"/>
    </row>
    <row r="513" spans="11:25" x14ac:dyDescent="0.25">
      <c r="K513" s="1"/>
      <c r="L513" s="1"/>
      <c r="M513" s="1"/>
      <c r="N513" s="1"/>
      <c r="O513" s="1"/>
      <c r="P513" s="1"/>
      <c r="Q513" s="1"/>
      <c r="R513" s="1"/>
      <c r="S513" s="1"/>
      <c r="T513" s="1"/>
      <c r="U513" s="1"/>
      <c r="V513" s="1"/>
      <c r="W513" s="1"/>
      <c r="X513" s="1"/>
      <c r="Y513" s="1"/>
    </row>
    <row r="514" spans="11:25" x14ac:dyDescent="0.25">
      <c r="K514" s="1"/>
      <c r="L514" s="1"/>
      <c r="M514" s="1"/>
      <c r="N514" s="1"/>
      <c r="O514" s="1"/>
      <c r="P514" s="1"/>
      <c r="Q514" s="1"/>
      <c r="R514" s="1"/>
      <c r="S514" s="1"/>
      <c r="T514" s="1"/>
      <c r="U514" s="1"/>
      <c r="V514" s="1"/>
      <c r="W514" s="1"/>
      <c r="X514" s="1"/>
      <c r="Y514" s="1"/>
    </row>
    <row r="515" spans="11:25" x14ac:dyDescent="0.25">
      <c r="K515" s="1"/>
      <c r="L515" s="1"/>
      <c r="M515" s="1"/>
      <c r="N515" s="1"/>
      <c r="O515" s="1"/>
      <c r="P515" s="1"/>
      <c r="Q515" s="1"/>
      <c r="R515" s="1"/>
      <c r="S515" s="1"/>
      <c r="T515" s="1"/>
      <c r="U515" s="1"/>
      <c r="V515" s="1"/>
      <c r="W515" s="1"/>
      <c r="X515" s="1"/>
      <c r="Y515" s="1"/>
    </row>
    <row r="516" spans="11:25" x14ac:dyDescent="0.25">
      <c r="K516" s="1"/>
      <c r="L516" s="1"/>
      <c r="M516" s="1"/>
      <c r="N516" s="1"/>
      <c r="O516" s="1"/>
      <c r="P516" s="1"/>
      <c r="Q516" s="1"/>
      <c r="R516" s="1"/>
      <c r="S516" s="1"/>
      <c r="T516" s="1"/>
      <c r="U516" s="1"/>
      <c r="V516" s="1"/>
      <c r="W516" s="1"/>
      <c r="X516" s="1"/>
      <c r="Y516" s="1"/>
    </row>
    <row r="517" spans="11:25" x14ac:dyDescent="0.25">
      <c r="K517" s="1"/>
      <c r="L517" s="1"/>
      <c r="M517" s="1"/>
      <c r="N517" s="1"/>
      <c r="O517" s="1"/>
      <c r="P517" s="1"/>
      <c r="Q517" s="1"/>
      <c r="R517" s="1"/>
      <c r="S517" s="1"/>
      <c r="T517" s="1"/>
      <c r="U517" s="1"/>
      <c r="V517" s="1"/>
      <c r="W517" s="1"/>
      <c r="X517" s="1"/>
      <c r="Y517" s="1"/>
    </row>
    <row r="518" spans="11:25" x14ac:dyDescent="0.25">
      <c r="K518" s="1"/>
      <c r="L518" s="1"/>
      <c r="M518" s="1"/>
      <c r="N518" s="1"/>
      <c r="O518" s="1"/>
      <c r="P518" s="1"/>
      <c r="Q518" s="1"/>
      <c r="R518" s="1"/>
      <c r="S518" s="1"/>
      <c r="T518" s="1"/>
      <c r="U518" s="1"/>
      <c r="V518" s="1"/>
      <c r="W518" s="1"/>
      <c r="X518" s="1"/>
      <c r="Y518" s="1"/>
    </row>
    <row r="519" spans="11:25" x14ac:dyDescent="0.25">
      <c r="K519" s="1"/>
      <c r="L519" s="1"/>
      <c r="M519" s="1"/>
      <c r="N519" s="1"/>
      <c r="O519" s="1"/>
      <c r="P519" s="1"/>
      <c r="Q519" s="1"/>
      <c r="R519" s="1"/>
      <c r="S519" s="1"/>
      <c r="T519" s="1"/>
      <c r="U519" s="1"/>
      <c r="V519" s="1"/>
      <c r="W519" s="1"/>
      <c r="X519" s="1"/>
      <c r="Y519" s="1"/>
    </row>
    <row r="520" spans="11:25" x14ac:dyDescent="0.25">
      <c r="K520" s="1"/>
      <c r="L520" s="1"/>
      <c r="M520" s="1"/>
      <c r="N520" s="1"/>
      <c r="O520" s="1"/>
      <c r="P520" s="1"/>
      <c r="Q520" s="1"/>
      <c r="R520" s="1"/>
      <c r="S520" s="1"/>
      <c r="T520" s="1"/>
      <c r="U520" s="1"/>
      <c r="V520" s="1"/>
      <c r="W520" s="1"/>
      <c r="X520" s="1"/>
      <c r="Y520" s="1"/>
    </row>
    <row r="521" spans="11:25" x14ac:dyDescent="0.25">
      <c r="K521" s="1"/>
      <c r="L521" s="1"/>
      <c r="M521" s="1"/>
      <c r="N521" s="1"/>
      <c r="O521" s="1"/>
      <c r="P521" s="1"/>
      <c r="Q521" s="1"/>
      <c r="R521" s="1"/>
      <c r="S521" s="1"/>
      <c r="T521" s="1"/>
      <c r="U521" s="1"/>
      <c r="V521" s="1"/>
      <c r="W521" s="1"/>
      <c r="X521" s="1"/>
      <c r="Y521" s="1"/>
    </row>
    <row r="522" spans="11:25" x14ac:dyDescent="0.25">
      <c r="K522" s="1"/>
      <c r="L522" s="1"/>
      <c r="M522" s="1"/>
      <c r="N522" s="1"/>
      <c r="O522" s="1"/>
      <c r="P522" s="1"/>
      <c r="Q522" s="1"/>
      <c r="R522" s="1"/>
      <c r="S522" s="1"/>
      <c r="T522" s="1"/>
      <c r="U522" s="1"/>
      <c r="V522" s="1"/>
      <c r="W522" s="1"/>
      <c r="X522" s="1"/>
      <c r="Y522" s="1"/>
    </row>
    <row r="523" spans="11:25" x14ac:dyDescent="0.25">
      <c r="K523" s="1"/>
      <c r="L523" s="1"/>
      <c r="M523" s="1"/>
      <c r="N523" s="1"/>
      <c r="O523" s="1"/>
      <c r="P523" s="1"/>
      <c r="Q523" s="1"/>
      <c r="R523" s="1"/>
      <c r="S523" s="1"/>
      <c r="T523" s="1"/>
      <c r="U523" s="1"/>
      <c r="V523" s="1"/>
      <c r="W523" s="1"/>
      <c r="X523" s="1"/>
      <c r="Y523" s="1"/>
    </row>
    <row r="524" spans="11:25" x14ac:dyDescent="0.25">
      <c r="K524" s="1"/>
      <c r="L524" s="1"/>
      <c r="M524" s="1"/>
      <c r="N524" s="1"/>
      <c r="O524" s="1"/>
      <c r="P524" s="1"/>
      <c r="Q524" s="1"/>
      <c r="R524" s="1"/>
      <c r="S524" s="1"/>
      <c r="T524" s="1"/>
      <c r="U524" s="1"/>
      <c r="V524" s="1"/>
      <c r="W524" s="1"/>
      <c r="X524" s="1"/>
      <c r="Y524" s="1"/>
    </row>
    <row r="525" spans="11:25" x14ac:dyDescent="0.25">
      <c r="K525" s="1"/>
      <c r="L525" s="1"/>
      <c r="M525" s="1"/>
      <c r="N525" s="1"/>
      <c r="O525" s="1"/>
      <c r="P525" s="1"/>
      <c r="Q525" s="1"/>
      <c r="R525" s="1"/>
      <c r="S525" s="1"/>
      <c r="T525" s="1"/>
      <c r="U525" s="1"/>
      <c r="V525" s="1"/>
      <c r="W525" s="1"/>
      <c r="X525" s="1"/>
      <c r="Y525" s="1"/>
    </row>
    <row r="526" spans="11:25" x14ac:dyDescent="0.25">
      <c r="K526" s="1"/>
      <c r="L526" s="1"/>
      <c r="M526" s="1"/>
      <c r="N526" s="1"/>
      <c r="O526" s="1"/>
      <c r="P526" s="1"/>
      <c r="Q526" s="1"/>
      <c r="R526" s="1"/>
      <c r="S526" s="1"/>
      <c r="T526" s="1"/>
      <c r="U526" s="1"/>
      <c r="V526" s="1"/>
      <c r="W526" s="1"/>
      <c r="X526" s="1"/>
      <c r="Y526" s="1"/>
    </row>
    <row r="527" spans="11:25" x14ac:dyDescent="0.25">
      <c r="K527" s="1"/>
      <c r="L527" s="1"/>
      <c r="M527" s="1"/>
      <c r="N527" s="1"/>
      <c r="O527" s="1"/>
      <c r="P527" s="1"/>
      <c r="Q527" s="1"/>
      <c r="R527" s="1"/>
      <c r="S527" s="1"/>
      <c r="T527" s="1"/>
      <c r="U527" s="1"/>
      <c r="V527" s="1"/>
      <c r="W527" s="1"/>
      <c r="X527" s="1"/>
      <c r="Y527" s="1"/>
    </row>
    <row r="528" spans="11:25" x14ac:dyDescent="0.25">
      <c r="K528" s="1"/>
      <c r="L528" s="1"/>
      <c r="M528" s="1"/>
      <c r="N528" s="1"/>
      <c r="O528" s="1"/>
      <c r="P528" s="1"/>
      <c r="Q528" s="1"/>
      <c r="R528" s="1"/>
      <c r="S528" s="1"/>
      <c r="T528" s="1"/>
      <c r="U528" s="1"/>
      <c r="V528" s="1"/>
      <c r="W528" s="1"/>
      <c r="X528" s="1"/>
      <c r="Y528" s="1"/>
    </row>
    <row r="529" spans="11:25" x14ac:dyDescent="0.25">
      <c r="K529" s="1"/>
      <c r="L529" s="1"/>
      <c r="M529" s="1"/>
      <c r="N529" s="1"/>
      <c r="O529" s="1"/>
      <c r="P529" s="1"/>
      <c r="Q529" s="1"/>
      <c r="R529" s="1"/>
      <c r="S529" s="1"/>
      <c r="T529" s="1"/>
      <c r="U529" s="1"/>
      <c r="V529" s="1"/>
      <c r="W529" s="1"/>
      <c r="X529" s="1"/>
      <c r="Y529" s="1"/>
    </row>
    <row r="530" spans="11:25" x14ac:dyDescent="0.25">
      <c r="K530" s="1"/>
      <c r="L530" s="1"/>
      <c r="M530" s="1"/>
      <c r="N530" s="1"/>
      <c r="O530" s="1"/>
      <c r="P530" s="1"/>
      <c r="Q530" s="1"/>
      <c r="R530" s="1"/>
      <c r="S530" s="1"/>
      <c r="T530" s="1"/>
      <c r="U530" s="1"/>
      <c r="V530" s="1"/>
      <c r="W530" s="1"/>
      <c r="X530" s="1"/>
      <c r="Y530" s="1"/>
    </row>
    <row r="531" spans="11:25" x14ac:dyDescent="0.25">
      <c r="K531" s="1"/>
      <c r="L531" s="1"/>
      <c r="M531" s="1"/>
      <c r="N531" s="1"/>
      <c r="O531" s="1"/>
      <c r="P531" s="1"/>
      <c r="Q531" s="1"/>
      <c r="R531" s="1"/>
      <c r="S531" s="1"/>
      <c r="T531" s="1"/>
      <c r="U531" s="1"/>
      <c r="V531" s="1"/>
      <c r="W531" s="1"/>
      <c r="X531" s="1"/>
      <c r="Y531" s="1"/>
    </row>
    <row r="532" spans="11:25" x14ac:dyDescent="0.25">
      <c r="K532" s="1"/>
      <c r="L532" s="1"/>
      <c r="M532" s="1"/>
      <c r="N532" s="1"/>
      <c r="O532" s="1"/>
      <c r="P532" s="1"/>
      <c r="Q532" s="1"/>
      <c r="R532" s="1"/>
      <c r="S532" s="1"/>
      <c r="T532" s="1"/>
      <c r="U532" s="1"/>
      <c r="V532" s="1"/>
      <c r="W532" s="1"/>
      <c r="X532" s="1"/>
      <c r="Y532" s="1"/>
    </row>
    <row r="533" spans="11:25" x14ac:dyDescent="0.25">
      <c r="K533" s="1"/>
      <c r="L533" s="1"/>
      <c r="M533" s="1"/>
      <c r="N533" s="1"/>
      <c r="O533" s="1"/>
      <c r="P533" s="1"/>
      <c r="Q533" s="1"/>
      <c r="R533" s="1"/>
      <c r="S533" s="1"/>
      <c r="T533" s="1"/>
      <c r="U533" s="1"/>
      <c r="V533" s="1"/>
      <c r="W533" s="1"/>
      <c r="X533" s="1"/>
      <c r="Y533" s="1"/>
    </row>
    <row r="534" spans="11:25" x14ac:dyDescent="0.25">
      <c r="K534" s="1"/>
      <c r="L534" s="1"/>
      <c r="M534" s="1"/>
      <c r="N534" s="1"/>
      <c r="O534" s="1"/>
      <c r="P534" s="1"/>
      <c r="Q534" s="1"/>
      <c r="R534" s="1"/>
      <c r="S534" s="1"/>
      <c r="T534" s="1"/>
      <c r="U534" s="1"/>
      <c r="V534" s="1"/>
      <c r="W534" s="1"/>
      <c r="X534" s="1"/>
      <c r="Y534" s="1"/>
    </row>
    <row r="535" spans="11:25" x14ac:dyDescent="0.25">
      <c r="K535" s="1"/>
      <c r="L535" s="1"/>
      <c r="M535" s="1"/>
      <c r="N535" s="1"/>
      <c r="O535" s="1"/>
      <c r="P535" s="1"/>
      <c r="Q535" s="1"/>
      <c r="R535" s="1"/>
      <c r="S535" s="1"/>
      <c r="T535" s="1"/>
      <c r="U535" s="1"/>
      <c r="V535" s="1"/>
      <c r="W535" s="1"/>
      <c r="X535" s="1"/>
      <c r="Y535" s="1"/>
    </row>
    <row r="536" spans="11:25" x14ac:dyDescent="0.25">
      <c r="K536" s="1"/>
      <c r="L536" s="1"/>
      <c r="M536" s="1"/>
      <c r="N536" s="1"/>
      <c r="O536" s="1"/>
      <c r="P536" s="1"/>
      <c r="Q536" s="1"/>
      <c r="R536" s="1"/>
      <c r="S536" s="1"/>
      <c r="T536" s="1"/>
      <c r="U536" s="1"/>
      <c r="V536" s="1"/>
      <c r="W536" s="1"/>
      <c r="X536" s="1"/>
      <c r="Y536" s="1"/>
    </row>
    <row r="537" spans="11:25" x14ac:dyDescent="0.25">
      <c r="K537" s="1"/>
      <c r="L537" s="1"/>
      <c r="M537" s="1"/>
      <c r="N537" s="1"/>
      <c r="O537" s="1"/>
      <c r="P537" s="1"/>
      <c r="Q537" s="1"/>
      <c r="R537" s="1"/>
      <c r="S537" s="1"/>
      <c r="T537" s="1"/>
      <c r="U537" s="1"/>
      <c r="V537" s="1"/>
      <c r="W537" s="1"/>
      <c r="X537" s="1"/>
      <c r="Y537" s="1"/>
    </row>
    <row r="538" spans="11:25" x14ac:dyDescent="0.25">
      <c r="K538" s="1"/>
      <c r="L538" s="1"/>
      <c r="M538" s="1"/>
      <c r="N538" s="1"/>
      <c r="O538" s="1"/>
      <c r="P538" s="1"/>
      <c r="Q538" s="1"/>
      <c r="R538" s="1"/>
      <c r="S538" s="1"/>
      <c r="T538" s="1"/>
      <c r="U538" s="1"/>
      <c r="V538" s="1"/>
      <c r="W538" s="1"/>
      <c r="X538" s="1"/>
      <c r="Y538" s="1"/>
    </row>
    <row r="539" spans="11:25" x14ac:dyDescent="0.25">
      <c r="K539" s="1"/>
      <c r="L539" s="1"/>
      <c r="M539" s="1"/>
      <c r="N539" s="1"/>
      <c r="O539" s="1"/>
      <c r="P539" s="1"/>
      <c r="Q539" s="1"/>
      <c r="R539" s="1"/>
      <c r="S539" s="1"/>
      <c r="T539" s="1"/>
      <c r="U539" s="1"/>
      <c r="V539" s="1"/>
      <c r="W539" s="1"/>
      <c r="X539" s="1"/>
      <c r="Y539" s="1"/>
    </row>
    <row r="540" spans="11:25" x14ac:dyDescent="0.25">
      <c r="K540" s="1"/>
      <c r="L540" s="1"/>
      <c r="M540" s="1"/>
      <c r="N540" s="1"/>
      <c r="O540" s="1"/>
      <c r="P540" s="1"/>
      <c r="Q540" s="1"/>
      <c r="R540" s="1"/>
      <c r="S540" s="1"/>
      <c r="T540" s="1"/>
      <c r="U540" s="1"/>
      <c r="V540" s="1"/>
      <c r="W540" s="1"/>
      <c r="X540" s="1"/>
      <c r="Y540" s="1"/>
    </row>
    <row r="541" spans="11:25" x14ac:dyDescent="0.25">
      <c r="K541" s="1"/>
      <c r="L541" s="1"/>
      <c r="M541" s="1"/>
      <c r="N541" s="1"/>
      <c r="O541" s="1"/>
      <c r="P541" s="1"/>
      <c r="Q541" s="1"/>
      <c r="R541" s="1"/>
      <c r="S541" s="1"/>
      <c r="T541" s="1"/>
      <c r="U541" s="1"/>
      <c r="V541" s="1"/>
      <c r="W541" s="1"/>
      <c r="X541" s="1"/>
      <c r="Y541" s="1"/>
    </row>
    <row r="542" spans="11:25" x14ac:dyDescent="0.25">
      <c r="K542" s="1"/>
      <c r="L542" s="1"/>
      <c r="M542" s="1"/>
      <c r="N542" s="1"/>
      <c r="O542" s="1"/>
      <c r="P542" s="1"/>
      <c r="Q542" s="1"/>
      <c r="R542" s="1"/>
      <c r="S542" s="1"/>
      <c r="T542" s="1"/>
      <c r="U542" s="1"/>
      <c r="V542" s="1"/>
      <c r="W542" s="1"/>
      <c r="X542" s="1"/>
      <c r="Y542" s="1"/>
    </row>
    <row r="543" spans="11:25" x14ac:dyDescent="0.25">
      <c r="K543" s="1"/>
      <c r="L543" s="1"/>
      <c r="M543" s="1"/>
      <c r="N543" s="1"/>
      <c r="O543" s="1"/>
      <c r="P543" s="1"/>
      <c r="Q543" s="1"/>
      <c r="R543" s="1"/>
      <c r="S543" s="1"/>
      <c r="T543" s="1"/>
      <c r="U543" s="1"/>
      <c r="V543" s="1"/>
      <c r="W543" s="1"/>
      <c r="X543" s="1"/>
      <c r="Y543" s="1"/>
    </row>
    <row r="544" spans="11:25" x14ac:dyDescent="0.25">
      <c r="K544" s="1"/>
      <c r="L544" s="1"/>
      <c r="M544" s="1"/>
      <c r="N544" s="1"/>
      <c r="O544" s="1"/>
      <c r="P544" s="1"/>
      <c r="Q544" s="1"/>
      <c r="R544" s="1"/>
      <c r="S544" s="1"/>
      <c r="T544" s="1"/>
      <c r="U544" s="1"/>
      <c r="V544" s="1"/>
      <c r="W544" s="1"/>
      <c r="X544" s="1"/>
      <c r="Y544" s="1"/>
    </row>
    <row r="545" spans="11:25" x14ac:dyDescent="0.25">
      <c r="K545" s="1"/>
      <c r="L545" s="1"/>
      <c r="M545" s="1"/>
      <c r="N545" s="1"/>
      <c r="O545" s="1"/>
      <c r="P545" s="1"/>
      <c r="Q545" s="1"/>
      <c r="R545" s="1"/>
      <c r="S545" s="1"/>
      <c r="T545" s="1"/>
      <c r="U545" s="1"/>
      <c r="V545" s="1"/>
      <c r="W545" s="1"/>
      <c r="X545" s="1"/>
      <c r="Y545" s="1"/>
    </row>
    <row r="546" spans="11:25" x14ac:dyDescent="0.25">
      <c r="K546" s="1"/>
      <c r="L546" s="1"/>
      <c r="M546" s="1"/>
      <c r="N546" s="1"/>
      <c r="O546" s="1"/>
      <c r="P546" s="1"/>
      <c r="Q546" s="1"/>
      <c r="R546" s="1"/>
      <c r="S546" s="1"/>
      <c r="T546" s="1"/>
      <c r="U546" s="1"/>
      <c r="V546" s="1"/>
      <c r="W546" s="1"/>
      <c r="X546" s="1"/>
      <c r="Y546" s="1"/>
    </row>
    <row r="547" spans="11:25" x14ac:dyDescent="0.25">
      <c r="K547" s="1"/>
      <c r="L547" s="1"/>
      <c r="M547" s="1"/>
      <c r="N547" s="1"/>
      <c r="O547" s="1"/>
      <c r="P547" s="1"/>
      <c r="Q547" s="1"/>
      <c r="R547" s="1"/>
      <c r="S547" s="1"/>
      <c r="T547" s="1"/>
      <c r="U547" s="1"/>
      <c r="V547" s="1"/>
      <c r="W547" s="1"/>
      <c r="X547" s="1"/>
      <c r="Y547" s="1"/>
    </row>
    <row r="548" spans="11:25" x14ac:dyDescent="0.25">
      <c r="K548" s="1"/>
      <c r="L548" s="1"/>
      <c r="M548" s="1"/>
      <c r="N548" s="1"/>
      <c r="O548" s="1"/>
      <c r="P548" s="1"/>
      <c r="Q548" s="1"/>
      <c r="R548" s="1"/>
      <c r="S548" s="1"/>
      <c r="T548" s="1"/>
      <c r="U548" s="1"/>
      <c r="V548" s="1"/>
      <c r="W548" s="1"/>
      <c r="X548" s="1"/>
      <c r="Y548" s="1"/>
    </row>
    <row r="549" spans="11:25" x14ac:dyDescent="0.25">
      <c r="K549" s="1"/>
      <c r="L549" s="1"/>
      <c r="M549" s="1"/>
      <c r="N549" s="1"/>
      <c r="O549" s="1"/>
      <c r="P549" s="1"/>
      <c r="Q549" s="1"/>
      <c r="R549" s="1"/>
      <c r="S549" s="1"/>
      <c r="T549" s="1"/>
      <c r="U549" s="1"/>
      <c r="V549" s="1"/>
      <c r="W549" s="1"/>
      <c r="X549" s="1"/>
      <c r="Y549" s="1"/>
    </row>
    <row r="550" spans="11:25" x14ac:dyDescent="0.25">
      <c r="K550" s="1"/>
      <c r="L550" s="1"/>
      <c r="M550" s="1"/>
      <c r="N550" s="1"/>
      <c r="O550" s="1"/>
      <c r="P550" s="1"/>
      <c r="Q550" s="1"/>
      <c r="R550" s="1"/>
      <c r="S550" s="1"/>
      <c r="T550" s="1"/>
      <c r="U550" s="1"/>
      <c r="V550" s="1"/>
      <c r="W550" s="1"/>
      <c r="X550" s="1"/>
      <c r="Y550" s="1"/>
    </row>
    <row r="551" spans="11:25" x14ac:dyDescent="0.25">
      <c r="K551" s="1"/>
      <c r="L551" s="1"/>
      <c r="M551" s="1"/>
      <c r="N551" s="1"/>
      <c r="O551" s="1"/>
      <c r="P551" s="1"/>
      <c r="Q551" s="1"/>
      <c r="R551" s="1"/>
      <c r="S551" s="1"/>
      <c r="T551" s="1"/>
      <c r="U551" s="1"/>
      <c r="V551" s="1"/>
      <c r="W551" s="1"/>
      <c r="X551" s="1"/>
      <c r="Y551" s="1"/>
    </row>
    <row r="552" spans="11:25" x14ac:dyDescent="0.25">
      <c r="K552" s="1"/>
      <c r="L552" s="1"/>
      <c r="M552" s="1"/>
      <c r="N552" s="1"/>
      <c r="O552" s="1"/>
      <c r="P552" s="1"/>
      <c r="Q552" s="1"/>
      <c r="R552" s="1"/>
      <c r="S552" s="1"/>
      <c r="T552" s="1"/>
      <c r="U552" s="1"/>
      <c r="V552" s="1"/>
      <c r="W552" s="1"/>
      <c r="X552" s="1"/>
      <c r="Y552" s="1"/>
    </row>
    <row r="553" spans="11:25" x14ac:dyDescent="0.25">
      <c r="K553" s="1"/>
      <c r="L553" s="1"/>
      <c r="M553" s="1"/>
      <c r="N553" s="1"/>
      <c r="O553" s="1"/>
      <c r="P553" s="1"/>
      <c r="Q553" s="1"/>
      <c r="R553" s="1"/>
      <c r="S553" s="1"/>
      <c r="T553" s="1"/>
      <c r="U553" s="1"/>
      <c r="V553" s="1"/>
      <c r="W553" s="1"/>
      <c r="X553" s="1"/>
      <c r="Y553" s="1"/>
    </row>
    <row r="554" spans="11:25" x14ac:dyDescent="0.25">
      <c r="K554" s="1"/>
      <c r="L554" s="1"/>
      <c r="M554" s="1"/>
      <c r="N554" s="1"/>
      <c r="O554" s="1"/>
      <c r="P554" s="1"/>
      <c r="Q554" s="1"/>
      <c r="R554" s="1"/>
      <c r="S554" s="1"/>
      <c r="T554" s="1"/>
      <c r="U554" s="1"/>
      <c r="V554" s="1"/>
      <c r="W554" s="1"/>
      <c r="X554" s="1"/>
      <c r="Y554" s="1"/>
    </row>
    <row r="555" spans="11:25" x14ac:dyDescent="0.25">
      <c r="K555" s="1"/>
      <c r="L555" s="1"/>
      <c r="M555" s="1"/>
      <c r="N555" s="1"/>
      <c r="O555" s="1"/>
      <c r="P555" s="1"/>
      <c r="Q555" s="1"/>
      <c r="R555" s="1"/>
      <c r="S555" s="1"/>
      <c r="T555" s="1"/>
      <c r="U555" s="1"/>
      <c r="V555" s="1"/>
      <c r="W555" s="1"/>
      <c r="X555" s="1"/>
      <c r="Y555" s="1"/>
    </row>
    <row r="556" spans="11:25" x14ac:dyDescent="0.25">
      <c r="K556" s="1"/>
      <c r="L556" s="1"/>
      <c r="M556" s="1"/>
      <c r="N556" s="1"/>
      <c r="O556" s="1"/>
      <c r="P556" s="1"/>
      <c r="Q556" s="1"/>
      <c r="R556" s="1"/>
      <c r="S556" s="1"/>
      <c r="T556" s="1"/>
      <c r="U556" s="1"/>
      <c r="V556" s="1"/>
      <c r="W556" s="1"/>
      <c r="X556" s="1"/>
      <c r="Y556" s="1"/>
    </row>
    <row r="557" spans="11:25" x14ac:dyDescent="0.25">
      <c r="K557" s="1"/>
      <c r="L557" s="1"/>
      <c r="M557" s="1"/>
      <c r="N557" s="1"/>
      <c r="O557" s="1"/>
      <c r="P557" s="1"/>
      <c r="Q557" s="1"/>
      <c r="R557" s="1"/>
      <c r="S557" s="1"/>
      <c r="T557" s="1"/>
      <c r="U557" s="1"/>
      <c r="V557" s="1"/>
      <c r="W557" s="1"/>
      <c r="X557" s="1"/>
      <c r="Y557" s="1"/>
    </row>
    <row r="558" spans="11:25" x14ac:dyDescent="0.25">
      <c r="K558" s="1"/>
      <c r="L558" s="1"/>
      <c r="M558" s="1"/>
      <c r="N558" s="1"/>
      <c r="O558" s="1"/>
      <c r="P558" s="1"/>
      <c r="Q558" s="1"/>
      <c r="R558" s="1"/>
      <c r="S558" s="1"/>
      <c r="T558" s="1"/>
      <c r="U558" s="1"/>
      <c r="V558" s="1"/>
      <c r="W558" s="1"/>
      <c r="X558" s="1"/>
      <c r="Y558" s="1"/>
    </row>
    <row r="559" spans="11:25" x14ac:dyDescent="0.25">
      <c r="K559" s="1"/>
      <c r="L559" s="1"/>
      <c r="M559" s="1"/>
      <c r="N559" s="1"/>
      <c r="O559" s="1"/>
      <c r="P559" s="1"/>
      <c r="Q559" s="1"/>
      <c r="R559" s="1"/>
      <c r="S559" s="1"/>
      <c r="T559" s="1"/>
      <c r="U559" s="1"/>
      <c r="V559" s="1"/>
      <c r="W559" s="1"/>
      <c r="X559" s="1"/>
      <c r="Y559" s="1"/>
    </row>
    <row r="560" spans="11:25" x14ac:dyDescent="0.25">
      <c r="K560" s="1"/>
      <c r="L560" s="1"/>
      <c r="M560" s="1"/>
      <c r="N560" s="1"/>
      <c r="O560" s="1"/>
      <c r="P560" s="1"/>
      <c r="Q560" s="1"/>
      <c r="R560" s="1"/>
      <c r="S560" s="1"/>
      <c r="T560" s="1"/>
      <c r="U560" s="1"/>
      <c r="V560" s="1"/>
      <c r="W560" s="1"/>
      <c r="X560" s="1"/>
      <c r="Y560" s="1"/>
    </row>
    <row r="561" spans="11:25" x14ac:dyDescent="0.25">
      <c r="K561" s="1"/>
      <c r="L561" s="1"/>
      <c r="M561" s="1"/>
      <c r="N561" s="1"/>
      <c r="O561" s="1"/>
      <c r="P561" s="1"/>
      <c r="Q561" s="1"/>
      <c r="R561" s="1"/>
      <c r="S561" s="1"/>
      <c r="T561" s="1"/>
      <c r="U561" s="1"/>
      <c r="V561" s="1"/>
      <c r="W561" s="1"/>
      <c r="X561" s="1"/>
      <c r="Y561" s="1"/>
    </row>
    <row r="562" spans="11:25" x14ac:dyDescent="0.25">
      <c r="K562" s="1"/>
      <c r="L562" s="1"/>
      <c r="M562" s="1"/>
      <c r="N562" s="1"/>
      <c r="O562" s="1"/>
      <c r="P562" s="1"/>
      <c r="Q562" s="1"/>
      <c r="R562" s="1"/>
      <c r="S562" s="1"/>
      <c r="T562" s="1"/>
      <c r="U562" s="1"/>
      <c r="V562" s="1"/>
      <c r="W562" s="1"/>
      <c r="X562" s="1"/>
      <c r="Y562" s="1"/>
    </row>
    <row r="563" spans="11:25" x14ac:dyDescent="0.25">
      <c r="K563" s="1"/>
      <c r="L563" s="1"/>
      <c r="M563" s="1"/>
      <c r="N563" s="1"/>
      <c r="O563" s="1"/>
      <c r="P563" s="1"/>
      <c r="Q563" s="1"/>
      <c r="R563" s="1"/>
      <c r="S563" s="1"/>
      <c r="T563" s="1"/>
      <c r="U563" s="1"/>
      <c r="V563" s="1"/>
      <c r="W563" s="1"/>
      <c r="X563" s="1"/>
      <c r="Y563" s="1"/>
    </row>
    <row r="564" spans="11:25" x14ac:dyDescent="0.25">
      <c r="K564" s="1"/>
      <c r="L564" s="1"/>
      <c r="M564" s="1"/>
      <c r="N564" s="1"/>
      <c r="O564" s="1"/>
      <c r="P564" s="1"/>
      <c r="Q564" s="1"/>
      <c r="R564" s="1"/>
      <c r="S564" s="1"/>
      <c r="T564" s="1"/>
      <c r="U564" s="1"/>
      <c r="V564" s="1"/>
      <c r="W564" s="1"/>
      <c r="X564" s="1"/>
      <c r="Y564" s="1"/>
    </row>
    <row r="565" spans="11:25" x14ac:dyDescent="0.25">
      <c r="K565" s="1"/>
      <c r="L565" s="1"/>
      <c r="M565" s="1"/>
      <c r="N565" s="1"/>
      <c r="O565" s="1"/>
      <c r="P565" s="1"/>
      <c r="Q565" s="1"/>
      <c r="R565" s="1"/>
      <c r="S565" s="1"/>
      <c r="T565" s="1"/>
      <c r="U565" s="1"/>
      <c r="V565" s="1"/>
      <c r="W565" s="1"/>
      <c r="X565" s="1"/>
      <c r="Y565" s="1"/>
    </row>
    <row r="566" spans="11:25" x14ac:dyDescent="0.25">
      <c r="K566" s="1"/>
      <c r="L566" s="1"/>
      <c r="M566" s="1"/>
      <c r="N566" s="1"/>
      <c r="O566" s="1"/>
      <c r="P566" s="1"/>
      <c r="Q566" s="1"/>
      <c r="R566" s="1"/>
      <c r="S566" s="1"/>
      <c r="T566" s="1"/>
      <c r="U566" s="1"/>
      <c r="V566" s="1"/>
      <c r="W566" s="1"/>
      <c r="X566" s="1"/>
      <c r="Y566" s="1"/>
    </row>
    <row r="567" spans="11:25" x14ac:dyDescent="0.25">
      <c r="K567" s="1"/>
      <c r="L567" s="1"/>
      <c r="M567" s="1"/>
      <c r="N567" s="1"/>
      <c r="O567" s="1"/>
      <c r="P567" s="1"/>
      <c r="Q567" s="1"/>
      <c r="R567" s="1"/>
      <c r="S567" s="1"/>
      <c r="T567" s="1"/>
      <c r="U567" s="1"/>
      <c r="V567" s="1"/>
      <c r="W567" s="1"/>
      <c r="X567" s="1"/>
      <c r="Y567" s="1"/>
    </row>
    <row r="568" spans="11:25" x14ac:dyDescent="0.25">
      <c r="K568" s="1"/>
      <c r="L568" s="1"/>
      <c r="M568" s="1"/>
      <c r="N568" s="1"/>
      <c r="O568" s="1"/>
      <c r="P568" s="1"/>
      <c r="Q568" s="1"/>
      <c r="R568" s="1"/>
      <c r="S568" s="1"/>
      <c r="T568" s="1"/>
      <c r="U568" s="1"/>
      <c r="V568" s="1"/>
      <c r="W568" s="1"/>
      <c r="X568" s="1"/>
      <c r="Y568" s="1"/>
    </row>
    <row r="569" spans="11:25" x14ac:dyDescent="0.25">
      <c r="K569" s="1"/>
      <c r="L569" s="1"/>
      <c r="M569" s="1"/>
      <c r="N569" s="1"/>
      <c r="O569" s="1"/>
      <c r="P569" s="1"/>
      <c r="Q569" s="1"/>
      <c r="R569" s="1"/>
      <c r="S569" s="1"/>
      <c r="T569" s="1"/>
      <c r="U569" s="1"/>
      <c r="V569" s="1"/>
      <c r="W569" s="1"/>
      <c r="X569" s="1"/>
      <c r="Y569" s="1"/>
    </row>
    <row r="570" spans="11:25" x14ac:dyDescent="0.25">
      <c r="K570" s="1"/>
      <c r="L570" s="1"/>
      <c r="M570" s="1"/>
      <c r="N570" s="1"/>
      <c r="O570" s="1"/>
      <c r="P570" s="1"/>
      <c r="Q570" s="1"/>
      <c r="R570" s="1"/>
      <c r="S570" s="1"/>
      <c r="T570" s="1"/>
      <c r="U570" s="1"/>
      <c r="V570" s="1"/>
      <c r="W570" s="1"/>
      <c r="X570" s="1"/>
      <c r="Y570" s="1"/>
    </row>
    <row r="571" spans="11:25" x14ac:dyDescent="0.25">
      <c r="K571" s="1"/>
      <c r="L571" s="1"/>
      <c r="M571" s="1"/>
      <c r="N571" s="1"/>
      <c r="O571" s="1"/>
      <c r="P571" s="1"/>
      <c r="Q571" s="1"/>
      <c r="R571" s="1"/>
      <c r="S571" s="1"/>
      <c r="T571" s="1"/>
      <c r="U571" s="1"/>
      <c r="V571" s="1"/>
      <c r="W571" s="1"/>
      <c r="X571" s="1"/>
      <c r="Y571" s="1"/>
    </row>
    <row r="572" spans="11:25" x14ac:dyDescent="0.25">
      <c r="K572" s="1"/>
      <c r="L572" s="1"/>
      <c r="M572" s="1"/>
      <c r="N572" s="1"/>
      <c r="O572" s="1"/>
      <c r="P572" s="1"/>
      <c r="Q572" s="1"/>
      <c r="R572" s="1"/>
      <c r="S572" s="1"/>
      <c r="T572" s="1"/>
      <c r="U572" s="1"/>
      <c r="V572" s="1"/>
      <c r="W572" s="1"/>
      <c r="X572" s="1"/>
      <c r="Y572" s="1"/>
    </row>
    <row r="573" spans="11:25" x14ac:dyDescent="0.25">
      <c r="K573" s="1"/>
      <c r="L573" s="1"/>
      <c r="M573" s="1"/>
      <c r="N573" s="1"/>
      <c r="O573" s="1"/>
      <c r="P573" s="1"/>
      <c r="Q573" s="1"/>
      <c r="R573" s="1"/>
      <c r="S573" s="1"/>
      <c r="T573" s="1"/>
      <c r="U573" s="1"/>
      <c r="V573" s="1"/>
      <c r="W573" s="1"/>
      <c r="X573" s="1"/>
      <c r="Y573" s="1"/>
    </row>
    <row r="574" spans="11:25" x14ac:dyDescent="0.25">
      <c r="K574" s="1"/>
      <c r="L574" s="1"/>
      <c r="M574" s="1"/>
      <c r="N574" s="1"/>
      <c r="O574" s="1"/>
      <c r="P574" s="1"/>
      <c r="Q574" s="1"/>
      <c r="R574" s="1"/>
      <c r="S574" s="1"/>
      <c r="T574" s="1"/>
      <c r="U574" s="1"/>
      <c r="V574" s="1"/>
      <c r="W574" s="1"/>
      <c r="X574" s="1"/>
      <c r="Y574" s="1"/>
    </row>
    <row r="575" spans="11:25" x14ac:dyDescent="0.25">
      <c r="K575" s="1"/>
      <c r="L575" s="1"/>
      <c r="M575" s="1"/>
      <c r="N575" s="1"/>
      <c r="O575" s="1"/>
      <c r="P575" s="1"/>
      <c r="Q575" s="1"/>
      <c r="R575" s="1"/>
      <c r="S575" s="1"/>
      <c r="T575" s="1"/>
      <c r="U575" s="1"/>
      <c r="V575" s="1"/>
      <c r="W575" s="1"/>
      <c r="X575" s="1"/>
      <c r="Y575" s="1"/>
    </row>
    <row r="576" spans="11:25" x14ac:dyDescent="0.25">
      <c r="K576" s="1"/>
      <c r="L576" s="1"/>
      <c r="M576" s="1"/>
      <c r="N576" s="1"/>
      <c r="O576" s="1"/>
      <c r="P576" s="1"/>
      <c r="Q576" s="1"/>
      <c r="R576" s="1"/>
      <c r="S576" s="1"/>
      <c r="T576" s="1"/>
      <c r="U576" s="1"/>
      <c r="V576" s="1"/>
      <c r="W576" s="1"/>
      <c r="X576" s="1"/>
      <c r="Y576" s="1"/>
    </row>
    <row r="577" spans="11:25" x14ac:dyDescent="0.25">
      <c r="K577" s="1"/>
      <c r="L577" s="1"/>
      <c r="M577" s="1"/>
      <c r="N577" s="1"/>
      <c r="O577" s="1"/>
      <c r="P577" s="1"/>
      <c r="Q577" s="1"/>
      <c r="R577" s="1"/>
      <c r="S577" s="1"/>
      <c r="T577" s="1"/>
      <c r="U577" s="1"/>
      <c r="V577" s="1"/>
      <c r="W577" s="1"/>
      <c r="X577" s="1"/>
      <c r="Y577" s="1"/>
    </row>
    <row r="578" spans="11:25" x14ac:dyDescent="0.25">
      <c r="K578" s="1"/>
      <c r="L578" s="1"/>
      <c r="M578" s="1"/>
      <c r="N578" s="1"/>
      <c r="O578" s="1"/>
      <c r="P578" s="1"/>
      <c r="Q578" s="1"/>
      <c r="R578" s="1"/>
      <c r="S578" s="1"/>
      <c r="T578" s="1"/>
      <c r="U578" s="1"/>
      <c r="V578" s="1"/>
      <c r="W578" s="1"/>
      <c r="X578" s="1"/>
      <c r="Y578" s="1"/>
    </row>
    <row r="579" spans="11:25" x14ac:dyDescent="0.25">
      <c r="K579" s="1"/>
      <c r="L579" s="1"/>
      <c r="M579" s="1"/>
      <c r="N579" s="1"/>
      <c r="O579" s="1"/>
      <c r="P579" s="1"/>
      <c r="Q579" s="1"/>
      <c r="R579" s="1"/>
      <c r="S579" s="1"/>
      <c r="T579" s="1"/>
      <c r="U579" s="1"/>
      <c r="V579" s="1"/>
      <c r="W579" s="1"/>
      <c r="X579" s="1"/>
      <c r="Y579" s="1"/>
    </row>
    <row r="580" spans="11:25" x14ac:dyDescent="0.25">
      <c r="K580" s="1"/>
      <c r="L580" s="1"/>
      <c r="M580" s="1"/>
      <c r="N580" s="1"/>
      <c r="O580" s="1"/>
      <c r="P580" s="1"/>
      <c r="Q580" s="1"/>
      <c r="R580" s="1"/>
      <c r="S580" s="1"/>
      <c r="T580" s="1"/>
      <c r="U580" s="1"/>
      <c r="V580" s="1"/>
      <c r="W580" s="1"/>
      <c r="X580" s="1"/>
      <c r="Y580" s="1"/>
    </row>
    <row r="581" spans="11:25" x14ac:dyDescent="0.25">
      <c r="K581" s="1"/>
      <c r="L581" s="1"/>
      <c r="M581" s="1"/>
      <c r="N581" s="1"/>
      <c r="O581" s="1"/>
      <c r="P581" s="1"/>
      <c r="Q581" s="1"/>
      <c r="R581" s="1"/>
      <c r="S581" s="1"/>
      <c r="T581" s="1"/>
      <c r="U581" s="1"/>
      <c r="V581" s="1"/>
      <c r="W581" s="1"/>
      <c r="X581" s="1"/>
      <c r="Y581" s="1"/>
    </row>
    <row r="582" spans="11:25" x14ac:dyDescent="0.25">
      <c r="K582" s="1"/>
      <c r="L582" s="1"/>
      <c r="M582" s="1"/>
      <c r="N582" s="1"/>
      <c r="O582" s="1"/>
      <c r="P582" s="1"/>
      <c r="Q582" s="1"/>
      <c r="R582" s="1"/>
      <c r="S582" s="1"/>
      <c r="T582" s="1"/>
      <c r="U582" s="1"/>
      <c r="V582" s="1"/>
      <c r="W582" s="1"/>
      <c r="X582" s="1"/>
      <c r="Y582" s="1"/>
    </row>
    <row r="583" spans="11:25" x14ac:dyDescent="0.25">
      <c r="K583" s="1"/>
      <c r="L583" s="1"/>
      <c r="M583" s="1"/>
      <c r="N583" s="1"/>
      <c r="O583" s="1"/>
      <c r="P583" s="1"/>
      <c r="Q583" s="1"/>
      <c r="R583" s="1"/>
      <c r="S583" s="1"/>
      <c r="T583" s="1"/>
      <c r="U583" s="1"/>
      <c r="V583" s="1"/>
      <c r="W583" s="1"/>
      <c r="X583" s="1"/>
      <c r="Y583" s="1"/>
    </row>
    <row r="584" spans="11:25" x14ac:dyDescent="0.25">
      <c r="K584" s="1"/>
      <c r="L584" s="1"/>
      <c r="M584" s="1"/>
      <c r="N584" s="1"/>
      <c r="O584" s="1"/>
      <c r="P584" s="1"/>
      <c r="Q584" s="1"/>
      <c r="R584" s="1"/>
      <c r="S584" s="1"/>
      <c r="T584" s="1"/>
      <c r="U584" s="1"/>
      <c r="V584" s="1"/>
      <c r="W584" s="1"/>
      <c r="X584" s="1"/>
      <c r="Y584" s="1"/>
    </row>
    <row r="585" spans="11:25" x14ac:dyDescent="0.25">
      <c r="K585" s="1"/>
      <c r="L585" s="1"/>
      <c r="M585" s="1"/>
      <c r="N585" s="1"/>
      <c r="O585" s="1"/>
      <c r="P585" s="1"/>
      <c r="Q585" s="1"/>
      <c r="R585" s="1"/>
      <c r="S585" s="1"/>
      <c r="T585" s="1"/>
      <c r="U585" s="1"/>
      <c r="V585" s="1"/>
      <c r="W585" s="1"/>
      <c r="X585" s="1"/>
      <c r="Y585" s="1"/>
    </row>
    <row r="586" spans="11:25" x14ac:dyDescent="0.25">
      <c r="K586" s="1"/>
      <c r="L586" s="1"/>
      <c r="M586" s="1"/>
      <c r="N586" s="1"/>
      <c r="O586" s="1"/>
      <c r="P586" s="1"/>
      <c r="Q586" s="1"/>
      <c r="R586" s="1"/>
      <c r="S586" s="1"/>
      <c r="T586" s="1"/>
      <c r="U586" s="1"/>
      <c r="V586" s="1"/>
      <c r="W586" s="1"/>
      <c r="X586" s="1"/>
      <c r="Y586" s="1"/>
    </row>
    <row r="587" spans="11:25" x14ac:dyDescent="0.25">
      <c r="K587" s="1"/>
      <c r="L587" s="1"/>
      <c r="M587" s="1"/>
      <c r="N587" s="1"/>
      <c r="O587" s="1"/>
      <c r="P587" s="1"/>
      <c r="Q587" s="1"/>
      <c r="R587" s="1"/>
      <c r="S587" s="1"/>
      <c r="T587" s="1"/>
      <c r="U587" s="1"/>
      <c r="V587" s="1"/>
      <c r="W587" s="1"/>
      <c r="X587" s="1"/>
      <c r="Y587" s="1"/>
    </row>
    <row r="588" spans="11:25" x14ac:dyDescent="0.25">
      <c r="K588" s="1"/>
      <c r="L588" s="1"/>
      <c r="M588" s="1"/>
      <c r="N588" s="1"/>
      <c r="O588" s="1"/>
      <c r="P588" s="1"/>
      <c r="Q588" s="1"/>
      <c r="R588" s="1"/>
      <c r="S588" s="1"/>
      <c r="T588" s="1"/>
      <c r="U588" s="1"/>
      <c r="V588" s="1"/>
      <c r="W588" s="1"/>
      <c r="X588" s="1"/>
      <c r="Y588" s="1"/>
    </row>
    <row r="589" spans="11:25" x14ac:dyDescent="0.25">
      <c r="K589" s="1"/>
      <c r="L589" s="1"/>
      <c r="M589" s="1"/>
      <c r="N589" s="1"/>
      <c r="O589" s="1"/>
      <c r="P589" s="1"/>
      <c r="Q589" s="1"/>
      <c r="R589" s="1"/>
      <c r="S589" s="1"/>
      <c r="T589" s="1"/>
      <c r="U589" s="1"/>
      <c r="V589" s="1"/>
      <c r="W589" s="1"/>
      <c r="X589" s="1"/>
      <c r="Y589" s="1"/>
    </row>
    <row r="590" spans="11:25" x14ac:dyDescent="0.25">
      <c r="K590" s="1"/>
      <c r="L590" s="1"/>
      <c r="M590" s="1"/>
      <c r="N590" s="1"/>
      <c r="O590" s="1"/>
      <c r="P590" s="1"/>
      <c r="Q590" s="1"/>
      <c r="R590" s="1"/>
      <c r="S590" s="1"/>
      <c r="T590" s="1"/>
      <c r="U590" s="1"/>
      <c r="V590" s="1"/>
      <c r="W590" s="1"/>
      <c r="X590" s="1"/>
      <c r="Y590" s="1"/>
    </row>
    <row r="591" spans="11:25" x14ac:dyDescent="0.25">
      <c r="K591" s="1"/>
      <c r="L591" s="1"/>
      <c r="M591" s="1"/>
      <c r="N591" s="1"/>
      <c r="O591" s="1"/>
      <c r="P591" s="1"/>
      <c r="Q591" s="1"/>
      <c r="R591" s="1"/>
      <c r="S591" s="1"/>
      <c r="T591" s="1"/>
      <c r="U591" s="1"/>
      <c r="V591" s="1"/>
      <c r="W591" s="1"/>
      <c r="X591" s="1"/>
      <c r="Y591" s="1"/>
    </row>
    <row r="592" spans="11:25" x14ac:dyDescent="0.25">
      <c r="K592" s="1"/>
      <c r="L592" s="1"/>
      <c r="M592" s="1"/>
      <c r="N592" s="1"/>
      <c r="O592" s="1"/>
      <c r="P592" s="1"/>
      <c r="Q592" s="1"/>
      <c r="R592" s="1"/>
      <c r="S592" s="1"/>
      <c r="T592" s="1"/>
      <c r="U592" s="1"/>
      <c r="V592" s="1"/>
      <c r="W592" s="1"/>
      <c r="X592" s="1"/>
      <c r="Y592" s="1"/>
    </row>
    <row r="593" spans="11:25" x14ac:dyDescent="0.25">
      <c r="K593" s="1"/>
      <c r="L593" s="1"/>
      <c r="M593" s="1"/>
      <c r="N593" s="1"/>
      <c r="O593" s="1"/>
      <c r="P593" s="1"/>
      <c r="Q593" s="1"/>
      <c r="R593" s="1"/>
      <c r="S593" s="1"/>
      <c r="T593" s="1"/>
      <c r="U593" s="1"/>
      <c r="V593" s="1"/>
      <c r="W593" s="1"/>
      <c r="X593" s="1"/>
      <c r="Y593" s="1"/>
    </row>
    <row r="594" spans="11:25" x14ac:dyDescent="0.25">
      <c r="K594" s="1"/>
      <c r="L594" s="1"/>
      <c r="M594" s="1"/>
      <c r="N594" s="1"/>
      <c r="O594" s="1"/>
      <c r="P594" s="1"/>
      <c r="Q594" s="1"/>
      <c r="R594" s="1"/>
      <c r="S594" s="1"/>
      <c r="T594" s="1"/>
      <c r="U594" s="1"/>
      <c r="V594" s="1"/>
      <c r="W594" s="1"/>
      <c r="X594" s="1"/>
      <c r="Y594" s="1"/>
    </row>
    <row r="595" spans="11:25" x14ac:dyDescent="0.25">
      <c r="K595" s="1"/>
      <c r="L595" s="1"/>
      <c r="M595" s="1"/>
      <c r="N595" s="1"/>
      <c r="O595" s="1"/>
      <c r="P595" s="1"/>
      <c r="Q595" s="1"/>
      <c r="R595" s="1"/>
      <c r="S595" s="1"/>
      <c r="T595" s="1"/>
      <c r="U595" s="1"/>
      <c r="V595" s="1"/>
      <c r="W595" s="1"/>
      <c r="X595" s="1"/>
      <c r="Y595" s="1"/>
    </row>
    <row r="596" spans="11:25" x14ac:dyDescent="0.25">
      <c r="K596" s="1"/>
      <c r="L596" s="1"/>
      <c r="M596" s="1"/>
      <c r="N596" s="1"/>
      <c r="O596" s="1"/>
      <c r="P596" s="1"/>
      <c r="Q596" s="1"/>
      <c r="R596" s="1"/>
      <c r="S596" s="1"/>
      <c r="T596" s="1"/>
      <c r="U596" s="1"/>
      <c r="V596" s="1"/>
      <c r="W596" s="1"/>
      <c r="X596" s="1"/>
      <c r="Y596" s="1"/>
    </row>
    <row r="597" spans="11:25" x14ac:dyDescent="0.25">
      <c r="K597" s="1"/>
      <c r="L597" s="1"/>
      <c r="M597" s="1"/>
      <c r="N597" s="1"/>
      <c r="O597" s="1"/>
      <c r="P597" s="1"/>
      <c r="Q597" s="1"/>
      <c r="R597" s="1"/>
      <c r="S597" s="1"/>
      <c r="T597" s="1"/>
      <c r="U597" s="1"/>
      <c r="V597" s="1"/>
      <c r="W597" s="1"/>
      <c r="X597" s="1"/>
      <c r="Y597" s="1"/>
    </row>
    <row r="598" spans="11:25" x14ac:dyDescent="0.25">
      <c r="K598" s="1"/>
      <c r="L598" s="1"/>
      <c r="M598" s="1"/>
      <c r="N598" s="1"/>
      <c r="O598" s="1"/>
      <c r="P598" s="1"/>
      <c r="Q598" s="1"/>
      <c r="R598" s="1"/>
      <c r="S598" s="1"/>
      <c r="T598" s="1"/>
      <c r="U598" s="1"/>
      <c r="V598" s="1"/>
      <c r="W598" s="1"/>
      <c r="X598" s="1"/>
      <c r="Y598" s="1"/>
    </row>
    <row r="599" spans="11:25" x14ac:dyDescent="0.25">
      <c r="K599" s="1"/>
      <c r="L599" s="1"/>
      <c r="M599" s="1"/>
      <c r="N599" s="1"/>
      <c r="O599" s="1"/>
      <c r="P599" s="1"/>
      <c r="Q599" s="1"/>
      <c r="R599" s="1"/>
      <c r="S599" s="1"/>
      <c r="T599" s="1"/>
      <c r="U599" s="1"/>
      <c r="V599" s="1"/>
      <c r="W599" s="1"/>
      <c r="X599" s="1"/>
      <c r="Y599" s="1"/>
    </row>
    <row r="600" spans="11:25" x14ac:dyDescent="0.25">
      <c r="K600" s="1"/>
      <c r="L600" s="1"/>
      <c r="M600" s="1"/>
      <c r="N600" s="1"/>
      <c r="O600" s="1"/>
      <c r="P600" s="1"/>
      <c r="Q600" s="1"/>
      <c r="R600" s="1"/>
      <c r="S600" s="1"/>
      <c r="T600" s="1"/>
      <c r="U600" s="1"/>
      <c r="V600" s="1"/>
      <c r="W600" s="1"/>
      <c r="X600" s="1"/>
      <c r="Y600" s="1"/>
    </row>
    <row r="601" spans="11:25" x14ac:dyDescent="0.25">
      <c r="K601" s="1"/>
      <c r="L601" s="1"/>
      <c r="M601" s="1"/>
      <c r="N601" s="1"/>
      <c r="O601" s="1"/>
      <c r="P601" s="1"/>
      <c r="Q601" s="1"/>
      <c r="R601" s="1"/>
      <c r="S601" s="1"/>
      <c r="T601" s="1"/>
      <c r="U601" s="1"/>
      <c r="V601" s="1"/>
      <c r="W601" s="1"/>
      <c r="X601" s="1"/>
      <c r="Y601" s="1"/>
    </row>
    <row r="602" spans="11:25" x14ac:dyDescent="0.25">
      <c r="K602" s="1"/>
      <c r="L602" s="1"/>
      <c r="M602" s="1"/>
      <c r="N602" s="1"/>
      <c r="O602" s="1"/>
      <c r="P602" s="1"/>
      <c r="Q602" s="1"/>
      <c r="R602" s="1"/>
      <c r="S602" s="1"/>
      <c r="T602" s="1"/>
      <c r="U602" s="1"/>
      <c r="V602" s="1"/>
      <c r="W602" s="1"/>
      <c r="X602" s="1"/>
      <c r="Y602" s="1"/>
    </row>
    <row r="603" spans="11:25" x14ac:dyDescent="0.25">
      <c r="K603" s="1"/>
      <c r="L603" s="1"/>
      <c r="M603" s="1"/>
      <c r="N603" s="1"/>
      <c r="O603" s="1"/>
      <c r="P603" s="1"/>
      <c r="Q603" s="1"/>
      <c r="R603" s="1"/>
      <c r="S603" s="1"/>
      <c r="T603" s="1"/>
      <c r="U603" s="1"/>
      <c r="V603" s="1"/>
      <c r="W603" s="1"/>
      <c r="X603" s="1"/>
      <c r="Y603" s="1"/>
    </row>
    <row r="604" spans="11:25" x14ac:dyDescent="0.25">
      <c r="K604" s="1"/>
      <c r="L604" s="1"/>
      <c r="M604" s="1"/>
      <c r="N604" s="1"/>
      <c r="O604" s="1"/>
      <c r="P604" s="1"/>
      <c r="Q604" s="1"/>
      <c r="R604" s="1"/>
      <c r="S604" s="1"/>
      <c r="T604" s="1"/>
      <c r="U604" s="1"/>
      <c r="V604" s="1"/>
      <c r="W604" s="1"/>
      <c r="X604" s="1"/>
      <c r="Y604" s="1"/>
    </row>
    <row r="605" spans="11:25" x14ac:dyDescent="0.25">
      <c r="K605" s="1"/>
      <c r="L605" s="1"/>
      <c r="M605" s="1"/>
      <c r="N605" s="1"/>
      <c r="O605" s="1"/>
      <c r="P605" s="1"/>
      <c r="Q605" s="1"/>
      <c r="R605" s="1"/>
      <c r="S605" s="1"/>
      <c r="T605" s="1"/>
      <c r="U605" s="1"/>
      <c r="V605" s="1"/>
      <c r="W605" s="1"/>
      <c r="X605" s="1"/>
      <c r="Y605" s="1"/>
    </row>
    <row r="606" spans="11:25" x14ac:dyDescent="0.25">
      <c r="K606" s="1"/>
      <c r="L606" s="1"/>
      <c r="M606" s="1"/>
      <c r="N606" s="1"/>
      <c r="O606" s="1"/>
      <c r="P606" s="1"/>
      <c r="Q606" s="1"/>
      <c r="R606" s="1"/>
      <c r="S606" s="1"/>
      <c r="T606" s="1"/>
      <c r="U606" s="1"/>
      <c r="V606" s="1"/>
      <c r="W606" s="1"/>
      <c r="X606" s="1"/>
      <c r="Y606" s="1"/>
    </row>
    <row r="607" spans="11:25" x14ac:dyDescent="0.25">
      <c r="K607" s="1"/>
      <c r="L607" s="1"/>
      <c r="M607" s="1"/>
      <c r="N607" s="1"/>
      <c r="O607" s="1"/>
      <c r="P607" s="1"/>
      <c r="Q607" s="1"/>
      <c r="R607" s="1"/>
      <c r="S607" s="1"/>
      <c r="T607" s="1"/>
      <c r="U607" s="1"/>
      <c r="V607" s="1"/>
      <c r="W607" s="1"/>
      <c r="X607" s="1"/>
      <c r="Y607" s="1"/>
    </row>
    <row r="608" spans="11:25" x14ac:dyDescent="0.25">
      <c r="K608" s="1"/>
      <c r="L608" s="1"/>
      <c r="M608" s="1"/>
      <c r="N608" s="1"/>
      <c r="O608" s="1"/>
      <c r="P608" s="1"/>
      <c r="Q608" s="1"/>
      <c r="R608" s="1"/>
      <c r="S608" s="1"/>
      <c r="T608" s="1"/>
      <c r="U608" s="1"/>
      <c r="V608" s="1"/>
      <c r="W608" s="1"/>
      <c r="X608" s="1"/>
      <c r="Y608" s="1"/>
    </row>
    <row r="609" spans="11:25" x14ac:dyDescent="0.25">
      <c r="K609" s="1"/>
      <c r="L609" s="1"/>
      <c r="M609" s="1"/>
      <c r="N609" s="1"/>
      <c r="O609" s="1"/>
      <c r="P609" s="1"/>
      <c r="Q609" s="1"/>
      <c r="R609" s="1"/>
      <c r="S609" s="1"/>
      <c r="T609" s="1"/>
      <c r="U609" s="1"/>
      <c r="V609" s="1"/>
      <c r="W609" s="1"/>
      <c r="X609" s="1"/>
      <c r="Y609" s="1"/>
    </row>
    <row r="610" spans="11:25" x14ac:dyDescent="0.25">
      <c r="K610" s="1"/>
      <c r="L610" s="1"/>
      <c r="M610" s="1"/>
      <c r="N610" s="1"/>
      <c r="O610" s="1"/>
      <c r="P610" s="1"/>
      <c r="Q610" s="1"/>
      <c r="R610" s="1"/>
      <c r="S610" s="1"/>
      <c r="T610" s="1"/>
      <c r="U610" s="1"/>
      <c r="V610" s="1"/>
      <c r="W610" s="1"/>
      <c r="X610" s="1"/>
      <c r="Y610" s="1"/>
    </row>
    <row r="611" spans="11:25" x14ac:dyDescent="0.25">
      <c r="K611" s="1"/>
      <c r="L611" s="1"/>
      <c r="M611" s="1"/>
      <c r="N611" s="1"/>
      <c r="O611" s="1"/>
      <c r="P611" s="1"/>
      <c r="Q611" s="1"/>
      <c r="R611" s="1"/>
      <c r="S611" s="1"/>
      <c r="T611" s="1"/>
      <c r="U611" s="1"/>
      <c r="V611" s="1"/>
      <c r="W611" s="1"/>
      <c r="X611" s="1"/>
      <c r="Y611" s="1"/>
    </row>
    <row r="612" spans="11:25" x14ac:dyDescent="0.25">
      <c r="K612" s="1"/>
      <c r="L612" s="1"/>
      <c r="M612" s="1"/>
      <c r="N612" s="1"/>
      <c r="O612" s="1"/>
      <c r="P612" s="1"/>
      <c r="Q612" s="1"/>
      <c r="R612" s="1"/>
      <c r="S612" s="1"/>
      <c r="T612" s="1"/>
      <c r="U612" s="1"/>
      <c r="V612" s="1"/>
      <c r="W612" s="1"/>
      <c r="X612" s="1"/>
      <c r="Y612" s="1"/>
    </row>
    <row r="613" spans="11:25" x14ac:dyDescent="0.25">
      <c r="K613" s="1"/>
      <c r="L613" s="1"/>
      <c r="M613" s="1"/>
      <c r="N613" s="1"/>
      <c r="O613" s="1"/>
      <c r="P613" s="1"/>
      <c r="Q613" s="1"/>
      <c r="R613" s="1"/>
      <c r="S613" s="1"/>
      <c r="T613" s="1"/>
      <c r="U613" s="1"/>
      <c r="V613" s="1"/>
      <c r="W613" s="1"/>
      <c r="X613" s="1"/>
      <c r="Y613" s="1"/>
    </row>
    <row r="614" spans="11:25" x14ac:dyDescent="0.25">
      <c r="K614" s="1"/>
      <c r="L614" s="1"/>
      <c r="M614" s="1"/>
      <c r="N614" s="1"/>
      <c r="O614" s="1"/>
      <c r="P614" s="1"/>
      <c r="Q614" s="1"/>
      <c r="R614" s="1"/>
      <c r="S614" s="1"/>
      <c r="T614" s="1"/>
      <c r="U614" s="1"/>
      <c r="V614" s="1"/>
      <c r="W614" s="1"/>
      <c r="X614" s="1"/>
      <c r="Y614" s="1"/>
    </row>
    <row r="615" spans="11:25" x14ac:dyDescent="0.25">
      <c r="K615" s="1"/>
      <c r="L615" s="1"/>
      <c r="M615" s="1"/>
      <c r="N615" s="1"/>
      <c r="O615" s="1"/>
      <c r="P615" s="1"/>
      <c r="Q615" s="1"/>
      <c r="R615" s="1"/>
      <c r="S615" s="1"/>
      <c r="T615" s="1"/>
      <c r="U615" s="1"/>
      <c r="V615" s="1"/>
      <c r="W615" s="1"/>
      <c r="X615" s="1"/>
      <c r="Y615" s="1"/>
    </row>
    <row r="616" spans="11:25" x14ac:dyDescent="0.25">
      <c r="K616" s="1"/>
      <c r="L616" s="1"/>
      <c r="M616" s="1"/>
      <c r="N616" s="1"/>
      <c r="O616" s="1"/>
      <c r="P616" s="1"/>
      <c r="Q616" s="1"/>
      <c r="R616" s="1"/>
      <c r="S616" s="1"/>
      <c r="T616" s="1"/>
      <c r="U616" s="1"/>
      <c r="V616" s="1"/>
      <c r="W616" s="1"/>
      <c r="X616" s="1"/>
      <c r="Y616" s="1"/>
    </row>
    <row r="617" spans="11:25" x14ac:dyDescent="0.25">
      <c r="K617" s="1"/>
      <c r="L617" s="1"/>
      <c r="M617" s="1"/>
      <c r="N617" s="1"/>
      <c r="O617" s="1"/>
      <c r="P617" s="1"/>
      <c r="Q617" s="1"/>
      <c r="R617" s="1"/>
      <c r="S617" s="1"/>
      <c r="T617" s="1"/>
      <c r="U617" s="1"/>
      <c r="V617" s="1"/>
      <c r="W617" s="1"/>
      <c r="X617" s="1"/>
      <c r="Y617" s="1"/>
    </row>
    <row r="618" spans="11:25" x14ac:dyDescent="0.25">
      <c r="K618" s="1"/>
      <c r="L618" s="1"/>
      <c r="M618" s="1"/>
      <c r="N618" s="1"/>
      <c r="O618" s="1"/>
      <c r="P618" s="1"/>
      <c r="Q618" s="1"/>
      <c r="R618" s="1"/>
      <c r="S618" s="1"/>
      <c r="T618" s="1"/>
      <c r="U618" s="1"/>
      <c r="V618" s="1"/>
      <c r="W618" s="1"/>
      <c r="X618" s="1"/>
      <c r="Y618" s="1"/>
    </row>
    <row r="619" spans="11:25" x14ac:dyDescent="0.25">
      <c r="K619" s="1"/>
      <c r="L619" s="1"/>
      <c r="M619" s="1"/>
      <c r="N619" s="1"/>
      <c r="O619" s="1"/>
      <c r="P619" s="1"/>
      <c r="Q619" s="1"/>
      <c r="R619" s="1"/>
      <c r="S619" s="1"/>
      <c r="T619" s="1"/>
      <c r="U619" s="1"/>
      <c r="V619" s="1"/>
      <c r="W619" s="1"/>
      <c r="X619" s="1"/>
      <c r="Y619" s="1"/>
    </row>
    <row r="620" spans="11:25" x14ac:dyDescent="0.25">
      <c r="K620" s="1"/>
      <c r="L620" s="1"/>
      <c r="M620" s="1"/>
      <c r="N620" s="1"/>
      <c r="O620" s="1"/>
      <c r="P620" s="1"/>
      <c r="Q620" s="1"/>
      <c r="R620" s="1"/>
      <c r="S620" s="1"/>
      <c r="T620" s="1"/>
      <c r="U620" s="1"/>
      <c r="V620" s="1"/>
      <c r="W620" s="1"/>
      <c r="X620" s="1"/>
      <c r="Y620" s="1"/>
    </row>
    <row r="621" spans="11:25" x14ac:dyDescent="0.25">
      <c r="K621" s="1"/>
      <c r="L621" s="1"/>
      <c r="M621" s="1"/>
      <c r="N621" s="1"/>
      <c r="O621" s="1"/>
      <c r="P621" s="1"/>
      <c r="Q621" s="1"/>
      <c r="R621" s="1"/>
      <c r="S621" s="1"/>
      <c r="T621" s="1"/>
      <c r="U621" s="1"/>
      <c r="V621" s="1"/>
      <c r="W621" s="1"/>
      <c r="X621" s="1"/>
      <c r="Y621" s="1"/>
    </row>
    <row r="622" spans="11:25" x14ac:dyDescent="0.25">
      <c r="K622" s="1"/>
      <c r="L622" s="1"/>
      <c r="M622" s="1"/>
      <c r="N622" s="1"/>
      <c r="O622" s="1"/>
      <c r="P622" s="1"/>
      <c r="Q622" s="1"/>
      <c r="R622" s="1"/>
      <c r="S622" s="1"/>
      <c r="T622" s="1"/>
      <c r="U622" s="1"/>
      <c r="V622" s="1"/>
      <c r="W622" s="1"/>
      <c r="X622" s="1"/>
      <c r="Y622" s="1"/>
    </row>
    <row r="623" spans="11:25" x14ac:dyDescent="0.25">
      <c r="K623" s="1"/>
      <c r="L623" s="1"/>
      <c r="M623" s="1"/>
      <c r="N623" s="1"/>
      <c r="O623" s="1"/>
      <c r="P623" s="1"/>
      <c r="Q623" s="1"/>
      <c r="R623" s="1"/>
      <c r="S623" s="1"/>
      <c r="T623" s="1"/>
      <c r="U623" s="1"/>
      <c r="V623" s="1"/>
      <c r="W623" s="1"/>
      <c r="X623" s="1"/>
      <c r="Y623" s="1"/>
    </row>
    <row r="624" spans="11:25" x14ac:dyDescent="0.25">
      <c r="K624" s="1"/>
      <c r="L624" s="1"/>
      <c r="M624" s="1"/>
      <c r="N624" s="1"/>
      <c r="O624" s="1"/>
      <c r="P624" s="1"/>
      <c r="Q624" s="1"/>
      <c r="R624" s="1"/>
      <c r="S624" s="1"/>
      <c r="T624" s="1"/>
      <c r="U624" s="1"/>
      <c r="V624" s="1"/>
      <c r="W624" s="1"/>
      <c r="X624" s="1"/>
      <c r="Y624" s="1"/>
    </row>
    <row r="625" spans="11:25" x14ac:dyDescent="0.25">
      <c r="K625" s="1"/>
      <c r="L625" s="1"/>
      <c r="M625" s="1"/>
      <c r="N625" s="1"/>
      <c r="O625" s="1"/>
      <c r="P625" s="1"/>
      <c r="Q625" s="1"/>
      <c r="R625" s="1"/>
      <c r="S625" s="1"/>
      <c r="T625" s="1"/>
      <c r="U625" s="1"/>
      <c r="V625" s="1"/>
      <c r="W625" s="1"/>
      <c r="X625" s="1"/>
      <c r="Y625" s="1"/>
    </row>
    <row r="626" spans="11:25" x14ac:dyDescent="0.25">
      <c r="K626" s="1"/>
      <c r="L626" s="1"/>
      <c r="M626" s="1"/>
      <c r="N626" s="1"/>
      <c r="O626" s="1"/>
      <c r="P626" s="1"/>
      <c r="Q626" s="1"/>
      <c r="R626" s="1"/>
      <c r="S626" s="1"/>
      <c r="T626" s="1"/>
      <c r="U626" s="1"/>
      <c r="V626" s="1"/>
      <c r="W626" s="1"/>
      <c r="X626" s="1"/>
      <c r="Y626" s="1"/>
    </row>
    <row r="627" spans="11:25" x14ac:dyDescent="0.25">
      <c r="K627" s="1"/>
      <c r="L627" s="1"/>
      <c r="M627" s="1"/>
      <c r="N627" s="1"/>
      <c r="O627" s="1"/>
      <c r="P627" s="1"/>
      <c r="Q627" s="1"/>
      <c r="R627" s="1"/>
      <c r="S627" s="1"/>
      <c r="T627" s="1"/>
      <c r="U627" s="1"/>
      <c r="V627" s="1"/>
      <c r="W627" s="1"/>
      <c r="X627" s="1"/>
      <c r="Y627" s="1"/>
    </row>
    <row r="628" spans="11:25" x14ac:dyDescent="0.25">
      <c r="K628" s="1"/>
      <c r="L628" s="1"/>
      <c r="M628" s="1"/>
      <c r="N628" s="1"/>
      <c r="O628" s="1"/>
      <c r="P628" s="1"/>
      <c r="Q628" s="1"/>
      <c r="R628" s="1"/>
      <c r="S628" s="1"/>
      <c r="T628" s="1"/>
      <c r="U628" s="1"/>
      <c r="V628" s="1"/>
      <c r="W628" s="1"/>
      <c r="X628" s="1"/>
      <c r="Y628" s="1"/>
    </row>
    <row r="629" spans="11:25" x14ac:dyDescent="0.25">
      <c r="K629" s="1"/>
      <c r="L629" s="1"/>
      <c r="M629" s="1"/>
      <c r="N629" s="1"/>
      <c r="O629" s="1"/>
      <c r="P629" s="1"/>
      <c r="Q629" s="1"/>
      <c r="R629" s="1"/>
      <c r="S629" s="1"/>
      <c r="T629" s="1"/>
      <c r="U629" s="1"/>
      <c r="V629" s="1"/>
      <c r="W629" s="1"/>
      <c r="X629" s="1"/>
      <c r="Y629" s="1"/>
    </row>
    <row r="630" spans="11:25" x14ac:dyDescent="0.25">
      <c r="K630" s="1"/>
      <c r="L630" s="1"/>
      <c r="M630" s="1"/>
      <c r="N630" s="1"/>
      <c r="O630" s="1"/>
      <c r="P630" s="1"/>
      <c r="Q630" s="1"/>
      <c r="R630" s="1"/>
      <c r="S630" s="1"/>
      <c r="T630" s="1"/>
      <c r="U630" s="1"/>
      <c r="V630" s="1"/>
      <c r="W630" s="1"/>
      <c r="X630" s="1"/>
      <c r="Y630" s="1"/>
    </row>
    <row r="631" spans="11:25" x14ac:dyDescent="0.25">
      <c r="K631" s="1"/>
      <c r="L631" s="1"/>
      <c r="M631" s="1"/>
      <c r="N631" s="1"/>
      <c r="O631" s="1"/>
      <c r="P631" s="1"/>
      <c r="Q631" s="1"/>
      <c r="R631" s="1"/>
      <c r="S631" s="1"/>
      <c r="T631" s="1"/>
      <c r="U631" s="1"/>
      <c r="V631" s="1"/>
      <c r="W631" s="1"/>
      <c r="X631" s="1"/>
      <c r="Y631" s="1"/>
    </row>
    <row r="632" spans="11:25" x14ac:dyDescent="0.25">
      <c r="K632" s="1"/>
      <c r="L632" s="1"/>
      <c r="M632" s="1"/>
      <c r="N632" s="1"/>
      <c r="O632" s="1"/>
      <c r="P632" s="1"/>
      <c r="Q632" s="1"/>
      <c r="R632" s="1"/>
      <c r="S632" s="1"/>
      <c r="T632" s="1"/>
      <c r="U632" s="1"/>
      <c r="V632" s="1"/>
      <c r="W632" s="1"/>
      <c r="X632" s="1"/>
      <c r="Y632" s="1"/>
    </row>
    <row r="633" spans="11:25" x14ac:dyDescent="0.25">
      <c r="K633" s="1"/>
      <c r="L633" s="1"/>
      <c r="M633" s="1"/>
      <c r="N633" s="1"/>
      <c r="O633" s="1"/>
      <c r="P633" s="1"/>
      <c r="Q633" s="1"/>
      <c r="R633" s="1"/>
      <c r="S633" s="1"/>
      <c r="T633" s="1"/>
      <c r="U633" s="1"/>
      <c r="V633" s="1"/>
      <c r="W633" s="1"/>
      <c r="X633" s="1"/>
      <c r="Y633" s="1"/>
    </row>
    <row r="634" spans="11:25" x14ac:dyDescent="0.25">
      <c r="K634" s="1"/>
      <c r="L634" s="1"/>
      <c r="M634" s="1"/>
      <c r="N634" s="1"/>
      <c r="O634" s="1"/>
      <c r="P634" s="1"/>
      <c r="Q634" s="1"/>
      <c r="R634" s="1"/>
      <c r="S634" s="1"/>
      <c r="T634" s="1"/>
      <c r="U634" s="1"/>
      <c r="V634" s="1"/>
      <c r="W634" s="1"/>
      <c r="X634" s="1"/>
      <c r="Y634" s="1"/>
    </row>
    <row r="635" spans="11:25" x14ac:dyDescent="0.25">
      <c r="K635" s="1"/>
      <c r="L635" s="1"/>
      <c r="M635" s="1"/>
      <c r="N635" s="1"/>
      <c r="O635" s="1"/>
      <c r="P635" s="1"/>
      <c r="Q635" s="1"/>
      <c r="R635" s="1"/>
      <c r="S635" s="1"/>
      <c r="T635" s="1"/>
      <c r="U635" s="1"/>
      <c r="V635" s="1"/>
      <c r="W635" s="1"/>
      <c r="X635" s="1"/>
      <c r="Y635" s="1"/>
    </row>
    <row r="636" spans="11:25" x14ac:dyDescent="0.25">
      <c r="K636" s="1"/>
      <c r="L636" s="1"/>
      <c r="M636" s="1"/>
      <c r="N636" s="1"/>
      <c r="O636" s="1"/>
      <c r="P636" s="1"/>
      <c r="Q636" s="1"/>
      <c r="R636" s="1"/>
      <c r="S636" s="1"/>
      <c r="T636" s="1"/>
      <c r="U636" s="1"/>
      <c r="V636" s="1"/>
      <c r="W636" s="1"/>
      <c r="X636" s="1"/>
      <c r="Y636" s="1"/>
    </row>
    <row r="637" spans="11:25" x14ac:dyDescent="0.25">
      <c r="K637" s="1"/>
      <c r="L637" s="1"/>
      <c r="M637" s="1"/>
      <c r="N637" s="1"/>
      <c r="O637" s="1"/>
      <c r="P637" s="1"/>
      <c r="Q637" s="1"/>
      <c r="R637" s="1"/>
      <c r="S637" s="1"/>
      <c r="T637" s="1"/>
      <c r="U637" s="1"/>
      <c r="V637" s="1"/>
      <c r="W637" s="1"/>
      <c r="X637" s="1"/>
      <c r="Y637" s="1"/>
    </row>
    <row r="638" spans="11:25" x14ac:dyDescent="0.25">
      <c r="K638" s="1"/>
      <c r="L638" s="1"/>
      <c r="M638" s="1"/>
      <c r="N638" s="1"/>
      <c r="O638" s="1"/>
      <c r="P638" s="1"/>
      <c r="Q638" s="1"/>
      <c r="R638" s="1"/>
      <c r="S638" s="1"/>
      <c r="T638" s="1"/>
      <c r="U638" s="1"/>
      <c r="V638" s="1"/>
      <c r="W638" s="1"/>
      <c r="X638" s="1"/>
      <c r="Y638" s="1"/>
    </row>
    <row r="639" spans="11:25" x14ac:dyDescent="0.25">
      <c r="K639" s="1"/>
      <c r="L639" s="1"/>
      <c r="M639" s="1"/>
      <c r="N639" s="1"/>
      <c r="O639" s="1"/>
      <c r="P639" s="1"/>
      <c r="Q639" s="1"/>
      <c r="R639" s="1"/>
      <c r="S639" s="1"/>
      <c r="T639" s="1"/>
      <c r="U639" s="1"/>
      <c r="V639" s="1"/>
      <c r="W639" s="1"/>
      <c r="X639" s="1"/>
      <c r="Y639" s="1"/>
    </row>
    <row r="640" spans="11:25" x14ac:dyDescent="0.25">
      <c r="K640" s="1"/>
      <c r="L640" s="1"/>
      <c r="M640" s="1"/>
      <c r="N640" s="1"/>
      <c r="O640" s="1"/>
      <c r="P640" s="1"/>
      <c r="Q640" s="1"/>
      <c r="R640" s="1"/>
      <c r="S640" s="1"/>
      <c r="T640" s="1"/>
      <c r="U640" s="1"/>
      <c r="V640" s="1"/>
      <c r="W640" s="1"/>
      <c r="X640" s="1"/>
      <c r="Y640" s="1"/>
    </row>
    <row r="641" spans="11:25" x14ac:dyDescent="0.25">
      <c r="K641" s="1"/>
      <c r="L641" s="1"/>
      <c r="M641" s="1"/>
      <c r="N641" s="1"/>
      <c r="O641" s="1"/>
      <c r="P641" s="1"/>
      <c r="Q641" s="1"/>
      <c r="R641" s="1"/>
      <c r="S641" s="1"/>
      <c r="T641" s="1"/>
      <c r="U641" s="1"/>
      <c r="V641" s="1"/>
      <c r="W641" s="1"/>
      <c r="X641" s="1"/>
      <c r="Y641" s="1"/>
    </row>
    <row r="642" spans="11:25" x14ac:dyDescent="0.25">
      <c r="K642" s="1"/>
      <c r="L642" s="1"/>
      <c r="M642" s="1"/>
      <c r="N642" s="1"/>
      <c r="O642" s="1"/>
      <c r="P642" s="1"/>
      <c r="Q642" s="1"/>
      <c r="R642" s="1"/>
      <c r="S642" s="1"/>
      <c r="T642" s="1"/>
      <c r="U642" s="1"/>
      <c r="V642" s="1"/>
      <c r="W642" s="1"/>
      <c r="X642" s="1"/>
      <c r="Y642" s="1"/>
    </row>
    <row r="643" spans="11:25" x14ac:dyDescent="0.25">
      <c r="K643" s="1"/>
      <c r="L643" s="1"/>
      <c r="M643" s="1"/>
      <c r="N643" s="1"/>
      <c r="O643" s="1"/>
      <c r="P643" s="1"/>
      <c r="Q643" s="1"/>
      <c r="R643" s="1"/>
      <c r="S643" s="1"/>
      <c r="T643" s="1"/>
      <c r="U643" s="1"/>
      <c r="V643" s="1"/>
      <c r="W643" s="1"/>
      <c r="X643" s="1"/>
      <c r="Y643" s="1"/>
    </row>
    <row r="644" spans="11:25" x14ac:dyDescent="0.25">
      <c r="K644" s="1"/>
      <c r="L644" s="1"/>
      <c r="M644" s="1"/>
      <c r="N644" s="1"/>
      <c r="O644" s="1"/>
      <c r="P644" s="1"/>
      <c r="Q644" s="1"/>
      <c r="R644" s="1"/>
      <c r="S644" s="1"/>
      <c r="T644" s="1"/>
      <c r="U644" s="1"/>
      <c r="V644" s="1"/>
      <c r="W644" s="1"/>
      <c r="X644" s="1"/>
      <c r="Y644" s="1"/>
    </row>
    <row r="645" spans="11:25" x14ac:dyDescent="0.25">
      <c r="K645" s="1"/>
      <c r="L645" s="1"/>
      <c r="M645" s="1"/>
      <c r="N645" s="1"/>
      <c r="O645" s="1"/>
      <c r="P645" s="1"/>
      <c r="Q645" s="1"/>
      <c r="R645" s="1"/>
      <c r="S645" s="1"/>
      <c r="T645" s="1"/>
      <c r="U645" s="1"/>
      <c r="V645" s="1"/>
      <c r="W645" s="1"/>
      <c r="X645" s="1"/>
      <c r="Y645" s="1"/>
    </row>
    <row r="646" spans="11:25" x14ac:dyDescent="0.25">
      <c r="K646" s="1"/>
      <c r="L646" s="1"/>
      <c r="M646" s="1"/>
      <c r="N646" s="1"/>
      <c r="O646" s="1"/>
      <c r="P646" s="1"/>
      <c r="Q646" s="1"/>
      <c r="R646" s="1"/>
      <c r="S646" s="1"/>
      <c r="T646" s="1"/>
      <c r="U646" s="1"/>
      <c r="V646" s="1"/>
      <c r="W646" s="1"/>
      <c r="X646" s="1"/>
      <c r="Y646" s="1"/>
    </row>
    <row r="647" spans="11:25" x14ac:dyDescent="0.25">
      <c r="K647" s="1"/>
      <c r="L647" s="1"/>
      <c r="M647" s="1"/>
      <c r="N647" s="1"/>
      <c r="O647" s="1"/>
      <c r="P647" s="1"/>
      <c r="Q647" s="1"/>
      <c r="R647" s="1"/>
      <c r="S647" s="1"/>
      <c r="T647" s="1"/>
      <c r="U647" s="1"/>
      <c r="V647" s="1"/>
      <c r="W647" s="1"/>
      <c r="X647" s="1"/>
      <c r="Y647" s="1"/>
    </row>
    <row r="648" spans="11:25" x14ac:dyDescent="0.25">
      <c r="K648" s="1"/>
      <c r="L648" s="1"/>
      <c r="M648" s="1"/>
      <c r="N648" s="1"/>
      <c r="O648" s="1"/>
      <c r="P648" s="1"/>
      <c r="Q648" s="1"/>
      <c r="R648" s="1"/>
      <c r="S648" s="1"/>
      <c r="T648" s="1"/>
      <c r="U648" s="1"/>
      <c r="V648" s="1"/>
      <c r="W648" s="1"/>
      <c r="X648" s="1"/>
      <c r="Y648" s="1"/>
    </row>
    <row r="649" spans="11:25" x14ac:dyDescent="0.25">
      <c r="K649" s="1"/>
      <c r="L649" s="1"/>
      <c r="M649" s="1"/>
      <c r="N649" s="1"/>
      <c r="O649" s="1"/>
      <c r="P649" s="1"/>
      <c r="Q649" s="1"/>
      <c r="R649" s="1"/>
      <c r="S649" s="1"/>
      <c r="T649" s="1"/>
      <c r="U649" s="1"/>
      <c r="V649" s="1"/>
      <c r="W649" s="1"/>
      <c r="X649" s="1"/>
      <c r="Y649" s="1"/>
    </row>
    <row r="650" spans="11:25" x14ac:dyDescent="0.25">
      <c r="K650" s="1"/>
      <c r="L650" s="1"/>
      <c r="M650" s="1"/>
      <c r="N650" s="1"/>
      <c r="O650" s="1"/>
      <c r="P650" s="1"/>
      <c r="Q650" s="1"/>
      <c r="R650" s="1"/>
      <c r="S650" s="1"/>
      <c r="T650" s="1"/>
      <c r="U650" s="1"/>
      <c r="V650" s="1"/>
      <c r="W650" s="1"/>
      <c r="X650" s="1"/>
      <c r="Y650" s="1"/>
    </row>
    <row r="651" spans="11:25" x14ac:dyDescent="0.25">
      <c r="K651" s="1"/>
      <c r="L651" s="1"/>
      <c r="M651" s="1"/>
      <c r="N651" s="1"/>
      <c r="O651" s="1"/>
      <c r="P651" s="1"/>
      <c r="Q651" s="1"/>
      <c r="R651" s="1"/>
      <c r="S651" s="1"/>
      <c r="T651" s="1"/>
      <c r="U651" s="1"/>
      <c r="V651" s="1"/>
      <c r="W651" s="1"/>
      <c r="X651" s="1"/>
      <c r="Y651" s="1"/>
    </row>
    <row r="652" spans="11:25" x14ac:dyDescent="0.25">
      <c r="K652" s="1"/>
      <c r="L652" s="1"/>
      <c r="M652" s="1"/>
      <c r="N652" s="1"/>
      <c r="O652" s="1"/>
      <c r="P652" s="1"/>
      <c r="Q652" s="1"/>
      <c r="R652" s="1"/>
      <c r="S652" s="1"/>
      <c r="T652" s="1"/>
      <c r="U652" s="1"/>
      <c r="V652" s="1"/>
      <c r="W652" s="1"/>
      <c r="X652" s="1"/>
      <c r="Y652" s="1"/>
    </row>
    <row r="653" spans="11:25" x14ac:dyDescent="0.25">
      <c r="K653" s="1"/>
      <c r="L653" s="1"/>
      <c r="M653" s="1"/>
      <c r="N653" s="1"/>
      <c r="O653" s="1"/>
      <c r="P653" s="1"/>
      <c r="Q653" s="1"/>
      <c r="R653" s="1"/>
      <c r="S653" s="1"/>
      <c r="T653" s="1"/>
      <c r="U653" s="1"/>
      <c r="V653" s="1"/>
      <c r="W653" s="1"/>
      <c r="X653" s="1"/>
      <c r="Y653" s="1"/>
    </row>
    <row r="654" spans="11:25" x14ac:dyDescent="0.25">
      <c r="K654" s="1"/>
      <c r="L654" s="1"/>
      <c r="M654" s="1"/>
      <c r="N654" s="1"/>
      <c r="O654" s="1"/>
      <c r="P654" s="1"/>
      <c r="Q654" s="1"/>
      <c r="R654" s="1"/>
      <c r="S654" s="1"/>
      <c r="T654" s="1"/>
      <c r="U654" s="1"/>
      <c r="V654" s="1"/>
      <c r="W654" s="1"/>
      <c r="X654" s="1"/>
      <c r="Y654" s="1"/>
    </row>
    <row r="655" spans="11:25" x14ac:dyDescent="0.25">
      <c r="K655" s="1"/>
      <c r="L655" s="1"/>
      <c r="M655" s="1"/>
      <c r="N655" s="1"/>
      <c r="O655" s="1"/>
      <c r="P655" s="1"/>
      <c r="Q655" s="1"/>
      <c r="R655" s="1"/>
      <c r="S655" s="1"/>
      <c r="T655" s="1"/>
      <c r="U655" s="1"/>
      <c r="V655" s="1"/>
      <c r="W655" s="1"/>
      <c r="X655" s="1"/>
      <c r="Y655" s="1"/>
    </row>
    <row r="656" spans="11:25" x14ac:dyDescent="0.25">
      <c r="K656" s="1"/>
      <c r="L656" s="1"/>
      <c r="M656" s="1"/>
      <c r="N656" s="1"/>
      <c r="O656" s="1"/>
      <c r="P656" s="1"/>
      <c r="Q656" s="1"/>
      <c r="R656" s="1"/>
      <c r="S656" s="1"/>
      <c r="T656" s="1"/>
      <c r="U656" s="1"/>
      <c r="V656" s="1"/>
      <c r="W656" s="1"/>
      <c r="X656" s="1"/>
      <c r="Y656" s="1"/>
    </row>
    <row r="657" spans="11:25" x14ac:dyDescent="0.25">
      <c r="K657" s="1"/>
      <c r="L657" s="1"/>
      <c r="M657" s="1"/>
      <c r="N657" s="1"/>
      <c r="O657" s="1"/>
      <c r="P657" s="1"/>
      <c r="Q657" s="1"/>
      <c r="R657" s="1"/>
      <c r="S657" s="1"/>
      <c r="T657" s="1"/>
      <c r="U657" s="1"/>
      <c r="V657" s="1"/>
      <c r="W657" s="1"/>
      <c r="X657" s="1"/>
      <c r="Y657" s="1"/>
    </row>
    <row r="658" spans="11:25" x14ac:dyDescent="0.25">
      <c r="K658" s="1"/>
      <c r="L658" s="1"/>
      <c r="M658" s="1"/>
      <c r="N658" s="1"/>
      <c r="O658" s="1"/>
      <c r="P658" s="1"/>
      <c r="Q658" s="1"/>
      <c r="R658" s="1"/>
      <c r="S658" s="1"/>
      <c r="T658" s="1"/>
      <c r="U658" s="1"/>
      <c r="V658" s="1"/>
      <c r="W658" s="1"/>
      <c r="X658" s="1"/>
      <c r="Y658" s="1"/>
    </row>
    <row r="659" spans="11:25" x14ac:dyDescent="0.25">
      <c r="K659" s="1"/>
      <c r="L659" s="1"/>
      <c r="M659" s="1"/>
      <c r="N659" s="1"/>
      <c r="O659" s="1"/>
      <c r="P659" s="1"/>
      <c r="Q659" s="1"/>
      <c r="R659" s="1"/>
      <c r="S659" s="1"/>
      <c r="T659" s="1"/>
      <c r="U659" s="1"/>
      <c r="V659" s="1"/>
      <c r="W659" s="1"/>
      <c r="X659" s="1"/>
      <c r="Y659" s="1"/>
    </row>
    <row r="660" spans="11:25" x14ac:dyDescent="0.25">
      <c r="K660" s="1"/>
      <c r="L660" s="1"/>
      <c r="M660" s="1"/>
      <c r="N660" s="1"/>
      <c r="O660" s="1"/>
      <c r="P660" s="1"/>
      <c r="Q660" s="1"/>
      <c r="R660" s="1"/>
      <c r="S660" s="1"/>
      <c r="T660" s="1"/>
      <c r="U660" s="1"/>
      <c r="V660" s="1"/>
      <c r="W660" s="1"/>
      <c r="X660" s="1"/>
      <c r="Y660" s="1"/>
    </row>
    <row r="661" spans="11:25" x14ac:dyDescent="0.25">
      <c r="K661" s="1"/>
      <c r="L661" s="1"/>
      <c r="M661" s="1"/>
      <c r="N661" s="1"/>
      <c r="O661" s="1"/>
      <c r="P661" s="1"/>
      <c r="Q661" s="1"/>
      <c r="R661" s="1"/>
      <c r="S661" s="1"/>
      <c r="T661" s="1"/>
      <c r="U661" s="1"/>
      <c r="V661" s="1"/>
      <c r="W661" s="1"/>
      <c r="X661" s="1"/>
      <c r="Y661" s="1"/>
    </row>
    <row r="662" spans="11:25" x14ac:dyDescent="0.25">
      <c r="K662" s="1"/>
      <c r="L662" s="1"/>
      <c r="M662" s="1"/>
      <c r="N662" s="1"/>
      <c r="O662" s="1"/>
      <c r="P662" s="1"/>
      <c r="Q662" s="1"/>
      <c r="R662" s="1"/>
      <c r="S662" s="1"/>
      <c r="T662" s="1"/>
      <c r="U662" s="1"/>
      <c r="V662" s="1"/>
      <c r="W662" s="1"/>
      <c r="X662" s="1"/>
      <c r="Y662" s="1"/>
    </row>
    <row r="663" spans="11:25" x14ac:dyDescent="0.25">
      <c r="K663" s="1"/>
      <c r="L663" s="1"/>
      <c r="M663" s="1"/>
      <c r="N663" s="1"/>
      <c r="O663" s="1"/>
      <c r="P663" s="1"/>
      <c r="Q663" s="1"/>
      <c r="R663" s="1"/>
      <c r="S663" s="1"/>
      <c r="T663" s="1"/>
      <c r="U663" s="1"/>
      <c r="V663" s="1"/>
      <c r="W663" s="1"/>
      <c r="X663" s="1"/>
      <c r="Y663" s="1"/>
    </row>
    <row r="664" spans="11:25" x14ac:dyDescent="0.25">
      <c r="K664" s="1"/>
      <c r="L664" s="1"/>
      <c r="M664" s="1"/>
      <c r="N664" s="1"/>
      <c r="O664" s="1"/>
      <c r="P664" s="1"/>
      <c r="Q664" s="1"/>
      <c r="R664" s="1"/>
      <c r="S664" s="1"/>
      <c r="T664" s="1"/>
      <c r="U664" s="1"/>
      <c r="V664" s="1"/>
      <c r="W664" s="1"/>
      <c r="X664" s="1"/>
      <c r="Y664" s="1"/>
    </row>
    <row r="665" spans="11:25" x14ac:dyDescent="0.25">
      <c r="K665" s="1"/>
      <c r="L665" s="1"/>
      <c r="M665" s="1"/>
      <c r="N665" s="1"/>
      <c r="O665" s="1"/>
      <c r="P665" s="1"/>
      <c r="Q665" s="1"/>
      <c r="R665" s="1"/>
      <c r="S665" s="1"/>
      <c r="T665" s="1"/>
      <c r="U665" s="1"/>
      <c r="V665" s="1"/>
      <c r="W665" s="1"/>
      <c r="X665" s="1"/>
      <c r="Y665" s="1"/>
    </row>
    <row r="666" spans="11:25" x14ac:dyDescent="0.25">
      <c r="K666" s="1"/>
      <c r="L666" s="1"/>
      <c r="M666" s="1"/>
      <c r="N666" s="1"/>
      <c r="O666" s="1"/>
      <c r="P666" s="1"/>
      <c r="Q666" s="1"/>
      <c r="R666" s="1"/>
      <c r="S666" s="1"/>
      <c r="T666" s="1"/>
      <c r="U666" s="1"/>
      <c r="V666" s="1"/>
      <c r="W666" s="1"/>
      <c r="X666" s="1"/>
      <c r="Y666" s="1"/>
    </row>
    <row r="667" spans="11:25" x14ac:dyDescent="0.25">
      <c r="K667" s="1"/>
      <c r="L667" s="1"/>
      <c r="M667" s="1"/>
      <c r="N667" s="1"/>
      <c r="O667" s="1"/>
      <c r="P667" s="1"/>
      <c r="Q667" s="1"/>
      <c r="R667" s="1"/>
      <c r="S667" s="1"/>
      <c r="T667" s="1"/>
      <c r="U667" s="1"/>
      <c r="V667" s="1"/>
      <c r="W667" s="1"/>
      <c r="X667" s="1"/>
      <c r="Y667" s="1"/>
    </row>
    <row r="668" spans="11:25" x14ac:dyDescent="0.25">
      <c r="K668" s="1"/>
      <c r="L668" s="1"/>
      <c r="M668" s="1"/>
      <c r="N668" s="1"/>
      <c r="O668" s="1"/>
      <c r="P668" s="1"/>
      <c r="Q668" s="1"/>
      <c r="R668" s="1"/>
      <c r="S668" s="1"/>
      <c r="T668" s="1"/>
      <c r="U668" s="1"/>
      <c r="V668" s="1"/>
      <c r="W668" s="1"/>
      <c r="X668" s="1"/>
      <c r="Y668" s="1"/>
    </row>
    <row r="669" spans="11:25" x14ac:dyDescent="0.25">
      <c r="K669" s="1"/>
      <c r="L669" s="1"/>
      <c r="M669" s="1"/>
      <c r="N669" s="1"/>
      <c r="O669" s="1"/>
      <c r="P669" s="1"/>
      <c r="Q669" s="1"/>
      <c r="R669" s="1"/>
      <c r="S669" s="1"/>
      <c r="T669" s="1"/>
      <c r="U669" s="1"/>
      <c r="V669" s="1"/>
      <c r="W669" s="1"/>
      <c r="X669" s="1"/>
      <c r="Y669" s="1"/>
    </row>
    <row r="670" spans="11:25" x14ac:dyDescent="0.25">
      <c r="K670" s="1"/>
      <c r="L670" s="1"/>
      <c r="M670" s="1"/>
      <c r="N670" s="1"/>
      <c r="O670" s="1"/>
      <c r="P670" s="1"/>
      <c r="Q670" s="1"/>
      <c r="R670" s="1"/>
      <c r="S670" s="1"/>
      <c r="T670" s="1"/>
      <c r="U670" s="1"/>
      <c r="V670" s="1"/>
      <c r="W670" s="1"/>
      <c r="X670" s="1"/>
      <c r="Y670" s="1"/>
    </row>
    <row r="671" spans="11:25" x14ac:dyDescent="0.25">
      <c r="K671" s="1"/>
      <c r="L671" s="1"/>
      <c r="M671" s="1"/>
      <c r="N671" s="1"/>
      <c r="O671" s="1"/>
      <c r="P671" s="1"/>
      <c r="Q671" s="1"/>
      <c r="R671" s="1"/>
      <c r="S671" s="1"/>
      <c r="T671" s="1"/>
      <c r="U671" s="1"/>
      <c r="V671" s="1"/>
      <c r="W671" s="1"/>
      <c r="X671" s="1"/>
      <c r="Y671" s="1"/>
    </row>
    <row r="672" spans="11:25" x14ac:dyDescent="0.25">
      <c r="K672" s="1"/>
      <c r="L672" s="1"/>
      <c r="M672" s="1"/>
      <c r="N672" s="1"/>
      <c r="O672" s="1"/>
      <c r="P672" s="1"/>
      <c r="Q672" s="1"/>
      <c r="R672" s="1"/>
      <c r="S672" s="1"/>
      <c r="T672" s="1"/>
      <c r="U672" s="1"/>
      <c r="V672" s="1"/>
      <c r="W672" s="1"/>
      <c r="X672" s="1"/>
      <c r="Y672" s="1"/>
    </row>
    <row r="673" spans="11:25" x14ac:dyDescent="0.25">
      <c r="K673" s="1"/>
      <c r="L673" s="1"/>
      <c r="M673" s="1"/>
      <c r="N673" s="1"/>
      <c r="O673" s="1"/>
      <c r="P673" s="1"/>
      <c r="Q673" s="1"/>
      <c r="R673" s="1"/>
      <c r="S673" s="1"/>
      <c r="T673" s="1"/>
      <c r="U673" s="1"/>
      <c r="V673" s="1"/>
      <c r="W673" s="1"/>
      <c r="X673" s="1"/>
      <c r="Y673" s="1"/>
    </row>
    <row r="674" spans="11:25" x14ac:dyDescent="0.25">
      <c r="K674" s="1"/>
      <c r="L674" s="1"/>
      <c r="M674" s="1"/>
      <c r="N674" s="1"/>
      <c r="O674" s="1"/>
      <c r="P674" s="1"/>
      <c r="Q674" s="1"/>
      <c r="R674" s="1"/>
      <c r="S674" s="1"/>
      <c r="T674" s="1"/>
      <c r="U674" s="1"/>
      <c r="V674" s="1"/>
      <c r="W674" s="1"/>
      <c r="X674" s="1"/>
      <c r="Y674" s="1"/>
    </row>
    <row r="675" spans="11:25" x14ac:dyDescent="0.25">
      <c r="K675" s="1"/>
      <c r="L675" s="1"/>
      <c r="M675" s="1"/>
      <c r="N675" s="1"/>
      <c r="O675" s="1"/>
      <c r="P675" s="1"/>
      <c r="Q675" s="1"/>
      <c r="R675" s="1"/>
      <c r="S675" s="1"/>
      <c r="T675" s="1"/>
      <c r="U675" s="1"/>
      <c r="V675" s="1"/>
      <c r="W675" s="1"/>
      <c r="X675" s="1"/>
      <c r="Y675" s="1"/>
    </row>
    <row r="676" spans="11:25" x14ac:dyDescent="0.25">
      <c r="K676" s="1"/>
      <c r="L676" s="1"/>
      <c r="M676" s="1"/>
      <c r="N676" s="1"/>
      <c r="O676" s="1"/>
      <c r="P676" s="1"/>
      <c r="Q676" s="1"/>
      <c r="R676" s="1"/>
      <c r="S676" s="1"/>
      <c r="T676" s="1"/>
      <c r="U676" s="1"/>
      <c r="V676" s="1"/>
      <c r="W676" s="1"/>
      <c r="X676" s="1"/>
      <c r="Y676" s="1"/>
    </row>
    <row r="677" spans="11:25" x14ac:dyDescent="0.25">
      <c r="K677" s="1"/>
      <c r="L677" s="1"/>
      <c r="M677" s="1"/>
      <c r="N677" s="1"/>
      <c r="O677" s="1"/>
      <c r="P677" s="1"/>
      <c r="Q677" s="1"/>
      <c r="R677" s="1"/>
      <c r="S677" s="1"/>
      <c r="T677" s="1"/>
      <c r="U677" s="1"/>
      <c r="V677" s="1"/>
      <c r="W677" s="1"/>
      <c r="X677" s="1"/>
      <c r="Y677" s="1"/>
    </row>
    <row r="678" spans="11:25" x14ac:dyDescent="0.25">
      <c r="K678" s="1"/>
      <c r="L678" s="1"/>
      <c r="M678" s="1"/>
      <c r="N678" s="1"/>
      <c r="O678" s="1"/>
      <c r="P678" s="1"/>
      <c r="Q678" s="1"/>
      <c r="R678" s="1"/>
      <c r="S678" s="1"/>
      <c r="T678" s="1"/>
      <c r="U678" s="1"/>
      <c r="V678" s="1"/>
      <c r="W678" s="1"/>
      <c r="X678" s="1"/>
      <c r="Y678" s="1"/>
    </row>
    <row r="679" spans="11:25" x14ac:dyDescent="0.25">
      <c r="K679" s="1"/>
      <c r="L679" s="1"/>
      <c r="M679" s="1"/>
      <c r="N679" s="1"/>
      <c r="O679" s="1"/>
      <c r="P679" s="1"/>
      <c r="Q679" s="1"/>
      <c r="R679" s="1"/>
      <c r="S679" s="1"/>
      <c r="T679" s="1"/>
      <c r="U679" s="1"/>
      <c r="V679" s="1"/>
      <c r="W679" s="1"/>
      <c r="X679" s="1"/>
      <c r="Y679" s="1"/>
    </row>
    <row r="680" spans="11:25" x14ac:dyDescent="0.25">
      <c r="K680" s="1"/>
      <c r="L680" s="1"/>
      <c r="M680" s="1"/>
      <c r="N680" s="1"/>
      <c r="O680" s="1"/>
      <c r="P680" s="1"/>
      <c r="Q680" s="1"/>
      <c r="R680" s="1"/>
      <c r="S680" s="1"/>
      <c r="T680" s="1"/>
      <c r="U680" s="1"/>
      <c r="V680" s="1"/>
      <c r="W680" s="1"/>
      <c r="X680" s="1"/>
      <c r="Y680" s="1"/>
    </row>
    <row r="681" spans="11:25" x14ac:dyDescent="0.25">
      <c r="K681" s="1"/>
      <c r="L681" s="1"/>
      <c r="M681" s="1"/>
      <c r="N681" s="1"/>
      <c r="O681" s="1"/>
      <c r="P681" s="1"/>
      <c r="Q681" s="1"/>
      <c r="R681" s="1"/>
      <c r="S681" s="1"/>
      <c r="T681" s="1"/>
      <c r="U681" s="1"/>
      <c r="V681" s="1"/>
      <c r="W681" s="1"/>
      <c r="X681" s="1"/>
      <c r="Y681" s="1"/>
    </row>
    <row r="682" spans="11:25" x14ac:dyDescent="0.25">
      <c r="K682" s="1"/>
      <c r="L682" s="1"/>
      <c r="M682" s="1"/>
      <c r="N682" s="1"/>
      <c r="O682" s="1"/>
      <c r="P682" s="1"/>
      <c r="Q682" s="1"/>
      <c r="R682" s="1"/>
      <c r="S682" s="1"/>
      <c r="T682" s="1"/>
      <c r="U682" s="1"/>
      <c r="V682" s="1"/>
      <c r="W682" s="1"/>
      <c r="X682" s="1"/>
      <c r="Y682" s="1"/>
    </row>
    <row r="683" spans="11:25" x14ac:dyDescent="0.25">
      <c r="K683" s="1"/>
      <c r="L683" s="1"/>
      <c r="M683" s="1"/>
      <c r="N683" s="1"/>
      <c r="O683" s="1"/>
      <c r="P683" s="1"/>
      <c r="Q683" s="1"/>
      <c r="R683" s="1"/>
      <c r="S683" s="1"/>
      <c r="T683" s="1"/>
      <c r="U683" s="1"/>
      <c r="V683" s="1"/>
      <c r="W683" s="1"/>
      <c r="X683" s="1"/>
      <c r="Y683" s="1"/>
    </row>
    <row r="684" spans="11:25" x14ac:dyDescent="0.25">
      <c r="K684" s="1"/>
      <c r="L684" s="1"/>
      <c r="M684" s="1"/>
      <c r="N684" s="1"/>
      <c r="O684" s="1"/>
      <c r="P684" s="1"/>
      <c r="Q684" s="1"/>
      <c r="R684" s="1"/>
      <c r="S684" s="1"/>
      <c r="T684" s="1"/>
      <c r="U684" s="1"/>
      <c r="V684" s="1"/>
      <c r="W684" s="1"/>
      <c r="X684" s="1"/>
      <c r="Y684" s="1"/>
    </row>
    <row r="685" spans="11:25" x14ac:dyDescent="0.25">
      <c r="K685" s="1"/>
      <c r="L685" s="1"/>
      <c r="M685" s="1"/>
      <c r="N685" s="1"/>
      <c r="O685" s="1"/>
      <c r="P685" s="1"/>
      <c r="Q685" s="1"/>
      <c r="R685" s="1"/>
      <c r="S685" s="1"/>
      <c r="T685" s="1"/>
      <c r="U685" s="1"/>
      <c r="V685" s="1"/>
      <c r="W685" s="1"/>
      <c r="X685" s="1"/>
      <c r="Y685" s="1"/>
    </row>
    <row r="686" spans="11:25" x14ac:dyDescent="0.25">
      <c r="K686" s="1"/>
      <c r="L686" s="1"/>
      <c r="M686" s="1"/>
      <c r="N686" s="1"/>
      <c r="O686" s="1"/>
      <c r="P686" s="1"/>
      <c r="Q686" s="1"/>
      <c r="R686" s="1"/>
      <c r="S686" s="1"/>
      <c r="T686" s="1"/>
      <c r="U686" s="1"/>
      <c r="V686" s="1"/>
      <c r="W686" s="1"/>
      <c r="X686" s="1"/>
      <c r="Y686" s="1"/>
    </row>
    <row r="687" spans="11:25" x14ac:dyDescent="0.25">
      <c r="K687" s="1"/>
      <c r="L687" s="1"/>
      <c r="M687" s="1"/>
      <c r="N687" s="1"/>
      <c r="O687" s="1"/>
      <c r="P687" s="1"/>
      <c r="Q687" s="1"/>
      <c r="R687" s="1"/>
      <c r="S687" s="1"/>
      <c r="T687" s="1"/>
      <c r="U687" s="1"/>
      <c r="V687" s="1"/>
      <c r="W687" s="1"/>
      <c r="X687" s="1"/>
      <c r="Y687" s="1"/>
    </row>
    <row r="688" spans="11:25" x14ac:dyDescent="0.25">
      <c r="K688" s="1"/>
      <c r="L688" s="1"/>
      <c r="M688" s="1"/>
      <c r="N688" s="1"/>
      <c r="O688" s="1"/>
      <c r="P688" s="1"/>
      <c r="Q688" s="1"/>
      <c r="R688" s="1"/>
      <c r="S688" s="1"/>
      <c r="T688" s="1"/>
      <c r="U688" s="1"/>
      <c r="V688" s="1"/>
      <c r="W688" s="1"/>
      <c r="X688" s="1"/>
      <c r="Y688" s="1"/>
    </row>
    <row r="689" spans="11:25" x14ac:dyDescent="0.25">
      <c r="K689" s="1"/>
      <c r="L689" s="1"/>
      <c r="M689" s="1"/>
      <c r="N689" s="1"/>
      <c r="O689" s="1"/>
      <c r="P689" s="1"/>
      <c r="Q689" s="1"/>
      <c r="R689" s="1"/>
      <c r="S689" s="1"/>
      <c r="T689" s="1"/>
      <c r="U689" s="1"/>
      <c r="V689" s="1"/>
      <c r="W689" s="1"/>
      <c r="X689" s="1"/>
      <c r="Y689" s="1"/>
    </row>
    <row r="690" spans="11:25" x14ac:dyDescent="0.25">
      <c r="K690" s="1"/>
      <c r="L690" s="1"/>
      <c r="M690" s="1"/>
      <c r="N690" s="1"/>
      <c r="O690" s="1"/>
      <c r="P690" s="1"/>
      <c r="Q690" s="1"/>
      <c r="R690" s="1"/>
      <c r="S690" s="1"/>
      <c r="T690" s="1"/>
      <c r="U690" s="1"/>
      <c r="V690" s="1"/>
      <c r="W690" s="1"/>
      <c r="X690" s="1"/>
      <c r="Y690" s="1"/>
    </row>
    <row r="691" spans="11:25" x14ac:dyDescent="0.25">
      <c r="K691" s="1"/>
      <c r="L691" s="1"/>
      <c r="M691" s="1"/>
      <c r="N691" s="1"/>
      <c r="O691" s="1"/>
      <c r="P691" s="1"/>
      <c r="Q691" s="1"/>
      <c r="R691" s="1"/>
      <c r="S691" s="1"/>
      <c r="T691" s="1"/>
      <c r="U691" s="1"/>
      <c r="V691" s="1"/>
      <c r="W691" s="1"/>
      <c r="X691" s="1"/>
      <c r="Y691" s="1"/>
    </row>
    <row r="692" spans="11:25" x14ac:dyDescent="0.25">
      <c r="K692" s="1"/>
      <c r="L692" s="1"/>
      <c r="M692" s="1"/>
      <c r="N692" s="1"/>
      <c r="O692" s="1"/>
      <c r="P692" s="1"/>
      <c r="Q692" s="1"/>
      <c r="R692" s="1"/>
      <c r="S692" s="1"/>
      <c r="T692" s="1"/>
      <c r="U692" s="1"/>
      <c r="V692" s="1"/>
      <c r="W692" s="1"/>
      <c r="X692" s="1"/>
      <c r="Y692" s="1"/>
    </row>
    <row r="693" spans="11:25" x14ac:dyDescent="0.25">
      <c r="K693" s="1"/>
      <c r="L693" s="1"/>
      <c r="M693" s="1"/>
      <c r="N693" s="1"/>
      <c r="O693" s="1"/>
      <c r="P693" s="1"/>
      <c r="Q693" s="1"/>
      <c r="R693" s="1"/>
      <c r="S693" s="1"/>
      <c r="T693" s="1"/>
      <c r="U693" s="1"/>
      <c r="V693" s="1"/>
      <c r="W693" s="1"/>
      <c r="X693" s="1"/>
      <c r="Y693" s="1"/>
    </row>
    <row r="694" spans="11:25" x14ac:dyDescent="0.25">
      <c r="K694" s="1"/>
      <c r="L694" s="1"/>
      <c r="M694" s="1"/>
      <c r="N694" s="1"/>
      <c r="O694" s="1"/>
      <c r="P694" s="1"/>
      <c r="Q694" s="1"/>
      <c r="R694" s="1"/>
      <c r="S694" s="1"/>
      <c r="T694" s="1"/>
      <c r="U694" s="1"/>
      <c r="V694" s="1"/>
      <c r="W694" s="1"/>
      <c r="X694" s="1"/>
      <c r="Y694" s="1"/>
    </row>
    <row r="695" spans="11:25" x14ac:dyDescent="0.25">
      <c r="K695" s="1"/>
      <c r="L695" s="1"/>
      <c r="M695" s="1"/>
      <c r="N695" s="1"/>
      <c r="O695" s="1"/>
      <c r="P695" s="1"/>
      <c r="Q695" s="1"/>
      <c r="R695" s="1"/>
      <c r="S695" s="1"/>
      <c r="T695" s="1"/>
      <c r="U695" s="1"/>
      <c r="V695" s="1"/>
      <c r="W695" s="1"/>
      <c r="X695" s="1"/>
      <c r="Y695" s="1"/>
    </row>
    <row r="696" spans="11:25" x14ac:dyDescent="0.25">
      <c r="K696" s="1"/>
      <c r="L696" s="1"/>
      <c r="M696" s="1"/>
      <c r="N696" s="1"/>
      <c r="O696" s="1"/>
      <c r="P696" s="1"/>
      <c r="Q696" s="1"/>
      <c r="R696" s="1"/>
      <c r="S696" s="1"/>
      <c r="T696" s="1"/>
      <c r="U696" s="1"/>
      <c r="V696" s="1"/>
      <c r="W696" s="1"/>
      <c r="X696" s="1"/>
      <c r="Y696" s="1"/>
    </row>
    <row r="697" spans="11:25" x14ac:dyDescent="0.25">
      <c r="K697" s="1"/>
      <c r="L697" s="1"/>
      <c r="M697" s="1"/>
      <c r="N697" s="1"/>
      <c r="O697" s="1"/>
      <c r="P697" s="1"/>
      <c r="Q697" s="1"/>
      <c r="R697" s="1"/>
      <c r="S697" s="1"/>
      <c r="T697" s="1"/>
      <c r="U697" s="1"/>
      <c r="V697" s="1"/>
      <c r="W697" s="1"/>
      <c r="X697" s="1"/>
      <c r="Y697" s="1"/>
    </row>
    <row r="698" spans="11:25" x14ac:dyDescent="0.25">
      <c r="K698" s="1"/>
      <c r="L698" s="1"/>
      <c r="M698" s="1"/>
      <c r="N698" s="1"/>
      <c r="O698" s="1"/>
      <c r="P698" s="1"/>
      <c r="Q698" s="1"/>
      <c r="R698" s="1"/>
      <c r="S698" s="1"/>
      <c r="T698" s="1"/>
      <c r="U698" s="1"/>
      <c r="V698" s="1"/>
      <c r="W698" s="1"/>
      <c r="X698" s="1"/>
      <c r="Y698" s="1"/>
    </row>
    <row r="699" spans="11:25" x14ac:dyDescent="0.25">
      <c r="K699" s="1"/>
      <c r="L699" s="1"/>
      <c r="M699" s="1"/>
      <c r="N699" s="1"/>
      <c r="O699" s="1"/>
      <c r="P699" s="1"/>
      <c r="Q699" s="1"/>
      <c r="R699" s="1"/>
      <c r="S699" s="1"/>
      <c r="T699" s="1"/>
      <c r="U699" s="1"/>
      <c r="V699" s="1"/>
      <c r="W699" s="1"/>
      <c r="X699" s="1"/>
      <c r="Y699" s="1"/>
    </row>
    <row r="700" spans="11:25" x14ac:dyDescent="0.25">
      <c r="K700" s="1"/>
      <c r="L700" s="1"/>
      <c r="M700" s="1"/>
      <c r="N700" s="1"/>
      <c r="O700" s="1"/>
      <c r="P700" s="1"/>
      <c r="Q700" s="1"/>
      <c r="R700" s="1"/>
      <c r="S700" s="1"/>
      <c r="T700" s="1"/>
      <c r="U700" s="1"/>
      <c r="V700" s="1"/>
      <c r="W700" s="1"/>
      <c r="X700" s="1"/>
      <c r="Y700" s="1"/>
    </row>
    <row r="701" spans="11:25" x14ac:dyDescent="0.25">
      <c r="K701" s="1"/>
      <c r="L701" s="1"/>
      <c r="M701" s="1"/>
      <c r="N701" s="1"/>
      <c r="O701" s="1"/>
      <c r="P701" s="1"/>
      <c r="Q701" s="1"/>
      <c r="R701" s="1"/>
      <c r="S701" s="1"/>
      <c r="T701" s="1"/>
      <c r="U701" s="1"/>
      <c r="V701" s="1"/>
      <c r="W701" s="1"/>
      <c r="X701" s="1"/>
      <c r="Y701" s="1"/>
    </row>
    <row r="702" spans="11:25" x14ac:dyDescent="0.25">
      <c r="K702" s="1"/>
      <c r="L702" s="1"/>
      <c r="M702" s="1"/>
      <c r="N702" s="1"/>
      <c r="O702" s="1"/>
      <c r="P702" s="1"/>
      <c r="Q702" s="1"/>
      <c r="R702" s="1"/>
      <c r="S702" s="1"/>
      <c r="T702" s="1"/>
      <c r="U702" s="1"/>
      <c r="V702" s="1"/>
      <c r="W702" s="1"/>
      <c r="X702" s="1"/>
      <c r="Y702" s="1"/>
    </row>
    <row r="703" spans="11:25" x14ac:dyDescent="0.25">
      <c r="K703" s="1"/>
      <c r="L703" s="1"/>
      <c r="M703" s="1"/>
      <c r="N703" s="1"/>
      <c r="O703" s="1"/>
      <c r="P703" s="1"/>
      <c r="Q703" s="1"/>
      <c r="R703" s="1"/>
      <c r="S703" s="1"/>
      <c r="T703" s="1"/>
      <c r="U703" s="1"/>
      <c r="V703" s="1"/>
      <c r="W703" s="1"/>
      <c r="X703" s="1"/>
      <c r="Y703" s="1"/>
    </row>
    <row r="704" spans="11:25" x14ac:dyDescent="0.25">
      <c r="K704" s="1"/>
      <c r="L704" s="1"/>
      <c r="M704" s="1"/>
      <c r="N704" s="1"/>
      <c r="O704" s="1"/>
      <c r="P704" s="1"/>
      <c r="Q704" s="1"/>
      <c r="R704" s="1"/>
      <c r="S704" s="1"/>
      <c r="T704" s="1"/>
      <c r="U704" s="1"/>
      <c r="V704" s="1"/>
      <c r="W704" s="1"/>
      <c r="X704" s="1"/>
      <c r="Y704" s="1"/>
    </row>
    <row r="705" spans="11:25" x14ac:dyDescent="0.25">
      <c r="K705" s="1"/>
      <c r="L705" s="1"/>
      <c r="M705" s="1"/>
      <c r="N705" s="1"/>
      <c r="O705" s="1"/>
      <c r="P705" s="1"/>
      <c r="Q705" s="1"/>
      <c r="R705" s="1"/>
      <c r="S705" s="1"/>
      <c r="T705" s="1"/>
      <c r="U705" s="1"/>
      <c r="V705" s="1"/>
      <c r="W705" s="1"/>
      <c r="X705" s="1"/>
      <c r="Y705" s="1"/>
    </row>
    <row r="706" spans="11:25" x14ac:dyDescent="0.25">
      <c r="K706" s="1"/>
      <c r="L706" s="1"/>
      <c r="M706" s="1"/>
      <c r="N706" s="1"/>
      <c r="O706" s="1"/>
      <c r="P706" s="1"/>
      <c r="Q706" s="1"/>
      <c r="R706" s="1"/>
      <c r="S706" s="1"/>
      <c r="T706" s="1"/>
      <c r="U706" s="1"/>
      <c r="V706" s="1"/>
      <c r="W706" s="1"/>
      <c r="X706" s="1"/>
      <c r="Y706" s="1"/>
    </row>
    <row r="707" spans="11:25" x14ac:dyDescent="0.25">
      <c r="K707" s="1"/>
      <c r="L707" s="1"/>
      <c r="M707" s="1"/>
      <c r="N707" s="1"/>
      <c r="O707" s="1"/>
      <c r="P707" s="1"/>
      <c r="Q707" s="1"/>
      <c r="R707" s="1"/>
      <c r="S707" s="1"/>
      <c r="T707" s="1"/>
      <c r="U707" s="1"/>
      <c r="V707" s="1"/>
      <c r="W707" s="1"/>
      <c r="X707" s="1"/>
      <c r="Y707" s="1"/>
    </row>
    <row r="708" spans="11:25" x14ac:dyDescent="0.25">
      <c r="K708" s="1"/>
      <c r="L708" s="1"/>
      <c r="M708" s="1"/>
      <c r="N708" s="1"/>
      <c r="O708" s="1"/>
      <c r="P708" s="1"/>
      <c r="Q708" s="1"/>
      <c r="R708" s="1"/>
      <c r="S708" s="1"/>
      <c r="T708" s="1"/>
      <c r="U708" s="1"/>
      <c r="V708" s="1"/>
      <c r="W708" s="1"/>
      <c r="X708" s="1"/>
      <c r="Y708" s="1"/>
    </row>
    <row r="709" spans="11:25" x14ac:dyDescent="0.25">
      <c r="K709" s="1"/>
      <c r="L709" s="1"/>
      <c r="M709" s="1"/>
      <c r="N709" s="1"/>
      <c r="O709" s="1"/>
      <c r="P709" s="1"/>
      <c r="Q709" s="1"/>
      <c r="R709" s="1"/>
      <c r="S709" s="1"/>
      <c r="T709" s="1"/>
      <c r="U709" s="1"/>
      <c r="V709" s="1"/>
      <c r="W709" s="1"/>
      <c r="X709" s="1"/>
      <c r="Y709" s="1"/>
    </row>
    <row r="710" spans="11:25" x14ac:dyDescent="0.25">
      <c r="K710" s="1"/>
      <c r="L710" s="1"/>
      <c r="M710" s="1"/>
      <c r="N710" s="1"/>
      <c r="O710" s="1"/>
      <c r="P710" s="1"/>
      <c r="Q710" s="1"/>
      <c r="R710" s="1"/>
      <c r="S710" s="1"/>
      <c r="T710" s="1"/>
      <c r="U710" s="1"/>
      <c r="V710" s="1"/>
      <c r="W710" s="1"/>
      <c r="X710" s="1"/>
      <c r="Y710" s="1"/>
    </row>
    <row r="711" spans="11:25" x14ac:dyDescent="0.25">
      <c r="K711" s="1"/>
      <c r="L711" s="1"/>
      <c r="M711" s="1"/>
      <c r="N711" s="1"/>
      <c r="O711" s="1"/>
      <c r="P711" s="1"/>
      <c r="Q711" s="1"/>
      <c r="R711" s="1"/>
      <c r="S711" s="1"/>
      <c r="T711" s="1"/>
      <c r="U711" s="1"/>
      <c r="V711" s="1"/>
      <c r="W711" s="1"/>
      <c r="X711" s="1"/>
      <c r="Y711" s="1"/>
    </row>
    <row r="712" spans="11:25" x14ac:dyDescent="0.25">
      <c r="K712" s="1"/>
      <c r="L712" s="1"/>
      <c r="M712" s="1"/>
      <c r="N712" s="1"/>
      <c r="O712" s="1"/>
      <c r="P712" s="1"/>
      <c r="Q712" s="1"/>
      <c r="R712" s="1"/>
      <c r="S712" s="1"/>
      <c r="T712" s="1"/>
      <c r="U712" s="1"/>
      <c r="V712" s="1"/>
      <c r="W712" s="1"/>
      <c r="X712" s="1"/>
      <c r="Y712" s="1"/>
    </row>
    <row r="713" spans="11:25" x14ac:dyDescent="0.25">
      <c r="K713" s="1"/>
      <c r="L713" s="1"/>
      <c r="M713" s="1"/>
      <c r="N713" s="1"/>
      <c r="O713" s="1"/>
      <c r="P713" s="1"/>
      <c r="Q713" s="1"/>
      <c r="R713" s="1"/>
      <c r="S713" s="1"/>
      <c r="T713" s="1"/>
      <c r="U713" s="1"/>
      <c r="V713" s="1"/>
      <c r="W713" s="1"/>
      <c r="X713" s="1"/>
      <c r="Y713" s="1"/>
    </row>
    <row r="714" spans="11:25" x14ac:dyDescent="0.25">
      <c r="K714" s="1"/>
      <c r="L714" s="1"/>
      <c r="M714" s="1"/>
      <c r="N714" s="1"/>
      <c r="O714" s="1"/>
      <c r="P714" s="1"/>
      <c r="Q714" s="1"/>
      <c r="R714" s="1"/>
      <c r="S714" s="1"/>
      <c r="T714" s="1"/>
      <c r="U714" s="1"/>
      <c r="V714" s="1"/>
      <c r="W714" s="1"/>
      <c r="X714" s="1"/>
      <c r="Y714" s="1"/>
    </row>
    <row r="715" spans="11:25" x14ac:dyDescent="0.25">
      <c r="K715" s="1"/>
      <c r="L715" s="1"/>
      <c r="M715" s="1"/>
      <c r="N715" s="1"/>
      <c r="O715" s="1"/>
      <c r="P715" s="1"/>
      <c r="Q715" s="1"/>
      <c r="R715" s="1"/>
      <c r="S715" s="1"/>
      <c r="T715" s="1"/>
      <c r="U715" s="1"/>
      <c r="V715" s="1"/>
      <c r="W715" s="1"/>
      <c r="X715" s="1"/>
      <c r="Y715" s="1"/>
    </row>
    <row r="716" spans="11:25" x14ac:dyDescent="0.25">
      <c r="K716" s="1"/>
      <c r="L716" s="1"/>
      <c r="M716" s="1"/>
      <c r="N716" s="1"/>
      <c r="O716" s="1"/>
      <c r="P716" s="1"/>
      <c r="Q716" s="1"/>
      <c r="R716" s="1"/>
      <c r="S716" s="1"/>
      <c r="T716" s="1"/>
      <c r="U716" s="1"/>
      <c r="V716" s="1"/>
      <c r="W716" s="1"/>
      <c r="X716" s="1"/>
      <c r="Y716" s="1"/>
    </row>
    <row r="717" spans="11:25" x14ac:dyDescent="0.25">
      <c r="K717" s="1"/>
      <c r="L717" s="1"/>
      <c r="M717" s="1"/>
      <c r="N717" s="1"/>
      <c r="O717" s="1"/>
      <c r="P717" s="1"/>
      <c r="Q717" s="1"/>
      <c r="R717" s="1"/>
      <c r="S717" s="1"/>
      <c r="T717" s="1"/>
      <c r="U717" s="1"/>
      <c r="V717" s="1"/>
      <c r="W717" s="1"/>
      <c r="X717" s="1"/>
      <c r="Y717" s="1"/>
    </row>
    <row r="718" spans="11:25" x14ac:dyDescent="0.25">
      <c r="K718" s="1"/>
      <c r="L718" s="1"/>
      <c r="M718" s="1"/>
      <c r="N718" s="1"/>
      <c r="O718" s="1"/>
      <c r="P718" s="1"/>
      <c r="Q718" s="1"/>
      <c r="R718" s="1"/>
      <c r="S718" s="1"/>
      <c r="T718" s="1"/>
      <c r="U718" s="1"/>
      <c r="V718" s="1"/>
      <c r="W718" s="1"/>
      <c r="X718" s="1"/>
      <c r="Y718" s="1"/>
    </row>
    <row r="719" spans="11:25" x14ac:dyDescent="0.25">
      <c r="K719" s="1"/>
      <c r="L719" s="1"/>
      <c r="M719" s="1"/>
      <c r="N719" s="1"/>
      <c r="O719" s="1"/>
      <c r="P719" s="1"/>
      <c r="Q719" s="1"/>
      <c r="R719" s="1"/>
      <c r="S719" s="1"/>
      <c r="T719" s="1"/>
      <c r="U719" s="1"/>
      <c r="V719" s="1"/>
      <c r="W719" s="1"/>
      <c r="X719" s="1"/>
      <c r="Y719" s="1"/>
    </row>
    <row r="720" spans="11:25" x14ac:dyDescent="0.25">
      <c r="K720" s="1"/>
      <c r="L720" s="1"/>
      <c r="M720" s="1"/>
      <c r="N720" s="1"/>
      <c r="O720" s="1"/>
      <c r="P720" s="1"/>
      <c r="Q720" s="1"/>
      <c r="R720" s="1"/>
      <c r="S720" s="1"/>
      <c r="T720" s="1"/>
      <c r="U720" s="1"/>
      <c r="V720" s="1"/>
      <c r="W720" s="1"/>
      <c r="X720" s="1"/>
      <c r="Y720" s="1"/>
    </row>
    <row r="721" spans="11:25" x14ac:dyDescent="0.25">
      <c r="K721" s="1"/>
      <c r="L721" s="1"/>
      <c r="M721" s="1"/>
      <c r="N721" s="1"/>
      <c r="O721" s="1"/>
      <c r="P721" s="1"/>
      <c r="Q721" s="1"/>
      <c r="R721" s="1"/>
      <c r="S721" s="1"/>
      <c r="T721" s="1"/>
      <c r="U721" s="1"/>
      <c r="V721" s="1"/>
      <c r="W721" s="1"/>
      <c r="X721" s="1"/>
      <c r="Y721" s="1"/>
    </row>
    <row r="722" spans="11:25" x14ac:dyDescent="0.25">
      <c r="K722" s="1"/>
      <c r="L722" s="1"/>
      <c r="M722" s="1"/>
      <c r="N722" s="1"/>
      <c r="O722" s="1"/>
      <c r="P722" s="1"/>
      <c r="Q722" s="1"/>
      <c r="R722" s="1"/>
      <c r="S722" s="1"/>
      <c r="T722" s="1"/>
      <c r="U722" s="1"/>
      <c r="V722" s="1"/>
      <c r="W722" s="1"/>
      <c r="X722" s="1"/>
      <c r="Y722" s="1"/>
    </row>
    <row r="723" spans="11:25" x14ac:dyDescent="0.25">
      <c r="K723" s="1"/>
      <c r="L723" s="1"/>
      <c r="M723" s="1"/>
      <c r="N723" s="1"/>
      <c r="O723" s="1"/>
      <c r="P723" s="1"/>
      <c r="Q723" s="1"/>
      <c r="R723" s="1"/>
      <c r="S723" s="1"/>
      <c r="T723" s="1"/>
      <c r="U723" s="1"/>
      <c r="V723" s="1"/>
      <c r="W723" s="1"/>
      <c r="X723" s="1"/>
      <c r="Y723" s="1"/>
    </row>
    <row r="724" spans="11:25" x14ac:dyDescent="0.25">
      <c r="K724" s="1"/>
      <c r="L724" s="1"/>
      <c r="M724" s="1"/>
      <c r="N724" s="1"/>
      <c r="O724" s="1"/>
      <c r="P724" s="1"/>
      <c r="Q724" s="1"/>
      <c r="R724" s="1"/>
      <c r="S724" s="1"/>
      <c r="T724" s="1"/>
      <c r="U724" s="1"/>
      <c r="V724" s="1"/>
      <c r="W724" s="1"/>
      <c r="X724" s="1"/>
      <c r="Y724" s="1"/>
    </row>
    <row r="725" spans="11:25" x14ac:dyDescent="0.25">
      <c r="K725" s="1"/>
      <c r="L725" s="1"/>
      <c r="M725" s="1"/>
      <c r="N725" s="1"/>
      <c r="O725" s="1"/>
      <c r="P725" s="1"/>
      <c r="Q725" s="1"/>
      <c r="R725" s="1"/>
      <c r="S725" s="1"/>
      <c r="T725" s="1"/>
      <c r="U725" s="1"/>
      <c r="V725" s="1"/>
      <c r="W725" s="1"/>
      <c r="X725" s="1"/>
      <c r="Y725" s="1"/>
    </row>
    <row r="726" spans="11:25" x14ac:dyDescent="0.25">
      <c r="K726" s="1"/>
      <c r="L726" s="1"/>
      <c r="M726" s="1"/>
      <c r="N726" s="1"/>
      <c r="O726" s="1"/>
      <c r="P726" s="1"/>
      <c r="Q726" s="1"/>
      <c r="R726" s="1"/>
      <c r="S726" s="1"/>
      <c r="T726" s="1"/>
      <c r="U726" s="1"/>
      <c r="V726" s="1"/>
      <c r="W726" s="1"/>
      <c r="X726" s="1"/>
      <c r="Y726" s="1"/>
    </row>
    <row r="727" spans="11:25" x14ac:dyDescent="0.25">
      <c r="K727" s="1"/>
      <c r="L727" s="1"/>
      <c r="M727" s="1"/>
      <c r="N727" s="1"/>
      <c r="O727" s="1"/>
      <c r="P727" s="1"/>
      <c r="Q727" s="1"/>
      <c r="R727" s="1"/>
      <c r="S727" s="1"/>
      <c r="T727" s="1"/>
      <c r="U727" s="1"/>
      <c r="V727" s="1"/>
      <c r="W727" s="1"/>
      <c r="X727" s="1"/>
      <c r="Y727" s="1"/>
    </row>
    <row r="728" spans="11:25" x14ac:dyDescent="0.25">
      <c r="K728" s="1"/>
      <c r="L728" s="1"/>
      <c r="M728" s="1"/>
      <c r="N728" s="1"/>
      <c r="O728" s="1"/>
      <c r="P728" s="1"/>
      <c r="Q728" s="1"/>
      <c r="R728" s="1"/>
      <c r="S728" s="1"/>
      <c r="T728" s="1"/>
      <c r="U728" s="1"/>
      <c r="V728" s="1"/>
      <c r="W728" s="1"/>
      <c r="X728" s="1"/>
      <c r="Y728" s="1"/>
    </row>
    <row r="729" spans="11:25" x14ac:dyDescent="0.25">
      <c r="K729" s="1"/>
      <c r="L729" s="1"/>
      <c r="M729" s="1"/>
      <c r="N729" s="1"/>
      <c r="O729" s="1"/>
      <c r="P729" s="1"/>
      <c r="Q729" s="1"/>
      <c r="R729" s="1"/>
      <c r="S729" s="1"/>
      <c r="T729" s="1"/>
      <c r="U729" s="1"/>
      <c r="V729" s="1"/>
      <c r="W729" s="1"/>
      <c r="X729" s="1"/>
      <c r="Y729" s="1"/>
    </row>
    <row r="730" spans="11:25" x14ac:dyDescent="0.25">
      <c r="K730" s="1"/>
      <c r="L730" s="1"/>
      <c r="M730" s="1"/>
      <c r="N730" s="1"/>
      <c r="O730" s="1"/>
      <c r="P730" s="1"/>
      <c r="Q730" s="1"/>
      <c r="R730" s="1"/>
      <c r="S730" s="1"/>
      <c r="T730" s="1"/>
      <c r="U730" s="1"/>
      <c r="V730" s="1"/>
      <c r="W730" s="1"/>
      <c r="X730" s="1"/>
      <c r="Y730" s="1"/>
    </row>
    <row r="731" spans="11:25" x14ac:dyDescent="0.25">
      <c r="K731" s="1"/>
      <c r="L731" s="1"/>
      <c r="M731" s="1"/>
      <c r="N731" s="1"/>
      <c r="O731" s="1"/>
      <c r="P731" s="1"/>
      <c r="Q731" s="1"/>
      <c r="R731" s="1"/>
      <c r="S731" s="1"/>
      <c r="T731" s="1"/>
      <c r="U731" s="1"/>
      <c r="V731" s="1"/>
      <c r="W731" s="1"/>
      <c r="X731" s="1"/>
      <c r="Y731" s="1"/>
    </row>
    <row r="732" spans="11:25" x14ac:dyDescent="0.25">
      <c r="K732" s="1"/>
      <c r="L732" s="1"/>
      <c r="M732" s="1"/>
      <c r="N732" s="1"/>
      <c r="O732" s="1"/>
      <c r="P732" s="1"/>
      <c r="Q732" s="1"/>
      <c r="R732" s="1"/>
      <c r="S732" s="1"/>
      <c r="T732" s="1"/>
      <c r="U732" s="1"/>
      <c r="V732" s="1"/>
      <c r="W732" s="1"/>
      <c r="X732" s="1"/>
      <c r="Y732" s="1"/>
    </row>
    <row r="733" spans="11:25" x14ac:dyDescent="0.25">
      <c r="K733" s="1"/>
      <c r="L733" s="1"/>
      <c r="M733" s="1"/>
      <c r="N733" s="1"/>
      <c r="O733" s="1"/>
      <c r="P733" s="1"/>
      <c r="Q733" s="1"/>
      <c r="R733" s="1"/>
      <c r="S733" s="1"/>
      <c r="T733" s="1"/>
      <c r="U733" s="1"/>
      <c r="V733" s="1"/>
      <c r="W733" s="1"/>
      <c r="X733" s="1"/>
      <c r="Y733" s="1"/>
    </row>
    <row r="734" spans="11:25" x14ac:dyDescent="0.25">
      <c r="K734" s="1"/>
      <c r="L734" s="1"/>
      <c r="M734" s="1"/>
      <c r="N734" s="1"/>
      <c r="O734" s="1"/>
      <c r="P734" s="1"/>
      <c r="Q734" s="1"/>
      <c r="R734" s="1"/>
      <c r="S734" s="1"/>
      <c r="T734" s="1"/>
      <c r="U734" s="1"/>
      <c r="V734" s="1"/>
      <c r="W734" s="1"/>
      <c r="X734" s="1"/>
      <c r="Y734" s="1"/>
    </row>
    <row r="735" spans="11:25" x14ac:dyDescent="0.25">
      <c r="K735" s="1"/>
      <c r="L735" s="1"/>
      <c r="M735" s="1"/>
      <c r="N735" s="1"/>
      <c r="O735" s="1"/>
      <c r="P735" s="1"/>
      <c r="Q735" s="1"/>
      <c r="R735" s="1"/>
      <c r="S735" s="1"/>
      <c r="T735" s="1"/>
      <c r="U735" s="1"/>
      <c r="V735" s="1"/>
      <c r="W735" s="1"/>
      <c r="X735" s="1"/>
      <c r="Y735" s="1"/>
    </row>
    <row r="736" spans="11:25" x14ac:dyDescent="0.25">
      <c r="K736" s="1"/>
      <c r="L736" s="1"/>
      <c r="M736" s="1"/>
      <c r="N736" s="1"/>
      <c r="O736" s="1"/>
      <c r="P736" s="1"/>
      <c r="Q736" s="1"/>
      <c r="R736" s="1"/>
      <c r="S736" s="1"/>
      <c r="T736" s="1"/>
      <c r="U736" s="1"/>
      <c r="V736" s="1"/>
      <c r="W736" s="1"/>
      <c r="X736" s="1"/>
      <c r="Y736" s="1"/>
    </row>
    <row r="737" spans="11:25" x14ac:dyDescent="0.25">
      <c r="K737" s="1"/>
      <c r="L737" s="1"/>
      <c r="M737" s="1"/>
      <c r="N737" s="1"/>
      <c r="O737" s="1"/>
      <c r="P737" s="1"/>
      <c r="Q737" s="1"/>
      <c r="R737" s="1"/>
      <c r="S737" s="1"/>
      <c r="T737" s="1"/>
      <c r="U737" s="1"/>
      <c r="V737" s="1"/>
      <c r="W737" s="1"/>
      <c r="X737" s="1"/>
      <c r="Y737" s="1"/>
    </row>
    <row r="738" spans="11:25" x14ac:dyDescent="0.25">
      <c r="K738" s="1"/>
      <c r="L738" s="1"/>
      <c r="M738" s="1"/>
      <c r="N738" s="1"/>
      <c r="O738" s="1"/>
      <c r="P738" s="1"/>
      <c r="Q738" s="1"/>
      <c r="R738" s="1"/>
      <c r="S738" s="1"/>
      <c r="T738" s="1"/>
      <c r="U738" s="1"/>
      <c r="V738" s="1"/>
      <c r="W738" s="1"/>
      <c r="X738" s="1"/>
      <c r="Y738" s="1"/>
    </row>
    <row r="739" spans="11:25" x14ac:dyDescent="0.25">
      <c r="K739" s="1"/>
      <c r="L739" s="1"/>
      <c r="M739" s="1"/>
      <c r="N739" s="1"/>
      <c r="O739" s="1"/>
      <c r="P739" s="1"/>
      <c r="Q739" s="1"/>
      <c r="R739" s="1"/>
      <c r="S739" s="1"/>
      <c r="T739" s="1"/>
      <c r="U739" s="1"/>
      <c r="V739" s="1"/>
      <c r="W739" s="1"/>
      <c r="X739" s="1"/>
      <c r="Y739" s="1"/>
    </row>
    <row r="740" spans="11:25" x14ac:dyDescent="0.25">
      <c r="K740" s="1"/>
      <c r="L740" s="1"/>
      <c r="M740" s="1"/>
      <c r="N740" s="1"/>
      <c r="O740" s="1"/>
      <c r="P740" s="1"/>
      <c r="Q740" s="1"/>
      <c r="R740" s="1"/>
      <c r="S740" s="1"/>
      <c r="T740" s="1"/>
      <c r="U740" s="1"/>
      <c r="V740" s="1"/>
      <c r="W740" s="1"/>
      <c r="X740" s="1"/>
      <c r="Y740" s="1"/>
    </row>
    <row r="741" spans="11:25" x14ac:dyDescent="0.25">
      <c r="K741" s="1"/>
      <c r="L741" s="1"/>
      <c r="M741" s="1"/>
      <c r="N741" s="1"/>
      <c r="O741" s="1"/>
      <c r="P741" s="1"/>
      <c r="Q741" s="1"/>
      <c r="R741" s="1"/>
      <c r="S741" s="1"/>
      <c r="T741" s="1"/>
      <c r="U741" s="1"/>
      <c r="V741" s="1"/>
      <c r="W741" s="1"/>
      <c r="X741" s="1"/>
      <c r="Y741" s="1"/>
    </row>
    <row r="742" spans="11:25" x14ac:dyDescent="0.25">
      <c r="K742" s="1"/>
      <c r="L742" s="1"/>
      <c r="M742" s="1"/>
      <c r="N742" s="1"/>
      <c r="O742" s="1"/>
      <c r="P742" s="1"/>
      <c r="Q742" s="1"/>
      <c r="R742" s="1"/>
      <c r="S742" s="1"/>
      <c r="T742" s="1"/>
      <c r="U742" s="1"/>
      <c r="V742" s="1"/>
      <c r="W742" s="1"/>
      <c r="X742" s="1"/>
      <c r="Y742" s="1"/>
    </row>
    <row r="743" spans="11:25" x14ac:dyDescent="0.25">
      <c r="K743" s="1"/>
      <c r="L743" s="1"/>
      <c r="M743" s="1"/>
      <c r="N743" s="1"/>
      <c r="O743" s="1"/>
      <c r="P743" s="1"/>
      <c r="Q743" s="1"/>
      <c r="R743" s="1"/>
      <c r="S743" s="1"/>
      <c r="T743" s="1"/>
      <c r="U743" s="1"/>
      <c r="V743" s="1"/>
      <c r="W743" s="1"/>
      <c r="X743" s="1"/>
      <c r="Y743" s="1"/>
    </row>
    <row r="744" spans="11:25" x14ac:dyDescent="0.25">
      <c r="K744" s="1"/>
      <c r="L744" s="1"/>
      <c r="M744" s="1"/>
      <c r="N744" s="1"/>
      <c r="O744" s="1"/>
      <c r="P744" s="1"/>
      <c r="Q744" s="1"/>
      <c r="R744" s="1"/>
      <c r="S744" s="1"/>
      <c r="T744" s="1"/>
      <c r="U744" s="1"/>
      <c r="V744" s="1"/>
      <c r="W744" s="1"/>
      <c r="X744" s="1"/>
      <c r="Y744" s="1"/>
    </row>
    <row r="745" spans="11:25" x14ac:dyDescent="0.25">
      <c r="K745" s="1"/>
      <c r="L745" s="1"/>
      <c r="M745" s="1"/>
      <c r="N745" s="1"/>
      <c r="O745" s="1"/>
      <c r="P745" s="1"/>
      <c r="Q745" s="1"/>
      <c r="R745" s="1"/>
      <c r="S745" s="1"/>
      <c r="T745" s="1"/>
      <c r="U745" s="1"/>
      <c r="V745" s="1"/>
      <c r="W745" s="1"/>
      <c r="X745" s="1"/>
      <c r="Y745" s="1"/>
    </row>
    <row r="746" spans="11:25" x14ac:dyDescent="0.25">
      <c r="K746" s="1"/>
      <c r="L746" s="1"/>
      <c r="M746" s="1"/>
      <c r="N746" s="1"/>
      <c r="O746" s="1"/>
      <c r="P746" s="1"/>
      <c r="Q746" s="1"/>
      <c r="R746" s="1"/>
      <c r="S746" s="1"/>
      <c r="T746" s="1"/>
      <c r="U746" s="1"/>
      <c r="V746" s="1"/>
      <c r="W746" s="1"/>
      <c r="X746" s="1"/>
      <c r="Y746" s="1"/>
    </row>
    <row r="747" spans="11:25" x14ac:dyDescent="0.25">
      <c r="K747" s="1"/>
      <c r="L747" s="1"/>
      <c r="M747" s="1"/>
      <c r="N747" s="1"/>
      <c r="O747" s="1"/>
      <c r="P747" s="1"/>
      <c r="Q747" s="1"/>
      <c r="R747" s="1"/>
      <c r="S747" s="1"/>
      <c r="T747" s="1"/>
      <c r="U747" s="1"/>
      <c r="V747" s="1"/>
      <c r="W747" s="1"/>
      <c r="X747" s="1"/>
      <c r="Y747" s="1"/>
    </row>
    <row r="748" spans="11:25" x14ac:dyDescent="0.25">
      <c r="K748" s="1"/>
      <c r="L748" s="1"/>
      <c r="M748" s="1"/>
      <c r="N748" s="1"/>
      <c r="O748" s="1"/>
      <c r="P748" s="1"/>
      <c r="Q748" s="1"/>
      <c r="R748" s="1"/>
      <c r="S748" s="1"/>
      <c r="T748" s="1"/>
      <c r="U748" s="1"/>
      <c r="V748" s="1"/>
      <c r="W748" s="1"/>
      <c r="X748" s="1"/>
      <c r="Y748" s="1"/>
    </row>
    <row r="749" spans="11:25" x14ac:dyDescent="0.25">
      <c r="K749" s="1"/>
      <c r="L749" s="1"/>
      <c r="M749" s="1"/>
      <c r="N749" s="1"/>
      <c r="O749" s="1"/>
      <c r="P749" s="1"/>
      <c r="Q749" s="1"/>
      <c r="R749" s="1"/>
      <c r="S749" s="1"/>
      <c r="T749" s="1"/>
      <c r="U749" s="1"/>
      <c r="V749" s="1"/>
      <c r="W749" s="1"/>
      <c r="X749" s="1"/>
      <c r="Y749" s="1"/>
    </row>
    <row r="750" spans="11:25" x14ac:dyDescent="0.25">
      <c r="K750" s="1"/>
      <c r="L750" s="1"/>
      <c r="M750" s="1"/>
      <c r="N750" s="1"/>
      <c r="O750" s="1"/>
      <c r="P750" s="1"/>
      <c r="Q750" s="1"/>
      <c r="R750" s="1"/>
      <c r="S750" s="1"/>
      <c r="T750" s="1"/>
      <c r="U750" s="1"/>
      <c r="V750" s="1"/>
      <c r="W750" s="1"/>
      <c r="X750" s="1"/>
      <c r="Y750" s="1"/>
    </row>
    <row r="751" spans="11:25" x14ac:dyDescent="0.25">
      <c r="K751" s="1"/>
      <c r="L751" s="1"/>
      <c r="M751" s="1"/>
      <c r="N751" s="1"/>
      <c r="O751" s="1"/>
      <c r="P751" s="1"/>
      <c r="Q751" s="1"/>
      <c r="R751" s="1"/>
      <c r="S751" s="1"/>
      <c r="T751" s="1"/>
      <c r="U751" s="1"/>
      <c r="V751" s="1"/>
      <c r="W751" s="1"/>
      <c r="X751" s="1"/>
      <c r="Y751" s="1"/>
    </row>
    <row r="752" spans="11:25" x14ac:dyDescent="0.25">
      <c r="K752" s="1"/>
      <c r="L752" s="1"/>
      <c r="M752" s="1"/>
      <c r="N752" s="1"/>
      <c r="O752" s="1"/>
      <c r="P752" s="1"/>
      <c r="Q752" s="1"/>
      <c r="R752" s="1"/>
      <c r="S752" s="1"/>
      <c r="T752" s="1"/>
      <c r="U752" s="1"/>
      <c r="V752" s="1"/>
      <c r="W752" s="1"/>
      <c r="X752" s="1"/>
      <c r="Y752" s="1"/>
    </row>
    <row r="753" spans="11:25" x14ac:dyDescent="0.25">
      <c r="K753" s="1"/>
      <c r="L753" s="1"/>
      <c r="M753" s="1"/>
      <c r="N753" s="1"/>
      <c r="O753" s="1"/>
      <c r="P753" s="1"/>
      <c r="Q753" s="1"/>
      <c r="R753" s="1"/>
      <c r="S753" s="1"/>
      <c r="T753" s="1"/>
      <c r="U753" s="1"/>
      <c r="V753" s="1"/>
      <c r="W753" s="1"/>
      <c r="X753" s="1"/>
      <c r="Y753" s="1"/>
    </row>
    <row r="754" spans="11:25" x14ac:dyDescent="0.25">
      <c r="K754" s="1"/>
      <c r="L754" s="1"/>
      <c r="M754" s="1"/>
      <c r="N754" s="1"/>
      <c r="O754" s="1"/>
      <c r="P754" s="1"/>
      <c r="Q754" s="1"/>
      <c r="R754" s="1"/>
      <c r="S754" s="1"/>
      <c r="T754" s="1"/>
      <c r="U754" s="1"/>
      <c r="V754" s="1"/>
      <c r="W754" s="1"/>
      <c r="X754" s="1"/>
      <c r="Y754" s="1"/>
    </row>
    <row r="755" spans="11:25" x14ac:dyDescent="0.25">
      <c r="K755" s="1"/>
      <c r="L755" s="1"/>
      <c r="M755" s="1"/>
      <c r="N755" s="1"/>
      <c r="O755" s="1"/>
      <c r="P755" s="1"/>
      <c r="Q755" s="1"/>
      <c r="R755" s="1"/>
      <c r="S755" s="1"/>
      <c r="T755" s="1"/>
      <c r="U755" s="1"/>
      <c r="V755" s="1"/>
      <c r="W755" s="1"/>
      <c r="X755" s="1"/>
      <c r="Y755" s="1"/>
    </row>
    <row r="756" spans="11:25" x14ac:dyDescent="0.25">
      <c r="K756" s="1"/>
      <c r="L756" s="1"/>
      <c r="M756" s="1"/>
      <c r="N756" s="1"/>
      <c r="O756" s="1"/>
      <c r="P756" s="1"/>
      <c r="Q756" s="1"/>
      <c r="R756" s="1"/>
      <c r="S756" s="1"/>
      <c r="T756" s="1"/>
      <c r="U756" s="1"/>
      <c r="V756" s="1"/>
      <c r="W756" s="1"/>
      <c r="X756" s="1"/>
      <c r="Y756" s="1"/>
    </row>
    <row r="757" spans="11:25" x14ac:dyDescent="0.25">
      <c r="K757" s="1"/>
      <c r="L757" s="1"/>
      <c r="M757" s="1"/>
      <c r="N757" s="1"/>
      <c r="O757" s="1"/>
      <c r="P757" s="1"/>
      <c r="Q757" s="1"/>
      <c r="R757" s="1"/>
      <c r="S757" s="1"/>
      <c r="T757" s="1"/>
      <c r="U757" s="1"/>
      <c r="V757" s="1"/>
      <c r="W757" s="1"/>
      <c r="X757" s="1"/>
      <c r="Y757" s="1"/>
    </row>
    <row r="758" spans="11:25" x14ac:dyDescent="0.25">
      <c r="K758" s="1"/>
      <c r="L758" s="1"/>
      <c r="M758" s="1"/>
      <c r="N758" s="1"/>
      <c r="O758" s="1"/>
      <c r="P758" s="1"/>
      <c r="Q758" s="1"/>
      <c r="R758" s="1"/>
      <c r="S758" s="1"/>
      <c r="T758" s="1"/>
      <c r="U758" s="1"/>
      <c r="V758" s="1"/>
      <c r="W758" s="1"/>
      <c r="X758" s="1"/>
      <c r="Y758" s="1"/>
    </row>
    <row r="759" spans="11:25" x14ac:dyDescent="0.25">
      <c r="K759" s="1"/>
      <c r="L759" s="1"/>
      <c r="M759" s="1"/>
      <c r="N759" s="1"/>
      <c r="O759" s="1"/>
      <c r="P759" s="1"/>
      <c r="Q759" s="1"/>
      <c r="R759" s="1"/>
      <c r="S759" s="1"/>
      <c r="T759" s="1"/>
      <c r="U759" s="1"/>
      <c r="V759" s="1"/>
      <c r="W759" s="1"/>
      <c r="X759" s="1"/>
      <c r="Y759" s="1"/>
    </row>
    <row r="760" spans="11:25" x14ac:dyDescent="0.25">
      <c r="K760" s="1"/>
      <c r="L760" s="1"/>
      <c r="M760" s="1"/>
      <c r="N760" s="1"/>
      <c r="O760" s="1"/>
      <c r="P760" s="1"/>
      <c r="Q760" s="1"/>
      <c r="R760" s="1"/>
      <c r="S760" s="1"/>
      <c r="T760" s="1"/>
      <c r="U760" s="1"/>
      <c r="V760" s="1"/>
      <c r="W760" s="1"/>
      <c r="X760" s="1"/>
      <c r="Y760" s="1"/>
    </row>
    <row r="761" spans="11:25" x14ac:dyDescent="0.25">
      <c r="K761" s="1"/>
      <c r="L761" s="1"/>
      <c r="M761" s="1"/>
      <c r="N761" s="1"/>
      <c r="O761" s="1"/>
      <c r="P761" s="1"/>
      <c r="Q761" s="1"/>
      <c r="R761" s="1"/>
      <c r="S761" s="1"/>
      <c r="T761" s="1"/>
      <c r="U761" s="1"/>
      <c r="V761" s="1"/>
      <c r="W761" s="1"/>
      <c r="X761" s="1"/>
      <c r="Y761" s="1"/>
    </row>
    <row r="762" spans="11:25" x14ac:dyDescent="0.25">
      <c r="K762" s="1"/>
      <c r="L762" s="1"/>
      <c r="M762" s="1"/>
      <c r="N762" s="1"/>
      <c r="O762" s="1"/>
      <c r="P762" s="1"/>
      <c r="Q762" s="1"/>
      <c r="R762" s="1"/>
      <c r="S762" s="1"/>
      <c r="T762" s="1"/>
      <c r="U762" s="1"/>
      <c r="V762" s="1"/>
      <c r="W762" s="1"/>
      <c r="X762" s="1"/>
      <c r="Y762" s="1"/>
    </row>
    <row r="763" spans="11:25" x14ac:dyDescent="0.25">
      <c r="K763" s="1"/>
      <c r="L763" s="1"/>
      <c r="M763" s="1"/>
      <c r="N763" s="1"/>
      <c r="O763" s="1"/>
      <c r="P763" s="1"/>
      <c r="Q763" s="1"/>
      <c r="R763" s="1"/>
      <c r="S763" s="1"/>
      <c r="T763" s="1"/>
      <c r="U763" s="1"/>
      <c r="V763" s="1"/>
      <c r="W763" s="1"/>
      <c r="X763" s="1"/>
      <c r="Y763" s="1"/>
    </row>
    <row r="764" spans="11:25" x14ac:dyDescent="0.25">
      <c r="K764" s="1"/>
      <c r="L764" s="1"/>
      <c r="M764" s="1"/>
      <c r="N764" s="1"/>
      <c r="O764" s="1"/>
      <c r="P764" s="1"/>
      <c r="Q764" s="1"/>
      <c r="R764" s="1"/>
      <c r="S764" s="1"/>
      <c r="T764" s="1"/>
      <c r="U764" s="1"/>
      <c r="V764" s="1"/>
      <c r="W764" s="1"/>
      <c r="X764" s="1"/>
      <c r="Y764" s="1"/>
    </row>
    <row r="765" spans="11:25" x14ac:dyDescent="0.25">
      <c r="K765" s="1"/>
      <c r="L765" s="1"/>
      <c r="M765" s="1"/>
      <c r="N765" s="1"/>
      <c r="O765" s="1"/>
      <c r="P765" s="1"/>
      <c r="Q765" s="1"/>
      <c r="R765" s="1"/>
      <c r="S765" s="1"/>
      <c r="T765" s="1"/>
      <c r="U765" s="1"/>
      <c r="V765" s="1"/>
      <c r="W765" s="1"/>
      <c r="X765" s="1"/>
      <c r="Y765" s="1"/>
    </row>
    <row r="766" spans="11:25" x14ac:dyDescent="0.25">
      <c r="K766" s="1"/>
      <c r="L766" s="1"/>
      <c r="M766" s="1"/>
      <c r="N766" s="1"/>
      <c r="O766" s="1"/>
      <c r="P766" s="1"/>
      <c r="Q766" s="1"/>
      <c r="R766" s="1"/>
      <c r="S766" s="1"/>
      <c r="T766" s="1"/>
      <c r="U766" s="1"/>
      <c r="V766" s="1"/>
      <c r="W766" s="1"/>
      <c r="X766" s="1"/>
      <c r="Y766" s="1"/>
    </row>
    <row r="767" spans="11:25" x14ac:dyDescent="0.25">
      <c r="K767" s="1"/>
      <c r="L767" s="1"/>
      <c r="M767" s="1"/>
      <c r="N767" s="1"/>
      <c r="O767" s="1"/>
      <c r="P767" s="1"/>
      <c r="Q767" s="1"/>
      <c r="R767" s="1"/>
      <c r="S767" s="1"/>
      <c r="T767" s="1"/>
      <c r="U767" s="1"/>
      <c r="V767" s="1"/>
      <c r="W767" s="1"/>
      <c r="X767" s="1"/>
      <c r="Y767" s="1"/>
    </row>
    <row r="768" spans="11:25" x14ac:dyDescent="0.25">
      <c r="K768" s="1"/>
      <c r="L768" s="1"/>
      <c r="M768" s="1"/>
      <c r="N768" s="1"/>
      <c r="O768" s="1"/>
      <c r="P768" s="1"/>
      <c r="Q768" s="1"/>
      <c r="R768" s="1"/>
      <c r="S768" s="1"/>
      <c r="T768" s="1"/>
      <c r="U768" s="1"/>
      <c r="V768" s="1"/>
      <c r="W768" s="1"/>
      <c r="X768" s="1"/>
      <c r="Y768" s="1"/>
    </row>
    <row r="769" spans="11:25" x14ac:dyDescent="0.25">
      <c r="K769" s="1"/>
      <c r="L769" s="1"/>
      <c r="M769" s="1"/>
      <c r="N769" s="1"/>
      <c r="O769" s="1"/>
      <c r="P769" s="1"/>
      <c r="Q769" s="1"/>
      <c r="R769" s="1"/>
      <c r="S769" s="1"/>
      <c r="T769" s="1"/>
      <c r="U769" s="1"/>
      <c r="V769" s="1"/>
      <c r="W769" s="1"/>
      <c r="X769" s="1"/>
      <c r="Y769" s="1"/>
    </row>
    <row r="770" spans="11:25" x14ac:dyDescent="0.25">
      <c r="K770" s="1"/>
      <c r="L770" s="1"/>
      <c r="M770" s="1"/>
      <c r="N770" s="1"/>
      <c r="O770" s="1"/>
      <c r="P770" s="1"/>
      <c r="Q770" s="1"/>
      <c r="R770" s="1"/>
      <c r="S770" s="1"/>
      <c r="T770" s="1"/>
      <c r="U770" s="1"/>
      <c r="V770" s="1"/>
      <c r="W770" s="1"/>
      <c r="X770" s="1"/>
      <c r="Y770" s="1"/>
    </row>
    <row r="771" spans="11:25" x14ac:dyDescent="0.25">
      <c r="K771" s="1"/>
      <c r="L771" s="1"/>
      <c r="M771" s="1"/>
      <c r="N771" s="1"/>
      <c r="O771" s="1"/>
      <c r="P771" s="1"/>
      <c r="Q771" s="1"/>
      <c r="R771" s="1"/>
      <c r="S771" s="1"/>
      <c r="T771" s="1"/>
      <c r="U771" s="1"/>
      <c r="V771" s="1"/>
      <c r="W771" s="1"/>
      <c r="X771" s="1"/>
      <c r="Y771" s="1"/>
    </row>
    <row r="772" spans="11:25" x14ac:dyDescent="0.25">
      <c r="K772" s="1"/>
      <c r="L772" s="1"/>
      <c r="M772" s="1"/>
      <c r="N772" s="1"/>
      <c r="O772" s="1"/>
      <c r="P772" s="1"/>
      <c r="Q772" s="1"/>
      <c r="R772" s="1"/>
      <c r="S772" s="1"/>
      <c r="T772" s="1"/>
      <c r="U772" s="1"/>
      <c r="V772" s="1"/>
      <c r="W772" s="1"/>
      <c r="X772" s="1"/>
      <c r="Y772" s="1"/>
    </row>
    <row r="773" spans="11:25" x14ac:dyDescent="0.25">
      <c r="K773" s="1"/>
      <c r="L773" s="1"/>
      <c r="M773" s="1"/>
      <c r="N773" s="1"/>
      <c r="O773" s="1"/>
      <c r="P773" s="1"/>
      <c r="Q773" s="1"/>
      <c r="R773" s="1"/>
      <c r="S773" s="1"/>
      <c r="T773" s="1"/>
      <c r="U773" s="1"/>
      <c r="V773" s="1"/>
      <c r="W773" s="1"/>
      <c r="X773" s="1"/>
      <c r="Y773" s="1"/>
    </row>
    <row r="774" spans="11:25" x14ac:dyDescent="0.25">
      <c r="K774" s="1"/>
      <c r="L774" s="1"/>
      <c r="M774" s="1"/>
      <c r="N774" s="1"/>
      <c r="O774" s="1"/>
      <c r="P774" s="1"/>
      <c r="Q774" s="1"/>
      <c r="R774" s="1"/>
      <c r="S774" s="1"/>
      <c r="T774" s="1"/>
      <c r="U774" s="1"/>
      <c r="V774" s="1"/>
      <c r="W774" s="1"/>
      <c r="X774" s="1"/>
      <c r="Y774" s="1"/>
    </row>
    <row r="775" spans="11:25" x14ac:dyDescent="0.25">
      <c r="K775" s="1"/>
      <c r="L775" s="1"/>
      <c r="M775" s="1"/>
      <c r="N775" s="1"/>
      <c r="O775" s="1"/>
      <c r="P775" s="1"/>
      <c r="Q775" s="1"/>
      <c r="R775" s="1"/>
      <c r="S775" s="1"/>
      <c r="T775" s="1"/>
      <c r="U775" s="1"/>
      <c r="V775" s="1"/>
      <c r="W775" s="1"/>
      <c r="X775" s="1"/>
      <c r="Y775" s="1"/>
    </row>
    <row r="776" spans="11:25" x14ac:dyDescent="0.25">
      <c r="K776" s="1"/>
      <c r="L776" s="1"/>
      <c r="M776" s="1"/>
      <c r="N776" s="1"/>
      <c r="O776" s="1"/>
      <c r="P776" s="1"/>
      <c r="Q776" s="1"/>
      <c r="R776" s="1"/>
      <c r="S776" s="1"/>
      <c r="T776" s="1"/>
      <c r="U776" s="1"/>
      <c r="V776" s="1"/>
      <c r="W776" s="1"/>
      <c r="X776" s="1"/>
      <c r="Y776" s="1"/>
    </row>
    <row r="777" spans="11:25" x14ac:dyDescent="0.25">
      <c r="K777" s="1"/>
      <c r="L777" s="1"/>
      <c r="M777" s="1"/>
      <c r="N777" s="1"/>
      <c r="O777" s="1"/>
      <c r="P777" s="1"/>
      <c r="Q777" s="1"/>
      <c r="R777" s="1"/>
      <c r="S777" s="1"/>
      <c r="T777" s="1"/>
      <c r="U777" s="1"/>
      <c r="V777" s="1"/>
      <c r="W777" s="1"/>
      <c r="X777" s="1"/>
      <c r="Y777" s="1"/>
    </row>
    <row r="778" spans="11:25" x14ac:dyDescent="0.25">
      <c r="K778" s="1"/>
      <c r="L778" s="1"/>
      <c r="M778" s="1"/>
      <c r="N778" s="1"/>
      <c r="O778" s="1"/>
      <c r="P778" s="1"/>
      <c r="Q778" s="1"/>
      <c r="R778" s="1"/>
      <c r="S778" s="1"/>
      <c r="T778" s="1"/>
      <c r="U778" s="1"/>
      <c r="V778" s="1"/>
      <c r="W778" s="1"/>
      <c r="X778" s="1"/>
      <c r="Y778" s="1"/>
    </row>
    <row r="779" spans="11:25" x14ac:dyDescent="0.25">
      <c r="K779" s="1"/>
      <c r="L779" s="1"/>
      <c r="M779" s="1"/>
      <c r="N779" s="1"/>
      <c r="O779" s="1"/>
      <c r="P779" s="1"/>
      <c r="Q779" s="1"/>
      <c r="R779" s="1"/>
      <c r="S779" s="1"/>
      <c r="T779" s="1"/>
      <c r="U779" s="1"/>
      <c r="V779" s="1"/>
      <c r="W779" s="1"/>
      <c r="X779" s="1"/>
      <c r="Y779" s="1"/>
    </row>
    <row r="780" spans="11:25" x14ac:dyDescent="0.25">
      <c r="K780" s="1"/>
      <c r="L780" s="1"/>
      <c r="M780" s="1"/>
      <c r="N780" s="1"/>
      <c r="O780" s="1"/>
      <c r="P780" s="1"/>
      <c r="Q780" s="1"/>
      <c r="R780" s="1"/>
      <c r="S780" s="1"/>
      <c r="T780" s="1"/>
      <c r="U780" s="1"/>
      <c r="V780" s="1"/>
      <c r="W780" s="1"/>
      <c r="X780" s="1"/>
      <c r="Y780" s="1"/>
    </row>
    <row r="781" spans="11:25" x14ac:dyDescent="0.25">
      <c r="K781" s="1"/>
      <c r="L781" s="1"/>
      <c r="M781" s="1"/>
      <c r="N781" s="1"/>
      <c r="O781" s="1"/>
      <c r="P781" s="1"/>
      <c r="Q781" s="1"/>
      <c r="R781" s="1"/>
      <c r="S781" s="1"/>
      <c r="T781" s="1"/>
      <c r="U781" s="1"/>
      <c r="V781" s="1"/>
      <c r="W781" s="1"/>
      <c r="X781" s="1"/>
      <c r="Y781" s="1"/>
    </row>
    <row r="782" spans="11:25" x14ac:dyDescent="0.25">
      <c r="K782" s="1"/>
      <c r="L782" s="1"/>
      <c r="M782" s="1"/>
      <c r="N782" s="1"/>
      <c r="O782" s="1"/>
      <c r="P782" s="1"/>
      <c r="Q782" s="1"/>
      <c r="R782" s="1"/>
      <c r="S782" s="1"/>
      <c r="T782" s="1"/>
      <c r="U782" s="1"/>
      <c r="V782" s="1"/>
      <c r="W782" s="1"/>
      <c r="X782" s="1"/>
      <c r="Y782" s="1"/>
    </row>
    <row r="783" spans="11:25" x14ac:dyDescent="0.25">
      <c r="K783" s="1"/>
      <c r="L783" s="1"/>
      <c r="M783" s="1"/>
      <c r="N783" s="1"/>
      <c r="O783" s="1"/>
      <c r="P783" s="1"/>
      <c r="Q783" s="1"/>
      <c r="R783" s="1"/>
      <c r="S783" s="1"/>
      <c r="T783" s="1"/>
      <c r="U783" s="1"/>
      <c r="V783" s="1"/>
      <c r="W783" s="1"/>
      <c r="X783" s="1"/>
      <c r="Y783" s="1"/>
    </row>
    <row r="784" spans="11:25" x14ac:dyDescent="0.25">
      <c r="K784" s="1"/>
      <c r="L784" s="1"/>
      <c r="M784" s="1"/>
      <c r="N784" s="1"/>
      <c r="O784" s="1"/>
      <c r="P784" s="1"/>
      <c r="Q784" s="1"/>
      <c r="R784" s="1"/>
      <c r="S784" s="1"/>
      <c r="T784" s="1"/>
      <c r="U784" s="1"/>
      <c r="V784" s="1"/>
      <c r="W784" s="1"/>
      <c r="X784" s="1"/>
      <c r="Y784" s="1"/>
    </row>
    <row r="785" spans="11:25" x14ac:dyDescent="0.25">
      <c r="K785" s="1"/>
      <c r="L785" s="1"/>
      <c r="M785" s="1"/>
      <c r="N785" s="1"/>
      <c r="O785" s="1"/>
      <c r="P785" s="1"/>
      <c r="Q785" s="1"/>
      <c r="R785" s="1"/>
      <c r="S785" s="1"/>
      <c r="T785" s="1"/>
      <c r="U785" s="1"/>
      <c r="V785" s="1"/>
      <c r="W785" s="1"/>
      <c r="X785" s="1"/>
      <c r="Y785" s="1"/>
    </row>
    <row r="786" spans="11:25" x14ac:dyDescent="0.25">
      <c r="K786" s="1"/>
      <c r="L786" s="1"/>
      <c r="M786" s="1"/>
      <c r="N786" s="1"/>
      <c r="O786" s="1"/>
      <c r="P786" s="1"/>
      <c r="Q786" s="1"/>
      <c r="R786" s="1"/>
      <c r="S786" s="1"/>
      <c r="T786" s="1"/>
      <c r="U786" s="1"/>
      <c r="V786" s="1"/>
      <c r="W786" s="1"/>
      <c r="X786" s="1"/>
      <c r="Y786" s="1"/>
    </row>
    <row r="787" spans="11:25" x14ac:dyDescent="0.25">
      <c r="K787" s="1"/>
      <c r="L787" s="1"/>
      <c r="M787" s="1"/>
      <c r="N787" s="1"/>
      <c r="O787" s="1"/>
      <c r="P787" s="1"/>
      <c r="Q787" s="1"/>
      <c r="R787" s="1"/>
      <c r="S787" s="1"/>
      <c r="T787" s="1"/>
      <c r="U787" s="1"/>
      <c r="V787" s="1"/>
      <c r="W787" s="1"/>
      <c r="X787" s="1"/>
      <c r="Y787" s="1"/>
    </row>
    <row r="788" spans="11:25" x14ac:dyDescent="0.25">
      <c r="K788" s="1"/>
      <c r="L788" s="1"/>
      <c r="M788" s="1"/>
      <c r="N788" s="1"/>
      <c r="O788" s="1"/>
      <c r="P788" s="1"/>
      <c r="Q788" s="1"/>
      <c r="R788" s="1"/>
      <c r="S788" s="1"/>
      <c r="T788" s="1"/>
      <c r="U788" s="1"/>
      <c r="V788" s="1"/>
      <c r="W788" s="1"/>
      <c r="X788" s="1"/>
      <c r="Y788" s="1"/>
    </row>
    <row r="789" spans="11:25" x14ac:dyDescent="0.25">
      <c r="K789" s="1"/>
      <c r="L789" s="1"/>
      <c r="M789" s="1"/>
      <c r="N789" s="1"/>
      <c r="O789" s="1"/>
      <c r="P789" s="1"/>
      <c r="Q789" s="1"/>
      <c r="R789" s="1"/>
      <c r="S789" s="1"/>
      <c r="T789" s="1"/>
      <c r="U789" s="1"/>
      <c r="V789" s="1"/>
      <c r="W789" s="1"/>
      <c r="X789" s="1"/>
      <c r="Y789" s="1"/>
    </row>
    <row r="790" spans="11:25" x14ac:dyDescent="0.25">
      <c r="K790" s="1"/>
      <c r="L790" s="1"/>
      <c r="M790" s="1"/>
      <c r="N790" s="1"/>
      <c r="O790" s="1"/>
      <c r="P790" s="1"/>
      <c r="Q790" s="1"/>
      <c r="R790" s="1"/>
      <c r="S790" s="1"/>
      <c r="T790" s="1"/>
      <c r="U790" s="1"/>
      <c r="V790" s="1"/>
      <c r="W790" s="1"/>
      <c r="X790" s="1"/>
      <c r="Y790" s="1"/>
    </row>
    <row r="791" spans="11:25" x14ac:dyDescent="0.25">
      <c r="K791" s="1"/>
      <c r="L791" s="1"/>
      <c r="M791" s="1"/>
      <c r="N791" s="1"/>
      <c r="O791" s="1"/>
      <c r="P791" s="1"/>
      <c r="Q791" s="1"/>
      <c r="R791" s="1"/>
      <c r="S791" s="1"/>
      <c r="T791" s="1"/>
      <c r="U791" s="1"/>
      <c r="V791" s="1"/>
      <c r="W791" s="1"/>
      <c r="X791" s="1"/>
      <c r="Y791" s="1"/>
    </row>
    <row r="792" spans="11:25" x14ac:dyDescent="0.25">
      <c r="K792" s="1"/>
      <c r="L792" s="1"/>
      <c r="M792" s="1"/>
      <c r="N792" s="1"/>
      <c r="O792" s="1"/>
      <c r="P792" s="1"/>
      <c r="Q792" s="1"/>
      <c r="R792" s="1"/>
      <c r="S792" s="1"/>
      <c r="T792" s="1"/>
      <c r="U792" s="1"/>
      <c r="V792" s="1"/>
      <c r="W792" s="1"/>
      <c r="X792" s="1"/>
      <c r="Y792" s="1"/>
    </row>
    <row r="793" spans="11:25" x14ac:dyDescent="0.25">
      <c r="K793" s="1"/>
      <c r="L793" s="1"/>
      <c r="M793" s="1"/>
      <c r="N793" s="1"/>
      <c r="O793" s="1"/>
      <c r="P793" s="1"/>
      <c r="Q793" s="1"/>
      <c r="R793" s="1"/>
      <c r="S793" s="1"/>
      <c r="T793" s="1"/>
      <c r="U793" s="1"/>
      <c r="V793" s="1"/>
      <c r="W793" s="1"/>
      <c r="X793" s="1"/>
      <c r="Y793" s="1"/>
    </row>
    <row r="794" spans="11:25" x14ac:dyDescent="0.25">
      <c r="K794" s="1"/>
      <c r="L794" s="1"/>
      <c r="M794" s="1"/>
      <c r="N794" s="1"/>
      <c r="O794" s="1"/>
      <c r="P794" s="1"/>
      <c r="Q794" s="1"/>
      <c r="R794" s="1"/>
      <c r="S794" s="1"/>
      <c r="T794" s="1"/>
      <c r="U794" s="1"/>
      <c r="V794" s="1"/>
      <c r="W794" s="1"/>
      <c r="X794" s="1"/>
      <c r="Y794" s="1"/>
    </row>
    <row r="795" spans="11:25" x14ac:dyDescent="0.25">
      <c r="K795" s="1"/>
      <c r="L795" s="1"/>
      <c r="M795" s="1"/>
      <c r="N795" s="1"/>
      <c r="O795" s="1"/>
      <c r="P795" s="1"/>
      <c r="Q795" s="1"/>
      <c r="R795" s="1"/>
      <c r="S795" s="1"/>
      <c r="T795" s="1"/>
      <c r="U795" s="1"/>
      <c r="V795" s="1"/>
      <c r="W795" s="1"/>
      <c r="X795" s="1"/>
      <c r="Y795" s="1"/>
    </row>
    <row r="796" spans="11:25" x14ac:dyDescent="0.25">
      <c r="K796" s="1"/>
      <c r="L796" s="1"/>
      <c r="M796" s="1"/>
      <c r="N796" s="1"/>
      <c r="O796" s="1"/>
      <c r="P796" s="1"/>
      <c r="Q796" s="1"/>
      <c r="R796" s="1"/>
      <c r="S796" s="1"/>
      <c r="T796" s="1"/>
      <c r="U796" s="1"/>
      <c r="V796" s="1"/>
      <c r="W796" s="1"/>
      <c r="X796" s="1"/>
      <c r="Y796" s="1"/>
    </row>
    <row r="797" spans="11:25" x14ac:dyDescent="0.25">
      <c r="K797" s="1"/>
      <c r="L797" s="1"/>
      <c r="M797" s="1"/>
      <c r="N797" s="1"/>
      <c r="O797" s="1"/>
      <c r="P797" s="1"/>
      <c r="Q797" s="1"/>
      <c r="R797" s="1"/>
      <c r="S797" s="1"/>
      <c r="T797" s="1"/>
      <c r="U797" s="1"/>
      <c r="V797" s="1"/>
      <c r="W797" s="1"/>
      <c r="X797" s="1"/>
      <c r="Y797" s="1"/>
    </row>
    <row r="798" spans="11:25" x14ac:dyDescent="0.25">
      <c r="K798" s="1"/>
      <c r="L798" s="1"/>
      <c r="M798" s="1"/>
      <c r="N798" s="1"/>
      <c r="O798" s="1"/>
      <c r="P798" s="1"/>
      <c r="Q798" s="1"/>
      <c r="R798" s="1"/>
      <c r="S798" s="1"/>
      <c r="T798" s="1"/>
      <c r="U798" s="1"/>
      <c r="V798" s="1"/>
      <c r="W798" s="1"/>
      <c r="X798" s="1"/>
      <c r="Y798" s="1"/>
    </row>
    <row r="799" spans="11:25" x14ac:dyDescent="0.25">
      <c r="K799" s="1"/>
      <c r="L799" s="1"/>
      <c r="M799" s="1"/>
      <c r="N799" s="1"/>
      <c r="O799" s="1"/>
      <c r="P799" s="1"/>
      <c r="Q799" s="1"/>
      <c r="R799" s="1"/>
      <c r="S799" s="1"/>
      <c r="T799" s="1"/>
      <c r="U799" s="1"/>
      <c r="V799" s="1"/>
      <c r="W799" s="1"/>
      <c r="X799" s="1"/>
      <c r="Y799" s="1"/>
    </row>
    <row r="800" spans="11:25" x14ac:dyDescent="0.25">
      <c r="K800" s="1"/>
      <c r="L800" s="1"/>
      <c r="M800" s="1"/>
      <c r="N800" s="1"/>
      <c r="O800" s="1"/>
      <c r="P800" s="1"/>
      <c r="Q800" s="1"/>
      <c r="R800" s="1"/>
      <c r="S800" s="1"/>
      <c r="T800" s="1"/>
      <c r="U800" s="1"/>
      <c r="V800" s="1"/>
      <c r="W800" s="1"/>
      <c r="X800" s="1"/>
      <c r="Y800" s="1"/>
    </row>
    <row r="801" spans="11:25" x14ac:dyDescent="0.25">
      <c r="K801" s="1"/>
      <c r="L801" s="1"/>
      <c r="M801" s="1"/>
      <c r="N801" s="1"/>
      <c r="O801" s="1"/>
      <c r="P801" s="1"/>
      <c r="Q801" s="1"/>
      <c r="R801" s="1"/>
      <c r="S801" s="1"/>
      <c r="T801" s="1"/>
      <c r="U801" s="1"/>
      <c r="V801" s="1"/>
      <c r="W801" s="1"/>
      <c r="X801" s="1"/>
      <c r="Y801" s="1"/>
    </row>
    <row r="802" spans="11:25" x14ac:dyDescent="0.25">
      <c r="K802" s="1"/>
      <c r="L802" s="1"/>
      <c r="M802" s="1"/>
      <c r="N802" s="1"/>
      <c r="O802" s="1"/>
      <c r="P802" s="1"/>
      <c r="Q802" s="1"/>
      <c r="R802" s="1"/>
      <c r="S802" s="1"/>
      <c r="T802" s="1"/>
      <c r="U802" s="1"/>
      <c r="V802" s="1"/>
      <c r="W802" s="1"/>
      <c r="X802" s="1"/>
      <c r="Y802" s="1"/>
    </row>
    <row r="803" spans="11:25" x14ac:dyDescent="0.25">
      <c r="K803" s="1"/>
      <c r="L803" s="1"/>
      <c r="M803" s="1"/>
      <c r="N803" s="1"/>
      <c r="O803" s="1"/>
      <c r="P803" s="1"/>
      <c r="Q803" s="1"/>
      <c r="R803" s="1"/>
      <c r="S803" s="1"/>
      <c r="T803" s="1"/>
      <c r="U803" s="1"/>
      <c r="V803" s="1"/>
      <c r="W803" s="1"/>
      <c r="X803" s="1"/>
      <c r="Y803" s="1"/>
    </row>
    <row r="804" spans="11:25" x14ac:dyDescent="0.25">
      <c r="K804" s="1"/>
      <c r="L804" s="1"/>
      <c r="M804" s="1"/>
      <c r="N804" s="1"/>
      <c r="O804" s="1"/>
      <c r="P804" s="1"/>
      <c r="Q804" s="1"/>
      <c r="R804" s="1"/>
      <c r="S804" s="1"/>
      <c r="T804" s="1"/>
      <c r="U804" s="1"/>
      <c r="V804" s="1"/>
      <c r="W804" s="1"/>
      <c r="X804" s="1"/>
      <c r="Y804" s="1"/>
    </row>
    <row r="805" spans="11:25" x14ac:dyDescent="0.25">
      <c r="K805" s="1"/>
      <c r="L805" s="1"/>
      <c r="M805" s="1"/>
      <c r="N805" s="1"/>
      <c r="O805" s="1"/>
      <c r="P805" s="1"/>
      <c r="Q805" s="1"/>
      <c r="R805" s="1"/>
      <c r="S805" s="1"/>
      <c r="T805" s="1"/>
      <c r="U805" s="1"/>
      <c r="V805" s="1"/>
      <c r="W805" s="1"/>
      <c r="X805" s="1"/>
      <c r="Y805" s="1"/>
    </row>
    <row r="806" spans="11:25" x14ac:dyDescent="0.25">
      <c r="K806" s="1"/>
      <c r="L806" s="1"/>
      <c r="M806" s="1"/>
      <c r="N806" s="1"/>
      <c r="O806" s="1"/>
      <c r="P806" s="1"/>
      <c r="Q806" s="1"/>
      <c r="R806" s="1"/>
      <c r="S806" s="1"/>
      <c r="T806" s="1"/>
      <c r="U806" s="1"/>
      <c r="V806" s="1"/>
      <c r="W806" s="1"/>
      <c r="X806" s="1"/>
      <c r="Y806" s="1"/>
    </row>
    <row r="807" spans="11:25" x14ac:dyDescent="0.25">
      <c r="K807" s="1"/>
      <c r="L807" s="1"/>
      <c r="M807" s="1"/>
      <c r="N807" s="1"/>
      <c r="O807" s="1"/>
      <c r="P807" s="1"/>
      <c r="Q807" s="1"/>
      <c r="R807" s="1"/>
      <c r="S807" s="1"/>
      <c r="T807" s="1"/>
      <c r="U807" s="1"/>
      <c r="V807" s="1"/>
      <c r="W807" s="1"/>
      <c r="X807" s="1"/>
      <c r="Y807" s="1"/>
    </row>
    <row r="808" spans="11:25" x14ac:dyDescent="0.25">
      <c r="K808" s="1"/>
      <c r="L808" s="1"/>
      <c r="M808" s="1"/>
      <c r="N808" s="1"/>
      <c r="O808" s="1"/>
      <c r="P808" s="1"/>
      <c r="Q808" s="1"/>
      <c r="R808" s="1"/>
      <c r="S808" s="1"/>
      <c r="T808" s="1"/>
      <c r="U808" s="1"/>
      <c r="V808" s="1"/>
      <c r="W808" s="1"/>
      <c r="X808" s="1"/>
      <c r="Y808" s="1"/>
    </row>
    <row r="809" spans="11:25" x14ac:dyDescent="0.25">
      <c r="K809" s="1"/>
      <c r="L809" s="1"/>
      <c r="M809" s="1"/>
      <c r="N809" s="1"/>
      <c r="O809" s="1"/>
      <c r="P809" s="1"/>
      <c r="Q809" s="1"/>
      <c r="R809" s="1"/>
      <c r="S809" s="1"/>
      <c r="T809" s="1"/>
      <c r="U809" s="1"/>
      <c r="V809" s="1"/>
      <c r="W809" s="1"/>
      <c r="X809" s="1"/>
      <c r="Y809" s="1"/>
    </row>
    <row r="810" spans="11:25" x14ac:dyDescent="0.25">
      <c r="K810" s="1"/>
      <c r="L810" s="1"/>
      <c r="M810" s="1"/>
      <c r="N810" s="1"/>
      <c r="O810" s="1"/>
      <c r="P810" s="1"/>
      <c r="Q810" s="1"/>
      <c r="R810" s="1"/>
      <c r="S810" s="1"/>
      <c r="T810" s="1"/>
      <c r="U810" s="1"/>
      <c r="V810" s="1"/>
      <c r="W810" s="1"/>
      <c r="X810" s="1"/>
      <c r="Y810" s="1"/>
    </row>
    <row r="811" spans="11:25" x14ac:dyDescent="0.25">
      <c r="K811" s="1"/>
      <c r="L811" s="1"/>
      <c r="M811" s="1"/>
      <c r="N811" s="1"/>
      <c r="O811" s="1"/>
      <c r="P811" s="1"/>
      <c r="Q811" s="1"/>
      <c r="R811" s="1"/>
      <c r="S811" s="1"/>
      <c r="T811" s="1"/>
      <c r="U811" s="1"/>
      <c r="V811" s="1"/>
      <c r="W811" s="1"/>
      <c r="X811" s="1"/>
      <c r="Y811" s="1"/>
    </row>
    <row r="812" spans="11:25" x14ac:dyDescent="0.25">
      <c r="K812" s="1"/>
      <c r="L812" s="1"/>
      <c r="M812" s="1"/>
      <c r="N812" s="1"/>
      <c r="O812" s="1"/>
      <c r="P812" s="1"/>
      <c r="Q812" s="1"/>
      <c r="R812" s="1"/>
      <c r="S812" s="1"/>
      <c r="T812" s="1"/>
      <c r="U812" s="1"/>
      <c r="V812" s="1"/>
      <c r="W812" s="1"/>
      <c r="X812" s="1"/>
      <c r="Y812" s="1"/>
    </row>
    <row r="813" spans="11:25" x14ac:dyDescent="0.25">
      <c r="K813" s="1"/>
      <c r="L813" s="1"/>
      <c r="M813" s="1"/>
      <c r="N813" s="1"/>
      <c r="O813" s="1"/>
      <c r="P813" s="1"/>
      <c r="Q813" s="1"/>
      <c r="R813" s="1"/>
      <c r="S813" s="1"/>
      <c r="T813" s="1"/>
      <c r="U813" s="1"/>
      <c r="V813" s="1"/>
      <c r="W813" s="1"/>
      <c r="X813" s="1"/>
      <c r="Y813" s="1"/>
    </row>
    <row r="814" spans="11:25" x14ac:dyDescent="0.25">
      <c r="K814" s="1"/>
      <c r="L814" s="1"/>
      <c r="M814" s="1"/>
      <c r="N814" s="1"/>
      <c r="O814" s="1"/>
      <c r="P814" s="1"/>
      <c r="Q814" s="1"/>
      <c r="R814" s="1"/>
      <c r="S814" s="1"/>
      <c r="T814" s="1"/>
      <c r="U814" s="1"/>
      <c r="V814" s="1"/>
      <c r="W814" s="1"/>
      <c r="X814" s="1"/>
      <c r="Y814" s="1"/>
    </row>
    <row r="815" spans="11:25" x14ac:dyDescent="0.25">
      <c r="K815" s="1"/>
      <c r="L815" s="1"/>
      <c r="M815" s="1"/>
      <c r="N815" s="1"/>
      <c r="O815" s="1"/>
      <c r="P815" s="1"/>
      <c r="Q815" s="1"/>
      <c r="R815" s="1"/>
      <c r="S815" s="1"/>
      <c r="T815" s="1"/>
      <c r="U815" s="1"/>
      <c r="V815" s="1"/>
      <c r="W815" s="1"/>
      <c r="X815" s="1"/>
      <c r="Y815" s="1"/>
    </row>
    <row r="816" spans="11:25" x14ac:dyDescent="0.25">
      <c r="K816" s="1"/>
      <c r="L816" s="1"/>
      <c r="M816" s="1"/>
      <c r="N816" s="1"/>
      <c r="O816" s="1"/>
      <c r="P816" s="1"/>
      <c r="Q816" s="1"/>
      <c r="R816" s="1"/>
      <c r="S816" s="1"/>
      <c r="T816" s="1"/>
      <c r="U816" s="1"/>
      <c r="V816" s="1"/>
      <c r="W816" s="1"/>
      <c r="X816" s="1"/>
      <c r="Y816" s="1"/>
    </row>
    <row r="817" spans="11:25" x14ac:dyDescent="0.25">
      <c r="K817" s="1"/>
      <c r="L817" s="1"/>
      <c r="M817" s="1"/>
      <c r="N817" s="1"/>
      <c r="O817" s="1"/>
      <c r="P817" s="1"/>
      <c r="Q817" s="1"/>
      <c r="R817" s="1"/>
      <c r="S817" s="1"/>
      <c r="T817" s="1"/>
      <c r="U817" s="1"/>
      <c r="V817" s="1"/>
      <c r="W817" s="1"/>
      <c r="X817" s="1"/>
      <c r="Y817" s="1"/>
    </row>
    <row r="818" spans="11:25" x14ac:dyDescent="0.25">
      <c r="K818" s="1"/>
      <c r="L818" s="1"/>
      <c r="M818" s="1"/>
      <c r="N818" s="1"/>
      <c r="O818" s="1"/>
      <c r="P818" s="1"/>
      <c r="Q818" s="1"/>
      <c r="R818" s="1"/>
      <c r="S818" s="1"/>
      <c r="T818" s="1"/>
      <c r="U818" s="1"/>
      <c r="V818" s="1"/>
      <c r="W818" s="1"/>
      <c r="X818" s="1"/>
      <c r="Y818" s="1"/>
    </row>
    <row r="819" spans="11:25" x14ac:dyDescent="0.25">
      <c r="K819" s="1"/>
      <c r="L819" s="1"/>
      <c r="M819" s="1"/>
      <c r="N819" s="1"/>
      <c r="O819" s="1"/>
      <c r="P819" s="1"/>
      <c r="Q819" s="1"/>
      <c r="R819" s="1"/>
      <c r="S819" s="1"/>
      <c r="T819" s="1"/>
      <c r="U819" s="1"/>
      <c r="V819" s="1"/>
      <c r="W819" s="1"/>
      <c r="X819" s="1"/>
      <c r="Y819" s="1"/>
    </row>
    <row r="820" spans="11:25" x14ac:dyDescent="0.25">
      <c r="K820" s="1"/>
      <c r="L820" s="1"/>
      <c r="M820" s="1"/>
      <c r="N820" s="1"/>
      <c r="O820" s="1"/>
      <c r="P820" s="1"/>
      <c r="Q820" s="1"/>
      <c r="R820" s="1"/>
      <c r="S820" s="1"/>
      <c r="T820" s="1"/>
      <c r="U820" s="1"/>
      <c r="V820" s="1"/>
      <c r="W820" s="1"/>
      <c r="X820" s="1"/>
      <c r="Y820" s="1"/>
    </row>
    <row r="821" spans="11:25" x14ac:dyDescent="0.25">
      <c r="K821" s="1"/>
      <c r="L821" s="1"/>
      <c r="M821" s="1"/>
      <c r="N821" s="1"/>
      <c r="O821" s="1"/>
      <c r="P821" s="1"/>
      <c r="Q821" s="1"/>
      <c r="R821" s="1"/>
      <c r="S821" s="1"/>
      <c r="T821" s="1"/>
      <c r="U821" s="1"/>
      <c r="V821" s="1"/>
      <c r="W821" s="1"/>
      <c r="X821" s="1"/>
      <c r="Y821" s="1"/>
    </row>
    <row r="822" spans="11:25" x14ac:dyDescent="0.25">
      <c r="K822" s="1"/>
      <c r="L822" s="1"/>
      <c r="M822" s="1"/>
      <c r="N822" s="1"/>
      <c r="O822" s="1"/>
      <c r="P822" s="1"/>
      <c r="Q822" s="1"/>
      <c r="R822" s="1"/>
      <c r="S822" s="1"/>
      <c r="T822" s="1"/>
      <c r="U822" s="1"/>
      <c r="V822" s="1"/>
      <c r="W822" s="1"/>
      <c r="X822" s="1"/>
      <c r="Y822" s="1"/>
    </row>
    <row r="823" spans="11:25" x14ac:dyDescent="0.25">
      <c r="K823" s="1"/>
      <c r="L823" s="1"/>
      <c r="M823" s="1"/>
      <c r="N823" s="1"/>
      <c r="O823" s="1"/>
      <c r="P823" s="1"/>
      <c r="Q823" s="1"/>
      <c r="R823" s="1"/>
      <c r="S823" s="1"/>
      <c r="T823" s="1"/>
      <c r="U823" s="1"/>
      <c r="V823" s="1"/>
      <c r="W823" s="1"/>
      <c r="X823" s="1"/>
      <c r="Y823" s="1"/>
    </row>
    <row r="824" spans="11:25" x14ac:dyDescent="0.25">
      <c r="K824" s="1"/>
      <c r="L824" s="1"/>
      <c r="M824" s="1"/>
      <c r="N824" s="1"/>
      <c r="O824" s="1"/>
      <c r="P824" s="1"/>
      <c r="Q824" s="1"/>
      <c r="R824" s="1"/>
      <c r="S824" s="1"/>
      <c r="T824" s="1"/>
      <c r="U824" s="1"/>
      <c r="V824" s="1"/>
      <c r="W824" s="1"/>
      <c r="X824" s="1"/>
      <c r="Y824" s="1"/>
    </row>
    <row r="825" spans="11:25" x14ac:dyDescent="0.25">
      <c r="K825" s="1"/>
      <c r="L825" s="1"/>
      <c r="M825" s="1"/>
      <c r="N825" s="1"/>
      <c r="O825" s="1"/>
      <c r="P825" s="1"/>
      <c r="Q825" s="1"/>
      <c r="R825" s="1"/>
      <c r="S825" s="1"/>
      <c r="T825" s="1"/>
      <c r="U825" s="1"/>
      <c r="V825" s="1"/>
      <c r="W825" s="1"/>
      <c r="X825" s="1"/>
      <c r="Y825" s="1"/>
    </row>
    <row r="826" spans="11:25" x14ac:dyDescent="0.25">
      <c r="K826" s="1"/>
      <c r="L826" s="1"/>
      <c r="M826" s="1"/>
      <c r="N826" s="1"/>
      <c r="O826" s="1"/>
      <c r="P826" s="1"/>
      <c r="Q826" s="1"/>
      <c r="R826" s="1"/>
      <c r="S826" s="1"/>
      <c r="T826" s="1"/>
      <c r="U826" s="1"/>
      <c r="V826" s="1"/>
      <c r="W826" s="1"/>
      <c r="X826" s="1"/>
      <c r="Y826" s="1"/>
    </row>
    <row r="827" spans="11:25" x14ac:dyDescent="0.25">
      <c r="K827" s="1"/>
      <c r="L827" s="1"/>
      <c r="M827" s="1"/>
      <c r="N827" s="1"/>
      <c r="O827" s="1"/>
      <c r="P827" s="1"/>
      <c r="Q827" s="1"/>
      <c r="R827" s="1"/>
      <c r="S827" s="1"/>
      <c r="T827" s="1"/>
      <c r="U827" s="1"/>
      <c r="V827" s="1"/>
      <c r="W827" s="1"/>
      <c r="X827" s="1"/>
      <c r="Y827" s="1"/>
    </row>
    <row r="828" spans="11:25" x14ac:dyDescent="0.25">
      <c r="K828" s="1"/>
      <c r="L828" s="1"/>
      <c r="M828" s="1"/>
      <c r="N828" s="1"/>
      <c r="O828" s="1"/>
      <c r="P828" s="1"/>
      <c r="Q828" s="1"/>
      <c r="R828" s="1"/>
      <c r="S828" s="1"/>
      <c r="T828" s="1"/>
      <c r="U828" s="1"/>
      <c r="V828" s="1"/>
      <c r="W828" s="1"/>
      <c r="X828" s="1"/>
      <c r="Y828" s="1"/>
    </row>
    <row r="829" spans="11:25" x14ac:dyDescent="0.25">
      <c r="K829" s="1"/>
      <c r="L829" s="1"/>
      <c r="M829" s="1"/>
      <c r="N829" s="1"/>
      <c r="O829" s="1"/>
      <c r="P829" s="1"/>
      <c r="Q829" s="1"/>
      <c r="R829" s="1"/>
      <c r="S829" s="1"/>
      <c r="T829" s="1"/>
      <c r="U829" s="1"/>
      <c r="V829" s="1"/>
      <c r="W829" s="1"/>
      <c r="X829" s="1"/>
      <c r="Y829" s="1"/>
    </row>
    <row r="830" spans="11:25" x14ac:dyDescent="0.25">
      <c r="K830" s="1"/>
      <c r="L830" s="1"/>
      <c r="M830" s="1"/>
      <c r="N830" s="1"/>
      <c r="O830" s="1"/>
      <c r="P830" s="1"/>
      <c r="Q830" s="1"/>
      <c r="R830" s="1"/>
      <c r="S830" s="1"/>
      <c r="T830" s="1"/>
      <c r="U830" s="1"/>
      <c r="V830" s="1"/>
      <c r="W830" s="1"/>
      <c r="X830" s="1"/>
      <c r="Y830" s="1"/>
    </row>
    <row r="831" spans="11:25" x14ac:dyDescent="0.25">
      <c r="K831" s="1"/>
      <c r="L831" s="1"/>
      <c r="M831" s="1"/>
      <c r="N831" s="1"/>
      <c r="O831" s="1"/>
      <c r="P831" s="1"/>
      <c r="Q831" s="1"/>
      <c r="R831" s="1"/>
      <c r="S831" s="1"/>
      <c r="T831" s="1"/>
      <c r="U831" s="1"/>
      <c r="V831" s="1"/>
      <c r="W831" s="1"/>
      <c r="X831" s="1"/>
      <c r="Y831" s="1"/>
    </row>
    <row r="832" spans="11:25" x14ac:dyDescent="0.25">
      <c r="K832" s="1"/>
      <c r="L832" s="1"/>
      <c r="M832" s="1"/>
      <c r="N832" s="1"/>
      <c r="O832" s="1"/>
      <c r="P832" s="1"/>
      <c r="Q832" s="1"/>
      <c r="R832" s="1"/>
      <c r="S832" s="1"/>
      <c r="T832" s="1"/>
      <c r="U832" s="1"/>
      <c r="V832" s="1"/>
      <c r="W832" s="1"/>
      <c r="X832" s="1"/>
      <c r="Y832" s="1"/>
    </row>
    <row r="833" spans="11:25" x14ac:dyDescent="0.25">
      <c r="K833" s="1"/>
      <c r="L833" s="1"/>
      <c r="M833" s="1"/>
      <c r="N833" s="1"/>
      <c r="O833" s="1"/>
      <c r="P833" s="1"/>
      <c r="Q833" s="1"/>
      <c r="R833" s="1"/>
      <c r="S833" s="1"/>
      <c r="T833" s="1"/>
      <c r="U833" s="1"/>
      <c r="V833" s="1"/>
      <c r="W833" s="1"/>
      <c r="X833" s="1"/>
      <c r="Y833" s="1"/>
    </row>
    <row r="834" spans="11:25" x14ac:dyDescent="0.25">
      <c r="K834" s="1"/>
      <c r="L834" s="1"/>
      <c r="M834" s="1"/>
      <c r="N834" s="1"/>
      <c r="O834" s="1"/>
      <c r="P834" s="1"/>
      <c r="Q834" s="1"/>
      <c r="R834" s="1"/>
      <c r="S834" s="1"/>
      <c r="T834" s="1"/>
      <c r="U834" s="1"/>
      <c r="V834" s="1"/>
      <c r="W834" s="1"/>
      <c r="X834" s="1"/>
      <c r="Y834" s="1"/>
    </row>
    <row r="835" spans="11:25" x14ac:dyDescent="0.25">
      <c r="K835" s="1"/>
      <c r="L835" s="1"/>
      <c r="M835" s="1"/>
      <c r="N835" s="1"/>
      <c r="O835" s="1"/>
      <c r="P835" s="1"/>
      <c r="Q835" s="1"/>
      <c r="R835" s="1"/>
      <c r="S835" s="1"/>
      <c r="T835" s="1"/>
      <c r="U835" s="1"/>
      <c r="V835" s="1"/>
      <c r="W835" s="1"/>
      <c r="X835" s="1"/>
      <c r="Y835" s="1"/>
    </row>
    <row r="836" spans="11:25" x14ac:dyDescent="0.25">
      <c r="K836" s="1"/>
      <c r="L836" s="1"/>
      <c r="M836" s="1"/>
      <c r="N836" s="1"/>
      <c r="O836" s="1"/>
      <c r="P836" s="1"/>
      <c r="Q836" s="1"/>
      <c r="R836" s="1"/>
      <c r="S836" s="1"/>
      <c r="T836" s="1"/>
      <c r="U836" s="1"/>
      <c r="V836" s="1"/>
      <c r="W836" s="1"/>
      <c r="X836" s="1"/>
      <c r="Y836" s="1"/>
    </row>
    <row r="837" spans="11:25" x14ac:dyDescent="0.25">
      <c r="K837" s="1"/>
      <c r="L837" s="1"/>
      <c r="M837" s="1"/>
      <c r="N837" s="1"/>
      <c r="O837" s="1"/>
      <c r="P837" s="1"/>
      <c r="Q837" s="1"/>
      <c r="R837" s="1"/>
      <c r="S837" s="1"/>
      <c r="T837" s="1"/>
      <c r="U837" s="1"/>
      <c r="V837" s="1"/>
      <c r="W837" s="1"/>
      <c r="X837" s="1"/>
      <c r="Y837" s="1"/>
    </row>
    <row r="838" spans="11:25" x14ac:dyDescent="0.25">
      <c r="K838" s="1"/>
      <c r="L838" s="1"/>
      <c r="M838" s="1"/>
      <c r="N838" s="1"/>
      <c r="O838" s="1"/>
      <c r="P838" s="1"/>
      <c r="Q838" s="1"/>
      <c r="R838" s="1"/>
      <c r="S838" s="1"/>
      <c r="T838" s="1"/>
      <c r="U838" s="1"/>
      <c r="V838" s="1"/>
      <c r="W838" s="1"/>
      <c r="X838" s="1"/>
      <c r="Y838" s="1"/>
    </row>
    <row r="839" spans="11:25" x14ac:dyDescent="0.25">
      <c r="K839" s="1"/>
      <c r="L839" s="1"/>
      <c r="M839" s="1"/>
      <c r="N839" s="1"/>
      <c r="O839" s="1"/>
      <c r="P839" s="1"/>
      <c r="Q839" s="1"/>
      <c r="R839" s="1"/>
      <c r="S839" s="1"/>
      <c r="T839" s="1"/>
      <c r="U839" s="1"/>
      <c r="V839" s="1"/>
      <c r="W839" s="1"/>
      <c r="X839" s="1"/>
      <c r="Y839" s="1"/>
    </row>
    <row r="840" spans="11:25" x14ac:dyDescent="0.25">
      <c r="K840" s="1"/>
      <c r="L840" s="1"/>
      <c r="M840" s="1"/>
      <c r="N840" s="1"/>
      <c r="O840" s="1"/>
      <c r="P840" s="1"/>
      <c r="Q840" s="1"/>
      <c r="R840" s="1"/>
      <c r="S840" s="1"/>
      <c r="T840" s="1"/>
      <c r="U840" s="1"/>
      <c r="V840" s="1"/>
      <c r="W840" s="1"/>
      <c r="X840" s="1"/>
      <c r="Y840" s="1"/>
    </row>
    <row r="841" spans="11:25" x14ac:dyDescent="0.25">
      <c r="K841" s="1"/>
      <c r="L841" s="1"/>
      <c r="M841" s="1"/>
      <c r="N841" s="1"/>
      <c r="O841" s="1"/>
      <c r="P841" s="1"/>
      <c r="Q841" s="1"/>
      <c r="R841" s="1"/>
      <c r="S841" s="1"/>
      <c r="T841" s="1"/>
      <c r="U841" s="1"/>
      <c r="V841" s="1"/>
      <c r="W841" s="1"/>
      <c r="X841" s="1"/>
      <c r="Y841" s="1"/>
    </row>
    <row r="842" spans="11:25" x14ac:dyDescent="0.25">
      <c r="K842" s="1"/>
      <c r="L842" s="1"/>
      <c r="M842" s="1"/>
      <c r="N842" s="1"/>
      <c r="O842" s="1"/>
      <c r="P842" s="1"/>
      <c r="Q842" s="1"/>
      <c r="R842" s="1"/>
      <c r="S842" s="1"/>
      <c r="T842" s="1"/>
      <c r="U842" s="1"/>
      <c r="V842" s="1"/>
      <c r="W842" s="1"/>
      <c r="X842" s="1"/>
      <c r="Y842" s="1"/>
    </row>
    <row r="843" spans="11:25" x14ac:dyDescent="0.25">
      <c r="K843" s="1"/>
      <c r="L843" s="1"/>
      <c r="M843" s="1"/>
      <c r="N843" s="1"/>
      <c r="O843" s="1"/>
      <c r="P843" s="1"/>
      <c r="Q843" s="1"/>
      <c r="R843" s="1"/>
      <c r="S843" s="1"/>
      <c r="T843" s="1"/>
      <c r="U843" s="1"/>
      <c r="V843" s="1"/>
      <c r="W843" s="1"/>
      <c r="X843" s="1"/>
      <c r="Y843" s="1"/>
    </row>
    <row r="844" spans="11:25" x14ac:dyDescent="0.25">
      <c r="K844" s="1"/>
      <c r="L844" s="1"/>
      <c r="M844" s="1"/>
      <c r="N844" s="1"/>
      <c r="O844" s="1"/>
      <c r="P844" s="1"/>
      <c r="Q844" s="1"/>
      <c r="R844" s="1"/>
      <c r="S844" s="1"/>
      <c r="T844" s="1"/>
      <c r="U844" s="1"/>
      <c r="V844" s="1"/>
      <c r="W844" s="1"/>
      <c r="X844" s="1"/>
      <c r="Y844" s="1"/>
    </row>
    <row r="845" spans="11:25" x14ac:dyDescent="0.25">
      <c r="K845" s="1"/>
      <c r="L845" s="1"/>
      <c r="M845" s="1"/>
      <c r="N845" s="1"/>
      <c r="O845" s="1"/>
      <c r="P845" s="1"/>
      <c r="Q845" s="1"/>
      <c r="R845" s="1"/>
      <c r="S845" s="1"/>
      <c r="T845" s="1"/>
      <c r="U845" s="1"/>
      <c r="V845" s="1"/>
      <c r="W845" s="1"/>
      <c r="X845" s="1"/>
      <c r="Y845" s="1"/>
    </row>
    <row r="846" spans="11:25" x14ac:dyDescent="0.25">
      <c r="K846" s="1"/>
      <c r="L846" s="1"/>
      <c r="M846" s="1"/>
      <c r="N846" s="1"/>
      <c r="O846" s="1"/>
      <c r="P846" s="1"/>
      <c r="Q846" s="1"/>
      <c r="R846" s="1"/>
      <c r="S846" s="1"/>
      <c r="T846" s="1"/>
      <c r="U846" s="1"/>
      <c r="V846" s="1"/>
      <c r="W846" s="1"/>
      <c r="X846" s="1"/>
      <c r="Y846" s="1"/>
    </row>
    <row r="847" spans="11:25" x14ac:dyDescent="0.25">
      <c r="K847" s="1"/>
      <c r="L847" s="1"/>
      <c r="M847" s="1"/>
      <c r="N847" s="1"/>
      <c r="O847" s="1"/>
      <c r="P847" s="1"/>
      <c r="Q847" s="1"/>
      <c r="R847" s="1"/>
      <c r="S847" s="1"/>
      <c r="T847" s="1"/>
      <c r="U847" s="1"/>
      <c r="V847" s="1"/>
      <c r="W847" s="1"/>
      <c r="X847" s="1"/>
      <c r="Y847" s="1"/>
    </row>
    <row r="848" spans="11:25" x14ac:dyDescent="0.25">
      <c r="K848" s="1"/>
      <c r="L848" s="1"/>
      <c r="M848" s="1"/>
      <c r="N848" s="1"/>
      <c r="O848" s="1"/>
      <c r="P848" s="1"/>
      <c r="Q848" s="1"/>
      <c r="R848" s="1"/>
      <c r="S848" s="1"/>
      <c r="T848" s="1"/>
      <c r="U848" s="1"/>
      <c r="V848" s="1"/>
      <c r="W848" s="1"/>
      <c r="X848" s="1"/>
      <c r="Y848" s="1"/>
    </row>
    <row r="849" spans="11:25" x14ac:dyDescent="0.25">
      <c r="K849" s="1"/>
      <c r="L849" s="1"/>
      <c r="M849" s="1"/>
      <c r="N849" s="1"/>
      <c r="O849" s="1"/>
      <c r="P849" s="1"/>
      <c r="Q849" s="1"/>
      <c r="R849" s="1"/>
      <c r="S849" s="1"/>
      <c r="T849" s="1"/>
      <c r="U849" s="1"/>
      <c r="V849" s="1"/>
      <c r="W849" s="1"/>
      <c r="X849" s="1"/>
      <c r="Y849" s="1"/>
    </row>
    <row r="850" spans="11:25" x14ac:dyDescent="0.25">
      <c r="K850" s="1"/>
      <c r="L850" s="1"/>
      <c r="M850" s="1"/>
      <c r="N850" s="1"/>
      <c r="O850" s="1"/>
      <c r="P850" s="1"/>
      <c r="Q850" s="1"/>
      <c r="R850" s="1"/>
      <c r="S850" s="1"/>
      <c r="T850" s="1"/>
      <c r="U850" s="1"/>
      <c r="V850" s="1"/>
      <c r="W850" s="1"/>
      <c r="X850" s="1"/>
      <c r="Y850" s="1"/>
    </row>
    <row r="851" spans="11:25" x14ac:dyDescent="0.25">
      <c r="K851" s="1"/>
      <c r="L851" s="1"/>
      <c r="M851" s="1"/>
      <c r="N851" s="1"/>
      <c r="O851" s="1"/>
      <c r="P851" s="1"/>
      <c r="Q851" s="1"/>
      <c r="R851" s="1"/>
      <c r="S851" s="1"/>
      <c r="T851" s="1"/>
      <c r="U851" s="1"/>
      <c r="V851" s="1"/>
      <c r="W851" s="1"/>
      <c r="X851" s="1"/>
      <c r="Y851" s="1"/>
    </row>
    <row r="852" spans="11:25" x14ac:dyDescent="0.25">
      <c r="K852" s="1"/>
      <c r="L852" s="1"/>
      <c r="M852" s="1"/>
      <c r="N852" s="1"/>
      <c r="O852" s="1"/>
      <c r="P852" s="1"/>
      <c r="Q852" s="1"/>
      <c r="R852" s="1"/>
      <c r="S852" s="1"/>
      <c r="T852" s="1"/>
      <c r="U852" s="1"/>
      <c r="V852" s="1"/>
      <c r="W852" s="1"/>
      <c r="X852" s="1"/>
      <c r="Y852" s="1"/>
    </row>
    <row r="853" spans="11:25" x14ac:dyDescent="0.25">
      <c r="K853" s="1"/>
      <c r="L853" s="1"/>
      <c r="M853" s="1"/>
      <c r="N853" s="1"/>
      <c r="O853" s="1"/>
      <c r="P853" s="1"/>
      <c r="Q853" s="1"/>
      <c r="R853" s="1"/>
      <c r="S853" s="1"/>
      <c r="T853" s="1"/>
      <c r="U853" s="1"/>
      <c r="V853" s="1"/>
      <c r="W853" s="1"/>
      <c r="X853" s="1"/>
      <c r="Y853" s="1"/>
    </row>
    <row r="854" spans="11:25" x14ac:dyDescent="0.25">
      <c r="K854" s="1"/>
      <c r="L854" s="1"/>
      <c r="M854" s="1"/>
      <c r="N854" s="1"/>
      <c r="O854" s="1"/>
      <c r="P854" s="1"/>
      <c r="Q854" s="1"/>
      <c r="R854" s="1"/>
      <c r="S854" s="1"/>
      <c r="T854" s="1"/>
      <c r="U854" s="1"/>
      <c r="V854" s="1"/>
      <c r="W854" s="1"/>
      <c r="X854" s="1"/>
      <c r="Y854" s="1"/>
    </row>
    <row r="855" spans="11:25" x14ac:dyDescent="0.25">
      <c r="K855" s="1"/>
      <c r="L855" s="1"/>
      <c r="M855" s="1"/>
      <c r="N855" s="1"/>
      <c r="O855" s="1"/>
      <c r="P855" s="1"/>
      <c r="Q855" s="1"/>
      <c r="R855" s="1"/>
      <c r="S855" s="1"/>
      <c r="T855" s="1"/>
      <c r="U855" s="1"/>
      <c r="V855" s="1"/>
      <c r="W855" s="1"/>
      <c r="X855" s="1"/>
      <c r="Y855" s="1"/>
    </row>
    <row r="856" spans="11:25" x14ac:dyDescent="0.25">
      <c r="K856" s="1"/>
      <c r="L856" s="1"/>
      <c r="M856" s="1"/>
      <c r="N856" s="1"/>
      <c r="O856" s="1"/>
      <c r="P856" s="1"/>
      <c r="Q856" s="1"/>
      <c r="R856" s="1"/>
      <c r="S856" s="1"/>
      <c r="T856" s="1"/>
      <c r="U856" s="1"/>
      <c r="V856" s="1"/>
      <c r="W856" s="1"/>
      <c r="X856" s="1"/>
      <c r="Y856" s="1"/>
    </row>
    <row r="857" spans="11:25" x14ac:dyDescent="0.25">
      <c r="K857" s="1"/>
      <c r="L857" s="1"/>
      <c r="M857" s="1"/>
      <c r="N857" s="1"/>
      <c r="O857" s="1"/>
      <c r="P857" s="1"/>
      <c r="Q857" s="1"/>
      <c r="R857" s="1"/>
      <c r="S857" s="1"/>
      <c r="T857" s="1"/>
      <c r="U857" s="1"/>
      <c r="V857" s="1"/>
      <c r="W857" s="1"/>
      <c r="X857" s="1"/>
      <c r="Y857" s="1"/>
    </row>
    <row r="858" spans="11:25" x14ac:dyDescent="0.25">
      <c r="K858" s="1"/>
      <c r="L858" s="1"/>
      <c r="M858" s="1"/>
      <c r="N858" s="1"/>
      <c r="O858" s="1"/>
      <c r="P858" s="1"/>
      <c r="Q858" s="1"/>
      <c r="R858" s="1"/>
      <c r="S858" s="1"/>
      <c r="T858" s="1"/>
      <c r="U858" s="1"/>
      <c r="V858" s="1"/>
      <c r="W858" s="1"/>
      <c r="X858" s="1"/>
      <c r="Y858" s="1"/>
    </row>
    <row r="859" spans="11:25" x14ac:dyDescent="0.25">
      <c r="K859" s="1"/>
      <c r="L859" s="1"/>
      <c r="M859" s="1"/>
      <c r="N859" s="1"/>
      <c r="O859" s="1"/>
      <c r="P859" s="1"/>
      <c r="Q859" s="1"/>
      <c r="R859" s="1"/>
      <c r="S859" s="1"/>
      <c r="T859" s="1"/>
      <c r="U859" s="1"/>
      <c r="V859" s="1"/>
      <c r="W859" s="1"/>
      <c r="X859" s="1"/>
      <c r="Y859" s="1"/>
    </row>
    <row r="860" spans="11:25" x14ac:dyDescent="0.25">
      <c r="K860" s="1"/>
      <c r="L860" s="1"/>
      <c r="M860" s="1"/>
      <c r="N860" s="1"/>
      <c r="O860" s="1"/>
      <c r="P860" s="1"/>
      <c r="Q860" s="1"/>
      <c r="R860" s="1"/>
      <c r="S860" s="1"/>
      <c r="T860" s="1"/>
      <c r="U860" s="1"/>
      <c r="V860" s="1"/>
      <c r="W860" s="1"/>
      <c r="X860" s="1"/>
      <c r="Y860" s="1"/>
    </row>
    <row r="861" spans="11:25" x14ac:dyDescent="0.25">
      <c r="K861" s="1"/>
      <c r="L861" s="1"/>
      <c r="M861" s="1"/>
      <c r="N861" s="1"/>
      <c r="O861" s="1"/>
      <c r="P861" s="1"/>
      <c r="Q861" s="1"/>
      <c r="R861" s="1"/>
      <c r="S861" s="1"/>
      <c r="T861" s="1"/>
      <c r="U861" s="1"/>
      <c r="V861" s="1"/>
      <c r="W861" s="1"/>
      <c r="X861" s="1"/>
      <c r="Y861" s="1"/>
    </row>
    <row r="862" spans="11:25" x14ac:dyDescent="0.25">
      <c r="K862" s="1"/>
      <c r="L862" s="1"/>
      <c r="M862" s="1"/>
      <c r="N862" s="1"/>
      <c r="O862" s="1"/>
      <c r="P862" s="1"/>
      <c r="Q862" s="1"/>
      <c r="R862" s="1"/>
      <c r="S862" s="1"/>
      <c r="T862" s="1"/>
      <c r="U862" s="1"/>
      <c r="V862" s="1"/>
      <c r="W862" s="1"/>
      <c r="X862" s="1"/>
      <c r="Y862" s="1"/>
    </row>
    <row r="863" spans="11:25" x14ac:dyDescent="0.25">
      <c r="K863" s="1"/>
      <c r="L863" s="1"/>
      <c r="M863" s="1"/>
      <c r="N863" s="1"/>
      <c r="O863" s="1"/>
      <c r="P863" s="1"/>
      <c r="Q863" s="1"/>
      <c r="R863" s="1"/>
      <c r="S863" s="1"/>
      <c r="T863" s="1"/>
      <c r="U863" s="1"/>
      <c r="V863" s="1"/>
      <c r="W863" s="1"/>
      <c r="X863" s="1"/>
      <c r="Y863" s="1"/>
    </row>
    <row r="864" spans="11:25" x14ac:dyDescent="0.25">
      <c r="K864" s="1"/>
      <c r="L864" s="1"/>
      <c r="M864" s="1"/>
      <c r="N864" s="1"/>
      <c r="O864" s="1"/>
      <c r="P864" s="1"/>
      <c r="Q864" s="1"/>
      <c r="R864" s="1"/>
      <c r="S864" s="1"/>
      <c r="T864" s="1"/>
      <c r="U864" s="1"/>
      <c r="V864" s="1"/>
      <c r="W864" s="1"/>
      <c r="X864" s="1"/>
      <c r="Y864" s="1"/>
    </row>
    <row r="865" spans="11:25" x14ac:dyDescent="0.25">
      <c r="K865" s="1"/>
      <c r="L865" s="1"/>
      <c r="M865" s="1"/>
      <c r="N865" s="1"/>
      <c r="O865" s="1"/>
      <c r="P865" s="1"/>
      <c r="Q865" s="1"/>
      <c r="R865" s="1"/>
      <c r="S865" s="1"/>
      <c r="T865" s="1"/>
      <c r="U865" s="1"/>
      <c r="V865" s="1"/>
      <c r="W865" s="1"/>
      <c r="X865" s="1"/>
      <c r="Y865" s="1"/>
    </row>
    <row r="866" spans="11:25" x14ac:dyDescent="0.25">
      <c r="K866" s="1"/>
      <c r="L866" s="1"/>
      <c r="M866" s="1"/>
      <c r="N866" s="1"/>
      <c r="O866" s="1"/>
      <c r="P866" s="1"/>
      <c r="Q866" s="1"/>
      <c r="R866" s="1"/>
      <c r="S866" s="1"/>
      <c r="T866" s="1"/>
      <c r="U866" s="1"/>
      <c r="V866" s="1"/>
      <c r="W866" s="1"/>
      <c r="X866" s="1"/>
      <c r="Y866" s="1"/>
    </row>
    <row r="867" spans="11:25" x14ac:dyDescent="0.25">
      <c r="K867" s="1"/>
      <c r="L867" s="1"/>
      <c r="M867" s="1"/>
      <c r="N867" s="1"/>
      <c r="O867" s="1"/>
      <c r="P867" s="1"/>
      <c r="Q867" s="1"/>
      <c r="R867" s="1"/>
      <c r="S867" s="1"/>
      <c r="T867" s="1"/>
      <c r="U867" s="1"/>
      <c r="V867" s="1"/>
      <c r="W867" s="1"/>
      <c r="X867" s="1"/>
      <c r="Y867" s="1"/>
    </row>
    <row r="868" spans="11:25" x14ac:dyDescent="0.25">
      <c r="K868" s="1"/>
      <c r="L868" s="1"/>
      <c r="M868" s="1"/>
      <c r="N868" s="1"/>
      <c r="O868" s="1"/>
      <c r="P868" s="1"/>
      <c r="Q868" s="1"/>
      <c r="R868" s="1"/>
      <c r="S868" s="1"/>
      <c r="T868" s="1"/>
      <c r="U868" s="1"/>
      <c r="V868" s="1"/>
      <c r="W868" s="1"/>
      <c r="X868" s="1"/>
      <c r="Y868" s="1"/>
    </row>
    <row r="869" spans="11:25" x14ac:dyDescent="0.25">
      <c r="K869" s="1"/>
      <c r="L869" s="1"/>
      <c r="M869" s="1"/>
      <c r="N869" s="1"/>
      <c r="O869" s="1"/>
      <c r="P869" s="1"/>
      <c r="Q869" s="1"/>
      <c r="R869" s="1"/>
      <c r="S869" s="1"/>
      <c r="T869" s="1"/>
      <c r="U869" s="1"/>
      <c r="V869" s="1"/>
      <c r="W869" s="1"/>
      <c r="X869" s="1"/>
      <c r="Y869" s="1"/>
    </row>
    <row r="870" spans="11:25" x14ac:dyDescent="0.25">
      <c r="K870" s="1"/>
      <c r="L870" s="1"/>
      <c r="M870" s="1"/>
      <c r="N870" s="1"/>
      <c r="O870" s="1"/>
      <c r="P870" s="1"/>
      <c r="Q870" s="1"/>
      <c r="R870" s="1"/>
      <c r="S870" s="1"/>
      <c r="T870" s="1"/>
      <c r="U870" s="1"/>
      <c r="V870" s="1"/>
      <c r="W870" s="1"/>
      <c r="X870" s="1"/>
      <c r="Y870" s="1"/>
    </row>
    <row r="871" spans="11:25" x14ac:dyDescent="0.25">
      <c r="K871" s="1"/>
      <c r="L871" s="1"/>
      <c r="M871" s="1"/>
      <c r="N871" s="1"/>
      <c r="O871" s="1"/>
      <c r="P871" s="1"/>
      <c r="Q871" s="1"/>
      <c r="R871" s="1"/>
      <c r="S871" s="1"/>
      <c r="T871" s="1"/>
      <c r="U871" s="1"/>
      <c r="V871" s="1"/>
      <c r="W871" s="1"/>
      <c r="X871" s="1"/>
      <c r="Y871" s="1"/>
    </row>
    <row r="872" spans="11:25" x14ac:dyDescent="0.25">
      <c r="K872" s="1"/>
      <c r="L872" s="1"/>
      <c r="M872" s="1"/>
      <c r="N872" s="1"/>
      <c r="O872" s="1"/>
      <c r="P872" s="1"/>
      <c r="Q872" s="1"/>
      <c r="R872" s="1"/>
      <c r="S872" s="1"/>
      <c r="T872" s="1"/>
      <c r="U872" s="1"/>
      <c r="V872" s="1"/>
      <c r="W872" s="1"/>
      <c r="X872" s="1"/>
      <c r="Y872" s="1"/>
    </row>
    <row r="873" spans="11:25" x14ac:dyDescent="0.25">
      <c r="K873" s="1"/>
      <c r="L873" s="1"/>
      <c r="M873" s="1"/>
      <c r="N873" s="1"/>
      <c r="O873" s="1"/>
      <c r="P873" s="1"/>
      <c r="Q873" s="1"/>
      <c r="R873" s="1"/>
      <c r="S873" s="1"/>
      <c r="T873" s="1"/>
      <c r="U873" s="1"/>
      <c r="V873" s="1"/>
      <c r="W873" s="1"/>
      <c r="X873" s="1"/>
      <c r="Y873" s="1"/>
    </row>
    <row r="874" spans="11:25" x14ac:dyDescent="0.25">
      <c r="K874" s="1"/>
      <c r="L874" s="1"/>
      <c r="M874" s="1"/>
      <c r="N874" s="1"/>
      <c r="O874" s="1"/>
      <c r="P874" s="1"/>
      <c r="Q874" s="1"/>
      <c r="R874" s="1"/>
      <c r="S874" s="1"/>
      <c r="T874" s="1"/>
      <c r="U874" s="1"/>
      <c r="V874" s="1"/>
      <c r="W874" s="1"/>
      <c r="X874" s="1"/>
      <c r="Y874" s="1"/>
    </row>
    <row r="875" spans="11:25" x14ac:dyDescent="0.25">
      <c r="K875" s="1"/>
      <c r="L875" s="1"/>
      <c r="M875" s="1"/>
      <c r="N875" s="1"/>
      <c r="O875" s="1"/>
      <c r="P875" s="1"/>
      <c r="Q875" s="1"/>
      <c r="R875" s="1"/>
      <c r="S875" s="1"/>
      <c r="T875" s="1"/>
      <c r="U875" s="1"/>
      <c r="V875" s="1"/>
      <c r="W875" s="1"/>
      <c r="X875" s="1"/>
      <c r="Y875" s="1"/>
    </row>
    <row r="876" spans="11:25" x14ac:dyDescent="0.25">
      <c r="K876" s="1"/>
      <c r="L876" s="1"/>
      <c r="M876" s="1"/>
      <c r="N876" s="1"/>
      <c r="O876" s="1"/>
      <c r="P876" s="1"/>
      <c r="Q876" s="1"/>
      <c r="R876" s="1"/>
      <c r="S876" s="1"/>
      <c r="T876" s="1"/>
      <c r="U876" s="1"/>
      <c r="V876" s="1"/>
      <c r="W876" s="1"/>
      <c r="X876" s="1"/>
      <c r="Y876" s="1"/>
    </row>
    <row r="877" spans="11:25" x14ac:dyDescent="0.25">
      <c r="K877" s="1"/>
      <c r="L877" s="1"/>
      <c r="M877" s="1"/>
      <c r="N877" s="1"/>
      <c r="O877" s="1"/>
      <c r="P877" s="1"/>
      <c r="Q877" s="1"/>
      <c r="R877" s="1"/>
      <c r="S877" s="1"/>
      <c r="T877" s="1"/>
      <c r="U877" s="1"/>
      <c r="V877" s="1"/>
      <c r="W877" s="1"/>
      <c r="X877" s="1"/>
      <c r="Y877" s="1"/>
    </row>
    <row r="878" spans="11:25" x14ac:dyDescent="0.25">
      <c r="K878" s="1"/>
      <c r="L878" s="1"/>
      <c r="M878" s="1"/>
      <c r="N878" s="1"/>
      <c r="O878" s="1"/>
      <c r="P878" s="1"/>
      <c r="Q878" s="1"/>
      <c r="R878" s="1"/>
      <c r="S878" s="1"/>
      <c r="T878" s="1"/>
      <c r="U878" s="1"/>
      <c r="V878" s="1"/>
      <c r="W878" s="1"/>
      <c r="X878" s="1"/>
      <c r="Y878" s="1"/>
    </row>
    <row r="879" spans="11:25" x14ac:dyDescent="0.25">
      <c r="K879" s="1"/>
      <c r="L879" s="1"/>
      <c r="M879" s="1"/>
      <c r="N879" s="1"/>
      <c r="O879" s="1"/>
      <c r="P879" s="1"/>
      <c r="Q879" s="1"/>
      <c r="R879" s="1"/>
      <c r="S879" s="1"/>
      <c r="T879" s="1"/>
      <c r="U879" s="1"/>
      <c r="V879" s="1"/>
      <c r="W879" s="1"/>
      <c r="X879" s="1"/>
      <c r="Y879" s="1"/>
    </row>
    <row r="880" spans="11:25" x14ac:dyDescent="0.25">
      <c r="K880" s="1"/>
      <c r="L880" s="1"/>
      <c r="M880" s="1"/>
      <c r="N880" s="1"/>
      <c r="O880" s="1"/>
      <c r="P880" s="1"/>
      <c r="Q880" s="1"/>
      <c r="R880" s="1"/>
      <c r="S880" s="1"/>
      <c r="T880" s="1"/>
      <c r="U880" s="1"/>
      <c r="V880" s="1"/>
      <c r="W880" s="1"/>
      <c r="X880" s="1"/>
      <c r="Y880" s="1"/>
    </row>
    <row r="881" spans="11:25" x14ac:dyDescent="0.25">
      <c r="K881" s="1"/>
      <c r="L881" s="1"/>
      <c r="M881" s="1"/>
      <c r="N881" s="1"/>
      <c r="O881" s="1"/>
      <c r="P881" s="1"/>
      <c r="Q881" s="1"/>
      <c r="R881" s="1"/>
      <c r="S881" s="1"/>
      <c r="T881" s="1"/>
      <c r="U881" s="1"/>
      <c r="V881" s="1"/>
      <c r="W881" s="1"/>
      <c r="X881" s="1"/>
      <c r="Y881" s="1"/>
    </row>
    <row r="882" spans="11:25" x14ac:dyDescent="0.25">
      <c r="K882" s="1"/>
      <c r="L882" s="1"/>
      <c r="M882" s="1"/>
      <c r="N882" s="1"/>
      <c r="O882" s="1"/>
      <c r="P882" s="1"/>
      <c r="Q882" s="1"/>
      <c r="R882" s="1"/>
      <c r="S882" s="1"/>
      <c r="T882" s="1"/>
      <c r="U882" s="1"/>
      <c r="V882" s="1"/>
      <c r="W882" s="1"/>
      <c r="X882" s="1"/>
      <c r="Y882" s="1"/>
    </row>
    <row r="883" spans="11:25" x14ac:dyDescent="0.25">
      <c r="K883" s="1"/>
      <c r="L883" s="1"/>
      <c r="M883" s="1"/>
      <c r="N883" s="1"/>
      <c r="O883" s="1"/>
      <c r="P883" s="1"/>
      <c r="Q883" s="1"/>
      <c r="R883" s="1"/>
      <c r="S883" s="1"/>
      <c r="T883" s="1"/>
      <c r="U883" s="1"/>
      <c r="V883" s="1"/>
      <c r="W883" s="1"/>
      <c r="X883" s="1"/>
      <c r="Y883" s="1"/>
    </row>
    <row r="884" spans="11:25" x14ac:dyDescent="0.25">
      <c r="K884" s="1"/>
      <c r="L884" s="1"/>
      <c r="M884" s="1"/>
      <c r="N884" s="1"/>
      <c r="O884" s="1"/>
      <c r="P884" s="1"/>
      <c r="Q884" s="1"/>
      <c r="R884" s="1"/>
      <c r="S884" s="1"/>
      <c r="T884" s="1"/>
      <c r="U884" s="1"/>
      <c r="V884" s="1"/>
      <c r="W884" s="1"/>
      <c r="X884" s="1"/>
      <c r="Y884" s="1"/>
    </row>
    <row r="885" spans="11:25" x14ac:dyDescent="0.25">
      <c r="K885" s="1"/>
      <c r="L885" s="1"/>
      <c r="M885" s="1"/>
      <c r="N885" s="1"/>
      <c r="O885" s="1"/>
      <c r="P885" s="1"/>
      <c r="Q885" s="1"/>
      <c r="R885" s="1"/>
      <c r="S885" s="1"/>
      <c r="T885" s="1"/>
      <c r="U885" s="1"/>
      <c r="V885" s="1"/>
      <c r="W885" s="1"/>
      <c r="X885" s="1"/>
      <c r="Y885" s="1"/>
    </row>
    <row r="886" spans="11:25" x14ac:dyDescent="0.25">
      <c r="K886" s="1"/>
      <c r="L886" s="1"/>
      <c r="M886" s="1"/>
      <c r="N886" s="1"/>
      <c r="O886" s="1"/>
      <c r="P886" s="1"/>
      <c r="Q886" s="1"/>
      <c r="R886" s="1"/>
      <c r="S886" s="1"/>
      <c r="T886" s="1"/>
      <c r="U886" s="1"/>
      <c r="V886" s="1"/>
      <c r="W886" s="1"/>
      <c r="X886" s="1"/>
      <c r="Y886" s="1"/>
    </row>
    <row r="887" spans="11:25" x14ac:dyDescent="0.25">
      <c r="K887" s="1"/>
      <c r="L887" s="1"/>
      <c r="M887" s="1"/>
      <c r="N887" s="1"/>
      <c r="O887" s="1"/>
      <c r="P887" s="1"/>
      <c r="Q887" s="1"/>
      <c r="R887" s="1"/>
      <c r="S887" s="1"/>
      <c r="T887" s="1"/>
      <c r="U887" s="1"/>
      <c r="V887" s="1"/>
      <c r="W887" s="1"/>
      <c r="X887" s="1"/>
      <c r="Y887" s="1"/>
    </row>
    <row r="888" spans="11:25" x14ac:dyDescent="0.25">
      <c r="K888" s="1"/>
      <c r="L888" s="1"/>
      <c r="M888" s="1"/>
      <c r="N888" s="1"/>
      <c r="O888" s="1"/>
      <c r="P888" s="1"/>
      <c r="Q888" s="1"/>
      <c r="R888" s="1"/>
      <c r="S888" s="1"/>
      <c r="T888" s="1"/>
      <c r="U888" s="1"/>
      <c r="V888" s="1"/>
      <c r="W888" s="1"/>
      <c r="X888" s="1"/>
      <c r="Y888" s="1"/>
    </row>
    <row r="889" spans="11:25" x14ac:dyDescent="0.25">
      <c r="K889" s="1"/>
      <c r="L889" s="1"/>
      <c r="M889" s="1"/>
      <c r="N889" s="1"/>
      <c r="O889" s="1"/>
      <c r="P889" s="1"/>
      <c r="Q889" s="1"/>
      <c r="R889" s="1"/>
      <c r="S889" s="1"/>
      <c r="T889" s="1"/>
      <c r="U889" s="1"/>
      <c r="V889" s="1"/>
      <c r="W889" s="1"/>
      <c r="X889" s="1"/>
      <c r="Y889" s="1"/>
    </row>
    <row r="890" spans="11:25" x14ac:dyDescent="0.25">
      <c r="K890" s="1"/>
      <c r="L890" s="1"/>
      <c r="M890" s="1"/>
      <c r="N890" s="1"/>
      <c r="O890" s="1"/>
      <c r="P890" s="1"/>
      <c r="Q890" s="1"/>
      <c r="R890" s="1"/>
      <c r="S890" s="1"/>
      <c r="T890" s="1"/>
      <c r="U890" s="1"/>
      <c r="V890" s="1"/>
      <c r="W890" s="1"/>
      <c r="X890" s="1"/>
      <c r="Y890" s="1"/>
    </row>
    <row r="891" spans="11:25" x14ac:dyDescent="0.25">
      <c r="K891" s="1"/>
      <c r="L891" s="1"/>
      <c r="M891" s="1"/>
      <c r="N891" s="1"/>
      <c r="O891" s="1"/>
      <c r="P891" s="1"/>
      <c r="Q891" s="1"/>
      <c r="R891" s="1"/>
      <c r="S891" s="1"/>
      <c r="T891" s="1"/>
      <c r="U891" s="1"/>
      <c r="V891" s="1"/>
      <c r="W891" s="1"/>
      <c r="X891" s="1"/>
      <c r="Y891" s="1"/>
    </row>
    <row r="892" spans="11:25" x14ac:dyDescent="0.25">
      <c r="K892" s="1"/>
      <c r="L892" s="1"/>
      <c r="M892" s="1"/>
      <c r="N892" s="1"/>
      <c r="O892" s="1"/>
      <c r="P892" s="1"/>
      <c r="Q892" s="1"/>
      <c r="R892" s="1"/>
      <c r="S892" s="1"/>
      <c r="T892" s="1"/>
      <c r="U892" s="1"/>
      <c r="V892" s="1"/>
      <c r="W892" s="1"/>
      <c r="X892" s="1"/>
      <c r="Y892" s="1"/>
    </row>
    <row r="893" spans="11:25" x14ac:dyDescent="0.25">
      <c r="K893" s="1"/>
      <c r="L893" s="1"/>
      <c r="M893" s="1"/>
      <c r="N893" s="1"/>
      <c r="O893" s="1"/>
      <c r="P893" s="1"/>
      <c r="Q893" s="1"/>
      <c r="R893" s="1"/>
      <c r="S893" s="1"/>
      <c r="T893" s="1"/>
      <c r="U893" s="1"/>
      <c r="V893" s="1"/>
      <c r="W893" s="1"/>
      <c r="X893" s="1"/>
      <c r="Y893" s="1"/>
    </row>
    <row r="894" spans="11:25" x14ac:dyDescent="0.25">
      <c r="K894" s="1"/>
      <c r="L894" s="1"/>
      <c r="M894" s="1"/>
      <c r="N894" s="1"/>
      <c r="O894" s="1"/>
      <c r="P894" s="1"/>
      <c r="Q894" s="1"/>
      <c r="R894" s="1"/>
      <c r="S894" s="1"/>
      <c r="T894" s="1"/>
      <c r="U894" s="1"/>
      <c r="V894" s="1"/>
      <c r="W894" s="1"/>
      <c r="X894" s="1"/>
      <c r="Y894" s="1"/>
    </row>
    <row r="895" spans="11:25" x14ac:dyDescent="0.25">
      <c r="K895" s="1"/>
      <c r="L895" s="1"/>
      <c r="M895" s="1"/>
      <c r="N895" s="1"/>
      <c r="O895" s="1"/>
      <c r="P895" s="1"/>
      <c r="Q895" s="1"/>
      <c r="R895" s="1"/>
      <c r="S895" s="1"/>
      <c r="T895" s="1"/>
      <c r="U895" s="1"/>
      <c r="V895" s="1"/>
      <c r="W895" s="1"/>
      <c r="X895" s="1"/>
      <c r="Y895" s="1"/>
    </row>
    <row r="896" spans="11:25" x14ac:dyDescent="0.25">
      <c r="K896" s="1"/>
      <c r="L896" s="1"/>
      <c r="M896" s="1"/>
      <c r="N896" s="1"/>
      <c r="O896" s="1"/>
      <c r="P896" s="1"/>
      <c r="Q896" s="1"/>
      <c r="R896" s="1"/>
      <c r="S896" s="1"/>
      <c r="T896" s="1"/>
      <c r="U896" s="1"/>
      <c r="V896" s="1"/>
      <c r="W896" s="1"/>
      <c r="X896" s="1"/>
      <c r="Y896" s="1"/>
    </row>
    <row r="897" spans="11:25" x14ac:dyDescent="0.25">
      <c r="K897" s="1"/>
      <c r="L897" s="1"/>
      <c r="M897" s="1"/>
      <c r="N897" s="1"/>
      <c r="O897" s="1"/>
      <c r="P897" s="1"/>
      <c r="Q897" s="1"/>
      <c r="R897" s="1"/>
      <c r="S897" s="1"/>
      <c r="T897" s="1"/>
      <c r="U897" s="1"/>
      <c r="V897" s="1"/>
      <c r="W897" s="1"/>
      <c r="X897" s="1"/>
      <c r="Y897" s="1"/>
    </row>
    <row r="898" spans="11:25" x14ac:dyDescent="0.25">
      <c r="K898" s="1"/>
      <c r="L898" s="1"/>
      <c r="M898" s="1"/>
      <c r="N898" s="1"/>
      <c r="O898" s="1"/>
      <c r="P898" s="1"/>
      <c r="Q898" s="1"/>
      <c r="R898" s="1"/>
      <c r="S898" s="1"/>
      <c r="T898" s="1"/>
      <c r="U898" s="1"/>
      <c r="V898" s="1"/>
      <c r="W898" s="1"/>
      <c r="X898" s="1"/>
      <c r="Y898" s="1"/>
    </row>
    <row r="899" spans="11:25" x14ac:dyDescent="0.25">
      <c r="K899" s="1"/>
      <c r="L899" s="1"/>
      <c r="M899" s="1"/>
      <c r="N899" s="1"/>
      <c r="O899" s="1"/>
      <c r="P899" s="1"/>
      <c r="Q899" s="1"/>
      <c r="R899" s="1"/>
      <c r="S899" s="1"/>
      <c r="T899" s="1"/>
      <c r="U899" s="1"/>
      <c r="V899" s="1"/>
      <c r="W899" s="1"/>
      <c r="X899" s="1"/>
      <c r="Y899" s="1"/>
    </row>
    <row r="900" spans="11:25" x14ac:dyDescent="0.25">
      <c r="K900" s="1"/>
      <c r="L900" s="1"/>
      <c r="M900" s="1"/>
      <c r="N900" s="1"/>
      <c r="O900" s="1"/>
      <c r="P900" s="1"/>
      <c r="Q900" s="1"/>
      <c r="R900" s="1"/>
      <c r="S900" s="1"/>
      <c r="T900" s="1"/>
      <c r="U900" s="1"/>
      <c r="V900" s="1"/>
      <c r="W900" s="1"/>
      <c r="X900" s="1"/>
      <c r="Y900" s="1"/>
    </row>
    <row r="901" spans="11:25" x14ac:dyDescent="0.25">
      <c r="K901" s="1"/>
      <c r="L901" s="1"/>
      <c r="M901" s="1"/>
      <c r="N901" s="1"/>
      <c r="O901" s="1"/>
      <c r="P901" s="1"/>
      <c r="Q901" s="1"/>
      <c r="R901" s="1"/>
      <c r="S901" s="1"/>
      <c r="T901" s="1"/>
      <c r="U901" s="1"/>
      <c r="V901" s="1"/>
      <c r="W901" s="1"/>
      <c r="X901" s="1"/>
      <c r="Y901" s="1"/>
    </row>
    <row r="902" spans="11:25" x14ac:dyDescent="0.25">
      <c r="K902" s="1"/>
      <c r="L902" s="1"/>
      <c r="M902" s="1"/>
      <c r="N902" s="1"/>
      <c r="O902" s="1"/>
      <c r="P902" s="1"/>
      <c r="Q902" s="1"/>
      <c r="R902" s="1"/>
      <c r="S902" s="1"/>
      <c r="T902" s="1"/>
      <c r="U902" s="1"/>
      <c r="V902" s="1"/>
      <c r="W902" s="1"/>
      <c r="X902" s="1"/>
      <c r="Y902" s="1"/>
    </row>
    <row r="903" spans="11:25" x14ac:dyDescent="0.25">
      <c r="K903" s="1"/>
      <c r="L903" s="1"/>
      <c r="M903" s="1"/>
      <c r="N903" s="1"/>
      <c r="O903" s="1"/>
      <c r="P903" s="1"/>
      <c r="Q903" s="1"/>
      <c r="R903" s="1"/>
      <c r="S903" s="1"/>
      <c r="T903" s="1"/>
      <c r="U903" s="1"/>
      <c r="V903" s="1"/>
      <c r="W903" s="1"/>
      <c r="X903" s="1"/>
      <c r="Y903" s="1"/>
    </row>
    <row r="904" spans="11:25" x14ac:dyDescent="0.25">
      <c r="K904" s="1"/>
      <c r="L904" s="1"/>
      <c r="M904" s="1"/>
      <c r="N904" s="1"/>
      <c r="O904" s="1"/>
      <c r="P904" s="1"/>
      <c r="Q904" s="1"/>
      <c r="R904" s="1"/>
      <c r="S904" s="1"/>
      <c r="T904" s="1"/>
      <c r="U904" s="1"/>
      <c r="V904" s="1"/>
      <c r="W904" s="1"/>
      <c r="X904" s="1"/>
      <c r="Y904" s="1"/>
    </row>
    <row r="905" spans="11:25" x14ac:dyDescent="0.25">
      <c r="K905" s="1"/>
      <c r="L905" s="1"/>
      <c r="M905" s="1"/>
      <c r="N905" s="1"/>
      <c r="O905" s="1"/>
      <c r="P905" s="1"/>
      <c r="Q905" s="1"/>
      <c r="R905" s="1"/>
      <c r="S905" s="1"/>
      <c r="T905" s="1"/>
      <c r="U905" s="1"/>
      <c r="V905" s="1"/>
      <c r="W905" s="1"/>
      <c r="X905" s="1"/>
      <c r="Y905" s="1"/>
    </row>
    <row r="906" spans="11:25" x14ac:dyDescent="0.25">
      <c r="K906" s="1"/>
      <c r="L906" s="1"/>
      <c r="M906" s="1"/>
      <c r="N906" s="1"/>
      <c r="O906" s="1"/>
      <c r="P906" s="1"/>
      <c r="Q906" s="1"/>
      <c r="R906" s="1"/>
      <c r="S906" s="1"/>
      <c r="T906" s="1"/>
      <c r="U906" s="1"/>
      <c r="V906" s="1"/>
      <c r="W906" s="1"/>
      <c r="X906" s="1"/>
      <c r="Y906" s="1"/>
    </row>
    <row r="907" spans="11:25" x14ac:dyDescent="0.25">
      <c r="K907" s="1"/>
      <c r="L907" s="1"/>
      <c r="M907" s="1"/>
      <c r="N907" s="1"/>
      <c r="O907" s="1"/>
      <c r="P907" s="1"/>
      <c r="Q907" s="1"/>
      <c r="R907" s="1"/>
      <c r="S907" s="1"/>
      <c r="T907" s="1"/>
      <c r="U907" s="1"/>
      <c r="V907" s="1"/>
      <c r="W907" s="1"/>
      <c r="X907" s="1"/>
      <c r="Y907" s="1"/>
    </row>
    <row r="908" spans="11:25" x14ac:dyDescent="0.25">
      <c r="K908" s="1"/>
      <c r="L908" s="1"/>
      <c r="M908" s="1"/>
      <c r="N908" s="1"/>
      <c r="O908" s="1"/>
      <c r="P908" s="1"/>
      <c r="Q908" s="1"/>
      <c r="R908" s="1"/>
      <c r="S908" s="1"/>
      <c r="T908" s="1"/>
      <c r="U908" s="1"/>
      <c r="V908" s="1"/>
      <c r="W908" s="1"/>
      <c r="X908" s="1"/>
      <c r="Y908" s="1"/>
    </row>
    <row r="909" spans="11:25" x14ac:dyDescent="0.25">
      <c r="K909" s="1"/>
      <c r="L909" s="1"/>
      <c r="M909" s="1"/>
      <c r="N909" s="1"/>
      <c r="O909" s="1"/>
      <c r="P909" s="1"/>
      <c r="Q909" s="1"/>
      <c r="R909" s="1"/>
      <c r="S909" s="1"/>
      <c r="T909" s="1"/>
      <c r="U909" s="1"/>
      <c r="V909" s="1"/>
      <c r="W909" s="1"/>
      <c r="X909" s="1"/>
      <c r="Y909" s="1"/>
    </row>
    <row r="910" spans="11:25" x14ac:dyDescent="0.25">
      <c r="K910" s="1"/>
      <c r="L910" s="1"/>
      <c r="M910" s="1"/>
      <c r="N910" s="1"/>
      <c r="O910" s="1"/>
      <c r="P910" s="1"/>
      <c r="Q910" s="1"/>
      <c r="R910" s="1"/>
      <c r="S910" s="1"/>
      <c r="T910" s="1"/>
      <c r="U910" s="1"/>
      <c r="V910" s="1"/>
      <c r="W910" s="1"/>
      <c r="X910" s="1"/>
      <c r="Y910" s="1"/>
    </row>
    <row r="911" spans="11:25" x14ac:dyDescent="0.25">
      <c r="K911" s="1"/>
      <c r="L911" s="1"/>
      <c r="M911" s="1"/>
      <c r="N911" s="1"/>
      <c r="O911" s="1"/>
      <c r="P911" s="1"/>
      <c r="Q911" s="1"/>
      <c r="R911" s="1"/>
      <c r="S911" s="1"/>
      <c r="T911" s="1"/>
      <c r="U911" s="1"/>
      <c r="V911" s="1"/>
      <c r="W911" s="1"/>
      <c r="X911" s="1"/>
      <c r="Y911" s="1"/>
    </row>
    <row r="912" spans="11:25" x14ac:dyDescent="0.25">
      <c r="K912" s="1"/>
      <c r="L912" s="1"/>
      <c r="M912" s="1"/>
      <c r="N912" s="1"/>
      <c r="O912" s="1"/>
      <c r="P912" s="1"/>
      <c r="Q912" s="1"/>
      <c r="R912" s="1"/>
      <c r="S912" s="1"/>
      <c r="T912" s="1"/>
      <c r="U912" s="1"/>
      <c r="V912" s="1"/>
      <c r="W912" s="1"/>
      <c r="X912" s="1"/>
      <c r="Y912" s="1"/>
    </row>
    <row r="913" spans="11:25" x14ac:dyDescent="0.25">
      <c r="K913" s="1"/>
      <c r="L913" s="1"/>
      <c r="M913" s="1"/>
      <c r="N913" s="1"/>
      <c r="O913" s="1"/>
      <c r="P913" s="1"/>
      <c r="Q913" s="1"/>
      <c r="R913" s="1"/>
      <c r="S913" s="1"/>
      <c r="T913" s="1"/>
      <c r="U913" s="1"/>
      <c r="V913" s="1"/>
      <c r="W913" s="1"/>
      <c r="X913" s="1"/>
      <c r="Y913" s="1"/>
    </row>
    <row r="914" spans="11:25" x14ac:dyDescent="0.25">
      <c r="K914" s="1"/>
      <c r="L914" s="1"/>
      <c r="M914" s="1"/>
      <c r="N914" s="1"/>
      <c r="O914" s="1"/>
      <c r="P914" s="1"/>
      <c r="Q914" s="1"/>
      <c r="R914" s="1"/>
      <c r="S914" s="1"/>
      <c r="T914" s="1"/>
      <c r="U914" s="1"/>
      <c r="V914" s="1"/>
      <c r="W914" s="1"/>
      <c r="X914" s="1"/>
      <c r="Y914" s="1"/>
    </row>
    <row r="915" spans="11:25" x14ac:dyDescent="0.25">
      <c r="K915" s="1"/>
      <c r="L915" s="1"/>
      <c r="M915" s="1"/>
      <c r="N915" s="1"/>
      <c r="O915" s="1"/>
      <c r="P915" s="1"/>
      <c r="Q915" s="1"/>
      <c r="R915" s="1"/>
      <c r="S915" s="1"/>
      <c r="T915" s="1"/>
      <c r="U915" s="1"/>
      <c r="V915" s="1"/>
      <c r="W915" s="1"/>
      <c r="X915" s="1"/>
      <c r="Y915" s="1"/>
    </row>
    <row r="916" spans="11:25" x14ac:dyDescent="0.25">
      <c r="K916" s="1"/>
      <c r="L916" s="1"/>
      <c r="M916" s="1"/>
      <c r="N916" s="1"/>
      <c r="O916" s="1"/>
      <c r="P916" s="1"/>
      <c r="Q916" s="1"/>
      <c r="R916" s="1"/>
      <c r="S916" s="1"/>
      <c r="T916" s="1"/>
      <c r="U916" s="1"/>
      <c r="V916" s="1"/>
      <c r="W916" s="1"/>
      <c r="X916" s="1"/>
      <c r="Y916" s="1"/>
    </row>
    <row r="917" spans="11:25" x14ac:dyDescent="0.25">
      <c r="K917" s="1"/>
      <c r="L917" s="1"/>
      <c r="M917" s="1"/>
      <c r="N917" s="1"/>
      <c r="O917" s="1"/>
      <c r="P917" s="1"/>
      <c r="Q917" s="1"/>
      <c r="R917" s="1"/>
      <c r="S917" s="1"/>
      <c r="T917" s="1"/>
      <c r="U917" s="1"/>
      <c r="V917" s="1"/>
      <c r="W917" s="1"/>
      <c r="X917" s="1"/>
      <c r="Y917" s="1"/>
    </row>
    <row r="918" spans="11:25" x14ac:dyDescent="0.25">
      <c r="K918" s="1"/>
      <c r="L918" s="1"/>
      <c r="M918" s="1"/>
      <c r="N918" s="1"/>
      <c r="O918" s="1"/>
      <c r="P918" s="1"/>
      <c r="Q918" s="1"/>
      <c r="R918" s="1"/>
      <c r="S918" s="1"/>
      <c r="T918" s="1"/>
      <c r="U918" s="1"/>
      <c r="V918" s="1"/>
      <c r="W918" s="1"/>
      <c r="X918" s="1"/>
      <c r="Y918" s="1"/>
    </row>
    <row r="919" spans="11:25" x14ac:dyDescent="0.25">
      <c r="K919" s="1"/>
      <c r="L919" s="1"/>
      <c r="M919" s="1"/>
      <c r="N919" s="1"/>
      <c r="O919" s="1"/>
      <c r="P919" s="1"/>
      <c r="Q919" s="1"/>
      <c r="R919" s="1"/>
      <c r="S919" s="1"/>
      <c r="T919" s="1"/>
      <c r="U919" s="1"/>
      <c r="V919" s="1"/>
      <c r="W919" s="1"/>
      <c r="X919" s="1"/>
      <c r="Y919" s="1"/>
    </row>
    <row r="920" spans="11:25" x14ac:dyDescent="0.25">
      <c r="K920" s="1"/>
      <c r="L920" s="1"/>
      <c r="M920" s="1"/>
      <c r="N920" s="1"/>
      <c r="O920" s="1"/>
      <c r="P920" s="1"/>
      <c r="Q920" s="1"/>
      <c r="R920" s="1"/>
      <c r="S920" s="1"/>
      <c r="T920" s="1"/>
      <c r="U920" s="1"/>
      <c r="V920" s="1"/>
      <c r="W920" s="1"/>
      <c r="X920" s="1"/>
      <c r="Y920" s="1"/>
    </row>
    <row r="921" spans="11:25" x14ac:dyDescent="0.25">
      <c r="K921" s="1"/>
      <c r="L921" s="1"/>
      <c r="M921" s="1"/>
      <c r="N921" s="1"/>
      <c r="O921" s="1"/>
      <c r="P921" s="1"/>
      <c r="Q921" s="1"/>
      <c r="R921" s="1"/>
      <c r="S921" s="1"/>
      <c r="T921" s="1"/>
      <c r="U921" s="1"/>
      <c r="V921" s="1"/>
      <c r="W921" s="1"/>
      <c r="X921" s="1"/>
      <c r="Y921" s="1"/>
    </row>
    <row r="922" spans="11:25" x14ac:dyDescent="0.25">
      <c r="K922" s="1"/>
      <c r="L922" s="1"/>
      <c r="M922" s="1"/>
      <c r="N922" s="1"/>
      <c r="O922" s="1"/>
      <c r="P922" s="1"/>
      <c r="Q922" s="1"/>
      <c r="R922" s="1"/>
      <c r="S922" s="1"/>
      <c r="T922" s="1"/>
      <c r="U922" s="1"/>
      <c r="V922" s="1"/>
      <c r="W922" s="1"/>
      <c r="X922" s="1"/>
      <c r="Y922" s="1"/>
    </row>
    <row r="923" spans="11:25" x14ac:dyDescent="0.25">
      <c r="K923" s="1"/>
      <c r="L923" s="1"/>
      <c r="M923" s="1"/>
      <c r="N923" s="1"/>
      <c r="O923" s="1"/>
      <c r="P923" s="1"/>
      <c r="Q923" s="1"/>
      <c r="R923" s="1"/>
      <c r="S923" s="1"/>
      <c r="T923" s="1"/>
      <c r="U923" s="1"/>
      <c r="V923" s="1"/>
      <c r="W923" s="1"/>
      <c r="X923" s="1"/>
      <c r="Y923" s="1"/>
    </row>
    <row r="924" spans="11:25" x14ac:dyDescent="0.25">
      <c r="K924" s="1"/>
      <c r="L924" s="1"/>
      <c r="M924" s="1"/>
      <c r="N924" s="1"/>
      <c r="O924" s="1"/>
      <c r="P924" s="1"/>
      <c r="Q924" s="1"/>
      <c r="R924" s="1"/>
      <c r="S924" s="1"/>
      <c r="T924" s="1"/>
      <c r="U924" s="1"/>
      <c r="V924" s="1"/>
      <c r="W924" s="1"/>
      <c r="X924" s="1"/>
      <c r="Y924" s="1"/>
    </row>
    <row r="925" spans="11:25" x14ac:dyDescent="0.25">
      <c r="K925" s="1"/>
      <c r="L925" s="1"/>
      <c r="M925" s="1"/>
      <c r="N925" s="1"/>
      <c r="O925" s="1"/>
      <c r="P925" s="1"/>
      <c r="Q925" s="1"/>
      <c r="R925" s="1"/>
      <c r="S925" s="1"/>
      <c r="T925" s="1"/>
      <c r="U925" s="1"/>
      <c r="V925" s="1"/>
      <c r="W925" s="1"/>
      <c r="X925" s="1"/>
      <c r="Y925" s="1"/>
    </row>
    <row r="926" spans="11:25" x14ac:dyDescent="0.25">
      <c r="K926" s="1"/>
      <c r="L926" s="1"/>
      <c r="M926" s="1"/>
      <c r="N926" s="1"/>
      <c r="O926" s="1"/>
      <c r="P926" s="1"/>
      <c r="Q926" s="1"/>
      <c r="R926" s="1"/>
      <c r="S926" s="1"/>
      <c r="T926" s="1"/>
      <c r="U926" s="1"/>
      <c r="V926" s="1"/>
      <c r="W926" s="1"/>
      <c r="X926" s="1"/>
      <c r="Y926" s="1"/>
    </row>
    <row r="927" spans="11:25" x14ac:dyDescent="0.25">
      <c r="K927" s="1"/>
      <c r="L927" s="1"/>
      <c r="M927" s="1"/>
      <c r="N927" s="1"/>
      <c r="O927" s="1"/>
      <c r="P927" s="1"/>
      <c r="Q927" s="1"/>
      <c r="R927" s="1"/>
      <c r="S927" s="1"/>
      <c r="T927" s="1"/>
      <c r="U927" s="1"/>
      <c r="V927" s="1"/>
      <c r="W927" s="1"/>
      <c r="X927" s="1"/>
      <c r="Y927" s="1"/>
    </row>
    <row r="928" spans="11:25" x14ac:dyDescent="0.25">
      <c r="K928" s="1"/>
      <c r="L928" s="1"/>
      <c r="M928" s="1"/>
      <c r="N928" s="1"/>
      <c r="O928" s="1"/>
      <c r="P928" s="1"/>
      <c r="Q928" s="1"/>
      <c r="R928" s="1"/>
      <c r="S928" s="1"/>
      <c r="T928" s="1"/>
      <c r="U928" s="1"/>
      <c r="V928" s="1"/>
      <c r="W928" s="1"/>
      <c r="X928" s="1"/>
      <c r="Y928" s="1"/>
    </row>
    <row r="929" spans="11:25" x14ac:dyDescent="0.25">
      <c r="K929" s="1"/>
      <c r="L929" s="1"/>
      <c r="M929" s="1"/>
      <c r="N929" s="1"/>
      <c r="O929" s="1"/>
      <c r="P929" s="1"/>
      <c r="Q929" s="1"/>
      <c r="R929" s="1"/>
      <c r="S929" s="1"/>
      <c r="T929" s="1"/>
      <c r="U929" s="1"/>
      <c r="V929" s="1"/>
      <c r="W929" s="1"/>
      <c r="X929" s="1"/>
      <c r="Y929" s="1"/>
    </row>
    <row r="930" spans="11:25" x14ac:dyDescent="0.25">
      <c r="K930" s="1"/>
      <c r="L930" s="1"/>
      <c r="M930" s="1"/>
      <c r="N930" s="1"/>
      <c r="O930" s="1"/>
      <c r="P930" s="1"/>
      <c r="Q930" s="1"/>
      <c r="R930" s="1"/>
      <c r="S930" s="1"/>
      <c r="T930" s="1"/>
      <c r="U930" s="1"/>
      <c r="V930" s="1"/>
      <c r="W930" s="1"/>
      <c r="X930" s="1"/>
      <c r="Y930" s="1"/>
    </row>
    <row r="931" spans="11:25" x14ac:dyDescent="0.25">
      <c r="K931" s="1"/>
      <c r="L931" s="1"/>
      <c r="M931" s="1"/>
      <c r="N931" s="1"/>
      <c r="O931" s="1"/>
      <c r="P931" s="1"/>
      <c r="Q931" s="1"/>
      <c r="R931" s="1"/>
      <c r="S931" s="1"/>
      <c r="T931" s="1"/>
      <c r="U931" s="1"/>
      <c r="V931" s="1"/>
      <c r="W931" s="1"/>
      <c r="X931" s="1"/>
      <c r="Y931" s="1"/>
    </row>
    <row r="932" spans="11:25" x14ac:dyDescent="0.25">
      <c r="K932" s="1"/>
      <c r="L932" s="1"/>
      <c r="M932" s="1"/>
      <c r="N932" s="1"/>
      <c r="O932" s="1"/>
      <c r="P932" s="1"/>
      <c r="Q932" s="1"/>
      <c r="R932" s="1"/>
      <c r="S932" s="1"/>
      <c r="T932" s="1"/>
      <c r="U932" s="1"/>
      <c r="V932" s="1"/>
      <c r="W932" s="1"/>
      <c r="X932" s="1"/>
      <c r="Y932" s="1"/>
    </row>
    <row r="933" spans="11:25" x14ac:dyDescent="0.25">
      <c r="K933" s="1"/>
      <c r="L933" s="1"/>
      <c r="M933" s="1"/>
      <c r="N933" s="1"/>
      <c r="O933" s="1"/>
      <c r="P933" s="1"/>
      <c r="Q933" s="1"/>
      <c r="R933" s="1"/>
      <c r="S933" s="1"/>
      <c r="T933" s="1"/>
      <c r="U933" s="1"/>
      <c r="V933" s="1"/>
      <c r="W933" s="1"/>
      <c r="X933" s="1"/>
      <c r="Y933" s="1"/>
    </row>
    <row r="934" spans="11:25" x14ac:dyDescent="0.25">
      <c r="K934" s="1"/>
      <c r="L934" s="1"/>
      <c r="M934" s="1"/>
      <c r="N934" s="1"/>
      <c r="O934" s="1"/>
      <c r="P934" s="1"/>
      <c r="Q934" s="1"/>
      <c r="R934" s="1"/>
      <c r="S934" s="1"/>
      <c r="T934" s="1"/>
      <c r="U934" s="1"/>
      <c r="V934" s="1"/>
      <c r="W934" s="1"/>
      <c r="X934" s="1"/>
      <c r="Y934" s="1"/>
    </row>
    <row r="935" spans="11:25" x14ac:dyDescent="0.25">
      <c r="K935" s="1"/>
      <c r="L935" s="1"/>
      <c r="M935" s="1"/>
      <c r="N935" s="1"/>
      <c r="O935" s="1"/>
      <c r="P935" s="1"/>
      <c r="Q935" s="1"/>
      <c r="R935" s="1"/>
      <c r="S935" s="1"/>
      <c r="T935" s="1"/>
      <c r="U935" s="1"/>
      <c r="V935" s="1"/>
      <c r="W935" s="1"/>
      <c r="X935" s="1"/>
      <c r="Y935" s="1"/>
    </row>
    <row r="936" spans="11:25" x14ac:dyDescent="0.25">
      <c r="K936" s="1"/>
      <c r="L936" s="1"/>
      <c r="M936" s="1"/>
      <c r="N936" s="1"/>
      <c r="O936" s="1"/>
      <c r="P936" s="1"/>
      <c r="Q936" s="1"/>
      <c r="R936" s="1"/>
      <c r="S936" s="1"/>
      <c r="T936" s="1"/>
      <c r="U936" s="1"/>
      <c r="V936" s="1"/>
      <c r="W936" s="1"/>
      <c r="X936" s="1"/>
      <c r="Y936" s="1"/>
    </row>
    <row r="937" spans="11:25" x14ac:dyDescent="0.25">
      <c r="K937" s="1"/>
      <c r="L937" s="1"/>
      <c r="M937" s="1"/>
      <c r="N937" s="1"/>
      <c r="O937" s="1"/>
      <c r="P937" s="1"/>
      <c r="Q937" s="1"/>
      <c r="R937" s="1"/>
      <c r="S937" s="1"/>
      <c r="T937" s="1"/>
      <c r="U937" s="1"/>
      <c r="V937" s="1"/>
      <c r="W937" s="1"/>
      <c r="X937" s="1"/>
      <c r="Y937" s="1"/>
    </row>
    <row r="938" spans="11:25" x14ac:dyDescent="0.25">
      <c r="K938" s="1"/>
      <c r="L938" s="1"/>
      <c r="M938" s="1"/>
      <c r="N938" s="1"/>
      <c r="O938" s="1"/>
      <c r="P938" s="1"/>
      <c r="Q938" s="1"/>
      <c r="R938" s="1"/>
      <c r="S938" s="1"/>
      <c r="T938" s="1"/>
      <c r="U938" s="1"/>
      <c r="V938" s="1"/>
      <c r="W938" s="1"/>
      <c r="X938" s="1"/>
      <c r="Y938" s="1"/>
    </row>
    <row r="939" spans="11:25" x14ac:dyDescent="0.25">
      <c r="K939" s="1"/>
      <c r="L939" s="1"/>
      <c r="M939" s="1"/>
      <c r="N939" s="1"/>
      <c r="O939" s="1"/>
      <c r="P939" s="1"/>
      <c r="Q939" s="1"/>
      <c r="R939" s="1"/>
      <c r="S939" s="1"/>
      <c r="T939" s="1"/>
      <c r="U939" s="1"/>
      <c r="V939" s="1"/>
      <c r="W939" s="1"/>
      <c r="X939" s="1"/>
      <c r="Y939" s="1"/>
    </row>
    <row r="940" spans="11:25" x14ac:dyDescent="0.25">
      <c r="K940" s="1"/>
      <c r="L940" s="1"/>
      <c r="M940" s="1"/>
      <c r="N940" s="1"/>
      <c r="O940" s="1"/>
      <c r="P940" s="1"/>
      <c r="Q940" s="1"/>
      <c r="R940" s="1"/>
      <c r="S940" s="1"/>
      <c r="T940" s="1"/>
      <c r="U940" s="1"/>
      <c r="V940" s="1"/>
      <c r="W940" s="1"/>
      <c r="X940" s="1"/>
      <c r="Y940" s="1"/>
    </row>
    <row r="941" spans="11:25" x14ac:dyDescent="0.25">
      <c r="K941" s="1"/>
      <c r="L941" s="1"/>
      <c r="M941" s="1"/>
      <c r="N941" s="1"/>
      <c r="O941" s="1"/>
      <c r="P941" s="1"/>
      <c r="Q941" s="1"/>
      <c r="R941" s="1"/>
      <c r="S941" s="1"/>
      <c r="T941" s="1"/>
      <c r="U941" s="1"/>
      <c r="V941" s="1"/>
      <c r="W941" s="1"/>
      <c r="X941" s="1"/>
      <c r="Y941" s="1"/>
    </row>
    <row r="942" spans="11:25" x14ac:dyDescent="0.25">
      <c r="K942" s="1"/>
      <c r="L942" s="1"/>
      <c r="M942" s="1"/>
      <c r="N942" s="1"/>
      <c r="O942" s="1"/>
      <c r="P942" s="1"/>
      <c r="Q942" s="1"/>
      <c r="R942" s="1"/>
      <c r="S942" s="1"/>
      <c r="T942" s="1"/>
      <c r="U942" s="1"/>
      <c r="V942" s="1"/>
      <c r="W942" s="1"/>
      <c r="X942" s="1"/>
      <c r="Y942" s="1"/>
    </row>
    <row r="943" spans="11:25" x14ac:dyDescent="0.25">
      <c r="K943" s="1"/>
      <c r="L943" s="1"/>
      <c r="M943" s="1"/>
      <c r="N943" s="1"/>
      <c r="O943" s="1"/>
      <c r="P943" s="1"/>
      <c r="Q943" s="1"/>
      <c r="R943" s="1"/>
      <c r="S943" s="1"/>
      <c r="T943" s="1"/>
      <c r="U943" s="1"/>
      <c r="V943" s="1"/>
      <c r="W943" s="1"/>
      <c r="X943" s="1"/>
      <c r="Y943" s="1"/>
    </row>
    <row r="944" spans="11:25" x14ac:dyDescent="0.25">
      <c r="K944" s="1"/>
      <c r="L944" s="1"/>
      <c r="M944" s="1"/>
      <c r="N944" s="1"/>
      <c r="O944" s="1"/>
      <c r="P944" s="1"/>
      <c r="Q944" s="1"/>
      <c r="R944" s="1"/>
      <c r="S944" s="1"/>
      <c r="T944" s="1"/>
      <c r="U944" s="1"/>
      <c r="V944" s="1"/>
      <c r="W944" s="1"/>
      <c r="X944" s="1"/>
      <c r="Y944" s="1"/>
    </row>
    <row r="945" spans="11:25" x14ac:dyDescent="0.25">
      <c r="K945" s="1"/>
      <c r="L945" s="1"/>
      <c r="M945" s="1"/>
      <c r="N945" s="1"/>
      <c r="O945" s="1"/>
      <c r="P945" s="1"/>
      <c r="Q945" s="1"/>
      <c r="R945" s="1"/>
      <c r="S945" s="1"/>
      <c r="T945" s="1"/>
      <c r="U945" s="1"/>
      <c r="V945" s="1"/>
      <c r="W945" s="1"/>
      <c r="X945" s="1"/>
      <c r="Y945" s="1"/>
    </row>
    <row r="946" spans="11:25" x14ac:dyDescent="0.25">
      <c r="K946" s="1"/>
      <c r="L946" s="1"/>
      <c r="M946" s="1"/>
      <c r="N946" s="1"/>
      <c r="O946" s="1"/>
      <c r="P946" s="1"/>
      <c r="Q946" s="1"/>
      <c r="R946" s="1"/>
      <c r="S946" s="1"/>
      <c r="T946" s="1"/>
      <c r="U946" s="1"/>
      <c r="V946" s="1"/>
      <c r="W946" s="1"/>
      <c r="X946" s="1"/>
      <c r="Y946" s="1"/>
    </row>
    <row r="947" spans="11:25" x14ac:dyDescent="0.25">
      <c r="K947" s="1"/>
      <c r="L947" s="1"/>
      <c r="M947" s="1"/>
      <c r="N947" s="1"/>
      <c r="O947" s="1"/>
      <c r="P947" s="1"/>
      <c r="Q947" s="1"/>
      <c r="R947" s="1"/>
      <c r="S947" s="1"/>
      <c r="T947" s="1"/>
      <c r="U947" s="1"/>
      <c r="V947" s="1"/>
      <c r="W947" s="1"/>
      <c r="X947" s="1"/>
      <c r="Y947" s="1"/>
    </row>
    <row r="948" spans="11:25" x14ac:dyDescent="0.25">
      <c r="K948" s="1"/>
      <c r="L948" s="1"/>
      <c r="M948" s="1"/>
      <c r="N948" s="1"/>
      <c r="O948" s="1"/>
      <c r="P948" s="1"/>
      <c r="Q948" s="1"/>
      <c r="R948" s="1"/>
      <c r="S948" s="1"/>
      <c r="T948" s="1"/>
      <c r="U948" s="1"/>
      <c r="V948" s="1"/>
      <c r="W948" s="1"/>
      <c r="X948" s="1"/>
      <c r="Y948" s="1"/>
    </row>
    <row r="949" spans="11:25" x14ac:dyDescent="0.25">
      <c r="K949" s="1"/>
      <c r="L949" s="1"/>
      <c r="M949" s="1"/>
      <c r="N949" s="1"/>
      <c r="O949" s="1"/>
      <c r="P949" s="1"/>
      <c r="Q949" s="1"/>
      <c r="R949" s="1"/>
      <c r="S949" s="1"/>
      <c r="T949" s="1"/>
      <c r="U949" s="1"/>
      <c r="V949" s="1"/>
      <c r="W949" s="1"/>
      <c r="X949" s="1"/>
      <c r="Y949" s="1"/>
    </row>
    <row r="950" spans="11:25" x14ac:dyDescent="0.25">
      <c r="K950" s="1"/>
      <c r="L950" s="1"/>
      <c r="M950" s="1"/>
      <c r="N950" s="1"/>
      <c r="O950" s="1"/>
      <c r="P950" s="1"/>
      <c r="Q950" s="1"/>
      <c r="R950" s="1"/>
      <c r="S950" s="1"/>
      <c r="T950" s="1"/>
      <c r="U950" s="1"/>
      <c r="V950" s="1"/>
      <c r="W950" s="1"/>
      <c r="X950" s="1"/>
      <c r="Y950" s="1"/>
    </row>
    <row r="951" spans="11:25" x14ac:dyDescent="0.25">
      <c r="K951" s="1"/>
      <c r="L951" s="1"/>
      <c r="M951" s="1"/>
      <c r="N951" s="1"/>
      <c r="O951" s="1"/>
      <c r="P951" s="1"/>
      <c r="Q951" s="1"/>
      <c r="R951" s="1"/>
      <c r="S951" s="1"/>
      <c r="T951" s="1"/>
      <c r="U951" s="1"/>
      <c r="V951" s="1"/>
      <c r="W951" s="1"/>
      <c r="X951" s="1"/>
      <c r="Y951" s="1"/>
    </row>
    <row r="952" spans="11:25" x14ac:dyDescent="0.25">
      <c r="K952" s="1"/>
      <c r="L952" s="1"/>
      <c r="M952" s="1"/>
      <c r="N952" s="1"/>
      <c r="O952" s="1"/>
      <c r="P952" s="1"/>
      <c r="Q952" s="1"/>
      <c r="R952" s="1"/>
      <c r="S952" s="1"/>
      <c r="T952" s="1"/>
      <c r="U952" s="1"/>
      <c r="V952" s="1"/>
      <c r="W952" s="1"/>
      <c r="X952" s="1"/>
      <c r="Y952" s="1"/>
    </row>
    <row r="953" spans="11:25" x14ac:dyDescent="0.25">
      <c r="K953" s="1"/>
      <c r="L953" s="1"/>
      <c r="M953" s="1"/>
      <c r="N953" s="1"/>
      <c r="O953" s="1"/>
      <c r="P953" s="1"/>
      <c r="Q953" s="1"/>
      <c r="R953" s="1"/>
      <c r="S953" s="1"/>
      <c r="T953" s="1"/>
      <c r="U953" s="1"/>
      <c r="V953" s="1"/>
      <c r="W953" s="1"/>
      <c r="X953" s="1"/>
      <c r="Y953" s="1"/>
    </row>
    <row r="954" spans="11:25" x14ac:dyDescent="0.25">
      <c r="K954" s="1"/>
      <c r="L954" s="1"/>
      <c r="M954" s="1"/>
      <c r="N954" s="1"/>
      <c r="O954" s="1"/>
      <c r="P954" s="1"/>
      <c r="Q954" s="1"/>
      <c r="R954" s="1"/>
      <c r="S954" s="1"/>
      <c r="T954" s="1"/>
      <c r="U954" s="1"/>
      <c r="V954" s="1"/>
      <c r="W954" s="1"/>
      <c r="X954" s="1"/>
      <c r="Y954" s="1"/>
    </row>
    <row r="955" spans="11:25" x14ac:dyDescent="0.25">
      <c r="K955" s="1"/>
      <c r="L955" s="1"/>
      <c r="M955" s="1"/>
      <c r="N955" s="1"/>
      <c r="O955" s="1"/>
      <c r="P955" s="1"/>
      <c r="Q955" s="1"/>
      <c r="R955" s="1"/>
      <c r="S955" s="1"/>
      <c r="T955" s="1"/>
      <c r="U955" s="1"/>
      <c r="V955" s="1"/>
      <c r="W955" s="1"/>
      <c r="X955" s="1"/>
      <c r="Y955" s="1"/>
    </row>
    <row r="956" spans="11:25" x14ac:dyDescent="0.25">
      <c r="K956" s="1"/>
      <c r="L956" s="1"/>
      <c r="M956" s="1"/>
      <c r="N956" s="1"/>
      <c r="O956" s="1"/>
      <c r="P956" s="1"/>
      <c r="Q956" s="1"/>
      <c r="R956" s="1"/>
      <c r="S956" s="1"/>
      <c r="T956" s="1"/>
      <c r="U956" s="1"/>
      <c r="V956" s="1"/>
      <c r="W956" s="1"/>
      <c r="X956" s="1"/>
      <c r="Y956" s="1"/>
    </row>
    <row r="957" spans="11:25" x14ac:dyDescent="0.25">
      <c r="K957" s="1"/>
      <c r="L957" s="1"/>
      <c r="M957" s="1"/>
      <c r="N957" s="1"/>
      <c r="O957" s="1"/>
      <c r="P957" s="1"/>
      <c r="Q957" s="1"/>
      <c r="R957" s="1"/>
      <c r="S957" s="1"/>
      <c r="T957" s="1"/>
      <c r="U957" s="1"/>
      <c r="V957" s="1"/>
      <c r="W957" s="1"/>
      <c r="X957" s="1"/>
      <c r="Y957" s="1"/>
    </row>
    <row r="958" spans="11:25" x14ac:dyDescent="0.25">
      <c r="K958" s="1"/>
      <c r="L958" s="1"/>
      <c r="M958" s="1"/>
      <c r="N958" s="1"/>
      <c r="O958" s="1"/>
      <c r="P958" s="1"/>
      <c r="Q958" s="1"/>
      <c r="R958" s="1"/>
      <c r="S958" s="1"/>
      <c r="T958" s="1"/>
      <c r="U958" s="1"/>
      <c r="V958" s="1"/>
      <c r="W958" s="1"/>
      <c r="X958" s="1"/>
      <c r="Y958" s="1"/>
    </row>
    <row r="959" spans="11:25" x14ac:dyDescent="0.25">
      <c r="K959" s="1"/>
      <c r="L959" s="1"/>
      <c r="M959" s="1"/>
      <c r="N959" s="1"/>
      <c r="O959" s="1"/>
      <c r="P959" s="1"/>
      <c r="Q959" s="1"/>
      <c r="R959" s="1"/>
      <c r="S959" s="1"/>
      <c r="T959" s="1"/>
      <c r="U959" s="1"/>
      <c r="V959" s="1"/>
      <c r="W959" s="1"/>
      <c r="X959" s="1"/>
      <c r="Y959" s="1"/>
    </row>
    <row r="960" spans="11:25" x14ac:dyDescent="0.25">
      <c r="K960" s="1"/>
      <c r="L960" s="1"/>
      <c r="M960" s="1"/>
      <c r="N960" s="1"/>
      <c r="O960" s="1"/>
      <c r="P960" s="1"/>
      <c r="Q960" s="1"/>
      <c r="R960" s="1"/>
      <c r="S960" s="1"/>
      <c r="T960" s="1"/>
      <c r="U960" s="1"/>
      <c r="V960" s="1"/>
      <c r="W960" s="1"/>
      <c r="X960" s="1"/>
      <c r="Y960" s="1"/>
    </row>
    <row r="961" spans="11:25" x14ac:dyDescent="0.25">
      <c r="K961" s="1"/>
      <c r="L961" s="1"/>
      <c r="M961" s="1"/>
      <c r="N961" s="1"/>
      <c r="O961" s="1"/>
      <c r="P961" s="1"/>
      <c r="Q961" s="1"/>
      <c r="R961" s="1"/>
      <c r="S961" s="1"/>
      <c r="T961" s="1"/>
      <c r="U961" s="1"/>
      <c r="V961" s="1"/>
      <c r="W961" s="1"/>
      <c r="X961" s="1"/>
      <c r="Y961" s="1"/>
    </row>
    <row r="962" spans="11:25" x14ac:dyDescent="0.25">
      <c r="K962" s="1"/>
      <c r="L962" s="1"/>
      <c r="M962" s="1"/>
      <c r="N962" s="1"/>
      <c r="O962" s="1"/>
      <c r="P962" s="1"/>
      <c r="Q962" s="1"/>
      <c r="R962" s="1"/>
      <c r="S962" s="1"/>
      <c r="T962" s="1"/>
      <c r="U962" s="1"/>
      <c r="V962" s="1"/>
      <c r="W962" s="1"/>
      <c r="X962" s="1"/>
      <c r="Y962" s="1"/>
    </row>
    <row r="963" spans="11:25" x14ac:dyDescent="0.25">
      <c r="K963" s="1"/>
      <c r="L963" s="1"/>
      <c r="M963" s="1"/>
      <c r="N963" s="1"/>
      <c r="O963" s="1"/>
      <c r="P963" s="1"/>
      <c r="Q963" s="1"/>
      <c r="R963" s="1"/>
      <c r="S963" s="1"/>
      <c r="T963" s="1"/>
      <c r="U963" s="1"/>
      <c r="V963" s="1"/>
      <c r="W963" s="1"/>
      <c r="X963" s="1"/>
      <c r="Y963" s="1"/>
    </row>
    <row r="964" spans="11:25" x14ac:dyDescent="0.25">
      <c r="K964" s="1"/>
      <c r="L964" s="1"/>
      <c r="M964" s="1"/>
      <c r="N964" s="1"/>
      <c r="O964" s="1"/>
      <c r="P964" s="1"/>
      <c r="Q964" s="1"/>
      <c r="R964" s="1"/>
      <c r="S964" s="1"/>
      <c r="T964" s="1"/>
      <c r="U964" s="1"/>
      <c r="V964" s="1"/>
      <c r="W964" s="1"/>
      <c r="X964" s="1"/>
      <c r="Y964" s="1"/>
    </row>
    <row r="965" spans="11:25" x14ac:dyDescent="0.25">
      <c r="K965" s="1"/>
      <c r="L965" s="1"/>
      <c r="M965" s="1"/>
      <c r="N965" s="1"/>
      <c r="O965" s="1"/>
      <c r="P965" s="1"/>
      <c r="Q965" s="1"/>
      <c r="R965" s="1"/>
      <c r="S965" s="1"/>
      <c r="T965" s="1"/>
      <c r="U965" s="1"/>
      <c r="V965" s="1"/>
      <c r="W965" s="1"/>
      <c r="X965" s="1"/>
      <c r="Y965" s="1"/>
    </row>
    <row r="966" spans="11:25" x14ac:dyDescent="0.25">
      <c r="K966" s="1"/>
      <c r="L966" s="1"/>
      <c r="M966" s="1"/>
      <c r="N966" s="1"/>
      <c r="O966" s="1"/>
      <c r="P966" s="1"/>
      <c r="Q966" s="1"/>
      <c r="R966" s="1"/>
      <c r="S966" s="1"/>
      <c r="T966" s="1"/>
      <c r="U966" s="1"/>
      <c r="V966" s="1"/>
      <c r="W966" s="1"/>
      <c r="X966" s="1"/>
      <c r="Y966" s="1"/>
    </row>
    <row r="967" spans="11:25" x14ac:dyDescent="0.25">
      <c r="K967" s="1"/>
      <c r="L967" s="1"/>
      <c r="M967" s="1"/>
      <c r="N967" s="1"/>
      <c r="O967" s="1"/>
      <c r="P967" s="1"/>
      <c r="Q967" s="1"/>
      <c r="R967" s="1"/>
      <c r="S967" s="1"/>
      <c r="T967" s="1"/>
      <c r="U967" s="1"/>
      <c r="V967" s="1"/>
      <c r="W967" s="1"/>
      <c r="X967" s="1"/>
      <c r="Y967" s="1"/>
    </row>
    <row r="968" spans="11:25" x14ac:dyDescent="0.25">
      <c r="K968" s="1"/>
      <c r="L968" s="1"/>
      <c r="M968" s="1"/>
      <c r="N968" s="1"/>
      <c r="O968" s="1"/>
      <c r="P968" s="1"/>
      <c r="Q968" s="1"/>
      <c r="R968" s="1"/>
      <c r="S968" s="1"/>
      <c r="T968" s="1"/>
      <c r="U968" s="1"/>
      <c r="V968" s="1"/>
      <c r="W968" s="1"/>
      <c r="X968" s="1"/>
      <c r="Y968" s="1"/>
    </row>
    <row r="969" spans="11:25" x14ac:dyDescent="0.25">
      <c r="K969" s="1"/>
      <c r="L969" s="1"/>
      <c r="M969" s="1"/>
      <c r="N969" s="1"/>
      <c r="O969" s="1"/>
      <c r="P969" s="1"/>
      <c r="Q969" s="1"/>
      <c r="R969" s="1"/>
      <c r="S969" s="1"/>
      <c r="T969" s="1"/>
      <c r="U969" s="1"/>
      <c r="V969" s="1"/>
      <c r="W969" s="1"/>
      <c r="X969" s="1"/>
      <c r="Y969" s="1"/>
    </row>
    <row r="970" spans="11:25" x14ac:dyDescent="0.25">
      <c r="K970" s="1"/>
      <c r="L970" s="1"/>
      <c r="M970" s="1"/>
      <c r="N970" s="1"/>
      <c r="O970" s="1"/>
      <c r="P970" s="1"/>
      <c r="Q970" s="1"/>
      <c r="R970" s="1"/>
      <c r="S970" s="1"/>
      <c r="T970" s="1"/>
      <c r="U970" s="1"/>
      <c r="V970" s="1"/>
      <c r="W970" s="1"/>
      <c r="X970" s="1"/>
      <c r="Y970" s="1"/>
    </row>
    <row r="971" spans="11:25" x14ac:dyDescent="0.25">
      <c r="K971" s="1"/>
      <c r="L971" s="1"/>
      <c r="M971" s="1"/>
      <c r="N971" s="1"/>
      <c r="O971" s="1"/>
      <c r="P971" s="1"/>
      <c r="Q971" s="1"/>
      <c r="R971" s="1"/>
      <c r="S971" s="1"/>
      <c r="T971" s="1"/>
      <c r="U971" s="1"/>
      <c r="V971" s="1"/>
      <c r="W971" s="1"/>
      <c r="X971" s="1"/>
      <c r="Y971" s="1"/>
    </row>
    <row r="972" spans="11:25" x14ac:dyDescent="0.25">
      <c r="K972" s="1"/>
      <c r="L972" s="1"/>
      <c r="M972" s="1"/>
      <c r="N972" s="1"/>
      <c r="O972" s="1"/>
      <c r="P972" s="1"/>
      <c r="Q972" s="1"/>
      <c r="R972" s="1"/>
      <c r="S972" s="1"/>
      <c r="T972" s="1"/>
      <c r="U972" s="1"/>
      <c r="V972" s="1"/>
      <c r="W972" s="1"/>
      <c r="X972" s="1"/>
      <c r="Y972" s="1"/>
    </row>
    <row r="973" spans="11:25" x14ac:dyDescent="0.25">
      <c r="K973" s="1"/>
      <c r="L973" s="1"/>
      <c r="M973" s="1"/>
      <c r="N973" s="1"/>
      <c r="O973" s="1"/>
      <c r="P973" s="1"/>
      <c r="Q973" s="1"/>
      <c r="R973" s="1"/>
      <c r="S973" s="1"/>
      <c r="T973" s="1"/>
      <c r="U973" s="1"/>
      <c r="V973" s="1"/>
      <c r="W973" s="1"/>
      <c r="X973" s="1"/>
      <c r="Y973" s="1"/>
    </row>
    <row r="974" spans="11:25" x14ac:dyDescent="0.25">
      <c r="K974" s="1"/>
      <c r="L974" s="1"/>
      <c r="M974" s="1"/>
      <c r="N974" s="1"/>
      <c r="O974" s="1"/>
      <c r="P974" s="1"/>
      <c r="Q974" s="1"/>
      <c r="R974" s="1"/>
      <c r="S974" s="1"/>
      <c r="T974" s="1"/>
      <c r="U974" s="1"/>
      <c r="V974" s="1"/>
      <c r="W974" s="1"/>
      <c r="X974" s="1"/>
      <c r="Y974" s="1"/>
    </row>
    <row r="975" spans="11:25" x14ac:dyDescent="0.25">
      <c r="K975" s="1"/>
      <c r="L975" s="1"/>
      <c r="M975" s="1"/>
      <c r="N975" s="1"/>
      <c r="O975" s="1"/>
      <c r="P975" s="1"/>
      <c r="Q975" s="1"/>
      <c r="R975" s="1"/>
      <c r="S975" s="1"/>
      <c r="T975" s="1"/>
      <c r="U975" s="1"/>
      <c r="V975" s="1"/>
      <c r="W975" s="1"/>
      <c r="X975" s="1"/>
      <c r="Y975" s="1"/>
    </row>
    <row r="976" spans="11:25" x14ac:dyDescent="0.25">
      <c r="K976" s="1"/>
      <c r="L976" s="1"/>
      <c r="M976" s="1"/>
      <c r="N976" s="1"/>
      <c r="O976" s="1"/>
      <c r="P976" s="1"/>
      <c r="Q976" s="1"/>
      <c r="R976" s="1"/>
      <c r="S976" s="1"/>
      <c r="T976" s="1"/>
      <c r="U976" s="1"/>
      <c r="V976" s="1"/>
      <c r="W976" s="1"/>
      <c r="X976" s="1"/>
      <c r="Y976" s="1"/>
    </row>
    <row r="977" spans="11:25" x14ac:dyDescent="0.25">
      <c r="K977" s="1"/>
      <c r="L977" s="1"/>
      <c r="M977" s="1"/>
      <c r="N977" s="1"/>
      <c r="O977" s="1"/>
      <c r="P977" s="1"/>
      <c r="Q977" s="1"/>
      <c r="R977" s="1"/>
      <c r="S977" s="1"/>
      <c r="T977" s="1"/>
      <c r="U977" s="1"/>
      <c r="V977" s="1"/>
      <c r="W977" s="1"/>
      <c r="X977" s="1"/>
      <c r="Y977" s="1"/>
    </row>
    <row r="978" spans="11:25" x14ac:dyDescent="0.25">
      <c r="K978" s="1"/>
      <c r="L978" s="1"/>
      <c r="M978" s="1"/>
      <c r="N978" s="1"/>
      <c r="O978" s="1"/>
      <c r="P978" s="1"/>
      <c r="Q978" s="1"/>
      <c r="R978" s="1"/>
      <c r="S978" s="1"/>
      <c r="T978" s="1"/>
      <c r="U978" s="1"/>
      <c r="V978" s="1"/>
      <c r="W978" s="1"/>
      <c r="X978" s="1"/>
      <c r="Y978" s="1"/>
    </row>
    <row r="979" spans="11:25" x14ac:dyDescent="0.25">
      <c r="K979" s="1"/>
      <c r="L979" s="1"/>
      <c r="M979" s="1"/>
      <c r="N979" s="1"/>
      <c r="O979" s="1"/>
      <c r="P979" s="1"/>
      <c r="Q979" s="1"/>
      <c r="R979" s="1"/>
      <c r="S979" s="1"/>
      <c r="T979" s="1"/>
      <c r="U979" s="1"/>
      <c r="V979" s="1"/>
      <c r="W979" s="1"/>
      <c r="X979" s="1"/>
      <c r="Y979" s="1"/>
    </row>
    <row r="980" spans="11:25" x14ac:dyDescent="0.25">
      <c r="K980" s="1"/>
      <c r="L980" s="1"/>
      <c r="M980" s="1"/>
      <c r="N980" s="1"/>
      <c r="O980" s="1"/>
      <c r="P980" s="1"/>
      <c r="Q980" s="1"/>
      <c r="R980" s="1"/>
      <c r="S980" s="1"/>
      <c r="T980" s="1"/>
      <c r="U980" s="1"/>
      <c r="V980" s="1"/>
      <c r="W980" s="1"/>
      <c r="X980" s="1"/>
      <c r="Y980" s="1"/>
    </row>
    <row r="981" spans="11:25" x14ac:dyDescent="0.25">
      <c r="K981" s="1"/>
      <c r="L981" s="1"/>
      <c r="M981" s="1"/>
      <c r="N981" s="1"/>
      <c r="O981" s="1"/>
      <c r="P981" s="1"/>
      <c r="Q981" s="1"/>
      <c r="R981" s="1"/>
      <c r="S981" s="1"/>
      <c r="T981" s="1"/>
      <c r="U981" s="1"/>
      <c r="V981" s="1"/>
      <c r="W981" s="1"/>
      <c r="X981" s="1"/>
      <c r="Y981" s="1"/>
    </row>
    <row r="982" spans="11:25" x14ac:dyDescent="0.25">
      <c r="K982" s="1"/>
      <c r="L982" s="1"/>
      <c r="M982" s="1"/>
      <c r="N982" s="1"/>
      <c r="O982" s="1"/>
      <c r="P982" s="1"/>
      <c r="Q982" s="1"/>
      <c r="R982" s="1"/>
      <c r="S982" s="1"/>
      <c r="T982" s="1"/>
      <c r="U982" s="1"/>
      <c r="V982" s="1"/>
      <c r="W982" s="1"/>
      <c r="X982" s="1"/>
      <c r="Y982" s="1"/>
    </row>
    <row r="983" spans="11:25" x14ac:dyDescent="0.25">
      <c r="K983" s="1"/>
      <c r="L983" s="1"/>
      <c r="M983" s="1"/>
      <c r="N983" s="1"/>
      <c r="O983" s="1"/>
      <c r="P983" s="1"/>
      <c r="Q983" s="1"/>
      <c r="R983" s="1"/>
      <c r="S983" s="1"/>
      <c r="T983" s="1"/>
      <c r="U983" s="1"/>
      <c r="V983" s="1"/>
      <c r="W983" s="1"/>
      <c r="X983" s="1"/>
      <c r="Y983" s="1"/>
    </row>
    <row r="984" spans="11:25" x14ac:dyDescent="0.25">
      <c r="K984" s="1"/>
      <c r="L984" s="1"/>
      <c r="M984" s="1"/>
      <c r="N984" s="1"/>
      <c r="O984" s="1"/>
      <c r="P984" s="1"/>
      <c r="Q984" s="1"/>
      <c r="R984" s="1"/>
      <c r="S984" s="1"/>
      <c r="T984" s="1"/>
      <c r="U984" s="1"/>
      <c r="V984" s="1"/>
      <c r="W984" s="1"/>
      <c r="X984" s="1"/>
      <c r="Y984" s="1"/>
    </row>
    <row r="985" spans="11:25" x14ac:dyDescent="0.25">
      <c r="K985" s="1"/>
      <c r="L985" s="1"/>
      <c r="M985" s="1"/>
      <c r="N985" s="1"/>
      <c r="O985" s="1"/>
      <c r="P985" s="1"/>
      <c r="Q985" s="1"/>
      <c r="R985" s="1"/>
      <c r="S985" s="1"/>
      <c r="T985" s="1"/>
      <c r="U985" s="1"/>
      <c r="V985" s="1"/>
      <c r="W985" s="1"/>
      <c r="X985" s="1"/>
      <c r="Y985" s="1"/>
    </row>
    <row r="986" spans="11:25" x14ac:dyDescent="0.25">
      <c r="K986" s="1"/>
      <c r="L986" s="1"/>
      <c r="M986" s="1"/>
      <c r="N986" s="1"/>
      <c r="O986" s="1"/>
      <c r="P986" s="1"/>
      <c r="Q986" s="1"/>
      <c r="R986" s="1"/>
      <c r="S986" s="1"/>
      <c r="T986" s="1"/>
      <c r="U986" s="1"/>
      <c r="V986" s="1"/>
      <c r="W986" s="1"/>
      <c r="X986" s="1"/>
      <c r="Y986" s="1"/>
    </row>
    <row r="987" spans="11:25" x14ac:dyDescent="0.25">
      <c r="K987" s="1"/>
      <c r="L987" s="1"/>
      <c r="M987" s="1"/>
      <c r="N987" s="1"/>
      <c r="O987" s="1"/>
      <c r="P987" s="1"/>
      <c r="Q987" s="1"/>
      <c r="R987" s="1"/>
      <c r="S987" s="1"/>
      <c r="T987" s="1"/>
      <c r="U987" s="1"/>
      <c r="V987" s="1"/>
      <c r="W987" s="1"/>
      <c r="X987" s="1"/>
      <c r="Y987" s="1"/>
    </row>
    <row r="988" spans="11:25" x14ac:dyDescent="0.25">
      <c r="K988" s="1"/>
      <c r="L988" s="1"/>
      <c r="M988" s="1"/>
      <c r="N988" s="1"/>
      <c r="O988" s="1"/>
      <c r="P988" s="1"/>
      <c r="Q988" s="1"/>
      <c r="R988" s="1"/>
      <c r="S988" s="1"/>
      <c r="T988" s="1"/>
      <c r="U988" s="1"/>
      <c r="V988" s="1"/>
      <c r="W988" s="1"/>
      <c r="X988" s="1"/>
      <c r="Y988" s="1"/>
    </row>
    <row r="989" spans="11:25" x14ac:dyDescent="0.25">
      <c r="K989" s="1"/>
      <c r="L989" s="1"/>
      <c r="M989" s="1"/>
      <c r="N989" s="1"/>
      <c r="O989" s="1"/>
      <c r="P989" s="1"/>
      <c r="Q989" s="1"/>
      <c r="R989" s="1"/>
      <c r="S989" s="1"/>
      <c r="T989" s="1"/>
      <c r="U989" s="1"/>
      <c r="V989" s="1"/>
      <c r="W989" s="1"/>
      <c r="X989" s="1"/>
      <c r="Y989" s="1"/>
    </row>
    <row r="990" spans="11:25" x14ac:dyDescent="0.25">
      <c r="K990" s="1"/>
      <c r="L990" s="1"/>
      <c r="M990" s="1"/>
      <c r="N990" s="1"/>
      <c r="O990" s="1"/>
      <c r="P990" s="1"/>
      <c r="Q990" s="1"/>
      <c r="R990" s="1"/>
      <c r="S990" s="1"/>
      <c r="T990" s="1"/>
      <c r="U990" s="1"/>
      <c r="V990" s="1"/>
      <c r="W990" s="1"/>
      <c r="X990" s="1"/>
      <c r="Y990" s="1"/>
    </row>
    <row r="991" spans="11:25" x14ac:dyDescent="0.25">
      <c r="K991" s="1"/>
      <c r="L991" s="1"/>
      <c r="M991" s="1"/>
      <c r="N991" s="1"/>
      <c r="O991" s="1"/>
      <c r="P991" s="1"/>
      <c r="Q991" s="1"/>
      <c r="R991" s="1"/>
      <c r="S991" s="1"/>
      <c r="T991" s="1"/>
      <c r="U991" s="1"/>
      <c r="V991" s="1"/>
      <c r="W991" s="1"/>
      <c r="X991" s="1"/>
      <c r="Y991" s="1"/>
    </row>
    <row r="992" spans="11:25" x14ac:dyDescent="0.25">
      <c r="K992" s="1"/>
      <c r="L992" s="1"/>
      <c r="M992" s="1"/>
      <c r="N992" s="1"/>
      <c r="O992" s="1"/>
      <c r="P992" s="1"/>
      <c r="Q992" s="1"/>
      <c r="R992" s="1"/>
      <c r="S992" s="1"/>
      <c r="T992" s="1"/>
      <c r="U992" s="1"/>
      <c r="V992" s="1"/>
      <c r="W992" s="1"/>
      <c r="X992" s="1"/>
      <c r="Y992" s="1"/>
    </row>
    <row r="993" spans="11:25" x14ac:dyDescent="0.25">
      <c r="K993" s="1"/>
      <c r="L993" s="1"/>
      <c r="M993" s="1"/>
      <c r="N993" s="1"/>
      <c r="O993" s="1"/>
      <c r="P993" s="1"/>
      <c r="Q993" s="1"/>
      <c r="R993" s="1"/>
      <c r="S993" s="1"/>
      <c r="T993" s="1"/>
      <c r="U993" s="1"/>
      <c r="V993" s="1"/>
      <c r="W993" s="1"/>
      <c r="X993" s="1"/>
      <c r="Y993" s="1"/>
    </row>
    <row r="994" spans="11:25" x14ac:dyDescent="0.25">
      <c r="K994" s="1"/>
      <c r="L994" s="1"/>
      <c r="M994" s="1"/>
      <c r="N994" s="1"/>
      <c r="O994" s="1"/>
      <c r="P994" s="1"/>
      <c r="Q994" s="1"/>
      <c r="R994" s="1"/>
      <c r="S994" s="1"/>
      <c r="T994" s="1"/>
      <c r="U994" s="1"/>
      <c r="V994" s="1"/>
      <c r="W994" s="1"/>
      <c r="X994" s="1"/>
      <c r="Y994" s="1"/>
    </row>
    <row r="995" spans="11:25" x14ac:dyDescent="0.25">
      <c r="K995" s="1"/>
      <c r="L995" s="1"/>
      <c r="M995" s="1"/>
      <c r="N995" s="1"/>
      <c r="O995" s="1"/>
      <c r="P995" s="1"/>
      <c r="Q995" s="1"/>
      <c r="R995" s="1"/>
      <c r="S995" s="1"/>
      <c r="T995" s="1"/>
      <c r="U995" s="1"/>
      <c r="V995" s="1"/>
      <c r="W995" s="1"/>
      <c r="X995" s="1"/>
      <c r="Y995" s="1"/>
    </row>
    <row r="996" spans="11:25" x14ac:dyDescent="0.25">
      <c r="K996" s="1"/>
      <c r="L996" s="1"/>
      <c r="M996" s="1"/>
      <c r="N996" s="1"/>
      <c r="O996" s="1"/>
      <c r="P996" s="1"/>
      <c r="Q996" s="1"/>
      <c r="R996" s="1"/>
      <c r="S996" s="1"/>
      <c r="T996" s="1"/>
      <c r="U996" s="1"/>
      <c r="V996" s="1"/>
      <c r="W996" s="1"/>
      <c r="X996" s="1"/>
      <c r="Y996" s="1"/>
    </row>
    <row r="997" spans="11:25" x14ac:dyDescent="0.25">
      <c r="K997" s="1"/>
      <c r="L997" s="1"/>
      <c r="M997" s="1"/>
      <c r="N997" s="1"/>
      <c r="O997" s="1"/>
      <c r="P997" s="1"/>
      <c r="Q997" s="1"/>
      <c r="R997" s="1"/>
      <c r="S997" s="1"/>
      <c r="T997" s="1"/>
      <c r="U997" s="1"/>
      <c r="V997" s="1"/>
      <c r="W997" s="1"/>
      <c r="X997" s="1"/>
      <c r="Y997" s="1"/>
    </row>
    <row r="998" spans="11:25" x14ac:dyDescent="0.25">
      <c r="K998" s="1"/>
      <c r="L998" s="1"/>
      <c r="M998" s="1"/>
      <c r="N998" s="1"/>
      <c r="O998" s="1"/>
      <c r="P998" s="1"/>
      <c r="Q998" s="1"/>
      <c r="R998" s="1"/>
      <c r="S998" s="1"/>
      <c r="T998" s="1"/>
      <c r="U998" s="1"/>
      <c r="V998" s="1"/>
      <c r="W998" s="1"/>
      <c r="X998" s="1"/>
      <c r="Y998" s="1"/>
    </row>
    <row r="999" spans="11:25" x14ac:dyDescent="0.25">
      <c r="K999" s="1"/>
      <c r="L999" s="1"/>
      <c r="M999" s="1"/>
      <c r="N999" s="1"/>
      <c r="O999" s="1"/>
      <c r="P999" s="1"/>
      <c r="Q999" s="1"/>
      <c r="R999" s="1"/>
      <c r="S999" s="1"/>
      <c r="T999" s="1"/>
      <c r="U999" s="1"/>
      <c r="V999" s="1"/>
      <c r="W999" s="1"/>
      <c r="X999" s="1"/>
      <c r="Y999" s="1"/>
    </row>
    <row r="1000" spans="11:25" x14ac:dyDescent="0.25">
      <c r="K1000" s="1"/>
      <c r="L1000" s="1"/>
      <c r="M1000" s="1"/>
      <c r="N1000" s="1"/>
      <c r="O1000" s="1"/>
      <c r="P1000" s="1"/>
      <c r="Q1000" s="1"/>
      <c r="R1000" s="1"/>
      <c r="S1000" s="1"/>
      <c r="T1000" s="1"/>
      <c r="U1000" s="1"/>
      <c r="V1000" s="1"/>
      <c r="W1000" s="1"/>
      <c r="X1000" s="1"/>
      <c r="Y1000" s="1"/>
    </row>
    <row r="1001" spans="11:25" x14ac:dyDescent="0.25">
      <c r="K1001" s="1"/>
      <c r="L1001" s="1"/>
      <c r="M1001" s="1"/>
      <c r="N1001" s="1"/>
      <c r="O1001" s="1"/>
      <c r="P1001" s="1"/>
      <c r="Q1001" s="1"/>
      <c r="R1001" s="1"/>
      <c r="S1001" s="1"/>
      <c r="T1001" s="1"/>
      <c r="U1001" s="1"/>
      <c r="V1001" s="1"/>
      <c r="W1001" s="1"/>
      <c r="X1001" s="1"/>
      <c r="Y1001" s="1"/>
    </row>
    <row r="1002" spans="11:25" x14ac:dyDescent="0.25">
      <c r="K1002" s="1"/>
      <c r="L1002" s="1"/>
      <c r="M1002" s="1"/>
      <c r="N1002" s="1"/>
      <c r="O1002" s="1"/>
      <c r="P1002" s="1"/>
      <c r="Q1002" s="1"/>
      <c r="R1002" s="1"/>
      <c r="S1002" s="1"/>
      <c r="T1002" s="1"/>
      <c r="U1002" s="1"/>
      <c r="V1002" s="1"/>
      <c r="W1002" s="1"/>
      <c r="X1002" s="1"/>
      <c r="Y1002" s="1"/>
    </row>
    <row r="1003" spans="11:25" x14ac:dyDescent="0.25">
      <c r="K1003" s="1"/>
      <c r="L1003" s="1"/>
      <c r="M1003" s="1"/>
      <c r="N1003" s="1"/>
      <c r="O1003" s="1"/>
      <c r="P1003" s="1"/>
      <c r="Q1003" s="1"/>
      <c r="R1003" s="1"/>
      <c r="S1003" s="1"/>
      <c r="T1003" s="1"/>
      <c r="U1003" s="1"/>
      <c r="V1003" s="1"/>
      <c r="W1003" s="1"/>
      <c r="X1003" s="1"/>
      <c r="Y1003" s="1"/>
    </row>
    <row r="1004" spans="11:25" x14ac:dyDescent="0.25">
      <c r="K1004" s="1"/>
      <c r="L1004" s="1"/>
      <c r="M1004" s="1"/>
      <c r="N1004" s="1"/>
      <c r="O1004" s="1"/>
      <c r="P1004" s="1"/>
      <c r="Q1004" s="1"/>
      <c r="R1004" s="1"/>
      <c r="S1004" s="1"/>
      <c r="T1004" s="1"/>
      <c r="U1004" s="1"/>
      <c r="V1004" s="1"/>
      <c r="W1004" s="1"/>
      <c r="X1004" s="1"/>
      <c r="Y1004" s="1"/>
    </row>
    <row r="1005" spans="11:25" x14ac:dyDescent="0.25">
      <c r="K1005" s="1"/>
      <c r="L1005" s="1"/>
      <c r="M1005" s="1"/>
      <c r="N1005" s="1"/>
      <c r="O1005" s="1"/>
      <c r="P1005" s="1"/>
      <c r="Q1005" s="1"/>
      <c r="R1005" s="1"/>
      <c r="S1005" s="1"/>
      <c r="T1005" s="1"/>
      <c r="U1005" s="1"/>
      <c r="V1005" s="1"/>
      <c r="W1005" s="1"/>
      <c r="X1005" s="1"/>
      <c r="Y1005" s="1"/>
    </row>
    <row r="1006" spans="11:25" x14ac:dyDescent="0.25">
      <c r="K1006" s="1"/>
      <c r="L1006" s="1"/>
      <c r="M1006" s="1"/>
      <c r="N1006" s="1"/>
      <c r="O1006" s="1"/>
      <c r="P1006" s="1"/>
      <c r="Q1006" s="1"/>
      <c r="R1006" s="1"/>
      <c r="S1006" s="1"/>
      <c r="T1006" s="1"/>
      <c r="U1006" s="1"/>
      <c r="V1006" s="1"/>
      <c r="W1006" s="1"/>
      <c r="X1006" s="1"/>
      <c r="Y1006" s="1"/>
    </row>
    <row r="1007" spans="11:25" x14ac:dyDescent="0.25">
      <c r="K1007" s="1"/>
      <c r="L1007" s="1"/>
      <c r="M1007" s="1"/>
      <c r="N1007" s="1"/>
      <c r="O1007" s="1"/>
      <c r="P1007" s="1"/>
      <c r="Q1007" s="1"/>
      <c r="R1007" s="1"/>
      <c r="S1007" s="1"/>
      <c r="T1007" s="1"/>
      <c r="U1007" s="1"/>
      <c r="V1007" s="1"/>
      <c r="W1007" s="1"/>
      <c r="X1007" s="1"/>
      <c r="Y1007" s="1"/>
    </row>
    <row r="1008" spans="11:25" x14ac:dyDescent="0.25">
      <c r="K1008" s="1"/>
      <c r="L1008" s="1"/>
      <c r="M1008" s="1"/>
      <c r="N1008" s="1"/>
      <c r="O1008" s="1"/>
      <c r="P1008" s="1"/>
      <c r="Q1008" s="1"/>
      <c r="R1008" s="1"/>
      <c r="S1008" s="1"/>
      <c r="T1008" s="1"/>
      <c r="U1008" s="1"/>
      <c r="V1008" s="1"/>
      <c r="W1008" s="1"/>
      <c r="X1008" s="1"/>
      <c r="Y1008" s="1"/>
    </row>
    <row r="1009" spans="11:25" x14ac:dyDescent="0.25">
      <c r="K1009" s="1"/>
      <c r="L1009" s="1"/>
      <c r="M1009" s="1"/>
      <c r="N1009" s="1"/>
      <c r="O1009" s="1"/>
      <c r="P1009" s="1"/>
      <c r="Q1009" s="1"/>
      <c r="R1009" s="1"/>
      <c r="S1009" s="1"/>
      <c r="T1009" s="1"/>
      <c r="U1009" s="1"/>
      <c r="V1009" s="1"/>
      <c r="W1009" s="1"/>
      <c r="X1009" s="1"/>
      <c r="Y1009" s="1"/>
    </row>
    <row r="1010" spans="11:25" x14ac:dyDescent="0.25">
      <c r="K1010" s="1"/>
      <c r="L1010" s="1"/>
      <c r="M1010" s="1"/>
      <c r="N1010" s="1"/>
      <c r="O1010" s="1"/>
      <c r="P1010" s="1"/>
      <c r="Q1010" s="1"/>
      <c r="R1010" s="1"/>
      <c r="S1010" s="1"/>
      <c r="T1010" s="1"/>
      <c r="U1010" s="1"/>
      <c r="V1010" s="1"/>
      <c r="W1010" s="1"/>
      <c r="X1010" s="1"/>
      <c r="Y1010" s="1"/>
    </row>
    <row r="1011" spans="11:25" x14ac:dyDescent="0.25">
      <c r="K1011" s="1"/>
      <c r="L1011" s="1"/>
      <c r="M1011" s="1"/>
      <c r="N1011" s="1"/>
      <c r="O1011" s="1"/>
      <c r="P1011" s="1"/>
      <c r="Q1011" s="1"/>
      <c r="R1011" s="1"/>
      <c r="S1011" s="1"/>
      <c r="T1011" s="1"/>
      <c r="U1011" s="1"/>
      <c r="V1011" s="1"/>
      <c r="W1011" s="1"/>
      <c r="X1011" s="1"/>
      <c r="Y1011" s="1"/>
    </row>
    <row r="1012" spans="11:25" x14ac:dyDescent="0.25">
      <c r="K1012" s="1"/>
      <c r="L1012" s="1"/>
      <c r="M1012" s="1"/>
      <c r="N1012" s="1"/>
      <c r="O1012" s="1"/>
      <c r="P1012" s="1"/>
      <c r="Q1012" s="1"/>
      <c r="R1012" s="1"/>
      <c r="S1012" s="1"/>
      <c r="T1012" s="1"/>
      <c r="U1012" s="1"/>
      <c r="V1012" s="1"/>
      <c r="W1012" s="1"/>
      <c r="X1012" s="1"/>
      <c r="Y1012" s="1"/>
    </row>
    <row r="1013" spans="11:25" x14ac:dyDescent="0.25">
      <c r="K1013" s="1"/>
      <c r="L1013" s="1"/>
      <c r="M1013" s="1"/>
      <c r="N1013" s="1"/>
      <c r="O1013" s="1"/>
      <c r="P1013" s="1"/>
      <c r="Q1013" s="1"/>
      <c r="R1013" s="1"/>
      <c r="S1013" s="1"/>
      <c r="T1013" s="1"/>
      <c r="U1013" s="1"/>
      <c r="V1013" s="1"/>
      <c r="W1013" s="1"/>
      <c r="X1013" s="1"/>
      <c r="Y1013" s="1"/>
    </row>
    <row r="1014" spans="11:25" x14ac:dyDescent="0.25">
      <c r="K1014" s="1"/>
      <c r="L1014" s="1"/>
      <c r="M1014" s="1"/>
      <c r="N1014" s="1"/>
      <c r="O1014" s="1"/>
      <c r="P1014" s="1"/>
      <c r="Q1014" s="1"/>
      <c r="R1014" s="1"/>
      <c r="S1014" s="1"/>
      <c r="T1014" s="1"/>
      <c r="U1014" s="1"/>
      <c r="V1014" s="1"/>
      <c r="W1014" s="1"/>
      <c r="X1014" s="1"/>
      <c r="Y1014" s="1"/>
    </row>
    <row r="1015" spans="11:25" x14ac:dyDescent="0.25">
      <c r="K1015" s="1"/>
      <c r="L1015" s="1"/>
      <c r="M1015" s="1"/>
      <c r="N1015" s="1"/>
      <c r="O1015" s="1"/>
      <c r="P1015" s="1"/>
      <c r="Q1015" s="1"/>
      <c r="R1015" s="1"/>
      <c r="S1015" s="1"/>
      <c r="T1015" s="1"/>
      <c r="U1015" s="1"/>
      <c r="V1015" s="1"/>
      <c r="W1015" s="1"/>
      <c r="X1015" s="1"/>
      <c r="Y1015" s="1"/>
    </row>
    <row r="1016" spans="11:25" x14ac:dyDescent="0.25">
      <c r="K1016" s="1"/>
      <c r="L1016" s="1"/>
      <c r="M1016" s="1"/>
      <c r="N1016" s="1"/>
      <c r="O1016" s="1"/>
      <c r="P1016" s="1"/>
      <c r="Q1016" s="1"/>
      <c r="R1016" s="1"/>
      <c r="S1016" s="1"/>
      <c r="T1016" s="1"/>
      <c r="U1016" s="1"/>
      <c r="V1016" s="1"/>
      <c r="W1016" s="1"/>
      <c r="X1016" s="1"/>
      <c r="Y1016" s="1"/>
    </row>
    <row r="1017" spans="11:25" x14ac:dyDescent="0.25">
      <c r="K1017" s="1"/>
      <c r="L1017" s="1"/>
      <c r="M1017" s="1"/>
      <c r="N1017" s="1"/>
      <c r="O1017" s="1"/>
      <c r="P1017" s="1"/>
      <c r="Q1017" s="1"/>
      <c r="R1017" s="1"/>
      <c r="S1017" s="1"/>
      <c r="T1017" s="1"/>
      <c r="U1017" s="1"/>
      <c r="V1017" s="1"/>
      <c r="W1017" s="1"/>
      <c r="X1017" s="1"/>
      <c r="Y1017" s="1"/>
    </row>
    <row r="1018" spans="11:25" x14ac:dyDescent="0.25">
      <c r="K1018" s="1"/>
      <c r="L1018" s="1"/>
      <c r="M1018" s="1"/>
      <c r="N1018" s="1"/>
      <c r="O1018" s="1"/>
      <c r="P1018" s="1"/>
      <c r="Q1018" s="1"/>
      <c r="R1018" s="1"/>
      <c r="S1018" s="1"/>
      <c r="T1018" s="1"/>
      <c r="U1018" s="1"/>
      <c r="V1018" s="1"/>
      <c r="W1018" s="1"/>
      <c r="X1018" s="1"/>
      <c r="Y1018" s="1"/>
    </row>
    <row r="1019" spans="11:25" x14ac:dyDescent="0.25">
      <c r="K1019" s="1"/>
      <c r="L1019" s="1"/>
      <c r="M1019" s="1"/>
      <c r="N1019" s="1"/>
      <c r="O1019" s="1"/>
      <c r="P1019" s="1"/>
      <c r="Q1019" s="1"/>
      <c r="R1019" s="1"/>
      <c r="S1019" s="1"/>
      <c r="T1019" s="1"/>
      <c r="U1019" s="1"/>
      <c r="V1019" s="1"/>
      <c r="W1019" s="1"/>
      <c r="X1019" s="1"/>
      <c r="Y1019" s="1"/>
    </row>
    <row r="1020" spans="11:25" x14ac:dyDescent="0.25">
      <c r="K1020" s="1"/>
      <c r="L1020" s="1"/>
      <c r="M1020" s="1"/>
      <c r="N1020" s="1"/>
      <c r="O1020" s="1"/>
      <c r="P1020" s="1"/>
      <c r="Q1020" s="1"/>
      <c r="R1020" s="1"/>
      <c r="S1020" s="1"/>
      <c r="T1020" s="1"/>
      <c r="U1020" s="1"/>
      <c r="V1020" s="1"/>
      <c r="W1020" s="1"/>
      <c r="X1020" s="1"/>
      <c r="Y1020" s="1"/>
    </row>
    <row r="1021" spans="11:25" x14ac:dyDescent="0.25">
      <c r="K1021" s="1"/>
      <c r="L1021" s="1"/>
      <c r="M1021" s="1"/>
      <c r="N1021" s="1"/>
      <c r="O1021" s="1"/>
      <c r="P1021" s="1"/>
      <c r="Q1021" s="1"/>
      <c r="R1021" s="1"/>
      <c r="S1021" s="1"/>
      <c r="T1021" s="1"/>
      <c r="U1021" s="1"/>
      <c r="V1021" s="1"/>
      <c r="W1021" s="1"/>
      <c r="X1021" s="1"/>
      <c r="Y1021" s="1"/>
    </row>
    <row r="1022" spans="11:25" x14ac:dyDescent="0.25">
      <c r="K1022" s="1"/>
      <c r="L1022" s="1"/>
      <c r="M1022" s="1"/>
      <c r="N1022" s="1"/>
      <c r="O1022" s="1"/>
      <c r="P1022" s="1"/>
      <c r="Q1022" s="1"/>
      <c r="R1022" s="1"/>
      <c r="S1022" s="1"/>
      <c r="T1022" s="1"/>
      <c r="U1022" s="1"/>
      <c r="V1022" s="1"/>
      <c r="W1022" s="1"/>
      <c r="X1022" s="1"/>
      <c r="Y1022" s="1"/>
    </row>
    <row r="1023" spans="11:25" x14ac:dyDescent="0.25">
      <c r="K1023" s="1"/>
      <c r="L1023" s="1"/>
      <c r="M1023" s="1"/>
      <c r="N1023" s="1"/>
      <c r="O1023" s="1"/>
      <c r="P1023" s="1"/>
      <c r="Q1023" s="1"/>
      <c r="R1023" s="1"/>
      <c r="S1023" s="1"/>
      <c r="T1023" s="1"/>
      <c r="U1023" s="1"/>
      <c r="V1023" s="1"/>
      <c r="W1023" s="1"/>
      <c r="X1023" s="1"/>
      <c r="Y1023" s="1"/>
    </row>
    <row r="1024" spans="11:25" x14ac:dyDescent="0.25">
      <c r="K1024" s="1"/>
      <c r="L1024" s="1"/>
      <c r="M1024" s="1"/>
      <c r="N1024" s="1"/>
      <c r="O1024" s="1"/>
      <c r="P1024" s="1"/>
      <c r="Q1024" s="1"/>
      <c r="R1024" s="1"/>
      <c r="S1024" s="1"/>
      <c r="T1024" s="1"/>
      <c r="U1024" s="1"/>
      <c r="V1024" s="1"/>
      <c r="W1024" s="1"/>
      <c r="X1024" s="1"/>
      <c r="Y1024" s="1"/>
    </row>
    <row r="1025" spans="11:25" x14ac:dyDescent="0.25">
      <c r="K1025" s="1"/>
      <c r="L1025" s="1"/>
      <c r="M1025" s="1"/>
      <c r="N1025" s="1"/>
      <c r="O1025" s="1"/>
      <c r="P1025" s="1"/>
      <c r="Q1025" s="1"/>
      <c r="R1025" s="1"/>
      <c r="S1025" s="1"/>
      <c r="T1025" s="1"/>
      <c r="U1025" s="1"/>
      <c r="V1025" s="1"/>
      <c r="W1025" s="1"/>
      <c r="X1025" s="1"/>
      <c r="Y1025" s="1"/>
    </row>
    <row r="1026" spans="11:25" x14ac:dyDescent="0.25">
      <c r="K1026" s="1"/>
      <c r="L1026" s="1"/>
      <c r="M1026" s="1"/>
      <c r="N1026" s="1"/>
      <c r="O1026" s="1"/>
      <c r="P1026" s="1"/>
      <c r="Q1026" s="1"/>
      <c r="R1026" s="1"/>
      <c r="S1026" s="1"/>
      <c r="T1026" s="1"/>
      <c r="U1026" s="1"/>
      <c r="V1026" s="1"/>
      <c r="W1026" s="1"/>
      <c r="X1026" s="1"/>
      <c r="Y1026" s="1"/>
    </row>
    <row r="1027" spans="11:25" x14ac:dyDescent="0.25">
      <c r="K1027" s="1"/>
      <c r="L1027" s="1"/>
      <c r="M1027" s="1"/>
      <c r="N1027" s="1"/>
      <c r="O1027" s="1"/>
      <c r="P1027" s="1"/>
      <c r="Q1027" s="1"/>
      <c r="R1027" s="1"/>
      <c r="S1027" s="1"/>
      <c r="T1027" s="1"/>
      <c r="U1027" s="1"/>
      <c r="V1027" s="1"/>
      <c r="W1027" s="1"/>
      <c r="X1027" s="1"/>
      <c r="Y1027" s="1"/>
    </row>
    <row r="1028" spans="11:25" x14ac:dyDescent="0.25">
      <c r="K1028" s="1"/>
      <c r="L1028" s="1"/>
      <c r="M1028" s="1"/>
      <c r="N1028" s="1"/>
      <c r="O1028" s="1"/>
      <c r="P1028" s="1"/>
      <c r="Q1028" s="1"/>
      <c r="R1028" s="1"/>
      <c r="S1028" s="1"/>
      <c r="T1028" s="1"/>
      <c r="U1028" s="1"/>
      <c r="V1028" s="1"/>
      <c r="W1028" s="1"/>
      <c r="X1028" s="1"/>
      <c r="Y1028" s="1"/>
    </row>
    <row r="1029" spans="11:25" x14ac:dyDescent="0.25">
      <c r="K1029" s="1"/>
      <c r="L1029" s="1"/>
      <c r="M1029" s="1"/>
      <c r="N1029" s="1"/>
      <c r="O1029" s="1"/>
      <c r="P1029" s="1"/>
      <c r="Q1029" s="1"/>
      <c r="R1029" s="1"/>
      <c r="S1029" s="1"/>
      <c r="T1029" s="1"/>
      <c r="U1029" s="1"/>
      <c r="V1029" s="1"/>
      <c r="W1029" s="1"/>
      <c r="X1029" s="1"/>
      <c r="Y1029" s="1"/>
    </row>
    <row r="1030" spans="11:25" x14ac:dyDescent="0.25">
      <c r="K1030" s="1"/>
      <c r="L1030" s="1"/>
      <c r="M1030" s="1"/>
      <c r="N1030" s="1"/>
      <c r="O1030" s="1"/>
      <c r="P1030" s="1"/>
      <c r="Q1030" s="1"/>
      <c r="R1030" s="1"/>
      <c r="S1030" s="1"/>
      <c r="T1030" s="1"/>
      <c r="U1030" s="1"/>
      <c r="V1030" s="1"/>
      <c r="W1030" s="1"/>
      <c r="X1030" s="1"/>
      <c r="Y1030" s="1"/>
    </row>
    <row r="1031" spans="11:25" x14ac:dyDescent="0.25">
      <c r="K1031" s="1"/>
      <c r="L1031" s="1"/>
      <c r="M1031" s="1"/>
      <c r="N1031" s="1"/>
      <c r="O1031" s="1"/>
      <c r="P1031" s="1"/>
      <c r="Q1031" s="1"/>
      <c r="R1031" s="1"/>
      <c r="S1031" s="1"/>
      <c r="T1031" s="1"/>
      <c r="U1031" s="1"/>
      <c r="V1031" s="1"/>
      <c r="W1031" s="1"/>
      <c r="X1031" s="1"/>
      <c r="Y1031" s="1"/>
    </row>
    <row r="1032" spans="11:25" x14ac:dyDescent="0.25">
      <c r="K1032" s="1"/>
      <c r="L1032" s="1"/>
      <c r="M1032" s="1"/>
      <c r="N1032" s="1"/>
      <c r="O1032" s="1"/>
      <c r="P1032" s="1"/>
      <c r="Q1032" s="1"/>
      <c r="R1032" s="1"/>
      <c r="S1032" s="1"/>
      <c r="T1032" s="1"/>
      <c r="U1032" s="1"/>
      <c r="V1032" s="1"/>
      <c r="W1032" s="1"/>
      <c r="X1032" s="1"/>
      <c r="Y1032" s="1"/>
    </row>
    <row r="1033" spans="11:25" x14ac:dyDescent="0.25">
      <c r="K1033" s="1"/>
      <c r="L1033" s="1"/>
      <c r="M1033" s="1"/>
      <c r="N1033" s="1"/>
      <c r="O1033" s="1"/>
      <c r="P1033" s="1"/>
      <c r="Q1033" s="1"/>
      <c r="R1033" s="1"/>
      <c r="S1033" s="1"/>
      <c r="T1033" s="1"/>
      <c r="U1033" s="1"/>
      <c r="V1033" s="1"/>
      <c r="W1033" s="1"/>
      <c r="X1033" s="1"/>
      <c r="Y1033" s="1"/>
    </row>
    <row r="1034" spans="11:25" x14ac:dyDescent="0.25">
      <c r="K1034" s="1"/>
      <c r="L1034" s="1"/>
      <c r="M1034" s="1"/>
      <c r="N1034" s="1"/>
      <c r="O1034" s="1"/>
      <c r="P1034" s="1"/>
      <c r="Q1034" s="1"/>
      <c r="R1034" s="1"/>
      <c r="S1034" s="1"/>
      <c r="T1034" s="1"/>
      <c r="U1034" s="1"/>
      <c r="V1034" s="1"/>
      <c r="W1034" s="1"/>
      <c r="X1034" s="1"/>
      <c r="Y1034" s="1"/>
    </row>
    <row r="1035" spans="11:25" x14ac:dyDescent="0.25">
      <c r="K1035" s="1"/>
      <c r="L1035" s="1"/>
      <c r="M1035" s="1"/>
      <c r="N1035" s="1"/>
      <c r="O1035" s="1"/>
      <c r="P1035" s="1"/>
      <c r="Q1035" s="1"/>
      <c r="R1035" s="1"/>
      <c r="S1035" s="1"/>
      <c r="T1035" s="1"/>
      <c r="U1035" s="1"/>
      <c r="V1035" s="1"/>
      <c r="W1035" s="1"/>
      <c r="X1035" s="1"/>
      <c r="Y1035" s="1"/>
    </row>
    <row r="1036" spans="11:25" x14ac:dyDescent="0.25">
      <c r="K1036" s="1"/>
      <c r="L1036" s="1"/>
      <c r="M1036" s="1"/>
      <c r="N1036" s="1"/>
      <c r="O1036" s="1"/>
      <c r="P1036" s="1"/>
      <c r="Q1036" s="1"/>
      <c r="R1036" s="1"/>
      <c r="S1036" s="1"/>
      <c r="T1036" s="1"/>
      <c r="U1036" s="1"/>
      <c r="V1036" s="1"/>
      <c r="W1036" s="1"/>
      <c r="X1036" s="1"/>
      <c r="Y1036" s="1"/>
    </row>
    <row r="1037" spans="11:25" x14ac:dyDescent="0.25">
      <c r="K1037" s="1"/>
      <c r="L1037" s="1"/>
      <c r="M1037" s="1"/>
      <c r="N1037" s="1"/>
      <c r="O1037" s="1"/>
      <c r="P1037" s="1"/>
      <c r="Q1037" s="1"/>
      <c r="R1037" s="1"/>
      <c r="S1037" s="1"/>
      <c r="T1037" s="1"/>
      <c r="U1037" s="1"/>
      <c r="V1037" s="1"/>
      <c r="W1037" s="1"/>
      <c r="X1037" s="1"/>
      <c r="Y1037" s="1"/>
    </row>
    <row r="1038" spans="11:25" x14ac:dyDescent="0.25">
      <c r="K1038" s="1"/>
      <c r="L1038" s="1"/>
      <c r="M1038" s="1"/>
      <c r="N1038" s="1"/>
      <c r="O1038" s="1"/>
      <c r="P1038" s="1"/>
      <c r="Q1038" s="1"/>
      <c r="R1038" s="1"/>
      <c r="S1038" s="1"/>
      <c r="T1038" s="1"/>
      <c r="U1038" s="1"/>
      <c r="V1038" s="1"/>
      <c r="W1038" s="1"/>
      <c r="X1038" s="1"/>
      <c r="Y1038" s="1"/>
    </row>
    <row r="1039" spans="11:25" x14ac:dyDescent="0.25">
      <c r="K1039" s="1"/>
      <c r="L1039" s="1"/>
      <c r="M1039" s="1"/>
      <c r="N1039" s="1"/>
      <c r="O1039" s="1"/>
      <c r="P1039" s="1"/>
      <c r="Q1039" s="1"/>
      <c r="R1039" s="1"/>
      <c r="S1039" s="1"/>
      <c r="T1039" s="1"/>
      <c r="U1039" s="1"/>
      <c r="V1039" s="1"/>
      <c r="W1039" s="1"/>
      <c r="X1039" s="1"/>
      <c r="Y1039" s="1"/>
    </row>
    <row r="1040" spans="11:25" x14ac:dyDescent="0.25">
      <c r="K1040" s="1"/>
      <c r="L1040" s="1"/>
      <c r="M1040" s="1"/>
      <c r="N1040" s="1"/>
      <c r="O1040" s="1"/>
      <c r="P1040" s="1"/>
      <c r="Q1040" s="1"/>
      <c r="R1040" s="1"/>
      <c r="S1040" s="1"/>
      <c r="T1040" s="1"/>
      <c r="U1040" s="1"/>
      <c r="V1040" s="1"/>
      <c r="W1040" s="1"/>
      <c r="X1040" s="1"/>
      <c r="Y1040" s="1"/>
    </row>
    <row r="1041" spans="11:25" x14ac:dyDescent="0.25">
      <c r="K1041" s="1"/>
      <c r="L1041" s="1"/>
      <c r="M1041" s="1"/>
      <c r="N1041" s="1"/>
      <c r="O1041" s="1"/>
      <c r="P1041" s="1"/>
      <c r="Q1041" s="1"/>
      <c r="R1041" s="1"/>
      <c r="S1041" s="1"/>
      <c r="T1041" s="1"/>
      <c r="U1041" s="1"/>
      <c r="V1041" s="1"/>
      <c r="W1041" s="1"/>
      <c r="X1041" s="1"/>
      <c r="Y1041" s="1"/>
    </row>
    <row r="1042" spans="11:25" x14ac:dyDescent="0.25">
      <c r="K1042" s="1"/>
      <c r="L1042" s="1"/>
      <c r="M1042" s="1"/>
      <c r="N1042" s="1"/>
      <c r="O1042" s="1"/>
      <c r="P1042" s="1"/>
      <c r="Q1042" s="1"/>
      <c r="R1042" s="1"/>
      <c r="S1042" s="1"/>
      <c r="T1042" s="1"/>
      <c r="U1042" s="1"/>
      <c r="V1042" s="1"/>
      <c r="W1042" s="1"/>
      <c r="X1042" s="1"/>
      <c r="Y1042" s="1"/>
    </row>
    <row r="1043" spans="11:25" x14ac:dyDescent="0.25">
      <c r="K1043" s="1"/>
      <c r="L1043" s="1"/>
      <c r="M1043" s="1"/>
      <c r="N1043" s="1"/>
      <c r="O1043" s="1"/>
      <c r="P1043" s="1"/>
      <c r="Q1043" s="1"/>
      <c r="R1043" s="1"/>
      <c r="S1043" s="1"/>
      <c r="T1043" s="1"/>
      <c r="U1043" s="1"/>
      <c r="V1043" s="1"/>
      <c r="W1043" s="1"/>
      <c r="X1043" s="1"/>
      <c r="Y1043" s="1"/>
    </row>
    <row r="1044" spans="11:25" x14ac:dyDescent="0.25">
      <c r="K1044" s="1"/>
      <c r="L1044" s="1"/>
      <c r="M1044" s="1"/>
      <c r="N1044" s="1"/>
      <c r="O1044" s="1"/>
      <c r="P1044" s="1"/>
      <c r="Q1044" s="1"/>
      <c r="R1044" s="1"/>
      <c r="S1044" s="1"/>
      <c r="T1044" s="1"/>
      <c r="U1044" s="1"/>
      <c r="V1044" s="1"/>
      <c r="W1044" s="1"/>
      <c r="X1044" s="1"/>
      <c r="Y1044" s="1"/>
    </row>
    <row r="1045" spans="11:25" x14ac:dyDescent="0.25">
      <c r="K1045" s="1"/>
      <c r="L1045" s="1"/>
      <c r="M1045" s="1"/>
      <c r="N1045" s="1"/>
      <c r="O1045" s="1"/>
      <c r="P1045" s="1"/>
      <c r="Q1045" s="1"/>
      <c r="R1045" s="1"/>
      <c r="S1045" s="1"/>
      <c r="T1045" s="1"/>
      <c r="U1045" s="1"/>
      <c r="V1045" s="1"/>
      <c r="W1045" s="1"/>
      <c r="X1045" s="1"/>
      <c r="Y1045" s="1"/>
    </row>
    <row r="1046" spans="11:25" x14ac:dyDescent="0.25">
      <c r="K1046" s="1"/>
      <c r="L1046" s="1"/>
      <c r="M1046" s="1"/>
      <c r="N1046" s="1"/>
      <c r="O1046" s="1"/>
      <c r="P1046" s="1"/>
      <c r="Q1046" s="1"/>
      <c r="R1046" s="1"/>
      <c r="S1046" s="1"/>
      <c r="T1046" s="1"/>
      <c r="U1046" s="1"/>
      <c r="V1046" s="1"/>
      <c r="W1046" s="1"/>
      <c r="X1046" s="1"/>
      <c r="Y1046" s="1"/>
    </row>
    <row r="1047" spans="11:25" x14ac:dyDescent="0.25">
      <c r="K1047" s="1"/>
      <c r="L1047" s="1"/>
      <c r="M1047" s="1"/>
      <c r="N1047" s="1"/>
      <c r="O1047" s="1"/>
      <c r="P1047" s="1"/>
      <c r="Q1047" s="1"/>
      <c r="R1047" s="1"/>
      <c r="S1047" s="1"/>
      <c r="T1047" s="1"/>
      <c r="U1047" s="1"/>
      <c r="V1047" s="1"/>
      <c r="W1047" s="1"/>
      <c r="X1047" s="1"/>
      <c r="Y1047" s="1"/>
    </row>
    <row r="1048" spans="11:25" x14ac:dyDescent="0.25">
      <c r="K1048" s="1"/>
      <c r="L1048" s="1"/>
      <c r="M1048" s="1"/>
      <c r="N1048" s="1"/>
      <c r="O1048" s="1"/>
      <c r="P1048" s="1"/>
      <c r="Q1048" s="1"/>
      <c r="R1048" s="1"/>
      <c r="S1048" s="1"/>
      <c r="T1048" s="1"/>
      <c r="U1048" s="1"/>
      <c r="V1048" s="1"/>
      <c r="W1048" s="1"/>
      <c r="X1048" s="1"/>
      <c r="Y1048" s="1"/>
    </row>
    <row r="1049" spans="11:25" x14ac:dyDescent="0.25">
      <c r="K1049" s="1"/>
      <c r="L1049" s="1"/>
      <c r="M1049" s="1"/>
      <c r="N1049" s="1"/>
      <c r="O1049" s="1"/>
      <c r="P1049" s="1"/>
      <c r="Q1049" s="1"/>
      <c r="R1049" s="1"/>
      <c r="S1049" s="1"/>
      <c r="T1049" s="1"/>
      <c r="U1049" s="1"/>
      <c r="V1049" s="1"/>
      <c r="W1049" s="1"/>
      <c r="X1049" s="1"/>
      <c r="Y1049" s="1"/>
    </row>
    <row r="1050" spans="11:25" x14ac:dyDescent="0.25">
      <c r="K1050" s="1"/>
      <c r="L1050" s="1"/>
      <c r="M1050" s="1"/>
      <c r="N1050" s="1"/>
      <c r="O1050" s="1"/>
      <c r="P1050" s="1"/>
      <c r="Q1050" s="1"/>
      <c r="R1050" s="1"/>
      <c r="S1050" s="1"/>
      <c r="T1050" s="1"/>
      <c r="U1050" s="1"/>
      <c r="V1050" s="1"/>
      <c r="W1050" s="1"/>
      <c r="X1050" s="1"/>
      <c r="Y1050" s="1"/>
    </row>
    <row r="1051" spans="11:25" x14ac:dyDescent="0.25">
      <c r="K1051" s="1"/>
      <c r="L1051" s="1"/>
      <c r="M1051" s="1"/>
      <c r="N1051" s="1"/>
      <c r="O1051" s="1"/>
      <c r="P1051" s="1"/>
      <c r="Q1051" s="1"/>
      <c r="R1051" s="1"/>
      <c r="S1051" s="1"/>
      <c r="T1051" s="1"/>
      <c r="U1051" s="1"/>
      <c r="V1051" s="1"/>
      <c r="W1051" s="1"/>
      <c r="X1051" s="1"/>
      <c r="Y1051" s="1"/>
    </row>
    <row r="1052" spans="11:25" x14ac:dyDescent="0.25">
      <c r="K1052" s="1"/>
      <c r="L1052" s="1"/>
      <c r="M1052" s="1"/>
      <c r="N1052" s="1"/>
      <c r="O1052" s="1"/>
      <c r="P1052" s="1"/>
      <c r="Q1052" s="1"/>
      <c r="R1052" s="1"/>
      <c r="S1052" s="1"/>
      <c r="T1052" s="1"/>
      <c r="U1052" s="1"/>
      <c r="V1052" s="1"/>
      <c r="W1052" s="1"/>
      <c r="X1052" s="1"/>
      <c r="Y1052" s="1"/>
    </row>
    <row r="1053" spans="11:25" x14ac:dyDescent="0.25">
      <c r="K1053" s="1"/>
      <c r="L1053" s="1"/>
      <c r="M1053" s="1"/>
      <c r="N1053" s="1"/>
      <c r="O1053" s="1"/>
      <c r="P1053" s="1"/>
      <c r="Q1053" s="1"/>
      <c r="R1053" s="1"/>
      <c r="S1053" s="1"/>
      <c r="T1053" s="1"/>
      <c r="U1053" s="1"/>
      <c r="V1053" s="1"/>
      <c r="W1053" s="1"/>
      <c r="X1053" s="1"/>
      <c r="Y1053" s="1"/>
    </row>
    <row r="1054" spans="11:25" x14ac:dyDescent="0.25">
      <c r="K1054" s="1"/>
      <c r="L1054" s="1"/>
      <c r="M1054" s="1"/>
      <c r="N1054" s="1"/>
      <c r="O1054" s="1"/>
      <c r="P1054" s="1"/>
      <c r="Q1054" s="1"/>
      <c r="R1054" s="1"/>
      <c r="S1054" s="1"/>
      <c r="T1054" s="1"/>
      <c r="U1054" s="1"/>
      <c r="V1054" s="1"/>
      <c r="W1054" s="1"/>
      <c r="X1054" s="1"/>
      <c r="Y1054" s="1"/>
    </row>
    <row r="1055" spans="11:25" x14ac:dyDescent="0.25">
      <c r="K1055" s="1"/>
      <c r="L1055" s="1"/>
      <c r="M1055" s="1"/>
      <c r="N1055" s="1"/>
      <c r="O1055" s="1"/>
      <c r="P1055" s="1"/>
      <c r="Q1055" s="1"/>
      <c r="R1055" s="1"/>
      <c r="S1055" s="1"/>
      <c r="T1055" s="1"/>
      <c r="U1055" s="1"/>
      <c r="V1055" s="1"/>
      <c r="W1055" s="1"/>
      <c r="X1055" s="1"/>
      <c r="Y1055" s="1"/>
    </row>
    <row r="1056" spans="11:25" x14ac:dyDescent="0.25">
      <c r="K1056" s="1"/>
      <c r="L1056" s="1"/>
      <c r="M1056" s="1"/>
      <c r="N1056" s="1"/>
      <c r="O1056" s="1"/>
      <c r="P1056" s="1"/>
      <c r="Q1056" s="1"/>
      <c r="R1056" s="1"/>
      <c r="S1056" s="1"/>
      <c r="T1056" s="1"/>
      <c r="U1056" s="1"/>
      <c r="V1056" s="1"/>
      <c r="W1056" s="1"/>
      <c r="X1056" s="1"/>
      <c r="Y1056" s="1"/>
    </row>
    <row r="1057" spans="11:25" x14ac:dyDescent="0.25">
      <c r="K1057" s="1"/>
      <c r="L1057" s="1"/>
      <c r="M1057" s="1"/>
      <c r="N1057" s="1"/>
      <c r="O1057" s="1"/>
      <c r="P1057" s="1"/>
      <c r="Q1057" s="1"/>
      <c r="R1057" s="1"/>
      <c r="S1057" s="1"/>
      <c r="T1057" s="1"/>
      <c r="U1057" s="1"/>
      <c r="V1057" s="1"/>
      <c r="W1057" s="1"/>
      <c r="X1057" s="1"/>
      <c r="Y1057" s="1"/>
    </row>
    <row r="1058" spans="11:25" x14ac:dyDescent="0.25">
      <c r="K1058" s="1"/>
      <c r="L1058" s="1"/>
      <c r="M1058" s="1"/>
      <c r="N1058" s="1"/>
      <c r="O1058" s="1"/>
      <c r="P1058" s="1"/>
      <c r="Q1058" s="1"/>
      <c r="R1058" s="1"/>
      <c r="S1058" s="1"/>
      <c r="T1058" s="1"/>
      <c r="U1058" s="1"/>
      <c r="V1058" s="1"/>
      <c r="W1058" s="1"/>
      <c r="X1058" s="1"/>
      <c r="Y1058" s="1"/>
    </row>
    <row r="1059" spans="11:25" x14ac:dyDescent="0.25">
      <c r="K1059" s="1"/>
      <c r="L1059" s="1"/>
      <c r="M1059" s="1"/>
      <c r="N1059" s="1"/>
      <c r="O1059" s="1"/>
      <c r="P1059" s="1"/>
      <c r="Q1059" s="1"/>
      <c r="R1059" s="1"/>
      <c r="S1059" s="1"/>
      <c r="T1059" s="1"/>
      <c r="U1059" s="1"/>
      <c r="V1059" s="1"/>
      <c r="W1059" s="1"/>
      <c r="X1059" s="1"/>
      <c r="Y1059" s="1"/>
    </row>
    <row r="1060" spans="11:25" x14ac:dyDescent="0.25">
      <c r="K1060" s="1"/>
      <c r="L1060" s="1"/>
      <c r="M1060" s="1"/>
      <c r="N1060" s="1"/>
      <c r="O1060" s="1"/>
      <c r="P1060" s="1"/>
      <c r="Q1060" s="1"/>
      <c r="R1060" s="1"/>
      <c r="S1060" s="1"/>
      <c r="T1060" s="1"/>
      <c r="U1060" s="1"/>
      <c r="V1060" s="1"/>
      <c r="W1060" s="1"/>
      <c r="X1060" s="1"/>
      <c r="Y1060" s="1"/>
    </row>
    <row r="1061" spans="11:25" x14ac:dyDescent="0.25">
      <c r="K1061" s="1"/>
      <c r="L1061" s="1"/>
      <c r="M1061" s="1"/>
      <c r="N1061" s="1"/>
      <c r="O1061" s="1"/>
      <c r="P1061" s="1"/>
      <c r="Q1061" s="1"/>
      <c r="R1061" s="1"/>
      <c r="S1061" s="1"/>
      <c r="T1061" s="1"/>
      <c r="U1061" s="1"/>
      <c r="V1061" s="1"/>
      <c r="W1061" s="1"/>
      <c r="X1061" s="1"/>
      <c r="Y1061" s="1"/>
    </row>
    <row r="1062" spans="11:25" x14ac:dyDescent="0.25">
      <c r="K1062" s="1"/>
      <c r="L1062" s="1"/>
      <c r="M1062" s="1"/>
      <c r="N1062" s="1"/>
      <c r="O1062" s="1"/>
      <c r="P1062" s="1"/>
      <c r="Q1062" s="1"/>
      <c r="R1062" s="1"/>
      <c r="S1062" s="1"/>
      <c r="T1062" s="1"/>
      <c r="U1062" s="1"/>
      <c r="V1062" s="1"/>
      <c r="W1062" s="1"/>
      <c r="X1062" s="1"/>
      <c r="Y1062" s="1"/>
    </row>
    <row r="1063" spans="11:25" x14ac:dyDescent="0.25">
      <c r="K1063" s="1"/>
      <c r="L1063" s="1"/>
      <c r="M1063" s="1"/>
      <c r="N1063" s="1"/>
      <c r="O1063" s="1"/>
      <c r="P1063" s="1"/>
      <c r="Q1063" s="1"/>
      <c r="R1063" s="1"/>
      <c r="S1063" s="1"/>
      <c r="T1063" s="1"/>
      <c r="U1063" s="1"/>
      <c r="V1063" s="1"/>
      <c r="W1063" s="1"/>
      <c r="X1063" s="1"/>
      <c r="Y1063" s="1"/>
    </row>
    <row r="1064" spans="11:25" x14ac:dyDescent="0.25">
      <c r="K1064" s="1"/>
      <c r="L1064" s="1"/>
      <c r="M1064" s="1"/>
      <c r="N1064" s="1"/>
      <c r="O1064" s="1"/>
      <c r="P1064" s="1"/>
      <c r="Q1064" s="1"/>
      <c r="R1064" s="1"/>
      <c r="S1064" s="1"/>
      <c r="T1064" s="1"/>
      <c r="U1064" s="1"/>
      <c r="V1064" s="1"/>
      <c r="W1064" s="1"/>
      <c r="X1064" s="1"/>
      <c r="Y1064" s="1"/>
    </row>
    <row r="1065" spans="11:25" x14ac:dyDescent="0.25">
      <c r="K1065" s="1"/>
      <c r="L1065" s="1"/>
      <c r="M1065" s="1"/>
      <c r="N1065" s="1"/>
      <c r="O1065" s="1"/>
      <c r="P1065" s="1"/>
      <c r="Q1065" s="1"/>
      <c r="R1065" s="1"/>
      <c r="S1065" s="1"/>
      <c r="T1065" s="1"/>
      <c r="U1065" s="1"/>
      <c r="V1065" s="1"/>
      <c r="W1065" s="1"/>
      <c r="X1065" s="1"/>
      <c r="Y1065" s="1"/>
    </row>
    <row r="1066" spans="11:25" x14ac:dyDescent="0.25">
      <c r="K1066" s="1"/>
      <c r="L1066" s="1"/>
      <c r="M1066" s="1"/>
      <c r="N1066" s="1"/>
      <c r="O1066" s="1"/>
      <c r="P1066" s="1"/>
      <c r="Q1066" s="1"/>
      <c r="R1066" s="1"/>
      <c r="S1066" s="1"/>
      <c r="T1066" s="1"/>
      <c r="U1066" s="1"/>
      <c r="V1066" s="1"/>
      <c r="W1066" s="1"/>
      <c r="X1066" s="1"/>
      <c r="Y1066" s="1"/>
    </row>
    <row r="1067" spans="11:25" x14ac:dyDescent="0.25">
      <c r="K1067" s="1"/>
      <c r="L1067" s="1"/>
      <c r="M1067" s="1"/>
      <c r="N1067" s="1"/>
      <c r="O1067" s="1"/>
      <c r="P1067" s="1"/>
      <c r="Q1067" s="1"/>
      <c r="R1067" s="1"/>
      <c r="S1067" s="1"/>
      <c r="T1067" s="1"/>
      <c r="U1067" s="1"/>
      <c r="V1067" s="1"/>
      <c r="W1067" s="1"/>
      <c r="X1067" s="1"/>
      <c r="Y1067" s="1"/>
    </row>
    <row r="1068" spans="11:25" x14ac:dyDescent="0.25">
      <c r="K1068" s="1"/>
      <c r="L1068" s="1"/>
      <c r="M1068" s="1"/>
      <c r="N1068" s="1"/>
      <c r="O1068" s="1"/>
      <c r="P1068" s="1"/>
      <c r="Q1068" s="1"/>
      <c r="R1068" s="1"/>
      <c r="S1068" s="1"/>
      <c r="T1068" s="1"/>
      <c r="U1068" s="1"/>
      <c r="V1068" s="1"/>
      <c r="W1068" s="1"/>
      <c r="X1068" s="1"/>
      <c r="Y1068" s="1"/>
    </row>
    <row r="1069" spans="11:25" x14ac:dyDescent="0.25">
      <c r="K1069" s="1"/>
      <c r="L1069" s="1"/>
      <c r="M1069" s="1"/>
      <c r="N1069" s="1"/>
      <c r="O1069" s="1"/>
      <c r="P1069" s="1"/>
      <c r="Q1069" s="1"/>
      <c r="R1069" s="1"/>
      <c r="S1069" s="1"/>
      <c r="T1069" s="1"/>
      <c r="U1069" s="1"/>
      <c r="V1069" s="1"/>
      <c r="W1069" s="1"/>
      <c r="X1069" s="1"/>
      <c r="Y1069" s="1"/>
    </row>
    <row r="1070" spans="11:25" x14ac:dyDescent="0.25">
      <c r="K1070" s="1"/>
      <c r="L1070" s="1"/>
      <c r="M1070" s="1"/>
      <c r="N1070" s="1"/>
      <c r="O1070" s="1"/>
      <c r="P1070" s="1"/>
      <c r="Q1070" s="1"/>
      <c r="R1070" s="1"/>
      <c r="S1070" s="1"/>
      <c r="T1070" s="1"/>
      <c r="U1070" s="1"/>
      <c r="V1070" s="1"/>
      <c r="W1070" s="1"/>
      <c r="X1070" s="1"/>
      <c r="Y1070" s="1"/>
    </row>
    <row r="1071" spans="11:25" x14ac:dyDescent="0.25">
      <c r="K1071" s="1"/>
      <c r="L1071" s="1"/>
      <c r="M1071" s="1"/>
      <c r="N1071" s="1"/>
      <c r="O1071" s="1"/>
      <c r="P1071" s="1"/>
      <c r="Q1071" s="1"/>
      <c r="R1071" s="1"/>
      <c r="S1071" s="1"/>
      <c r="T1071" s="1"/>
      <c r="U1071" s="1"/>
      <c r="V1071" s="1"/>
      <c r="W1071" s="1"/>
      <c r="X1071" s="1"/>
      <c r="Y1071" s="1"/>
    </row>
    <row r="1072" spans="11:25" x14ac:dyDescent="0.25">
      <c r="K1072" s="1"/>
      <c r="L1072" s="1"/>
      <c r="M1072" s="1"/>
      <c r="N1072" s="1"/>
      <c r="O1072" s="1"/>
      <c r="P1072" s="1"/>
      <c r="Q1072" s="1"/>
      <c r="R1072" s="1"/>
      <c r="S1072" s="1"/>
      <c r="T1072" s="1"/>
      <c r="U1072" s="1"/>
      <c r="V1072" s="1"/>
      <c r="W1072" s="1"/>
      <c r="X1072" s="1"/>
      <c r="Y1072" s="1"/>
    </row>
    <row r="1073" spans="11:25" x14ac:dyDescent="0.25">
      <c r="K1073" s="1"/>
      <c r="L1073" s="1"/>
      <c r="M1073" s="1"/>
      <c r="N1073" s="1"/>
      <c r="O1073" s="1"/>
      <c r="P1073" s="1"/>
      <c r="Q1073" s="1"/>
      <c r="R1073" s="1"/>
      <c r="S1073" s="1"/>
      <c r="T1073" s="1"/>
      <c r="U1073" s="1"/>
      <c r="V1073" s="1"/>
      <c r="W1073" s="1"/>
      <c r="X1073" s="1"/>
      <c r="Y1073" s="1"/>
    </row>
    <row r="1074" spans="11:25" x14ac:dyDescent="0.25">
      <c r="K1074" s="1"/>
      <c r="L1074" s="1"/>
      <c r="M1074" s="1"/>
      <c r="N1074" s="1"/>
      <c r="O1074" s="1"/>
      <c r="P1074" s="1"/>
      <c r="Q1074" s="1"/>
      <c r="R1074" s="1"/>
      <c r="S1074" s="1"/>
      <c r="T1074" s="1"/>
      <c r="U1074" s="1"/>
      <c r="V1074" s="1"/>
      <c r="W1074" s="1"/>
      <c r="X1074" s="1"/>
      <c r="Y1074" s="1"/>
    </row>
    <row r="1075" spans="11:25" x14ac:dyDescent="0.25">
      <c r="K1075" s="1"/>
      <c r="L1075" s="1"/>
      <c r="M1075" s="1"/>
      <c r="N1075" s="1"/>
      <c r="O1075" s="1"/>
      <c r="P1075" s="1"/>
      <c r="Q1075" s="1"/>
      <c r="R1075" s="1"/>
      <c r="S1075" s="1"/>
      <c r="T1075" s="1"/>
      <c r="U1075" s="1"/>
      <c r="V1075" s="1"/>
      <c r="W1075" s="1"/>
      <c r="X1075" s="1"/>
      <c r="Y1075" s="1"/>
    </row>
    <row r="1076" spans="11:25" x14ac:dyDescent="0.25">
      <c r="K1076" s="1"/>
      <c r="L1076" s="1"/>
      <c r="M1076" s="1"/>
      <c r="N1076" s="1"/>
      <c r="O1076" s="1"/>
      <c r="P1076" s="1"/>
      <c r="Q1076" s="1"/>
      <c r="R1076" s="1"/>
      <c r="S1076" s="1"/>
      <c r="T1076" s="1"/>
      <c r="U1076" s="1"/>
      <c r="V1076" s="1"/>
      <c r="W1076" s="1"/>
      <c r="X1076" s="1"/>
      <c r="Y1076" s="1"/>
    </row>
    <row r="1077" spans="11:25" x14ac:dyDescent="0.25">
      <c r="K1077" s="1"/>
      <c r="L1077" s="1"/>
      <c r="M1077" s="1"/>
      <c r="N1077" s="1"/>
      <c r="O1077" s="1"/>
      <c r="P1077" s="1"/>
      <c r="Q1077" s="1"/>
      <c r="R1077" s="1"/>
      <c r="S1077" s="1"/>
      <c r="T1077" s="1"/>
      <c r="U1077" s="1"/>
      <c r="V1077" s="1"/>
      <c r="W1077" s="1"/>
      <c r="X1077" s="1"/>
      <c r="Y1077" s="1"/>
    </row>
    <row r="1078" spans="11:25" x14ac:dyDescent="0.25">
      <c r="K1078" s="1"/>
      <c r="L1078" s="1"/>
      <c r="M1078" s="1"/>
      <c r="N1078" s="1"/>
      <c r="O1078" s="1"/>
      <c r="P1078" s="1"/>
      <c r="Q1078" s="1"/>
      <c r="R1078" s="1"/>
      <c r="S1078" s="1"/>
      <c r="T1078" s="1"/>
      <c r="U1078" s="1"/>
      <c r="V1078" s="1"/>
      <c r="W1078" s="1"/>
      <c r="X1078" s="1"/>
      <c r="Y1078" s="1"/>
    </row>
    <row r="1079" spans="11:25" x14ac:dyDescent="0.25">
      <c r="K1079" s="1"/>
      <c r="L1079" s="1"/>
      <c r="M1079" s="1"/>
      <c r="N1079" s="1"/>
      <c r="O1079" s="1"/>
      <c r="P1079" s="1"/>
      <c r="Q1079" s="1"/>
      <c r="R1079" s="1"/>
      <c r="S1079" s="1"/>
      <c r="T1079" s="1"/>
      <c r="U1079" s="1"/>
      <c r="V1079" s="1"/>
      <c r="W1079" s="1"/>
      <c r="X1079" s="1"/>
      <c r="Y1079" s="1"/>
    </row>
    <row r="1080" spans="11:25" x14ac:dyDescent="0.25">
      <c r="K1080" s="1"/>
      <c r="L1080" s="1"/>
      <c r="M1080" s="1"/>
      <c r="N1080" s="1"/>
      <c r="O1080" s="1"/>
      <c r="P1080" s="1"/>
      <c r="Q1080" s="1"/>
      <c r="R1080" s="1"/>
      <c r="S1080" s="1"/>
      <c r="T1080" s="1"/>
      <c r="U1080" s="1"/>
      <c r="V1080" s="1"/>
      <c r="W1080" s="1"/>
      <c r="X1080" s="1"/>
      <c r="Y1080" s="1"/>
    </row>
    <row r="1081" spans="11:25" x14ac:dyDescent="0.25">
      <c r="K1081" s="1"/>
      <c r="L1081" s="1"/>
      <c r="M1081" s="1"/>
      <c r="N1081" s="1"/>
      <c r="O1081" s="1"/>
      <c r="P1081" s="1"/>
      <c r="Q1081" s="1"/>
      <c r="R1081" s="1"/>
      <c r="S1081" s="1"/>
      <c r="T1081" s="1"/>
      <c r="U1081" s="1"/>
      <c r="V1081" s="1"/>
      <c r="W1081" s="1"/>
      <c r="X1081" s="1"/>
      <c r="Y1081" s="1"/>
    </row>
    <row r="1082" spans="11:25" x14ac:dyDescent="0.25">
      <c r="K1082" s="1"/>
      <c r="L1082" s="1"/>
      <c r="M1082" s="1"/>
      <c r="N1082" s="1"/>
      <c r="O1082" s="1"/>
      <c r="P1082" s="1"/>
      <c r="Q1082" s="1"/>
      <c r="R1082" s="1"/>
      <c r="S1082" s="1"/>
      <c r="T1082" s="1"/>
      <c r="U1082" s="1"/>
      <c r="V1082" s="1"/>
      <c r="W1082" s="1"/>
      <c r="X1082" s="1"/>
      <c r="Y1082" s="1"/>
    </row>
    <row r="1083" spans="11:25" x14ac:dyDescent="0.25">
      <c r="K1083" s="1"/>
      <c r="L1083" s="1"/>
      <c r="M1083" s="1"/>
      <c r="N1083" s="1"/>
      <c r="O1083" s="1"/>
      <c r="P1083" s="1"/>
      <c r="Q1083" s="1"/>
      <c r="R1083" s="1"/>
      <c r="S1083" s="1"/>
      <c r="T1083" s="1"/>
      <c r="U1083" s="1"/>
      <c r="V1083" s="1"/>
      <c r="W1083" s="1"/>
      <c r="X1083" s="1"/>
      <c r="Y1083" s="1"/>
    </row>
    <row r="1084" spans="11:25" x14ac:dyDescent="0.25">
      <c r="K1084" s="1"/>
      <c r="L1084" s="1"/>
      <c r="M1084" s="1"/>
      <c r="N1084" s="1"/>
      <c r="O1084" s="1"/>
      <c r="P1084" s="1"/>
      <c r="Q1084" s="1"/>
      <c r="R1084" s="1"/>
      <c r="S1084" s="1"/>
      <c r="T1084" s="1"/>
      <c r="U1084" s="1"/>
      <c r="V1084" s="1"/>
      <c r="W1084" s="1"/>
      <c r="X1084" s="1"/>
      <c r="Y1084" s="1"/>
    </row>
    <row r="1085" spans="11:25" x14ac:dyDescent="0.25">
      <c r="K1085" s="1"/>
      <c r="L1085" s="1"/>
      <c r="M1085" s="1"/>
      <c r="N1085" s="1"/>
      <c r="O1085" s="1"/>
      <c r="P1085" s="1"/>
      <c r="Q1085" s="1"/>
      <c r="R1085" s="1"/>
      <c r="S1085" s="1"/>
      <c r="T1085" s="1"/>
      <c r="U1085" s="1"/>
      <c r="V1085" s="1"/>
      <c r="W1085" s="1"/>
      <c r="X1085" s="1"/>
      <c r="Y1085" s="1"/>
    </row>
    <row r="1086" spans="11:25" x14ac:dyDescent="0.25">
      <c r="K1086" s="1"/>
      <c r="L1086" s="1"/>
      <c r="M1086" s="1"/>
      <c r="N1086" s="1"/>
      <c r="O1086" s="1"/>
      <c r="P1086" s="1"/>
      <c r="Q1086" s="1"/>
      <c r="R1086" s="1"/>
      <c r="S1086" s="1"/>
      <c r="T1086" s="1"/>
      <c r="U1086" s="1"/>
      <c r="V1086" s="1"/>
      <c r="W1086" s="1"/>
      <c r="X1086" s="1"/>
      <c r="Y1086" s="1"/>
    </row>
    <row r="1087" spans="11:25" x14ac:dyDescent="0.25">
      <c r="K1087" s="1"/>
      <c r="L1087" s="1"/>
      <c r="M1087" s="1"/>
      <c r="N1087" s="1"/>
      <c r="O1087" s="1"/>
      <c r="P1087" s="1"/>
      <c r="Q1087" s="1"/>
      <c r="R1087" s="1"/>
      <c r="S1087" s="1"/>
      <c r="T1087" s="1"/>
      <c r="U1087" s="1"/>
      <c r="V1087" s="1"/>
      <c r="W1087" s="1"/>
      <c r="X1087" s="1"/>
      <c r="Y1087" s="1"/>
    </row>
    <row r="1088" spans="11:25" x14ac:dyDescent="0.25">
      <c r="K1088" s="1"/>
      <c r="L1088" s="1"/>
      <c r="M1088" s="1"/>
      <c r="N1088" s="1"/>
      <c r="O1088" s="1"/>
      <c r="P1088" s="1"/>
      <c r="Q1088" s="1"/>
      <c r="R1088" s="1"/>
      <c r="S1088" s="1"/>
      <c r="T1088" s="1"/>
      <c r="U1088" s="1"/>
      <c r="V1088" s="1"/>
      <c r="W1088" s="1"/>
      <c r="X1088" s="1"/>
      <c r="Y1088" s="1"/>
    </row>
    <row r="1089" spans="11:25" x14ac:dyDescent="0.25">
      <c r="K1089" s="1"/>
      <c r="L1089" s="1"/>
      <c r="M1089" s="1"/>
      <c r="N1089" s="1"/>
      <c r="O1089" s="1"/>
      <c r="P1089" s="1"/>
      <c r="Q1089" s="1"/>
      <c r="R1089" s="1"/>
      <c r="S1089" s="1"/>
      <c r="T1089" s="1"/>
      <c r="U1089" s="1"/>
      <c r="V1089" s="1"/>
      <c r="W1089" s="1"/>
      <c r="X1089" s="1"/>
      <c r="Y1089" s="1"/>
    </row>
    <row r="1090" spans="11:25" x14ac:dyDescent="0.25">
      <c r="K1090" s="1"/>
      <c r="L1090" s="1"/>
      <c r="M1090" s="1"/>
      <c r="N1090" s="1"/>
      <c r="O1090" s="1"/>
      <c r="P1090" s="1"/>
      <c r="Q1090" s="1"/>
      <c r="R1090" s="1"/>
      <c r="S1090" s="1"/>
      <c r="T1090" s="1"/>
      <c r="U1090" s="1"/>
      <c r="V1090" s="1"/>
      <c r="W1090" s="1"/>
      <c r="X1090" s="1"/>
      <c r="Y1090" s="1"/>
    </row>
    <row r="1091" spans="11:25" x14ac:dyDescent="0.25">
      <c r="K1091" s="1"/>
      <c r="L1091" s="1"/>
      <c r="M1091" s="1"/>
      <c r="N1091" s="1"/>
      <c r="O1091" s="1"/>
      <c r="P1091" s="1"/>
      <c r="Q1091" s="1"/>
      <c r="R1091" s="1"/>
      <c r="S1091" s="1"/>
      <c r="T1091" s="1"/>
      <c r="U1091" s="1"/>
      <c r="V1091" s="1"/>
      <c r="W1091" s="1"/>
      <c r="X1091" s="1"/>
      <c r="Y1091" s="1"/>
    </row>
    <row r="1092" spans="11:25" x14ac:dyDescent="0.25">
      <c r="K1092" s="1"/>
      <c r="L1092" s="1"/>
      <c r="M1092" s="1"/>
      <c r="N1092" s="1"/>
      <c r="O1092" s="1"/>
      <c r="P1092" s="1"/>
      <c r="Q1092" s="1"/>
      <c r="R1092" s="1"/>
      <c r="S1092" s="1"/>
      <c r="T1092" s="1"/>
      <c r="U1092" s="1"/>
      <c r="V1092" s="1"/>
      <c r="W1092" s="1"/>
      <c r="X1092" s="1"/>
      <c r="Y1092" s="1"/>
    </row>
    <row r="1093" spans="11:25" x14ac:dyDescent="0.25">
      <c r="K1093" s="1"/>
      <c r="L1093" s="1"/>
      <c r="M1093" s="1"/>
      <c r="N1093" s="1"/>
      <c r="O1093" s="1"/>
      <c r="P1093" s="1"/>
      <c r="Q1093" s="1"/>
      <c r="R1093" s="1"/>
      <c r="S1093" s="1"/>
      <c r="T1093" s="1"/>
      <c r="U1093" s="1"/>
      <c r="V1093" s="1"/>
      <c r="W1093" s="1"/>
      <c r="X1093" s="1"/>
      <c r="Y1093" s="1"/>
    </row>
    <row r="1094" spans="11:25" x14ac:dyDescent="0.25">
      <c r="K1094" s="1"/>
      <c r="L1094" s="1"/>
      <c r="M1094" s="1"/>
      <c r="N1094" s="1"/>
      <c r="O1094" s="1"/>
      <c r="P1094" s="1"/>
      <c r="Q1094" s="1"/>
      <c r="R1094" s="1"/>
      <c r="S1094" s="1"/>
      <c r="T1094" s="1"/>
      <c r="U1094" s="1"/>
      <c r="V1094" s="1"/>
      <c r="W1094" s="1"/>
      <c r="X1094" s="1"/>
      <c r="Y1094" s="1"/>
    </row>
    <row r="1095" spans="11:25" x14ac:dyDescent="0.25">
      <c r="K1095" s="1"/>
      <c r="L1095" s="1"/>
      <c r="M1095" s="1"/>
      <c r="N1095" s="1"/>
      <c r="O1095" s="1"/>
      <c r="P1095" s="1"/>
      <c r="Q1095" s="1"/>
      <c r="R1095" s="1"/>
      <c r="S1095" s="1"/>
      <c r="T1095" s="1"/>
      <c r="U1095" s="1"/>
      <c r="V1095" s="1"/>
      <c r="W1095" s="1"/>
      <c r="X1095" s="1"/>
      <c r="Y1095" s="1"/>
    </row>
    <row r="1096" spans="11:25" x14ac:dyDescent="0.25">
      <c r="K1096" s="1"/>
      <c r="L1096" s="1"/>
      <c r="M1096" s="1"/>
      <c r="N1096" s="1"/>
      <c r="O1096" s="1"/>
      <c r="P1096" s="1"/>
      <c r="Q1096" s="1"/>
      <c r="R1096" s="1"/>
      <c r="S1096" s="1"/>
      <c r="T1096" s="1"/>
      <c r="U1096" s="1"/>
      <c r="V1096" s="1"/>
      <c r="W1096" s="1"/>
      <c r="X1096" s="1"/>
      <c r="Y1096" s="1"/>
    </row>
    <row r="1097" spans="11:25" x14ac:dyDescent="0.25">
      <c r="K1097" s="1"/>
      <c r="L1097" s="1"/>
      <c r="M1097" s="1"/>
      <c r="N1097" s="1"/>
      <c r="O1097" s="1"/>
      <c r="P1097" s="1"/>
      <c r="Q1097" s="1"/>
      <c r="R1097" s="1"/>
      <c r="S1097" s="1"/>
      <c r="T1097" s="1"/>
      <c r="U1097" s="1"/>
      <c r="V1097" s="1"/>
      <c r="W1097" s="1"/>
      <c r="X1097" s="1"/>
      <c r="Y1097" s="1"/>
    </row>
    <row r="1098" spans="11:25" x14ac:dyDescent="0.25">
      <c r="K1098" s="1"/>
      <c r="L1098" s="1"/>
      <c r="M1098" s="1"/>
      <c r="N1098" s="1"/>
      <c r="O1098" s="1"/>
      <c r="P1098" s="1"/>
      <c r="Q1098" s="1"/>
      <c r="R1098" s="1"/>
      <c r="S1098" s="1"/>
      <c r="T1098" s="1"/>
      <c r="U1098" s="1"/>
      <c r="V1098" s="1"/>
      <c r="W1098" s="1"/>
      <c r="X1098" s="1"/>
      <c r="Y1098" s="1"/>
    </row>
    <row r="1099" spans="11:25" x14ac:dyDescent="0.25">
      <c r="K1099" s="1"/>
      <c r="L1099" s="1"/>
      <c r="M1099" s="1"/>
      <c r="N1099" s="1"/>
      <c r="O1099" s="1"/>
      <c r="P1099" s="1"/>
      <c r="Q1099" s="1"/>
      <c r="R1099" s="1"/>
      <c r="S1099" s="1"/>
      <c r="T1099" s="1"/>
      <c r="U1099" s="1"/>
      <c r="V1099" s="1"/>
      <c r="W1099" s="1"/>
      <c r="X1099" s="1"/>
      <c r="Y1099" s="1"/>
    </row>
    <row r="1100" spans="11:25" x14ac:dyDescent="0.25">
      <c r="K1100" s="1"/>
      <c r="L1100" s="1"/>
      <c r="M1100" s="1"/>
      <c r="N1100" s="1"/>
      <c r="O1100" s="1"/>
      <c r="P1100" s="1"/>
      <c r="Q1100" s="1"/>
      <c r="R1100" s="1"/>
      <c r="S1100" s="1"/>
      <c r="T1100" s="1"/>
      <c r="U1100" s="1"/>
      <c r="V1100" s="1"/>
      <c r="W1100" s="1"/>
      <c r="X1100" s="1"/>
      <c r="Y1100" s="1"/>
    </row>
    <row r="1101" spans="11:25" x14ac:dyDescent="0.25">
      <c r="K1101" s="1"/>
      <c r="L1101" s="1"/>
      <c r="M1101" s="1"/>
      <c r="N1101" s="1"/>
      <c r="O1101" s="1"/>
      <c r="P1101" s="1"/>
      <c r="Q1101" s="1"/>
      <c r="R1101" s="1"/>
      <c r="S1101" s="1"/>
      <c r="T1101" s="1"/>
      <c r="U1101" s="1"/>
      <c r="V1101" s="1"/>
      <c r="W1101" s="1"/>
      <c r="X1101" s="1"/>
      <c r="Y1101" s="1"/>
    </row>
    <row r="1102" spans="11:25" x14ac:dyDescent="0.25">
      <c r="K1102" s="1"/>
      <c r="L1102" s="1"/>
      <c r="M1102" s="1"/>
      <c r="N1102" s="1"/>
      <c r="O1102" s="1"/>
      <c r="P1102" s="1"/>
      <c r="Q1102" s="1"/>
      <c r="R1102" s="1"/>
      <c r="S1102" s="1"/>
      <c r="T1102" s="1"/>
      <c r="U1102" s="1"/>
      <c r="V1102" s="1"/>
      <c r="W1102" s="1"/>
      <c r="X1102" s="1"/>
      <c r="Y1102" s="1"/>
    </row>
    <row r="1103" spans="11:25" x14ac:dyDescent="0.25">
      <c r="K1103" s="1"/>
      <c r="L1103" s="1"/>
      <c r="M1103" s="1"/>
      <c r="N1103" s="1"/>
      <c r="O1103" s="1"/>
      <c r="P1103" s="1"/>
      <c r="Q1103" s="1"/>
      <c r="R1103" s="1"/>
      <c r="S1103" s="1"/>
      <c r="T1103" s="1"/>
      <c r="U1103" s="1"/>
      <c r="V1103" s="1"/>
      <c r="W1103" s="1"/>
      <c r="X1103" s="1"/>
      <c r="Y1103" s="1"/>
    </row>
    <row r="1104" spans="11:25" x14ac:dyDescent="0.25">
      <c r="K1104" s="1"/>
      <c r="L1104" s="1"/>
      <c r="M1104" s="1"/>
      <c r="N1104" s="1"/>
      <c r="O1104" s="1"/>
      <c r="P1104" s="1"/>
      <c r="Q1104" s="1"/>
      <c r="R1104" s="1"/>
      <c r="S1104" s="1"/>
      <c r="T1104" s="1"/>
      <c r="U1104" s="1"/>
      <c r="V1104" s="1"/>
      <c r="W1104" s="1"/>
      <c r="X1104" s="1"/>
      <c r="Y1104" s="1"/>
    </row>
    <row r="1105" spans="11:25" x14ac:dyDescent="0.25">
      <c r="K1105" s="1"/>
      <c r="L1105" s="1"/>
      <c r="M1105" s="1"/>
      <c r="N1105" s="1"/>
      <c r="O1105" s="1"/>
      <c r="P1105" s="1"/>
      <c r="Q1105" s="1"/>
      <c r="R1105" s="1"/>
      <c r="S1105" s="1"/>
      <c r="T1105" s="1"/>
      <c r="U1105" s="1"/>
      <c r="V1105" s="1"/>
      <c r="W1105" s="1"/>
      <c r="X1105" s="1"/>
      <c r="Y1105" s="1"/>
    </row>
    <row r="1106" spans="11:25" x14ac:dyDescent="0.25">
      <c r="K1106" s="1"/>
      <c r="L1106" s="1"/>
      <c r="M1106" s="1"/>
      <c r="N1106" s="1"/>
      <c r="O1106" s="1"/>
      <c r="P1106" s="1"/>
      <c r="Q1106" s="1"/>
      <c r="R1106" s="1"/>
      <c r="S1106" s="1"/>
      <c r="T1106" s="1"/>
      <c r="U1106" s="1"/>
      <c r="V1106" s="1"/>
      <c r="W1106" s="1"/>
      <c r="X1106" s="1"/>
      <c r="Y1106" s="1"/>
    </row>
    <row r="1107" spans="11:25" x14ac:dyDescent="0.25">
      <c r="K1107" s="1"/>
      <c r="L1107" s="1"/>
      <c r="M1107" s="1"/>
      <c r="N1107" s="1"/>
      <c r="O1107" s="1"/>
      <c r="P1107" s="1"/>
      <c r="Q1107" s="1"/>
      <c r="R1107" s="1"/>
      <c r="S1107" s="1"/>
      <c r="T1107" s="1"/>
      <c r="U1107" s="1"/>
      <c r="V1107" s="1"/>
      <c r="W1107" s="1"/>
      <c r="X1107" s="1"/>
      <c r="Y1107" s="1"/>
    </row>
    <row r="1108" spans="11:25" x14ac:dyDescent="0.25">
      <c r="K1108" s="1"/>
      <c r="L1108" s="1"/>
      <c r="M1108" s="1"/>
      <c r="N1108" s="1"/>
      <c r="O1108" s="1"/>
      <c r="P1108" s="1"/>
      <c r="Q1108" s="1"/>
      <c r="R1108" s="1"/>
      <c r="S1108" s="1"/>
      <c r="T1108" s="1"/>
      <c r="U1108" s="1"/>
      <c r="V1108" s="1"/>
      <c r="W1108" s="1"/>
      <c r="X1108" s="1"/>
      <c r="Y1108" s="1"/>
    </row>
    <row r="1109" spans="11:25" x14ac:dyDescent="0.25">
      <c r="K1109" s="1"/>
      <c r="L1109" s="1"/>
      <c r="M1109" s="1"/>
      <c r="N1109" s="1"/>
      <c r="O1109" s="1"/>
      <c r="P1109" s="1"/>
      <c r="Q1109" s="1"/>
      <c r="R1109" s="1"/>
      <c r="S1109" s="1"/>
      <c r="T1109" s="1"/>
      <c r="U1109" s="1"/>
      <c r="V1109" s="1"/>
      <c r="W1109" s="1"/>
      <c r="X1109" s="1"/>
      <c r="Y1109" s="1"/>
    </row>
    <row r="1110" spans="11:25" x14ac:dyDescent="0.25">
      <c r="K1110" s="1"/>
      <c r="L1110" s="1"/>
      <c r="M1110" s="1"/>
      <c r="N1110" s="1"/>
      <c r="O1110" s="1"/>
      <c r="P1110" s="1"/>
      <c r="Q1110" s="1"/>
      <c r="R1110" s="1"/>
      <c r="S1110" s="1"/>
      <c r="T1110" s="1"/>
      <c r="U1110" s="1"/>
      <c r="V1110" s="1"/>
      <c r="W1110" s="1"/>
      <c r="X1110" s="1"/>
      <c r="Y1110" s="1"/>
    </row>
    <row r="1111" spans="11:25" x14ac:dyDescent="0.25">
      <c r="K1111" s="1"/>
      <c r="L1111" s="1"/>
      <c r="M1111" s="1"/>
      <c r="N1111" s="1"/>
      <c r="O1111" s="1"/>
      <c r="P1111" s="1"/>
      <c r="Q1111" s="1"/>
      <c r="R1111" s="1"/>
      <c r="S1111" s="1"/>
      <c r="T1111" s="1"/>
      <c r="U1111" s="1"/>
      <c r="V1111" s="1"/>
      <c r="W1111" s="1"/>
      <c r="X1111" s="1"/>
      <c r="Y1111" s="1"/>
    </row>
    <row r="1112" spans="11:25" x14ac:dyDescent="0.25">
      <c r="K1112" s="1"/>
      <c r="L1112" s="1"/>
      <c r="M1112" s="1"/>
      <c r="N1112" s="1"/>
      <c r="O1112" s="1"/>
      <c r="P1112" s="1"/>
      <c r="Q1112" s="1"/>
      <c r="R1112" s="1"/>
      <c r="S1112" s="1"/>
      <c r="T1112" s="1"/>
      <c r="U1112" s="1"/>
      <c r="V1112" s="1"/>
      <c r="W1112" s="1"/>
      <c r="X1112" s="1"/>
      <c r="Y1112" s="1"/>
    </row>
    <row r="1113" spans="11:25" x14ac:dyDescent="0.25">
      <c r="K1113" s="1"/>
      <c r="L1113" s="1"/>
      <c r="M1113" s="1"/>
      <c r="N1113" s="1"/>
      <c r="O1113" s="1"/>
      <c r="P1113" s="1"/>
      <c r="Q1113" s="1"/>
      <c r="R1113" s="1"/>
      <c r="S1113" s="1"/>
      <c r="T1113" s="1"/>
      <c r="U1113" s="1"/>
      <c r="V1113" s="1"/>
      <c r="W1113" s="1"/>
      <c r="X1113" s="1"/>
      <c r="Y1113" s="1"/>
    </row>
    <row r="1114" spans="11:25" x14ac:dyDescent="0.25">
      <c r="K1114" s="1"/>
      <c r="L1114" s="1"/>
      <c r="M1114" s="1"/>
      <c r="N1114" s="1"/>
      <c r="O1114" s="1"/>
      <c r="P1114" s="1"/>
      <c r="Q1114" s="1"/>
      <c r="R1114" s="1"/>
      <c r="S1114" s="1"/>
      <c r="T1114" s="1"/>
      <c r="U1114" s="1"/>
      <c r="V1114" s="1"/>
      <c r="W1114" s="1"/>
      <c r="X1114" s="1"/>
      <c r="Y1114" s="1"/>
    </row>
    <row r="1115" spans="11:25" x14ac:dyDescent="0.25">
      <c r="K1115" s="1"/>
      <c r="L1115" s="1"/>
      <c r="M1115" s="1"/>
      <c r="N1115" s="1"/>
      <c r="O1115" s="1"/>
      <c r="P1115" s="1"/>
      <c r="Q1115" s="1"/>
      <c r="R1115" s="1"/>
      <c r="S1115" s="1"/>
      <c r="T1115" s="1"/>
      <c r="U1115" s="1"/>
      <c r="V1115" s="1"/>
      <c r="W1115" s="1"/>
      <c r="X1115" s="1"/>
      <c r="Y1115" s="1"/>
    </row>
    <row r="1116" spans="11:25" x14ac:dyDescent="0.25">
      <c r="K1116" s="1"/>
      <c r="L1116" s="1"/>
      <c r="M1116" s="1"/>
      <c r="N1116" s="1"/>
      <c r="O1116" s="1"/>
      <c r="P1116" s="1"/>
      <c r="Q1116" s="1"/>
      <c r="R1116" s="1"/>
      <c r="S1116" s="1"/>
      <c r="T1116" s="1"/>
      <c r="U1116" s="1"/>
      <c r="V1116" s="1"/>
      <c r="W1116" s="1"/>
      <c r="X1116" s="1"/>
      <c r="Y1116" s="1"/>
    </row>
    <row r="1117" spans="11:25" x14ac:dyDescent="0.25">
      <c r="K1117" s="1"/>
      <c r="L1117" s="1"/>
      <c r="M1117" s="1"/>
      <c r="N1117" s="1"/>
      <c r="O1117" s="1"/>
      <c r="P1117" s="1"/>
      <c r="Q1117" s="1"/>
      <c r="R1117" s="1"/>
      <c r="S1117" s="1"/>
      <c r="T1117" s="1"/>
      <c r="U1117" s="1"/>
      <c r="V1117" s="1"/>
      <c r="W1117" s="1"/>
      <c r="X1117" s="1"/>
      <c r="Y1117" s="1"/>
    </row>
    <row r="1118" spans="11:25" x14ac:dyDescent="0.25">
      <c r="K1118" s="1"/>
      <c r="L1118" s="1"/>
      <c r="M1118" s="1"/>
      <c r="N1118" s="1"/>
      <c r="O1118" s="1"/>
      <c r="P1118" s="1"/>
      <c r="Q1118" s="1"/>
      <c r="R1118" s="1"/>
      <c r="S1118" s="1"/>
      <c r="T1118" s="1"/>
      <c r="U1118" s="1"/>
      <c r="V1118" s="1"/>
      <c r="W1118" s="1"/>
      <c r="X1118" s="1"/>
      <c r="Y1118" s="1"/>
    </row>
    <row r="1119" spans="11:25" x14ac:dyDescent="0.25">
      <c r="K1119" s="1"/>
      <c r="L1119" s="1"/>
      <c r="M1119" s="1"/>
      <c r="N1119" s="1"/>
      <c r="O1119" s="1"/>
      <c r="P1119" s="1"/>
      <c r="Q1119" s="1"/>
      <c r="R1119" s="1"/>
      <c r="S1119" s="1"/>
      <c r="T1119" s="1"/>
      <c r="U1119" s="1"/>
      <c r="V1119" s="1"/>
      <c r="W1119" s="1"/>
      <c r="X1119" s="1"/>
      <c r="Y1119" s="1"/>
    </row>
    <row r="1120" spans="11:25" x14ac:dyDescent="0.25">
      <c r="K1120" s="1"/>
      <c r="L1120" s="1"/>
      <c r="M1120" s="1"/>
      <c r="N1120" s="1"/>
      <c r="O1120" s="1"/>
      <c r="P1120" s="1"/>
      <c r="Q1120" s="1"/>
      <c r="R1120" s="1"/>
      <c r="S1120" s="1"/>
      <c r="T1120" s="1"/>
      <c r="U1120" s="1"/>
      <c r="V1120" s="1"/>
      <c r="W1120" s="1"/>
      <c r="X1120" s="1"/>
      <c r="Y1120" s="1"/>
    </row>
    <row r="1121" spans="11:25" x14ac:dyDescent="0.25">
      <c r="K1121" s="1"/>
      <c r="L1121" s="1"/>
      <c r="M1121" s="1"/>
      <c r="N1121" s="1"/>
      <c r="O1121" s="1"/>
      <c r="P1121" s="1"/>
      <c r="Q1121" s="1"/>
      <c r="R1121" s="1"/>
      <c r="S1121" s="1"/>
      <c r="T1121" s="1"/>
      <c r="U1121" s="1"/>
      <c r="V1121" s="1"/>
      <c r="W1121" s="1"/>
      <c r="X1121" s="1"/>
      <c r="Y1121" s="1"/>
    </row>
    <row r="1122" spans="11:25" x14ac:dyDescent="0.25">
      <c r="K1122" s="1"/>
      <c r="L1122" s="1"/>
      <c r="M1122" s="1"/>
      <c r="N1122" s="1"/>
      <c r="O1122" s="1"/>
      <c r="P1122" s="1"/>
      <c r="Q1122" s="1"/>
      <c r="R1122" s="1"/>
      <c r="S1122" s="1"/>
      <c r="T1122" s="1"/>
      <c r="U1122" s="1"/>
      <c r="V1122" s="1"/>
      <c r="W1122" s="1"/>
      <c r="X1122" s="1"/>
      <c r="Y1122" s="1"/>
    </row>
    <row r="1123" spans="11:25" x14ac:dyDescent="0.25">
      <c r="K1123" s="1"/>
      <c r="L1123" s="1"/>
      <c r="M1123" s="1"/>
      <c r="N1123" s="1"/>
      <c r="O1123" s="1"/>
      <c r="P1123" s="1"/>
      <c r="Q1123" s="1"/>
      <c r="R1123" s="1"/>
      <c r="S1123" s="1"/>
      <c r="T1123" s="1"/>
      <c r="U1123" s="1"/>
      <c r="V1123" s="1"/>
      <c r="W1123" s="1"/>
      <c r="X1123" s="1"/>
      <c r="Y1123" s="1"/>
    </row>
    <row r="1124" spans="11:25" x14ac:dyDescent="0.25">
      <c r="K1124" s="1"/>
      <c r="L1124" s="1"/>
      <c r="M1124" s="1"/>
      <c r="N1124" s="1"/>
      <c r="O1124" s="1"/>
      <c r="P1124" s="1"/>
      <c r="Q1124" s="1"/>
      <c r="R1124" s="1"/>
      <c r="S1124" s="1"/>
      <c r="T1124" s="1"/>
      <c r="U1124" s="1"/>
      <c r="V1124" s="1"/>
      <c r="W1124" s="1"/>
      <c r="X1124" s="1"/>
      <c r="Y1124" s="1"/>
    </row>
    <row r="1125" spans="11:25" x14ac:dyDescent="0.25">
      <c r="K1125" s="1"/>
      <c r="L1125" s="1"/>
      <c r="M1125" s="1"/>
      <c r="N1125" s="1"/>
      <c r="O1125" s="1"/>
      <c r="P1125" s="1"/>
      <c r="Q1125" s="1"/>
      <c r="R1125" s="1"/>
      <c r="S1125" s="1"/>
      <c r="T1125" s="1"/>
      <c r="U1125" s="1"/>
      <c r="V1125" s="1"/>
      <c r="W1125" s="1"/>
      <c r="X1125" s="1"/>
      <c r="Y1125" s="1"/>
    </row>
    <row r="1126" spans="11:25" x14ac:dyDescent="0.25">
      <c r="K1126" s="1"/>
      <c r="L1126" s="1"/>
      <c r="M1126" s="1"/>
      <c r="N1126" s="1"/>
      <c r="O1126" s="1"/>
      <c r="P1126" s="1"/>
      <c r="Q1126" s="1"/>
      <c r="R1126" s="1"/>
      <c r="S1126" s="1"/>
      <c r="T1126" s="1"/>
      <c r="U1126" s="1"/>
      <c r="V1126" s="1"/>
      <c r="W1126" s="1"/>
      <c r="X1126" s="1"/>
      <c r="Y1126" s="1"/>
    </row>
    <row r="1127" spans="11:25" x14ac:dyDescent="0.25">
      <c r="K1127" s="1"/>
      <c r="L1127" s="1"/>
      <c r="M1127" s="1"/>
      <c r="N1127" s="1"/>
      <c r="O1127" s="1"/>
      <c r="P1127" s="1"/>
      <c r="Q1127" s="1"/>
      <c r="R1127" s="1"/>
      <c r="S1127" s="1"/>
      <c r="T1127" s="1"/>
      <c r="U1127" s="1"/>
      <c r="V1127" s="1"/>
      <c r="W1127" s="1"/>
      <c r="X1127" s="1"/>
      <c r="Y1127" s="1"/>
    </row>
    <row r="1128" spans="11:25" x14ac:dyDescent="0.25">
      <c r="K1128" s="1"/>
      <c r="L1128" s="1"/>
      <c r="M1128" s="1"/>
      <c r="N1128" s="1"/>
      <c r="O1128" s="1"/>
      <c r="P1128" s="1"/>
      <c r="Q1128" s="1"/>
      <c r="R1128" s="1"/>
      <c r="S1128" s="1"/>
      <c r="T1128" s="1"/>
      <c r="U1128" s="1"/>
      <c r="V1128" s="1"/>
      <c r="W1128" s="1"/>
      <c r="X1128" s="1"/>
      <c r="Y1128" s="1"/>
    </row>
    <row r="1129" spans="11:25" x14ac:dyDescent="0.25">
      <c r="K1129" s="1"/>
      <c r="L1129" s="1"/>
      <c r="M1129" s="1"/>
      <c r="N1129" s="1"/>
      <c r="O1129" s="1"/>
      <c r="P1129" s="1"/>
      <c r="Q1129" s="1"/>
      <c r="R1129" s="1"/>
      <c r="S1129" s="1"/>
      <c r="T1129" s="1"/>
      <c r="U1129" s="1"/>
      <c r="V1129" s="1"/>
      <c r="W1129" s="1"/>
      <c r="X1129" s="1"/>
      <c r="Y1129" s="1"/>
    </row>
    <row r="1130" spans="11:25" x14ac:dyDescent="0.25">
      <c r="K1130" s="1"/>
      <c r="L1130" s="1"/>
      <c r="M1130" s="1"/>
      <c r="N1130" s="1"/>
      <c r="O1130" s="1"/>
      <c r="P1130" s="1"/>
      <c r="Q1130" s="1"/>
      <c r="R1130" s="1"/>
      <c r="S1130" s="1"/>
      <c r="T1130" s="1"/>
      <c r="U1130" s="1"/>
      <c r="V1130" s="1"/>
      <c r="W1130" s="1"/>
      <c r="X1130" s="1"/>
      <c r="Y1130" s="1"/>
    </row>
    <row r="1131" spans="11:25" x14ac:dyDescent="0.25">
      <c r="K1131" s="1"/>
      <c r="L1131" s="1"/>
      <c r="M1131" s="1"/>
      <c r="N1131" s="1"/>
      <c r="O1131" s="1"/>
      <c r="P1131" s="1"/>
      <c r="Q1131" s="1"/>
      <c r="R1131" s="1"/>
      <c r="S1131" s="1"/>
      <c r="T1131" s="1"/>
      <c r="U1131" s="1"/>
      <c r="V1131" s="1"/>
      <c r="W1131" s="1"/>
      <c r="X1131" s="1"/>
      <c r="Y1131" s="1"/>
    </row>
    <row r="1132" spans="11:25" x14ac:dyDescent="0.25">
      <c r="K1132" s="1"/>
      <c r="L1132" s="1"/>
      <c r="M1132" s="1"/>
      <c r="N1132" s="1"/>
      <c r="O1132" s="1"/>
      <c r="P1132" s="1"/>
      <c r="Q1132" s="1"/>
      <c r="R1132" s="1"/>
      <c r="S1132" s="1"/>
      <c r="T1132" s="1"/>
      <c r="U1132" s="1"/>
      <c r="V1132" s="1"/>
      <c r="W1132" s="1"/>
      <c r="X1132" s="1"/>
      <c r="Y1132" s="1"/>
    </row>
    <row r="1133" spans="11:25" x14ac:dyDescent="0.25">
      <c r="K1133" s="1"/>
      <c r="L1133" s="1"/>
      <c r="M1133" s="1"/>
      <c r="N1133" s="1"/>
      <c r="O1133" s="1"/>
      <c r="P1133" s="1"/>
      <c r="Q1133" s="1"/>
      <c r="R1133" s="1"/>
      <c r="S1133" s="1"/>
      <c r="T1133" s="1"/>
      <c r="U1133" s="1"/>
      <c r="V1133" s="1"/>
      <c r="W1133" s="1"/>
      <c r="X1133" s="1"/>
      <c r="Y1133" s="1"/>
    </row>
    <row r="1134" spans="11:25" x14ac:dyDescent="0.25">
      <c r="K1134" s="1"/>
      <c r="L1134" s="1"/>
      <c r="M1134" s="1"/>
      <c r="N1134" s="1"/>
      <c r="O1134" s="1"/>
      <c r="P1134" s="1"/>
      <c r="Q1134" s="1"/>
      <c r="R1134" s="1"/>
      <c r="S1134" s="1"/>
      <c r="T1134" s="1"/>
      <c r="U1134" s="1"/>
      <c r="V1134" s="1"/>
      <c r="W1134" s="1"/>
      <c r="X1134" s="1"/>
      <c r="Y1134" s="1"/>
    </row>
    <row r="1135" spans="11:25" x14ac:dyDescent="0.25">
      <c r="K1135" s="1"/>
      <c r="L1135" s="1"/>
      <c r="M1135" s="1"/>
      <c r="N1135" s="1"/>
      <c r="O1135" s="1"/>
      <c r="P1135" s="1"/>
      <c r="Q1135" s="1"/>
      <c r="R1135" s="1"/>
      <c r="S1135" s="1"/>
      <c r="T1135" s="1"/>
      <c r="U1135" s="1"/>
      <c r="V1135" s="1"/>
      <c r="W1135" s="1"/>
      <c r="X1135" s="1"/>
      <c r="Y1135" s="1"/>
    </row>
    <row r="1136" spans="11:25" x14ac:dyDescent="0.25">
      <c r="K1136" s="1"/>
      <c r="L1136" s="1"/>
      <c r="M1136" s="1"/>
      <c r="N1136" s="1"/>
      <c r="O1136" s="1"/>
      <c r="P1136" s="1"/>
      <c r="Q1136" s="1"/>
      <c r="R1136" s="1"/>
      <c r="S1136" s="1"/>
      <c r="T1136" s="1"/>
      <c r="U1136" s="1"/>
      <c r="V1136" s="1"/>
      <c r="W1136" s="1"/>
      <c r="X1136" s="1"/>
      <c r="Y1136" s="1"/>
    </row>
    <row r="1137" spans="11:25" x14ac:dyDescent="0.25">
      <c r="K1137" s="1"/>
      <c r="L1137" s="1"/>
      <c r="M1137" s="1"/>
      <c r="N1137" s="1"/>
      <c r="O1137" s="1"/>
      <c r="P1137" s="1"/>
      <c r="Q1137" s="1"/>
      <c r="R1137" s="1"/>
      <c r="S1137" s="1"/>
      <c r="T1137" s="1"/>
      <c r="U1137" s="1"/>
      <c r="V1137" s="1"/>
      <c r="W1137" s="1"/>
      <c r="X1137" s="1"/>
      <c r="Y1137" s="1"/>
    </row>
    <row r="1138" spans="11:25" x14ac:dyDescent="0.25">
      <c r="K1138" s="1"/>
      <c r="L1138" s="1"/>
      <c r="M1138" s="1"/>
      <c r="N1138" s="1"/>
      <c r="O1138" s="1"/>
      <c r="P1138" s="1"/>
      <c r="Q1138" s="1"/>
      <c r="R1138" s="1"/>
      <c r="S1138" s="1"/>
      <c r="T1138" s="1"/>
      <c r="U1138" s="1"/>
      <c r="V1138" s="1"/>
      <c r="W1138" s="1"/>
      <c r="X1138" s="1"/>
      <c r="Y1138" s="1"/>
    </row>
    <row r="1139" spans="11:25" x14ac:dyDescent="0.25">
      <c r="K1139" s="1"/>
      <c r="L1139" s="1"/>
      <c r="M1139" s="1"/>
      <c r="N1139" s="1"/>
      <c r="O1139" s="1"/>
      <c r="P1139" s="1"/>
      <c r="Q1139" s="1"/>
      <c r="R1139" s="1"/>
      <c r="S1139" s="1"/>
      <c r="T1139" s="1"/>
      <c r="U1139" s="1"/>
      <c r="V1139" s="1"/>
      <c r="W1139" s="1"/>
      <c r="X1139" s="1"/>
      <c r="Y1139" s="1"/>
    </row>
    <row r="1140" spans="11:25" x14ac:dyDescent="0.25">
      <c r="K1140" s="1"/>
      <c r="L1140" s="1"/>
      <c r="M1140" s="1"/>
      <c r="N1140" s="1"/>
      <c r="O1140" s="1"/>
      <c r="P1140" s="1"/>
      <c r="Q1140" s="1"/>
      <c r="R1140" s="1"/>
      <c r="S1140" s="1"/>
      <c r="T1140" s="1"/>
      <c r="U1140" s="1"/>
      <c r="V1140" s="1"/>
      <c r="W1140" s="1"/>
      <c r="X1140" s="1"/>
      <c r="Y1140" s="1"/>
    </row>
    <row r="1141" spans="11:25" x14ac:dyDescent="0.25">
      <c r="K1141" s="1"/>
      <c r="L1141" s="1"/>
      <c r="M1141" s="1"/>
      <c r="N1141" s="1"/>
      <c r="O1141" s="1"/>
      <c r="P1141" s="1"/>
      <c r="Q1141" s="1"/>
      <c r="R1141" s="1"/>
      <c r="S1141" s="1"/>
      <c r="T1141" s="1"/>
      <c r="U1141" s="1"/>
      <c r="V1141" s="1"/>
      <c r="W1141" s="1"/>
      <c r="X1141" s="1"/>
      <c r="Y1141" s="1"/>
    </row>
    <row r="1142" spans="11:25" x14ac:dyDescent="0.25">
      <c r="K1142" s="1"/>
      <c r="L1142" s="1"/>
      <c r="M1142" s="1"/>
      <c r="N1142" s="1"/>
      <c r="O1142" s="1"/>
      <c r="P1142" s="1"/>
      <c r="Q1142" s="1"/>
      <c r="R1142" s="1"/>
      <c r="S1142" s="1"/>
      <c r="T1142" s="1"/>
      <c r="U1142" s="1"/>
      <c r="V1142" s="1"/>
      <c r="W1142" s="1"/>
      <c r="X1142" s="1"/>
      <c r="Y1142" s="1"/>
    </row>
    <row r="1143" spans="11:25" x14ac:dyDescent="0.25">
      <c r="K1143" s="1"/>
      <c r="L1143" s="1"/>
      <c r="M1143" s="1"/>
      <c r="N1143" s="1"/>
      <c r="O1143" s="1"/>
      <c r="P1143" s="1"/>
      <c r="Q1143" s="1"/>
      <c r="R1143" s="1"/>
      <c r="S1143" s="1"/>
      <c r="T1143" s="1"/>
      <c r="U1143" s="1"/>
      <c r="V1143" s="1"/>
      <c r="W1143" s="1"/>
      <c r="X1143" s="1"/>
      <c r="Y1143" s="1"/>
    </row>
    <row r="1144" spans="11:25" x14ac:dyDescent="0.25">
      <c r="K1144" s="1"/>
      <c r="L1144" s="1"/>
      <c r="M1144" s="1"/>
      <c r="N1144" s="1"/>
      <c r="O1144" s="1"/>
      <c r="P1144" s="1"/>
      <c r="Q1144" s="1"/>
      <c r="R1144" s="1"/>
      <c r="S1144" s="1"/>
      <c r="T1144" s="1"/>
      <c r="U1144" s="1"/>
      <c r="V1144" s="1"/>
      <c r="W1144" s="1"/>
      <c r="X1144" s="1"/>
      <c r="Y1144" s="1"/>
    </row>
    <row r="1145" spans="11:25" x14ac:dyDescent="0.25">
      <c r="K1145" s="1"/>
      <c r="L1145" s="1"/>
      <c r="M1145" s="1"/>
      <c r="N1145" s="1"/>
      <c r="O1145" s="1"/>
      <c r="P1145" s="1"/>
      <c r="Q1145" s="1"/>
      <c r="R1145" s="1"/>
      <c r="S1145" s="1"/>
      <c r="T1145" s="1"/>
      <c r="U1145" s="1"/>
      <c r="V1145" s="1"/>
      <c r="W1145" s="1"/>
      <c r="X1145" s="1"/>
      <c r="Y1145" s="1"/>
    </row>
    <row r="1146" spans="11:25" x14ac:dyDescent="0.25">
      <c r="K1146" s="1"/>
      <c r="L1146" s="1"/>
      <c r="M1146" s="1"/>
      <c r="N1146" s="1"/>
      <c r="O1146" s="1"/>
      <c r="P1146" s="1"/>
      <c r="Q1146" s="1"/>
      <c r="R1146" s="1"/>
      <c r="S1146" s="1"/>
      <c r="T1146" s="1"/>
      <c r="U1146" s="1"/>
      <c r="V1146" s="1"/>
      <c r="W1146" s="1"/>
      <c r="X1146" s="1"/>
      <c r="Y1146" s="1"/>
    </row>
    <row r="1147" spans="11:25" x14ac:dyDescent="0.25">
      <c r="K1147" s="1"/>
      <c r="L1147" s="1"/>
      <c r="M1147" s="1"/>
      <c r="N1147" s="1"/>
      <c r="O1147" s="1"/>
      <c r="P1147" s="1"/>
      <c r="Q1147" s="1"/>
      <c r="R1147" s="1"/>
      <c r="S1147" s="1"/>
      <c r="T1147" s="1"/>
      <c r="U1147" s="1"/>
      <c r="V1147" s="1"/>
      <c r="W1147" s="1"/>
      <c r="X1147" s="1"/>
      <c r="Y1147" s="1"/>
    </row>
    <row r="1148" spans="11:25" x14ac:dyDescent="0.25">
      <c r="K1148" s="1"/>
      <c r="L1148" s="1"/>
      <c r="M1148" s="1"/>
      <c r="N1148" s="1"/>
      <c r="O1148" s="1"/>
      <c r="P1148" s="1"/>
      <c r="Q1148" s="1"/>
      <c r="R1148" s="1"/>
      <c r="S1148" s="1"/>
      <c r="T1148" s="1"/>
      <c r="U1148" s="1"/>
      <c r="V1148" s="1"/>
      <c r="W1148" s="1"/>
      <c r="X1148" s="1"/>
      <c r="Y1148" s="1"/>
    </row>
    <row r="1149" spans="11:25" x14ac:dyDescent="0.25">
      <c r="K1149" s="1"/>
      <c r="L1149" s="1"/>
      <c r="M1149" s="1"/>
      <c r="N1149" s="1"/>
      <c r="O1149" s="1"/>
      <c r="P1149" s="1"/>
      <c r="Q1149" s="1"/>
      <c r="R1149" s="1"/>
      <c r="S1149" s="1"/>
      <c r="T1149" s="1"/>
      <c r="U1149" s="1"/>
      <c r="V1149" s="1"/>
      <c r="W1149" s="1"/>
      <c r="X1149" s="1"/>
      <c r="Y1149" s="1"/>
    </row>
    <row r="1150" spans="11:25" x14ac:dyDescent="0.25">
      <c r="K1150" s="1"/>
      <c r="L1150" s="1"/>
      <c r="M1150" s="1"/>
      <c r="N1150" s="1"/>
      <c r="O1150" s="1"/>
      <c r="P1150" s="1"/>
      <c r="Q1150" s="1"/>
      <c r="R1150" s="1"/>
      <c r="S1150" s="1"/>
      <c r="T1150" s="1"/>
      <c r="U1150" s="1"/>
      <c r="V1150" s="1"/>
      <c r="W1150" s="1"/>
      <c r="X1150" s="1"/>
      <c r="Y1150" s="1"/>
    </row>
    <row r="1151" spans="11:25" x14ac:dyDescent="0.25">
      <c r="K1151" s="1"/>
      <c r="L1151" s="1"/>
      <c r="M1151" s="1"/>
      <c r="N1151" s="1"/>
      <c r="O1151" s="1"/>
      <c r="P1151" s="1"/>
      <c r="Q1151" s="1"/>
      <c r="R1151" s="1"/>
      <c r="S1151" s="1"/>
      <c r="T1151" s="1"/>
      <c r="U1151" s="1"/>
      <c r="V1151" s="1"/>
      <c r="W1151" s="1"/>
      <c r="X1151" s="1"/>
      <c r="Y1151" s="1"/>
    </row>
    <row r="1152" spans="11:25" x14ac:dyDescent="0.25">
      <c r="K1152" s="1"/>
      <c r="L1152" s="1"/>
      <c r="M1152" s="1"/>
      <c r="N1152" s="1"/>
      <c r="O1152" s="1"/>
      <c r="P1152" s="1"/>
      <c r="Q1152" s="1"/>
      <c r="R1152" s="1"/>
      <c r="S1152" s="1"/>
      <c r="T1152" s="1"/>
      <c r="U1152" s="1"/>
      <c r="V1152" s="1"/>
      <c r="W1152" s="1"/>
      <c r="X1152" s="1"/>
      <c r="Y1152" s="1"/>
    </row>
    <row r="1153" spans="11:25" x14ac:dyDescent="0.25">
      <c r="K1153" s="1"/>
      <c r="L1153" s="1"/>
      <c r="M1153" s="1"/>
      <c r="N1153" s="1"/>
      <c r="O1153" s="1"/>
      <c r="P1153" s="1"/>
      <c r="Q1153" s="1"/>
      <c r="R1153" s="1"/>
      <c r="S1153" s="1"/>
      <c r="T1153" s="1"/>
      <c r="U1153" s="1"/>
      <c r="V1153" s="1"/>
      <c r="W1153" s="1"/>
      <c r="X1153" s="1"/>
      <c r="Y1153" s="1"/>
    </row>
    <row r="1154" spans="11:25" x14ac:dyDescent="0.25">
      <c r="K1154" s="1"/>
      <c r="L1154" s="1"/>
      <c r="M1154" s="1"/>
      <c r="N1154" s="1"/>
      <c r="O1154" s="1"/>
      <c r="P1154" s="1"/>
      <c r="Q1154" s="1"/>
      <c r="R1154" s="1"/>
      <c r="S1154" s="1"/>
      <c r="T1154" s="1"/>
      <c r="U1154" s="1"/>
      <c r="V1154" s="1"/>
      <c r="W1154" s="1"/>
      <c r="X1154" s="1"/>
      <c r="Y1154" s="1"/>
    </row>
    <row r="1155" spans="11:25" x14ac:dyDescent="0.25">
      <c r="K1155" s="1"/>
      <c r="L1155" s="1"/>
      <c r="M1155" s="1"/>
      <c r="N1155" s="1"/>
      <c r="O1155" s="1"/>
      <c r="P1155" s="1"/>
      <c r="Q1155" s="1"/>
      <c r="R1155" s="1"/>
      <c r="S1155" s="1"/>
      <c r="T1155" s="1"/>
      <c r="U1155" s="1"/>
      <c r="V1155" s="1"/>
      <c r="W1155" s="1"/>
      <c r="X1155" s="1"/>
      <c r="Y1155" s="1"/>
    </row>
    <row r="1156" spans="11:25" x14ac:dyDescent="0.25">
      <c r="K1156" s="1"/>
      <c r="L1156" s="1"/>
      <c r="M1156" s="1"/>
      <c r="N1156" s="1"/>
      <c r="O1156" s="1"/>
      <c r="P1156" s="1"/>
      <c r="Q1156" s="1"/>
      <c r="R1156" s="1"/>
      <c r="S1156" s="1"/>
      <c r="T1156" s="1"/>
      <c r="U1156" s="1"/>
      <c r="V1156" s="1"/>
      <c r="W1156" s="1"/>
      <c r="X1156" s="1"/>
      <c r="Y1156" s="1"/>
    </row>
    <row r="1157" spans="11:25" x14ac:dyDescent="0.25">
      <c r="K1157" s="1"/>
      <c r="L1157" s="1"/>
      <c r="M1157" s="1"/>
      <c r="N1157" s="1"/>
      <c r="O1157" s="1"/>
      <c r="P1157" s="1"/>
      <c r="Q1157" s="1"/>
      <c r="R1157" s="1"/>
      <c r="S1157" s="1"/>
      <c r="T1157" s="1"/>
      <c r="U1157" s="1"/>
      <c r="V1157" s="1"/>
      <c r="W1157" s="1"/>
      <c r="X1157" s="1"/>
      <c r="Y1157" s="1"/>
    </row>
    <row r="1158" spans="11:25" x14ac:dyDescent="0.25">
      <c r="K1158" s="1"/>
      <c r="L1158" s="1"/>
      <c r="M1158" s="1"/>
      <c r="N1158" s="1"/>
      <c r="O1158" s="1"/>
      <c r="P1158" s="1"/>
      <c r="Q1158" s="1"/>
      <c r="R1158" s="1"/>
      <c r="S1158" s="1"/>
      <c r="T1158" s="1"/>
      <c r="U1158" s="1"/>
      <c r="V1158" s="1"/>
      <c r="W1158" s="1"/>
      <c r="X1158" s="1"/>
      <c r="Y1158" s="1"/>
    </row>
    <row r="1159" spans="11:25" x14ac:dyDescent="0.25">
      <c r="K1159" s="1"/>
      <c r="L1159" s="1"/>
      <c r="M1159" s="1"/>
      <c r="N1159" s="1"/>
      <c r="O1159" s="1"/>
      <c r="P1159" s="1"/>
      <c r="Q1159" s="1"/>
      <c r="R1159" s="1"/>
      <c r="S1159" s="1"/>
      <c r="T1159" s="1"/>
      <c r="U1159" s="1"/>
      <c r="V1159" s="1"/>
      <c r="W1159" s="1"/>
      <c r="X1159" s="1"/>
      <c r="Y1159" s="1"/>
    </row>
    <row r="1160" spans="11:25" x14ac:dyDescent="0.25">
      <c r="K1160" s="1"/>
      <c r="L1160" s="1"/>
      <c r="M1160" s="1"/>
      <c r="N1160" s="1"/>
      <c r="O1160" s="1"/>
      <c r="P1160" s="1"/>
      <c r="Q1160" s="1"/>
      <c r="R1160" s="1"/>
      <c r="S1160" s="1"/>
      <c r="T1160" s="1"/>
      <c r="U1160" s="1"/>
      <c r="V1160" s="1"/>
      <c r="W1160" s="1"/>
      <c r="X1160" s="1"/>
      <c r="Y1160" s="1"/>
    </row>
    <row r="1161" spans="11:25" x14ac:dyDescent="0.25">
      <c r="K1161" s="1"/>
      <c r="L1161" s="1"/>
      <c r="M1161" s="1"/>
      <c r="N1161" s="1"/>
      <c r="O1161" s="1"/>
      <c r="P1161" s="1"/>
      <c r="Q1161" s="1"/>
      <c r="R1161" s="1"/>
      <c r="S1161" s="1"/>
      <c r="T1161" s="1"/>
      <c r="U1161" s="1"/>
      <c r="V1161" s="1"/>
      <c r="W1161" s="1"/>
      <c r="X1161" s="1"/>
      <c r="Y1161" s="1"/>
    </row>
    <row r="1162" spans="11:25" x14ac:dyDescent="0.25">
      <c r="K1162" s="1"/>
      <c r="L1162" s="1"/>
      <c r="M1162" s="1"/>
      <c r="N1162" s="1"/>
      <c r="O1162" s="1"/>
      <c r="P1162" s="1"/>
      <c r="Q1162" s="1"/>
      <c r="R1162" s="1"/>
      <c r="S1162" s="1"/>
      <c r="T1162" s="1"/>
      <c r="U1162" s="1"/>
      <c r="V1162" s="1"/>
      <c r="W1162" s="1"/>
      <c r="X1162" s="1"/>
      <c r="Y1162" s="1"/>
    </row>
    <row r="1163" spans="11:25" x14ac:dyDescent="0.25">
      <c r="K1163" s="1"/>
      <c r="L1163" s="1"/>
      <c r="M1163" s="1"/>
      <c r="N1163" s="1"/>
      <c r="O1163" s="1"/>
      <c r="P1163" s="1"/>
      <c r="Q1163" s="1"/>
      <c r="R1163" s="1"/>
      <c r="S1163" s="1"/>
      <c r="T1163" s="1"/>
      <c r="U1163" s="1"/>
      <c r="V1163" s="1"/>
      <c r="W1163" s="1"/>
      <c r="X1163" s="1"/>
      <c r="Y1163" s="1"/>
    </row>
    <row r="1164" spans="11:25" x14ac:dyDescent="0.25">
      <c r="K1164" s="1"/>
      <c r="L1164" s="1"/>
      <c r="M1164" s="1"/>
      <c r="N1164" s="1"/>
      <c r="O1164" s="1"/>
      <c r="P1164" s="1"/>
      <c r="Q1164" s="1"/>
      <c r="R1164" s="1"/>
      <c r="S1164" s="1"/>
      <c r="T1164" s="1"/>
      <c r="U1164" s="1"/>
      <c r="V1164" s="1"/>
      <c r="W1164" s="1"/>
      <c r="X1164" s="1"/>
      <c r="Y1164" s="1"/>
    </row>
    <row r="1165" spans="11:25" x14ac:dyDescent="0.25">
      <c r="K1165" s="1"/>
      <c r="L1165" s="1"/>
      <c r="M1165" s="1"/>
      <c r="N1165" s="1"/>
      <c r="O1165" s="1"/>
      <c r="P1165" s="1"/>
      <c r="Q1165" s="1"/>
      <c r="R1165" s="1"/>
      <c r="S1165" s="1"/>
      <c r="T1165" s="1"/>
      <c r="U1165" s="1"/>
      <c r="V1165" s="1"/>
      <c r="W1165" s="1"/>
      <c r="X1165" s="1"/>
      <c r="Y1165" s="1"/>
    </row>
    <row r="1166" spans="11:25" x14ac:dyDescent="0.25">
      <c r="K1166" s="1"/>
      <c r="L1166" s="1"/>
      <c r="M1166" s="1"/>
      <c r="N1166" s="1"/>
      <c r="O1166" s="1"/>
      <c r="P1166" s="1"/>
      <c r="Q1166" s="1"/>
      <c r="R1166" s="1"/>
      <c r="S1166" s="1"/>
      <c r="T1166" s="1"/>
      <c r="U1166" s="1"/>
      <c r="V1166" s="1"/>
      <c r="W1166" s="1"/>
      <c r="X1166" s="1"/>
      <c r="Y1166" s="1"/>
    </row>
    <row r="1167" spans="11:25" x14ac:dyDescent="0.25">
      <c r="K1167" s="1"/>
      <c r="L1167" s="1"/>
      <c r="M1167" s="1"/>
      <c r="N1167" s="1"/>
      <c r="O1167" s="1"/>
      <c r="P1167" s="1"/>
      <c r="Q1167" s="1"/>
      <c r="R1167" s="1"/>
      <c r="S1167" s="1"/>
      <c r="T1167" s="1"/>
      <c r="U1167" s="1"/>
      <c r="V1167" s="1"/>
      <c r="W1167" s="1"/>
      <c r="X1167" s="1"/>
      <c r="Y1167" s="1"/>
    </row>
    <row r="1168" spans="11:25" x14ac:dyDescent="0.25">
      <c r="K1168" s="1"/>
      <c r="L1168" s="1"/>
      <c r="M1168" s="1"/>
      <c r="N1168" s="1"/>
      <c r="O1168" s="1"/>
      <c r="P1168" s="1"/>
      <c r="Q1168" s="1"/>
      <c r="R1168" s="1"/>
      <c r="S1168" s="1"/>
      <c r="T1168" s="1"/>
      <c r="U1168" s="1"/>
      <c r="V1168" s="1"/>
      <c r="W1168" s="1"/>
      <c r="X1168" s="1"/>
      <c r="Y1168" s="1"/>
    </row>
    <row r="1169" spans="11:25" x14ac:dyDescent="0.25">
      <c r="K1169" s="1"/>
      <c r="L1169" s="1"/>
      <c r="M1169" s="1"/>
      <c r="N1169" s="1"/>
      <c r="O1169" s="1"/>
      <c r="P1169" s="1"/>
      <c r="Q1169" s="1"/>
      <c r="R1169" s="1"/>
      <c r="S1169" s="1"/>
      <c r="T1169" s="1"/>
      <c r="U1169" s="1"/>
      <c r="V1169" s="1"/>
      <c r="W1169" s="1"/>
      <c r="X1169" s="1"/>
      <c r="Y1169" s="1"/>
    </row>
    <row r="1170" spans="11:25" x14ac:dyDescent="0.25">
      <c r="K1170" s="1"/>
      <c r="L1170" s="1"/>
      <c r="M1170" s="1"/>
      <c r="N1170" s="1"/>
      <c r="O1170" s="1"/>
      <c r="P1170" s="1"/>
      <c r="Q1170" s="1"/>
      <c r="R1170" s="1"/>
      <c r="S1170" s="1"/>
      <c r="T1170" s="1"/>
      <c r="U1170" s="1"/>
      <c r="V1170" s="1"/>
      <c r="W1170" s="1"/>
      <c r="X1170" s="1"/>
      <c r="Y1170" s="1"/>
    </row>
    <row r="1171" spans="11:25" x14ac:dyDescent="0.25">
      <c r="K1171" s="1"/>
      <c r="L1171" s="1"/>
      <c r="M1171" s="1"/>
      <c r="N1171" s="1"/>
      <c r="O1171" s="1"/>
      <c r="P1171" s="1"/>
      <c r="Q1171" s="1"/>
      <c r="R1171" s="1"/>
      <c r="S1171" s="1"/>
      <c r="T1171" s="1"/>
      <c r="U1171" s="1"/>
      <c r="V1171" s="1"/>
      <c r="W1171" s="1"/>
      <c r="X1171" s="1"/>
      <c r="Y1171" s="1"/>
    </row>
    <row r="1172" spans="11:25" x14ac:dyDescent="0.25">
      <c r="K1172" s="1"/>
      <c r="L1172" s="1"/>
      <c r="M1172" s="1"/>
      <c r="N1172" s="1"/>
      <c r="O1172" s="1"/>
      <c r="P1172" s="1"/>
      <c r="Q1172" s="1"/>
      <c r="R1172" s="1"/>
      <c r="S1172" s="1"/>
      <c r="T1172" s="1"/>
      <c r="U1172" s="1"/>
      <c r="V1172" s="1"/>
      <c r="W1172" s="1"/>
      <c r="X1172" s="1"/>
      <c r="Y1172" s="1"/>
    </row>
    <row r="1173" spans="11:25" x14ac:dyDescent="0.25">
      <c r="K1173" s="1"/>
      <c r="L1173" s="1"/>
      <c r="M1173" s="1"/>
      <c r="N1173" s="1"/>
      <c r="O1173" s="1"/>
      <c r="P1173" s="1"/>
      <c r="Q1173" s="1"/>
      <c r="R1173" s="1"/>
      <c r="S1173" s="1"/>
      <c r="T1173" s="1"/>
      <c r="U1173" s="1"/>
      <c r="V1173" s="1"/>
      <c r="W1173" s="1"/>
      <c r="X1173" s="1"/>
      <c r="Y1173" s="1"/>
    </row>
    <row r="1174" spans="11:25" x14ac:dyDescent="0.25">
      <c r="K1174" s="1"/>
      <c r="L1174" s="1"/>
      <c r="M1174" s="1"/>
      <c r="N1174" s="1"/>
      <c r="O1174" s="1"/>
      <c r="P1174" s="1"/>
      <c r="Q1174" s="1"/>
      <c r="R1174" s="1"/>
      <c r="S1174" s="1"/>
      <c r="T1174" s="1"/>
      <c r="U1174" s="1"/>
      <c r="V1174" s="1"/>
      <c r="W1174" s="1"/>
      <c r="X1174" s="1"/>
      <c r="Y1174" s="1"/>
    </row>
    <row r="1175" spans="11:25" x14ac:dyDescent="0.25">
      <c r="K1175" s="1"/>
      <c r="L1175" s="1"/>
      <c r="M1175" s="1"/>
      <c r="N1175" s="1"/>
      <c r="O1175" s="1"/>
      <c r="P1175" s="1"/>
      <c r="Q1175" s="1"/>
      <c r="R1175" s="1"/>
      <c r="S1175" s="1"/>
      <c r="T1175" s="1"/>
      <c r="U1175" s="1"/>
      <c r="V1175" s="1"/>
      <c r="W1175" s="1"/>
      <c r="X1175" s="1"/>
      <c r="Y1175" s="1"/>
    </row>
    <row r="1176" spans="11:25" x14ac:dyDescent="0.25">
      <c r="K1176" s="1"/>
      <c r="L1176" s="1"/>
      <c r="M1176" s="1"/>
      <c r="N1176" s="1"/>
      <c r="O1176" s="1"/>
      <c r="P1176" s="1"/>
      <c r="Q1176" s="1"/>
      <c r="R1176" s="1"/>
      <c r="S1176" s="1"/>
      <c r="T1176" s="1"/>
      <c r="U1176" s="1"/>
      <c r="V1176" s="1"/>
      <c r="W1176" s="1"/>
      <c r="X1176" s="1"/>
      <c r="Y1176" s="1"/>
    </row>
    <row r="1177" spans="11:25" x14ac:dyDescent="0.25">
      <c r="K1177" s="1"/>
      <c r="L1177" s="1"/>
      <c r="M1177" s="1"/>
      <c r="N1177" s="1"/>
      <c r="O1177" s="1"/>
      <c r="P1177" s="1"/>
      <c r="Q1177" s="1"/>
      <c r="R1177" s="1"/>
      <c r="S1177" s="1"/>
      <c r="T1177" s="1"/>
      <c r="U1177" s="1"/>
      <c r="V1177" s="1"/>
      <c r="W1177" s="1"/>
      <c r="X1177" s="1"/>
      <c r="Y1177" s="1"/>
    </row>
    <row r="1178" spans="11:25" x14ac:dyDescent="0.25">
      <c r="K1178" s="1"/>
      <c r="L1178" s="1"/>
      <c r="M1178" s="1"/>
      <c r="N1178" s="1"/>
      <c r="O1178" s="1"/>
      <c r="P1178" s="1"/>
      <c r="Q1178" s="1"/>
      <c r="R1178" s="1"/>
      <c r="S1178" s="1"/>
      <c r="T1178" s="1"/>
      <c r="U1178" s="1"/>
      <c r="V1178" s="1"/>
      <c r="W1178" s="1"/>
      <c r="X1178" s="1"/>
      <c r="Y1178" s="1"/>
    </row>
    <row r="1179" spans="11:25" x14ac:dyDescent="0.25">
      <c r="K1179" s="1"/>
      <c r="L1179" s="1"/>
      <c r="M1179" s="1"/>
      <c r="N1179" s="1"/>
      <c r="O1179" s="1"/>
      <c r="P1179" s="1"/>
      <c r="Q1179" s="1"/>
      <c r="R1179" s="1"/>
      <c r="S1179" s="1"/>
      <c r="T1179" s="1"/>
      <c r="U1179" s="1"/>
      <c r="V1179" s="1"/>
      <c r="W1179" s="1"/>
      <c r="X1179" s="1"/>
      <c r="Y1179" s="1"/>
    </row>
    <row r="1180" spans="11:25" x14ac:dyDescent="0.25">
      <c r="K1180" s="1"/>
      <c r="L1180" s="1"/>
      <c r="M1180" s="1"/>
      <c r="N1180" s="1"/>
      <c r="O1180" s="1"/>
      <c r="P1180" s="1"/>
      <c r="Q1180" s="1"/>
      <c r="R1180" s="1"/>
      <c r="S1180" s="1"/>
      <c r="T1180" s="1"/>
      <c r="U1180" s="1"/>
      <c r="V1180" s="1"/>
      <c r="W1180" s="1"/>
      <c r="X1180" s="1"/>
      <c r="Y1180" s="1"/>
    </row>
    <row r="1181" spans="11:25" x14ac:dyDescent="0.25">
      <c r="K1181" s="1"/>
      <c r="L1181" s="1"/>
      <c r="M1181" s="1"/>
      <c r="N1181" s="1"/>
      <c r="O1181" s="1"/>
      <c r="P1181" s="1"/>
      <c r="Q1181" s="1"/>
      <c r="R1181" s="1"/>
      <c r="S1181" s="1"/>
      <c r="T1181" s="1"/>
      <c r="U1181" s="1"/>
      <c r="V1181" s="1"/>
      <c r="W1181" s="1"/>
      <c r="X1181" s="1"/>
      <c r="Y1181" s="1"/>
    </row>
    <row r="1182" spans="11:25" x14ac:dyDescent="0.25">
      <c r="K1182" s="1"/>
      <c r="L1182" s="1"/>
      <c r="M1182" s="1"/>
      <c r="N1182" s="1"/>
      <c r="O1182" s="1"/>
      <c r="P1182" s="1"/>
      <c r="Q1182" s="1"/>
      <c r="R1182" s="1"/>
      <c r="S1182" s="1"/>
      <c r="T1182" s="1"/>
      <c r="U1182" s="1"/>
      <c r="V1182" s="1"/>
      <c r="W1182" s="1"/>
      <c r="X1182" s="1"/>
      <c r="Y1182" s="1"/>
    </row>
    <row r="1183" spans="11:25" x14ac:dyDescent="0.25">
      <c r="K1183" s="1"/>
      <c r="L1183" s="1"/>
      <c r="M1183" s="1"/>
      <c r="N1183" s="1"/>
      <c r="O1183" s="1"/>
      <c r="P1183" s="1"/>
      <c r="Q1183" s="1"/>
      <c r="R1183" s="1"/>
      <c r="S1183" s="1"/>
      <c r="T1183" s="1"/>
      <c r="U1183" s="1"/>
      <c r="V1183" s="1"/>
      <c r="W1183" s="1"/>
      <c r="X1183" s="1"/>
      <c r="Y1183" s="1"/>
    </row>
    <row r="1184" spans="11:25" x14ac:dyDescent="0.25">
      <c r="K1184" s="1"/>
      <c r="L1184" s="1"/>
      <c r="M1184" s="1"/>
      <c r="N1184" s="1"/>
      <c r="O1184" s="1"/>
      <c r="P1184" s="1"/>
      <c r="Q1184" s="1"/>
      <c r="R1184" s="1"/>
      <c r="S1184" s="1"/>
      <c r="T1184" s="1"/>
      <c r="U1184" s="1"/>
      <c r="V1184" s="1"/>
      <c r="W1184" s="1"/>
      <c r="X1184" s="1"/>
      <c r="Y1184" s="1"/>
    </row>
    <row r="1185" spans="11:25" x14ac:dyDescent="0.25">
      <c r="K1185" s="1"/>
      <c r="L1185" s="1"/>
      <c r="M1185" s="1"/>
      <c r="N1185" s="1"/>
      <c r="O1185" s="1"/>
      <c r="P1185" s="1"/>
      <c r="Q1185" s="1"/>
      <c r="R1185" s="1"/>
      <c r="S1185" s="1"/>
      <c r="T1185" s="1"/>
      <c r="U1185" s="1"/>
      <c r="V1185" s="1"/>
      <c r="W1185" s="1"/>
      <c r="X1185" s="1"/>
      <c r="Y1185" s="1"/>
    </row>
    <row r="1186" spans="11:25" x14ac:dyDescent="0.25">
      <c r="K1186" s="1"/>
      <c r="L1186" s="1"/>
      <c r="M1186" s="1"/>
      <c r="N1186" s="1"/>
      <c r="O1186" s="1"/>
      <c r="P1186" s="1"/>
      <c r="Q1186" s="1"/>
      <c r="R1186" s="1"/>
      <c r="S1186" s="1"/>
      <c r="T1186" s="1"/>
      <c r="U1186" s="1"/>
      <c r="V1186" s="1"/>
      <c r="W1186" s="1"/>
      <c r="X1186" s="1"/>
      <c r="Y1186" s="1"/>
    </row>
    <row r="1187" spans="11:25" x14ac:dyDescent="0.25">
      <c r="K1187" s="1"/>
      <c r="L1187" s="1"/>
      <c r="M1187" s="1"/>
      <c r="N1187" s="1"/>
      <c r="O1187" s="1"/>
      <c r="P1187" s="1"/>
      <c r="Q1187" s="1"/>
      <c r="R1187" s="1"/>
      <c r="S1187" s="1"/>
      <c r="T1187" s="1"/>
      <c r="U1187" s="1"/>
      <c r="V1187" s="1"/>
      <c r="W1187" s="1"/>
      <c r="X1187" s="1"/>
      <c r="Y1187" s="1"/>
    </row>
    <row r="1188" spans="11:25" x14ac:dyDescent="0.25">
      <c r="K1188" s="1"/>
      <c r="L1188" s="1"/>
      <c r="M1188" s="1"/>
      <c r="N1188" s="1"/>
      <c r="O1188" s="1"/>
      <c r="P1188" s="1"/>
      <c r="Q1188" s="1"/>
      <c r="R1188" s="1"/>
      <c r="S1188" s="1"/>
      <c r="T1188" s="1"/>
      <c r="U1188" s="1"/>
      <c r="V1188" s="1"/>
      <c r="W1188" s="1"/>
      <c r="X1188" s="1"/>
      <c r="Y1188" s="1"/>
    </row>
    <row r="1189" spans="11:25" x14ac:dyDescent="0.25">
      <c r="K1189" s="1"/>
      <c r="L1189" s="1"/>
      <c r="M1189" s="1"/>
      <c r="N1189" s="1"/>
      <c r="O1189" s="1"/>
      <c r="P1189" s="1"/>
      <c r="Q1189" s="1"/>
      <c r="R1189" s="1"/>
      <c r="S1189" s="1"/>
      <c r="T1189" s="1"/>
      <c r="U1189" s="1"/>
      <c r="V1189" s="1"/>
      <c r="W1189" s="1"/>
      <c r="X1189" s="1"/>
      <c r="Y1189" s="1"/>
    </row>
    <row r="1190" spans="11:25" x14ac:dyDescent="0.25">
      <c r="K1190" s="1"/>
      <c r="L1190" s="1"/>
      <c r="M1190" s="1"/>
      <c r="N1190" s="1"/>
      <c r="O1190" s="1"/>
      <c r="P1190" s="1"/>
      <c r="Q1190" s="1"/>
      <c r="R1190" s="1"/>
      <c r="S1190" s="1"/>
      <c r="T1190" s="1"/>
      <c r="U1190" s="1"/>
      <c r="V1190" s="1"/>
      <c r="W1190" s="1"/>
      <c r="X1190" s="1"/>
      <c r="Y1190" s="1"/>
    </row>
    <row r="1191" spans="11:25" x14ac:dyDescent="0.25">
      <c r="K1191" s="1"/>
      <c r="L1191" s="1"/>
      <c r="M1191" s="1"/>
      <c r="N1191" s="1"/>
      <c r="O1191" s="1"/>
      <c r="P1191" s="1"/>
      <c r="Q1191" s="1"/>
      <c r="R1191" s="1"/>
      <c r="S1191" s="1"/>
      <c r="T1191" s="1"/>
      <c r="U1191" s="1"/>
      <c r="V1191" s="1"/>
      <c r="W1191" s="1"/>
      <c r="X1191" s="1"/>
      <c r="Y1191" s="1"/>
    </row>
    <row r="1192" spans="11:25" x14ac:dyDescent="0.25">
      <c r="K1192" s="1"/>
      <c r="L1192" s="1"/>
      <c r="M1192" s="1"/>
      <c r="N1192" s="1"/>
      <c r="O1192" s="1"/>
      <c r="P1192" s="1"/>
      <c r="Q1192" s="1"/>
      <c r="R1192" s="1"/>
      <c r="S1192" s="1"/>
      <c r="T1192" s="1"/>
      <c r="U1192" s="1"/>
      <c r="V1192" s="1"/>
      <c r="W1192" s="1"/>
      <c r="X1192" s="1"/>
      <c r="Y1192" s="1"/>
    </row>
    <row r="1193" spans="11:25" x14ac:dyDescent="0.25">
      <c r="K1193" s="1"/>
      <c r="L1193" s="1"/>
      <c r="M1193" s="1"/>
      <c r="N1193" s="1"/>
      <c r="O1193" s="1"/>
      <c r="P1193" s="1"/>
      <c r="Q1193" s="1"/>
      <c r="R1193" s="1"/>
      <c r="S1193" s="1"/>
      <c r="T1193" s="1"/>
      <c r="U1193" s="1"/>
      <c r="V1193" s="1"/>
      <c r="W1193" s="1"/>
      <c r="X1193" s="1"/>
      <c r="Y1193" s="1"/>
    </row>
    <row r="1194" spans="11:25" x14ac:dyDescent="0.25">
      <c r="K1194" s="1"/>
      <c r="L1194" s="1"/>
      <c r="M1194" s="1"/>
      <c r="N1194" s="1"/>
      <c r="O1194" s="1"/>
      <c r="P1194" s="1"/>
      <c r="Q1194" s="1"/>
      <c r="R1194" s="1"/>
      <c r="S1194" s="1"/>
      <c r="T1194" s="1"/>
      <c r="U1194" s="1"/>
      <c r="V1194" s="1"/>
      <c r="W1194" s="1"/>
      <c r="X1194" s="1"/>
      <c r="Y1194" s="1"/>
    </row>
    <row r="1195" spans="11:25" x14ac:dyDescent="0.25">
      <c r="K1195" s="1"/>
      <c r="L1195" s="1"/>
      <c r="M1195" s="1"/>
      <c r="N1195" s="1"/>
      <c r="O1195" s="1"/>
      <c r="P1195" s="1"/>
      <c r="Q1195" s="1"/>
      <c r="R1195" s="1"/>
      <c r="S1195" s="1"/>
      <c r="T1195" s="1"/>
      <c r="U1195" s="1"/>
      <c r="V1195" s="1"/>
      <c r="W1195" s="1"/>
      <c r="X1195" s="1"/>
      <c r="Y1195" s="1"/>
    </row>
    <row r="1196" spans="11:25" x14ac:dyDescent="0.25">
      <c r="K1196" s="1"/>
      <c r="L1196" s="1"/>
      <c r="M1196" s="1"/>
      <c r="N1196" s="1"/>
      <c r="O1196" s="1"/>
      <c r="P1196" s="1"/>
      <c r="Q1196" s="1"/>
      <c r="R1196" s="1"/>
      <c r="S1196" s="1"/>
      <c r="T1196" s="1"/>
      <c r="U1196" s="1"/>
      <c r="V1196" s="1"/>
      <c r="W1196" s="1"/>
      <c r="X1196" s="1"/>
      <c r="Y1196" s="1"/>
    </row>
    <row r="1197" spans="11:25" x14ac:dyDescent="0.25">
      <c r="K1197" s="1"/>
      <c r="L1197" s="1"/>
      <c r="M1197" s="1"/>
      <c r="N1197" s="1"/>
      <c r="O1197" s="1"/>
      <c r="P1197" s="1"/>
      <c r="Q1197" s="1"/>
      <c r="R1197" s="1"/>
      <c r="S1197" s="1"/>
      <c r="T1197" s="1"/>
      <c r="U1197" s="1"/>
      <c r="V1197" s="1"/>
      <c r="W1197" s="1"/>
      <c r="X1197" s="1"/>
      <c r="Y1197" s="1"/>
    </row>
    <row r="1198" spans="11:25" x14ac:dyDescent="0.25">
      <c r="K1198" s="1"/>
      <c r="L1198" s="1"/>
      <c r="M1198" s="1"/>
      <c r="N1198" s="1"/>
      <c r="O1198" s="1"/>
      <c r="P1198" s="1"/>
      <c r="Q1198" s="1"/>
      <c r="R1198" s="1"/>
      <c r="S1198" s="1"/>
      <c r="T1198" s="1"/>
      <c r="U1198" s="1"/>
      <c r="V1198" s="1"/>
      <c r="W1198" s="1"/>
      <c r="X1198" s="1"/>
      <c r="Y1198" s="1"/>
    </row>
    <row r="1199" spans="11:25" x14ac:dyDescent="0.25">
      <c r="K1199" s="1"/>
      <c r="L1199" s="1"/>
      <c r="M1199" s="1"/>
      <c r="N1199" s="1"/>
      <c r="O1199" s="1"/>
      <c r="P1199" s="1"/>
      <c r="Q1199" s="1"/>
      <c r="R1199" s="1"/>
      <c r="S1199" s="1"/>
      <c r="T1199" s="1"/>
      <c r="U1199" s="1"/>
      <c r="V1199" s="1"/>
      <c r="W1199" s="1"/>
      <c r="X1199" s="1"/>
      <c r="Y1199" s="1"/>
    </row>
    <row r="1200" spans="11:25" x14ac:dyDescent="0.25">
      <c r="K1200" s="1"/>
      <c r="L1200" s="1"/>
      <c r="M1200" s="1"/>
      <c r="N1200" s="1"/>
      <c r="O1200" s="1"/>
      <c r="P1200" s="1"/>
      <c r="Q1200" s="1"/>
      <c r="R1200" s="1"/>
      <c r="S1200" s="1"/>
      <c r="T1200" s="1"/>
      <c r="U1200" s="1"/>
      <c r="V1200" s="1"/>
      <c r="W1200" s="1"/>
      <c r="X1200" s="1"/>
      <c r="Y1200" s="1"/>
    </row>
    <row r="1201" spans="11:25" x14ac:dyDescent="0.25">
      <c r="K1201" s="1"/>
      <c r="L1201" s="1"/>
      <c r="M1201" s="1"/>
      <c r="N1201" s="1"/>
      <c r="O1201" s="1"/>
      <c r="P1201" s="1"/>
      <c r="Q1201" s="1"/>
      <c r="R1201" s="1"/>
      <c r="S1201" s="1"/>
      <c r="T1201" s="1"/>
      <c r="U1201" s="1"/>
      <c r="V1201" s="1"/>
      <c r="W1201" s="1"/>
      <c r="X1201" s="1"/>
      <c r="Y1201" s="1"/>
    </row>
    <row r="1202" spans="11:25" x14ac:dyDescent="0.25">
      <c r="K1202" s="1"/>
      <c r="L1202" s="1"/>
      <c r="M1202" s="1"/>
      <c r="N1202" s="1"/>
      <c r="O1202" s="1"/>
      <c r="P1202" s="1"/>
      <c r="Q1202" s="1"/>
      <c r="R1202" s="1"/>
      <c r="S1202" s="1"/>
      <c r="T1202" s="1"/>
      <c r="U1202" s="1"/>
      <c r="V1202" s="1"/>
      <c r="W1202" s="1"/>
      <c r="X1202" s="1"/>
      <c r="Y1202" s="1"/>
    </row>
    <row r="1203" spans="11:25" x14ac:dyDescent="0.25">
      <c r="K1203" s="1"/>
      <c r="L1203" s="1"/>
      <c r="M1203" s="1"/>
      <c r="N1203" s="1"/>
      <c r="O1203" s="1"/>
      <c r="P1203" s="1"/>
      <c r="Q1203" s="1"/>
      <c r="R1203" s="1"/>
      <c r="S1203" s="1"/>
      <c r="T1203" s="1"/>
      <c r="U1203" s="1"/>
      <c r="V1203" s="1"/>
      <c r="W1203" s="1"/>
      <c r="X1203" s="1"/>
      <c r="Y1203" s="1"/>
    </row>
    <row r="1204" spans="11:25" x14ac:dyDescent="0.25">
      <c r="K1204" s="1"/>
      <c r="L1204" s="1"/>
      <c r="M1204" s="1"/>
      <c r="N1204" s="1"/>
      <c r="O1204" s="1"/>
      <c r="P1204" s="1"/>
      <c r="Q1204" s="1"/>
      <c r="R1204" s="1"/>
      <c r="S1204" s="1"/>
      <c r="T1204" s="1"/>
      <c r="U1204" s="1"/>
      <c r="V1204" s="1"/>
      <c r="W1204" s="1"/>
      <c r="X1204" s="1"/>
      <c r="Y1204" s="1"/>
    </row>
    <row r="1205" spans="11:25" x14ac:dyDescent="0.25">
      <c r="K1205" s="1"/>
      <c r="L1205" s="1"/>
      <c r="M1205" s="1"/>
      <c r="N1205" s="1"/>
      <c r="O1205" s="1"/>
      <c r="P1205" s="1"/>
      <c r="Q1205" s="1"/>
      <c r="R1205" s="1"/>
      <c r="S1205" s="1"/>
      <c r="T1205" s="1"/>
      <c r="U1205" s="1"/>
      <c r="V1205" s="1"/>
      <c r="W1205" s="1"/>
      <c r="X1205" s="1"/>
      <c r="Y1205" s="1"/>
    </row>
    <row r="1206" spans="11:25" x14ac:dyDescent="0.25">
      <c r="K1206" s="1"/>
      <c r="L1206" s="1"/>
      <c r="M1206" s="1"/>
      <c r="N1206" s="1"/>
      <c r="O1206" s="1"/>
      <c r="P1206" s="1"/>
      <c r="Q1206" s="1"/>
      <c r="R1206" s="1"/>
      <c r="S1206" s="1"/>
      <c r="T1206" s="1"/>
      <c r="U1206" s="1"/>
      <c r="V1206" s="1"/>
      <c r="W1206" s="1"/>
      <c r="X1206" s="1"/>
      <c r="Y1206" s="1"/>
    </row>
    <row r="1207" spans="11:25" x14ac:dyDescent="0.25">
      <c r="K1207" s="1"/>
      <c r="L1207" s="1"/>
      <c r="M1207" s="1"/>
      <c r="N1207" s="1"/>
      <c r="O1207" s="1"/>
      <c r="P1207" s="1"/>
      <c r="Q1207" s="1"/>
      <c r="R1207" s="1"/>
      <c r="S1207" s="1"/>
      <c r="T1207" s="1"/>
      <c r="U1207" s="1"/>
      <c r="V1207" s="1"/>
      <c r="W1207" s="1"/>
      <c r="X1207" s="1"/>
      <c r="Y1207" s="1"/>
    </row>
    <row r="1208" spans="11:25" x14ac:dyDescent="0.25">
      <c r="K1208" s="1"/>
      <c r="L1208" s="1"/>
      <c r="M1208" s="1"/>
      <c r="N1208" s="1"/>
      <c r="O1208" s="1"/>
      <c r="P1208" s="1"/>
      <c r="Q1208" s="1"/>
      <c r="R1208" s="1"/>
      <c r="S1208" s="1"/>
      <c r="T1208" s="1"/>
      <c r="U1208" s="1"/>
      <c r="V1208" s="1"/>
      <c r="W1208" s="1"/>
      <c r="X1208" s="1"/>
      <c r="Y1208" s="1"/>
    </row>
    <row r="1209" spans="11:25" x14ac:dyDescent="0.25">
      <c r="K1209" s="1"/>
      <c r="L1209" s="1"/>
      <c r="M1209" s="1"/>
      <c r="N1209" s="1"/>
      <c r="O1209" s="1"/>
      <c r="P1209" s="1"/>
      <c r="Q1209" s="1"/>
      <c r="R1209" s="1"/>
      <c r="S1209" s="1"/>
      <c r="T1209" s="1"/>
      <c r="U1209" s="1"/>
      <c r="V1209" s="1"/>
      <c r="W1209" s="1"/>
      <c r="X1209" s="1"/>
      <c r="Y1209" s="1"/>
    </row>
    <row r="1210" spans="11:25" x14ac:dyDescent="0.25">
      <c r="K1210" s="1"/>
      <c r="L1210" s="1"/>
      <c r="M1210" s="1"/>
      <c r="N1210" s="1"/>
      <c r="O1210" s="1"/>
      <c r="P1210" s="1"/>
      <c r="Q1210" s="1"/>
      <c r="R1210" s="1"/>
      <c r="S1210" s="1"/>
      <c r="T1210" s="1"/>
      <c r="U1210" s="1"/>
      <c r="V1210" s="1"/>
      <c r="W1210" s="1"/>
      <c r="X1210" s="1"/>
      <c r="Y1210" s="1"/>
    </row>
    <row r="1211" spans="11:25" x14ac:dyDescent="0.25">
      <c r="K1211" s="1"/>
      <c r="L1211" s="1"/>
      <c r="M1211" s="1"/>
      <c r="N1211" s="1"/>
      <c r="O1211" s="1"/>
      <c r="P1211" s="1"/>
      <c r="Q1211" s="1"/>
      <c r="R1211" s="1"/>
      <c r="S1211" s="1"/>
      <c r="T1211" s="1"/>
      <c r="U1211" s="1"/>
      <c r="V1211" s="1"/>
      <c r="W1211" s="1"/>
      <c r="X1211" s="1"/>
      <c r="Y1211" s="1"/>
    </row>
    <row r="1212" spans="11:25" x14ac:dyDescent="0.25">
      <c r="K1212" s="1"/>
      <c r="L1212" s="1"/>
      <c r="M1212" s="1"/>
      <c r="N1212" s="1"/>
      <c r="O1212" s="1"/>
      <c r="P1212" s="1"/>
      <c r="Q1212" s="1"/>
      <c r="R1212" s="1"/>
      <c r="S1212" s="1"/>
      <c r="T1212" s="1"/>
      <c r="U1212" s="1"/>
      <c r="V1212" s="1"/>
      <c r="W1212" s="1"/>
      <c r="X1212" s="1"/>
      <c r="Y1212" s="1"/>
    </row>
    <row r="1213" spans="11:25" x14ac:dyDescent="0.25">
      <c r="K1213" s="1"/>
      <c r="L1213" s="1"/>
      <c r="M1213" s="1"/>
      <c r="N1213" s="1"/>
      <c r="O1213" s="1"/>
      <c r="P1213" s="1"/>
      <c r="Q1213" s="1"/>
      <c r="R1213" s="1"/>
      <c r="S1213" s="1"/>
      <c r="T1213" s="1"/>
      <c r="U1213" s="1"/>
      <c r="V1213" s="1"/>
      <c r="W1213" s="1"/>
      <c r="X1213" s="1"/>
      <c r="Y1213" s="1"/>
    </row>
    <row r="1214" spans="11:25" x14ac:dyDescent="0.25">
      <c r="K1214" s="1"/>
      <c r="L1214" s="1"/>
      <c r="M1214" s="1"/>
      <c r="N1214" s="1"/>
      <c r="O1214" s="1"/>
      <c r="P1214" s="1"/>
      <c r="Q1214" s="1"/>
      <c r="R1214" s="1"/>
      <c r="S1214" s="1"/>
      <c r="T1214" s="1"/>
      <c r="U1214" s="1"/>
      <c r="V1214" s="1"/>
      <c r="W1214" s="1"/>
      <c r="X1214" s="1"/>
      <c r="Y1214" s="1"/>
    </row>
    <row r="1215" spans="11:25" x14ac:dyDescent="0.25">
      <c r="K1215" s="1"/>
      <c r="L1215" s="1"/>
      <c r="M1215" s="1"/>
      <c r="N1215" s="1"/>
      <c r="O1215" s="1"/>
      <c r="P1215" s="1"/>
      <c r="Q1215" s="1"/>
      <c r="R1215" s="1"/>
      <c r="S1215" s="1"/>
      <c r="T1215" s="1"/>
      <c r="U1215" s="1"/>
      <c r="V1215" s="1"/>
      <c r="W1215" s="1"/>
      <c r="X1215" s="1"/>
      <c r="Y1215" s="1"/>
    </row>
    <row r="1216" spans="11:25" x14ac:dyDescent="0.25">
      <c r="K1216" s="1"/>
      <c r="L1216" s="1"/>
      <c r="M1216" s="1"/>
      <c r="N1216" s="1"/>
      <c r="O1216" s="1"/>
      <c r="P1216" s="1"/>
      <c r="Q1216" s="1"/>
      <c r="R1216" s="1"/>
      <c r="S1216" s="1"/>
      <c r="T1216" s="1"/>
      <c r="U1216" s="1"/>
      <c r="V1216" s="1"/>
      <c r="W1216" s="1"/>
      <c r="X1216" s="1"/>
      <c r="Y1216" s="1"/>
    </row>
    <row r="1217" spans="11:25" x14ac:dyDescent="0.25">
      <c r="K1217" s="1"/>
      <c r="L1217" s="1"/>
      <c r="M1217" s="1"/>
      <c r="N1217" s="1"/>
      <c r="O1217" s="1"/>
      <c r="P1217" s="1"/>
      <c r="Q1217" s="1"/>
      <c r="R1217" s="1"/>
      <c r="S1217" s="1"/>
      <c r="T1217" s="1"/>
      <c r="U1217" s="1"/>
      <c r="V1217" s="1"/>
      <c r="W1217" s="1"/>
      <c r="X1217" s="1"/>
      <c r="Y1217" s="1"/>
    </row>
    <row r="1218" spans="11:25" x14ac:dyDescent="0.25">
      <c r="K1218" s="1"/>
      <c r="L1218" s="1"/>
      <c r="M1218" s="1"/>
      <c r="N1218" s="1"/>
      <c r="O1218" s="1"/>
      <c r="P1218" s="1"/>
      <c r="Q1218" s="1"/>
      <c r="R1218" s="1"/>
      <c r="S1218" s="1"/>
      <c r="T1218" s="1"/>
      <c r="U1218" s="1"/>
      <c r="V1218" s="1"/>
      <c r="W1218" s="1"/>
      <c r="X1218" s="1"/>
      <c r="Y1218" s="1"/>
    </row>
    <row r="1219" spans="11:25" x14ac:dyDescent="0.25">
      <c r="K1219" s="1"/>
      <c r="L1219" s="1"/>
      <c r="M1219" s="1"/>
      <c r="N1219" s="1"/>
      <c r="O1219" s="1"/>
      <c r="P1219" s="1"/>
      <c r="Q1219" s="1"/>
      <c r="R1219" s="1"/>
      <c r="S1219" s="1"/>
      <c r="T1219" s="1"/>
      <c r="U1219" s="1"/>
      <c r="V1219" s="1"/>
      <c r="W1219" s="1"/>
      <c r="X1219" s="1"/>
      <c r="Y1219" s="1"/>
    </row>
    <row r="1220" spans="11:25" x14ac:dyDescent="0.25">
      <c r="K1220" s="1"/>
      <c r="L1220" s="1"/>
      <c r="M1220" s="1"/>
      <c r="N1220" s="1"/>
      <c r="O1220" s="1"/>
      <c r="P1220" s="1"/>
      <c r="Q1220" s="1"/>
      <c r="R1220" s="1"/>
      <c r="S1220" s="1"/>
      <c r="T1220" s="1"/>
      <c r="U1220" s="1"/>
      <c r="V1220" s="1"/>
      <c r="W1220" s="1"/>
      <c r="X1220" s="1"/>
      <c r="Y1220" s="1"/>
    </row>
    <row r="1221" spans="11:25" x14ac:dyDescent="0.25">
      <c r="K1221" s="1"/>
      <c r="L1221" s="1"/>
      <c r="M1221" s="1"/>
      <c r="N1221" s="1"/>
      <c r="O1221" s="1"/>
      <c r="P1221" s="1"/>
      <c r="Q1221" s="1"/>
      <c r="R1221" s="1"/>
      <c r="S1221" s="1"/>
      <c r="T1221" s="1"/>
      <c r="U1221" s="1"/>
      <c r="V1221" s="1"/>
      <c r="W1221" s="1"/>
      <c r="X1221" s="1"/>
      <c r="Y1221" s="1"/>
    </row>
    <row r="1222" spans="11:25" x14ac:dyDescent="0.25">
      <c r="K1222" s="1"/>
      <c r="L1222" s="1"/>
      <c r="M1222" s="1"/>
      <c r="N1222" s="1"/>
      <c r="O1222" s="1"/>
      <c r="P1222" s="1"/>
      <c r="Q1222" s="1"/>
      <c r="R1222" s="1"/>
      <c r="S1222" s="1"/>
      <c r="T1222" s="1"/>
      <c r="U1222" s="1"/>
      <c r="V1222" s="1"/>
      <c r="W1222" s="1"/>
      <c r="X1222" s="1"/>
      <c r="Y1222" s="1"/>
    </row>
    <row r="1223" spans="11:25" x14ac:dyDescent="0.25">
      <c r="K1223" s="1"/>
      <c r="L1223" s="1"/>
      <c r="M1223" s="1"/>
      <c r="N1223" s="1"/>
      <c r="O1223" s="1"/>
      <c r="P1223" s="1"/>
      <c r="Q1223" s="1"/>
      <c r="R1223" s="1"/>
      <c r="S1223" s="1"/>
      <c r="T1223" s="1"/>
      <c r="U1223" s="1"/>
      <c r="V1223" s="1"/>
      <c r="W1223" s="1"/>
      <c r="X1223" s="1"/>
      <c r="Y1223" s="1"/>
    </row>
    <row r="1224" spans="11:25" x14ac:dyDescent="0.25">
      <c r="K1224" s="1"/>
      <c r="L1224" s="1"/>
      <c r="M1224" s="1"/>
      <c r="N1224" s="1"/>
      <c r="O1224" s="1"/>
      <c r="P1224" s="1"/>
      <c r="Q1224" s="1"/>
      <c r="R1224" s="1"/>
      <c r="S1224" s="1"/>
      <c r="T1224" s="1"/>
      <c r="U1224" s="1"/>
      <c r="V1224" s="1"/>
      <c r="W1224" s="1"/>
      <c r="X1224" s="1"/>
      <c r="Y1224" s="1"/>
    </row>
    <row r="1225" spans="11:25" x14ac:dyDescent="0.25">
      <c r="K1225" s="1"/>
      <c r="L1225" s="1"/>
      <c r="M1225" s="1"/>
      <c r="N1225" s="1"/>
      <c r="O1225" s="1"/>
      <c r="P1225" s="1"/>
      <c r="Q1225" s="1"/>
      <c r="R1225" s="1"/>
      <c r="S1225" s="1"/>
      <c r="T1225" s="1"/>
      <c r="U1225" s="1"/>
      <c r="V1225" s="1"/>
      <c r="W1225" s="1"/>
      <c r="X1225" s="1"/>
      <c r="Y1225" s="1"/>
    </row>
    <row r="1226" spans="11:25" x14ac:dyDescent="0.25">
      <c r="K1226" s="1"/>
      <c r="L1226" s="1"/>
      <c r="M1226" s="1"/>
      <c r="N1226" s="1"/>
      <c r="O1226" s="1"/>
      <c r="P1226" s="1"/>
      <c r="Q1226" s="1"/>
      <c r="R1226" s="1"/>
      <c r="S1226" s="1"/>
      <c r="T1226" s="1"/>
      <c r="U1226" s="1"/>
      <c r="V1226" s="1"/>
      <c r="W1226" s="1"/>
      <c r="X1226" s="1"/>
      <c r="Y1226" s="1"/>
    </row>
    <row r="1227" spans="11:25" x14ac:dyDescent="0.25">
      <c r="K1227" s="1"/>
      <c r="L1227" s="1"/>
      <c r="M1227" s="1"/>
      <c r="N1227" s="1"/>
      <c r="O1227" s="1"/>
      <c r="P1227" s="1"/>
      <c r="Q1227" s="1"/>
      <c r="R1227" s="1"/>
      <c r="S1227" s="1"/>
      <c r="T1227" s="1"/>
      <c r="U1227" s="1"/>
      <c r="V1227" s="1"/>
      <c r="W1227" s="1"/>
      <c r="X1227" s="1"/>
      <c r="Y1227" s="1"/>
    </row>
    <row r="1228" spans="11:25" x14ac:dyDescent="0.25">
      <c r="K1228" s="1"/>
      <c r="L1228" s="1"/>
      <c r="M1228" s="1"/>
      <c r="N1228" s="1"/>
      <c r="O1228" s="1"/>
      <c r="P1228" s="1"/>
      <c r="Q1228" s="1"/>
      <c r="R1228" s="1"/>
      <c r="S1228" s="1"/>
      <c r="T1228" s="1"/>
      <c r="U1228" s="1"/>
      <c r="V1228" s="1"/>
      <c r="W1228" s="1"/>
      <c r="X1228" s="1"/>
      <c r="Y1228" s="1"/>
    </row>
    <row r="1229" spans="11:25" x14ac:dyDescent="0.25">
      <c r="K1229" s="1"/>
      <c r="L1229" s="1"/>
      <c r="M1229" s="1"/>
      <c r="N1229" s="1"/>
      <c r="O1229" s="1"/>
      <c r="P1229" s="1"/>
      <c r="Q1229" s="1"/>
      <c r="R1229" s="1"/>
      <c r="S1229" s="1"/>
      <c r="T1229" s="1"/>
      <c r="U1229" s="1"/>
      <c r="V1229" s="1"/>
      <c r="W1229" s="1"/>
      <c r="X1229" s="1"/>
      <c r="Y1229" s="1"/>
    </row>
    <row r="1230" spans="11:25" x14ac:dyDescent="0.25">
      <c r="K1230" s="1"/>
      <c r="L1230" s="1"/>
      <c r="M1230" s="1"/>
      <c r="N1230" s="1"/>
      <c r="O1230" s="1"/>
      <c r="P1230" s="1"/>
      <c r="Q1230" s="1"/>
      <c r="R1230" s="1"/>
      <c r="S1230" s="1"/>
      <c r="T1230" s="1"/>
      <c r="U1230" s="1"/>
      <c r="V1230" s="1"/>
      <c r="W1230" s="1"/>
      <c r="X1230" s="1"/>
      <c r="Y1230" s="1"/>
    </row>
    <row r="1231" spans="11:25" x14ac:dyDescent="0.25">
      <c r="K1231" s="1"/>
      <c r="L1231" s="1"/>
      <c r="M1231" s="1"/>
      <c r="N1231" s="1"/>
      <c r="O1231" s="1"/>
      <c r="P1231" s="1"/>
      <c r="Q1231" s="1"/>
      <c r="R1231" s="1"/>
      <c r="S1231" s="1"/>
      <c r="T1231" s="1"/>
      <c r="U1231" s="1"/>
      <c r="V1231" s="1"/>
      <c r="W1231" s="1"/>
      <c r="X1231" s="1"/>
      <c r="Y1231" s="1"/>
    </row>
    <row r="1232" spans="11:25" x14ac:dyDescent="0.25">
      <c r="K1232" s="1"/>
      <c r="L1232" s="1"/>
      <c r="M1232" s="1"/>
      <c r="N1232" s="1"/>
      <c r="O1232" s="1"/>
      <c r="P1232" s="1"/>
      <c r="Q1232" s="1"/>
      <c r="R1232" s="1"/>
      <c r="S1232" s="1"/>
      <c r="T1232" s="1"/>
      <c r="U1232" s="1"/>
      <c r="V1232" s="1"/>
      <c r="W1232" s="1"/>
      <c r="X1232" s="1"/>
      <c r="Y1232" s="1"/>
    </row>
    <row r="1233" spans="11:25" x14ac:dyDescent="0.25">
      <c r="K1233" s="1"/>
      <c r="L1233" s="1"/>
      <c r="M1233" s="1"/>
      <c r="N1233" s="1"/>
      <c r="O1233" s="1"/>
      <c r="P1233" s="1"/>
      <c r="Q1233" s="1"/>
      <c r="R1233" s="1"/>
      <c r="S1233" s="1"/>
      <c r="T1233" s="1"/>
      <c r="U1233" s="1"/>
      <c r="V1233" s="1"/>
      <c r="W1233" s="1"/>
      <c r="X1233" s="1"/>
      <c r="Y1233" s="1"/>
    </row>
    <row r="1234" spans="11:25" x14ac:dyDescent="0.25">
      <c r="K1234" s="1"/>
      <c r="L1234" s="1"/>
      <c r="M1234" s="1"/>
      <c r="N1234" s="1"/>
      <c r="O1234" s="1"/>
      <c r="P1234" s="1"/>
      <c r="Q1234" s="1"/>
      <c r="R1234" s="1"/>
      <c r="S1234" s="1"/>
      <c r="T1234" s="1"/>
      <c r="U1234" s="1"/>
      <c r="V1234" s="1"/>
      <c r="W1234" s="1"/>
      <c r="X1234" s="1"/>
      <c r="Y1234" s="1"/>
    </row>
    <row r="1235" spans="11:25" x14ac:dyDescent="0.25">
      <c r="K1235" s="1"/>
      <c r="L1235" s="1"/>
      <c r="M1235" s="1"/>
      <c r="N1235" s="1"/>
      <c r="O1235" s="1"/>
      <c r="P1235" s="1"/>
      <c r="Q1235" s="1"/>
      <c r="R1235" s="1"/>
      <c r="S1235" s="1"/>
      <c r="T1235" s="1"/>
      <c r="U1235" s="1"/>
      <c r="V1235" s="1"/>
      <c r="W1235" s="1"/>
      <c r="X1235" s="1"/>
      <c r="Y1235" s="1"/>
    </row>
    <row r="1236" spans="11:25" x14ac:dyDescent="0.25">
      <c r="K1236" s="1"/>
      <c r="L1236" s="1"/>
      <c r="M1236" s="1"/>
      <c r="N1236" s="1"/>
      <c r="O1236" s="1"/>
      <c r="P1236" s="1"/>
      <c r="Q1236" s="1"/>
      <c r="R1236" s="1"/>
      <c r="S1236" s="1"/>
      <c r="T1236" s="1"/>
      <c r="U1236" s="1"/>
      <c r="V1236" s="1"/>
      <c r="W1236" s="1"/>
      <c r="X1236" s="1"/>
      <c r="Y1236" s="1"/>
    </row>
    <row r="1237" spans="11:25" x14ac:dyDescent="0.25">
      <c r="K1237" s="1"/>
      <c r="L1237" s="1"/>
      <c r="M1237" s="1"/>
      <c r="N1237" s="1"/>
      <c r="O1237" s="1"/>
      <c r="P1237" s="1"/>
      <c r="Q1237" s="1"/>
      <c r="R1237" s="1"/>
      <c r="S1237" s="1"/>
      <c r="T1237" s="1"/>
      <c r="U1237" s="1"/>
      <c r="V1237" s="1"/>
      <c r="W1237" s="1"/>
      <c r="X1237" s="1"/>
      <c r="Y1237" s="1"/>
    </row>
    <row r="1238" spans="11:25" x14ac:dyDescent="0.25">
      <c r="K1238" s="1"/>
      <c r="L1238" s="1"/>
      <c r="M1238" s="1"/>
      <c r="N1238" s="1"/>
      <c r="O1238" s="1"/>
      <c r="P1238" s="1"/>
      <c r="Q1238" s="1"/>
      <c r="R1238" s="1"/>
      <c r="S1238" s="1"/>
      <c r="T1238" s="1"/>
      <c r="U1238" s="1"/>
      <c r="V1238" s="1"/>
      <c r="W1238" s="1"/>
      <c r="X1238" s="1"/>
      <c r="Y1238" s="1"/>
    </row>
    <row r="1239" spans="11:25" x14ac:dyDescent="0.25">
      <c r="K1239" s="1"/>
      <c r="L1239" s="1"/>
      <c r="M1239" s="1"/>
      <c r="N1239" s="1"/>
      <c r="O1239" s="1"/>
      <c r="P1239" s="1"/>
      <c r="Q1239" s="1"/>
      <c r="R1239" s="1"/>
      <c r="S1239" s="1"/>
      <c r="T1239" s="1"/>
      <c r="U1239" s="1"/>
      <c r="V1239" s="1"/>
      <c r="W1239" s="1"/>
      <c r="X1239" s="1"/>
      <c r="Y1239" s="1"/>
    </row>
    <row r="1240" spans="11:25" x14ac:dyDescent="0.25">
      <c r="K1240" s="1"/>
      <c r="L1240" s="1"/>
      <c r="M1240" s="1"/>
      <c r="N1240" s="1"/>
      <c r="O1240" s="1"/>
      <c r="P1240" s="1"/>
      <c r="Q1240" s="1"/>
      <c r="R1240" s="1"/>
      <c r="S1240" s="1"/>
      <c r="T1240" s="1"/>
      <c r="U1240" s="1"/>
      <c r="V1240" s="1"/>
      <c r="W1240" s="1"/>
      <c r="X1240" s="1"/>
      <c r="Y1240" s="1"/>
    </row>
    <row r="1241" spans="11:25" x14ac:dyDescent="0.25">
      <c r="K1241" s="1"/>
      <c r="L1241" s="1"/>
      <c r="M1241" s="1"/>
      <c r="N1241" s="1"/>
      <c r="O1241" s="1"/>
      <c r="P1241" s="1"/>
      <c r="Q1241" s="1"/>
      <c r="R1241" s="1"/>
      <c r="S1241" s="1"/>
      <c r="T1241" s="1"/>
      <c r="U1241" s="1"/>
      <c r="V1241" s="1"/>
      <c r="W1241" s="1"/>
      <c r="X1241" s="1"/>
      <c r="Y1241" s="1"/>
    </row>
    <row r="1242" spans="11:25" x14ac:dyDescent="0.25">
      <c r="K1242" s="1"/>
      <c r="L1242" s="1"/>
      <c r="M1242" s="1"/>
      <c r="N1242" s="1"/>
      <c r="O1242" s="1"/>
      <c r="P1242" s="1"/>
      <c r="Q1242" s="1"/>
      <c r="R1242" s="1"/>
      <c r="S1242" s="1"/>
      <c r="T1242" s="1"/>
      <c r="U1242" s="1"/>
      <c r="V1242" s="1"/>
      <c r="W1242" s="1"/>
      <c r="X1242" s="1"/>
      <c r="Y1242" s="1"/>
    </row>
    <row r="1243" spans="11:25" x14ac:dyDescent="0.25">
      <c r="K1243" s="1"/>
      <c r="L1243" s="1"/>
      <c r="M1243" s="1"/>
      <c r="N1243" s="1"/>
      <c r="O1243" s="1"/>
      <c r="P1243" s="1"/>
      <c r="Q1243" s="1"/>
      <c r="R1243" s="1"/>
      <c r="S1243" s="1"/>
      <c r="T1243" s="1"/>
      <c r="U1243" s="1"/>
      <c r="V1243" s="1"/>
      <c r="W1243" s="1"/>
      <c r="X1243" s="1"/>
      <c r="Y1243" s="1"/>
    </row>
    <row r="1244" spans="11:25" x14ac:dyDescent="0.25">
      <c r="K1244" s="1"/>
      <c r="L1244" s="1"/>
      <c r="M1244" s="1"/>
      <c r="N1244" s="1"/>
      <c r="O1244" s="1"/>
      <c r="P1244" s="1"/>
      <c r="Q1244" s="1"/>
      <c r="R1244" s="1"/>
      <c r="S1244" s="1"/>
      <c r="T1244" s="1"/>
      <c r="U1244" s="1"/>
      <c r="V1244" s="1"/>
      <c r="W1244" s="1"/>
      <c r="X1244" s="1"/>
      <c r="Y1244" s="1"/>
    </row>
    <row r="1245" spans="11:25" x14ac:dyDescent="0.25">
      <c r="K1245" s="1"/>
      <c r="L1245" s="1"/>
      <c r="M1245" s="1"/>
      <c r="N1245" s="1"/>
      <c r="O1245" s="1"/>
      <c r="P1245" s="1"/>
      <c r="Q1245" s="1"/>
      <c r="R1245" s="1"/>
      <c r="S1245" s="1"/>
      <c r="T1245" s="1"/>
      <c r="U1245" s="1"/>
      <c r="V1245" s="1"/>
      <c r="W1245" s="1"/>
      <c r="X1245" s="1"/>
      <c r="Y1245" s="1"/>
    </row>
    <row r="1246" spans="11:25" x14ac:dyDescent="0.25">
      <c r="K1246" s="1"/>
      <c r="L1246" s="1"/>
      <c r="M1246" s="1"/>
      <c r="N1246" s="1"/>
      <c r="O1246" s="1"/>
      <c r="P1246" s="1"/>
      <c r="Q1246" s="1"/>
      <c r="R1246" s="1"/>
      <c r="S1246" s="1"/>
      <c r="T1246" s="1"/>
      <c r="U1246" s="1"/>
      <c r="V1246" s="1"/>
      <c r="W1246" s="1"/>
      <c r="X1246" s="1"/>
      <c r="Y1246" s="1"/>
    </row>
    <row r="1247" spans="11:25" x14ac:dyDescent="0.25">
      <c r="K1247" s="1"/>
      <c r="L1247" s="1"/>
      <c r="M1247" s="1"/>
      <c r="N1247" s="1"/>
      <c r="O1247" s="1"/>
      <c r="P1247" s="1"/>
      <c r="Q1247" s="1"/>
      <c r="R1247" s="1"/>
      <c r="S1247" s="1"/>
      <c r="T1247" s="1"/>
      <c r="U1247" s="1"/>
      <c r="V1247" s="1"/>
      <c r="W1247" s="1"/>
      <c r="X1247" s="1"/>
      <c r="Y1247" s="1"/>
    </row>
    <row r="1248" spans="11:25" x14ac:dyDescent="0.25">
      <c r="K1248" s="1"/>
      <c r="L1248" s="1"/>
      <c r="M1248" s="1"/>
      <c r="N1248" s="1"/>
      <c r="O1248" s="1"/>
      <c r="P1248" s="1"/>
      <c r="Q1248" s="1"/>
      <c r="R1248" s="1"/>
      <c r="S1248" s="1"/>
      <c r="T1248" s="1"/>
      <c r="U1248" s="1"/>
      <c r="V1248" s="1"/>
      <c r="W1248" s="1"/>
      <c r="X1248" s="1"/>
      <c r="Y1248" s="1"/>
    </row>
    <row r="1249" spans="11:25" x14ac:dyDescent="0.25">
      <c r="K1249" s="1"/>
      <c r="L1249" s="1"/>
      <c r="M1249" s="1"/>
      <c r="N1249" s="1"/>
      <c r="O1249" s="1"/>
      <c r="P1249" s="1"/>
      <c r="Q1249" s="1"/>
      <c r="R1249" s="1"/>
      <c r="S1249" s="1"/>
      <c r="T1249" s="1"/>
      <c r="U1249" s="1"/>
      <c r="V1249" s="1"/>
      <c r="W1249" s="1"/>
      <c r="X1249" s="1"/>
      <c r="Y1249" s="1"/>
    </row>
    <row r="1250" spans="11:25" x14ac:dyDescent="0.25">
      <c r="K1250" s="1"/>
      <c r="L1250" s="1"/>
      <c r="M1250" s="1"/>
      <c r="N1250" s="1"/>
      <c r="O1250" s="1"/>
      <c r="P1250" s="1"/>
      <c r="Q1250" s="1"/>
      <c r="R1250" s="1"/>
      <c r="S1250" s="1"/>
      <c r="T1250" s="1"/>
      <c r="U1250" s="1"/>
      <c r="V1250" s="1"/>
      <c r="W1250" s="1"/>
      <c r="X1250" s="1"/>
      <c r="Y1250" s="1"/>
    </row>
    <row r="1251" spans="11:25" x14ac:dyDescent="0.25">
      <c r="K1251" s="1"/>
      <c r="L1251" s="1"/>
      <c r="M1251" s="1"/>
      <c r="N1251" s="1"/>
      <c r="O1251" s="1"/>
      <c r="P1251" s="1"/>
      <c r="Q1251" s="1"/>
      <c r="R1251" s="1"/>
      <c r="S1251" s="1"/>
      <c r="T1251" s="1"/>
      <c r="U1251" s="1"/>
      <c r="V1251" s="1"/>
      <c r="W1251" s="1"/>
      <c r="X1251" s="1"/>
      <c r="Y1251" s="1"/>
    </row>
    <row r="1252" spans="11:25" x14ac:dyDescent="0.25">
      <c r="K1252" s="1"/>
      <c r="L1252" s="1"/>
      <c r="M1252" s="1"/>
      <c r="N1252" s="1"/>
      <c r="O1252" s="1"/>
      <c r="P1252" s="1"/>
      <c r="Q1252" s="1"/>
      <c r="R1252" s="1"/>
      <c r="S1252" s="1"/>
      <c r="T1252" s="1"/>
      <c r="U1252" s="1"/>
      <c r="V1252" s="1"/>
      <c r="W1252" s="1"/>
      <c r="X1252" s="1"/>
      <c r="Y1252" s="1"/>
    </row>
    <row r="1253" spans="11:25" x14ac:dyDescent="0.25">
      <c r="K1253" s="1"/>
      <c r="L1253" s="1"/>
      <c r="M1253" s="1"/>
      <c r="N1253" s="1"/>
      <c r="O1253" s="1"/>
      <c r="P1253" s="1"/>
      <c r="Q1253" s="1"/>
      <c r="R1253" s="1"/>
      <c r="S1253" s="1"/>
      <c r="T1253" s="1"/>
      <c r="U1253" s="1"/>
      <c r="V1253" s="1"/>
      <c r="W1253" s="1"/>
      <c r="X1253" s="1"/>
      <c r="Y1253" s="1"/>
    </row>
    <row r="1254" spans="11:25" x14ac:dyDescent="0.25">
      <c r="K1254" s="1"/>
      <c r="L1254" s="1"/>
      <c r="M1254" s="1"/>
      <c r="N1254" s="1"/>
      <c r="O1254" s="1"/>
      <c r="P1254" s="1"/>
      <c r="Q1254" s="1"/>
      <c r="R1254" s="1"/>
      <c r="S1254" s="1"/>
      <c r="T1254" s="1"/>
      <c r="U1254" s="1"/>
      <c r="V1254" s="1"/>
      <c r="W1254" s="1"/>
      <c r="X1254" s="1"/>
      <c r="Y1254" s="1"/>
    </row>
    <row r="1255" spans="11:25" x14ac:dyDescent="0.25">
      <c r="K1255" s="1"/>
      <c r="L1255" s="1"/>
      <c r="M1255" s="1"/>
      <c r="N1255" s="1"/>
      <c r="O1255" s="1"/>
      <c r="P1255" s="1"/>
      <c r="Q1255" s="1"/>
      <c r="R1255" s="1"/>
      <c r="S1255" s="1"/>
      <c r="T1255" s="1"/>
      <c r="U1255" s="1"/>
      <c r="V1255" s="1"/>
      <c r="W1255" s="1"/>
      <c r="X1255" s="1"/>
      <c r="Y1255" s="1"/>
    </row>
    <row r="1256" spans="11:25" x14ac:dyDescent="0.25">
      <c r="K1256" s="1"/>
      <c r="L1256" s="1"/>
      <c r="M1256" s="1"/>
      <c r="N1256" s="1"/>
      <c r="O1256" s="1"/>
      <c r="P1256" s="1"/>
      <c r="Q1256" s="1"/>
      <c r="R1256" s="1"/>
      <c r="S1256" s="1"/>
      <c r="T1256" s="1"/>
      <c r="U1256" s="1"/>
      <c r="V1256" s="1"/>
      <c r="W1256" s="1"/>
      <c r="X1256" s="1"/>
      <c r="Y1256" s="1"/>
    </row>
    <row r="1257" spans="11:25" x14ac:dyDescent="0.25">
      <c r="K1257" s="1"/>
      <c r="L1257" s="1"/>
      <c r="M1257" s="1"/>
      <c r="N1257" s="1"/>
      <c r="O1257" s="1"/>
      <c r="P1257" s="1"/>
      <c r="Q1257" s="1"/>
      <c r="R1257" s="1"/>
      <c r="S1257" s="1"/>
      <c r="T1257" s="1"/>
      <c r="U1257" s="1"/>
      <c r="V1257" s="1"/>
      <c r="W1257" s="1"/>
      <c r="X1257" s="1"/>
      <c r="Y1257" s="1"/>
    </row>
    <row r="1258" spans="11:25" x14ac:dyDescent="0.25">
      <c r="K1258" s="1"/>
      <c r="L1258" s="1"/>
      <c r="M1258" s="1"/>
      <c r="N1258" s="1"/>
      <c r="O1258" s="1"/>
      <c r="P1258" s="1"/>
      <c r="Q1258" s="1"/>
      <c r="R1258" s="1"/>
      <c r="S1258" s="1"/>
      <c r="T1258" s="1"/>
      <c r="U1258" s="1"/>
      <c r="V1258" s="1"/>
      <c r="W1258" s="1"/>
      <c r="X1258" s="1"/>
      <c r="Y1258" s="1"/>
    </row>
    <row r="1259" spans="11:25" x14ac:dyDescent="0.25">
      <c r="K1259" s="1"/>
      <c r="L1259" s="1"/>
      <c r="M1259" s="1"/>
      <c r="N1259" s="1"/>
      <c r="O1259" s="1"/>
      <c r="P1259" s="1"/>
      <c r="Q1259" s="1"/>
      <c r="R1259" s="1"/>
      <c r="S1259" s="1"/>
      <c r="T1259" s="1"/>
      <c r="U1259" s="1"/>
      <c r="V1259" s="1"/>
      <c r="W1259" s="1"/>
      <c r="X1259" s="1"/>
      <c r="Y1259" s="1"/>
    </row>
    <row r="1260" spans="11:25" x14ac:dyDescent="0.25">
      <c r="K1260" s="1"/>
      <c r="L1260" s="1"/>
      <c r="M1260" s="1"/>
      <c r="N1260" s="1"/>
      <c r="O1260" s="1"/>
      <c r="P1260" s="1"/>
      <c r="Q1260" s="1"/>
      <c r="R1260" s="1"/>
      <c r="S1260" s="1"/>
      <c r="T1260" s="1"/>
      <c r="U1260" s="1"/>
      <c r="V1260" s="1"/>
      <c r="W1260" s="1"/>
      <c r="X1260" s="1"/>
      <c r="Y1260" s="1"/>
    </row>
    <row r="1261" spans="11:25" x14ac:dyDescent="0.25">
      <c r="K1261" s="1"/>
      <c r="L1261" s="1"/>
      <c r="M1261" s="1"/>
      <c r="N1261" s="1"/>
      <c r="O1261" s="1"/>
      <c r="P1261" s="1"/>
      <c r="Q1261" s="1"/>
      <c r="R1261" s="1"/>
      <c r="S1261" s="1"/>
      <c r="T1261" s="1"/>
      <c r="U1261" s="1"/>
      <c r="V1261" s="1"/>
      <c r="W1261" s="1"/>
      <c r="X1261" s="1"/>
      <c r="Y1261" s="1"/>
    </row>
    <row r="1262" spans="11:25" x14ac:dyDescent="0.25">
      <c r="K1262" s="1"/>
      <c r="L1262" s="1"/>
      <c r="M1262" s="1"/>
      <c r="N1262" s="1"/>
      <c r="O1262" s="1"/>
      <c r="P1262" s="1"/>
      <c r="Q1262" s="1"/>
      <c r="R1262" s="1"/>
      <c r="S1262" s="1"/>
      <c r="T1262" s="1"/>
      <c r="U1262" s="1"/>
      <c r="V1262" s="1"/>
      <c r="W1262" s="1"/>
      <c r="X1262" s="1"/>
      <c r="Y1262" s="1"/>
    </row>
    <row r="1263" spans="11:25" x14ac:dyDescent="0.25">
      <c r="K1263" s="1"/>
      <c r="L1263" s="1"/>
      <c r="M1263" s="1"/>
      <c r="N1263" s="1"/>
      <c r="O1263" s="1"/>
      <c r="P1263" s="1"/>
      <c r="Q1263" s="1"/>
      <c r="R1263" s="1"/>
      <c r="S1263" s="1"/>
      <c r="T1263" s="1"/>
      <c r="U1263" s="1"/>
      <c r="V1263" s="1"/>
      <c r="W1263" s="1"/>
      <c r="X1263" s="1"/>
      <c r="Y1263" s="1"/>
    </row>
    <row r="1264" spans="11:25" x14ac:dyDescent="0.25">
      <c r="K1264" s="1"/>
      <c r="L1264" s="1"/>
      <c r="M1264" s="1"/>
      <c r="N1264" s="1"/>
      <c r="O1264" s="1"/>
      <c r="P1264" s="1"/>
      <c r="Q1264" s="1"/>
      <c r="R1264" s="1"/>
      <c r="S1264" s="1"/>
      <c r="T1264" s="1"/>
      <c r="U1264" s="1"/>
      <c r="V1264" s="1"/>
      <c r="W1264" s="1"/>
      <c r="X1264" s="1"/>
      <c r="Y1264" s="1"/>
    </row>
    <row r="1265" spans="11:25" x14ac:dyDescent="0.25">
      <c r="K1265" s="1"/>
      <c r="L1265" s="1"/>
      <c r="M1265" s="1"/>
      <c r="N1265" s="1"/>
      <c r="O1265" s="1"/>
      <c r="P1265" s="1"/>
      <c r="Q1265" s="1"/>
      <c r="R1265" s="1"/>
      <c r="S1265" s="1"/>
      <c r="T1265" s="1"/>
      <c r="U1265" s="1"/>
      <c r="V1265" s="1"/>
      <c r="W1265" s="1"/>
      <c r="X1265" s="1"/>
      <c r="Y1265" s="1"/>
    </row>
    <row r="1266" spans="11:25" x14ac:dyDescent="0.25">
      <c r="K1266" s="1"/>
      <c r="L1266" s="1"/>
      <c r="M1266" s="1"/>
      <c r="N1266" s="1"/>
      <c r="O1266" s="1"/>
      <c r="P1266" s="1"/>
      <c r="Q1266" s="1"/>
      <c r="R1266" s="1"/>
      <c r="S1266" s="1"/>
      <c r="T1266" s="1"/>
      <c r="U1266" s="1"/>
      <c r="V1266" s="1"/>
      <c r="W1266" s="1"/>
      <c r="X1266" s="1"/>
      <c r="Y1266" s="1"/>
    </row>
    <row r="1267" spans="11:25" x14ac:dyDescent="0.25">
      <c r="K1267" s="1"/>
      <c r="L1267" s="1"/>
      <c r="M1267" s="1"/>
      <c r="N1267" s="1"/>
      <c r="O1267" s="1"/>
      <c r="P1267" s="1"/>
      <c r="Q1267" s="1"/>
      <c r="R1267" s="1"/>
      <c r="S1267" s="1"/>
      <c r="T1267" s="1"/>
      <c r="U1267" s="1"/>
      <c r="V1267" s="1"/>
      <c r="W1267" s="1"/>
      <c r="X1267" s="1"/>
      <c r="Y1267" s="1"/>
    </row>
    <row r="1268" spans="11:25" x14ac:dyDescent="0.25">
      <c r="K1268" s="1"/>
      <c r="L1268" s="1"/>
      <c r="M1268" s="1"/>
      <c r="N1268" s="1"/>
      <c r="O1268" s="1"/>
      <c r="P1268" s="1"/>
      <c r="Q1268" s="1"/>
      <c r="R1268" s="1"/>
      <c r="S1268" s="1"/>
      <c r="T1268" s="1"/>
      <c r="U1268" s="1"/>
      <c r="V1268" s="1"/>
      <c r="W1268" s="1"/>
      <c r="X1268" s="1"/>
      <c r="Y1268" s="1"/>
    </row>
    <row r="1269" spans="11:25" x14ac:dyDescent="0.25">
      <c r="K1269" s="1"/>
      <c r="L1269" s="1"/>
      <c r="M1269" s="1"/>
      <c r="N1269" s="1"/>
      <c r="O1269" s="1"/>
      <c r="P1269" s="1"/>
      <c r="Q1269" s="1"/>
      <c r="R1269" s="1"/>
      <c r="S1269" s="1"/>
      <c r="T1269" s="1"/>
      <c r="U1269" s="1"/>
      <c r="V1269" s="1"/>
      <c r="W1269" s="1"/>
      <c r="X1269" s="1"/>
      <c r="Y1269" s="1"/>
    </row>
    <row r="1270" spans="11:25" x14ac:dyDescent="0.25">
      <c r="K1270" s="1"/>
      <c r="L1270" s="1"/>
      <c r="M1270" s="1"/>
      <c r="N1270" s="1"/>
      <c r="O1270" s="1"/>
      <c r="P1270" s="1"/>
      <c r="Q1270" s="1"/>
      <c r="R1270" s="1"/>
      <c r="S1270" s="1"/>
      <c r="T1270" s="1"/>
      <c r="U1270" s="1"/>
      <c r="V1270" s="1"/>
      <c r="W1270" s="1"/>
      <c r="X1270" s="1"/>
      <c r="Y1270" s="1"/>
    </row>
    <row r="1271" spans="11:25" x14ac:dyDescent="0.25">
      <c r="K1271" s="1"/>
      <c r="L1271" s="1"/>
      <c r="M1271" s="1"/>
      <c r="N1271" s="1"/>
      <c r="O1271" s="1"/>
      <c r="P1271" s="1"/>
      <c r="Q1271" s="1"/>
      <c r="R1271" s="1"/>
      <c r="S1271" s="1"/>
      <c r="T1271" s="1"/>
      <c r="U1271" s="1"/>
      <c r="V1271" s="1"/>
      <c r="W1271" s="1"/>
      <c r="X1271" s="1"/>
      <c r="Y1271" s="1"/>
    </row>
    <row r="1272" spans="11:25" x14ac:dyDescent="0.25">
      <c r="K1272" s="1"/>
      <c r="L1272" s="1"/>
      <c r="M1272" s="1"/>
      <c r="N1272" s="1"/>
      <c r="O1272" s="1"/>
      <c r="P1272" s="1"/>
      <c r="Q1272" s="1"/>
      <c r="R1272" s="1"/>
      <c r="S1272" s="1"/>
      <c r="T1272" s="1"/>
      <c r="U1272" s="1"/>
      <c r="V1272" s="1"/>
      <c r="W1272" s="1"/>
      <c r="X1272" s="1"/>
      <c r="Y1272" s="1"/>
    </row>
    <row r="1273" spans="11:25" x14ac:dyDescent="0.25">
      <c r="K1273" s="1"/>
      <c r="L1273" s="1"/>
      <c r="M1273" s="1"/>
      <c r="N1273" s="1"/>
      <c r="O1273" s="1"/>
      <c r="P1273" s="1"/>
      <c r="Q1273" s="1"/>
      <c r="R1273" s="1"/>
      <c r="S1273" s="1"/>
      <c r="T1273" s="1"/>
      <c r="U1273" s="1"/>
      <c r="V1273" s="1"/>
      <c r="W1273" s="1"/>
      <c r="X1273" s="1"/>
      <c r="Y1273" s="1"/>
    </row>
    <row r="1274" spans="11:25" x14ac:dyDescent="0.25">
      <c r="K1274" s="1"/>
      <c r="L1274" s="1"/>
      <c r="M1274" s="1"/>
      <c r="N1274" s="1"/>
      <c r="O1274" s="1"/>
      <c r="P1274" s="1"/>
      <c r="Q1274" s="1"/>
      <c r="R1274" s="1"/>
      <c r="S1274" s="1"/>
      <c r="T1274" s="1"/>
      <c r="U1274" s="1"/>
      <c r="V1274" s="1"/>
      <c r="W1274" s="1"/>
      <c r="X1274" s="1"/>
      <c r="Y1274" s="1"/>
    </row>
    <row r="1275" spans="11:25" x14ac:dyDescent="0.25">
      <c r="K1275" s="1"/>
      <c r="L1275" s="1"/>
      <c r="M1275" s="1"/>
      <c r="N1275" s="1"/>
      <c r="O1275" s="1"/>
      <c r="P1275" s="1"/>
      <c r="Q1275" s="1"/>
      <c r="R1275" s="1"/>
      <c r="S1275" s="1"/>
      <c r="T1275" s="1"/>
      <c r="U1275" s="1"/>
      <c r="V1275" s="1"/>
      <c r="W1275" s="1"/>
      <c r="X1275" s="1"/>
      <c r="Y1275" s="1"/>
    </row>
    <row r="1276" spans="11:25" x14ac:dyDescent="0.25">
      <c r="K1276" s="1"/>
      <c r="L1276" s="1"/>
      <c r="M1276" s="1"/>
      <c r="N1276" s="1"/>
      <c r="O1276" s="1"/>
      <c r="P1276" s="1"/>
      <c r="Q1276" s="1"/>
      <c r="R1276" s="1"/>
      <c r="S1276" s="1"/>
      <c r="T1276" s="1"/>
      <c r="U1276" s="1"/>
      <c r="V1276" s="1"/>
      <c r="W1276" s="1"/>
      <c r="X1276" s="1"/>
      <c r="Y1276" s="1"/>
    </row>
    <row r="1277" spans="11:25" x14ac:dyDescent="0.25">
      <c r="K1277" s="1"/>
      <c r="L1277" s="1"/>
      <c r="M1277" s="1"/>
      <c r="N1277" s="1"/>
      <c r="O1277" s="1"/>
      <c r="P1277" s="1"/>
      <c r="Q1277" s="1"/>
      <c r="R1277" s="1"/>
      <c r="S1277" s="1"/>
      <c r="T1277" s="1"/>
      <c r="U1277" s="1"/>
      <c r="V1277" s="1"/>
      <c r="W1277" s="1"/>
      <c r="X1277" s="1"/>
      <c r="Y1277" s="1"/>
    </row>
    <row r="1278" spans="11:25" x14ac:dyDescent="0.25">
      <c r="K1278" s="1"/>
      <c r="L1278" s="1"/>
      <c r="M1278" s="1"/>
      <c r="N1278" s="1"/>
      <c r="O1278" s="1"/>
      <c r="P1278" s="1"/>
      <c r="Q1278" s="1"/>
      <c r="R1278" s="1"/>
      <c r="S1278" s="1"/>
      <c r="T1278" s="1"/>
      <c r="U1278" s="1"/>
      <c r="V1278" s="1"/>
      <c r="W1278" s="1"/>
      <c r="X1278" s="1"/>
      <c r="Y1278" s="1"/>
    </row>
    <row r="1279" spans="11:25" x14ac:dyDescent="0.25">
      <c r="K1279" s="1"/>
      <c r="L1279" s="1"/>
      <c r="M1279" s="1"/>
      <c r="N1279" s="1"/>
      <c r="O1279" s="1"/>
      <c r="P1279" s="1"/>
      <c r="Q1279" s="1"/>
      <c r="R1279" s="1"/>
      <c r="S1279" s="1"/>
      <c r="T1279" s="1"/>
      <c r="U1279" s="1"/>
      <c r="V1279" s="1"/>
      <c r="W1279" s="1"/>
      <c r="X1279" s="1"/>
      <c r="Y1279" s="1"/>
    </row>
    <row r="1280" spans="11:25" x14ac:dyDescent="0.25">
      <c r="K1280" s="1"/>
      <c r="L1280" s="1"/>
      <c r="M1280" s="1"/>
      <c r="N1280" s="1"/>
      <c r="O1280" s="1"/>
      <c r="P1280" s="1"/>
      <c r="Q1280" s="1"/>
      <c r="R1280" s="1"/>
      <c r="S1280" s="1"/>
      <c r="T1280" s="1"/>
      <c r="U1280" s="1"/>
      <c r="V1280" s="1"/>
      <c r="W1280" s="1"/>
      <c r="X1280" s="1"/>
      <c r="Y1280" s="1"/>
    </row>
    <row r="1281" spans="11:25" x14ac:dyDescent="0.25">
      <c r="K1281" s="1"/>
      <c r="L1281" s="1"/>
      <c r="M1281" s="1"/>
      <c r="N1281" s="1"/>
      <c r="O1281" s="1"/>
      <c r="P1281" s="1"/>
      <c r="Q1281" s="1"/>
      <c r="R1281" s="1"/>
      <c r="S1281" s="1"/>
      <c r="T1281" s="1"/>
      <c r="U1281" s="1"/>
      <c r="V1281" s="1"/>
      <c r="W1281" s="1"/>
      <c r="X1281" s="1"/>
      <c r="Y1281" s="1"/>
    </row>
    <row r="1282" spans="11:25" x14ac:dyDescent="0.25">
      <c r="K1282" s="1"/>
      <c r="L1282" s="1"/>
      <c r="M1282" s="1"/>
      <c r="N1282" s="1"/>
      <c r="O1282" s="1"/>
      <c r="P1282" s="1"/>
      <c r="Q1282" s="1"/>
      <c r="R1282" s="1"/>
      <c r="S1282" s="1"/>
      <c r="T1282" s="1"/>
      <c r="U1282" s="1"/>
      <c r="V1282" s="1"/>
      <c r="W1282" s="1"/>
      <c r="X1282" s="1"/>
      <c r="Y1282" s="1"/>
    </row>
    <row r="1283" spans="11:25" x14ac:dyDescent="0.25">
      <c r="K1283" s="1"/>
      <c r="L1283" s="1"/>
      <c r="M1283" s="1"/>
      <c r="N1283" s="1"/>
      <c r="O1283" s="1"/>
      <c r="P1283" s="1"/>
      <c r="Q1283" s="1"/>
      <c r="R1283" s="1"/>
      <c r="S1283" s="1"/>
      <c r="T1283" s="1"/>
      <c r="U1283" s="1"/>
      <c r="V1283" s="1"/>
      <c r="W1283" s="1"/>
      <c r="X1283" s="1"/>
      <c r="Y1283" s="1"/>
    </row>
    <row r="1284" spans="11:25" x14ac:dyDescent="0.25">
      <c r="K1284" s="1"/>
      <c r="L1284" s="1"/>
      <c r="M1284" s="1"/>
      <c r="N1284" s="1"/>
      <c r="O1284" s="1"/>
      <c r="P1284" s="1"/>
      <c r="Q1284" s="1"/>
      <c r="R1284" s="1"/>
      <c r="S1284" s="1"/>
      <c r="T1284" s="1"/>
      <c r="U1284" s="1"/>
      <c r="V1284" s="1"/>
      <c r="W1284" s="1"/>
      <c r="X1284" s="1"/>
      <c r="Y1284" s="1"/>
    </row>
    <row r="1285" spans="11:25" x14ac:dyDescent="0.25">
      <c r="K1285" s="1"/>
      <c r="L1285" s="1"/>
      <c r="M1285" s="1"/>
      <c r="N1285" s="1"/>
      <c r="O1285" s="1"/>
      <c r="P1285" s="1"/>
      <c r="Q1285" s="1"/>
      <c r="R1285" s="1"/>
      <c r="S1285" s="1"/>
      <c r="T1285" s="1"/>
      <c r="U1285" s="1"/>
      <c r="V1285" s="1"/>
      <c r="W1285" s="1"/>
      <c r="X1285" s="1"/>
      <c r="Y1285" s="1"/>
    </row>
    <row r="1286" spans="11:25" x14ac:dyDescent="0.25">
      <c r="K1286" s="1"/>
      <c r="L1286" s="1"/>
      <c r="M1286" s="1"/>
      <c r="N1286" s="1"/>
      <c r="O1286" s="1"/>
      <c r="P1286" s="1"/>
      <c r="Q1286" s="1"/>
      <c r="R1286" s="1"/>
      <c r="S1286" s="1"/>
      <c r="T1286" s="1"/>
      <c r="U1286" s="1"/>
      <c r="V1286" s="1"/>
      <c r="W1286" s="1"/>
      <c r="X1286" s="1"/>
      <c r="Y1286" s="1"/>
    </row>
    <row r="1287" spans="11:25" x14ac:dyDescent="0.25">
      <c r="K1287" s="1"/>
      <c r="L1287" s="1"/>
      <c r="M1287" s="1"/>
      <c r="N1287" s="1"/>
      <c r="O1287" s="1"/>
      <c r="P1287" s="1"/>
      <c r="Q1287" s="1"/>
      <c r="R1287" s="1"/>
      <c r="S1287" s="1"/>
      <c r="T1287" s="1"/>
      <c r="U1287" s="1"/>
      <c r="V1287" s="1"/>
      <c r="W1287" s="1"/>
      <c r="X1287" s="1"/>
      <c r="Y1287" s="1"/>
    </row>
    <row r="1288" spans="11:25" x14ac:dyDescent="0.25">
      <c r="K1288" s="1"/>
      <c r="L1288" s="1"/>
      <c r="M1288" s="1"/>
      <c r="N1288" s="1"/>
      <c r="O1288" s="1"/>
      <c r="P1288" s="1"/>
      <c r="Q1288" s="1"/>
      <c r="R1288" s="1"/>
      <c r="S1288" s="1"/>
      <c r="T1288" s="1"/>
      <c r="U1288" s="1"/>
      <c r="V1288" s="1"/>
      <c r="W1288" s="1"/>
      <c r="X1288" s="1"/>
      <c r="Y1288" s="1"/>
    </row>
    <row r="1289" spans="11:25" x14ac:dyDescent="0.25">
      <c r="K1289" s="1"/>
      <c r="L1289" s="1"/>
      <c r="M1289" s="1"/>
      <c r="N1289" s="1"/>
      <c r="O1289" s="1"/>
      <c r="P1289" s="1"/>
      <c r="Q1289" s="1"/>
      <c r="R1289" s="1"/>
      <c r="S1289" s="1"/>
      <c r="T1289" s="1"/>
      <c r="U1289" s="1"/>
      <c r="V1289" s="1"/>
      <c r="W1289" s="1"/>
      <c r="X1289" s="1"/>
      <c r="Y1289" s="1"/>
    </row>
    <row r="1290" spans="11:25" x14ac:dyDescent="0.25">
      <c r="K1290" s="1"/>
      <c r="L1290" s="1"/>
      <c r="M1290" s="1"/>
      <c r="N1290" s="1"/>
      <c r="O1290" s="1"/>
      <c r="P1290" s="1"/>
      <c r="Q1290" s="1"/>
      <c r="R1290" s="1"/>
      <c r="S1290" s="1"/>
      <c r="T1290" s="1"/>
      <c r="U1290" s="1"/>
      <c r="V1290" s="1"/>
      <c r="W1290" s="1"/>
      <c r="X1290" s="1"/>
      <c r="Y1290" s="1"/>
    </row>
    <row r="1291" spans="11:25" x14ac:dyDescent="0.25">
      <c r="K1291" s="1"/>
      <c r="L1291" s="1"/>
      <c r="M1291" s="1"/>
      <c r="N1291" s="1"/>
      <c r="O1291" s="1"/>
      <c r="P1291" s="1"/>
      <c r="Q1291" s="1"/>
      <c r="R1291" s="1"/>
      <c r="S1291" s="1"/>
      <c r="T1291" s="1"/>
      <c r="U1291" s="1"/>
      <c r="V1291" s="1"/>
      <c r="W1291" s="1"/>
      <c r="X1291" s="1"/>
      <c r="Y1291" s="1"/>
    </row>
    <row r="1292" spans="11:25" x14ac:dyDescent="0.25">
      <c r="K1292" s="1"/>
      <c r="L1292" s="1"/>
      <c r="M1292" s="1"/>
      <c r="N1292" s="1"/>
      <c r="O1292" s="1"/>
      <c r="P1292" s="1"/>
      <c r="Q1292" s="1"/>
      <c r="R1292" s="1"/>
      <c r="S1292" s="1"/>
      <c r="T1292" s="1"/>
      <c r="U1292" s="1"/>
      <c r="V1292" s="1"/>
      <c r="W1292" s="1"/>
      <c r="X1292" s="1"/>
      <c r="Y1292" s="1"/>
    </row>
    <row r="1293" spans="11:25" x14ac:dyDescent="0.25">
      <c r="K1293" s="1"/>
      <c r="L1293" s="1"/>
      <c r="M1293" s="1"/>
      <c r="N1293" s="1"/>
      <c r="O1293" s="1"/>
      <c r="P1293" s="1"/>
      <c r="Q1293" s="1"/>
      <c r="R1293" s="1"/>
      <c r="S1293" s="1"/>
      <c r="T1293" s="1"/>
      <c r="U1293" s="1"/>
      <c r="V1293" s="1"/>
      <c r="W1293" s="1"/>
      <c r="X1293" s="1"/>
      <c r="Y1293" s="1"/>
    </row>
    <row r="1294" spans="11:25" x14ac:dyDescent="0.25">
      <c r="K1294" s="1"/>
      <c r="L1294" s="1"/>
      <c r="M1294" s="1"/>
      <c r="N1294" s="1"/>
      <c r="O1294" s="1"/>
      <c r="P1294" s="1"/>
      <c r="Q1294" s="1"/>
      <c r="R1294" s="1"/>
      <c r="S1294" s="1"/>
      <c r="T1294" s="1"/>
      <c r="U1294" s="1"/>
      <c r="V1294" s="1"/>
      <c r="W1294" s="1"/>
      <c r="X1294" s="1"/>
      <c r="Y1294" s="1"/>
    </row>
    <row r="1295" spans="11:25" x14ac:dyDescent="0.25">
      <c r="K1295" s="1"/>
      <c r="L1295" s="1"/>
      <c r="M1295" s="1"/>
      <c r="N1295" s="1"/>
      <c r="O1295" s="1"/>
      <c r="P1295" s="1"/>
      <c r="Q1295" s="1"/>
      <c r="R1295" s="1"/>
      <c r="S1295" s="1"/>
      <c r="T1295" s="1"/>
      <c r="U1295" s="1"/>
      <c r="V1295" s="1"/>
      <c r="W1295" s="1"/>
      <c r="X1295" s="1"/>
      <c r="Y1295" s="1"/>
    </row>
    <row r="1296" spans="11:25" x14ac:dyDescent="0.25">
      <c r="K1296" s="1"/>
      <c r="L1296" s="1"/>
      <c r="M1296" s="1"/>
      <c r="N1296" s="1"/>
      <c r="O1296" s="1"/>
      <c r="P1296" s="1"/>
      <c r="Q1296" s="1"/>
      <c r="R1296" s="1"/>
      <c r="S1296" s="1"/>
      <c r="T1296" s="1"/>
      <c r="U1296" s="1"/>
      <c r="V1296" s="1"/>
      <c r="W1296" s="1"/>
      <c r="X1296" s="1"/>
      <c r="Y1296" s="1"/>
    </row>
    <row r="1297" spans="11:25" x14ac:dyDescent="0.25">
      <c r="K1297" s="1"/>
      <c r="L1297" s="1"/>
      <c r="M1297" s="1"/>
      <c r="N1297" s="1"/>
      <c r="O1297" s="1"/>
      <c r="P1297" s="1"/>
      <c r="Q1297" s="1"/>
      <c r="R1297" s="1"/>
      <c r="S1297" s="1"/>
      <c r="T1297" s="1"/>
      <c r="U1297" s="1"/>
      <c r="V1297" s="1"/>
      <c r="W1297" s="1"/>
      <c r="X1297" s="1"/>
      <c r="Y1297" s="1"/>
    </row>
    <row r="1298" spans="11:25" x14ac:dyDescent="0.25">
      <c r="K1298" s="1"/>
      <c r="L1298" s="1"/>
      <c r="M1298" s="1"/>
      <c r="N1298" s="1"/>
      <c r="O1298" s="1"/>
      <c r="P1298" s="1"/>
      <c r="Q1298" s="1"/>
      <c r="R1298" s="1"/>
      <c r="S1298" s="1"/>
      <c r="T1298" s="1"/>
      <c r="U1298" s="1"/>
      <c r="V1298" s="1"/>
      <c r="W1298" s="1"/>
      <c r="X1298" s="1"/>
      <c r="Y1298" s="1"/>
    </row>
    <row r="1299" spans="11:25" x14ac:dyDescent="0.25">
      <c r="K1299" s="1"/>
      <c r="L1299" s="1"/>
      <c r="M1299" s="1"/>
      <c r="N1299" s="1"/>
      <c r="O1299" s="1"/>
      <c r="P1299" s="1"/>
      <c r="Q1299" s="1"/>
      <c r="R1299" s="1"/>
      <c r="S1299" s="1"/>
      <c r="T1299" s="1"/>
      <c r="U1299" s="1"/>
      <c r="V1299" s="1"/>
      <c r="W1299" s="1"/>
      <c r="X1299" s="1"/>
      <c r="Y1299" s="1"/>
    </row>
    <row r="1300" spans="11:25" x14ac:dyDescent="0.25">
      <c r="K1300" s="1"/>
      <c r="L1300" s="1"/>
      <c r="M1300" s="1"/>
      <c r="N1300" s="1"/>
      <c r="O1300" s="1"/>
      <c r="P1300" s="1"/>
      <c r="Q1300" s="1"/>
      <c r="R1300" s="1"/>
      <c r="S1300" s="1"/>
      <c r="T1300" s="1"/>
      <c r="U1300" s="1"/>
      <c r="V1300" s="1"/>
      <c r="W1300" s="1"/>
      <c r="X1300" s="1"/>
      <c r="Y1300" s="1"/>
    </row>
    <row r="1301" spans="11:25" x14ac:dyDescent="0.25">
      <c r="K1301" s="1"/>
      <c r="L1301" s="1"/>
      <c r="M1301" s="1"/>
      <c r="N1301" s="1"/>
      <c r="O1301" s="1"/>
      <c r="P1301" s="1"/>
      <c r="Q1301" s="1"/>
      <c r="R1301" s="1"/>
      <c r="S1301" s="1"/>
      <c r="T1301" s="1"/>
      <c r="U1301" s="1"/>
      <c r="V1301" s="1"/>
      <c r="W1301" s="1"/>
      <c r="X1301" s="1"/>
      <c r="Y1301" s="1"/>
    </row>
    <row r="1302" spans="11:25" x14ac:dyDescent="0.25">
      <c r="K1302" s="1"/>
      <c r="L1302" s="1"/>
      <c r="M1302" s="1"/>
      <c r="N1302" s="1"/>
      <c r="O1302" s="1"/>
      <c r="P1302" s="1"/>
      <c r="Q1302" s="1"/>
      <c r="R1302" s="1"/>
      <c r="S1302" s="1"/>
      <c r="T1302" s="1"/>
      <c r="U1302" s="1"/>
      <c r="V1302" s="1"/>
      <c r="W1302" s="1"/>
      <c r="X1302" s="1"/>
      <c r="Y1302" s="1"/>
    </row>
    <row r="1303" spans="11:25" x14ac:dyDescent="0.25">
      <c r="K1303" s="1"/>
      <c r="L1303" s="1"/>
      <c r="M1303" s="1"/>
      <c r="N1303" s="1"/>
      <c r="O1303" s="1"/>
      <c r="P1303" s="1"/>
      <c r="Q1303" s="1"/>
      <c r="R1303" s="1"/>
      <c r="S1303" s="1"/>
      <c r="T1303" s="1"/>
      <c r="U1303" s="1"/>
      <c r="V1303" s="1"/>
      <c r="W1303" s="1"/>
      <c r="X1303" s="1"/>
      <c r="Y1303" s="1"/>
    </row>
    <row r="1304" spans="11:25" x14ac:dyDescent="0.25">
      <c r="K1304" s="1"/>
      <c r="L1304" s="1"/>
      <c r="M1304" s="1"/>
      <c r="N1304" s="1"/>
      <c r="O1304" s="1"/>
      <c r="P1304" s="1"/>
      <c r="Q1304" s="1"/>
      <c r="R1304" s="1"/>
      <c r="S1304" s="1"/>
      <c r="T1304" s="1"/>
      <c r="U1304" s="1"/>
      <c r="V1304" s="1"/>
      <c r="W1304" s="1"/>
      <c r="X1304" s="1"/>
      <c r="Y1304" s="1"/>
    </row>
    <row r="1305" spans="11:25" x14ac:dyDescent="0.25">
      <c r="K1305" s="1"/>
      <c r="L1305" s="1"/>
      <c r="M1305" s="1"/>
      <c r="N1305" s="1"/>
      <c r="O1305" s="1"/>
      <c r="P1305" s="1"/>
      <c r="Q1305" s="1"/>
      <c r="R1305" s="1"/>
      <c r="S1305" s="1"/>
      <c r="T1305" s="1"/>
      <c r="U1305" s="1"/>
      <c r="V1305" s="1"/>
      <c r="W1305" s="1"/>
      <c r="X1305" s="1"/>
      <c r="Y1305" s="1"/>
    </row>
    <row r="1306" spans="11:25" x14ac:dyDescent="0.25">
      <c r="K1306" s="1"/>
      <c r="L1306" s="1"/>
      <c r="M1306" s="1"/>
      <c r="N1306" s="1"/>
      <c r="O1306" s="1"/>
      <c r="P1306" s="1"/>
      <c r="Q1306" s="1"/>
      <c r="R1306" s="1"/>
      <c r="S1306" s="1"/>
      <c r="T1306" s="1"/>
      <c r="U1306" s="1"/>
      <c r="V1306" s="1"/>
      <c r="W1306" s="1"/>
      <c r="X1306" s="1"/>
      <c r="Y1306" s="1"/>
    </row>
    <row r="1307" spans="11:25" x14ac:dyDescent="0.25">
      <c r="K1307" s="1"/>
      <c r="L1307" s="1"/>
      <c r="M1307" s="1"/>
      <c r="N1307" s="1"/>
      <c r="O1307" s="1"/>
      <c r="P1307" s="1"/>
      <c r="Q1307" s="1"/>
      <c r="R1307" s="1"/>
      <c r="S1307" s="1"/>
      <c r="T1307" s="1"/>
      <c r="U1307" s="1"/>
      <c r="V1307" s="1"/>
      <c r="W1307" s="1"/>
      <c r="X1307" s="1"/>
      <c r="Y1307" s="1"/>
    </row>
    <row r="1308" spans="11:25" x14ac:dyDescent="0.25">
      <c r="K1308" s="1"/>
      <c r="L1308" s="1"/>
      <c r="M1308" s="1"/>
      <c r="N1308" s="1"/>
      <c r="O1308" s="1"/>
      <c r="P1308" s="1"/>
      <c r="Q1308" s="1"/>
      <c r="R1308" s="1"/>
      <c r="S1308" s="1"/>
      <c r="T1308" s="1"/>
      <c r="U1308" s="1"/>
      <c r="V1308" s="1"/>
      <c r="W1308" s="1"/>
      <c r="X1308" s="1"/>
      <c r="Y1308" s="1"/>
    </row>
    <row r="1309" spans="11:25" x14ac:dyDescent="0.25">
      <c r="K1309" s="1"/>
      <c r="L1309" s="1"/>
      <c r="M1309" s="1"/>
      <c r="N1309" s="1"/>
      <c r="O1309" s="1"/>
      <c r="P1309" s="1"/>
      <c r="Q1309" s="1"/>
      <c r="R1309" s="1"/>
      <c r="S1309" s="1"/>
      <c r="T1309" s="1"/>
      <c r="U1309" s="1"/>
      <c r="V1309" s="1"/>
      <c r="W1309" s="1"/>
      <c r="X1309" s="1"/>
      <c r="Y1309" s="1"/>
    </row>
    <row r="1310" spans="11:25" x14ac:dyDescent="0.25">
      <c r="K1310" s="1"/>
      <c r="L1310" s="1"/>
      <c r="M1310" s="1"/>
      <c r="N1310" s="1"/>
      <c r="O1310" s="1"/>
      <c r="P1310" s="1"/>
      <c r="Q1310" s="1"/>
      <c r="R1310" s="1"/>
      <c r="S1310" s="1"/>
      <c r="T1310" s="1"/>
      <c r="U1310" s="1"/>
      <c r="V1310" s="1"/>
      <c r="W1310" s="1"/>
      <c r="X1310" s="1"/>
      <c r="Y1310" s="1"/>
    </row>
    <row r="1311" spans="11:25" x14ac:dyDescent="0.25">
      <c r="K1311" s="1"/>
      <c r="L1311" s="1"/>
      <c r="M1311" s="1"/>
      <c r="N1311" s="1"/>
      <c r="O1311" s="1"/>
      <c r="P1311" s="1"/>
      <c r="Q1311" s="1"/>
      <c r="R1311" s="1"/>
      <c r="S1311" s="1"/>
      <c r="T1311" s="1"/>
      <c r="U1311" s="1"/>
      <c r="V1311" s="1"/>
      <c r="W1311" s="1"/>
      <c r="X1311" s="1"/>
      <c r="Y1311" s="1"/>
    </row>
    <row r="1312" spans="11:25" x14ac:dyDescent="0.25">
      <c r="K1312" s="1"/>
      <c r="L1312" s="1"/>
      <c r="M1312" s="1"/>
      <c r="N1312" s="1"/>
      <c r="O1312" s="1"/>
      <c r="P1312" s="1"/>
      <c r="Q1312" s="1"/>
      <c r="R1312" s="1"/>
      <c r="S1312" s="1"/>
      <c r="T1312" s="1"/>
      <c r="U1312" s="1"/>
      <c r="V1312" s="1"/>
      <c r="W1312" s="1"/>
      <c r="X1312" s="1"/>
      <c r="Y1312" s="1"/>
    </row>
    <row r="1313" spans="11:25" x14ac:dyDescent="0.25">
      <c r="K1313" s="1"/>
      <c r="L1313" s="1"/>
      <c r="M1313" s="1"/>
      <c r="N1313" s="1"/>
      <c r="O1313" s="1"/>
      <c r="P1313" s="1"/>
      <c r="Q1313" s="1"/>
      <c r="R1313" s="1"/>
      <c r="S1313" s="1"/>
      <c r="T1313" s="1"/>
      <c r="U1313" s="1"/>
      <c r="V1313" s="1"/>
      <c r="W1313" s="1"/>
      <c r="X1313" s="1"/>
      <c r="Y1313" s="1"/>
    </row>
    <row r="1314" spans="11:25" x14ac:dyDescent="0.25">
      <c r="K1314" s="1"/>
      <c r="L1314" s="1"/>
      <c r="M1314" s="1"/>
      <c r="N1314" s="1"/>
      <c r="O1314" s="1"/>
      <c r="P1314" s="1"/>
      <c r="Q1314" s="1"/>
      <c r="R1314" s="1"/>
      <c r="S1314" s="1"/>
      <c r="T1314" s="1"/>
      <c r="U1314" s="1"/>
      <c r="V1314" s="1"/>
      <c r="W1314" s="1"/>
      <c r="X1314" s="1"/>
      <c r="Y1314" s="1"/>
    </row>
    <row r="1315" spans="11:25" x14ac:dyDescent="0.25">
      <c r="K1315" s="1"/>
      <c r="L1315" s="1"/>
      <c r="M1315" s="1"/>
      <c r="N1315" s="1"/>
      <c r="O1315" s="1"/>
      <c r="P1315" s="1"/>
      <c r="Q1315" s="1"/>
      <c r="R1315" s="1"/>
      <c r="S1315" s="1"/>
      <c r="T1315" s="1"/>
      <c r="U1315" s="1"/>
      <c r="V1315" s="1"/>
      <c r="W1315" s="1"/>
      <c r="X1315" s="1"/>
      <c r="Y1315" s="1"/>
    </row>
    <row r="1316" spans="11:25" x14ac:dyDescent="0.25">
      <c r="K1316" s="1"/>
      <c r="L1316" s="1"/>
      <c r="M1316" s="1"/>
      <c r="N1316" s="1"/>
      <c r="O1316" s="1"/>
      <c r="P1316" s="1"/>
      <c r="Q1316" s="1"/>
      <c r="R1316" s="1"/>
      <c r="S1316" s="1"/>
      <c r="T1316" s="1"/>
      <c r="U1316" s="1"/>
      <c r="V1316" s="1"/>
      <c r="W1316" s="1"/>
      <c r="X1316" s="1"/>
      <c r="Y1316" s="1"/>
    </row>
    <row r="1317" spans="11:25" x14ac:dyDescent="0.25">
      <c r="K1317" s="1"/>
      <c r="L1317" s="1"/>
      <c r="M1317" s="1"/>
      <c r="N1317" s="1"/>
      <c r="O1317" s="1"/>
      <c r="P1317" s="1"/>
      <c r="Q1317" s="1"/>
      <c r="R1317" s="1"/>
      <c r="S1317" s="1"/>
      <c r="T1317" s="1"/>
      <c r="U1317" s="1"/>
      <c r="V1317" s="1"/>
      <c r="W1317" s="1"/>
      <c r="X1317" s="1"/>
      <c r="Y1317" s="1"/>
    </row>
    <row r="1318" spans="11:25" x14ac:dyDescent="0.25">
      <c r="K1318" s="1"/>
      <c r="L1318" s="1"/>
      <c r="M1318" s="1"/>
      <c r="N1318" s="1"/>
      <c r="O1318" s="1"/>
      <c r="P1318" s="1"/>
      <c r="Q1318" s="1"/>
      <c r="R1318" s="1"/>
      <c r="S1318" s="1"/>
      <c r="T1318" s="1"/>
      <c r="U1318" s="1"/>
      <c r="V1318" s="1"/>
      <c r="W1318" s="1"/>
      <c r="X1318" s="1"/>
      <c r="Y1318" s="1"/>
    </row>
    <row r="1319" spans="11:25" x14ac:dyDescent="0.25">
      <c r="K1319" s="1"/>
      <c r="L1319" s="1"/>
      <c r="M1319" s="1"/>
      <c r="N1319" s="1"/>
      <c r="O1319" s="1"/>
      <c r="P1319" s="1"/>
      <c r="Q1319" s="1"/>
      <c r="R1319" s="1"/>
      <c r="S1319" s="1"/>
      <c r="T1319" s="1"/>
      <c r="U1319" s="1"/>
      <c r="V1319" s="1"/>
      <c r="W1319" s="1"/>
      <c r="X1319" s="1"/>
      <c r="Y1319" s="1"/>
    </row>
    <row r="1320" spans="11:25" x14ac:dyDescent="0.25">
      <c r="K1320" s="1"/>
      <c r="L1320" s="1"/>
      <c r="M1320" s="1"/>
      <c r="N1320" s="1"/>
      <c r="O1320" s="1"/>
      <c r="P1320" s="1"/>
      <c r="Q1320" s="1"/>
      <c r="R1320" s="1"/>
      <c r="S1320" s="1"/>
      <c r="T1320" s="1"/>
      <c r="U1320" s="1"/>
      <c r="V1320" s="1"/>
      <c r="W1320" s="1"/>
      <c r="X1320" s="1"/>
      <c r="Y1320" s="1"/>
    </row>
    <row r="1321" spans="11:25" x14ac:dyDescent="0.25">
      <c r="K1321" s="1"/>
      <c r="L1321" s="1"/>
      <c r="M1321" s="1"/>
      <c r="N1321" s="1"/>
      <c r="O1321" s="1"/>
      <c r="P1321" s="1"/>
      <c r="Q1321" s="1"/>
      <c r="R1321" s="1"/>
      <c r="S1321" s="1"/>
      <c r="T1321" s="1"/>
      <c r="U1321" s="1"/>
      <c r="V1321" s="1"/>
      <c r="W1321" s="1"/>
      <c r="X1321" s="1"/>
      <c r="Y1321" s="1"/>
    </row>
    <row r="1322" spans="11:25" x14ac:dyDescent="0.25">
      <c r="K1322" s="1"/>
      <c r="L1322" s="1"/>
      <c r="M1322" s="1"/>
      <c r="N1322" s="1"/>
      <c r="O1322" s="1"/>
      <c r="P1322" s="1"/>
      <c r="Q1322" s="1"/>
      <c r="R1322" s="1"/>
      <c r="S1322" s="1"/>
      <c r="T1322" s="1"/>
      <c r="U1322" s="1"/>
      <c r="V1322" s="1"/>
      <c r="W1322" s="1"/>
      <c r="X1322" s="1"/>
      <c r="Y1322" s="1"/>
    </row>
    <row r="1323" spans="11:25" x14ac:dyDescent="0.25">
      <c r="K1323" s="1"/>
      <c r="L1323" s="1"/>
      <c r="M1323" s="1"/>
      <c r="N1323" s="1"/>
      <c r="O1323" s="1"/>
      <c r="P1323" s="1"/>
      <c r="Q1323" s="1"/>
      <c r="R1323" s="1"/>
      <c r="S1323" s="1"/>
      <c r="T1323" s="1"/>
      <c r="U1323" s="1"/>
      <c r="V1323" s="1"/>
      <c r="W1323" s="1"/>
      <c r="X1323" s="1"/>
      <c r="Y1323" s="1"/>
    </row>
    <row r="1324" spans="11:25" x14ac:dyDescent="0.25">
      <c r="K1324" s="1"/>
      <c r="L1324" s="1"/>
      <c r="M1324" s="1"/>
      <c r="N1324" s="1"/>
      <c r="O1324" s="1"/>
      <c r="P1324" s="1"/>
      <c r="Q1324" s="1"/>
      <c r="R1324" s="1"/>
      <c r="S1324" s="1"/>
      <c r="T1324" s="1"/>
      <c r="U1324" s="1"/>
      <c r="V1324" s="1"/>
      <c r="W1324" s="1"/>
      <c r="X1324" s="1"/>
      <c r="Y1324" s="1"/>
    </row>
    <row r="1325" spans="11:25" x14ac:dyDescent="0.25">
      <c r="K1325" s="1"/>
      <c r="L1325" s="1"/>
      <c r="M1325" s="1"/>
      <c r="N1325" s="1"/>
      <c r="O1325" s="1"/>
      <c r="P1325" s="1"/>
      <c r="Q1325" s="1"/>
      <c r="R1325" s="1"/>
      <c r="S1325" s="1"/>
      <c r="T1325" s="1"/>
      <c r="U1325" s="1"/>
      <c r="V1325" s="1"/>
      <c r="W1325" s="1"/>
      <c r="X1325" s="1"/>
      <c r="Y1325" s="1"/>
    </row>
    <row r="1326" spans="11:25" x14ac:dyDescent="0.25">
      <c r="K1326" s="1"/>
      <c r="L1326" s="1"/>
      <c r="M1326" s="1"/>
      <c r="N1326" s="1"/>
      <c r="O1326" s="1"/>
      <c r="P1326" s="1"/>
      <c r="Q1326" s="1"/>
      <c r="R1326" s="1"/>
      <c r="S1326" s="1"/>
      <c r="T1326" s="1"/>
      <c r="U1326" s="1"/>
      <c r="V1326" s="1"/>
      <c r="W1326" s="1"/>
      <c r="X1326" s="1"/>
      <c r="Y1326" s="1"/>
    </row>
    <row r="1327" spans="11:25" x14ac:dyDescent="0.25">
      <c r="K1327" s="1"/>
      <c r="L1327" s="1"/>
      <c r="M1327" s="1"/>
      <c r="N1327" s="1"/>
      <c r="O1327" s="1"/>
      <c r="P1327" s="1"/>
      <c r="Q1327" s="1"/>
      <c r="R1327" s="1"/>
      <c r="S1327" s="1"/>
      <c r="T1327" s="1"/>
      <c r="U1327" s="1"/>
      <c r="V1327" s="1"/>
      <c r="W1327" s="1"/>
      <c r="X1327" s="1"/>
      <c r="Y1327" s="1"/>
    </row>
    <row r="1328" spans="11:25" x14ac:dyDescent="0.25">
      <c r="K1328" s="1"/>
      <c r="L1328" s="1"/>
      <c r="M1328" s="1"/>
      <c r="N1328" s="1"/>
      <c r="O1328" s="1"/>
      <c r="P1328" s="1"/>
      <c r="Q1328" s="1"/>
      <c r="R1328" s="1"/>
      <c r="S1328" s="1"/>
      <c r="T1328" s="1"/>
      <c r="U1328" s="1"/>
      <c r="V1328" s="1"/>
      <c r="W1328" s="1"/>
      <c r="X1328" s="1"/>
      <c r="Y1328" s="1"/>
    </row>
    <row r="1329" spans="11:25" x14ac:dyDescent="0.25">
      <c r="K1329" s="1"/>
      <c r="L1329" s="1"/>
      <c r="M1329" s="1"/>
      <c r="N1329" s="1"/>
      <c r="O1329" s="1"/>
      <c r="P1329" s="1"/>
      <c r="Q1329" s="1"/>
      <c r="R1329" s="1"/>
      <c r="S1329" s="1"/>
      <c r="T1329" s="1"/>
      <c r="U1329" s="1"/>
      <c r="V1329" s="1"/>
      <c r="W1329" s="1"/>
      <c r="X1329" s="1"/>
      <c r="Y1329" s="1"/>
    </row>
    <row r="1330" spans="11:25" x14ac:dyDescent="0.25">
      <c r="K1330" s="1"/>
      <c r="L1330" s="1"/>
      <c r="M1330" s="1"/>
      <c r="N1330" s="1"/>
      <c r="O1330" s="1"/>
      <c r="P1330" s="1"/>
      <c r="Q1330" s="1"/>
      <c r="R1330" s="1"/>
      <c r="S1330" s="1"/>
      <c r="T1330" s="1"/>
      <c r="U1330" s="1"/>
      <c r="V1330" s="1"/>
      <c r="W1330" s="1"/>
      <c r="X1330" s="1"/>
      <c r="Y1330" s="1"/>
    </row>
    <row r="1331" spans="11:25" x14ac:dyDescent="0.25">
      <c r="K1331" s="1"/>
      <c r="L1331" s="1"/>
      <c r="M1331" s="1"/>
      <c r="N1331" s="1"/>
      <c r="O1331" s="1"/>
      <c r="P1331" s="1"/>
      <c r="Q1331" s="1"/>
      <c r="R1331" s="1"/>
      <c r="S1331" s="1"/>
      <c r="T1331" s="1"/>
      <c r="U1331" s="1"/>
      <c r="V1331" s="1"/>
      <c r="W1331" s="1"/>
      <c r="X1331" s="1"/>
      <c r="Y1331" s="1"/>
    </row>
    <row r="1332" spans="11:25" x14ac:dyDescent="0.25">
      <c r="K1332" s="1"/>
      <c r="L1332" s="1"/>
      <c r="M1332" s="1"/>
      <c r="N1332" s="1"/>
      <c r="O1332" s="1"/>
      <c r="P1332" s="1"/>
      <c r="Q1332" s="1"/>
      <c r="R1332" s="1"/>
      <c r="S1332" s="1"/>
      <c r="T1332" s="1"/>
      <c r="U1332" s="1"/>
      <c r="V1332" s="1"/>
      <c r="W1332" s="1"/>
      <c r="X1332" s="1"/>
      <c r="Y1332" s="1"/>
    </row>
    <row r="1333" spans="11:25" x14ac:dyDescent="0.25">
      <c r="K1333" s="1"/>
      <c r="L1333" s="1"/>
      <c r="M1333" s="1"/>
      <c r="N1333" s="1"/>
      <c r="O1333" s="1"/>
      <c r="P1333" s="1"/>
      <c r="Q1333" s="1"/>
      <c r="R1333" s="1"/>
      <c r="S1333" s="1"/>
      <c r="T1333" s="1"/>
      <c r="U1333" s="1"/>
      <c r="V1333" s="1"/>
      <c r="W1333" s="1"/>
      <c r="X1333" s="1"/>
      <c r="Y1333" s="1"/>
    </row>
    <row r="1334" spans="11:25" x14ac:dyDescent="0.25">
      <c r="K1334" s="1"/>
      <c r="L1334" s="1"/>
      <c r="M1334" s="1"/>
      <c r="N1334" s="1"/>
      <c r="O1334" s="1"/>
      <c r="P1334" s="1"/>
      <c r="Q1334" s="1"/>
      <c r="R1334" s="1"/>
      <c r="S1334" s="1"/>
      <c r="T1334" s="1"/>
      <c r="U1334" s="1"/>
      <c r="V1334" s="1"/>
      <c r="W1334" s="1"/>
      <c r="X1334" s="1"/>
      <c r="Y1334" s="1"/>
    </row>
    <row r="1335" spans="11:25" x14ac:dyDescent="0.25">
      <c r="K1335" s="1"/>
      <c r="L1335" s="1"/>
      <c r="M1335" s="1"/>
      <c r="N1335" s="1"/>
      <c r="O1335" s="1"/>
      <c r="P1335" s="1"/>
      <c r="Q1335" s="1"/>
      <c r="R1335" s="1"/>
      <c r="S1335" s="1"/>
      <c r="T1335" s="1"/>
      <c r="U1335" s="1"/>
      <c r="V1335" s="1"/>
      <c r="W1335" s="1"/>
      <c r="X1335" s="1"/>
      <c r="Y1335" s="1"/>
    </row>
    <row r="1336" spans="11:25" x14ac:dyDescent="0.25">
      <c r="K1336" s="1"/>
      <c r="L1336" s="1"/>
      <c r="M1336" s="1"/>
      <c r="N1336" s="1"/>
      <c r="O1336" s="1"/>
      <c r="P1336" s="1"/>
      <c r="Q1336" s="1"/>
      <c r="R1336" s="1"/>
      <c r="S1336" s="1"/>
      <c r="T1336" s="1"/>
      <c r="U1336" s="1"/>
      <c r="V1336" s="1"/>
      <c r="W1336" s="1"/>
      <c r="X1336" s="1"/>
      <c r="Y1336" s="1"/>
    </row>
    <row r="1337" spans="11:25" x14ac:dyDescent="0.25">
      <c r="K1337" s="1"/>
      <c r="L1337" s="1"/>
      <c r="M1337" s="1"/>
      <c r="N1337" s="1"/>
      <c r="O1337" s="1"/>
      <c r="P1337" s="1"/>
      <c r="Q1337" s="1"/>
      <c r="R1337" s="1"/>
      <c r="S1337" s="1"/>
      <c r="T1337" s="1"/>
      <c r="U1337" s="1"/>
      <c r="V1337" s="1"/>
      <c r="W1337" s="1"/>
      <c r="X1337" s="1"/>
      <c r="Y1337" s="1"/>
    </row>
    <row r="1338" spans="11:25" x14ac:dyDescent="0.25">
      <c r="K1338" s="1"/>
      <c r="L1338" s="1"/>
      <c r="M1338" s="1"/>
      <c r="N1338" s="1"/>
      <c r="O1338" s="1"/>
      <c r="P1338" s="1"/>
      <c r="Q1338" s="1"/>
      <c r="R1338" s="1"/>
      <c r="S1338" s="1"/>
      <c r="T1338" s="1"/>
      <c r="U1338" s="1"/>
      <c r="V1338" s="1"/>
      <c r="W1338" s="1"/>
      <c r="X1338" s="1"/>
      <c r="Y1338" s="1"/>
    </row>
    <row r="1339" spans="11:25" x14ac:dyDescent="0.25">
      <c r="K1339" s="1"/>
      <c r="L1339" s="1"/>
      <c r="M1339" s="1"/>
      <c r="N1339" s="1"/>
      <c r="O1339" s="1"/>
      <c r="P1339" s="1"/>
      <c r="Q1339" s="1"/>
      <c r="R1339" s="1"/>
      <c r="S1339" s="1"/>
      <c r="T1339" s="1"/>
      <c r="U1339" s="1"/>
      <c r="V1339" s="1"/>
      <c r="W1339" s="1"/>
      <c r="X1339" s="1"/>
      <c r="Y1339" s="1"/>
    </row>
    <row r="1340" spans="11:25" x14ac:dyDescent="0.25">
      <c r="K1340" s="1"/>
      <c r="L1340" s="1"/>
      <c r="M1340" s="1"/>
      <c r="N1340" s="1"/>
      <c r="O1340" s="1"/>
      <c r="P1340" s="1"/>
      <c r="Q1340" s="1"/>
      <c r="R1340" s="1"/>
      <c r="S1340" s="1"/>
      <c r="T1340" s="1"/>
      <c r="U1340" s="1"/>
      <c r="V1340" s="1"/>
      <c r="W1340" s="1"/>
      <c r="X1340" s="1"/>
      <c r="Y1340" s="1"/>
    </row>
    <row r="1341" spans="11:25" x14ac:dyDescent="0.25">
      <c r="K1341" s="1"/>
      <c r="L1341" s="1"/>
      <c r="M1341" s="1"/>
      <c r="N1341" s="1"/>
      <c r="O1341" s="1"/>
      <c r="P1341" s="1"/>
      <c r="Q1341" s="1"/>
      <c r="R1341" s="1"/>
      <c r="S1341" s="1"/>
      <c r="T1341" s="1"/>
      <c r="U1341" s="1"/>
      <c r="V1341" s="1"/>
      <c r="W1341" s="1"/>
      <c r="X1341" s="1"/>
      <c r="Y1341" s="1"/>
    </row>
    <row r="1342" spans="11:25" x14ac:dyDescent="0.25">
      <c r="K1342" s="1"/>
      <c r="L1342" s="1"/>
      <c r="M1342" s="1"/>
      <c r="N1342" s="1"/>
      <c r="O1342" s="1"/>
      <c r="P1342" s="1"/>
      <c r="Q1342" s="1"/>
      <c r="R1342" s="1"/>
      <c r="S1342" s="1"/>
      <c r="T1342" s="1"/>
      <c r="U1342" s="1"/>
      <c r="V1342" s="1"/>
      <c r="W1342" s="1"/>
      <c r="X1342" s="1"/>
      <c r="Y1342" s="1"/>
    </row>
    <row r="1343" spans="11:25" x14ac:dyDescent="0.25">
      <c r="K1343" s="1"/>
      <c r="L1343" s="1"/>
      <c r="M1343" s="1"/>
      <c r="N1343" s="1"/>
      <c r="O1343" s="1"/>
      <c r="P1343" s="1"/>
      <c r="Q1343" s="1"/>
      <c r="R1343" s="1"/>
      <c r="S1343" s="1"/>
      <c r="T1343" s="1"/>
      <c r="U1343" s="1"/>
      <c r="V1343" s="1"/>
      <c r="W1343" s="1"/>
      <c r="X1343" s="1"/>
      <c r="Y1343" s="1"/>
    </row>
    <row r="1344" spans="11:25" x14ac:dyDescent="0.25">
      <c r="K1344" s="1"/>
      <c r="L1344" s="1"/>
      <c r="M1344" s="1"/>
      <c r="N1344" s="1"/>
      <c r="O1344" s="1"/>
      <c r="P1344" s="1"/>
      <c r="Q1344" s="1"/>
      <c r="R1344" s="1"/>
      <c r="S1344" s="1"/>
      <c r="T1344" s="1"/>
      <c r="U1344" s="1"/>
      <c r="V1344" s="1"/>
      <c r="W1344" s="1"/>
      <c r="X1344" s="1"/>
      <c r="Y1344" s="1"/>
    </row>
    <row r="1345" spans="11:25" x14ac:dyDescent="0.25">
      <c r="K1345" s="1"/>
      <c r="L1345" s="1"/>
      <c r="M1345" s="1"/>
      <c r="N1345" s="1"/>
      <c r="O1345" s="1"/>
      <c r="P1345" s="1"/>
      <c r="Q1345" s="1"/>
      <c r="R1345" s="1"/>
      <c r="S1345" s="1"/>
      <c r="T1345" s="1"/>
      <c r="U1345" s="1"/>
      <c r="V1345" s="1"/>
      <c r="W1345" s="1"/>
      <c r="X1345" s="1"/>
      <c r="Y1345" s="1"/>
    </row>
    <row r="1346" spans="11:25" x14ac:dyDescent="0.25">
      <c r="K1346" s="1"/>
      <c r="L1346" s="1"/>
      <c r="M1346" s="1"/>
      <c r="N1346" s="1"/>
      <c r="O1346" s="1"/>
      <c r="P1346" s="1"/>
      <c r="Q1346" s="1"/>
      <c r="R1346" s="1"/>
      <c r="S1346" s="1"/>
      <c r="T1346" s="1"/>
      <c r="U1346" s="1"/>
      <c r="V1346" s="1"/>
      <c r="W1346" s="1"/>
      <c r="X1346" s="1"/>
      <c r="Y1346" s="1"/>
    </row>
    <row r="1347" spans="11:25" x14ac:dyDescent="0.25">
      <c r="K1347" s="1"/>
      <c r="L1347" s="1"/>
      <c r="M1347" s="1"/>
      <c r="N1347" s="1"/>
      <c r="O1347" s="1"/>
      <c r="P1347" s="1"/>
      <c r="Q1347" s="1"/>
      <c r="R1347" s="1"/>
      <c r="S1347" s="1"/>
      <c r="T1347" s="1"/>
      <c r="U1347" s="1"/>
      <c r="V1347" s="1"/>
      <c r="W1347" s="1"/>
      <c r="X1347" s="1"/>
      <c r="Y1347" s="1"/>
    </row>
    <row r="1348" spans="11:25" x14ac:dyDescent="0.25">
      <c r="K1348" s="1"/>
      <c r="L1348" s="1"/>
      <c r="M1348" s="1"/>
      <c r="N1348" s="1"/>
      <c r="O1348" s="1"/>
      <c r="P1348" s="1"/>
      <c r="Q1348" s="1"/>
      <c r="R1348" s="1"/>
      <c r="S1348" s="1"/>
      <c r="T1348" s="1"/>
      <c r="U1348" s="1"/>
      <c r="V1348" s="1"/>
      <c r="W1348" s="1"/>
      <c r="X1348" s="1"/>
      <c r="Y1348" s="1"/>
    </row>
    <row r="1349" spans="11:25" x14ac:dyDescent="0.25">
      <c r="K1349" s="1"/>
      <c r="L1349" s="1"/>
      <c r="M1349" s="1"/>
      <c r="N1349" s="1"/>
      <c r="O1349" s="1"/>
      <c r="P1349" s="1"/>
      <c r="Q1349" s="1"/>
      <c r="R1349" s="1"/>
      <c r="S1349" s="1"/>
      <c r="T1349" s="1"/>
      <c r="U1349" s="1"/>
      <c r="V1349" s="1"/>
      <c r="W1349" s="1"/>
      <c r="X1349" s="1"/>
      <c r="Y1349" s="1"/>
    </row>
    <row r="1350" spans="11:25" x14ac:dyDescent="0.25">
      <c r="K1350" s="1"/>
      <c r="L1350" s="1"/>
      <c r="M1350" s="1"/>
      <c r="N1350" s="1"/>
      <c r="O1350" s="1"/>
      <c r="P1350" s="1"/>
      <c r="Q1350" s="1"/>
      <c r="R1350" s="1"/>
      <c r="S1350" s="1"/>
      <c r="T1350" s="1"/>
      <c r="U1350" s="1"/>
      <c r="V1350" s="1"/>
      <c r="W1350" s="1"/>
      <c r="X1350" s="1"/>
      <c r="Y1350" s="1"/>
    </row>
    <row r="1351" spans="11:25" x14ac:dyDescent="0.25">
      <c r="K1351" s="1"/>
      <c r="L1351" s="1"/>
      <c r="M1351" s="1"/>
      <c r="N1351" s="1"/>
      <c r="O1351" s="1"/>
      <c r="P1351" s="1"/>
      <c r="Q1351" s="1"/>
      <c r="R1351" s="1"/>
      <c r="S1351" s="1"/>
      <c r="T1351" s="1"/>
      <c r="U1351" s="1"/>
      <c r="V1351" s="1"/>
      <c r="W1351" s="1"/>
      <c r="X1351" s="1"/>
      <c r="Y1351" s="1"/>
    </row>
    <row r="1352" spans="11:25" x14ac:dyDescent="0.25">
      <c r="K1352" s="1"/>
      <c r="L1352" s="1"/>
      <c r="M1352" s="1"/>
      <c r="N1352" s="1"/>
      <c r="O1352" s="1"/>
      <c r="P1352" s="1"/>
      <c r="Q1352" s="1"/>
      <c r="R1352" s="1"/>
      <c r="S1352" s="1"/>
      <c r="T1352" s="1"/>
      <c r="U1352" s="1"/>
      <c r="V1352" s="1"/>
      <c r="W1352" s="1"/>
      <c r="X1352" s="1"/>
      <c r="Y1352" s="1"/>
    </row>
    <row r="1353" spans="11:25" x14ac:dyDescent="0.25">
      <c r="K1353" s="1"/>
      <c r="L1353" s="1"/>
      <c r="M1353" s="1"/>
      <c r="N1353" s="1"/>
      <c r="O1353" s="1"/>
      <c r="P1353" s="1"/>
      <c r="Q1353" s="1"/>
      <c r="R1353" s="1"/>
      <c r="S1353" s="1"/>
      <c r="T1353" s="1"/>
      <c r="U1353" s="1"/>
      <c r="V1353" s="1"/>
      <c r="W1353" s="1"/>
      <c r="X1353" s="1"/>
      <c r="Y1353" s="1"/>
    </row>
    <row r="1354" spans="11:25" x14ac:dyDescent="0.25">
      <c r="K1354" s="1"/>
      <c r="L1354" s="1"/>
      <c r="M1354" s="1"/>
      <c r="N1354" s="1"/>
      <c r="O1354" s="1"/>
      <c r="P1354" s="1"/>
      <c r="Q1354" s="1"/>
      <c r="R1354" s="1"/>
      <c r="S1354" s="1"/>
      <c r="T1354" s="1"/>
      <c r="U1354" s="1"/>
      <c r="V1354" s="1"/>
      <c r="W1354" s="1"/>
      <c r="X1354" s="1"/>
      <c r="Y1354" s="1"/>
    </row>
    <row r="1355" spans="11:25" x14ac:dyDescent="0.25">
      <c r="K1355" s="1"/>
      <c r="L1355" s="1"/>
      <c r="M1355" s="1"/>
      <c r="N1355" s="1"/>
      <c r="O1355" s="1"/>
      <c r="P1355" s="1"/>
      <c r="Q1355" s="1"/>
      <c r="R1355" s="1"/>
      <c r="S1355" s="1"/>
      <c r="T1355" s="1"/>
      <c r="U1355" s="1"/>
      <c r="V1355" s="1"/>
      <c r="W1355" s="1"/>
      <c r="X1355" s="1"/>
      <c r="Y1355" s="1"/>
    </row>
    <row r="1356" spans="11:25" x14ac:dyDescent="0.25">
      <c r="K1356" s="1"/>
      <c r="L1356" s="1"/>
      <c r="M1356" s="1"/>
      <c r="N1356" s="1"/>
      <c r="O1356" s="1"/>
      <c r="P1356" s="1"/>
      <c r="Q1356" s="1"/>
      <c r="R1356" s="1"/>
      <c r="S1356" s="1"/>
      <c r="T1356" s="1"/>
      <c r="U1356" s="1"/>
      <c r="V1356" s="1"/>
      <c r="W1356" s="1"/>
      <c r="X1356" s="1"/>
      <c r="Y1356" s="1"/>
    </row>
    <row r="1357" spans="11:25" x14ac:dyDescent="0.25">
      <c r="K1357" s="1"/>
      <c r="L1357" s="1"/>
      <c r="M1357" s="1"/>
      <c r="N1357" s="1"/>
      <c r="O1357" s="1"/>
      <c r="P1357" s="1"/>
      <c r="Q1357" s="1"/>
      <c r="R1357" s="1"/>
      <c r="S1357" s="1"/>
      <c r="T1357" s="1"/>
      <c r="U1357" s="1"/>
      <c r="V1357" s="1"/>
      <c r="W1357" s="1"/>
      <c r="X1357" s="1"/>
      <c r="Y1357" s="1"/>
    </row>
    <row r="1358" spans="11:25" x14ac:dyDescent="0.25">
      <c r="K1358" s="1"/>
      <c r="L1358" s="1"/>
      <c r="M1358" s="1"/>
      <c r="N1358" s="1"/>
      <c r="O1358" s="1"/>
      <c r="P1358" s="1"/>
      <c r="Q1358" s="1"/>
      <c r="R1358" s="1"/>
      <c r="S1358" s="1"/>
      <c r="T1358" s="1"/>
      <c r="U1358" s="1"/>
      <c r="V1358" s="1"/>
      <c r="W1358" s="1"/>
      <c r="X1358" s="1"/>
      <c r="Y1358" s="1"/>
    </row>
    <row r="1359" spans="11:25" x14ac:dyDescent="0.25">
      <c r="K1359" s="1"/>
      <c r="L1359" s="1"/>
      <c r="M1359" s="1"/>
      <c r="N1359" s="1"/>
      <c r="O1359" s="1"/>
      <c r="P1359" s="1"/>
      <c r="Q1359" s="1"/>
      <c r="R1359" s="1"/>
      <c r="S1359" s="1"/>
      <c r="T1359" s="1"/>
      <c r="U1359" s="1"/>
      <c r="V1359" s="1"/>
      <c r="W1359" s="1"/>
      <c r="X1359" s="1"/>
      <c r="Y1359" s="1"/>
    </row>
    <row r="1360" spans="11:25" x14ac:dyDescent="0.25">
      <c r="K1360" s="1"/>
      <c r="L1360" s="1"/>
      <c r="M1360" s="1"/>
      <c r="N1360" s="1"/>
      <c r="O1360" s="1"/>
      <c r="P1360" s="1"/>
      <c r="Q1360" s="1"/>
      <c r="R1360" s="1"/>
      <c r="S1360" s="1"/>
      <c r="T1360" s="1"/>
      <c r="U1360" s="1"/>
      <c r="V1360" s="1"/>
      <c r="W1360" s="1"/>
      <c r="X1360" s="1"/>
      <c r="Y1360" s="1"/>
    </row>
    <row r="1361" spans="11:25" x14ac:dyDescent="0.25">
      <c r="K1361" s="1"/>
      <c r="L1361" s="1"/>
      <c r="M1361" s="1"/>
      <c r="N1361" s="1"/>
      <c r="O1361" s="1"/>
      <c r="P1361" s="1"/>
      <c r="Q1361" s="1"/>
      <c r="R1361" s="1"/>
      <c r="S1361" s="1"/>
      <c r="T1361" s="1"/>
      <c r="U1361" s="1"/>
      <c r="V1361" s="1"/>
      <c r="W1361" s="1"/>
      <c r="X1361" s="1"/>
      <c r="Y1361" s="1"/>
    </row>
    <row r="1362" spans="11:25" x14ac:dyDescent="0.25">
      <c r="K1362" s="1"/>
      <c r="L1362" s="1"/>
      <c r="M1362" s="1"/>
      <c r="N1362" s="1"/>
      <c r="O1362" s="1"/>
      <c r="P1362" s="1"/>
      <c r="Q1362" s="1"/>
      <c r="R1362" s="1"/>
      <c r="S1362" s="1"/>
      <c r="T1362" s="1"/>
      <c r="U1362" s="1"/>
      <c r="V1362" s="1"/>
      <c r="W1362" s="1"/>
      <c r="X1362" s="1"/>
      <c r="Y1362" s="1"/>
    </row>
    <row r="1363" spans="11:25" x14ac:dyDescent="0.25">
      <c r="K1363" s="1"/>
      <c r="L1363" s="1"/>
      <c r="M1363" s="1"/>
      <c r="N1363" s="1"/>
      <c r="O1363" s="1"/>
      <c r="P1363" s="1"/>
      <c r="Q1363" s="1"/>
      <c r="R1363" s="1"/>
      <c r="S1363" s="1"/>
      <c r="T1363" s="1"/>
      <c r="U1363" s="1"/>
      <c r="V1363" s="1"/>
      <c r="W1363" s="1"/>
      <c r="X1363" s="1"/>
      <c r="Y1363" s="1"/>
    </row>
    <row r="1364" spans="11:25" x14ac:dyDescent="0.25">
      <c r="K1364" s="1"/>
      <c r="L1364" s="1"/>
      <c r="M1364" s="1"/>
      <c r="N1364" s="1"/>
      <c r="O1364" s="1"/>
      <c r="P1364" s="1"/>
      <c r="Q1364" s="1"/>
      <c r="R1364" s="1"/>
      <c r="S1364" s="1"/>
      <c r="T1364" s="1"/>
      <c r="U1364" s="1"/>
      <c r="V1364" s="1"/>
      <c r="W1364" s="1"/>
      <c r="X1364" s="1"/>
      <c r="Y1364" s="1"/>
    </row>
    <row r="1365" spans="11:25" x14ac:dyDescent="0.25">
      <c r="K1365" s="1"/>
      <c r="L1365" s="1"/>
      <c r="M1365" s="1"/>
      <c r="N1365" s="1"/>
      <c r="O1365" s="1"/>
      <c r="P1365" s="1"/>
      <c r="Q1365" s="1"/>
      <c r="R1365" s="1"/>
      <c r="S1365" s="1"/>
      <c r="T1365" s="1"/>
      <c r="U1365" s="1"/>
      <c r="V1365" s="1"/>
      <c r="W1365" s="1"/>
      <c r="X1365" s="1"/>
      <c r="Y1365" s="1"/>
    </row>
    <row r="1366" spans="11:25" x14ac:dyDescent="0.25">
      <c r="K1366" s="1"/>
      <c r="L1366" s="1"/>
      <c r="M1366" s="1"/>
      <c r="N1366" s="1"/>
      <c r="O1366" s="1"/>
      <c r="P1366" s="1"/>
      <c r="Q1366" s="1"/>
      <c r="R1366" s="1"/>
      <c r="S1366" s="1"/>
      <c r="T1366" s="1"/>
      <c r="U1366" s="1"/>
      <c r="V1366" s="1"/>
      <c r="W1366" s="1"/>
      <c r="X1366" s="1"/>
      <c r="Y1366" s="1"/>
    </row>
    <row r="1367" spans="11:25" x14ac:dyDescent="0.25">
      <c r="K1367" s="1"/>
      <c r="L1367" s="1"/>
      <c r="M1367" s="1"/>
      <c r="N1367" s="1"/>
      <c r="O1367" s="1"/>
      <c r="P1367" s="1"/>
      <c r="Q1367" s="1"/>
      <c r="R1367" s="1"/>
      <c r="S1367" s="1"/>
      <c r="T1367" s="1"/>
      <c r="U1367" s="1"/>
      <c r="V1367" s="1"/>
      <c r="W1367" s="1"/>
      <c r="X1367" s="1"/>
      <c r="Y1367" s="1"/>
    </row>
    <row r="1368" spans="11:25" x14ac:dyDescent="0.25">
      <c r="K1368" s="1"/>
      <c r="L1368" s="1"/>
      <c r="M1368" s="1"/>
      <c r="N1368" s="1"/>
      <c r="O1368" s="1"/>
      <c r="P1368" s="1"/>
      <c r="Q1368" s="1"/>
      <c r="R1368" s="1"/>
      <c r="S1368" s="1"/>
      <c r="T1368" s="1"/>
      <c r="U1368" s="1"/>
      <c r="V1368" s="1"/>
      <c r="W1368" s="1"/>
      <c r="X1368" s="1"/>
      <c r="Y1368" s="1"/>
    </row>
    <row r="1369" spans="11:25" x14ac:dyDescent="0.25">
      <c r="K1369" s="1"/>
      <c r="L1369" s="1"/>
      <c r="M1369" s="1"/>
      <c r="N1369" s="1"/>
      <c r="O1369" s="1"/>
      <c r="P1369" s="1"/>
      <c r="Q1369" s="1"/>
      <c r="R1369" s="1"/>
      <c r="S1369" s="1"/>
      <c r="T1369" s="1"/>
      <c r="U1369" s="1"/>
      <c r="V1369" s="1"/>
      <c r="W1369" s="1"/>
      <c r="X1369" s="1"/>
      <c r="Y1369" s="1"/>
    </row>
    <row r="1370" spans="11:25" x14ac:dyDescent="0.25">
      <c r="K1370" s="1"/>
      <c r="L1370" s="1"/>
      <c r="M1370" s="1"/>
      <c r="N1370" s="1"/>
      <c r="O1370" s="1"/>
      <c r="P1370" s="1"/>
      <c r="Q1370" s="1"/>
      <c r="R1370" s="1"/>
      <c r="S1370" s="1"/>
      <c r="T1370" s="1"/>
      <c r="U1370" s="1"/>
      <c r="V1370" s="1"/>
      <c r="W1370" s="1"/>
      <c r="X1370" s="1"/>
      <c r="Y1370" s="1"/>
    </row>
    <row r="1371" spans="11:25" x14ac:dyDescent="0.25">
      <c r="K1371" s="1"/>
      <c r="L1371" s="1"/>
      <c r="M1371" s="1"/>
      <c r="N1371" s="1"/>
      <c r="O1371" s="1"/>
      <c r="P1371" s="1"/>
      <c r="Q1371" s="1"/>
      <c r="R1371" s="1"/>
      <c r="S1371" s="1"/>
      <c r="T1371" s="1"/>
      <c r="U1371" s="1"/>
      <c r="V1371" s="1"/>
      <c r="W1371" s="1"/>
      <c r="X1371" s="1"/>
      <c r="Y1371" s="1"/>
    </row>
    <row r="1372" spans="11:25" x14ac:dyDescent="0.25">
      <c r="K1372" s="1"/>
      <c r="L1372" s="1"/>
      <c r="M1372" s="1"/>
      <c r="N1372" s="1"/>
      <c r="O1372" s="1"/>
      <c r="P1372" s="1"/>
      <c r="Q1372" s="1"/>
      <c r="R1372" s="1"/>
      <c r="S1372" s="1"/>
      <c r="T1372" s="1"/>
      <c r="U1372" s="1"/>
      <c r="V1372" s="1"/>
      <c r="W1372" s="1"/>
      <c r="X1372" s="1"/>
      <c r="Y1372" s="1"/>
    </row>
    <row r="1373" spans="11:25" x14ac:dyDescent="0.25">
      <c r="K1373" s="1"/>
      <c r="L1373" s="1"/>
      <c r="M1373" s="1"/>
      <c r="N1373" s="1"/>
      <c r="O1373" s="1"/>
      <c r="P1373" s="1"/>
      <c r="Q1373" s="1"/>
      <c r="R1373" s="1"/>
      <c r="S1373" s="1"/>
      <c r="T1373" s="1"/>
      <c r="U1373" s="1"/>
      <c r="V1373" s="1"/>
      <c r="W1373" s="1"/>
      <c r="X1373" s="1"/>
      <c r="Y1373" s="1"/>
    </row>
    <row r="1374" spans="11:25" x14ac:dyDescent="0.25">
      <c r="K1374" s="1"/>
      <c r="L1374" s="1"/>
      <c r="M1374" s="1"/>
      <c r="N1374" s="1"/>
      <c r="O1374" s="1"/>
      <c r="P1374" s="1"/>
      <c r="Q1374" s="1"/>
      <c r="R1374" s="1"/>
      <c r="S1374" s="1"/>
      <c r="T1374" s="1"/>
      <c r="U1374" s="1"/>
      <c r="V1374" s="1"/>
      <c r="W1374" s="1"/>
      <c r="X1374" s="1"/>
      <c r="Y1374" s="1"/>
    </row>
    <row r="1375" spans="11:25" x14ac:dyDescent="0.25">
      <c r="K1375" s="1"/>
      <c r="L1375" s="1"/>
      <c r="M1375" s="1"/>
      <c r="N1375" s="1"/>
      <c r="O1375" s="1"/>
      <c r="P1375" s="1"/>
      <c r="Q1375" s="1"/>
      <c r="R1375" s="1"/>
      <c r="S1375" s="1"/>
      <c r="T1375" s="1"/>
      <c r="U1375" s="1"/>
      <c r="V1375" s="1"/>
      <c r="W1375" s="1"/>
      <c r="X1375" s="1"/>
      <c r="Y1375" s="1"/>
    </row>
    <row r="1376" spans="11:25" x14ac:dyDescent="0.25">
      <c r="K1376" s="1"/>
      <c r="L1376" s="1"/>
      <c r="M1376" s="1"/>
      <c r="N1376" s="1"/>
      <c r="O1376" s="1"/>
      <c r="P1376" s="1"/>
      <c r="Q1376" s="1"/>
      <c r="R1376" s="1"/>
      <c r="S1376" s="1"/>
      <c r="T1376" s="1"/>
      <c r="U1376" s="1"/>
      <c r="V1376" s="1"/>
      <c r="W1376" s="1"/>
      <c r="X1376" s="1"/>
      <c r="Y1376" s="1"/>
    </row>
    <row r="1377" spans="11:25" x14ac:dyDescent="0.25">
      <c r="K1377" s="1"/>
      <c r="L1377" s="1"/>
      <c r="M1377" s="1"/>
      <c r="N1377" s="1"/>
      <c r="O1377" s="1"/>
      <c r="P1377" s="1"/>
      <c r="Q1377" s="1"/>
      <c r="R1377" s="1"/>
      <c r="S1377" s="1"/>
      <c r="T1377" s="1"/>
      <c r="U1377" s="1"/>
      <c r="V1377" s="1"/>
      <c r="W1377" s="1"/>
      <c r="X1377" s="1"/>
      <c r="Y1377" s="1"/>
    </row>
    <row r="1378" spans="11:25" x14ac:dyDescent="0.25">
      <c r="K1378" s="1"/>
      <c r="L1378" s="1"/>
      <c r="M1378" s="1"/>
      <c r="N1378" s="1"/>
      <c r="O1378" s="1"/>
      <c r="P1378" s="1"/>
      <c r="Q1378" s="1"/>
      <c r="R1378" s="1"/>
      <c r="S1378" s="1"/>
      <c r="T1378" s="1"/>
      <c r="U1378" s="1"/>
      <c r="V1378" s="1"/>
      <c r="W1378" s="1"/>
      <c r="X1378" s="1"/>
      <c r="Y1378" s="1"/>
    </row>
    <row r="1379" spans="11:25" x14ac:dyDescent="0.25">
      <c r="K1379" s="1"/>
      <c r="L1379" s="1"/>
      <c r="M1379" s="1"/>
      <c r="N1379" s="1"/>
      <c r="O1379" s="1"/>
      <c r="P1379" s="1"/>
      <c r="Q1379" s="1"/>
      <c r="R1379" s="1"/>
      <c r="S1379" s="1"/>
      <c r="T1379" s="1"/>
      <c r="U1379" s="1"/>
      <c r="V1379" s="1"/>
      <c r="W1379" s="1"/>
      <c r="X1379" s="1"/>
      <c r="Y1379" s="1"/>
    </row>
    <row r="1380" spans="11:25" x14ac:dyDescent="0.25">
      <c r="K1380" s="1"/>
      <c r="L1380" s="1"/>
      <c r="M1380" s="1"/>
      <c r="N1380" s="1"/>
      <c r="O1380" s="1"/>
      <c r="P1380" s="1"/>
      <c r="Q1380" s="1"/>
      <c r="R1380" s="1"/>
      <c r="S1380" s="1"/>
      <c r="T1380" s="1"/>
      <c r="U1380" s="1"/>
      <c r="V1380" s="1"/>
      <c r="W1380" s="1"/>
      <c r="X1380" s="1"/>
      <c r="Y1380" s="1"/>
    </row>
    <row r="1381" spans="11:25" x14ac:dyDescent="0.25">
      <c r="K1381" s="1"/>
      <c r="L1381" s="1"/>
      <c r="M1381" s="1"/>
      <c r="N1381" s="1"/>
      <c r="O1381" s="1"/>
      <c r="P1381" s="1"/>
      <c r="Q1381" s="1"/>
      <c r="R1381" s="1"/>
      <c r="S1381" s="1"/>
      <c r="T1381" s="1"/>
      <c r="U1381" s="1"/>
      <c r="V1381" s="1"/>
      <c r="W1381" s="1"/>
      <c r="X1381" s="1"/>
      <c r="Y1381" s="1"/>
    </row>
    <row r="1382" spans="11:25" x14ac:dyDescent="0.25">
      <c r="K1382" s="1"/>
      <c r="L1382" s="1"/>
      <c r="M1382" s="1"/>
      <c r="N1382" s="1"/>
      <c r="O1382" s="1"/>
      <c r="P1382" s="1"/>
      <c r="Q1382" s="1"/>
      <c r="R1382" s="1"/>
      <c r="S1382" s="1"/>
      <c r="T1382" s="1"/>
      <c r="U1382" s="1"/>
      <c r="V1382" s="1"/>
      <c r="W1382" s="1"/>
      <c r="X1382" s="1"/>
      <c r="Y1382" s="1"/>
    </row>
    <row r="1383" spans="11:25" x14ac:dyDescent="0.25">
      <c r="K1383" s="1"/>
      <c r="L1383" s="1"/>
      <c r="M1383" s="1"/>
      <c r="N1383" s="1"/>
      <c r="O1383" s="1"/>
      <c r="P1383" s="1"/>
      <c r="Q1383" s="1"/>
      <c r="R1383" s="1"/>
      <c r="S1383" s="1"/>
      <c r="T1383" s="1"/>
      <c r="U1383" s="1"/>
      <c r="V1383" s="1"/>
      <c r="W1383" s="1"/>
      <c r="X1383" s="1"/>
      <c r="Y1383" s="1"/>
    </row>
    <row r="1384" spans="11:25" x14ac:dyDescent="0.25">
      <c r="K1384" s="1"/>
      <c r="L1384" s="1"/>
      <c r="M1384" s="1"/>
      <c r="N1384" s="1"/>
      <c r="O1384" s="1"/>
      <c r="P1384" s="1"/>
      <c r="Q1384" s="1"/>
      <c r="R1384" s="1"/>
      <c r="S1384" s="1"/>
      <c r="T1384" s="1"/>
      <c r="U1384" s="1"/>
      <c r="V1384" s="1"/>
      <c r="W1384" s="1"/>
      <c r="X1384" s="1"/>
      <c r="Y1384" s="1"/>
    </row>
    <row r="1385" spans="11:25" x14ac:dyDescent="0.25">
      <c r="K1385" s="1"/>
      <c r="L1385" s="1"/>
      <c r="M1385" s="1"/>
      <c r="N1385" s="1"/>
      <c r="O1385" s="1"/>
      <c r="P1385" s="1"/>
      <c r="Q1385" s="1"/>
      <c r="R1385" s="1"/>
      <c r="S1385" s="1"/>
      <c r="T1385" s="1"/>
      <c r="U1385" s="1"/>
      <c r="V1385" s="1"/>
      <c r="W1385" s="1"/>
      <c r="X1385" s="1"/>
      <c r="Y1385" s="1"/>
    </row>
    <row r="1386" spans="11:25" x14ac:dyDescent="0.25">
      <c r="K1386" s="1"/>
      <c r="L1386" s="1"/>
      <c r="M1386" s="1"/>
      <c r="N1386" s="1"/>
      <c r="O1386" s="1"/>
      <c r="P1386" s="1"/>
      <c r="Q1386" s="1"/>
      <c r="R1386" s="1"/>
      <c r="S1386" s="1"/>
      <c r="T1386" s="1"/>
      <c r="U1386" s="1"/>
      <c r="V1386" s="1"/>
      <c r="W1386" s="1"/>
      <c r="X1386" s="1"/>
      <c r="Y1386" s="1"/>
    </row>
    <row r="1387" spans="11:25" x14ac:dyDescent="0.25">
      <c r="K1387" s="1"/>
      <c r="L1387" s="1"/>
      <c r="M1387" s="1"/>
      <c r="N1387" s="1"/>
      <c r="O1387" s="1"/>
      <c r="P1387" s="1"/>
      <c r="Q1387" s="1"/>
      <c r="R1387" s="1"/>
      <c r="S1387" s="1"/>
      <c r="T1387" s="1"/>
      <c r="U1387" s="1"/>
      <c r="V1387" s="1"/>
      <c r="W1387" s="1"/>
      <c r="X1387" s="1"/>
      <c r="Y1387" s="1"/>
    </row>
    <row r="1388" spans="11:25" x14ac:dyDescent="0.25">
      <c r="K1388" s="1"/>
      <c r="L1388" s="1"/>
      <c r="M1388" s="1"/>
      <c r="N1388" s="1"/>
      <c r="O1388" s="1"/>
      <c r="P1388" s="1"/>
      <c r="Q1388" s="1"/>
      <c r="R1388" s="1"/>
      <c r="S1388" s="1"/>
      <c r="T1388" s="1"/>
      <c r="U1388" s="1"/>
      <c r="V1388" s="1"/>
      <c r="W1388" s="1"/>
      <c r="X1388" s="1"/>
      <c r="Y1388" s="1"/>
    </row>
    <row r="1389" spans="11:25" x14ac:dyDescent="0.25">
      <c r="K1389" s="1"/>
      <c r="L1389" s="1"/>
      <c r="M1389" s="1"/>
      <c r="N1389" s="1"/>
      <c r="O1389" s="1"/>
      <c r="P1389" s="1"/>
      <c r="Q1389" s="1"/>
      <c r="R1389" s="1"/>
      <c r="S1389" s="1"/>
      <c r="T1389" s="1"/>
      <c r="U1389" s="1"/>
      <c r="V1389" s="1"/>
      <c r="W1389" s="1"/>
      <c r="X1389" s="1"/>
      <c r="Y1389" s="1"/>
    </row>
    <row r="1390" spans="11:25" x14ac:dyDescent="0.25">
      <c r="K1390" s="1"/>
      <c r="L1390" s="1"/>
      <c r="M1390" s="1"/>
      <c r="N1390" s="1"/>
      <c r="O1390" s="1"/>
      <c r="P1390" s="1"/>
      <c r="Q1390" s="1"/>
      <c r="R1390" s="1"/>
      <c r="S1390" s="1"/>
      <c r="T1390" s="1"/>
      <c r="U1390" s="1"/>
      <c r="V1390" s="1"/>
      <c r="W1390" s="1"/>
      <c r="X1390" s="1"/>
      <c r="Y1390" s="1"/>
    </row>
    <row r="1391" spans="11:25" x14ac:dyDescent="0.25">
      <c r="K1391" s="1"/>
      <c r="L1391" s="1"/>
      <c r="M1391" s="1"/>
      <c r="N1391" s="1"/>
      <c r="O1391" s="1"/>
      <c r="P1391" s="1"/>
      <c r="Q1391" s="1"/>
      <c r="R1391" s="1"/>
      <c r="S1391" s="1"/>
      <c r="T1391" s="1"/>
      <c r="U1391" s="1"/>
      <c r="V1391" s="1"/>
      <c r="W1391" s="1"/>
      <c r="X1391" s="1"/>
      <c r="Y1391" s="1"/>
    </row>
    <row r="1392" spans="11:25" x14ac:dyDescent="0.25">
      <c r="K1392" s="1"/>
      <c r="L1392" s="1"/>
      <c r="M1392" s="1"/>
      <c r="N1392" s="1"/>
      <c r="O1392" s="1"/>
      <c r="P1392" s="1"/>
      <c r="Q1392" s="1"/>
      <c r="R1392" s="1"/>
      <c r="S1392" s="1"/>
      <c r="T1392" s="1"/>
      <c r="U1392" s="1"/>
      <c r="V1392" s="1"/>
      <c r="W1392" s="1"/>
      <c r="X1392" s="1"/>
      <c r="Y1392" s="1"/>
    </row>
    <row r="1393" spans="11:25" x14ac:dyDescent="0.25">
      <c r="K1393" s="1"/>
      <c r="L1393" s="1"/>
      <c r="M1393" s="1"/>
      <c r="N1393" s="1"/>
      <c r="O1393" s="1"/>
      <c r="P1393" s="1"/>
      <c r="Q1393" s="1"/>
      <c r="R1393" s="1"/>
      <c r="S1393" s="1"/>
      <c r="T1393" s="1"/>
      <c r="U1393" s="1"/>
      <c r="V1393" s="1"/>
      <c r="W1393" s="1"/>
      <c r="X1393" s="1"/>
      <c r="Y1393" s="1"/>
    </row>
    <row r="1394" spans="11:25" x14ac:dyDescent="0.25">
      <c r="K1394" s="1"/>
      <c r="L1394" s="1"/>
      <c r="M1394" s="1"/>
      <c r="N1394" s="1"/>
      <c r="O1394" s="1"/>
      <c r="P1394" s="1"/>
      <c r="Q1394" s="1"/>
      <c r="R1394" s="1"/>
      <c r="S1394" s="1"/>
      <c r="T1394" s="1"/>
      <c r="U1394" s="1"/>
      <c r="V1394" s="1"/>
      <c r="W1394" s="1"/>
      <c r="X1394" s="1"/>
      <c r="Y1394" s="1"/>
    </row>
    <row r="1395" spans="11:25" x14ac:dyDescent="0.25">
      <c r="K1395" s="1"/>
      <c r="L1395" s="1"/>
      <c r="M1395" s="1"/>
      <c r="N1395" s="1"/>
      <c r="O1395" s="1"/>
      <c r="P1395" s="1"/>
      <c r="Q1395" s="1"/>
      <c r="R1395" s="1"/>
      <c r="S1395" s="1"/>
      <c r="T1395" s="1"/>
      <c r="U1395" s="1"/>
      <c r="V1395" s="1"/>
      <c r="W1395" s="1"/>
      <c r="X1395" s="1"/>
      <c r="Y1395" s="1"/>
    </row>
    <row r="1396" spans="11:25" x14ac:dyDescent="0.25">
      <c r="K1396" s="1"/>
      <c r="L1396" s="1"/>
      <c r="M1396" s="1"/>
      <c r="N1396" s="1"/>
      <c r="O1396" s="1"/>
      <c r="P1396" s="1"/>
      <c r="Q1396" s="1"/>
      <c r="R1396" s="1"/>
      <c r="S1396" s="1"/>
      <c r="T1396" s="1"/>
      <c r="U1396" s="1"/>
      <c r="V1396" s="1"/>
      <c r="W1396" s="1"/>
      <c r="X1396" s="1"/>
      <c r="Y1396" s="1"/>
    </row>
    <row r="1397" spans="11:25" x14ac:dyDescent="0.25">
      <c r="K1397" s="1"/>
      <c r="L1397" s="1"/>
      <c r="M1397" s="1"/>
      <c r="N1397" s="1"/>
      <c r="O1397" s="1"/>
      <c r="P1397" s="1"/>
      <c r="Q1397" s="1"/>
      <c r="R1397" s="1"/>
      <c r="S1397" s="1"/>
      <c r="T1397" s="1"/>
      <c r="U1397" s="1"/>
      <c r="V1397" s="1"/>
      <c r="W1397" s="1"/>
      <c r="X1397" s="1"/>
      <c r="Y1397" s="1"/>
    </row>
    <row r="1398" spans="11:25" x14ac:dyDescent="0.25">
      <c r="K1398" s="1"/>
      <c r="L1398" s="1"/>
      <c r="M1398" s="1"/>
      <c r="N1398" s="1"/>
      <c r="O1398" s="1"/>
      <c r="P1398" s="1"/>
      <c r="Q1398" s="1"/>
      <c r="R1398" s="1"/>
      <c r="S1398" s="1"/>
      <c r="T1398" s="1"/>
      <c r="U1398" s="1"/>
      <c r="V1398" s="1"/>
      <c r="W1398" s="1"/>
      <c r="X1398" s="1"/>
      <c r="Y1398" s="1"/>
    </row>
    <row r="1399" spans="11:25" x14ac:dyDescent="0.25">
      <c r="K1399" s="1"/>
      <c r="L1399" s="1"/>
      <c r="M1399" s="1"/>
      <c r="N1399" s="1"/>
      <c r="O1399" s="1"/>
      <c r="P1399" s="1"/>
      <c r="Q1399" s="1"/>
      <c r="R1399" s="1"/>
      <c r="S1399" s="1"/>
      <c r="T1399" s="1"/>
      <c r="U1399" s="1"/>
      <c r="V1399" s="1"/>
      <c r="W1399" s="1"/>
      <c r="X1399" s="1"/>
      <c r="Y1399" s="1"/>
    </row>
    <row r="1400" spans="11:25" x14ac:dyDescent="0.25">
      <c r="K1400" s="1"/>
      <c r="L1400" s="1"/>
      <c r="M1400" s="1"/>
      <c r="N1400" s="1"/>
      <c r="O1400" s="1"/>
      <c r="P1400" s="1"/>
      <c r="Q1400" s="1"/>
      <c r="R1400" s="1"/>
      <c r="S1400" s="1"/>
      <c r="T1400" s="1"/>
      <c r="U1400" s="1"/>
      <c r="V1400" s="1"/>
      <c r="W1400" s="1"/>
      <c r="X1400" s="1"/>
      <c r="Y1400" s="1"/>
    </row>
    <row r="1401" spans="11:25" x14ac:dyDescent="0.25">
      <c r="K1401" s="1"/>
      <c r="L1401" s="1"/>
      <c r="M1401" s="1"/>
      <c r="N1401" s="1"/>
      <c r="O1401" s="1"/>
      <c r="P1401" s="1"/>
      <c r="Q1401" s="1"/>
      <c r="R1401" s="1"/>
      <c r="S1401" s="1"/>
      <c r="T1401" s="1"/>
      <c r="U1401" s="1"/>
      <c r="V1401" s="1"/>
      <c r="W1401" s="1"/>
      <c r="X1401" s="1"/>
      <c r="Y1401" s="1"/>
    </row>
    <row r="1402" spans="11:25" x14ac:dyDescent="0.25">
      <c r="K1402" s="1"/>
      <c r="L1402" s="1"/>
      <c r="M1402" s="1"/>
      <c r="N1402" s="1"/>
      <c r="O1402" s="1"/>
      <c r="P1402" s="1"/>
      <c r="Q1402" s="1"/>
      <c r="R1402" s="1"/>
      <c r="S1402" s="1"/>
      <c r="T1402" s="1"/>
      <c r="U1402" s="1"/>
      <c r="V1402" s="1"/>
      <c r="W1402" s="1"/>
      <c r="X1402" s="1"/>
      <c r="Y1402" s="1"/>
    </row>
    <row r="1403" spans="11:25" x14ac:dyDescent="0.25">
      <c r="K1403" s="1"/>
      <c r="L1403" s="1"/>
      <c r="M1403" s="1"/>
      <c r="N1403" s="1"/>
      <c r="O1403" s="1"/>
      <c r="P1403" s="1"/>
      <c r="Q1403" s="1"/>
      <c r="R1403" s="1"/>
      <c r="S1403" s="1"/>
      <c r="T1403" s="1"/>
      <c r="U1403" s="1"/>
      <c r="V1403" s="1"/>
      <c r="W1403" s="1"/>
      <c r="X1403" s="1"/>
      <c r="Y1403" s="1"/>
    </row>
    <row r="1404" spans="11:25" x14ac:dyDescent="0.25">
      <c r="K1404" s="1"/>
      <c r="L1404" s="1"/>
      <c r="M1404" s="1"/>
      <c r="N1404" s="1"/>
      <c r="O1404" s="1"/>
      <c r="P1404" s="1"/>
      <c r="Q1404" s="1"/>
      <c r="R1404" s="1"/>
      <c r="S1404" s="1"/>
      <c r="T1404" s="1"/>
      <c r="U1404" s="1"/>
      <c r="V1404" s="1"/>
      <c r="W1404" s="1"/>
      <c r="X1404" s="1"/>
      <c r="Y1404" s="1"/>
    </row>
    <row r="1405" spans="11:25" x14ac:dyDescent="0.25">
      <c r="K1405" s="1"/>
      <c r="L1405" s="1"/>
      <c r="M1405" s="1"/>
      <c r="N1405" s="1"/>
      <c r="O1405" s="1"/>
      <c r="P1405" s="1"/>
      <c r="Q1405" s="1"/>
      <c r="R1405" s="1"/>
      <c r="S1405" s="1"/>
      <c r="T1405" s="1"/>
      <c r="U1405" s="1"/>
      <c r="V1405" s="1"/>
      <c r="W1405" s="1"/>
      <c r="X1405" s="1"/>
      <c r="Y1405" s="1"/>
    </row>
    <row r="1406" spans="11:25" x14ac:dyDescent="0.25">
      <c r="K1406" s="1"/>
      <c r="L1406" s="1"/>
      <c r="M1406" s="1"/>
      <c r="N1406" s="1"/>
      <c r="O1406" s="1"/>
      <c r="P1406" s="1"/>
      <c r="Q1406" s="1"/>
      <c r="R1406" s="1"/>
      <c r="S1406" s="1"/>
      <c r="T1406" s="1"/>
      <c r="U1406" s="1"/>
      <c r="V1406" s="1"/>
      <c r="W1406" s="1"/>
      <c r="X1406" s="1"/>
      <c r="Y1406" s="1"/>
    </row>
    <row r="1407" spans="11:25" x14ac:dyDescent="0.25">
      <c r="K1407" s="1"/>
      <c r="L1407" s="1"/>
      <c r="M1407" s="1"/>
      <c r="N1407" s="1"/>
      <c r="O1407" s="1"/>
      <c r="P1407" s="1"/>
      <c r="Q1407" s="1"/>
      <c r="R1407" s="1"/>
      <c r="S1407" s="1"/>
      <c r="T1407" s="1"/>
      <c r="U1407" s="1"/>
      <c r="V1407" s="1"/>
      <c r="W1407" s="1"/>
      <c r="X1407" s="1"/>
      <c r="Y1407" s="1"/>
    </row>
    <row r="1408" spans="11:25" x14ac:dyDescent="0.25">
      <c r="K1408" s="1"/>
      <c r="L1408" s="1"/>
      <c r="M1408" s="1"/>
      <c r="N1408" s="1"/>
      <c r="O1408" s="1"/>
      <c r="P1408" s="1"/>
      <c r="Q1408" s="1"/>
      <c r="R1408" s="1"/>
      <c r="S1408" s="1"/>
      <c r="T1408" s="1"/>
      <c r="U1408" s="1"/>
      <c r="V1408" s="1"/>
      <c r="W1408" s="1"/>
      <c r="X1408" s="1"/>
      <c r="Y1408" s="1"/>
    </row>
    <row r="1409" spans="11:25" x14ac:dyDescent="0.25">
      <c r="K1409" s="1"/>
      <c r="L1409" s="1"/>
      <c r="M1409" s="1"/>
      <c r="N1409" s="1"/>
      <c r="O1409" s="1"/>
      <c r="P1409" s="1"/>
      <c r="Q1409" s="1"/>
      <c r="R1409" s="1"/>
      <c r="S1409" s="1"/>
      <c r="T1409" s="1"/>
      <c r="U1409" s="1"/>
      <c r="V1409" s="1"/>
      <c r="W1409" s="1"/>
      <c r="X1409" s="1"/>
      <c r="Y1409" s="1"/>
    </row>
    <row r="1410" spans="11:25" x14ac:dyDescent="0.25">
      <c r="K1410" s="1"/>
      <c r="L1410" s="1"/>
      <c r="M1410" s="1"/>
      <c r="N1410" s="1"/>
      <c r="O1410" s="1"/>
      <c r="P1410" s="1"/>
      <c r="Q1410" s="1"/>
      <c r="R1410" s="1"/>
      <c r="S1410" s="1"/>
      <c r="T1410" s="1"/>
      <c r="U1410" s="1"/>
      <c r="V1410" s="1"/>
      <c r="W1410" s="1"/>
      <c r="X1410" s="1"/>
      <c r="Y1410" s="1"/>
    </row>
    <row r="1411" spans="11:25" x14ac:dyDescent="0.25">
      <c r="K1411" s="1"/>
      <c r="L1411" s="1"/>
      <c r="M1411" s="1"/>
      <c r="N1411" s="1"/>
      <c r="O1411" s="1"/>
      <c r="P1411" s="1"/>
      <c r="Q1411" s="1"/>
      <c r="R1411" s="1"/>
      <c r="S1411" s="1"/>
      <c r="T1411" s="1"/>
      <c r="U1411" s="1"/>
      <c r="V1411" s="1"/>
      <c r="W1411" s="1"/>
      <c r="X1411" s="1"/>
      <c r="Y1411" s="1"/>
    </row>
    <row r="1412" spans="11:25" x14ac:dyDescent="0.25">
      <c r="K1412" s="1"/>
      <c r="L1412" s="1"/>
      <c r="M1412" s="1"/>
      <c r="N1412" s="1"/>
      <c r="O1412" s="1"/>
      <c r="P1412" s="1"/>
      <c r="Q1412" s="1"/>
      <c r="R1412" s="1"/>
      <c r="S1412" s="1"/>
      <c r="T1412" s="1"/>
      <c r="U1412" s="1"/>
      <c r="V1412" s="1"/>
      <c r="W1412" s="1"/>
      <c r="X1412" s="1"/>
      <c r="Y1412" s="1"/>
    </row>
    <row r="1413" spans="11:25" x14ac:dyDescent="0.25">
      <c r="K1413" s="1"/>
      <c r="L1413" s="1"/>
      <c r="M1413" s="1"/>
      <c r="N1413" s="1"/>
      <c r="O1413" s="1"/>
      <c r="P1413" s="1"/>
      <c r="Q1413" s="1"/>
      <c r="R1413" s="1"/>
      <c r="S1413" s="1"/>
      <c r="T1413" s="1"/>
      <c r="U1413" s="1"/>
      <c r="V1413" s="1"/>
      <c r="W1413" s="1"/>
      <c r="X1413" s="1"/>
      <c r="Y1413" s="1"/>
    </row>
    <row r="1414" spans="11:25" x14ac:dyDescent="0.25">
      <c r="K1414" s="1"/>
      <c r="L1414" s="1"/>
      <c r="M1414" s="1"/>
      <c r="N1414" s="1"/>
      <c r="O1414" s="1"/>
      <c r="P1414" s="1"/>
      <c r="Q1414" s="1"/>
      <c r="R1414" s="1"/>
      <c r="S1414" s="1"/>
      <c r="T1414" s="1"/>
      <c r="U1414" s="1"/>
      <c r="V1414" s="1"/>
      <c r="W1414" s="1"/>
      <c r="X1414" s="1"/>
      <c r="Y1414" s="1"/>
    </row>
    <row r="1415" spans="11:25" x14ac:dyDescent="0.25">
      <c r="K1415" s="1"/>
      <c r="L1415" s="1"/>
      <c r="M1415" s="1"/>
      <c r="N1415" s="1"/>
      <c r="O1415" s="1"/>
      <c r="P1415" s="1"/>
      <c r="Q1415" s="1"/>
      <c r="R1415" s="1"/>
      <c r="S1415" s="1"/>
      <c r="T1415" s="1"/>
      <c r="U1415" s="1"/>
      <c r="V1415" s="1"/>
      <c r="W1415" s="1"/>
      <c r="X1415" s="1"/>
      <c r="Y1415" s="1"/>
    </row>
    <row r="1416" spans="11:25" x14ac:dyDescent="0.25">
      <c r="K1416" s="1"/>
      <c r="L1416" s="1"/>
      <c r="M1416" s="1"/>
      <c r="N1416" s="1"/>
      <c r="O1416" s="1"/>
      <c r="P1416" s="1"/>
      <c r="Q1416" s="1"/>
      <c r="R1416" s="1"/>
      <c r="S1416" s="1"/>
      <c r="T1416" s="1"/>
      <c r="U1416" s="1"/>
      <c r="V1416" s="1"/>
      <c r="W1416" s="1"/>
      <c r="X1416" s="1"/>
      <c r="Y1416" s="1"/>
    </row>
    <row r="1417" spans="11:25" x14ac:dyDescent="0.25">
      <c r="K1417" s="1"/>
      <c r="L1417" s="1"/>
      <c r="M1417" s="1"/>
      <c r="N1417" s="1"/>
      <c r="O1417" s="1"/>
      <c r="P1417" s="1"/>
      <c r="Q1417" s="1"/>
      <c r="R1417" s="1"/>
      <c r="S1417" s="1"/>
      <c r="T1417" s="1"/>
      <c r="U1417" s="1"/>
      <c r="V1417" s="1"/>
      <c r="W1417" s="1"/>
      <c r="X1417" s="1"/>
      <c r="Y1417" s="1"/>
    </row>
    <row r="1418" spans="11:25" x14ac:dyDescent="0.25">
      <c r="K1418" s="1"/>
      <c r="L1418" s="1"/>
      <c r="M1418" s="1"/>
      <c r="N1418" s="1"/>
      <c r="O1418" s="1"/>
      <c r="P1418" s="1"/>
      <c r="Q1418" s="1"/>
      <c r="R1418" s="1"/>
      <c r="S1418" s="1"/>
      <c r="T1418" s="1"/>
      <c r="U1418" s="1"/>
      <c r="V1418" s="1"/>
      <c r="W1418" s="1"/>
      <c r="X1418" s="1"/>
      <c r="Y1418" s="1"/>
    </row>
    <row r="1419" spans="11:25" x14ac:dyDescent="0.25">
      <c r="K1419" s="1"/>
      <c r="L1419" s="1"/>
      <c r="M1419" s="1"/>
      <c r="N1419" s="1"/>
      <c r="O1419" s="1"/>
      <c r="P1419" s="1"/>
      <c r="Q1419" s="1"/>
      <c r="R1419" s="1"/>
      <c r="S1419" s="1"/>
      <c r="T1419" s="1"/>
      <c r="U1419" s="1"/>
      <c r="V1419" s="1"/>
      <c r="W1419" s="1"/>
      <c r="X1419" s="1"/>
      <c r="Y1419" s="1"/>
    </row>
    <row r="1420" spans="11:25" x14ac:dyDescent="0.25">
      <c r="K1420" s="1"/>
      <c r="L1420" s="1"/>
      <c r="M1420" s="1"/>
      <c r="N1420" s="1"/>
      <c r="O1420" s="1"/>
      <c r="P1420" s="1"/>
      <c r="Q1420" s="1"/>
      <c r="R1420" s="1"/>
      <c r="S1420" s="1"/>
      <c r="T1420" s="1"/>
      <c r="U1420" s="1"/>
      <c r="V1420" s="1"/>
      <c r="W1420" s="1"/>
      <c r="X1420" s="1"/>
      <c r="Y1420" s="1"/>
    </row>
    <row r="1421" spans="11:25" x14ac:dyDescent="0.25">
      <c r="K1421" s="1"/>
      <c r="L1421" s="1"/>
      <c r="M1421" s="1"/>
      <c r="N1421" s="1"/>
      <c r="O1421" s="1"/>
      <c r="P1421" s="1"/>
      <c r="Q1421" s="1"/>
      <c r="R1421" s="1"/>
      <c r="S1421" s="1"/>
      <c r="T1421" s="1"/>
      <c r="U1421" s="1"/>
      <c r="V1421" s="1"/>
      <c r="W1421" s="1"/>
      <c r="X1421" s="1"/>
      <c r="Y1421" s="1"/>
    </row>
    <row r="1422" spans="11:25" x14ac:dyDescent="0.25">
      <c r="K1422" s="1"/>
      <c r="L1422" s="1"/>
      <c r="M1422" s="1"/>
      <c r="N1422" s="1"/>
      <c r="O1422" s="1"/>
      <c r="P1422" s="1"/>
      <c r="Q1422" s="1"/>
      <c r="R1422" s="1"/>
      <c r="S1422" s="1"/>
      <c r="T1422" s="1"/>
      <c r="U1422" s="1"/>
      <c r="V1422" s="1"/>
      <c r="W1422" s="1"/>
      <c r="X1422" s="1"/>
      <c r="Y1422" s="1"/>
    </row>
    <row r="1423" spans="11:25" x14ac:dyDescent="0.25">
      <c r="K1423" s="1"/>
      <c r="L1423" s="1"/>
      <c r="M1423" s="1"/>
      <c r="N1423" s="1"/>
      <c r="O1423" s="1"/>
      <c r="P1423" s="1"/>
      <c r="Q1423" s="1"/>
      <c r="R1423" s="1"/>
      <c r="S1423" s="1"/>
      <c r="T1423" s="1"/>
      <c r="U1423" s="1"/>
      <c r="V1423" s="1"/>
      <c r="W1423" s="1"/>
      <c r="X1423" s="1"/>
      <c r="Y1423" s="1"/>
    </row>
    <row r="1424" spans="11:25" x14ac:dyDescent="0.25">
      <c r="K1424" s="1"/>
      <c r="L1424" s="1"/>
      <c r="M1424" s="1"/>
      <c r="N1424" s="1"/>
      <c r="O1424" s="1"/>
      <c r="P1424" s="1"/>
      <c r="Q1424" s="1"/>
      <c r="R1424" s="1"/>
      <c r="S1424" s="1"/>
      <c r="T1424" s="1"/>
      <c r="U1424" s="1"/>
      <c r="V1424" s="1"/>
      <c r="W1424" s="1"/>
      <c r="X1424" s="1"/>
      <c r="Y1424" s="1"/>
    </row>
    <row r="1425" spans="11:25" x14ac:dyDescent="0.25">
      <c r="K1425" s="1"/>
      <c r="L1425" s="1"/>
      <c r="M1425" s="1"/>
      <c r="N1425" s="1"/>
      <c r="O1425" s="1"/>
      <c r="P1425" s="1"/>
      <c r="Q1425" s="1"/>
      <c r="R1425" s="1"/>
      <c r="S1425" s="1"/>
      <c r="T1425" s="1"/>
      <c r="U1425" s="1"/>
      <c r="V1425" s="1"/>
      <c r="W1425" s="1"/>
      <c r="X1425" s="1"/>
      <c r="Y1425" s="1"/>
    </row>
    <row r="1426" spans="11:25" x14ac:dyDescent="0.25">
      <c r="K1426" s="1"/>
      <c r="L1426" s="1"/>
      <c r="M1426" s="1"/>
      <c r="N1426" s="1"/>
      <c r="O1426" s="1"/>
      <c r="P1426" s="1"/>
      <c r="Q1426" s="1"/>
      <c r="R1426" s="1"/>
      <c r="S1426" s="1"/>
      <c r="T1426" s="1"/>
      <c r="U1426" s="1"/>
      <c r="V1426" s="1"/>
      <c r="W1426" s="1"/>
      <c r="X1426" s="1"/>
      <c r="Y1426" s="1"/>
    </row>
    <row r="1427" spans="11:25" x14ac:dyDescent="0.25">
      <c r="K1427" s="1"/>
      <c r="L1427" s="1"/>
      <c r="M1427" s="1"/>
      <c r="N1427" s="1"/>
      <c r="O1427" s="1"/>
      <c r="P1427" s="1"/>
      <c r="Q1427" s="1"/>
      <c r="R1427" s="1"/>
      <c r="S1427" s="1"/>
      <c r="T1427" s="1"/>
      <c r="U1427" s="1"/>
      <c r="V1427" s="1"/>
      <c r="W1427" s="1"/>
      <c r="X1427" s="1"/>
      <c r="Y1427" s="1"/>
    </row>
    <row r="1428" spans="11:25" x14ac:dyDescent="0.25">
      <c r="K1428" s="1"/>
      <c r="L1428" s="1"/>
      <c r="M1428" s="1"/>
      <c r="N1428" s="1"/>
      <c r="O1428" s="1"/>
      <c r="P1428" s="1"/>
      <c r="Q1428" s="1"/>
      <c r="R1428" s="1"/>
      <c r="S1428" s="1"/>
      <c r="T1428" s="1"/>
      <c r="U1428" s="1"/>
      <c r="V1428" s="1"/>
      <c r="W1428" s="1"/>
      <c r="X1428" s="1"/>
      <c r="Y1428" s="1"/>
    </row>
    <row r="1429" spans="11:25" x14ac:dyDescent="0.25">
      <c r="K1429" s="1"/>
      <c r="L1429" s="1"/>
      <c r="M1429" s="1"/>
      <c r="N1429" s="1"/>
      <c r="O1429" s="1"/>
      <c r="P1429" s="1"/>
      <c r="Q1429" s="1"/>
      <c r="R1429" s="1"/>
      <c r="S1429" s="1"/>
      <c r="T1429" s="1"/>
      <c r="U1429" s="1"/>
      <c r="V1429" s="1"/>
      <c r="W1429" s="1"/>
      <c r="X1429" s="1"/>
      <c r="Y1429" s="1"/>
    </row>
    <row r="1430" spans="11:25" x14ac:dyDescent="0.25">
      <c r="K1430" s="1"/>
      <c r="L1430" s="1"/>
      <c r="M1430" s="1"/>
      <c r="N1430" s="1"/>
      <c r="O1430" s="1"/>
      <c r="P1430" s="1"/>
      <c r="Q1430" s="1"/>
      <c r="R1430" s="1"/>
      <c r="S1430" s="1"/>
      <c r="T1430" s="1"/>
      <c r="U1430" s="1"/>
      <c r="V1430" s="1"/>
      <c r="W1430" s="1"/>
      <c r="X1430" s="1"/>
      <c r="Y1430" s="1"/>
    </row>
    <row r="1431" spans="11:25" x14ac:dyDescent="0.25">
      <c r="K1431" s="1"/>
      <c r="L1431" s="1"/>
      <c r="M1431" s="1"/>
      <c r="N1431" s="1"/>
      <c r="O1431" s="1"/>
      <c r="P1431" s="1"/>
      <c r="Q1431" s="1"/>
      <c r="R1431" s="1"/>
      <c r="S1431" s="1"/>
      <c r="T1431" s="1"/>
      <c r="U1431" s="1"/>
      <c r="V1431" s="1"/>
      <c r="W1431" s="1"/>
      <c r="X1431" s="1"/>
      <c r="Y1431" s="1"/>
    </row>
    <row r="1432" spans="11:25" x14ac:dyDescent="0.25">
      <c r="K1432" s="1"/>
      <c r="L1432" s="1"/>
      <c r="M1432" s="1"/>
      <c r="N1432" s="1"/>
      <c r="O1432" s="1"/>
      <c r="P1432" s="1"/>
      <c r="Q1432" s="1"/>
      <c r="R1432" s="1"/>
      <c r="S1432" s="1"/>
      <c r="T1432" s="1"/>
      <c r="U1432" s="1"/>
      <c r="V1432" s="1"/>
      <c r="W1432" s="1"/>
      <c r="X1432" s="1"/>
      <c r="Y1432" s="1"/>
    </row>
    <row r="1433" spans="11:25" x14ac:dyDescent="0.25">
      <c r="K1433" s="1"/>
      <c r="L1433" s="1"/>
      <c r="M1433" s="1"/>
      <c r="N1433" s="1"/>
      <c r="O1433" s="1"/>
      <c r="P1433" s="1"/>
      <c r="Q1433" s="1"/>
      <c r="R1433" s="1"/>
      <c r="S1433" s="1"/>
      <c r="T1433" s="1"/>
      <c r="U1433" s="1"/>
      <c r="V1433" s="1"/>
      <c r="W1433" s="1"/>
      <c r="X1433" s="1"/>
      <c r="Y1433" s="1"/>
    </row>
    <row r="1434" spans="11:25" x14ac:dyDescent="0.25">
      <c r="K1434" s="1"/>
      <c r="L1434" s="1"/>
      <c r="M1434" s="1"/>
      <c r="N1434" s="1"/>
      <c r="O1434" s="1"/>
      <c r="P1434" s="1"/>
      <c r="Q1434" s="1"/>
      <c r="R1434" s="1"/>
      <c r="S1434" s="1"/>
      <c r="T1434" s="1"/>
      <c r="U1434" s="1"/>
      <c r="V1434" s="1"/>
      <c r="W1434" s="1"/>
      <c r="X1434" s="1"/>
      <c r="Y1434" s="1"/>
    </row>
    <row r="1435" spans="11:25" x14ac:dyDescent="0.25">
      <c r="K1435" s="1"/>
      <c r="L1435" s="1"/>
      <c r="M1435" s="1"/>
      <c r="N1435" s="1"/>
      <c r="O1435" s="1"/>
      <c r="P1435" s="1"/>
      <c r="Q1435" s="1"/>
      <c r="R1435" s="1"/>
      <c r="S1435" s="1"/>
      <c r="T1435" s="1"/>
      <c r="U1435" s="1"/>
      <c r="V1435" s="1"/>
      <c r="W1435" s="1"/>
      <c r="X1435" s="1"/>
      <c r="Y1435" s="1"/>
    </row>
    <row r="1436" spans="11:25" x14ac:dyDescent="0.25">
      <c r="K1436" s="1"/>
      <c r="L1436" s="1"/>
      <c r="M1436" s="1"/>
      <c r="N1436" s="1"/>
      <c r="O1436" s="1"/>
      <c r="P1436" s="1"/>
      <c r="Q1436" s="1"/>
      <c r="R1436" s="1"/>
      <c r="S1436" s="1"/>
      <c r="T1436" s="1"/>
      <c r="U1436" s="1"/>
      <c r="V1436" s="1"/>
      <c r="W1436" s="1"/>
      <c r="X1436" s="1"/>
      <c r="Y1436" s="1"/>
    </row>
    <row r="1437" spans="11:25" x14ac:dyDescent="0.25">
      <c r="K1437" s="1"/>
      <c r="L1437" s="1"/>
      <c r="M1437" s="1"/>
      <c r="N1437" s="1"/>
      <c r="O1437" s="1"/>
      <c r="P1437" s="1"/>
      <c r="Q1437" s="1"/>
      <c r="R1437" s="1"/>
      <c r="S1437" s="1"/>
      <c r="T1437" s="1"/>
      <c r="U1437" s="1"/>
      <c r="V1437" s="1"/>
      <c r="W1437" s="1"/>
      <c r="X1437" s="1"/>
      <c r="Y1437" s="1"/>
    </row>
    <row r="1438" spans="11:25" x14ac:dyDescent="0.25">
      <c r="K1438" s="1"/>
      <c r="L1438" s="1"/>
      <c r="M1438" s="1"/>
      <c r="N1438" s="1"/>
      <c r="O1438" s="1"/>
      <c r="P1438" s="1"/>
      <c r="Q1438" s="1"/>
      <c r="R1438" s="1"/>
      <c r="S1438" s="1"/>
      <c r="T1438" s="1"/>
      <c r="U1438" s="1"/>
      <c r="V1438" s="1"/>
      <c r="W1438" s="1"/>
      <c r="X1438" s="1"/>
      <c r="Y1438" s="1"/>
    </row>
    <row r="1439" spans="11:25" x14ac:dyDescent="0.25">
      <c r="K1439" s="1"/>
      <c r="L1439" s="1"/>
      <c r="M1439" s="1"/>
      <c r="N1439" s="1"/>
      <c r="O1439" s="1"/>
      <c r="P1439" s="1"/>
      <c r="Q1439" s="1"/>
      <c r="R1439" s="1"/>
      <c r="S1439" s="1"/>
      <c r="T1439" s="1"/>
      <c r="U1439" s="1"/>
      <c r="V1439" s="1"/>
      <c r="W1439" s="1"/>
      <c r="X1439" s="1"/>
      <c r="Y1439" s="1"/>
    </row>
    <row r="1440" spans="11:25" x14ac:dyDescent="0.25">
      <c r="K1440" s="1"/>
      <c r="L1440" s="1"/>
      <c r="M1440" s="1"/>
      <c r="N1440" s="1"/>
      <c r="O1440" s="1"/>
      <c r="P1440" s="1"/>
      <c r="Q1440" s="1"/>
      <c r="R1440" s="1"/>
      <c r="S1440" s="1"/>
      <c r="T1440" s="1"/>
      <c r="U1440" s="1"/>
      <c r="V1440" s="1"/>
      <c r="W1440" s="1"/>
      <c r="X1440" s="1"/>
      <c r="Y1440" s="1"/>
    </row>
    <row r="1441" spans="11:25" x14ac:dyDescent="0.25">
      <c r="K1441" s="1"/>
      <c r="L1441" s="1"/>
      <c r="M1441" s="1"/>
      <c r="N1441" s="1"/>
      <c r="O1441" s="1"/>
      <c r="P1441" s="1"/>
      <c r="Q1441" s="1"/>
      <c r="R1441" s="1"/>
      <c r="S1441" s="1"/>
      <c r="T1441" s="1"/>
      <c r="U1441" s="1"/>
      <c r="V1441" s="1"/>
      <c r="W1441" s="1"/>
      <c r="X1441" s="1"/>
      <c r="Y1441" s="1"/>
    </row>
    <row r="1442" spans="11:25" x14ac:dyDescent="0.25">
      <c r="K1442" s="1"/>
      <c r="L1442" s="1"/>
      <c r="M1442" s="1"/>
      <c r="N1442" s="1"/>
      <c r="O1442" s="1"/>
      <c r="P1442" s="1"/>
      <c r="Q1442" s="1"/>
      <c r="R1442" s="1"/>
      <c r="S1442" s="1"/>
      <c r="T1442" s="1"/>
      <c r="U1442" s="1"/>
      <c r="V1442" s="1"/>
      <c r="W1442" s="1"/>
      <c r="X1442" s="1"/>
      <c r="Y1442" s="1"/>
    </row>
    <row r="1443" spans="11:25" x14ac:dyDescent="0.25">
      <c r="K1443" s="1"/>
      <c r="L1443" s="1"/>
      <c r="M1443" s="1"/>
      <c r="N1443" s="1"/>
      <c r="O1443" s="1"/>
      <c r="P1443" s="1"/>
      <c r="Q1443" s="1"/>
      <c r="R1443" s="1"/>
      <c r="S1443" s="1"/>
      <c r="T1443" s="1"/>
      <c r="U1443" s="1"/>
      <c r="V1443" s="1"/>
      <c r="W1443" s="1"/>
      <c r="X1443" s="1"/>
      <c r="Y1443" s="1"/>
    </row>
    <row r="1444" spans="11:25" x14ac:dyDescent="0.25">
      <c r="K1444" s="1"/>
      <c r="L1444" s="1"/>
      <c r="M1444" s="1"/>
      <c r="N1444" s="1"/>
      <c r="O1444" s="1"/>
      <c r="P1444" s="1"/>
      <c r="Q1444" s="1"/>
      <c r="R1444" s="1"/>
      <c r="S1444" s="1"/>
      <c r="T1444" s="1"/>
      <c r="U1444" s="1"/>
      <c r="V1444" s="1"/>
      <c r="W1444" s="1"/>
      <c r="X1444" s="1"/>
      <c r="Y1444" s="1"/>
    </row>
    <row r="1445" spans="11:25" x14ac:dyDescent="0.25">
      <c r="K1445" s="1"/>
      <c r="L1445" s="1"/>
      <c r="M1445" s="1"/>
      <c r="N1445" s="1"/>
      <c r="O1445" s="1"/>
      <c r="P1445" s="1"/>
      <c r="Q1445" s="1"/>
      <c r="R1445" s="1"/>
      <c r="S1445" s="1"/>
      <c r="T1445" s="1"/>
      <c r="U1445" s="1"/>
      <c r="V1445" s="1"/>
      <c r="W1445" s="1"/>
      <c r="X1445" s="1"/>
      <c r="Y1445" s="1"/>
    </row>
    <row r="1446" spans="11:25" x14ac:dyDescent="0.25">
      <c r="K1446" s="1"/>
      <c r="L1446" s="1"/>
      <c r="M1446" s="1"/>
      <c r="N1446" s="1"/>
      <c r="O1446" s="1"/>
      <c r="P1446" s="1"/>
      <c r="Q1446" s="1"/>
      <c r="R1446" s="1"/>
      <c r="S1446" s="1"/>
      <c r="T1446" s="1"/>
      <c r="U1446" s="1"/>
      <c r="V1446" s="1"/>
      <c r="W1446" s="1"/>
      <c r="X1446" s="1"/>
      <c r="Y1446" s="1"/>
    </row>
    <row r="1447" spans="11:25" x14ac:dyDescent="0.25">
      <c r="K1447" s="1"/>
      <c r="L1447" s="1"/>
      <c r="M1447" s="1"/>
      <c r="N1447" s="1"/>
      <c r="O1447" s="1"/>
      <c r="P1447" s="1"/>
      <c r="Q1447" s="1"/>
      <c r="R1447" s="1"/>
      <c r="S1447" s="1"/>
      <c r="T1447" s="1"/>
      <c r="U1447" s="1"/>
      <c r="V1447" s="1"/>
      <c r="W1447" s="1"/>
      <c r="X1447" s="1"/>
      <c r="Y1447" s="1"/>
    </row>
    <row r="1448" spans="11:25" x14ac:dyDescent="0.25">
      <c r="K1448" s="1"/>
      <c r="L1448" s="1"/>
      <c r="M1448" s="1"/>
      <c r="N1448" s="1"/>
      <c r="O1448" s="1"/>
      <c r="P1448" s="1"/>
      <c r="Q1448" s="1"/>
      <c r="R1448" s="1"/>
      <c r="S1448" s="1"/>
      <c r="T1448" s="1"/>
      <c r="U1448" s="1"/>
      <c r="V1448" s="1"/>
      <c r="W1448" s="1"/>
      <c r="X1448" s="1"/>
      <c r="Y1448" s="1"/>
    </row>
    <row r="1449" spans="11:25" x14ac:dyDescent="0.25">
      <c r="K1449" s="1"/>
      <c r="L1449" s="1"/>
      <c r="M1449" s="1"/>
      <c r="N1449" s="1"/>
      <c r="O1449" s="1"/>
      <c r="P1449" s="1"/>
      <c r="Q1449" s="1"/>
      <c r="R1449" s="1"/>
      <c r="S1449" s="1"/>
      <c r="T1449" s="1"/>
      <c r="U1449" s="1"/>
      <c r="V1449" s="1"/>
      <c r="W1449" s="1"/>
      <c r="X1449" s="1"/>
      <c r="Y1449" s="1"/>
    </row>
    <row r="1450" spans="11:25" x14ac:dyDescent="0.25">
      <c r="K1450" s="1"/>
      <c r="L1450" s="1"/>
      <c r="M1450" s="1"/>
      <c r="N1450" s="1"/>
      <c r="O1450" s="1"/>
      <c r="P1450" s="1"/>
      <c r="Q1450" s="1"/>
      <c r="R1450" s="1"/>
      <c r="S1450" s="1"/>
      <c r="T1450" s="1"/>
      <c r="U1450" s="1"/>
      <c r="V1450" s="1"/>
      <c r="W1450" s="1"/>
      <c r="X1450" s="1"/>
      <c r="Y1450" s="1"/>
    </row>
    <row r="1451" spans="11:25" x14ac:dyDescent="0.25">
      <c r="K1451" s="1"/>
      <c r="L1451" s="1"/>
      <c r="M1451" s="1"/>
      <c r="N1451" s="1"/>
      <c r="O1451" s="1"/>
      <c r="P1451" s="1"/>
      <c r="Q1451" s="1"/>
      <c r="R1451" s="1"/>
      <c r="S1451" s="1"/>
      <c r="T1451" s="1"/>
      <c r="U1451" s="1"/>
      <c r="V1451" s="1"/>
      <c r="W1451" s="1"/>
      <c r="X1451" s="1"/>
      <c r="Y1451" s="1"/>
    </row>
    <row r="1452" spans="11:25" x14ac:dyDescent="0.25">
      <c r="K1452" s="1"/>
      <c r="L1452" s="1"/>
      <c r="M1452" s="1"/>
      <c r="N1452" s="1"/>
      <c r="O1452" s="1"/>
      <c r="P1452" s="1"/>
      <c r="Q1452" s="1"/>
      <c r="R1452" s="1"/>
      <c r="S1452" s="1"/>
      <c r="T1452" s="1"/>
      <c r="U1452" s="1"/>
      <c r="V1452" s="1"/>
      <c r="W1452" s="1"/>
      <c r="X1452" s="1"/>
      <c r="Y1452" s="1"/>
    </row>
    <row r="1453" spans="11:25" x14ac:dyDescent="0.25">
      <c r="K1453" s="1"/>
      <c r="L1453" s="1"/>
      <c r="M1453" s="1"/>
      <c r="N1453" s="1"/>
      <c r="O1453" s="1"/>
      <c r="P1453" s="1"/>
      <c r="Q1453" s="1"/>
      <c r="R1453" s="1"/>
      <c r="S1453" s="1"/>
      <c r="T1453" s="1"/>
      <c r="U1453" s="1"/>
      <c r="V1453" s="1"/>
      <c r="W1453" s="1"/>
      <c r="X1453" s="1"/>
      <c r="Y1453" s="1"/>
    </row>
    <row r="1454" spans="11:25" x14ac:dyDescent="0.25">
      <c r="K1454" s="1"/>
      <c r="L1454" s="1"/>
      <c r="M1454" s="1"/>
      <c r="N1454" s="1"/>
      <c r="O1454" s="1"/>
      <c r="P1454" s="1"/>
      <c r="Q1454" s="1"/>
      <c r="R1454" s="1"/>
      <c r="S1454" s="1"/>
      <c r="T1454" s="1"/>
      <c r="U1454" s="1"/>
      <c r="V1454" s="1"/>
      <c r="W1454" s="1"/>
      <c r="X1454" s="1"/>
      <c r="Y1454" s="1"/>
    </row>
    <row r="1455" spans="11:25" x14ac:dyDescent="0.25">
      <c r="K1455" s="1"/>
      <c r="L1455" s="1"/>
      <c r="M1455" s="1"/>
      <c r="N1455" s="1"/>
      <c r="O1455" s="1"/>
      <c r="P1455" s="1"/>
      <c r="Q1455" s="1"/>
      <c r="R1455" s="1"/>
      <c r="S1455" s="1"/>
      <c r="T1455" s="1"/>
      <c r="U1455" s="1"/>
      <c r="V1455" s="1"/>
      <c r="W1455" s="1"/>
      <c r="X1455" s="1"/>
      <c r="Y1455" s="1"/>
    </row>
    <row r="1456" spans="11:25" x14ac:dyDescent="0.25">
      <c r="K1456" s="1"/>
      <c r="L1456" s="1"/>
      <c r="M1456" s="1"/>
      <c r="N1456" s="1"/>
      <c r="O1456" s="1"/>
      <c r="P1456" s="1"/>
      <c r="Q1456" s="1"/>
      <c r="R1456" s="1"/>
      <c r="S1456" s="1"/>
      <c r="T1456" s="1"/>
      <c r="U1456" s="1"/>
      <c r="V1456" s="1"/>
      <c r="W1456" s="1"/>
      <c r="X1456" s="1"/>
      <c r="Y1456" s="1"/>
    </row>
    <row r="1457" spans="11:25" x14ac:dyDescent="0.25">
      <c r="K1457" s="1"/>
      <c r="L1457" s="1"/>
      <c r="M1457" s="1"/>
      <c r="N1457" s="1"/>
      <c r="O1457" s="1"/>
      <c r="P1457" s="1"/>
      <c r="Q1457" s="1"/>
      <c r="R1457" s="1"/>
      <c r="S1457" s="1"/>
      <c r="T1457" s="1"/>
      <c r="U1457" s="1"/>
      <c r="V1457" s="1"/>
      <c r="W1457" s="1"/>
      <c r="X1457" s="1"/>
      <c r="Y1457" s="1"/>
    </row>
    <row r="1458" spans="11:25" x14ac:dyDescent="0.25">
      <c r="K1458" s="1"/>
      <c r="L1458" s="1"/>
      <c r="M1458" s="1"/>
      <c r="N1458" s="1"/>
      <c r="O1458" s="1"/>
      <c r="P1458" s="1"/>
      <c r="Q1458" s="1"/>
      <c r="R1458" s="1"/>
      <c r="S1458" s="1"/>
      <c r="T1458" s="1"/>
      <c r="U1458" s="1"/>
      <c r="V1458" s="1"/>
      <c r="W1458" s="1"/>
      <c r="X1458" s="1"/>
      <c r="Y1458" s="1"/>
    </row>
    <row r="1459" spans="11:25" x14ac:dyDescent="0.25">
      <c r="K1459" s="1"/>
      <c r="L1459" s="1"/>
      <c r="M1459" s="1"/>
      <c r="N1459" s="1"/>
      <c r="O1459" s="1"/>
      <c r="P1459" s="1"/>
      <c r="Q1459" s="1"/>
      <c r="R1459" s="1"/>
      <c r="S1459" s="1"/>
      <c r="T1459" s="1"/>
      <c r="U1459" s="1"/>
      <c r="V1459" s="1"/>
      <c r="W1459" s="1"/>
      <c r="X1459" s="1"/>
      <c r="Y1459" s="1"/>
    </row>
    <row r="1460" spans="11:25" x14ac:dyDescent="0.25">
      <c r="K1460" s="1"/>
      <c r="L1460" s="1"/>
      <c r="M1460" s="1"/>
      <c r="N1460" s="1"/>
      <c r="O1460" s="1"/>
      <c r="P1460" s="1"/>
      <c r="Q1460" s="1"/>
      <c r="R1460" s="1"/>
      <c r="S1460" s="1"/>
      <c r="T1460" s="1"/>
      <c r="U1460" s="1"/>
      <c r="V1460" s="1"/>
      <c r="W1460" s="1"/>
      <c r="X1460" s="1"/>
      <c r="Y1460" s="1"/>
    </row>
    <row r="1461" spans="11:25" x14ac:dyDescent="0.25">
      <c r="K1461" s="1"/>
      <c r="L1461" s="1"/>
      <c r="M1461" s="1"/>
      <c r="N1461" s="1"/>
      <c r="O1461" s="1"/>
      <c r="P1461" s="1"/>
      <c r="Q1461" s="1"/>
      <c r="R1461" s="1"/>
      <c r="S1461" s="1"/>
      <c r="T1461" s="1"/>
      <c r="U1461" s="1"/>
      <c r="V1461" s="1"/>
      <c r="W1461" s="1"/>
      <c r="X1461" s="1"/>
      <c r="Y1461" s="1"/>
    </row>
    <row r="1462" spans="11:25" x14ac:dyDescent="0.25">
      <c r="K1462" s="1"/>
      <c r="L1462" s="1"/>
      <c r="M1462" s="1"/>
      <c r="N1462" s="1"/>
      <c r="O1462" s="1"/>
      <c r="P1462" s="1"/>
      <c r="Q1462" s="1"/>
      <c r="R1462" s="1"/>
      <c r="S1462" s="1"/>
      <c r="T1462" s="1"/>
      <c r="U1462" s="1"/>
      <c r="V1462" s="1"/>
      <c r="W1462" s="1"/>
      <c r="X1462" s="1"/>
      <c r="Y1462" s="1"/>
    </row>
    <row r="1463" spans="11:25" x14ac:dyDescent="0.25">
      <c r="K1463" s="1"/>
      <c r="L1463" s="1"/>
      <c r="M1463" s="1"/>
      <c r="N1463" s="1"/>
      <c r="O1463" s="1"/>
      <c r="P1463" s="1"/>
      <c r="Q1463" s="1"/>
      <c r="R1463" s="1"/>
      <c r="S1463" s="1"/>
      <c r="T1463" s="1"/>
      <c r="U1463" s="1"/>
      <c r="V1463" s="1"/>
      <c r="W1463" s="1"/>
      <c r="X1463" s="1"/>
      <c r="Y1463" s="1"/>
    </row>
    <row r="1464" spans="11:25" x14ac:dyDescent="0.25">
      <c r="K1464" s="1"/>
      <c r="L1464" s="1"/>
      <c r="M1464" s="1"/>
      <c r="N1464" s="1"/>
      <c r="O1464" s="1"/>
      <c r="P1464" s="1"/>
      <c r="Q1464" s="1"/>
      <c r="R1464" s="1"/>
      <c r="S1464" s="1"/>
      <c r="T1464" s="1"/>
      <c r="U1464" s="1"/>
      <c r="V1464" s="1"/>
      <c r="W1464" s="1"/>
      <c r="X1464" s="1"/>
      <c r="Y1464" s="1"/>
    </row>
    <row r="1465" spans="11:25" x14ac:dyDescent="0.25">
      <c r="K1465" s="1"/>
      <c r="L1465" s="1"/>
      <c r="M1465" s="1"/>
      <c r="N1465" s="1"/>
      <c r="O1465" s="1"/>
      <c r="P1465" s="1"/>
      <c r="Q1465" s="1"/>
      <c r="R1465" s="1"/>
      <c r="S1465" s="1"/>
      <c r="T1465" s="1"/>
      <c r="U1465" s="1"/>
      <c r="V1465" s="1"/>
      <c r="W1465" s="1"/>
      <c r="X1465" s="1"/>
      <c r="Y1465" s="1"/>
    </row>
    <row r="1466" spans="11:25" x14ac:dyDescent="0.25">
      <c r="K1466" s="1"/>
      <c r="L1466" s="1"/>
      <c r="M1466" s="1"/>
      <c r="N1466" s="1"/>
      <c r="O1466" s="1"/>
      <c r="P1466" s="1"/>
      <c r="Q1466" s="1"/>
      <c r="R1466" s="1"/>
      <c r="S1466" s="1"/>
      <c r="T1466" s="1"/>
      <c r="U1466" s="1"/>
      <c r="V1466" s="1"/>
      <c r="W1466" s="1"/>
      <c r="X1466" s="1"/>
      <c r="Y1466" s="1"/>
    </row>
    <row r="1467" spans="11:25" x14ac:dyDescent="0.25">
      <c r="K1467" s="1"/>
      <c r="L1467" s="1"/>
      <c r="M1467" s="1"/>
      <c r="N1467" s="1"/>
      <c r="O1467" s="1"/>
      <c r="P1467" s="1"/>
      <c r="Q1467" s="1"/>
      <c r="R1467" s="1"/>
      <c r="S1467" s="1"/>
      <c r="T1467" s="1"/>
      <c r="U1467" s="1"/>
      <c r="V1467" s="1"/>
      <c r="W1467" s="1"/>
      <c r="X1467" s="1"/>
      <c r="Y1467" s="1"/>
    </row>
    <row r="1468" spans="11:25" x14ac:dyDescent="0.25">
      <c r="K1468" s="1"/>
      <c r="L1468" s="1"/>
      <c r="M1468" s="1"/>
      <c r="N1468" s="1"/>
      <c r="O1468" s="1"/>
      <c r="P1468" s="1"/>
      <c r="Q1468" s="1"/>
      <c r="R1468" s="1"/>
      <c r="S1468" s="1"/>
      <c r="T1468" s="1"/>
      <c r="U1468" s="1"/>
      <c r="V1468" s="1"/>
      <c r="W1468" s="1"/>
      <c r="X1468" s="1"/>
      <c r="Y1468" s="1"/>
    </row>
    <row r="1469" spans="11:25" x14ac:dyDescent="0.25">
      <c r="K1469" s="1"/>
      <c r="L1469" s="1"/>
      <c r="M1469" s="1"/>
      <c r="N1469" s="1"/>
      <c r="O1469" s="1"/>
      <c r="P1469" s="1"/>
      <c r="Q1469" s="1"/>
      <c r="R1469" s="1"/>
      <c r="S1469" s="1"/>
      <c r="T1469" s="1"/>
      <c r="U1469" s="1"/>
      <c r="V1469" s="1"/>
      <c r="W1469" s="1"/>
      <c r="X1469" s="1"/>
      <c r="Y1469" s="1"/>
    </row>
    <row r="1470" spans="11:25" x14ac:dyDescent="0.25">
      <c r="K1470" s="1"/>
      <c r="L1470" s="1"/>
      <c r="M1470" s="1"/>
      <c r="N1470" s="1"/>
      <c r="O1470" s="1"/>
      <c r="P1470" s="1"/>
      <c r="Q1470" s="1"/>
      <c r="R1470" s="1"/>
      <c r="S1470" s="1"/>
      <c r="T1470" s="1"/>
      <c r="U1470" s="1"/>
      <c r="V1470" s="1"/>
      <c r="W1470" s="1"/>
      <c r="X1470" s="1"/>
      <c r="Y1470" s="1"/>
    </row>
    <row r="1471" spans="11:25" x14ac:dyDescent="0.25">
      <c r="K1471" s="1"/>
      <c r="L1471" s="1"/>
      <c r="M1471" s="1"/>
      <c r="N1471" s="1"/>
      <c r="O1471" s="1"/>
      <c r="P1471" s="1"/>
      <c r="Q1471" s="1"/>
      <c r="R1471" s="1"/>
      <c r="S1471" s="1"/>
      <c r="T1471" s="1"/>
      <c r="U1471" s="1"/>
      <c r="V1471" s="1"/>
      <c r="W1471" s="1"/>
      <c r="X1471" s="1"/>
      <c r="Y1471" s="1"/>
    </row>
    <row r="1472" spans="11:25" x14ac:dyDescent="0.25">
      <c r="K1472" s="1"/>
      <c r="L1472" s="1"/>
      <c r="M1472" s="1"/>
      <c r="N1472" s="1"/>
      <c r="O1472" s="1"/>
      <c r="P1472" s="1"/>
      <c r="Q1472" s="1"/>
      <c r="R1472" s="1"/>
      <c r="S1472" s="1"/>
      <c r="T1472" s="1"/>
      <c r="U1472" s="1"/>
      <c r="V1472" s="1"/>
      <c r="W1472" s="1"/>
      <c r="X1472" s="1"/>
      <c r="Y1472" s="1"/>
    </row>
    <row r="1473" spans="11:25" x14ac:dyDescent="0.25">
      <c r="K1473" s="1"/>
      <c r="L1473" s="1"/>
      <c r="M1473" s="1"/>
      <c r="N1473" s="1"/>
      <c r="O1473" s="1"/>
      <c r="P1473" s="1"/>
      <c r="Q1473" s="1"/>
      <c r="R1473" s="1"/>
      <c r="S1473" s="1"/>
      <c r="T1473" s="1"/>
      <c r="U1473" s="1"/>
      <c r="V1473" s="1"/>
      <c r="W1473" s="1"/>
      <c r="X1473" s="1"/>
      <c r="Y1473" s="1"/>
    </row>
    <row r="1474" spans="11:25" x14ac:dyDescent="0.25">
      <c r="K1474" s="1"/>
      <c r="L1474" s="1"/>
      <c r="M1474" s="1"/>
      <c r="N1474" s="1"/>
      <c r="O1474" s="1"/>
      <c r="P1474" s="1"/>
      <c r="Q1474" s="1"/>
      <c r="R1474" s="1"/>
      <c r="S1474" s="1"/>
      <c r="T1474" s="1"/>
      <c r="U1474" s="1"/>
      <c r="V1474" s="1"/>
      <c r="W1474" s="1"/>
      <c r="X1474" s="1"/>
      <c r="Y1474" s="1"/>
    </row>
    <row r="1475" spans="11:25" x14ac:dyDescent="0.25">
      <c r="K1475" s="1"/>
      <c r="L1475" s="1"/>
      <c r="M1475" s="1"/>
      <c r="N1475" s="1"/>
      <c r="O1475" s="1"/>
      <c r="P1475" s="1"/>
      <c r="Q1475" s="1"/>
      <c r="R1475" s="1"/>
      <c r="S1475" s="1"/>
      <c r="T1475" s="1"/>
      <c r="U1475" s="1"/>
      <c r="V1475" s="1"/>
      <c r="W1475" s="1"/>
      <c r="X1475" s="1"/>
      <c r="Y1475" s="1"/>
    </row>
    <row r="1476" spans="11:25" x14ac:dyDescent="0.25">
      <c r="K1476" s="1"/>
      <c r="L1476" s="1"/>
      <c r="M1476" s="1"/>
      <c r="N1476" s="1"/>
      <c r="O1476" s="1"/>
      <c r="P1476" s="1"/>
      <c r="Q1476" s="1"/>
      <c r="R1476" s="1"/>
      <c r="S1476" s="1"/>
      <c r="T1476" s="1"/>
      <c r="U1476" s="1"/>
      <c r="V1476" s="1"/>
      <c r="W1476" s="1"/>
      <c r="X1476" s="1"/>
      <c r="Y1476" s="1"/>
    </row>
    <row r="1477" spans="11:25" x14ac:dyDescent="0.25">
      <c r="K1477" s="1"/>
      <c r="L1477" s="1"/>
      <c r="M1477" s="1"/>
      <c r="N1477" s="1"/>
      <c r="O1477" s="1"/>
      <c r="P1477" s="1"/>
      <c r="Q1477" s="1"/>
      <c r="R1477" s="1"/>
      <c r="S1477" s="1"/>
      <c r="T1477" s="1"/>
      <c r="U1477" s="1"/>
      <c r="V1477" s="1"/>
      <c r="W1477" s="1"/>
      <c r="X1477" s="1"/>
      <c r="Y1477" s="1"/>
    </row>
    <row r="1478" spans="11:25" x14ac:dyDescent="0.25">
      <c r="K1478" s="1"/>
      <c r="L1478" s="1"/>
      <c r="M1478" s="1"/>
      <c r="N1478" s="1"/>
      <c r="O1478" s="1"/>
      <c r="P1478" s="1"/>
      <c r="Q1478" s="1"/>
      <c r="R1478" s="1"/>
      <c r="S1478" s="1"/>
      <c r="T1478" s="1"/>
      <c r="U1478" s="1"/>
      <c r="V1478" s="1"/>
      <c r="W1478" s="1"/>
      <c r="X1478" s="1"/>
      <c r="Y1478" s="1"/>
    </row>
    <row r="1479" spans="11:25" x14ac:dyDescent="0.25">
      <c r="K1479" s="1"/>
      <c r="L1479" s="1"/>
      <c r="M1479" s="1"/>
      <c r="N1479" s="1"/>
      <c r="O1479" s="1"/>
      <c r="P1479" s="1"/>
      <c r="Q1479" s="1"/>
      <c r="R1479" s="1"/>
      <c r="S1479" s="1"/>
      <c r="T1479" s="1"/>
      <c r="U1479" s="1"/>
      <c r="V1479" s="1"/>
      <c r="W1479" s="1"/>
      <c r="X1479" s="1"/>
      <c r="Y1479" s="1"/>
    </row>
    <row r="1480" spans="11:25" x14ac:dyDescent="0.25">
      <c r="K1480" s="1"/>
      <c r="L1480" s="1"/>
      <c r="M1480" s="1"/>
      <c r="N1480" s="1"/>
      <c r="O1480" s="1"/>
      <c r="P1480" s="1"/>
      <c r="Q1480" s="1"/>
      <c r="R1480" s="1"/>
      <c r="S1480" s="1"/>
      <c r="T1480" s="1"/>
      <c r="U1480" s="1"/>
      <c r="V1480" s="1"/>
      <c r="W1480" s="1"/>
      <c r="X1480" s="1"/>
      <c r="Y1480" s="1"/>
    </row>
    <row r="1481" spans="11:25" x14ac:dyDescent="0.25">
      <c r="K1481" s="1"/>
      <c r="L1481" s="1"/>
      <c r="M1481" s="1"/>
      <c r="N1481" s="1"/>
      <c r="O1481" s="1"/>
      <c r="P1481" s="1"/>
      <c r="Q1481" s="1"/>
      <c r="R1481" s="1"/>
      <c r="S1481" s="1"/>
      <c r="T1481" s="1"/>
      <c r="U1481" s="1"/>
      <c r="V1481" s="1"/>
      <c r="W1481" s="1"/>
      <c r="X1481" s="1"/>
      <c r="Y1481" s="1"/>
    </row>
    <row r="1482" spans="11:25" x14ac:dyDescent="0.25">
      <c r="K1482" s="1"/>
      <c r="L1482" s="1"/>
      <c r="M1482" s="1"/>
      <c r="N1482" s="1"/>
      <c r="O1482" s="1"/>
      <c r="P1482" s="1"/>
      <c r="Q1482" s="1"/>
      <c r="R1482" s="1"/>
      <c r="S1482" s="1"/>
      <c r="T1482" s="1"/>
      <c r="U1482" s="1"/>
      <c r="V1482" s="1"/>
      <c r="W1482" s="1"/>
      <c r="X1482" s="1"/>
      <c r="Y1482" s="1"/>
    </row>
    <row r="1483" spans="11:25" x14ac:dyDescent="0.25">
      <c r="K1483" s="1"/>
      <c r="L1483" s="1"/>
      <c r="M1483" s="1"/>
      <c r="N1483" s="1"/>
      <c r="O1483" s="1"/>
      <c r="P1483" s="1"/>
      <c r="Q1483" s="1"/>
      <c r="R1483" s="1"/>
      <c r="S1483" s="1"/>
      <c r="T1483" s="1"/>
      <c r="U1483" s="1"/>
      <c r="V1483" s="1"/>
      <c r="W1483" s="1"/>
      <c r="X1483" s="1"/>
      <c r="Y1483" s="1"/>
    </row>
    <row r="1484" spans="11:25" x14ac:dyDescent="0.25">
      <c r="K1484" s="1"/>
      <c r="L1484" s="1"/>
      <c r="M1484" s="1"/>
      <c r="N1484" s="1"/>
      <c r="O1484" s="1"/>
      <c r="P1484" s="1"/>
      <c r="Q1484" s="1"/>
      <c r="R1484" s="1"/>
      <c r="S1484" s="1"/>
      <c r="T1484" s="1"/>
      <c r="U1484" s="1"/>
      <c r="V1484" s="1"/>
      <c r="W1484" s="1"/>
      <c r="X1484" s="1"/>
      <c r="Y1484" s="1"/>
    </row>
    <row r="1485" spans="11:25" x14ac:dyDescent="0.25">
      <c r="K1485" s="1"/>
      <c r="L1485" s="1"/>
      <c r="M1485" s="1"/>
      <c r="N1485" s="1"/>
      <c r="O1485" s="1"/>
      <c r="P1485" s="1"/>
      <c r="Q1485" s="1"/>
      <c r="R1485" s="1"/>
      <c r="S1485" s="1"/>
      <c r="T1485" s="1"/>
      <c r="U1485" s="1"/>
      <c r="V1485" s="1"/>
      <c r="W1485" s="1"/>
      <c r="X1485" s="1"/>
      <c r="Y1485" s="1"/>
    </row>
    <row r="1486" spans="11:25" x14ac:dyDescent="0.25">
      <c r="K1486" s="1"/>
      <c r="L1486" s="1"/>
      <c r="M1486" s="1"/>
      <c r="N1486" s="1"/>
      <c r="O1486" s="1"/>
      <c r="P1486" s="1"/>
      <c r="Q1486" s="1"/>
      <c r="R1486" s="1"/>
      <c r="S1486" s="1"/>
      <c r="T1486" s="1"/>
      <c r="U1486" s="1"/>
      <c r="V1486" s="1"/>
      <c r="W1486" s="1"/>
      <c r="X1486" s="1"/>
      <c r="Y1486" s="1"/>
    </row>
    <row r="1487" spans="11:25" x14ac:dyDescent="0.25">
      <c r="K1487" s="1"/>
      <c r="L1487" s="1"/>
      <c r="M1487" s="1"/>
      <c r="N1487" s="1"/>
      <c r="O1487" s="1"/>
      <c r="P1487" s="1"/>
      <c r="Q1487" s="1"/>
      <c r="R1487" s="1"/>
      <c r="S1487" s="1"/>
      <c r="T1487" s="1"/>
      <c r="U1487" s="1"/>
      <c r="V1487" s="1"/>
      <c r="W1487" s="1"/>
      <c r="X1487" s="1"/>
      <c r="Y1487" s="1"/>
    </row>
    <row r="1488" spans="11:25" x14ac:dyDescent="0.25">
      <c r="K1488" s="1"/>
      <c r="L1488" s="1"/>
      <c r="M1488" s="1"/>
      <c r="N1488" s="1"/>
      <c r="O1488" s="1"/>
      <c r="P1488" s="1"/>
      <c r="Q1488" s="1"/>
      <c r="R1488" s="1"/>
      <c r="S1488" s="1"/>
      <c r="T1488" s="1"/>
      <c r="U1488" s="1"/>
      <c r="V1488" s="1"/>
      <c r="W1488" s="1"/>
      <c r="X1488" s="1"/>
      <c r="Y1488" s="1"/>
    </row>
    <row r="1489" spans="11:25" x14ac:dyDescent="0.25">
      <c r="K1489" s="1"/>
      <c r="L1489" s="1"/>
      <c r="M1489" s="1"/>
      <c r="N1489" s="1"/>
      <c r="O1489" s="1"/>
      <c r="P1489" s="1"/>
      <c r="Q1489" s="1"/>
      <c r="R1489" s="1"/>
      <c r="S1489" s="1"/>
      <c r="T1489" s="1"/>
      <c r="U1489" s="1"/>
      <c r="V1489" s="1"/>
      <c r="W1489" s="1"/>
      <c r="X1489" s="1"/>
      <c r="Y1489" s="1"/>
    </row>
    <row r="1490" spans="11:25" x14ac:dyDescent="0.25">
      <c r="K1490" s="1"/>
      <c r="L1490" s="1"/>
      <c r="M1490" s="1"/>
      <c r="N1490" s="1"/>
      <c r="O1490" s="1"/>
      <c r="P1490" s="1"/>
      <c r="Q1490" s="1"/>
      <c r="R1490" s="1"/>
      <c r="S1490" s="1"/>
      <c r="T1490" s="1"/>
      <c r="U1490" s="1"/>
      <c r="V1490" s="1"/>
      <c r="W1490" s="1"/>
      <c r="X1490" s="1"/>
      <c r="Y1490" s="1"/>
    </row>
    <row r="1491" spans="11:25" x14ac:dyDescent="0.25">
      <c r="K1491" s="1"/>
      <c r="L1491" s="1"/>
      <c r="M1491" s="1"/>
      <c r="N1491" s="1"/>
      <c r="O1491" s="1"/>
      <c r="P1491" s="1"/>
      <c r="Q1491" s="1"/>
      <c r="R1491" s="1"/>
      <c r="S1491" s="1"/>
      <c r="T1491" s="1"/>
      <c r="U1491" s="1"/>
      <c r="V1491" s="1"/>
      <c r="W1491" s="1"/>
      <c r="X1491" s="1"/>
      <c r="Y1491" s="1"/>
    </row>
    <row r="1492" spans="11:25" x14ac:dyDescent="0.25">
      <c r="K1492" s="1"/>
      <c r="L1492" s="1"/>
      <c r="M1492" s="1"/>
      <c r="N1492" s="1"/>
      <c r="O1492" s="1"/>
      <c r="P1492" s="1"/>
      <c r="Q1492" s="1"/>
      <c r="R1492" s="1"/>
      <c r="S1492" s="1"/>
      <c r="T1492" s="1"/>
      <c r="U1492" s="1"/>
      <c r="V1492" s="1"/>
      <c r="W1492" s="1"/>
      <c r="X1492" s="1"/>
      <c r="Y1492" s="1"/>
    </row>
    <row r="1493" spans="11:25" x14ac:dyDescent="0.25">
      <c r="K1493" s="1"/>
      <c r="L1493" s="1"/>
      <c r="M1493" s="1"/>
      <c r="N1493" s="1"/>
      <c r="O1493" s="1"/>
      <c r="P1493" s="1"/>
      <c r="Q1493" s="1"/>
      <c r="R1493" s="1"/>
      <c r="S1493" s="1"/>
      <c r="T1493" s="1"/>
      <c r="U1493" s="1"/>
      <c r="V1493" s="1"/>
      <c r="W1493" s="1"/>
      <c r="X1493" s="1"/>
      <c r="Y1493" s="1"/>
    </row>
    <row r="1494" spans="11:25" x14ac:dyDescent="0.25">
      <c r="K1494" s="1"/>
      <c r="L1494" s="1"/>
      <c r="M1494" s="1"/>
      <c r="N1494" s="1"/>
      <c r="O1494" s="1"/>
      <c r="P1494" s="1"/>
      <c r="Q1494" s="1"/>
      <c r="R1494" s="1"/>
      <c r="S1494" s="1"/>
      <c r="T1494" s="1"/>
      <c r="U1494" s="1"/>
      <c r="V1494" s="1"/>
      <c r="W1494" s="1"/>
      <c r="X1494" s="1"/>
      <c r="Y1494" s="1"/>
    </row>
    <row r="1495" spans="11:25" x14ac:dyDescent="0.25">
      <c r="K1495" s="1"/>
      <c r="L1495" s="1"/>
      <c r="M1495" s="1"/>
      <c r="N1495" s="1"/>
      <c r="O1495" s="1"/>
      <c r="P1495" s="1"/>
      <c r="Q1495" s="1"/>
      <c r="R1495" s="1"/>
      <c r="S1495" s="1"/>
      <c r="T1495" s="1"/>
      <c r="U1495" s="1"/>
      <c r="V1495" s="1"/>
      <c r="W1495" s="1"/>
      <c r="X1495" s="1"/>
      <c r="Y1495" s="1"/>
    </row>
    <row r="1496" spans="11:25" x14ac:dyDescent="0.25">
      <c r="K1496" s="1"/>
      <c r="L1496" s="1"/>
      <c r="M1496" s="1"/>
      <c r="N1496" s="1"/>
      <c r="O1496" s="1"/>
      <c r="P1496" s="1"/>
      <c r="Q1496" s="1"/>
      <c r="R1496" s="1"/>
      <c r="S1496" s="1"/>
      <c r="T1496" s="1"/>
      <c r="U1496" s="1"/>
      <c r="V1496" s="1"/>
      <c r="W1496" s="1"/>
      <c r="X1496" s="1"/>
      <c r="Y1496" s="1"/>
    </row>
    <row r="1497" spans="11:25" x14ac:dyDescent="0.25">
      <c r="K1497" s="1"/>
      <c r="L1497" s="1"/>
      <c r="M1497" s="1"/>
      <c r="N1497" s="1"/>
      <c r="O1497" s="1"/>
      <c r="P1497" s="1"/>
      <c r="Q1497" s="1"/>
      <c r="R1497" s="1"/>
      <c r="S1497" s="1"/>
      <c r="T1497" s="1"/>
      <c r="U1497" s="1"/>
      <c r="V1497" s="1"/>
      <c r="W1497" s="1"/>
      <c r="X1497" s="1"/>
      <c r="Y1497" s="1"/>
    </row>
    <row r="1498" spans="11:25" x14ac:dyDescent="0.25">
      <c r="K1498" s="1"/>
      <c r="L1498" s="1"/>
      <c r="M1498" s="1"/>
      <c r="N1498" s="1"/>
      <c r="O1498" s="1"/>
      <c r="P1498" s="1"/>
      <c r="Q1498" s="1"/>
      <c r="R1498" s="1"/>
      <c r="S1498" s="1"/>
      <c r="T1498" s="1"/>
      <c r="U1498" s="1"/>
      <c r="V1498" s="1"/>
      <c r="W1498" s="1"/>
      <c r="X1498" s="1"/>
      <c r="Y1498" s="1"/>
    </row>
    <row r="1499" spans="11:25" x14ac:dyDescent="0.25">
      <c r="K1499" s="1"/>
      <c r="L1499" s="1"/>
      <c r="M1499" s="1"/>
      <c r="N1499" s="1"/>
      <c r="O1499" s="1"/>
      <c r="P1499" s="1"/>
      <c r="Q1499" s="1"/>
      <c r="R1499" s="1"/>
      <c r="S1499" s="1"/>
      <c r="T1499" s="1"/>
      <c r="U1499" s="1"/>
      <c r="V1499" s="1"/>
      <c r="W1499" s="1"/>
      <c r="X1499" s="1"/>
      <c r="Y1499" s="1"/>
    </row>
    <row r="1500" spans="11:25" x14ac:dyDescent="0.25">
      <c r="K1500" s="1"/>
      <c r="L1500" s="1"/>
      <c r="M1500" s="1"/>
      <c r="N1500" s="1"/>
      <c r="O1500" s="1"/>
      <c r="P1500" s="1"/>
      <c r="Q1500" s="1"/>
      <c r="R1500" s="1"/>
      <c r="S1500" s="1"/>
      <c r="T1500" s="1"/>
      <c r="U1500" s="1"/>
      <c r="V1500" s="1"/>
      <c r="W1500" s="1"/>
      <c r="X1500" s="1"/>
      <c r="Y1500" s="1"/>
    </row>
    <row r="1501" spans="11:25" x14ac:dyDescent="0.25">
      <c r="K1501" s="1"/>
      <c r="L1501" s="1"/>
      <c r="M1501" s="1"/>
      <c r="N1501" s="1"/>
      <c r="O1501" s="1"/>
      <c r="P1501" s="1"/>
      <c r="Q1501" s="1"/>
      <c r="R1501" s="1"/>
      <c r="S1501" s="1"/>
      <c r="T1501" s="1"/>
      <c r="U1501" s="1"/>
      <c r="V1501" s="1"/>
      <c r="W1501" s="1"/>
      <c r="X1501" s="1"/>
      <c r="Y1501" s="1"/>
    </row>
    <row r="1502" spans="11:25" x14ac:dyDescent="0.25">
      <c r="K1502" s="1"/>
      <c r="L1502" s="1"/>
      <c r="M1502" s="1"/>
      <c r="N1502" s="1"/>
      <c r="O1502" s="1"/>
      <c r="P1502" s="1"/>
      <c r="Q1502" s="1"/>
      <c r="R1502" s="1"/>
      <c r="S1502" s="1"/>
      <c r="T1502" s="1"/>
      <c r="U1502" s="1"/>
      <c r="V1502" s="1"/>
      <c r="W1502" s="1"/>
      <c r="X1502" s="1"/>
      <c r="Y1502" s="1"/>
    </row>
    <row r="1503" spans="11:25" x14ac:dyDescent="0.25">
      <c r="K1503" s="1"/>
      <c r="L1503" s="1"/>
      <c r="M1503" s="1"/>
      <c r="N1503" s="1"/>
      <c r="O1503" s="1"/>
      <c r="P1503" s="1"/>
      <c r="Q1503" s="1"/>
      <c r="R1503" s="1"/>
      <c r="S1503" s="1"/>
      <c r="T1503" s="1"/>
      <c r="U1503" s="1"/>
      <c r="V1503" s="1"/>
      <c r="W1503" s="1"/>
      <c r="X1503" s="1"/>
      <c r="Y1503" s="1"/>
    </row>
    <row r="1504" spans="11:25" x14ac:dyDescent="0.25">
      <c r="K1504" s="1"/>
      <c r="L1504" s="1"/>
      <c r="M1504" s="1"/>
      <c r="N1504" s="1"/>
      <c r="O1504" s="1"/>
      <c r="P1504" s="1"/>
      <c r="Q1504" s="1"/>
      <c r="R1504" s="1"/>
      <c r="S1504" s="1"/>
      <c r="T1504" s="1"/>
      <c r="U1504" s="1"/>
      <c r="V1504" s="1"/>
      <c r="W1504" s="1"/>
      <c r="X1504" s="1"/>
      <c r="Y1504" s="1"/>
    </row>
    <row r="1505" spans="11:25" x14ac:dyDescent="0.25">
      <c r="K1505" s="1"/>
      <c r="L1505" s="1"/>
      <c r="M1505" s="1"/>
      <c r="N1505" s="1"/>
      <c r="O1505" s="1"/>
      <c r="P1505" s="1"/>
      <c r="Q1505" s="1"/>
      <c r="R1505" s="1"/>
      <c r="S1505" s="1"/>
      <c r="T1505" s="1"/>
      <c r="U1505" s="1"/>
      <c r="V1505" s="1"/>
      <c r="W1505" s="1"/>
      <c r="X1505" s="1"/>
      <c r="Y1505" s="1"/>
    </row>
    <row r="1506" spans="11:25" x14ac:dyDescent="0.25">
      <c r="K1506" s="1"/>
      <c r="L1506" s="1"/>
      <c r="M1506" s="1"/>
      <c r="N1506" s="1"/>
      <c r="O1506" s="1"/>
      <c r="P1506" s="1"/>
      <c r="Q1506" s="1"/>
      <c r="R1506" s="1"/>
      <c r="S1506" s="1"/>
      <c r="T1506" s="1"/>
      <c r="U1506" s="1"/>
      <c r="V1506" s="1"/>
      <c r="W1506" s="1"/>
      <c r="X1506" s="1"/>
      <c r="Y1506" s="1"/>
    </row>
    <row r="1507" spans="11:25" x14ac:dyDescent="0.25">
      <c r="K1507" s="1"/>
      <c r="L1507" s="1"/>
      <c r="M1507" s="1"/>
      <c r="N1507" s="1"/>
      <c r="O1507" s="1"/>
      <c r="P1507" s="1"/>
      <c r="Q1507" s="1"/>
      <c r="R1507" s="1"/>
      <c r="S1507" s="1"/>
      <c r="T1507" s="1"/>
      <c r="U1507" s="1"/>
      <c r="V1507" s="1"/>
      <c r="W1507" s="1"/>
      <c r="X1507" s="1"/>
      <c r="Y1507" s="1"/>
    </row>
    <row r="1508" spans="11:25" x14ac:dyDescent="0.25">
      <c r="K1508" s="1"/>
      <c r="L1508" s="1"/>
      <c r="M1508" s="1"/>
      <c r="N1508" s="1"/>
      <c r="O1508" s="1"/>
      <c r="P1508" s="1"/>
      <c r="Q1508" s="1"/>
      <c r="R1508" s="1"/>
      <c r="S1508" s="1"/>
      <c r="T1508" s="1"/>
      <c r="U1508" s="1"/>
      <c r="V1508" s="1"/>
      <c r="W1508" s="1"/>
      <c r="X1508" s="1"/>
      <c r="Y1508" s="1"/>
    </row>
    <row r="1509" spans="11:25" x14ac:dyDescent="0.25">
      <c r="K1509" s="1"/>
      <c r="L1509" s="1"/>
      <c r="M1509" s="1"/>
      <c r="N1509" s="1"/>
      <c r="O1509" s="1"/>
      <c r="P1509" s="1"/>
      <c r="Q1509" s="1"/>
      <c r="R1509" s="1"/>
      <c r="S1509" s="1"/>
      <c r="T1509" s="1"/>
      <c r="U1509" s="1"/>
      <c r="V1509" s="1"/>
      <c r="W1509" s="1"/>
      <c r="X1509" s="1"/>
      <c r="Y1509" s="1"/>
    </row>
    <row r="1510" spans="11:25" x14ac:dyDescent="0.25">
      <c r="K1510" s="1"/>
      <c r="L1510" s="1"/>
      <c r="M1510" s="1"/>
      <c r="N1510" s="1"/>
      <c r="O1510" s="1"/>
      <c r="P1510" s="1"/>
      <c r="Q1510" s="1"/>
      <c r="R1510" s="1"/>
      <c r="S1510" s="1"/>
      <c r="T1510" s="1"/>
      <c r="U1510" s="1"/>
      <c r="V1510" s="1"/>
      <c r="W1510" s="1"/>
      <c r="X1510" s="1"/>
      <c r="Y1510" s="1"/>
    </row>
    <row r="1511" spans="11:25" x14ac:dyDescent="0.25">
      <c r="K1511" s="1"/>
      <c r="L1511" s="1"/>
      <c r="M1511" s="1"/>
      <c r="N1511" s="1"/>
      <c r="O1511" s="1"/>
      <c r="P1511" s="1"/>
      <c r="Q1511" s="1"/>
      <c r="R1511" s="1"/>
      <c r="S1511" s="1"/>
      <c r="T1511" s="1"/>
      <c r="U1511" s="1"/>
      <c r="V1511" s="1"/>
      <c r="W1511" s="1"/>
      <c r="X1511" s="1"/>
      <c r="Y1511" s="1"/>
    </row>
    <row r="1512" spans="11:25" x14ac:dyDescent="0.25">
      <c r="K1512" s="1"/>
      <c r="L1512" s="1"/>
      <c r="M1512" s="1"/>
      <c r="N1512" s="1"/>
      <c r="O1512" s="1"/>
      <c r="P1512" s="1"/>
      <c r="Q1512" s="1"/>
      <c r="R1512" s="1"/>
      <c r="S1512" s="1"/>
      <c r="T1512" s="1"/>
      <c r="U1512" s="1"/>
      <c r="V1512" s="1"/>
      <c r="W1512" s="1"/>
      <c r="X1512" s="1"/>
      <c r="Y1512" s="1"/>
    </row>
    <row r="1513" spans="11:25" x14ac:dyDescent="0.25">
      <c r="K1513" s="1"/>
      <c r="L1513" s="1"/>
      <c r="M1513" s="1"/>
      <c r="N1513" s="1"/>
      <c r="O1513" s="1"/>
      <c r="P1513" s="1"/>
      <c r="Q1513" s="1"/>
      <c r="R1513" s="1"/>
      <c r="S1513" s="1"/>
      <c r="T1513" s="1"/>
      <c r="U1513" s="1"/>
      <c r="V1513" s="1"/>
      <c r="W1513" s="1"/>
      <c r="X1513" s="1"/>
      <c r="Y1513" s="1"/>
    </row>
    <row r="1514" spans="11:25" x14ac:dyDescent="0.25">
      <c r="K1514" s="1"/>
      <c r="L1514" s="1"/>
      <c r="M1514" s="1"/>
      <c r="N1514" s="1"/>
      <c r="O1514" s="1"/>
      <c r="P1514" s="1"/>
      <c r="Q1514" s="1"/>
      <c r="R1514" s="1"/>
      <c r="S1514" s="1"/>
      <c r="T1514" s="1"/>
      <c r="U1514" s="1"/>
      <c r="V1514" s="1"/>
      <c r="W1514" s="1"/>
      <c r="X1514" s="1"/>
      <c r="Y1514" s="1"/>
    </row>
    <row r="1515" spans="11:25" x14ac:dyDescent="0.25">
      <c r="K1515" s="1"/>
      <c r="L1515" s="1"/>
      <c r="M1515" s="1"/>
      <c r="N1515" s="1"/>
      <c r="O1515" s="1"/>
      <c r="P1515" s="1"/>
      <c r="Q1515" s="1"/>
      <c r="R1515" s="1"/>
      <c r="S1515" s="1"/>
      <c r="T1515" s="1"/>
      <c r="U1515" s="1"/>
      <c r="V1515" s="1"/>
      <c r="W1515" s="1"/>
      <c r="X1515" s="1"/>
      <c r="Y1515" s="1"/>
    </row>
    <row r="1516" spans="11:25" x14ac:dyDescent="0.25">
      <c r="K1516" s="1"/>
      <c r="L1516" s="1"/>
      <c r="M1516" s="1"/>
      <c r="N1516" s="1"/>
      <c r="O1516" s="1"/>
      <c r="P1516" s="1"/>
      <c r="Q1516" s="1"/>
      <c r="R1516" s="1"/>
      <c r="S1516" s="1"/>
      <c r="T1516" s="1"/>
      <c r="U1516" s="1"/>
      <c r="V1516" s="1"/>
      <c r="W1516" s="1"/>
      <c r="X1516" s="1"/>
      <c r="Y1516" s="1"/>
    </row>
    <row r="1517" spans="11:25" x14ac:dyDescent="0.25">
      <c r="K1517" s="1"/>
      <c r="L1517" s="1"/>
      <c r="M1517" s="1"/>
      <c r="N1517" s="1"/>
      <c r="O1517" s="1"/>
      <c r="P1517" s="1"/>
      <c r="Q1517" s="1"/>
      <c r="R1517" s="1"/>
      <c r="S1517" s="1"/>
      <c r="T1517" s="1"/>
      <c r="U1517" s="1"/>
      <c r="V1517" s="1"/>
      <c r="W1517" s="1"/>
      <c r="X1517" s="1"/>
      <c r="Y1517" s="1"/>
    </row>
    <row r="1518" spans="11:25" x14ac:dyDescent="0.25">
      <c r="K1518" s="1"/>
      <c r="L1518" s="1"/>
      <c r="M1518" s="1"/>
      <c r="N1518" s="1"/>
      <c r="O1518" s="1"/>
      <c r="P1518" s="1"/>
      <c r="Q1518" s="1"/>
      <c r="R1518" s="1"/>
      <c r="S1518" s="1"/>
      <c r="T1518" s="1"/>
      <c r="U1518" s="1"/>
      <c r="V1518" s="1"/>
      <c r="W1518" s="1"/>
      <c r="X1518" s="1"/>
      <c r="Y1518" s="1"/>
    </row>
    <row r="1519" spans="11:25" x14ac:dyDescent="0.25">
      <c r="K1519" s="1"/>
      <c r="L1519" s="1"/>
      <c r="M1519" s="1"/>
      <c r="N1519" s="1"/>
      <c r="O1519" s="1"/>
      <c r="P1519" s="1"/>
      <c r="Q1519" s="1"/>
      <c r="R1519" s="1"/>
      <c r="S1519" s="1"/>
      <c r="T1519" s="1"/>
      <c r="U1519" s="1"/>
      <c r="V1519" s="1"/>
      <c r="W1519" s="1"/>
      <c r="X1519" s="1"/>
      <c r="Y1519" s="1"/>
    </row>
    <row r="1520" spans="11:25" x14ac:dyDescent="0.25">
      <c r="K1520" s="1"/>
      <c r="L1520" s="1"/>
      <c r="M1520" s="1"/>
      <c r="N1520" s="1"/>
      <c r="O1520" s="1"/>
      <c r="P1520" s="1"/>
      <c r="Q1520" s="1"/>
      <c r="R1520" s="1"/>
      <c r="S1520" s="1"/>
      <c r="T1520" s="1"/>
      <c r="U1520" s="1"/>
      <c r="V1520" s="1"/>
      <c r="W1520" s="1"/>
      <c r="X1520" s="1"/>
      <c r="Y1520" s="1"/>
    </row>
    <row r="1521" spans="11:25" x14ac:dyDescent="0.25">
      <c r="K1521" s="1"/>
      <c r="L1521" s="1"/>
      <c r="M1521" s="1"/>
      <c r="N1521" s="1"/>
      <c r="O1521" s="1"/>
      <c r="P1521" s="1"/>
      <c r="Q1521" s="1"/>
      <c r="R1521" s="1"/>
      <c r="S1521" s="1"/>
      <c r="T1521" s="1"/>
      <c r="U1521" s="1"/>
      <c r="V1521" s="1"/>
      <c r="W1521" s="1"/>
      <c r="X1521" s="1"/>
      <c r="Y1521" s="1"/>
    </row>
    <row r="1522" spans="11:25" x14ac:dyDescent="0.25">
      <c r="K1522" s="1"/>
      <c r="L1522" s="1"/>
      <c r="M1522" s="1"/>
      <c r="N1522" s="1"/>
      <c r="O1522" s="1"/>
      <c r="P1522" s="1"/>
      <c r="Q1522" s="1"/>
      <c r="R1522" s="1"/>
      <c r="S1522" s="1"/>
      <c r="T1522" s="1"/>
      <c r="U1522" s="1"/>
      <c r="V1522" s="1"/>
      <c r="W1522" s="1"/>
      <c r="X1522" s="1"/>
      <c r="Y1522" s="1"/>
    </row>
    <row r="1523" spans="11:25" x14ac:dyDescent="0.25">
      <c r="K1523" s="1"/>
      <c r="L1523" s="1"/>
      <c r="M1523" s="1"/>
      <c r="N1523" s="1"/>
      <c r="O1523" s="1"/>
      <c r="P1523" s="1"/>
      <c r="Q1523" s="1"/>
      <c r="R1523" s="1"/>
      <c r="S1523" s="1"/>
      <c r="T1523" s="1"/>
      <c r="U1523" s="1"/>
      <c r="V1523" s="1"/>
      <c r="W1523" s="1"/>
      <c r="X1523" s="1"/>
      <c r="Y1523" s="1"/>
    </row>
    <row r="1524" spans="11:25" x14ac:dyDescent="0.25">
      <c r="K1524" s="1"/>
      <c r="L1524" s="1"/>
      <c r="M1524" s="1"/>
      <c r="N1524" s="1"/>
      <c r="O1524" s="1"/>
      <c r="P1524" s="1"/>
      <c r="Q1524" s="1"/>
      <c r="R1524" s="1"/>
      <c r="S1524" s="1"/>
      <c r="T1524" s="1"/>
      <c r="U1524" s="1"/>
      <c r="V1524" s="1"/>
      <c r="W1524" s="1"/>
      <c r="X1524" s="1"/>
      <c r="Y1524" s="1"/>
    </row>
    <row r="1525" spans="11:25" x14ac:dyDescent="0.25">
      <c r="K1525" s="1"/>
      <c r="L1525" s="1"/>
      <c r="M1525" s="1"/>
      <c r="N1525" s="1"/>
      <c r="O1525" s="1"/>
      <c r="P1525" s="1"/>
      <c r="Q1525" s="1"/>
      <c r="R1525" s="1"/>
      <c r="S1525" s="1"/>
      <c r="T1525" s="1"/>
      <c r="U1525" s="1"/>
      <c r="V1525" s="1"/>
      <c r="W1525" s="1"/>
      <c r="X1525" s="1"/>
      <c r="Y1525" s="1"/>
    </row>
    <row r="1526" spans="11:25" x14ac:dyDescent="0.25">
      <c r="K1526" s="1"/>
      <c r="L1526" s="1"/>
      <c r="M1526" s="1"/>
      <c r="N1526" s="1"/>
      <c r="O1526" s="1"/>
      <c r="P1526" s="1"/>
      <c r="Q1526" s="1"/>
      <c r="R1526" s="1"/>
      <c r="S1526" s="1"/>
      <c r="T1526" s="1"/>
      <c r="U1526" s="1"/>
      <c r="V1526" s="1"/>
      <c r="W1526" s="1"/>
      <c r="X1526" s="1"/>
      <c r="Y1526" s="1"/>
    </row>
    <row r="1527" spans="11:25" x14ac:dyDescent="0.25">
      <c r="K1527" s="1"/>
      <c r="L1527" s="1"/>
      <c r="M1527" s="1"/>
      <c r="N1527" s="1"/>
      <c r="O1527" s="1"/>
      <c r="P1527" s="1"/>
      <c r="Q1527" s="1"/>
      <c r="R1527" s="1"/>
      <c r="S1527" s="1"/>
      <c r="T1527" s="1"/>
      <c r="U1527" s="1"/>
      <c r="V1527" s="1"/>
      <c r="W1527" s="1"/>
      <c r="X1527" s="1"/>
      <c r="Y1527" s="1"/>
    </row>
    <row r="1528" spans="11:25" x14ac:dyDescent="0.25">
      <c r="K1528" s="1"/>
      <c r="L1528" s="1"/>
      <c r="M1528" s="1"/>
      <c r="N1528" s="1"/>
      <c r="O1528" s="1"/>
      <c r="P1528" s="1"/>
      <c r="Q1528" s="1"/>
      <c r="R1528" s="1"/>
      <c r="S1528" s="1"/>
      <c r="T1528" s="1"/>
      <c r="U1528" s="1"/>
      <c r="V1528" s="1"/>
      <c r="W1528" s="1"/>
      <c r="X1528" s="1"/>
      <c r="Y1528" s="1"/>
    </row>
    <row r="1529" spans="11:25" x14ac:dyDescent="0.25">
      <c r="K1529" s="1"/>
      <c r="L1529" s="1"/>
      <c r="M1529" s="1"/>
      <c r="N1529" s="1"/>
      <c r="O1529" s="1"/>
      <c r="P1529" s="1"/>
      <c r="Q1529" s="1"/>
      <c r="R1529" s="1"/>
      <c r="S1529" s="1"/>
      <c r="T1529" s="1"/>
      <c r="U1529" s="1"/>
      <c r="V1529" s="1"/>
      <c r="W1529" s="1"/>
      <c r="X1529" s="1"/>
      <c r="Y1529" s="1"/>
    </row>
    <row r="1530" spans="11:25" x14ac:dyDescent="0.25">
      <c r="K1530" s="1"/>
      <c r="L1530" s="1"/>
      <c r="M1530" s="1"/>
      <c r="N1530" s="1"/>
      <c r="O1530" s="1"/>
      <c r="P1530" s="1"/>
      <c r="Q1530" s="1"/>
      <c r="R1530" s="1"/>
      <c r="S1530" s="1"/>
      <c r="T1530" s="1"/>
      <c r="U1530" s="1"/>
      <c r="V1530" s="1"/>
      <c r="W1530" s="1"/>
      <c r="X1530" s="1"/>
      <c r="Y1530" s="1"/>
    </row>
    <row r="1531" spans="11:25" x14ac:dyDescent="0.25">
      <c r="K1531" s="1"/>
      <c r="L1531" s="1"/>
      <c r="M1531" s="1"/>
      <c r="N1531" s="1"/>
      <c r="O1531" s="1"/>
      <c r="P1531" s="1"/>
      <c r="Q1531" s="1"/>
      <c r="R1531" s="1"/>
      <c r="S1531" s="1"/>
      <c r="T1531" s="1"/>
      <c r="U1531" s="1"/>
      <c r="V1531" s="1"/>
      <c r="W1531" s="1"/>
      <c r="X1531" s="1"/>
      <c r="Y1531" s="1"/>
    </row>
    <row r="1532" spans="11:25" x14ac:dyDescent="0.25">
      <c r="K1532" s="1"/>
      <c r="L1532" s="1"/>
      <c r="M1532" s="1"/>
      <c r="N1532" s="1"/>
      <c r="O1532" s="1"/>
      <c r="P1532" s="1"/>
      <c r="Q1532" s="1"/>
      <c r="R1532" s="1"/>
      <c r="S1532" s="1"/>
      <c r="T1532" s="1"/>
      <c r="U1532" s="1"/>
      <c r="V1532" s="1"/>
      <c r="W1532" s="1"/>
      <c r="X1532" s="1"/>
      <c r="Y1532" s="1"/>
    </row>
    <row r="1533" spans="11:25" x14ac:dyDescent="0.25">
      <c r="K1533" s="1"/>
      <c r="L1533" s="1"/>
      <c r="M1533" s="1"/>
      <c r="N1533" s="1"/>
      <c r="O1533" s="1"/>
      <c r="P1533" s="1"/>
      <c r="Q1533" s="1"/>
      <c r="R1533" s="1"/>
      <c r="S1533" s="1"/>
      <c r="T1533" s="1"/>
      <c r="U1533" s="1"/>
      <c r="V1533" s="1"/>
      <c r="W1533" s="1"/>
      <c r="X1533" s="1"/>
      <c r="Y1533" s="1"/>
    </row>
    <row r="1534" spans="11:25" x14ac:dyDescent="0.25">
      <c r="K1534" s="1"/>
      <c r="L1534" s="1"/>
      <c r="M1534" s="1"/>
      <c r="N1534" s="1"/>
      <c r="O1534" s="1"/>
      <c r="P1534" s="1"/>
      <c r="Q1534" s="1"/>
      <c r="R1534" s="1"/>
      <c r="S1534" s="1"/>
      <c r="T1534" s="1"/>
      <c r="U1534" s="1"/>
      <c r="V1534" s="1"/>
      <c r="W1534" s="1"/>
      <c r="X1534" s="1"/>
      <c r="Y1534" s="1"/>
    </row>
    <row r="1535" spans="11:25" x14ac:dyDescent="0.25">
      <c r="K1535" s="1"/>
      <c r="L1535" s="1"/>
      <c r="M1535" s="1"/>
      <c r="N1535" s="1"/>
      <c r="O1535" s="1"/>
      <c r="P1535" s="1"/>
      <c r="Q1535" s="1"/>
      <c r="R1535" s="1"/>
      <c r="S1535" s="1"/>
      <c r="T1535" s="1"/>
      <c r="U1535" s="1"/>
      <c r="V1535" s="1"/>
      <c r="W1535" s="1"/>
      <c r="X1535" s="1"/>
      <c r="Y1535" s="1"/>
    </row>
    <row r="1536" spans="11:25" x14ac:dyDescent="0.25">
      <c r="K1536" s="1"/>
      <c r="L1536" s="1"/>
      <c r="M1536" s="1"/>
      <c r="N1536" s="1"/>
      <c r="O1536" s="1"/>
      <c r="P1536" s="1"/>
      <c r="Q1536" s="1"/>
      <c r="R1536" s="1"/>
      <c r="S1536" s="1"/>
      <c r="T1536" s="1"/>
      <c r="U1536" s="1"/>
      <c r="V1536" s="1"/>
      <c r="W1536" s="1"/>
      <c r="X1536" s="1"/>
      <c r="Y1536" s="1"/>
    </row>
    <row r="1537" spans="11:25" x14ac:dyDescent="0.25">
      <c r="K1537" s="1"/>
      <c r="L1537" s="1"/>
      <c r="M1537" s="1"/>
      <c r="N1537" s="1"/>
      <c r="O1537" s="1"/>
      <c r="P1537" s="1"/>
      <c r="Q1537" s="1"/>
      <c r="R1537" s="1"/>
      <c r="S1537" s="1"/>
      <c r="T1537" s="1"/>
      <c r="U1537" s="1"/>
      <c r="V1537" s="1"/>
      <c r="W1537" s="1"/>
      <c r="X1537" s="1"/>
      <c r="Y1537" s="1"/>
    </row>
    <row r="1538" spans="11:25" x14ac:dyDescent="0.25">
      <c r="K1538" s="1"/>
      <c r="L1538" s="1"/>
      <c r="M1538" s="1"/>
      <c r="N1538" s="1"/>
      <c r="O1538" s="1"/>
      <c r="P1538" s="1"/>
      <c r="Q1538" s="1"/>
      <c r="R1538" s="1"/>
      <c r="S1538" s="1"/>
      <c r="T1538" s="1"/>
      <c r="U1538" s="1"/>
      <c r="V1538" s="1"/>
      <c r="W1538" s="1"/>
      <c r="X1538" s="1"/>
      <c r="Y1538" s="1"/>
    </row>
    <row r="1539" spans="11:25" x14ac:dyDescent="0.25">
      <c r="K1539" s="1"/>
      <c r="L1539" s="1"/>
      <c r="M1539" s="1"/>
      <c r="N1539" s="1"/>
      <c r="O1539" s="1"/>
      <c r="P1539" s="1"/>
      <c r="Q1539" s="1"/>
      <c r="R1539" s="1"/>
      <c r="S1539" s="1"/>
      <c r="T1539" s="1"/>
      <c r="U1539" s="1"/>
      <c r="V1539" s="1"/>
      <c r="W1539" s="1"/>
      <c r="X1539" s="1"/>
      <c r="Y1539" s="1"/>
    </row>
    <row r="1540" spans="11:25" x14ac:dyDescent="0.25">
      <c r="K1540" s="1"/>
      <c r="L1540" s="1"/>
      <c r="M1540" s="1"/>
      <c r="N1540" s="1"/>
      <c r="O1540" s="1"/>
      <c r="P1540" s="1"/>
      <c r="Q1540" s="1"/>
      <c r="R1540" s="1"/>
      <c r="S1540" s="1"/>
      <c r="T1540" s="1"/>
      <c r="U1540" s="1"/>
      <c r="V1540" s="1"/>
      <c r="W1540" s="1"/>
      <c r="X1540" s="1"/>
      <c r="Y1540" s="1"/>
    </row>
    <row r="1541" spans="11:25" x14ac:dyDescent="0.25">
      <c r="K1541" s="1"/>
      <c r="L1541" s="1"/>
      <c r="M1541" s="1"/>
      <c r="N1541" s="1"/>
      <c r="O1541" s="1"/>
      <c r="P1541" s="1"/>
      <c r="Q1541" s="1"/>
      <c r="R1541" s="1"/>
      <c r="S1541" s="1"/>
      <c r="T1541" s="1"/>
      <c r="U1541" s="1"/>
      <c r="V1541" s="1"/>
      <c r="W1541" s="1"/>
      <c r="X1541" s="1"/>
      <c r="Y1541" s="1"/>
    </row>
    <row r="1542" spans="11:25" x14ac:dyDescent="0.25">
      <c r="K1542" s="1"/>
      <c r="L1542" s="1"/>
      <c r="M1542" s="1"/>
      <c r="N1542" s="1"/>
      <c r="O1542" s="1"/>
      <c r="P1542" s="1"/>
      <c r="Q1542" s="1"/>
      <c r="R1542" s="1"/>
      <c r="S1542" s="1"/>
      <c r="T1542" s="1"/>
      <c r="U1542" s="1"/>
      <c r="V1542" s="1"/>
      <c r="W1542" s="1"/>
      <c r="X1542" s="1"/>
      <c r="Y1542" s="1"/>
    </row>
    <row r="1543" spans="11:25" x14ac:dyDescent="0.25">
      <c r="K1543" s="1"/>
      <c r="L1543" s="1"/>
      <c r="M1543" s="1"/>
      <c r="N1543" s="1"/>
      <c r="O1543" s="1"/>
      <c r="P1543" s="1"/>
      <c r="Q1543" s="1"/>
      <c r="R1543" s="1"/>
      <c r="S1543" s="1"/>
      <c r="T1543" s="1"/>
      <c r="U1543" s="1"/>
      <c r="V1543" s="1"/>
      <c r="W1543" s="1"/>
      <c r="X1543" s="1"/>
      <c r="Y1543" s="1"/>
    </row>
    <row r="1544" spans="11:25" x14ac:dyDescent="0.25">
      <c r="K1544" s="1"/>
      <c r="L1544" s="1"/>
      <c r="M1544" s="1"/>
      <c r="N1544" s="1"/>
      <c r="O1544" s="1"/>
      <c r="P1544" s="1"/>
      <c r="Q1544" s="1"/>
      <c r="R1544" s="1"/>
      <c r="S1544" s="1"/>
      <c r="T1544" s="1"/>
      <c r="U1544" s="1"/>
      <c r="V1544" s="1"/>
      <c r="W1544" s="1"/>
      <c r="X1544" s="1"/>
      <c r="Y1544" s="1"/>
    </row>
    <row r="1545" spans="11:25" x14ac:dyDescent="0.25">
      <c r="K1545" s="1"/>
      <c r="L1545" s="1"/>
      <c r="M1545" s="1"/>
      <c r="N1545" s="1"/>
      <c r="O1545" s="1"/>
      <c r="P1545" s="1"/>
      <c r="Q1545" s="1"/>
      <c r="R1545" s="1"/>
      <c r="S1545" s="1"/>
      <c r="T1545" s="1"/>
      <c r="U1545" s="1"/>
      <c r="V1545" s="1"/>
      <c r="W1545" s="1"/>
      <c r="X1545" s="1"/>
      <c r="Y1545" s="1"/>
    </row>
    <row r="1546" spans="11:25" x14ac:dyDescent="0.25">
      <c r="K1546" s="1"/>
      <c r="L1546" s="1"/>
      <c r="M1546" s="1"/>
      <c r="N1546" s="1"/>
      <c r="O1546" s="1"/>
      <c r="P1546" s="1"/>
      <c r="Q1546" s="1"/>
      <c r="R1546" s="1"/>
      <c r="S1546" s="1"/>
      <c r="T1546" s="1"/>
      <c r="U1546" s="1"/>
      <c r="V1546" s="1"/>
      <c r="W1546" s="1"/>
      <c r="X1546" s="1"/>
      <c r="Y1546" s="1"/>
    </row>
    <row r="1547" spans="11:25" x14ac:dyDescent="0.25">
      <c r="K1547" s="1"/>
      <c r="L1547" s="1"/>
      <c r="M1547" s="1"/>
      <c r="N1547" s="1"/>
      <c r="O1547" s="1"/>
      <c r="P1547" s="1"/>
      <c r="Q1547" s="1"/>
      <c r="R1547" s="1"/>
      <c r="S1547" s="1"/>
      <c r="T1547" s="1"/>
      <c r="U1547" s="1"/>
      <c r="V1547" s="1"/>
      <c r="W1547" s="1"/>
      <c r="X1547" s="1"/>
      <c r="Y1547" s="1"/>
    </row>
    <row r="1548" spans="11:25" x14ac:dyDescent="0.25">
      <c r="K1548" s="1"/>
      <c r="L1548" s="1"/>
      <c r="M1548" s="1"/>
      <c r="N1548" s="1"/>
      <c r="O1548" s="1"/>
      <c r="P1548" s="1"/>
      <c r="Q1548" s="1"/>
      <c r="R1548" s="1"/>
      <c r="S1548" s="1"/>
      <c r="T1548" s="1"/>
      <c r="U1548" s="1"/>
      <c r="V1548" s="1"/>
      <c r="W1548" s="1"/>
      <c r="X1548" s="1"/>
      <c r="Y1548" s="1"/>
    </row>
    <row r="1549" spans="11:25" x14ac:dyDescent="0.25">
      <c r="K1549" s="1"/>
      <c r="L1549" s="1"/>
      <c r="M1549" s="1"/>
      <c r="N1549" s="1"/>
      <c r="O1549" s="1"/>
      <c r="P1549" s="1"/>
      <c r="Q1549" s="1"/>
      <c r="R1549" s="1"/>
      <c r="S1549" s="1"/>
      <c r="T1549" s="1"/>
      <c r="U1549" s="1"/>
      <c r="V1549" s="1"/>
      <c r="W1549" s="1"/>
      <c r="X1549" s="1"/>
      <c r="Y1549" s="1"/>
    </row>
    <row r="1550" spans="11:25" x14ac:dyDescent="0.25">
      <c r="K1550" s="1"/>
      <c r="L1550" s="1"/>
      <c r="M1550" s="1"/>
      <c r="N1550" s="1"/>
      <c r="O1550" s="1"/>
      <c r="P1550" s="1"/>
      <c r="Q1550" s="1"/>
      <c r="R1550" s="1"/>
      <c r="S1550" s="1"/>
      <c r="T1550" s="1"/>
      <c r="U1550" s="1"/>
      <c r="V1550" s="1"/>
      <c r="W1550" s="1"/>
      <c r="X1550" s="1"/>
      <c r="Y1550" s="1"/>
    </row>
    <row r="1551" spans="11:25" x14ac:dyDescent="0.25">
      <c r="K1551" s="1"/>
      <c r="L1551" s="1"/>
      <c r="M1551" s="1"/>
      <c r="N1551" s="1"/>
      <c r="O1551" s="1"/>
      <c r="P1551" s="1"/>
      <c r="Q1551" s="1"/>
      <c r="R1551" s="1"/>
      <c r="S1551" s="1"/>
      <c r="T1551" s="1"/>
      <c r="U1551" s="1"/>
      <c r="V1551" s="1"/>
      <c r="W1551" s="1"/>
      <c r="X1551" s="1"/>
      <c r="Y1551" s="1"/>
    </row>
    <row r="1552" spans="11:25" x14ac:dyDescent="0.25">
      <c r="K1552" s="1"/>
      <c r="L1552" s="1"/>
      <c r="M1552" s="1"/>
      <c r="N1552" s="1"/>
      <c r="O1552" s="1"/>
      <c r="P1552" s="1"/>
      <c r="Q1552" s="1"/>
      <c r="R1552" s="1"/>
      <c r="S1552" s="1"/>
      <c r="T1552" s="1"/>
      <c r="U1552" s="1"/>
      <c r="V1552" s="1"/>
      <c r="W1552" s="1"/>
      <c r="X1552" s="1"/>
      <c r="Y1552" s="1"/>
    </row>
    <row r="1553" spans="11:25" x14ac:dyDescent="0.25">
      <c r="K1553" s="1"/>
      <c r="L1553" s="1"/>
      <c r="M1553" s="1"/>
      <c r="N1553" s="1"/>
      <c r="O1553" s="1"/>
      <c r="P1553" s="1"/>
      <c r="Q1553" s="1"/>
      <c r="R1553" s="1"/>
      <c r="S1553" s="1"/>
      <c r="T1553" s="1"/>
      <c r="U1553" s="1"/>
      <c r="V1553" s="1"/>
      <c r="W1553" s="1"/>
      <c r="X1553" s="1"/>
      <c r="Y1553" s="1"/>
    </row>
    <row r="1554" spans="11:25" x14ac:dyDescent="0.25">
      <c r="K1554" s="1"/>
      <c r="L1554" s="1"/>
      <c r="M1554" s="1"/>
      <c r="N1554" s="1"/>
      <c r="O1554" s="1"/>
      <c r="P1554" s="1"/>
      <c r="Q1554" s="1"/>
      <c r="R1554" s="1"/>
      <c r="S1554" s="1"/>
      <c r="T1554" s="1"/>
      <c r="U1554" s="1"/>
      <c r="V1554" s="1"/>
      <c r="W1554" s="1"/>
      <c r="X1554" s="1"/>
      <c r="Y1554" s="1"/>
    </row>
    <row r="1555" spans="11:25" x14ac:dyDescent="0.25">
      <c r="K1555" s="1"/>
      <c r="L1555" s="1"/>
      <c r="M1555" s="1"/>
      <c r="N1555" s="1"/>
      <c r="O1555" s="1"/>
      <c r="P1555" s="1"/>
      <c r="Q1555" s="1"/>
      <c r="R1555" s="1"/>
      <c r="S1555" s="1"/>
      <c r="T1555" s="1"/>
      <c r="U1555" s="1"/>
      <c r="V1555" s="1"/>
      <c r="W1555" s="1"/>
      <c r="X1555" s="1"/>
      <c r="Y1555" s="1"/>
    </row>
    <row r="1556" spans="11:25" x14ac:dyDescent="0.25">
      <c r="K1556" s="1"/>
      <c r="L1556" s="1"/>
      <c r="M1556" s="1"/>
      <c r="N1556" s="1"/>
      <c r="O1556" s="1"/>
      <c r="P1556" s="1"/>
      <c r="Q1556" s="1"/>
      <c r="R1556" s="1"/>
      <c r="S1556" s="1"/>
      <c r="T1556" s="1"/>
      <c r="U1556" s="1"/>
      <c r="V1556" s="1"/>
      <c r="W1556" s="1"/>
      <c r="X1556" s="1"/>
      <c r="Y1556" s="1"/>
    </row>
    <row r="1557" spans="11:25" x14ac:dyDescent="0.25">
      <c r="K1557" s="1"/>
      <c r="L1557" s="1"/>
      <c r="M1557" s="1"/>
      <c r="N1557" s="1"/>
      <c r="O1557" s="1"/>
      <c r="P1557" s="1"/>
      <c r="Q1557" s="1"/>
      <c r="R1557" s="1"/>
      <c r="S1557" s="1"/>
      <c r="T1557" s="1"/>
      <c r="U1557" s="1"/>
      <c r="V1557" s="1"/>
      <c r="W1557" s="1"/>
      <c r="X1557" s="1"/>
      <c r="Y1557" s="1"/>
    </row>
    <row r="1558" spans="11:25" x14ac:dyDescent="0.25">
      <c r="K1558" s="1"/>
      <c r="L1558" s="1"/>
      <c r="M1558" s="1"/>
      <c r="N1558" s="1"/>
      <c r="O1558" s="1"/>
      <c r="P1558" s="1"/>
      <c r="Q1558" s="1"/>
      <c r="R1558" s="1"/>
      <c r="S1558" s="1"/>
      <c r="T1558" s="1"/>
      <c r="U1558" s="1"/>
      <c r="V1558" s="1"/>
      <c r="W1558" s="1"/>
      <c r="X1558" s="1"/>
      <c r="Y1558" s="1"/>
    </row>
    <row r="1559" spans="11:25" x14ac:dyDescent="0.25">
      <c r="K1559" s="1"/>
      <c r="L1559" s="1"/>
      <c r="M1559" s="1"/>
      <c r="N1559" s="1"/>
      <c r="O1559" s="1"/>
      <c r="P1559" s="1"/>
      <c r="Q1559" s="1"/>
      <c r="R1559" s="1"/>
      <c r="S1559" s="1"/>
      <c r="T1559" s="1"/>
      <c r="U1559" s="1"/>
      <c r="V1559" s="1"/>
      <c r="W1559" s="1"/>
      <c r="X1559" s="1"/>
      <c r="Y1559" s="1"/>
    </row>
    <row r="1560" spans="11:25" x14ac:dyDescent="0.25">
      <c r="K1560" s="1"/>
      <c r="L1560" s="1"/>
      <c r="M1560" s="1"/>
      <c r="N1560" s="1"/>
      <c r="O1560" s="1"/>
      <c r="P1560" s="1"/>
      <c r="Q1560" s="1"/>
      <c r="R1560" s="1"/>
      <c r="S1560" s="1"/>
      <c r="T1560" s="1"/>
      <c r="U1560" s="1"/>
      <c r="V1560" s="1"/>
      <c r="W1560" s="1"/>
      <c r="X1560" s="1"/>
      <c r="Y1560" s="1"/>
    </row>
    <row r="1561" spans="11:25" x14ac:dyDescent="0.25">
      <c r="K1561" s="1"/>
      <c r="L1561" s="1"/>
      <c r="M1561" s="1"/>
      <c r="N1561" s="1"/>
      <c r="O1561" s="1"/>
      <c r="P1561" s="1"/>
      <c r="Q1561" s="1"/>
      <c r="R1561" s="1"/>
      <c r="S1561" s="1"/>
      <c r="T1561" s="1"/>
      <c r="U1561" s="1"/>
      <c r="V1561" s="1"/>
      <c r="W1561" s="1"/>
      <c r="X1561" s="1"/>
      <c r="Y1561" s="1"/>
    </row>
    <row r="1562" spans="11:25" x14ac:dyDescent="0.25">
      <c r="K1562" s="1"/>
      <c r="L1562" s="1"/>
      <c r="M1562" s="1"/>
      <c r="N1562" s="1"/>
      <c r="O1562" s="1"/>
      <c r="P1562" s="1"/>
      <c r="Q1562" s="1"/>
      <c r="R1562" s="1"/>
      <c r="S1562" s="1"/>
      <c r="T1562" s="1"/>
      <c r="U1562" s="1"/>
      <c r="V1562" s="1"/>
      <c r="W1562" s="1"/>
      <c r="X1562" s="1"/>
      <c r="Y1562" s="1"/>
    </row>
    <row r="1563" spans="11:25" x14ac:dyDescent="0.25">
      <c r="K1563" s="1"/>
      <c r="L1563" s="1"/>
      <c r="M1563" s="1"/>
      <c r="N1563" s="1"/>
      <c r="O1563" s="1"/>
      <c r="P1563" s="1"/>
      <c r="Q1563" s="1"/>
      <c r="R1563" s="1"/>
      <c r="S1563" s="1"/>
      <c r="T1563" s="1"/>
      <c r="U1563" s="1"/>
      <c r="V1563" s="1"/>
      <c r="W1563" s="1"/>
      <c r="X1563" s="1"/>
      <c r="Y1563" s="1"/>
    </row>
    <row r="1564" spans="11:25" x14ac:dyDescent="0.25">
      <c r="K1564" s="1"/>
      <c r="L1564" s="1"/>
      <c r="M1564" s="1"/>
      <c r="N1564" s="1"/>
      <c r="O1564" s="1"/>
      <c r="P1564" s="1"/>
      <c r="Q1564" s="1"/>
      <c r="R1564" s="1"/>
      <c r="S1564" s="1"/>
      <c r="T1564" s="1"/>
      <c r="U1564" s="1"/>
      <c r="V1564" s="1"/>
      <c r="W1564" s="1"/>
      <c r="X1564" s="1"/>
      <c r="Y1564" s="1"/>
    </row>
    <row r="1565" spans="11:25" x14ac:dyDescent="0.25">
      <c r="K1565" s="1"/>
      <c r="L1565" s="1"/>
      <c r="M1565" s="1"/>
      <c r="N1565" s="1"/>
      <c r="O1565" s="1"/>
      <c r="P1565" s="1"/>
      <c r="Q1565" s="1"/>
      <c r="R1565" s="1"/>
      <c r="S1565" s="1"/>
      <c r="T1565" s="1"/>
      <c r="U1565" s="1"/>
      <c r="V1565" s="1"/>
      <c r="W1565" s="1"/>
      <c r="X1565" s="1"/>
      <c r="Y1565" s="1"/>
    </row>
    <row r="1566" spans="11:25" x14ac:dyDescent="0.25">
      <c r="K1566" s="1"/>
      <c r="L1566" s="1"/>
      <c r="M1566" s="1"/>
      <c r="N1566" s="1"/>
      <c r="O1566" s="1"/>
      <c r="P1566" s="1"/>
      <c r="Q1566" s="1"/>
      <c r="R1566" s="1"/>
      <c r="S1566" s="1"/>
      <c r="T1566" s="1"/>
      <c r="U1566" s="1"/>
      <c r="V1566" s="1"/>
      <c r="W1566" s="1"/>
      <c r="X1566" s="1"/>
      <c r="Y1566" s="1"/>
    </row>
    <row r="1567" spans="11:25" x14ac:dyDescent="0.25">
      <c r="K1567" s="1"/>
      <c r="L1567" s="1"/>
      <c r="M1567" s="1"/>
      <c r="N1567" s="1"/>
      <c r="O1567" s="1"/>
      <c r="P1567" s="1"/>
      <c r="Q1567" s="1"/>
      <c r="R1567" s="1"/>
      <c r="S1567" s="1"/>
      <c r="T1567" s="1"/>
      <c r="U1567" s="1"/>
      <c r="V1567" s="1"/>
      <c r="W1567" s="1"/>
      <c r="X1567" s="1"/>
      <c r="Y1567" s="1"/>
    </row>
    <row r="1568" spans="11:25" x14ac:dyDescent="0.25">
      <c r="K1568" s="1"/>
      <c r="L1568" s="1"/>
      <c r="M1568" s="1"/>
      <c r="N1568" s="1"/>
      <c r="O1568" s="1"/>
      <c r="P1568" s="1"/>
      <c r="Q1568" s="1"/>
      <c r="R1568" s="1"/>
      <c r="S1568" s="1"/>
      <c r="T1568" s="1"/>
      <c r="U1568" s="1"/>
      <c r="V1568" s="1"/>
      <c r="W1568" s="1"/>
      <c r="X1568" s="1"/>
      <c r="Y1568" s="1"/>
    </row>
    <row r="1569" spans="11:25" x14ac:dyDescent="0.25">
      <c r="K1569" s="1"/>
      <c r="L1569" s="1"/>
      <c r="M1569" s="1"/>
      <c r="N1569" s="1"/>
      <c r="O1569" s="1"/>
      <c r="P1569" s="1"/>
      <c r="Q1569" s="1"/>
      <c r="R1569" s="1"/>
      <c r="S1569" s="1"/>
      <c r="T1569" s="1"/>
      <c r="U1569" s="1"/>
      <c r="V1569" s="1"/>
      <c r="W1569" s="1"/>
      <c r="X1569" s="1"/>
      <c r="Y1569" s="1"/>
    </row>
    <row r="1570" spans="11:25" x14ac:dyDescent="0.25">
      <c r="K1570" s="1"/>
      <c r="L1570" s="1"/>
      <c r="M1570" s="1"/>
      <c r="N1570" s="1"/>
      <c r="O1570" s="1"/>
      <c r="P1570" s="1"/>
      <c r="Q1570" s="1"/>
      <c r="R1570" s="1"/>
      <c r="S1570" s="1"/>
      <c r="T1570" s="1"/>
      <c r="U1570" s="1"/>
      <c r="V1570" s="1"/>
      <c r="W1570" s="1"/>
      <c r="X1570" s="1"/>
      <c r="Y1570" s="1"/>
    </row>
    <row r="1571" spans="11:25" x14ac:dyDescent="0.25">
      <c r="K1571" s="1"/>
      <c r="L1571" s="1"/>
      <c r="M1571" s="1"/>
      <c r="N1571" s="1"/>
      <c r="O1571" s="1"/>
      <c r="P1571" s="1"/>
      <c r="Q1571" s="1"/>
      <c r="R1571" s="1"/>
      <c r="S1571" s="1"/>
      <c r="T1571" s="1"/>
      <c r="U1571" s="1"/>
      <c r="V1571" s="1"/>
      <c r="W1571" s="1"/>
      <c r="X1571" s="1"/>
      <c r="Y1571" s="1"/>
    </row>
    <row r="1572" spans="11:25" x14ac:dyDescent="0.25">
      <c r="K1572" s="1"/>
      <c r="L1572" s="1"/>
      <c r="M1572" s="1"/>
      <c r="N1572" s="1"/>
      <c r="O1572" s="1"/>
      <c r="P1572" s="1"/>
      <c r="Q1572" s="1"/>
      <c r="R1572" s="1"/>
      <c r="S1572" s="1"/>
      <c r="T1572" s="1"/>
      <c r="U1572" s="1"/>
      <c r="V1572" s="1"/>
      <c r="W1572" s="1"/>
      <c r="X1572" s="1"/>
      <c r="Y1572" s="1"/>
    </row>
    <row r="1573" spans="11:25" x14ac:dyDescent="0.25">
      <c r="K1573" s="1"/>
      <c r="L1573" s="1"/>
      <c r="M1573" s="1"/>
      <c r="N1573" s="1"/>
      <c r="O1573" s="1"/>
      <c r="P1573" s="1"/>
      <c r="Q1573" s="1"/>
      <c r="R1573" s="1"/>
      <c r="S1573" s="1"/>
      <c r="T1573" s="1"/>
      <c r="U1573" s="1"/>
      <c r="V1573" s="1"/>
      <c r="W1573" s="1"/>
      <c r="X1573" s="1"/>
      <c r="Y1573" s="1"/>
    </row>
    <row r="1574" spans="11:25" x14ac:dyDescent="0.25">
      <c r="K1574" s="1"/>
      <c r="L1574" s="1"/>
      <c r="M1574" s="1"/>
      <c r="N1574" s="1"/>
      <c r="O1574" s="1"/>
      <c r="P1574" s="1"/>
      <c r="Q1574" s="1"/>
      <c r="R1574" s="1"/>
      <c r="S1574" s="1"/>
      <c r="T1574" s="1"/>
      <c r="U1574" s="1"/>
      <c r="V1574" s="1"/>
      <c r="W1574" s="1"/>
      <c r="X1574" s="1"/>
      <c r="Y1574" s="1"/>
    </row>
    <row r="1575" spans="11:25" x14ac:dyDescent="0.25">
      <c r="K1575" s="1"/>
      <c r="L1575" s="1"/>
      <c r="M1575" s="1"/>
      <c r="N1575" s="1"/>
      <c r="O1575" s="1"/>
      <c r="P1575" s="1"/>
      <c r="Q1575" s="1"/>
      <c r="R1575" s="1"/>
      <c r="S1575" s="1"/>
      <c r="T1575" s="1"/>
      <c r="U1575" s="1"/>
      <c r="V1575" s="1"/>
      <c r="W1575" s="1"/>
      <c r="X1575" s="1"/>
      <c r="Y1575" s="1"/>
    </row>
    <row r="1576" spans="11:25" x14ac:dyDescent="0.25">
      <c r="K1576" s="1"/>
      <c r="L1576" s="1"/>
      <c r="M1576" s="1"/>
      <c r="N1576" s="1"/>
      <c r="O1576" s="1"/>
      <c r="P1576" s="1"/>
      <c r="Q1576" s="1"/>
      <c r="R1576" s="1"/>
      <c r="S1576" s="1"/>
      <c r="T1576" s="1"/>
      <c r="U1576" s="1"/>
      <c r="V1576" s="1"/>
      <c r="W1576" s="1"/>
      <c r="X1576" s="1"/>
      <c r="Y1576" s="1"/>
    </row>
    <row r="1577" spans="11:25" x14ac:dyDescent="0.25">
      <c r="K1577" s="1"/>
      <c r="L1577" s="1"/>
      <c r="M1577" s="1"/>
      <c r="N1577" s="1"/>
      <c r="O1577" s="1"/>
      <c r="P1577" s="1"/>
      <c r="Q1577" s="1"/>
      <c r="R1577" s="1"/>
      <c r="S1577" s="1"/>
      <c r="T1577" s="1"/>
      <c r="U1577" s="1"/>
      <c r="V1577" s="1"/>
      <c r="W1577" s="1"/>
      <c r="X1577" s="1"/>
      <c r="Y1577" s="1"/>
    </row>
    <row r="1578" spans="11:25" x14ac:dyDescent="0.25">
      <c r="K1578" s="1"/>
      <c r="L1578" s="1"/>
      <c r="M1578" s="1"/>
      <c r="N1578" s="1"/>
      <c r="O1578" s="1"/>
      <c r="P1578" s="1"/>
      <c r="Q1578" s="1"/>
      <c r="R1578" s="1"/>
      <c r="S1578" s="1"/>
      <c r="T1578" s="1"/>
      <c r="U1578" s="1"/>
      <c r="V1578" s="1"/>
      <c r="W1578" s="1"/>
      <c r="X1578" s="1"/>
      <c r="Y1578" s="1"/>
    </row>
    <row r="1579" spans="11:25" x14ac:dyDescent="0.25">
      <c r="K1579" s="1"/>
      <c r="L1579" s="1"/>
      <c r="M1579" s="1"/>
      <c r="N1579" s="1"/>
      <c r="O1579" s="1"/>
      <c r="P1579" s="1"/>
      <c r="Q1579" s="1"/>
      <c r="R1579" s="1"/>
      <c r="S1579" s="1"/>
      <c r="T1579" s="1"/>
      <c r="U1579" s="1"/>
      <c r="V1579" s="1"/>
      <c r="W1579" s="1"/>
      <c r="X1579" s="1"/>
      <c r="Y1579" s="1"/>
    </row>
    <row r="1580" spans="11:25" x14ac:dyDescent="0.25">
      <c r="K1580" s="1"/>
      <c r="L1580" s="1"/>
      <c r="M1580" s="1"/>
      <c r="N1580" s="1"/>
      <c r="O1580" s="1"/>
      <c r="P1580" s="1"/>
      <c r="Q1580" s="1"/>
      <c r="R1580" s="1"/>
      <c r="S1580" s="1"/>
      <c r="T1580" s="1"/>
      <c r="U1580" s="1"/>
      <c r="V1580" s="1"/>
      <c r="W1580" s="1"/>
      <c r="X1580" s="1"/>
      <c r="Y1580" s="1"/>
    </row>
    <row r="1581" spans="11:25" x14ac:dyDescent="0.25">
      <c r="K1581" s="1"/>
      <c r="L1581" s="1"/>
      <c r="M1581" s="1"/>
      <c r="N1581" s="1"/>
      <c r="O1581" s="1"/>
      <c r="P1581" s="1"/>
      <c r="Q1581" s="1"/>
      <c r="R1581" s="1"/>
      <c r="S1581" s="1"/>
      <c r="T1581" s="1"/>
      <c r="U1581" s="1"/>
      <c r="V1581" s="1"/>
      <c r="W1581" s="1"/>
      <c r="X1581" s="1"/>
      <c r="Y1581" s="1"/>
    </row>
    <row r="1582" spans="11:25" x14ac:dyDescent="0.25">
      <c r="K1582" s="1"/>
      <c r="L1582" s="1"/>
      <c r="M1582" s="1"/>
      <c r="N1582" s="1"/>
      <c r="O1582" s="1"/>
      <c r="P1582" s="1"/>
      <c r="Q1582" s="1"/>
      <c r="R1582" s="1"/>
      <c r="S1582" s="1"/>
      <c r="T1582" s="1"/>
      <c r="U1582" s="1"/>
      <c r="V1582" s="1"/>
      <c r="W1582" s="1"/>
      <c r="X1582" s="1"/>
      <c r="Y1582" s="1"/>
    </row>
    <row r="1583" spans="11:25" x14ac:dyDescent="0.25">
      <c r="K1583" s="1"/>
      <c r="L1583" s="1"/>
      <c r="M1583" s="1"/>
      <c r="N1583" s="1"/>
      <c r="O1583" s="1"/>
      <c r="P1583" s="1"/>
      <c r="Q1583" s="1"/>
      <c r="R1583" s="1"/>
      <c r="S1583" s="1"/>
      <c r="T1583" s="1"/>
      <c r="U1583" s="1"/>
      <c r="V1583" s="1"/>
      <c r="W1583" s="1"/>
      <c r="X1583" s="1"/>
      <c r="Y1583" s="1"/>
    </row>
    <row r="1584" spans="11:25" x14ac:dyDescent="0.25">
      <c r="K1584" s="1"/>
      <c r="L1584" s="1"/>
      <c r="M1584" s="1"/>
      <c r="N1584" s="1"/>
      <c r="O1584" s="1"/>
      <c r="P1584" s="1"/>
      <c r="Q1584" s="1"/>
      <c r="R1584" s="1"/>
      <c r="S1584" s="1"/>
      <c r="T1584" s="1"/>
      <c r="U1584" s="1"/>
      <c r="V1584" s="1"/>
      <c r="W1584" s="1"/>
      <c r="X1584" s="1"/>
      <c r="Y1584" s="1"/>
    </row>
    <row r="1585" spans="11:25" x14ac:dyDescent="0.25">
      <c r="K1585" s="1"/>
      <c r="L1585" s="1"/>
      <c r="M1585" s="1"/>
      <c r="N1585" s="1"/>
      <c r="O1585" s="1"/>
      <c r="P1585" s="1"/>
      <c r="Q1585" s="1"/>
      <c r="R1585" s="1"/>
      <c r="S1585" s="1"/>
      <c r="T1585" s="1"/>
      <c r="U1585" s="1"/>
      <c r="V1585" s="1"/>
      <c r="W1585" s="1"/>
      <c r="X1585" s="1"/>
      <c r="Y1585" s="1"/>
    </row>
    <row r="1586" spans="11:25" x14ac:dyDescent="0.25">
      <c r="K1586" s="1"/>
      <c r="L1586" s="1"/>
      <c r="M1586" s="1"/>
      <c r="N1586" s="1"/>
      <c r="O1586" s="1"/>
      <c r="P1586" s="1"/>
      <c r="Q1586" s="1"/>
      <c r="R1586" s="1"/>
      <c r="S1586" s="1"/>
      <c r="T1586" s="1"/>
      <c r="U1586" s="1"/>
      <c r="V1586" s="1"/>
      <c r="W1586" s="1"/>
      <c r="X1586" s="1"/>
      <c r="Y1586" s="1"/>
    </row>
    <row r="1587" spans="11:25" x14ac:dyDescent="0.25">
      <c r="K1587" s="1"/>
      <c r="L1587" s="1"/>
      <c r="M1587" s="1"/>
      <c r="N1587" s="1"/>
      <c r="O1587" s="1"/>
      <c r="P1587" s="1"/>
      <c r="Q1587" s="1"/>
      <c r="R1587" s="1"/>
      <c r="S1587" s="1"/>
      <c r="T1587" s="1"/>
      <c r="U1587" s="1"/>
      <c r="V1587" s="1"/>
      <c r="W1587" s="1"/>
      <c r="X1587" s="1"/>
      <c r="Y1587" s="1"/>
    </row>
    <row r="1588" spans="11:25" x14ac:dyDescent="0.25">
      <c r="K1588" s="1"/>
      <c r="L1588" s="1"/>
      <c r="M1588" s="1"/>
      <c r="N1588" s="1"/>
      <c r="O1588" s="1"/>
      <c r="P1588" s="1"/>
      <c r="Q1588" s="1"/>
      <c r="R1588" s="1"/>
      <c r="S1588" s="1"/>
      <c r="T1588" s="1"/>
      <c r="U1588" s="1"/>
      <c r="V1588" s="1"/>
      <c r="W1588" s="1"/>
      <c r="X1588" s="1"/>
      <c r="Y1588" s="1"/>
    </row>
    <row r="1589" spans="11:25" x14ac:dyDescent="0.25">
      <c r="K1589" s="1"/>
      <c r="L1589" s="1"/>
      <c r="M1589" s="1"/>
      <c r="N1589" s="1"/>
      <c r="O1589" s="1"/>
      <c r="P1589" s="1"/>
      <c r="Q1589" s="1"/>
      <c r="R1589" s="1"/>
      <c r="S1589" s="1"/>
      <c r="T1589" s="1"/>
      <c r="U1589" s="1"/>
      <c r="V1589" s="1"/>
      <c r="W1589" s="1"/>
      <c r="X1589" s="1"/>
      <c r="Y1589" s="1"/>
    </row>
    <row r="1590" spans="11:25" x14ac:dyDescent="0.25">
      <c r="K1590" s="1"/>
      <c r="L1590" s="1"/>
      <c r="M1590" s="1"/>
      <c r="N1590" s="1"/>
      <c r="O1590" s="1"/>
      <c r="P1590" s="1"/>
      <c r="Q1590" s="1"/>
      <c r="R1590" s="1"/>
      <c r="S1590" s="1"/>
      <c r="T1590" s="1"/>
      <c r="U1590" s="1"/>
      <c r="V1590" s="1"/>
      <c r="W1590" s="1"/>
      <c r="X1590" s="1"/>
      <c r="Y1590" s="1"/>
    </row>
    <row r="1591" spans="11:25" x14ac:dyDescent="0.25">
      <c r="K1591" s="1"/>
      <c r="L1591" s="1"/>
      <c r="M1591" s="1"/>
      <c r="N1591" s="1"/>
      <c r="O1591" s="1"/>
      <c r="P1591" s="1"/>
      <c r="Q1591" s="1"/>
      <c r="R1591" s="1"/>
      <c r="S1591" s="1"/>
      <c r="T1591" s="1"/>
      <c r="U1591" s="1"/>
      <c r="V1591" s="1"/>
      <c r="W1591" s="1"/>
      <c r="X1591" s="1"/>
      <c r="Y1591" s="1"/>
    </row>
    <row r="1592" spans="11:25" x14ac:dyDescent="0.25">
      <c r="K1592" s="1"/>
      <c r="L1592" s="1"/>
      <c r="M1592" s="1"/>
      <c r="N1592" s="1"/>
      <c r="O1592" s="1"/>
      <c r="P1592" s="1"/>
      <c r="Q1592" s="1"/>
      <c r="R1592" s="1"/>
      <c r="S1592" s="1"/>
      <c r="T1592" s="1"/>
      <c r="U1592" s="1"/>
      <c r="V1592" s="1"/>
      <c r="W1592" s="1"/>
      <c r="X1592" s="1"/>
      <c r="Y1592" s="1"/>
    </row>
    <row r="1593" spans="11:25" x14ac:dyDescent="0.25">
      <c r="K1593" s="1"/>
      <c r="L1593" s="1"/>
      <c r="M1593" s="1"/>
      <c r="N1593" s="1"/>
      <c r="O1593" s="1"/>
      <c r="P1593" s="1"/>
      <c r="Q1593" s="1"/>
      <c r="R1593" s="1"/>
      <c r="S1593" s="1"/>
      <c r="T1593" s="1"/>
      <c r="U1593" s="1"/>
      <c r="V1593" s="1"/>
      <c r="W1593" s="1"/>
      <c r="X1593" s="1"/>
      <c r="Y1593" s="1"/>
    </row>
    <row r="1594" spans="11:25" x14ac:dyDescent="0.25">
      <c r="K1594" s="1"/>
      <c r="L1594" s="1"/>
      <c r="M1594" s="1"/>
      <c r="N1594" s="1"/>
      <c r="O1594" s="1"/>
      <c r="P1594" s="1"/>
      <c r="Q1594" s="1"/>
      <c r="R1594" s="1"/>
      <c r="S1594" s="1"/>
      <c r="T1594" s="1"/>
      <c r="U1594" s="1"/>
      <c r="V1594" s="1"/>
      <c r="W1594" s="1"/>
      <c r="X1594" s="1"/>
      <c r="Y1594" s="1"/>
    </row>
    <row r="1595" spans="11:25" x14ac:dyDescent="0.25">
      <c r="K1595" s="1"/>
      <c r="L1595" s="1"/>
      <c r="M1595" s="1"/>
      <c r="N1595" s="1"/>
      <c r="O1595" s="1"/>
      <c r="P1595" s="1"/>
      <c r="Q1595" s="1"/>
      <c r="R1595" s="1"/>
      <c r="S1595" s="1"/>
      <c r="T1595" s="1"/>
      <c r="U1595" s="1"/>
      <c r="V1595" s="1"/>
      <c r="W1595" s="1"/>
      <c r="X1595" s="1"/>
      <c r="Y1595" s="1"/>
    </row>
    <row r="1596" spans="11:25" x14ac:dyDescent="0.25">
      <c r="K1596" s="1"/>
      <c r="L1596" s="1"/>
      <c r="M1596" s="1"/>
      <c r="N1596" s="1"/>
      <c r="O1596" s="1"/>
      <c r="P1596" s="1"/>
      <c r="Q1596" s="1"/>
      <c r="R1596" s="1"/>
      <c r="S1596" s="1"/>
      <c r="T1596" s="1"/>
      <c r="U1596" s="1"/>
      <c r="V1596" s="1"/>
      <c r="W1596" s="1"/>
      <c r="X1596" s="1"/>
      <c r="Y1596" s="1"/>
    </row>
    <row r="1597" spans="11:25" x14ac:dyDescent="0.25">
      <c r="K1597" s="1"/>
      <c r="L1597" s="1"/>
      <c r="M1597" s="1"/>
      <c r="N1597" s="1"/>
      <c r="O1597" s="1"/>
      <c r="P1597" s="1"/>
      <c r="Q1597" s="1"/>
      <c r="R1597" s="1"/>
      <c r="S1597" s="1"/>
      <c r="T1597" s="1"/>
      <c r="U1597" s="1"/>
      <c r="V1597" s="1"/>
      <c r="W1597" s="1"/>
      <c r="X1597" s="1"/>
      <c r="Y1597" s="1"/>
    </row>
    <row r="1598" spans="11:25" x14ac:dyDescent="0.25">
      <c r="K1598" s="1"/>
      <c r="L1598" s="1"/>
      <c r="M1598" s="1"/>
      <c r="N1598" s="1"/>
      <c r="O1598" s="1"/>
      <c r="P1598" s="1"/>
      <c r="Q1598" s="1"/>
      <c r="R1598" s="1"/>
      <c r="S1598" s="1"/>
      <c r="T1598" s="1"/>
      <c r="U1598" s="1"/>
      <c r="V1598" s="1"/>
      <c r="W1598" s="1"/>
      <c r="X1598" s="1"/>
      <c r="Y1598" s="1"/>
    </row>
    <row r="1599" spans="11:25" x14ac:dyDescent="0.25">
      <c r="K1599" s="1"/>
      <c r="L1599" s="1"/>
      <c r="M1599" s="1"/>
      <c r="N1599" s="1"/>
      <c r="O1599" s="1"/>
      <c r="P1599" s="1"/>
      <c r="Q1599" s="1"/>
      <c r="R1599" s="1"/>
      <c r="S1599" s="1"/>
      <c r="T1599" s="1"/>
      <c r="U1599" s="1"/>
      <c r="V1599" s="1"/>
      <c r="W1599" s="1"/>
      <c r="X1599" s="1"/>
      <c r="Y1599" s="1"/>
    </row>
    <row r="1600" spans="11:25" x14ac:dyDescent="0.25">
      <c r="K1600" s="1"/>
      <c r="L1600" s="1"/>
      <c r="M1600" s="1"/>
      <c r="N1600" s="1"/>
      <c r="O1600" s="1"/>
      <c r="P1600" s="1"/>
      <c r="Q1600" s="1"/>
      <c r="R1600" s="1"/>
      <c r="S1600" s="1"/>
      <c r="T1600" s="1"/>
      <c r="U1600" s="1"/>
      <c r="V1600" s="1"/>
      <c r="W1600" s="1"/>
      <c r="X1600" s="1"/>
      <c r="Y1600" s="1"/>
    </row>
    <row r="1601" spans="11:25" x14ac:dyDescent="0.25">
      <c r="K1601" s="1"/>
      <c r="L1601" s="1"/>
      <c r="M1601" s="1"/>
      <c r="N1601" s="1"/>
      <c r="O1601" s="1"/>
      <c r="P1601" s="1"/>
      <c r="Q1601" s="1"/>
      <c r="R1601" s="1"/>
      <c r="S1601" s="1"/>
      <c r="T1601" s="1"/>
      <c r="U1601" s="1"/>
      <c r="V1601" s="1"/>
      <c r="W1601" s="1"/>
      <c r="X1601" s="1"/>
      <c r="Y1601" s="1"/>
    </row>
    <row r="1602" spans="11:25" x14ac:dyDescent="0.25">
      <c r="K1602" s="1"/>
      <c r="L1602" s="1"/>
      <c r="M1602" s="1"/>
      <c r="N1602" s="1"/>
      <c r="O1602" s="1"/>
      <c r="P1602" s="1"/>
      <c r="Q1602" s="1"/>
      <c r="R1602" s="1"/>
      <c r="S1602" s="1"/>
      <c r="T1602" s="1"/>
      <c r="U1602" s="1"/>
      <c r="V1602" s="1"/>
      <c r="W1602" s="1"/>
      <c r="X1602" s="1"/>
      <c r="Y1602" s="1"/>
    </row>
    <row r="1603" spans="11:25" x14ac:dyDescent="0.25">
      <c r="K1603" s="1"/>
      <c r="L1603" s="1"/>
      <c r="M1603" s="1"/>
      <c r="N1603" s="1"/>
      <c r="O1603" s="1"/>
      <c r="P1603" s="1"/>
      <c r="Q1603" s="1"/>
      <c r="R1603" s="1"/>
      <c r="S1603" s="1"/>
      <c r="T1603" s="1"/>
      <c r="U1603" s="1"/>
      <c r="V1603" s="1"/>
      <c r="W1603" s="1"/>
      <c r="X1603" s="1"/>
      <c r="Y1603" s="1"/>
    </row>
    <row r="1604" spans="11:25" x14ac:dyDescent="0.25">
      <c r="K1604" s="1"/>
      <c r="L1604" s="1"/>
      <c r="M1604" s="1"/>
      <c r="N1604" s="1"/>
      <c r="O1604" s="1"/>
      <c r="P1604" s="1"/>
      <c r="Q1604" s="1"/>
      <c r="R1604" s="1"/>
      <c r="S1604" s="1"/>
      <c r="T1604" s="1"/>
      <c r="U1604" s="1"/>
      <c r="V1604" s="1"/>
      <c r="W1604" s="1"/>
      <c r="X1604" s="1"/>
      <c r="Y1604" s="1"/>
    </row>
    <row r="1605" spans="11:25" x14ac:dyDescent="0.25">
      <c r="K1605" s="1"/>
      <c r="L1605" s="1"/>
      <c r="M1605" s="1"/>
      <c r="N1605" s="1"/>
      <c r="O1605" s="1"/>
      <c r="P1605" s="1"/>
      <c r="Q1605" s="1"/>
      <c r="R1605" s="1"/>
      <c r="S1605" s="1"/>
      <c r="T1605" s="1"/>
      <c r="U1605" s="1"/>
      <c r="V1605" s="1"/>
      <c r="W1605" s="1"/>
      <c r="X1605" s="1"/>
      <c r="Y1605" s="1"/>
    </row>
    <row r="1606" spans="11:25" x14ac:dyDescent="0.25">
      <c r="K1606" s="1"/>
      <c r="L1606" s="1"/>
      <c r="M1606" s="1"/>
      <c r="N1606" s="1"/>
      <c r="O1606" s="1"/>
      <c r="P1606" s="1"/>
      <c r="Q1606" s="1"/>
      <c r="R1606" s="1"/>
      <c r="S1606" s="1"/>
      <c r="T1606" s="1"/>
      <c r="U1606" s="1"/>
      <c r="V1606" s="1"/>
      <c r="W1606" s="1"/>
      <c r="X1606" s="1"/>
      <c r="Y1606" s="1"/>
    </row>
    <row r="1607" spans="11:25" x14ac:dyDescent="0.25">
      <c r="K1607" s="1"/>
      <c r="L1607" s="1"/>
      <c r="M1607" s="1"/>
      <c r="N1607" s="1"/>
      <c r="O1607" s="1"/>
      <c r="P1607" s="1"/>
      <c r="Q1607" s="1"/>
      <c r="R1607" s="1"/>
      <c r="S1607" s="1"/>
      <c r="T1607" s="1"/>
      <c r="U1607" s="1"/>
      <c r="V1607" s="1"/>
      <c r="W1607" s="1"/>
      <c r="X1607" s="1"/>
      <c r="Y1607" s="1"/>
    </row>
    <row r="1608" spans="11:25" x14ac:dyDescent="0.25">
      <c r="K1608" s="1"/>
      <c r="L1608" s="1"/>
      <c r="M1608" s="1"/>
      <c r="N1608" s="1"/>
      <c r="O1608" s="1"/>
      <c r="P1608" s="1"/>
      <c r="Q1608" s="1"/>
      <c r="R1608" s="1"/>
      <c r="S1608" s="1"/>
      <c r="T1608" s="1"/>
      <c r="U1608" s="1"/>
      <c r="V1608" s="1"/>
      <c r="W1608" s="1"/>
      <c r="X1608" s="1"/>
      <c r="Y1608" s="1"/>
    </row>
    <row r="1609" spans="11:25" x14ac:dyDescent="0.25">
      <c r="K1609" s="1"/>
      <c r="L1609" s="1"/>
      <c r="M1609" s="1"/>
      <c r="N1609" s="1"/>
      <c r="O1609" s="1"/>
      <c r="P1609" s="1"/>
      <c r="Q1609" s="1"/>
      <c r="R1609" s="1"/>
      <c r="S1609" s="1"/>
      <c r="T1609" s="1"/>
      <c r="U1609" s="1"/>
      <c r="V1609" s="1"/>
      <c r="W1609" s="1"/>
      <c r="X1609" s="1"/>
      <c r="Y1609" s="1"/>
    </row>
    <row r="1610" spans="11:25" x14ac:dyDescent="0.25">
      <c r="K1610" s="1"/>
      <c r="L1610" s="1"/>
      <c r="M1610" s="1"/>
      <c r="N1610" s="1"/>
      <c r="O1610" s="1"/>
      <c r="P1610" s="1"/>
      <c r="Q1610" s="1"/>
      <c r="R1610" s="1"/>
      <c r="S1610" s="1"/>
      <c r="T1610" s="1"/>
      <c r="U1610" s="1"/>
      <c r="V1610" s="1"/>
      <c r="W1610" s="1"/>
      <c r="X1610" s="1"/>
      <c r="Y1610" s="1"/>
    </row>
    <row r="1611" spans="11:25" x14ac:dyDescent="0.25">
      <c r="K1611" s="1"/>
      <c r="L1611" s="1"/>
      <c r="M1611" s="1"/>
      <c r="N1611" s="1"/>
      <c r="O1611" s="1"/>
      <c r="P1611" s="1"/>
      <c r="Q1611" s="1"/>
      <c r="R1611" s="1"/>
      <c r="S1611" s="1"/>
      <c r="T1611" s="1"/>
      <c r="U1611" s="1"/>
      <c r="V1611" s="1"/>
      <c r="W1611" s="1"/>
      <c r="X1611" s="1"/>
      <c r="Y1611" s="1"/>
    </row>
    <row r="1612" spans="11:25" x14ac:dyDescent="0.25">
      <c r="K1612" s="1"/>
      <c r="L1612" s="1"/>
      <c r="M1612" s="1"/>
      <c r="N1612" s="1"/>
      <c r="O1612" s="1"/>
      <c r="P1612" s="1"/>
      <c r="Q1612" s="1"/>
      <c r="R1612" s="1"/>
      <c r="S1612" s="1"/>
      <c r="T1612" s="1"/>
      <c r="U1612" s="1"/>
      <c r="V1612" s="1"/>
      <c r="W1612" s="1"/>
      <c r="X1612" s="1"/>
      <c r="Y1612" s="1"/>
    </row>
    <row r="1613" spans="11:25" x14ac:dyDescent="0.25">
      <c r="K1613" s="1"/>
      <c r="L1613" s="1"/>
      <c r="M1613" s="1"/>
      <c r="N1613" s="1"/>
      <c r="O1613" s="1"/>
      <c r="P1613" s="1"/>
      <c r="Q1613" s="1"/>
      <c r="R1613" s="1"/>
      <c r="S1613" s="1"/>
      <c r="T1613" s="1"/>
      <c r="U1613" s="1"/>
      <c r="V1613" s="1"/>
      <c r="W1613" s="1"/>
      <c r="X1613" s="1"/>
      <c r="Y1613" s="1"/>
    </row>
    <row r="1614" spans="11:25" x14ac:dyDescent="0.25">
      <c r="K1614" s="1"/>
      <c r="L1614" s="1"/>
      <c r="M1614" s="1"/>
      <c r="N1614" s="1"/>
      <c r="O1614" s="1"/>
      <c r="P1614" s="1"/>
      <c r="Q1614" s="1"/>
      <c r="R1614" s="1"/>
      <c r="S1614" s="1"/>
      <c r="T1614" s="1"/>
      <c r="U1614" s="1"/>
      <c r="V1614" s="1"/>
      <c r="W1614" s="1"/>
      <c r="X1614" s="1"/>
      <c r="Y1614" s="1"/>
    </row>
    <row r="1615" spans="11:25" x14ac:dyDescent="0.25">
      <c r="K1615" s="1"/>
      <c r="L1615" s="1"/>
      <c r="M1615" s="1"/>
      <c r="N1615" s="1"/>
      <c r="O1615" s="1"/>
      <c r="P1615" s="1"/>
      <c r="Q1615" s="1"/>
      <c r="R1615" s="1"/>
      <c r="S1615" s="1"/>
      <c r="T1615" s="1"/>
      <c r="U1615" s="1"/>
      <c r="V1615" s="1"/>
      <c r="W1615" s="1"/>
      <c r="X1615" s="1"/>
      <c r="Y1615" s="1"/>
    </row>
    <row r="1616" spans="11:25" x14ac:dyDescent="0.25">
      <c r="K1616" s="1"/>
      <c r="L1616" s="1"/>
      <c r="M1616" s="1"/>
      <c r="N1616" s="1"/>
      <c r="O1616" s="1"/>
      <c r="P1616" s="1"/>
      <c r="Q1616" s="1"/>
      <c r="R1616" s="1"/>
      <c r="S1616" s="1"/>
      <c r="T1616" s="1"/>
      <c r="U1616" s="1"/>
      <c r="V1616" s="1"/>
      <c r="W1616" s="1"/>
      <c r="X1616" s="1"/>
      <c r="Y1616" s="1"/>
    </row>
    <row r="1617" spans="11:25" x14ac:dyDescent="0.25">
      <c r="K1617" s="1"/>
      <c r="L1617" s="1"/>
      <c r="M1617" s="1"/>
      <c r="N1617" s="1"/>
      <c r="O1617" s="1"/>
      <c r="P1617" s="1"/>
      <c r="Q1617" s="1"/>
      <c r="R1617" s="1"/>
      <c r="S1617" s="1"/>
      <c r="T1617" s="1"/>
      <c r="U1617" s="1"/>
      <c r="V1617" s="1"/>
      <c r="W1617" s="1"/>
      <c r="X1617" s="1"/>
      <c r="Y1617" s="1"/>
    </row>
    <row r="1618" spans="11:25" x14ac:dyDescent="0.25">
      <c r="K1618" s="1"/>
      <c r="L1618" s="1"/>
      <c r="M1618" s="1"/>
      <c r="N1618" s="1"/>
      <c r="O1618" s="1"/>
      <c r="P1618" s="1"/>
      <c r="Q1618" s="1"/>
      <c r="R1618" s="1"/>
      <c r="S1618" s="1"/>
      <c r="T1618" s="1"/>
      <c r="U1618" s="1"/>
      <c r="V1618" s="1"/>
      <c r="W1618" s="1"/>
      <c r="X1618" s="1"/>
      <c r="Y1618" s="1"/>
    </row>
    <row r="1619" spans="11:25" x14ac:dyDescent="0.25">
      <c r="K1619" s="1"/>
      <c r="L1619" s="1"/>
      <c r="M1619" s="1"/>
      <c r="N1619" s="1"/>
      <c r="O1619" s="1"/>
      <c r="P1619" s="1"/>
      <c r="Q1619" s="1"/>
      <c r="R1619" s="1"/>
      <c r="S1619" s="1"/>
      <c r="T1619" s="1"/>
      <c r="U1619" s="1"/>
      <c r="V1619" s="1"/>
      <c r="W1619" s="1"/>
      <c r="X1619" s="1"/>
      <c r="Y1619" s="1"/>
    </row>
    <row r="1620" spans="11:25" x14ac:dyDescent="0.25">
      <c r="K1620" s="1"/>
      <c r="L1620" s="1"/>
      <c r="M1620" s="1"/>
      <c r="N1620" s="1"/>
      <c r="O1620" s="1"/>
      <c r="P1620" s="1"/>
      <c r="Q1620" s="1"/>
      <c r="R1620" s="1"/>
      <c r="S1620" s="1"/>
      <c r="T1620" s="1"/>
      <c r="U1620" s="1"/>
      <c r="V1620" s="1"/>
      <c r="W1620" s="1"/>
      <c r="X1620" s="1"/>
      <c r="Y1620" s="1"/>
    </row>
    <row r="1621" spans="11:25" x14ac:dyDescent="0.25">
      <c r="K1621" s="1"/>
      <c r="L1621" s="1"/>
      <c r="M1621" s="1"/>
      <c r="N1621" s="1"/>
      <c r="O1621" s="1"/>
      <c r="P1621" s="1"/>
      <c r="Q1621" s="1"/>
      <c r="R1621" s="1"/>
      <c r="S1621" s="1"/>
      <c r="T1621" s="1"/>
      <c r="U1621" s="1"/>
      <c r="V1621" s="1"/>
      <c r="W1621" s="1"/>
      <c r="X1621" s="1"/>
      <c r="Y1621" s="1"/>
    </row>
    <row r="1622" spans="11:25" x14ac:dyDescent="0.25">
      <c r="K1622" s="1"/>
      <c r="L1622" s="1"/>
      <c r="M1622" s="1"/>
      <c r="N1622" s="1"/>
      <c r="O1622" s="1"/>
      <c r="P1622" s="1"/>
      <c r="Q1622" s="1"/>
      <c r="R1622" s="1"/>
      <c r="S1622" s="1"/>
      <c r="T1622" s="1"/>
      <c r="U1622" s="1"/>
      <c r="V1622" s="1"/>
      <c r="W1622" s="1"/>
      <c r="X1622" s="1"/>
      <c r="Y1622" s="1"/>
    </row>
    <row r="1623" spans="11:25" x14ac:dyDescent="0.25">
      <c r="K1623" s="1"/>
      <c r="L1623" s="1"/>
      <c r="M1623" s="1"/>
      <c r="N1623" s="1"/>
      <c r="O1623" s="1"/>
      <c r="P1623" s="1"/>
      <c r="Q1623" s="1"/>
      <c r="R1623" s="1"/>
      <c r="S1623" s="1"/>
      <c r="T1623" s="1"/>
      <c r="U1623" s="1"/>
      <c r="V1623" s="1"/>
      <c r="W1623" s="1"/>
      <c r="X1623" s="1"/>
      <c r="Y1623" s="1"/>
    </row>
    <row r="1624" spans="11:25" x14ac:dyDescent="0.25">
      <c r="K1624" s="1"/>
      <c r="L1624" s="1"/>
      <c r="M1624" s="1"/>
      <c r="N1624" s="1"/>
      <c r="O1624" s="1"/>
      <c r="P1624" s="1"/>
      <c r="Q1624" s="1"/>
      <c r="R1624" s="1"/>
      <c r="S1624" s="1"/>
      <c r="T1624" s="1"/>
      <c r="U1624" s="1"/>
      <c r="V1624" s="1"/>
      <c r="W1624" s="1"/>
      <c r="X1624" s="1"/>
      <c r="Y1624" s="1"/>
    </row>
    <row r="1625" spans="11:25" x14ac:dyDescent="0.25">
      <c r="K1625" s="1"/>
      <c r="L1625" s="1"/>
      <c r="M1625" s="1"/>
      <c r="N1625" s="1"/>
      <c r="O1625" s="1"/>
      <c r="P1625" s="1"/>
      <c r="Q1625" s="1"/>
      <c r="R1625" s="1"/>
      <c r="S1625" s="1"/>
      <c r="T1625" s="1"/>
      <c r="U1625" s="1"/>
      <c r="V1625" s="1"/>
      <c r="W1625" s="1"/>
      <c r="X1625" s="1"/>
      <c r="Y1625" s="1"/>
    </row>
    <row r="1626" spans="11:25" x14ac:dyDescent="0.25">
      <c r="K1626" s="1"/>
      <c r="L1626" s="1"/>
      <c r="M1626" s="1"/>
      <c r="N1626" s="1"/>
      <c r="O1626" s="1"/>
      <c r="P1626" s="1"/>
      <c r="Q1626" s="1"/>
      <c r="R1626" s="1"/>
      <c r="S1626" s="1"/>
      <c r="T1626" s="1"/>
      <c r="U1626" s="1"/>
      <c r="V1626" s="1"/>
      <c r="W1626" s="1"/>
      <c r="X1626" s="1"/>
      <c r="Y1626" s="1"/>
    </row>
    <row r="1627" spans="11:25" x14ac:dyDescent="0.25">
      <c r="K1627" s="1"/>
      <c r="L1627" s="1"/>
      <c r="M1627" s="1"/>
      <c r="N1627" s="1"/>
      <c r="O1627" s="1"/>
      <c r="P1627" s="1"/>
      <c r="Q1627" s="1"/>
      <c r="R1627" s="1"/>
      <c r="S1627" s="1"/>
      <c r="T1627" s="1"/>
      <c r="U1627" s="1"/>
      <c r="V1627" s="1"/>
      <c r="W1627" s="1"/>
      <c r="X1627" s="1"/>
      <c r="Y1627" s="1"/>
    </row>
    <row r="1628" spans="11:25" x14ac:dyDescent="0.25">
      <c r="K1628" s="1"/>
      <c r="L1628" s="1"/>
      <c r="M1628" s="1"/>
      <c r="N1628" s="1"/>
      <c r="O1628" s="1"/>
      <c r="P1628" s="1"/>
      <c r="Q1628" s="1"/>
      <c r="R1628" s="1"/>
      <c r="S1628" s="1"/>
      <c r="T1628" s="1"/>
      <c r="U1628" s="1"/>
      <c r="V1628" s="1"/>
      <c r="W1628" s="1"/>
      <c r="X1628" s="1"/>
      <c r="Y1628" s="1"/>
    </row>
    <row r="1629" spans="11:25" x14ac:dyDescent="0.25">
      <c r="K1629" s="1"/>
      <c r="L1629" s="1"/>
      <c r="M1629" s="1"/>
      <c r="N1629" s="1"/>
      <c r="O1629" s="1"/>
      <c r="P1629" s="1"/>
      <c r="Q1629" s="1"/>
      <c r="R1629" s="1"/>
      <c r="S1629" s="1"/>
      <c r="T1629" s="1"/>
      <c r="U1629" s="1"/>
      <c r="V1629" s="1"/>
      <c r="W1629" s="1"/>
      <c r="X1629" s="1"/>
      <c r="Y1629" s="1"/>
    </row>
    <row r="1630" spans="11:25" x14ac:dyDescent="0.25">
      <c r="K1630" s="1"/>
      <c r="L1630" s="1"/>
      <c r="M1630" s="1"/>
      <c r="N1630" s="1"/>
      <c r="O1630" s="1"/>
      <c r="P1630" s="1"/>
      <c r="Q1630" s="1"/>
      <c r="R1630" s="1"/>
      <c r="S1630" s="1"/>
      <c r="T1630" s="1"/>
      <c r="U1630" s="1"/>
      <c r="V1630" s="1"/>
      <c r="W1630" s="1"/>
      <c r="X1630" s="1"/>
      <c r="Y1630" s="1"/>
    </row>
    <row r="1631" spans="11:25" x14ac:dyDescent="0.25">
      <c r="K1631" s="1"/>
      <c r="L1631" s="1"/>
      <c r="M1631" s="1"/>
      <c r="N1631" s="1"/>
      <c r="O1631" s="1"/>
      <c r="P1631" s="1"/>
      <c r="Q1631" s="1"/>
      <c r="R1631" s="1"/>
      <c r="S1631" s="1"/>
      <c r="T1631" s="1"/>
      <c r="U1631" s="1"/>
      <c r="V1631" s="1"/>
      <c r="W1631" s="1"/>
      <c r="X1631" s="1"/>
      <c r="Y1631" s="1"/>
    </row>
    <row r="1632" spans="11:25" x14ac:dyDescent="0.25">
      <c r="K1632" s="1"/>
      <c r="L1632" s="1"/>
      <c r="M1632" s="1"/>
      <c r="N1632" s="1"/>
      <c r="O1632" s="1"/>
      <c r="P1632" s="1"/>
      <c r="Q1632" s="1"/>
      <c r="R1632" s="1"/>
      <c r="S1632" s="1"/>
      <c r="T1632" s="1"/>
      <c r="U1632" s="1"/>
      <c r="V1632" s="1"/>
      <c r="W1632" s="1"/>
      <c r="X1632" s="1"/>
      <c r="Y1632" s="1"/>
    </row>
    <row r="1633" spans="11:25" x14ac:dyDescent="0.25">
      <c r="K1633" s="1"/>
      <c r="L1633" s="1"/>
      <c r="M1633" s="1"/>
      <c r="N1633" s="1"/>
      <c r="O1633" s="1"/>
      <c r="P1633" s="1"/>
      <c r="Q1633" s="1"/>
      <c r="R1633" s="1"/>
      <c r="S1633" s="1"/>
      <c r="T1633" s="1"/>
      <c r="U1633" s="1"/>
      <c r="V1633" s="1"/>
      <c r="W1633" s="1"/>
      <c r="X1633" s="1"/>
      <c r="Y1633" s="1"/>
    </row>
    <row r="1634" spans="11:25" x14ac:dyDescent="0.25">
      <c r="K1634" s="1"/>
      <c r="L1634" s="1"/>
      <c r="M1634" s="1"/>
      <c r="N1634" s="1"/>
      <c r="O1634" s="1"/>
      <c r="P1634" s="1"/>
      <c r="Q1634" s="1"/>
      <c r="R1634" s="1"/>
      <c r="S1634" s="1"/>
      <c r="T1634" s="1"/>
      <c r="U1634" s="1"/>
      <c r="V1634" s="1"/>
      <c r="W1634" s="1"/>
      <c r="X1634" s="1"/>
      <c r="Y1634" s="1"/>
    </row>
    <row r="1635" spans="11:25" x14ac:dyDescent="0.25">
      <c r="K1635" s="1"/>
      <c r="L1635" s="1"/>
      <c r="M1635" s="1"/>
      <c r="N1635" s="1"/>
      <c r="O1635" s="1"/>
      <c r="P1635" s="1"/>
      <c r="Q1635" s="1"/>
      <c r="R1635" s="1"/>
      <c r="S1635" s="1"/>
      <c r="T1635" s="1"/>
      <c r="U1635" s="1"/>
      <c r="V1635" s="1"/>
      <c r="W1635" s="1"/>
      <c r="X1635" s="1"/>
      <c r="Y1635" s="1"/>
    </row>
    <row r="1636" spans="11:25" x14ac:dyDescent="0.25">
      <c r="K1636" s="1"/>
      <c r="L1636" s="1"/>
      <c r="M1636" s="1"/>
      <c r="N1636" s="1"/>
      <c r="O1636" s="1"/>
      <c r="P1636" s="1"/>
      <c r="Q1636" s="1"/>
      <c r="R1636" s="1"/>
      <c r="S1636" s="1"/>
      <c r="T1636" s="1"/>
      <c r="U1636" s="1"/>
      <c r="V1636" s="1"/>
      <c r="W1636" s="1"/>
      <c r="X1636" s="1"/>
      <c r="Y1636" s="1"/>
    </row>
    <row r="1637" spans="11:25" x14ac:dyDescent="0.25">
      <c r="K1637" s="1"/>
      <c r="L1637" s="1"/>
      <c r="M1637" s="1"/>
      <c r="N1637" s="1"/>
      <c r="O1637" s="1"/>
      <c r="P1637" s="1"/>
      <c r="Q1637" s="1"/>
      <c r="R1637" s="1"/>
      <c r="S1637" s="1"/>
      <c r="T1637" s="1"/>
      <c r="U1637" s="1"/>
      <c r="V1637" s="1"/>
      <c r="W1637" s="1"/>
      <c r="X1637" s="1"/>
      <c r="Y1637" s="1"/>
    </row>
    <row r="1638" spans="11:25" x14ac:dyDescent="0.25">
      <c r="K1638" s="1"/>
      <c r="L1638" s="1"/>
      <c r="M1638" s="1"/>
      <c r="N1638" s="1"/>
      <c r="O1638" s="1"/>
      <c r="P1638" s="1"/>
      <c r="Q1638" s="1"/>
      <c r="R1638" s="1"/>
      <c r="S1638" s="1"/>
      <c r="T1638" s="1"/>
      <c r="U1638" s="1"/>
      <c r="V1638" s="1"/>
      <c r="W1638" s="1"/>
      <c r="X1638" s="1"/>
      <c r="Y1638" s="1"/>
    </row>
    <row r="1639" spans="11:25" x14ac:dyDescent="0.25">
      <c r="K1639" s="1"/>
      <c r="L1639" s="1"/>
      <c r="M1639" s="1"/>
      <c r="N1639" s="1"/>
      <c r="O1639" s="1"/>
      <c r="P1639" s="1"/>
      <c r="Q1639" s="1"/>
      <c r="R1639" s="1"/>
      <c r="S1639" s="1"/>
      <c r="T1639" s="1"/>
      <c r="U1639" s="1"/>
      <c r="V1639" s="1"/>
      <c r="W1639" s="1"/>
      <c r="X1639" s="1"/>
      <c r="Y1639" s="1"/>
    </row>
    <row r="1640" spans="11:25" x14ac:dyDescent="0.25">
      <c r="K1640" s="1"/>
      <c r="L1640" s="1"/>
      <c r="M1640" s="1"/>
      <c r="N1640" s="1"/>
      <c r="O1640" s="1"/>
      <c r="P1640" s="1"/>
      <c r="Q1640" s="1"/>
      <c r="R1640" s="1"/>
      <c r="S1640" s="1"/>
      <c r="T1640" s="1"/>
      <c r="U1640" s="1"/>
      <c r="V1640" s="1"/>
      <c r="W1640" s="1"/>
      <c r="X1640" s="1"/>
      <c r="Y1640" s="1"/>
    </row>
    <row r="1641" spans="11:25" x14ac:dyDescent="0.25">
      <c r="K1641" s="1"/>
      <c r="L1641" s="1"/>
      <c r="M1641" s="1"/>
      <c r="N1641" s="1"/>
      <c r="O1641" s="1"/>
      <c r="P1641" s="1"/>
      <c r="Q1641" s="1"/>
      <c r="R1641" s="1"/>
      <c r="S1641" s="1"/>
      <c r="T1641" s="1"/>
      <c r="U1641" s="1"/>
      <c r="V1641" s="1"/>
      <c r="W1641" s="1"/>
      <c r="X1641" s="1"/>
      <c r="Y1641" s="1"/>
    </row>
    <row r="1642" spans="11:25" x14ac:dyDescent="0.25">
      <c r="K1642" s="1"/>
      <c r="L1642" s="1"/>
      <c r="M1642" s="1"/>
      <c r="N1642" s="1"/>
      <c r="O1642" s="1"/>
      <c r="P1642" s="1"/>
      <c r="Q1642" s="1"/>
      <c r="R1642" s="1"/>
      <c r="S1642" s="1"/>
      <c r="T1642" s="1"/>
      <c r="U1642" s="1"/>
      <c r="V1642" s="1"/>
      <c r="W1642" s="1"/>
      <c r="X1642" s="1"/>
      <c r="Y1642" s="1"/>
    </row>
    <row r="1643" spans="11:25" x14ac:dyDescent="0.25">
      <c r="K1643" s="1"/>
      <c r="L1643" s="1"/>
      <c r="M1643" s="1"/>
      <c r="N1643" s="1"/>
      <c r="O1643" s="1"/>
      <c r="P1643" s="1"/>
      <c r="Q1643" s="1"/>
      <c r="R1643" s="1"/>
      <c r="S1643" s="1"/>
      <c r="T1643" s="1"/>
      <c r="U1643" s="1"/>
      <c r="V1643" s="1"/>
      <c r="W1643" s="1"/>
      <c r="X1643" s="1"/>
      <c r="Y1643" s="1"/>
    </row>
    <row r="1644" spans="11:25" x14ac:dyDescent="0.25">
      <c r="K1644" s="1"/>
      <c r="L1644" s="1"/>
      <c r="M1644" s="1"/>
      <c r="N1644" s="1"/>
      <c r="O1644" s="1"/>
      <c r="P1644" s="1"/>
      <c r="Q1644" s="1"/>
      <c r="R1644" s="1"/>
      <c r="S1644" s="1"/>
      <c r="T1644" s="1"/>
      <c r="U1644" s="1"/>
      <c r="V1644" s="1"/>
      <c r="W1644" s="1"/>
      <c r="X1644" s="1"/>
      <c r="Y1644" s="1"/>
    </row>
    <row r="1645" spans="11:25" x14ac:dyDescent="0.25">
      <c r="K1645" s="1"/>
      <c r="L1645" s="1"/>
      <c r="M1645" s="1"/>
      <c r="N1645" s="1"/>
      <c r="O1645" s="1"/>
      <c r="P1645" s="1"/>
      <c r="Q1645" s="1"/>
      <c r="R1645" s="1"/>
      <c r="S1645" s="1"/>
      <c r="T1645" s="1"/>
      <c r="U1645" s="1"/>
      <c r="V1645" s="1"/>
      <c r="W1645" s="1"/>
      <c r="X1645" s="1"/>
      <c r="Y1645" s="1"/>
    </row>
    <row r="1646" spans="11:25" x14ac:dyDescent="0.25">
      <c r="K1646" s="1"/>
      <c r="L1646" s="1"/>
      <c r="M1646" s="1"/>
      <c r="N1646" s="1"/>
      <c r="O1646" s="1"/>
      <c r="P1646" s="1"/>
      <c r="Q1646" s="1"/>
      <c r="R1646" s="1"/>
      <c r="S1646" s="1"/>
      <c r="T1646" s="1"/>
      <c r="U1646" s="1"/>
      <c r="V1646" s="1"/>
      <c r="W1646" s="1"/>
      <c r="X1646" s="1"/>
      <c r="Y1646" s="1"/>
    </row>
    <row r="1647" spans="11:25" x14ac:dyDescent="0.25">
      <c r="K1647" s="1"/>
      <c r="L1647" s="1"/>
      <c r="M1647" s="1"/>
      <c r="N1647" s="1"/>
      <c r="O1647" s="1"/>
      <c r="P1647" s="1"/>
      <c r="Q1647" s="1"/>
      <c r="R1647" s="1"/>
      <c r="S1647" s="1"/>
      <c r="T1647" s="1"/>
      <c r="U1647" s="1"/>
      <c r="V1647" s="1"/>
      <c r="W1647" s="1"/>
      <c r="X1647" s="1"/>
      <c r="Y1647" s="1"/>
    </row>
    <row r="1648" spans="11:25" x14ac:dyDescent="0.25">
      <c r="K1648" s="1"/>
      <c r="L1648" s="1"/>
      <c r="M1648" s="1"/>
      <c r="N1648" s="1"/>
      <c r="O1648" s="1"/>
      <c r="P1648" s="1"/>
      <c r="Q1648" s="1"/>
      <c r="R1648" s="1"/>
      <c r="S1648" s="1"/>
      <c r="T1648" s="1"/>
      <c r="U1648" s="1"/>
      <c r="V1648" s="1"/>
      <c r="W1648" s="1"/>
      <c r="X1648" s="1"/>
      <c r="Y1648" s="1"/>
    </row>
    <row r="1649" spans="11:25" x14ac:dyDescent="0.25">
      <c r="K1649" s="1"/>
      <c r="L1649" s="1"/>
      <c r="M1649" s="1"/>
      <c r="N1649" s="1"/>
      <c r="O1649" s="1"/>
      <c r="P1649" s="1"/>
      <c r="Q1649" s="1"/>
      <c r="R1649" s="1"/>
      <c r="S1649" s="1"/>
      <c r="T1649" s="1"/>
      <c r="U1649" s="1"/>
      <c r="V1649" s="1"/>
      <c r="W1649" s="1"/>
      <c r="X1649" s="1"/>
      <c r="Y1649" s="1"/>
    </row>
    <row r="1650" spans="11:25" x14ac:dyDescent="0.25">
      <c r="K1650" s="1"/>
      <c r="L1650" s="1"/>
      <c r="M1650" s="1"/>
      <c r="N1650" s="1"/>
      <c r="O1650" s="1"/>
      <c r="P1650" s="1"/>
      <c r="Q1650" s="1"/>
      <c r="R1650" s="1"/>
      <c r="S1650" s="1"/>
      <c r="T1650" s="1"/>
      <c r="U1650" s="1"/>
      <c r="V1650" s="1"/>
      <c r="W1650" s="1"/>
      <c r="X1650" s="1"/>
      <c r="Y1650" s="1"/>
    </row>
    <row r="1651" spans="11:25" x14ac:dyDescent="0.25">
      <c r="K1651" s="1"/>
      <c r="L1651" s="1"/>
      <c r="M1651" s="1"/>
      <c r="N1651" s="1"/>
      <c r="O1651" s="1"/>
      <c r="P1651" s="1"/>
      <c r="Q1651" s="1"/>
      <c r="R1651" s="1"/>
      <c r="S1651" s="1"/>
      <c r="T1651" s="1"/>
      <c r="U1651" s="1"/>
      <c r="V1651" s="1"/>
      <c r="W1651" s="1"/>
      <c r="X1651" s="1"/>
      <c r="Y1651" s="1"/>
    </row>
    <row r="1652" spans="11:25" x14ac:dyDescent="0.25">
      <c r="K1652" s="1"/>
      <c r="L1652" s="1"/>
      <c r="M1652" s="1"/>
      <c r="N1652" s="1"/>
      <c r="O1652" s="1"/>
      <c r="P1652" s="1"/>
      <c r="Q1652" s="1"/>
      <c r="R1652" s="1"/>
      <c r="S1652" s="1"/>
      <c r="T1652" s="1"/>
      <c r="U1652" s="1"/>
      <c r="V1652" s="1"/>
      <c r="W1652" s="1"/>
      <c r="X1652" s="1"/>
      <c r="Y1652" s="1"/>
    </row>
    <row r="1653" spans="11:25" x14ac:dyDescent="0.25">
      <c r="K1653" s="1"/>
      <c r="L1653" s="1"/>
      <c r="M1653" s="1"/>
      <c r="N1653" s="1"/>
      <c r="O1653" s="1"/>
      <c r="P1653" s="1"/>
      <c r="Q1653" s="1"/>
      <c r="R1653" s="1"/>
      <c r="S1653" s="1"/>
      <c r="T1653" s="1"/>
      <c r="U1653" s="1"/>
      <c r="V1653" s="1"/>
      <c r="W1653" s="1"/>
      <c r="X1653" s="1"/>
      <c r="Y1653" s="1"/>
    </row>
    <row r="1654" spans="11:25" x14ac:dyDescent="0.25">
      <c r="K1654" s="1"/>
      <c r="L1654" s="1"/>
      <c r="M1654" s="1"/>
      <c r="N1654" s="1"/>
      <c r="O1654" s="1"/>
      <c r="P1654" s="1"/>
      <c r="Q1654" s="1"/>
      <c r="R1654" s="1"/>
      <c r="S1654" s="1"/>
      <c r="T1654" s="1"/>
      <c r="U1654" s="1"/>
      <c r="V1654" s="1"/>
      <c r="W1654" s="1"/>
      <c r="X1654" s="1"/>
      <c r="Y1654" s="1"/>
    </row>
    <row r="1655" spans="11:25" x14ac:dyDescent="0.25">
      <c r="K1655" s="1"/>
      <c r="L1655" s="1"/>
      <c r="M1655" s="1"/>
      <c r="N1655" s="1"/>
      <c r="O1655" s="1"/>
      <c r="P1655" s="1"/>
      <c r="Q1655" s="1"/>
      <c r="R1655" s="1"/>
      <c r="S1655" s="1"/>
      <c r="T1655" s="1"/>
      <c r="U1655" s="1"/>
      <c r="V1655" s="1"/>
      <c r="W1655" s="1"/>
      <c r="X1655" s="1"/>
      <c r="Y1655" s="1"/>
    </row>
    <row r="1656" spans="11:25" x14ac:dyDescent="0.25">
      <c r="K1656" s="1"/>
      <c r="L1656" s="1"/>
      <c r="M1656" s="1"/>
      <c r="N1656" s="1"/>
      <c r="O1656" s="1"/>
      <c r="P1656" s="1"/>
      <c r="Q1656" s="1"/>
      <c r="R1656" s="1"/>
      <c r="S1656" s="1"/>
      <c r="T1656" s="1"/>
      <c r="U1656" s="1"/>
      <c r="V1656" s="1"/>
      <c r="W1656" s="1"/>
      <c r="X1656" s="1"/>
      <c r="Y1656" s="1"/>
    </row>
    <row r="1657" spans="11:25" x14ac:dyDescent="0.25">
      <c r="K1657" s="1"/>
      <c r="L1657" s="1"/>
      <c r="M1657" s="1"/>
      <c r="N1657" s="1"/>
      <c r="O1657" s="1"/>
      <c r="P1657" s="1"/>
      <c r="Q1657" s="1"/>
      <c r="R1657" s="1"/>
      <c r="S1657" s="1"/>
      <c r="T1657" s="1"/>
      <c r="U1657" s="1"/>
      <c r="V1657" s="1"/>
      <c r="W1657" s="1"/>
      <c r="X1657" s="1"/>
      <c r="Y1657" s="1"/>
    </row>
    <row r="1658" spans="11:25" x14ac:dyDescent="0.25">
      <c r="K1658" s="1"/>
      <c r="L1658" s="1"/>
      <c r="M1658" s="1"/>
      <c r="N1658" s="1"/>
      <c r="O1658" s="1"/>
      <c r="P1658" s="1"/>
      <c r="Q1658" s="1"/>
      <c r="R1658" s="1"/>
      <c r="S1658" s="1"/>
      <c r="T1658" s="1"/>
      <c r="U1658" s="1"/>
      <c r="V1658" s="1"/>
      <c r="W1658" s="1"/>
      <c r="X1658" s="1"/>
      <c r="Y1658" s="1"/>
    </row>
    <row r="1659" spans="11:25" x14ac:dyDescent="0.25">
      <c r="K1659" s="1"/>
      <c r="L1659" s="1"/>
      <c r="M1659" s="1"/>
      <c r="N1659" s="1"/>
      <c r="O1659" s="1"/>
      <c r="P1659" s="1"/>
      <c r="Q1659" s="1"/>
      <c r="R1659" s="1"/>
      <c r="S1659" s="1"/>
      <c r="T1659" s="1"/>
      <c r="U1659" s="1"/>
      <c r="V1659" s="1"/>
      <c r="W1659" s="1"/>
      <c r="X1659" s="1"/>
      <c r="Y1659" s="1"/>
    </row>
    <row r="1660" spans="11:25" x14ac:dyDescent="0.25">
      <c r="K1660" s="1"/>
      <c r="L1660" s="1"/>
      <c r="M1660" s="1"/>
      <c r="N1660" s="1"/>
      <c r="O1660" s="1"/>
      <c r="P1660" s="1"/>
      <c r="Q1660" s="1"/>
      <c r="R1660" s="1"/>
      <c r="S1660" s="1"/>
      <c r="T1660" s="1"/>
      <c r="U1660" s="1"/>
      <c r="V1660" s="1"/>
      <c r="W1660" s="1"/>
      <c r="X1660" s="1"/>
      <c r="Y1660" s="1"/>
    </row>
    <row r="1661" spans="11:25" x14ac:dyDescent="0.25">
      <c r="K1661" s="1"/>
      <c r="L1661" s="1"/>
      <c r="M1661" s="1"/>
      <c r="N1661" s="1"/>
      <c r="O1661" s="1"/>
      <c r="P1661" s="1"/>
      <c r="Q1661" s="1"/>
      <c r="R1661" s="1"/>
      <c r="S1661" s="1"/>
      <c r="T1661" s="1"/>
      <c r="U1661" s="1"/>
      <c r="V1661" s="1"/>
      <c r="W1661" s="1"/>
      <c r="X1661" s="1"/>
      <c r="Y1661" s="1"/>
    </row>
    <row r="1662" spans="11:25" x14ac:dyDescent="0.25">
      <c r="K1662" s="1"/>
      <c r="L1662" s="1"/>
      <c r="M1662" s="1"/>
      <c r="N1662" s="1"/>
      <c r="O1662" s="1"/>
      <c r="P1662" s="1"/>
      <c r="Q1662" s="1"/>
      <c r="R1662" s="1"/>
      <c r="S1662" s="1"/>
      <c r="T1662" s="1"/>
      <c r="U1662" s="1"/>
      <c r="V1662" s="1"/>
      <c r="W1662" s="1"/>
      <c r="X1662" s="1"/>
      <c r="Y1662" s="1"/>
    </row>
    <row r="1663" spans="11:25" x14ac:dyDescent="0.25">
      <c r="K1663" s="1"/>
      <c r="L1663" s="1"/>
      <c r="M1663" s="1"/>
      <c r="N1663" s="1"/>
      <c r="O1663" s="1"/>
      <c r="P1663" s="1"/>
      <c r="Q1663" s="1"/>
      <c r="R1663" s="1"/>
      <c r="S1663" s="1"/>
      <c r="T1663" s="1"/>
      <c r="U1663" s="1"/>
      <c r="V1663" s="1"/>
      <c r="W1663" s="1"/>
      <c r="X1663" s="1"/>
      <c r="Y1663" s="1"/>
    </row>
    <row r="1664" spans="11:25" x14ac:dyDescent="0.25">
      <c r="K1664" s="1"/>
      <c r="L1664" s="1"/>
      <c r="M1664" s="1"/>
      <c r="N1664" s="1"/>
      <c r="O1664" s="1"/>
      <c r="P1664" s="1"/>
      <c r="Q1664" s="1"/>
      <c r="R1664" s="1"/>
      <c r="S1664" s="1"/>
      <c r="T1664" s="1"/>
      <c r="U1664" s="1"/>
      <c r="V1664" s="1"/>
      <c r="W1664" s="1"/>
      <c r="X1664" s="1"/>
      <c r="Y1664" s="1"/>
    </row>
    <row r="1665" spans="11:25" x14ac:dyDescent="0.25">
      <c r="K1665" s="1"/>
      <c r="L1665" s="1"/>
      <c r="M1665" s="1"/>
      <c r="N1665" s="1"/>
      <c r="O1665" s="1"/>
      <c r="P1665" s="1"/>
      <c r="Q1665" s="1"/>
      <c r="R1665" s="1"/>
      <c r="S1665" s="1"/>
      <c r="T1665" s="1"/>
      <c r="U1665" s="1"/>
      <c r="V1665" s="1"/>
      <c r="W1665" s="1"/>
      <c r="X1665" s="1"/>
      <c r="Y1665" s="1"/>
    </row>
    <row r="1666" spans="11:25" x14ac:dyDescent="0.25">
      <c r="K1666" s="1"/>
      <c r="L1666" s="1"/>
      <c r="M1666" s="1"/>
      <c r="N1666" s="1"/>
      <c r="O1666" s="1"/>
      <c r="P1666" s="1"/>
      <c r="Q1666" s="1"/>
      <c r="R1666" s="1"/>
      <c r="S1666" s="1"/>
      <c r="T1666" s="1"/>
      <c r="U1666" s="1"/>
      <c r="V1666" s="1"/>
      <c r="W1666" s="1"/>
      <c r="X1666" s="1"/>
      <c r="Y1666" s="1"/>
    </row>
    <row r="1667" spans="11:25" x14ac:dyDescent="0.25">
      <c r="K1667" s="1"/>
      <c r="L1667" s="1"/>
      <c r="M1667" s="1"/>
      <c r="N1667" s="1"/>
      <c r="O1667" s="1"/>
      <c r="P1667" s="1"/>
      <c r="Q1667" s="1"/>
      <c r="R1667" s="1"/>
      <c r="S1667" s="1"/>
      <c r="T1667" s="1"/>
      <c r="U1667" s="1"/>
      <c r="V1667" s="1"/>
      <c r="W1667" s="1"/>
      <c r="X1667" s="1"/>
      <c r="Y1667" s="1"/>
    </row>
    <row r="1668" spans="11:25" x14ac:dyDescent="0.25">
      <c r="K1668" s="1"/>
      <c r="L1668" s="1"/>
      <c r="M1668" s="1"/>
      <c r="N1668" s="1"/>
      <c r="O1668" s="1"/>
      <c r="P1668" s="1"/>
      <c r="Q1668" s="1"/>
      <c r="R1668" s="1"/>
      <c r="S1668" s="1"/>
      <c r="T1668" s="1"/>
      <c r="U1668" s="1"/>
      <c r="V1668" s="1"/>
      <c r="W1668" s="1"/>
      <c r="X1668" s="1"/>
      <c r="Y1668" s="1"/>
    </row>
    <row r="1669" spans="11:25" x14ac:dyDescent="0.25">
      <c r="K1669" s="1"/>
      <c r="L1669" s="1"/>
      <c r="M1669" s="1"/>
      <c r="N1669" s="1"/>
      <c r="O1669" s="1"/>
      <c r="P1669" s="1"/>
      <c r="Q1669" s="1"/>
      <c r="R1669" s="1"/>
      <c r="S1669" s="1"/>
      <c r="T1669" s="1"/>
      <c r="U1669" s="1"/>
      <c r="V1669" s="1"/>
      <c r="W1669" s="1"/>
      <c r="X1669" s="1"/>
      <c r="Y1669" s="1"/>
    </row>
    <row r="1670" spans="11:25" x14ac:dyDescent="0.25">
      <c r="K1670" s="1"/>
      <c r="L1670" s="1"/>
      <c r="M1670" s="1"/>
      <c r="N1670" s="1"/>
      <c r="O1670" s="1"/>
      <c r="P1670" s="1"/>
      <c r="Q1670" s="1"/>
      <c r="R1670" s="1"/>
      <c r="S1670" s="1"/>
      <c r="T1670" s="1"/>
      <c r="U1670" s="1"/>
      <c r="V1670" s="1"/>
      <c r="W1670" s="1"/>
      <c r="X1670" s="1"/>
      <c r="Y1670" s="1"/>
    </row>
    <row r="1671" spans="11:25" x14ac:dyDescent="0.25">
      <c r="K1671" s="1"/>
      <c r="L1671" s="1"/>
      <c r="M1671" s="1"/>
      <c r="N1671" s="1"/>
      <c r="O1671" s="1"/>
      <c r="P1671" s="1"/>
      <c r="Q1671" s="1"/>
      <c r="R1671" s="1"/>
      <c r="S1671" s="1"/>
      <c r="T1671" s="1"/>
      <c r="U1671" s="1"/>
      <c r="V1671" s="1"/>
      <c r="W1671" s="1"/>
      <c r="X1671" s="1"/>
      <c r="Y1671" s="1"/>
    </row>
    <row r="1672" spans="11:25" x14ac:dyDescent="0.25">
      <c r="K1672" s="1"/>
      <c r="L1672" s="1"/>
      <c r="M1672" s="1"/>
      <c r="N1672" s="1"/>
      <c r="O1672" s="1"/>
      <c r="P1672" s="1"/>
      <c r="Q1672" s="1"/>
      <c r="R1672" s="1"/>
      <c r="S1672" s="1"/>
      <c r="T1672" s="1"/>
      <c r="U1672" s="1"/>
      <c r="V1672" s="1"/>
      <c r="W1672" s="1"/>
      <c r="X1672" s="1"/>
      <c r="Y1672" s="1"/>
    </row>
    <row r="1673" spans="11:25" x14ac:dyDescent="0.25">
      <c r="K1673" s="1"/>
      <c r="L1673" s="1"/>
      <c r="M1673" s="1"/>
      <c r="N1673" s="1"/>
      <c r="O1673" s="1"/>
      <c r="P1673" s="1"/>
      <c r="Q1673" s="1"/>
      <c r="R1673" s="1"/>
      <c r="S1673" s="1"/>
      <c r="T1673" s="1"/>
      <c r="U1673" s="1"/>
      <c r="V1673" s="1"/>
      <c r="W1673" s="1"/>
      <c r="X1673" s="1"/>
      <c r="Y1673" s="1"/>
    </row>
    <row r="1674" spans="11:25" x14ac:dyDescent="0.25">
      <c r="K1674" s="1"/>
      <c r="L1674" s="1"/>
      <c r="M1674" s="1"/>
      <c r="N1674" s="1"/>
      <c r="O1674" s="1"/>
      <c r="P1674" s="1"/>
      <c r="Q1674" s="1"/>
      <c r="R1674" s="1"/>
      <c r="S1674" s="1"/>
      <c r="T1674" s="1"/>
      <c r="U1674" s="1"/>
      <c r="V1674" s="1"/>
      <c r="W1674" s="1"/>
      <c r="X1674" s="1"/>
      <c r="Y1674" s="1"/>
    </row>
    <row r="1675" spans="11:25" x14ac:dyDescent="0.25">
      <c r="K1675" s="1"/>
      <c r="L1675" s="1"/>
      <c r="M1675" s="1"/>
      <c r="N1675" s="1"/>
      <c r="O1675" s="1"/>
      <c r="P1675" s="1"/>
      <c r="Q1675" s="1"/>
      <c r="R1675" s="1"/>
      <c r="S1675" s="1"/>
      <c r="T1675" s="1"/>
      <c r="U1675" s="1"/>
      <c r="V1675" s="1"/>
      <c r="W1675" s="1"/>
      <c r="X1675" s="1"/>
      <c r="Y1675" s="1"/>
    </row>
    <row r="1676" spans="11:25" x14ac:dyDescent="0.25">
      <c r="K1676" s="1"/>
      <c r="L1676" s="1"/>
      <c r="M1676" s="1"/>
      <c r="N1676" s="1"/>
      <c r="O1676" s="1"/>
      <c r="P1676" s="1"/>
      <c r="Q1676" s="1"/>
      <c r="R1676" s="1"/>
      <c r="S1676" s="1"/>
      <c r="T1676" s="1"/>
      <c r="U1676" s="1"/>
      <c r="V1676" s="1"/>
      <c r="W1676" s="1"/>
      <c r="X1676" s="1"/>
      <c r="Y1676" s="1"/>
    </row>
    <row r="1677" spans="11:25" x14ac:dyDescent="0.25">
      <c r="K1677" s="1"/>
      <c r="L1677" s="1"/>
      <c r="M1677" s="1"/>
      <c r="N1677" s="1"/>
      <c r="O1677" s="1"/>
      <c r="P1677" s="1"/>
      <c r="Q1677" s="1"/>
      <c r="R1677" s="1"/>
      <c r="S1677" s="1"/>
      <c r="T1677" s="1"/>
      <c r="U1677" s="1"/>
      <c r="V1677" s="1"/>
      <c r="W1677" s="1"/>
      <c r="X1677" s="1"/>
      <c r="Y1677" s="1"/>
    </row>
    <row r="1678" spans="11:25" x14ac:dyDescent="0.25">
      <c r="K1678" s="1"/>
      <c r="L1678" s="1"/>
      <c r="M1678" s="1"/>
      <c r="N1678" s="1"/>
      <c r="O1678" s="1"/>
      <c r="P1678" s="1"/>
      <c r="Q1678" s="1"/>
      <c r="R1678" s="1"/>
      <c r="S1678" s="1"/>
      <c r="T1678" s="1"/>
      <c r="U1678" s="1"/>
      <c r="V1678" s="1"/>
      <c r="W1678" s="1"/>
      <c r="X1678" s="1"/>
      <c r="Y1678" s="1"/>
    </row>
    <row r="1679" spans="11:25" x14ac:dyDescent="0.25">
      <c r="K1679" s="1"/>
      <c r="L1679" s="1"/>
      <c r="M1679" s="1"/>
      <c r="N1679" s="1"/>
      <c r="O1679" s="1"/>
      <c r="P1679" s="1"/>
      <c r="Q1679" s="1"/>
      <c r="R1679" s="1"/>
      <c r="S1679" s="1"/>
      <c r="T1679" s="1"/>
      <c r="U1679" s="1"/>
      <c r="V1679" s="1"/>
      <c r="W1679" s="1"/>
      <c r="X1679" s="1"/>
      <c r="Y1679" s="1"/>
    </row>
    <row r="1680" spans="11:25" x14ac:dyDescent="0.25">
      <c r="K1680" s="1"/>
      <c r="L1680" s="1"/>
      <c r="M1680" s="1"/>
      <c r="N1680" s="1"/>
      <c r="O1680" s="1"/>
      <c r="P1680" s="1"/>
      <c r="Q1680" s="1"/>
      <c r="R1680" s="1"/>
      <c r="S1680" s="1"/>
      <c r="T1680" s="1"/>
      <c r="U1680" s="1"/>
      <c r="V1680" s="1"/>
      <c r="W1680" s="1"/>
      <c r="X1680" s="1"/>
      <c r="Y1680" s="1"/>
    </row>
    <row r="1681" spans="11:25" x14ac:dyDescent="0.25">
      <c r="K1681" s="1"/>
      <c r="L1681" s="1"/>
      <c r="M1681" s="1"/>
      <c r="N1681" s="1"/>
      <c r="O1681" s="1"/>
      <c r="P1681" s="1"/>
      <c r="Q1681" s="1"/>
      <c r="R1681" s="1"/>
      <c r="S1681" s="1"/>
      <c r="T1681" s="1"/>
      <c r="U1681" s="1"/>
      <c r="V1681" s="1"/>
      <c r="W1681" s="1"/>
      <c r="X1681" s="1"/>
      <c r="Y1681" s="1"/>
    </row>
    <row r="1682" spans="11:25" x14ac:dyDescent="0.25">
      <c r="K1682" s="1"/>
      <c r="L1682" s="1"/>
      <c r="M1682" s="1"/>
      <c r="N1682" s="1"/>
      <c r="O1682" s="1"/>
      <c r="P1682" s="1"/>
      <c r="Q1682" s="1"/>
      <c r="R1682" s="1"/>
      <c r="S1682" s="1"/>
      <c r="T1682" s="1"/>
      <c r="U1682" s="1"/>
      <c r="V1682" s="1"/>
      <c r="W1682" s="1"/>
      <c r="X1682" s="1"/>
      <c r="Y1682" s="1"/>
    </row>
    <row r="1683" spans="11:25" x14ac:dyDescent="0.25">
      <c r="K1683" s="1"/>
      <c r="L1683" s="1"/>
      <c r="M1683" s="1"/>
      <c r="N1683" s="1"/>
      <c r="O1683" s="1"/>
      <c r="P1683" s="1"/>
      <c r="Q1683" s="1"/>
      <c r="R1683" s="1"/>
      <c r="S1683" s="1"/>
      <c r="T1683" s="1"/>
      <c r="U1683" s="1"/>
      <c r="V1683" s="1"/>
      <c r="W1683" s="1"/>
      <c r="X1683" s="1"/>
      <c r="Y1683" s="1"/>
    </row>
    <row r="1684" spans="11:25" x14ac:dyDescent="0.25">
      <c r="K1684" s="1"/>
      <c r="L1684" s="1"/>
      <c r="M1684" s="1"/>
      <c r="N1684" s="1"/>
      <c r="O1684" s="1"/>
      <c r="P1684" s="1"/>
      <c r="Q1684" s="1"/>
      <c r="R1684" s="1"/>
      <c r="S1684" s="1"/>
      <c r="T1684" s="1"/>
      <c r="U1684" s="1"/>
      <c r="V1684" s="1"/>
      <c r="W1684" s="1"/>
      <c r="X1684" s="1"/>
      <c r="Y1684" s="1"/>
    </row>
    <row r="1685" spans="11:25" x14ac:dyDescent="0.25">
      <c r="K1685" s="1"/>
      <c r="L1685" s="1"/>
      <c r="M1685" s="1"/>
      <c r="N1685" s="1"/>
      <c r="O1685" s="1"/>
      <c r="P1685" s="1"/>
      <c r="Q1685" s="1"/>
      <c r="R1685" s="1"/>
      <c r="S1685" s="1"/>
      <c r="T1685" s="1"/>
      <c r="U1685" s="1"/>
      <c r="V1685" s="1"/>
      <c r="W1685" s="1"/>
      <c r="X1685" s="1"/>
      <c r="Y1685" s="1"/>
    </row>
    <row r="1686" spans="11:25" x14ac:dyDescent="0.25">
      <c r="K1686" s="1"/>
      <c r="L1686" s="1"/>
      <c r="M1686" s="1"/>
      <c r="N1686" s="1"/>
      <c r="O1686" s="1"/>
      <c r="P1686" s="1"/>
      <c r="Q1686" s="1"/>
      <c r="R1686" s="1"/>
      <c r="S1686" s="1"/>
      <c r="T1686" s="1"/>
      <c r="U1686" s="1"/>
      <c r="V1686" s="1"/>
      <c r="W1686" s="1"/>
      <c r="X1686" s="1"/>
      <c r="Y1686" s="1"/>
    </row>
    <row r="1687" spans="11:25" x14ac:dyDescent="0.25">
      <c r="K1687" s="1"/>
      <c r="L1687" s="1"/>
      <c r="M1687" s="1"/>
      <c r="N1687" s="1"/>
      <c r="O1687" s="1"/>
      <c r="P1687" s="1"/>
      <c r="Q1687" s="1"/>
      <c r="R1687" s="1"/>
      <c r="S1687" s="1"/>
      <c r="T1687" s="1"/>
      <c r="U1687" s="1"/>
      <c r="V1687" s="1"/>
      <c r="W1687" s="1"/>
      <c r="X1687" s="1"/>
      <c r="Y1687" s="1"/>
    </row>
    <row r="1688" spans="11:25" x14ac:dyDescent="0.25">
      <c r="K1688" s="1"/>
      <c r="L1688" s="1"/>
      <c r="M1688" s="1"/>
      <c r="N1688" s="1"/>
      <c r="O1688" s="1"/>
      <c r="P1688" s="1"/>
      <c r="Q1688" s="1"/>
      <c r="R1688" s="1"/>
      <c r="S1688" s="1"/>
      <c r="T1688" s="1"/>
      <c r="U1688" s="1"/>
      <c r="V1688" s="1"/>
      <c r="W1688" s="1"/>
      <c r="X1688" s="1"/>
      <c r="Y1688" s="1"/>
    </row>
    <row r="1689" spans="11:25" x14ac:dyDescent="0.25">
      <c r="K1689" s="1"/>
      <c r="L1689" s="1"/>
      <c r="M1689" s="1"/>
      <c r="N1689" s="1"/>
      <c r="O1689" s="1"/>
      <c r="P1689" s="1"/>
      <c r="Q1689" s="1"/>
      <c r="R1689" s="1"/>
      <c r="S1689" s="1"/>
      <c r="T1689" s="1"/>
      <c r="U1689" s="1"/>
      <c r="V1689" s="1"/>
      <c r="W1689" s="1"/>
      <c r="X1689" s="1"/>
      <c r="Y1689" s="1"/>
    </row>
    <row r="1690" spans="11:25" x14ac:dyDescent="0.25">
      <c r="K1690" s="1"/>
      <c r="L1690" s="1"/>
      <c r="M1690" s="1"/>
      <c r="N1690" s="1"/>
      <c r="O1690" s="1"/>
      <c r="P1690" s="1"/>
      <c r="Q1690" s="1"/>
      <c r="R1690" s="1"/>
      <c r="S1690" s="1"/>
      <c r="T1690" s="1"/>
      <c r="U1690" s="1"/>
      <c r="V1690" s="1"/>
      <c r="W1690" s="1"/>
      <c r="X1690" s="1"/>
      <c r="Y1690" s="1"/>
    </row>
    <row r="1691" spans="11:25" x14ac:dyDescent="0.25">
      <c r="K1691" s="1"/>
      <c r="L1691" s="1"/>
      <c r="M1691" s="1"/>
      <c r="N1691" s="1"/>
      <c r="O1691" s="1"/>
      <c r="P1691" s="1"/>
      <c r="Q1691" s="1"/>
      <c r="R1691" s="1"/>
      <c r="S1691" s="1"/>
      <c r="T1691" s="1"/>
      <c r="U1691" s="1"/>
      <c r="V1691" s="1"/>
      <c r="W1691" s="1"/>
      <c r="X1691" s="1"/>
      <c r="Y1691" s="1"/>
    </row>
    <row r="1692" spans="11:25" x14ac:dyDescent="0.25">
      <c r="K1692" s="1"/>
      <c r="L1692" s="1"/>
      <c r="M1692" s="1"/>
      <c r="N1692" s="1"/>
      <c r="O1692" s="1"/>
      <c r="P1692" s="1"/>
      <c r="Q1692" s="1"/>
      <c r="R1692" s="1"/>
      <c r="S1692" s="1"/>
      <c r="T1692" s="1"/>
      <c r="U1692" s="1"/>
      <c r="V1692" s="1"/>
      <c r="W1692" s="1"/>
      <c r="X1692" s="1"/>
      <c r="Y1692" s="1"/>
    </row>
    <row r="1693" spans="11:25" x14ac:dyDescent="0.25">
      <c r="K1693" s="1"/>
      <c r="L1693" s="1"/>
      <c r="M1693" s="1"/>
      <c r="N1693" s="1"/>
      <c r="O1693" s="1"/>
      <c r="P1693" s="1"/>
      <c r="Q1693" s="1"/>
      <c r="R1693" s="1"/>
      <c r="S1693" s="1"/>
      <c r="T1693" s="1"/>
      <c r="U1693" s="1"/>
      <c r="V1693" s="1"/>
      <c r="W1693" s="1"/>
      <c r="X1693" s="1"/>
      <c r="Y1693" s="1"/>
    </row>
    <row r="1694" spans="11:25" x14ac:dyDescent="0.25">
      <c r="K1694" s="1"/>
      <c r="L1694" s="1"/>
      <c r="M1694" s="1"/>
      <c r="N1694" s="1"/>
      <c r="O1694" s="1"/>
      <c r="P1694" s="1"/>
      <c r="Q1694" s="1"/>
      <c r="R1694" s="1"/>
      <c r="S1694" s="1"/>
      <c r="T1694" s="1"/>
      <c r="U1694" s="1"/>
      <c r="V1694" s="1"/>
      <c r="W1694" s="1"/>
      <c r="X1694" s="1"/>
      <c r="Y1694" s="1"/>
    </row>
    <row r="1695" spans="11:25" x14ac:dyDescent="0.25">
      <c r="K1695" s="1"/>
      <c r="L1695" s="1"/>
      <c r="M1695" s="1"/>
      <c r="N1695" s="1"/>
      <c r="O1695" s="1"/>
      <c r="P1695" s="1"/>
      <c r="Q1695" s="1"/>
      <c r="R1695" s="1"/>
      <c r="S1695" s="1"/>
      <c r="T1695" s="1"/>
      <c r="U1695" s="1"/>
      <c r="V1695" s="1"/>
      <c r="W1695" s="1"/>
      <c r="X1695" s="1"/>
      <c r="Y1695" s="1"/>
    </row>
    <row r="1696" spans="11:25" x14ac:dyDescent="0.25">
      <c r="K1696" s="1"/>
      <c r="L1696" s="1"/>
      <c r="M1696" s="1"/>
      <c r="N1696" s="1"/>
      <c r="O1696" s="1"/>
      <c r="P1696" s="1"/>
      <c r="Q1696" s="1"/>
      <c r="R1696" s="1"/>
      <c r="S1696" s="1"/>
      <c r="T1696" s="1"/>
      <c r="U1696" s="1"/>
      <c r="V1696" s="1"/>
      <c r="W1696" s="1"/>
      <c r="X1696" s="1"/>
      <c r="Y1696" s="1"/>
    </row>
    <row r="1697" spans="11:25" x14ac:dyDescent="0.25">
      <c r="K1697" s="1"/>
      <c r="L1697" s="1"/>
      <c r="M1697" s="1"/>
      <c r="N1697" s="1"/>
      <c r="O1697" s="1"/>
      <c r="P1697" s="1"/>
      <c r="Q1697" s="1"/>
      <c r="R1697" s="1"/>
      <c r="S1697" s="1"/>
      <c r="T1697" s="1"/>
      <c r="U1697" s="1"/>
      <c r="V1697" s="1"/>
      <c r="W1697" s="1"/>
      <c r="X1697" s="1"/>
      <c r="Y1697" s="1"/>
    </row>
    <row r="1698" spans="11:25" x14ac:dyDescent="0.25">
      <c r="K1698" s="1"/>
      <c r="L1698" s="1"/>
      <c r="M1698" s="1"/>
      <c r="N1698" s="1"/>
      <c r="O1698" s="1"/>
      <c r="P1698" s="1"/>
      <c r="Q1698" s="1"/>
      <c r="R1698" s="1"/>
      <c r="S1698" s="1"/>
      <c r="T1698" s="1"/>
      <c r="U1698" s="1"/>
      <c r="V1698" s="1"/>
      <c r="W1698" s="1"/>
      <c r="X1698" s="1"/>
      <c r="Y1698" s="1"/>
    </row>
    <row r="1699" spans="11:25" x14ac:dyDescent="0.25">
      <c r="K1699" s="1"/>
      <c r="L1699" s="1"/>
      <c r="M1699" s="1"/>
      <c r="N1699" s="1"/>
      <c r="O1699" s="1"/>
      <c r="P1699" s="1"/>
      <c r="Q1699" s="1"/>
      <c r="R1699" s="1"/>
      <c r="S1699" s="1"/>
      <c r="T1699" s="1"/>
      <c r="U1699" s="1"/>
      <c r="V1699" s="1"/>
      <c r="W1699" s="1"/>
      <c r="X1699" s="1"/>
      <c r="Y1699" s="1"/>
    </row>
    <row r="1700" spans="11:25" x14ac:dyDescent="0.25">
      <c r="K1700" s="1"/>
      <c r="L1700" s="1"/>
      <c r="M1700" s="1"/>
      <c r="N1700" s="1"/>
      <c r="O1700" s="1"/>
      <c r="P1700" s="1"/>
      <c r="Q1700" s="1"/>
      <c r="R1700" s="1"/>
      <c r="S1700" s="1"/>
      <c r="T1700" s="1"/>
      <c r="U1700" s="1"/>
      <c r="V1700" s="1"/>
      <c r="W1700" s="1"/>
      <c r="X1700" s="1"/>
      <c r="Y1700" s="1"/>
    </row>
    <row r="1701" spans="11:25" x14ac:dyDescent="0.25">
      <c r="K1701" s="1"/>
      <c r="L1701" s="1"/>
      <c r="M1701" s="1"/>
      <c r="N1701" s="1"/>
      <c r="O1701" s="1"/>
      <c r="P1701" s="1"/>
      <c r="Q1701" s="1"/>
      <c r="R1701" s="1"/>
      <c r="S1701" s="1"/>
      <c r="T1701" s="1"/>
      <c r="U1701" s="1"/>
      <c r="V1701" s="1"/>
      <c r="W1701" s="1"/>
      <c r="X1701" s="1"/>
      <c r="Y1701" s="1"/>
    </row>
    <row r="1702" spans="11:25" x14ac:dyDescent="0.25">
      <c r="K1702" s="1"/>
      <c r="L1702" s="1"/>
      <c r="M1702" s="1"/>
      <c r="N1702" s="1"/>
      <c r="O1702" s="1"/>
      <c r="P1702" s="1"/>
      <c r="Q1702" s="1"/>
      <c r="R1702" s="1"/>
      <c r="S1702" s="1"/>
      <c r="T1702" s="1"/>
      <c r="U1702" s="1"/>
      <c r="V1702" s="1"/>
      <c r="W1702" s="1"/>
      <c r="X1702" s="1"/>
      <c r="Y1702" s="1"/>
    </row>
    <row r="1703" spans="11:25" x14ac:dyDescent="0.25">
      <c r="K1703" s="1"/>
      <c r="L1703" s="1"/>
      <c r="M1703" s="1"/>
      <c r="N1703" s="1"/>
      <c r="O1703" s="1"/>
      <c r="P1703" s="1"/>
      <c r="Q1703" s="1"/>
      <c r="R1703" s="1"/>
      <c r="S1703" s="1"/>
      <c r="T1703" s="1"/>
      <c r="U1703" s="1"/>
      <c r="V1703" s="1"/>
      <c r="W1703" s="1"/>
      <c r="X1703" s="1"/>
      <c r="Y1703" s="1"/>
    </row>
    <row r="1704" spans="11:25" x14ac:dyDescent="0.25">
      <c r="K1704" s="1"/>
      <c r="L1704" s="1"/>
      <c r="M1704" s="1"/>
      <c r="N1704" s="1"/>
      <c r="O1704" s="1"/>
      <c r="P1704" s="1"/>
      <c r="Q1704" s="1"/>
      <c r="R1704" s="1"/>
      <c r="S1704" s="1"/>
      <c r="T1704" s="1"/>
      <c r="U1704" s="1"/>
      <c r="V1704" s="1"/>
      <c r="W1704" s="1"/>
      <c r="X1704" s="1"/>
      <c r="Y1704" s="1"/>
    </row>
    <row r="1705" spans="11:25" x14ac:dyDescent="0.25">
      <c r="K1705" s="1"/>
      <c r="L1705" s="1"/>
      <c r="M1705" s="1"/>
      <c r="N1705" s="1"/>
      <c r="O1705" s="1"/>
      <c r="P1705" s="1"/>
      <c r="Q1705" s="1"/>
      <c r="R1705" s="1"/>
      <c r="S1705" s="1"/>
      <c r="T1705" s="1"/>
      <c r="U1705" s="1"/>
      <c r="V1705" s="1"/>
      <c r="W1705" s="1"/>
      <c r="X1705" s="1"/>
      <c r="Y1705" s="1"/>
    </row>
    <row r="1706" spans="11:25" x14ac:dyDescent="0.25">
      <c r="K1706" s="1"/>
      <c r="L1706" s="1"/>
      <c r="M1706" s="1"/>
      <c r="N1706" s="1"/>
      <c r="O1706" s="1"/>
      <c r="P1706" s="1"/>
      <c r="Q1706" s="1"/>
      <c r="R1706" s="1"/>
      <c r="S1706" s="1"/>
      <c r="T1706" s="1"/>
      <c r="U1706" s="1"/>
      <c r="V1706" s="1"/>
      <c r="W1706" s="1"/>
      <c r="X1706" s="1"/>
      <c r="Y1706" s="1"/>
    </row>
    <row r="1707" spans="11:25" x14ac:dyDescent="0.25">
      <c r="K1707" s="1"/>
      <c r="L1707" s="1"/>
      <c r="M1707" s="1"/>
      <c r="N1707" s="1"/>
      <c r="O1707" s="1"/>
      <c r="P1707" s="1"/>
      <c r="Q1707" s="1"/>
      <c r="R1707" s="1"/>
      <c r="S1707" s="1"/>
      <c r="T1707" s="1"/>
      <c r="U1707" s="1"/>
      <c r="V1707" s="1"/>
      <c r="W1707" s="1"/>
      <c r="X1707" s="1"/>
      <c r="Y1707" s="1"/>
    </row>
    <row r="1708" spans="11:25" x14ac:dyDescent="0.25">
      <c r="K1708" s="1"/>
      <c r="L1708" s="1"/>
      <c r="M1708" s="1"/>
      <c r="N1708" s="1"/>
      <c r="O1708" s="1"/>
      <c r="P1708" s="1"/>
      <c r="Q1708" s="1"/>
      <c r="R1708" s="1"/>
      <c r="S1708" s="1"/>
      <c r="T1708" s="1"/>
      <c r="U1708" s="1"/>
      <c r="V1708" s="1"/>
      <c r="W1708" s="1"/>
      <c r="X1708" s="1"/>
      <c r="Y1708" s="1"/>
    </row>
    <row r="1709" spans="11:25" x14ac:dyDescent="0.25">
      <c r="K1709" s="1"/>
      <c r="L1709" s="1"/>
      <c r="M1709" s="1"/>
      <c r="N1709" s="1"/>
      <c r="O1709" s="1"/>
      <c r="P1709" s="1"/>
      <c r="Q1709" s="1"/>
      <c r="R1709" s="1"/>
      <c r="S1709" s="1"/>
      <c r="T1709" s="1"/>
      <c r="U1709" s="1"/>
      <c r="V1709" s="1"/>
      <c r="W1709" s="1"/>
      <c r="X1709" s="1"/>
      <c r="Y1709" s="1"/>
    </row>
    <row r="1710" spans="11:25" x14ac:dyDescent="0.25">
      <c r="K1710" s="1"/>
      <c r="L1710" s="1"/>
      <c r="M1710" s="1"/>
      <c r="N1710" s="1"/>
      <c r="O1710" s="1"/>
      <c r="P1710" s="1"/>
      <c r="Q1710" s="1"/>
      <c r="R1710" s="1"/>
      <c r="S1710" s="1"/>
      <c r="T1710" s="1"/>
      <c r="U1710" s="1"/>
      <c r="V1710" s="1"/>
      <c r="W1710" s="1"/>
      <c r="X1710" s="1"/>
      <c r="Y1710" s="1"/>
    </row>
    <row r="1711" spans="11:25" x14ac:dyDescent="0.25">
      <c r="K1711" s="1"/>
      <c r="L1711" s="1"/>
      <c r="M1711" s="1"/>
      <c r="N1711" s="1"/>
      <c r="O1711" s="1"/>
      <c r="P1711" s="1"/>
      <c r="Q1711" s="1"/>
      <c r="R1711" s="1"/>
      <c r="S1711" s="1"/>
      <c r="T1711" s="1"/>
      <c r="U1711" s="1"/>
      <c r="V1711" s="1"/>
      <c r="W1711" s="1"/>
      <c r="X1711" s="1"/>
      <c r="Y1711" s="1"/>
    </row>
    <row r="1712" spans="11:25" x14ac:dyDescent="0.25">
      <c r="K1712" s="1"/>
      <c r="L1712" s="1"/>
      <c r="M1712" s="1"/>
      <c r="N1712" s="1"/>
      <c r="O1712" s="1"/>
      <c r="P1712" s="1"/>
      <c r="Q1712" s="1"/>
      <c r="R1712" s="1"/>
      <c r="S1712" s="1"/>
      <c r="T1712" s="1"/>
      <c r="U1712" s="1"/>
      <c r="V1712" s="1"/>
      <c r="W1712" s="1"/>
      <c r="X1712" s="1"/>
      <c r="Y1712" s="1"/>
    </row>
    <row r="1713" spans="11:25" x14ac:dyDescent="0.25">
      <c r="K1713" s="1"/>
      <c r="L1713" s="1"/>
      <c r="M1713" s="1"/>
      <c r="N1713" s="1"/>
      <c r="O1713" s="1"/>
      <c r="P1713" s="1"/>
      <c r="Q1713" s="1"/>
      <c r="R1713" s="1"/>
      <c r="S1713" s="1"/>
      <c r="T1713" s="1"/>
      <c r="U1713" s="1"/>
      <c r="V1713" s="1"/>
      <c r="W1713" s="1"/>
      <c r="X1713" s="1"/>
      <c r="Y1713" s="1"/>
    </row>
    <row r="1714" spans="11:25" x14ac:dyDescent="0.25">
      <c r="K1714" s="1"/>
      <c r="L1714" s="1"/>
      <c r="M1714" s="1"/>
      <c r="N1714" s="1"/>
      <c r="O1714" s="1"/>
      <c r="P1714" s="1"/>
      <c r="Q1714" s="1"/>
      <c r="R1714" s="1"/>
      <c r="S1714" s="1"/>
      <c r="T1714" s="1"/>
      <c r="U1714" s="1"/>
      <c r="V1714" s="1"/>
      <c r="W1714" s="1"/>
      <c r="X1714" s="1"/>
      <c r="Y1714" s="1"/>
    </row>
    <row r="1715" spans="11:25" x14ac:dyDescent="0.25">
      <c r="K1715" s="1"/>
      <c r="L1715" s="1"/>
      <c r="M1715" s="1"/>
      <c r="N1715" s="1"/>
      <c r="O1715" s="1"/>
      <c r="P1715" s="1"/>
      <c r="Q1715" s="1"/>
      <c r="R1715" s="1"/>
      <c r="S1715" s="1"/>
      <c r="T1715" s="1"/>
      <c r="U1715" s="1"/>
      <c r="V1715" s="1"/>
      <c r="W1715" s="1"/>
      <c r="X1715" s="1"/>
      <c r="Y1715" s="1"/>
    </row>
    <row r="1716" spans="11:25" x14ac:dyDescent="0.25">
      <c r="K1716" s="1"/>
      <c r="L1716" s="1"/>
      <c r="M1716" s="1"/>
      <c r="N1716" s="1"/>
      <c r="O1716" s="1"/>
      <c r="P1716" s="1"/>
      <c r="Q1716" s="1"/>
      <c r="R1716" s="1"/>
      <c r="S1716" s="1"/>
      <c r="T1716" s="1"/>
      <c r="U1716" s="1"/>
      <c r="V1716" s="1"/>
      <c r="W1716" s="1"/>
      <c r="X1716" s="1"/>
      <c r="Y1716" s="1"/>
    </row>
    <row r="1717" spans="11:25" x14ac:dyDescent="0.25">
      <c r="K1717" s="1"/>
      <c r="L1717" s="1"/>
      <c r="M1717" s="1"/>
      <c r="N1717" s="1"/>
      <c r="O1717" s="1"/>
      <c r="P1717" s="1"/>
      <c r="Q1717" s="1"/>
      <c r="R1717" s="1"/>
      <c r="S1717" s="1"/>
      <c r="T1717" s="1"/>
      <c r="U1717" s="1"/>
      <c r="V1717" s="1"/>
      <c r="W1717" s="1"/>
      <c r="X1717" s="1"/>
      <c r="Y1717" s="1"/>
    </row>
    <row r="1718" spans="11:25" x14ac:dyDescent="0.25">
      <c r="K1718" s="1"/>
      <c r="L1718" s="1"/>
      <c r="M1718" s="1"/>
      <c r="N1718" s="1"/>
      <c r="O1718" s="1"/>
      <c r="P1718" s="1"/>
      <c r="Q1718" s="1"/>
      <c r="R1718" s="1"/>
      <c r="S1718" s="1"/>
      <c r="T1718" s="1"/>
      <c r="U1718" s="1"/>
      <c r="V1718" s="1"/>
      <c r="W1718" s="1"/>
      <c r="X1718" s="1"/>
      <c r="Y1718" s="1"/>
    </row>
    <row r="1719" spans="11:25" x14ac:dyDescent="0.25">
      <c r="K1719" s="1"/>
      <c r="L1719" s="1"/>
      <c r="M1719" s="1"/>
      <c r="N1719" s="1"/>
      <c r="O1719" s="1"/>
      <c r="P1719" s="1"/>
      <c r="Q1719" s="1"/>
      <c r="R1719" s="1"/>
      <c r="S1719" s="1"/>
      <c r="T1719" s="1"/>
      <c r="U1719" s="1"/>
      <c r="V1719" s="1"/>
      <c r="W1719" s="1"/>
      <c r="X1719" s="1"/>
      <c r="Y1719" s="1"/>
    </row>
    <row r="1720" spans="11:25" x14ac:dyDescent="0.25">
      <c r="K1720" s="1"/>
      <c r="L1720" s="1"/>
      <c r="M1720" s="1"/>
      <c r="N1720" s="1"/>
      <c r="O1720" s="1"/>
      <c r="P1720" s="1"/>
      <c r="Q1720" s="1"/>
      <c r="R1720" s="1"/>
      <c r="S1720" s="1"/>
      <c r="T1720" s="1"/>
      <c r="U1720" s="1"/>
      <c r="V1720" s="1"/>
      <c r="W1720" s="1"/>
      <c r="X1720" s="1"/>
      <c r="Y1720" s="1"/>
    </row>
    <row r="1721" spans="11:25" x14ac:dyDescent="0.25">
      <c r="K1721" s="1"/>
      <c r="L1721" s="1"/>
      <c r="M1721" s="1"/>
      <c r="N1721" s="1"/>
      <c r="O1721" s="1"/>
      <c r="P1721" s="1"/>
      <c r="Q1721" s="1"/>
      <c r="R1721" s="1"/>
      <c r="S1721" s="1"/>
      <c r="T1721" s="1"/>
      <c r="U1721" s="1"/>
      <c r="V1721" s="1"/>
      <c r="W1721" s="1"/>
      <c r="X1721" s="1"/>
      <c r="Y1721" s="1"/>
    </row>
    <row r="1722" spans="11:25" x14ac:dyDescent="0.25">
      <c r="K1722" s="1"/>
      <c r="L1722" s="1"/>
      <c r="M1722" s="1"/>
      <c r="N1722" s="1"/>
      <c r="O1722" s="1"/>
      <c r="P1722" s="1"/>
      <c r="Q1722" s="1"/>
      <c r="R1722" s="1"/>
      <c r="S1722" s="1"/>
      <c r="T1722" s="1"/>
      <c r="U1722" s="1"/>
      <c r="V1722" s="1"/>
      <c r="W1722" s="1"/>
      <c r="X1722" s="1"/>
      <c r="Y1722" s="1"/>
    </row>
    <row r="1723" spans="11:25" x14ac:dyDescent="0.25">
      <c r="K1723" s="1"/>
      <c r="L1723" s="1"/>
      <c r="M1723" s="1"/>
      <c r="N1723" s="1"/>
      <c r="O1723" s="1"/>
      <c r="P1723" s="1"/>
      <c r="Q1723" s="1"/>
      <c r="R1723" s="1"/>
      <c r="S1723" s="1"/>
      <c r="T1723" s="1"/>
      <c r="U1723" s="1"/>
      <c r="V1723" s="1"/>
      <c r="W1723" s="1"/>
      <c r="X1723" s="1"/>
      <c r="Y1723" s="1"/>
    </row>
    <row r="1724" spans="11:25" x14ac:dyDescent="0.25">
      <c r="K1724" s="1"/>
      <c r="L1724" s="1"/>
      <c r="M1724" s="1"/>
      <c r="N1724" s="1"/>
      <c r="O1724" s="1"/>
      <c r="P1724" s="1"/>
      <c r="Q1724" s="1"/>
      <c r="R1724" s="1"/>
      <c r="S1724" s="1"/>
      <c r="T1724" s="1"/>
      <c r="U1724" s="1"/>
      <c r="V1724" s="1"/>
      <c r="W1724" s="1"/>
      <c r="X1724" s="1"/>
      <c r="Y1724" s="1"/>
    </row>
    <row r="1725" spans="11:25" x14ac:dyDescent="0.25">
      <c r="K1725" s="1"/>
      <c r="L1725" s="1"/>
      <c r="M1725" s="1"/>
      <c r="N1725" s="1"/>
      <c r="O1725" s="1"/>
      <c r="P1725" s="1"/>
      <c r="Q1725" s="1"/>
      <c r="R1725" s="1"/>
      <c r="S1725" s="1"/>
      <c r="T1725" s="1"/>
      <c r="U1725" s="1"/>
      <c r="V1725" s="1"/>
      <c r="W1725" s="1"/>
      <c r="X1725" s="1"/>
      <c r="Y1725" s="1"/>
    </row>
    <row r="1726" spans="11:25" x14ac:dyDescent="0.25">
      <c r="K1726" s="1"/>
      <c r="L1726" s="1"/>
      <c r="M1726" s="1"/>
      <c r="N1726" s="1"/>
      <c r="O1726" s="1"/>
      <c r="P1726" s="1"/>
      <c r="Q1726" s="1"/>
      <c r="R1726" s="1"/>
      <c r="S1726" s="1"/>
      <c r="T1726" s="1"/>
      <c r="U1726" s="1"/>
      <c r="V1726" s="1"/>
      <c r="W1726" s="1"/>
      <c r="X1726" s="1"/>
      <c r="Y1726" s="1"/>
    </row>
    <row r="1727" spans="11:25" x14ac:dyDescent="0.25">
      <c r="K1727" s="1"/>
      <c r="L1727" s="1"/>
      <c r="M1727" s="1"/>
      <c r="N1727" s="1"/>
      <c r="O1727" s="1"/>
      <c r="P1727" s="1"/>
      <c r="Q1727" s="1"/>
      <c r="R1727" s="1"/>
      <c r="S1727" s="1"/>
      <c r="T1727" s="1"/>
      <c r="U1727" s="1"/>
      <c r="V1727" s="1"/>
      <c r="W1727" s="1"/>
      <c r="X1727" s="1"/>
      <c r="Y1727" s="1"/>
    </row>
    <row r="1728" spans="11:25" x14ac:dyDescent="0.25">
      <c r="K1728" s="1"/>
      <c r="L1728" s="1"/>
      <c r="M1728" s="1"/>
      <c r="N1728" s="1"/>
      <c r="O1728" s="1"/>
      <c r="P1728" s="1"/>
      <c r="Q1728" s="1"/>
      <c r="R1728" s="1"/>
      <c r="S1728" s="1"/>
      <c r="T1728" s="1"/>
      <c r="U1728" s="1"/>
      <c r="V1728" s="1"/>
      <c r="W1728" s="1"/>
      <c r="X1728" s="1"/>
      <c r="Y1728" s="1"/>
    </row>
    <row r="1729" spans="11:25" x14ac:dyDescent="0.25">
      <c r="K1729" s="1"/>
      <c r="L1729" s="1"/>
      <c r="M1729" s="1"/>
      <c r="N1729" s="1"/>
      <c r="O1729" s="1"/>
      <c r="P1729" s="1"/>
      <c r="Q1729" s="1"/>
      <c r="R1729" s="1"/>
      <c r="S1729" s="1"/>
      <c r="T1729" s="1"/>
      <c r="U1729" s="1"/>
      <c r="V1729" s="1"/>
      <c r="W1729" s="1"/>
      <c r="X1729" s="1"/>
      <c r="Y1729" s="1"/>
    </row>
    <row r="1730" spans="11:25" x14ac:dyDescent="0.25">
      <c r="K1730" s="1"/>
      <c r="L1730" s="1"/>
      <c r="M1730" s="1"/>
      <c r="N1730" s="1"/>
      <c r="O1730" s="1"/>
      <c r="P1730" s="1"/>
      <c r="Q1730" s="1"/>
      <c r="R1730" s="1"/>
      <c r="S1730" s="1"/>
      <c r="T1730" s="1"/>
      <c r="U1730" s="1"/>
      <c r="V1730" s="1"/>
      <c r="W1730" s="1"/>
      <c r="X1730" s="1"/>
      <c r="Y1730" s="1"/>
    </row>
    <row r="1731" spans="11:25" x14ac:dyDescent="0.25">
      <c r="K1731" s="1"/>
      <c r="L1731" s="1"/>
      <c r="M1731" s="1"/>
      <c r="N1731" s="1"/>
      <c r="O1731" s="1"/>
      <c r="P1731" s="1"/>
      <c r="Q1731" s="1"/>
      <c r="R1731" s="1"/>
      <c r="S1731" s="1"/>
      <c r="T1731" s="1"/>
      <c r="U1731" s="1"/>
      <c r="V1731" s="1"/>
      <c r="W1731" s="1"/>
      <c r="X1731" s="1"/>
      <c r="Y1731" s="1"/>
    </row>
    <row r="1732" spans="11:25" x14ac:dyDescent="0.25">
      <c r="K1732" s="1"/>
      <c r="L1732" s="1"/>
      <c r="M1732" s="1"/>
      <c r="N1732" s="1"/>
      <c r="O1732" s="1"/>
      <c r="P1732" s="1"/>
      <c r="Q1732" s="1"/>
      <c r="R1732" s="1"/>
      <c r="S1732" s="1"/>
      <c r="T1732" s="1"/>
      <c r="U1732" s="1"/>
      <c r="V1732" s="1"/>
      <c r="W1732" s="1"/>
      <c r="X1732" s="1"/>
      <c r="Y1732" s="1"/>
    </row>
    <row r="1733" spans="11:25" x14ac:dyDescent="0.25">
      <c r="K1733" s="1"/>
      <c r="L1733" s="1"/>
      <c r="M1733" s="1"/>
      <c r="N1733" s="1"/>
      <c r="O1733" s="1"/>
      <c r="P1733" s="1"/>
      <c r="Q1733" s="1"/>
      <c r="R1733" s="1"/>
      <c r="S1733" s="1"/>
      <c r="T1733" s="1"/>
      <c r="U1733" s="1"/>
      <c r="V1733" s="1"/>
      <c r="W1733" s="1"/>
      <c r="X1733" s="1"/>
      <c r="Y1733" s="1"/>
    </row>
    <row r="1734" spans="11:25" x14ac:dyDescent="0.25">
      <c r="K1734" s="1"/>
      <c r="L1734" s="1"/>
      <c r="M1734" s="1"/>
      <c r="N1734" s="1"/>
      <c r="O1734" s="1"/>
      <c r="P1734" s="1"/>
      <c r="Q1734" s="1"/>
      <c r="R1734" s="1"/>
      <c r="S1734" s="1"/>
      <c r="T1734" s="1"/>
      <c r="U1734" s="1"/>
      <c r="V1734" s="1"/>
      <c r="W1734" s="1"/>
      <c r="X1734" s="1"/>
      <c r="Y1734" s="1"/>
    </row>
    <row r="1735" spans="11:25" x14ac:dyDescent="0.25">
      <c r="K1735" s="1"/>
      <c r="L1735" s="1"/>
      <c r="M1735" s="1"/>
      <c r="N1735" s="1"/>
      <c r="O1735" s="1"/>
      <c r="P1735" s="1"/>
      <c r="Q1735" s="1"/>
      <c r="R1735" s="1"/>
      <c r="S1735" s="1"/>
      <c r="T1735" s="1"/>
      <c r="U1735" s="1"/>
      <c r="V1735" s="1"/>
      <c r="W1735" s="1"/>
      <c r="X1735" s="1"/>
      <c r="Y1735" s="1"/>
    </row>
    <row r="1736" spans="11:25" x14ac:dyDescent="0.25">
      <c r="K1736" s="1"/>
      <c r="L1736" s="1"/>
      <c r="M1736" s="1"/>
      <c r="N1736" s="1"/>
      <c r="O1736" s="1"/>
      <c r="P1736" s="1"/>
      <c r="Q1736" s="1"/>
      <c r="R1736" s="1"/>
      <c r="S1736" s="1"/>
      <c r="T1736" s="1"/>
      <c r="U1736" s="1"/>
      <c r="V1736" s="1"/>
      <c r="W1736" s="1"/>
      <c r="X1736" s="1"/>
      <c r="Y1736" s="1"/>
    </row>
    <row r="1737" spans="11:25" x14ac:dyDescent="0.25">
      <c r="K1737" s="1"/>
      <c r="L1737" s="1"/>
      <c r="M1737" s="1"/>
      <c r="N1737" s="1"/>
      <c r="O1737" s="1"/>
      <c r="P1737" s="1"/>
      <c r="Q1737" s="1"/>
      <c r="R1737" s="1"/>
      <c r="S1737" s="1"/>
      <c r="T1737" s="1"/>
      <c r="U1737" s="1"/>
      <c r="V1737" s="1"/>
      <c r="W1737" s="1"/>
      <c r="X1737" s="1"/>
      <c r="Y1737" s="1"/>
    </row>
    <row r="1738" spans="11:25" x14ac:dyDescent="0.25">
      <c r="K1738" s="1"/>
      <c r="L1738" s="1"/>
      <c r="M1738" s="1"/>
      <c r="N1738" s="1"/>
      <c r="O1738" s="1"/>
      <c r="P1738" s="1"/>
      <c r="Q1738" s="1"/>
      <c r="R1738" s="1"/>
      <c r="S1738" s="1"/>
      <c r="T1738" s="1"/>
      <c r="U1738" s="1"/>
      <c r="V1738" s="1"/>
      <c r="W1738" s="1"/>
      <c r="X1738" s="1"/>
      <c r="Y1738" s="1"/>
    </row>
    <row r="1739" spans="11:25" x14ac:dyDescent="0.25">
      <c r="K1739" s="1"/>
      <c r="L1739" s="1"/>
      <c r="M1739" s="1"/>
      <c r="N1739" s="1"/>
      <c r="O1739" s="1"/>
      <c r="P1739" s="1"/>
      <c r="Q1739" s="1"/>
      <c r="R1739" s="1"/>
      <c r="S1739" s="1"/>
      <c r="T1739" s="1"/>
      <c r="U1739" s="1"/>
      <c r="V1739" s="1"/>
      <c r="W1739" s="1"/>
      <c r="X1739" s="1"/>
      <c r="Y1739" s="1"/>
    </row>
    <row r="1740" spans="11:25" x14ac:dyDescent="0.25">
      <c r="K1740" s="1"/>
      <c r="L1740" s="1"/>
      <c r="M1740" s="1"/>
      <c r="N1740" s="1"/>
      <c r="O1740" s="1"/>
      <c r="P1740" s="1"/>
      <c r="Q1740" s="1"/>
      <c r="R1740" s="1"/>
      <c r="S1740" s="1"/>
      <c r="T1740" s="1"/>
      <c r="U1740" s="1"/>
      <c r="V1740" s="1"/>
      <c r="W1740" s="1"/>
      <c r="X1740" s="1"/>
      <c r="Y1740" s="1"/>
    </row>
    <row r="1741" spans="11:25" x14ac:dyDescent="0.25">
      <c r="K1741" s="1"/>
      <c r="L1741" s="1"/>
      <c r="M1741" s="1"/>
      <c r="N1741" s="1"/>
      <c r="O1741" s="1"/>
      <c r="P1741" s="1"/>
      <c r="Q1741" s="1"/>
      <c r="R1741" s="1"/>
      <c r="S1741" s="1"/>
      <c r="T1741" s="1"/>
      <c r="U1741" s="1"/>
      <c r="V1741" s="1"/>
      <c r="W1741" s="1"/>
      <c r="X1741" s="1"/>
      <c r="Y1741" s="1"/>
    </row>
    <row r="1742" spans="11:25" x14ac:dyDescent="0.25">
      <c r="K1742" s="1"/>
      <c r="L1742" s="1"/>
      <c r="M1742" s="1"/>
      <c r="N1742" s="1"/>
      <c r="O1742" s="1"/>
      <c r="P1742" s="1"/>
      <c r="Q1742" s="1"/>
      <c r="R1742" s="1"/>
      <c r="S1742" s="1"/>
      <c r="T1742" s="1"/>
      <c r="U1742" s="1"/>
      <c r="V1742" s="1"/>
      <c r="W1742" s="1"/>
      <c r="X1742" s="1"/>
      <c r="Y1742" s="1"/>
    </row>
    <row r="1743" spans="11:25" x14ac:dyDescent="0.25">
      <c r="K1743" s="1"/>
      <c r="L1743" s="1"/>
      <c r="M1743" s="1"/>
      <c r="N1743" s="1"/>
      <c r="O1743" s="1"/>
      <c r="P1743" s="1"/>
      <c r="Q1743" s="1"/>
      <c r="R1743" s="1"/>
      <c r="S1743" s="1"/>
      <c r="T1743" s="1"/>
      <c r="U1743" s="1"/>
      <c r="V1743" s="1"/>
      <c r="W1743" s="1"/>
      <c r="X1743" s="1"/>
      <c r="Y1743" s="1"/>
    </row>
    <row r="1744" spans="11:25" x14ac:dyDescent="0.25">
      <c r="K1744" s="1"/>
      <c r="L1744" s="1"/>
      <c r="M1744" s="1"/>
      <c r="N1744" s="1"/>
      <c r="O1744" s="1"/>
      <c r="P1744" s="1"/>
      <c r="Q1744" s="1"/>
      <c r="R1744" s="1"/>
      <c r="S1744" s="1"/>
      <c r="T1744" s="1"/>
      <c r="U1744" s="1"/>
      <c r="V1744" s="1"/>
      <c r="W1744" s="1"/>
      <c r="X1744" s="1"/>
      <c r="Y1744" s="1"/>
    </row>
    <row r="1745" spans="11:25" x14ac:dyDescent="0.25">
      <c r="K1745" s="1"/>
      <c r="L1745" s="1"/>
      <c r="M1745" s="1"/>
      <c r="N1745" s="1"/>
      <c r="O1745" s="1"/>
      <c r="P1745" s="1"/>
      <c r="Q1745" s="1"/>
      <c r="R1745" s="1"/>
      <c r="S1745" s="1"/>
      <c r="T1745" s="1"/>
      <c r="U1745" s="1"/>
      <c r="V1745" s="1"/>
      <c r="W1745" s="1"/>
      <c r="X1745" s="1"/>
      <c r="Y1745" s="1"/>
    </row>
    <row r="1746" spans="11:25" x14ac:dyDescent="0.25">
      <c r="K1746" s="1"/>
      <c r="L1746" s="1"/>
      <c r="M1746" s="1"/>
      <c r="N1746" s="1"/>
      <c r="O1746" s="1"/>
      <c r="P1746" s="1"/>
      <c r="Q1746" s="1"/>
      <c r="R1746" s="1"/>
      <c r="S1746" s="1"/>
      <c r="T1746" s="1"/>
      <c r="U1746" s="1"/>
      <c r="V1746" s="1"/>
      <c r="W1746" s="1"/>
      <c r="X1746" s="1"/>
      <c r="Y1746" s="1"/>
    </row>
    <row r="1747" spans="11:25" x14ac:dyDescent="0.25">
      <c r="K1747" s="1"/>
      <c r="L1747" s="1"/>
      <c r="M1747" s="1"/>
      <c r="N1747" s="1"/>
      <c r="O1747" s="1"/>
      <c r="P1747" s="1"/>
      <c r="Q1747" s="1"/>
      <c r="R1747" s="1"/>
      <c r="S1747" s="1"/>
      <c r="T1747" s="1"/>
      <c r="U1747" s="1"/>
      <c r="V1747" s="1"/>
      <c r="W1747" s="1"/>
      <c r="X1747" s="1"/>
      <c r="Y1747" s="1"/>
    </row>
    <row r="1748" spans="11:25" x14ac:dyDescent="0.25">
      <c r="K1748" s="1"/>
      <c r="L1748" s="1"/>
      <c r="M1748" s="1"/>
      <c r="N1748" s="1"/>
      <c r="O1748" s="1"/>
      <c r="P1748" s="1"/>
      <c r="Q1748" s="1"/>
      <c r="R1748" s="1"/>
      <c r="S1748" s="1"/>
      <c r="T1748" s="1"/>
      <c r="U1748" s="1"/>
      <c r="V1748" s="1"/>
      <c r="W1748" s="1"/>
      <c r="X1748" s="1"/>
      <c r="Y1748" s="1"/>
    </row>
    <row r="1749" spans="11:25" x14ac:dyDescent="0.25">
      <c r="K1749" s="1"/>
      <c r="L1749" s="1"/>
      <c r="M1749" s="1"/>
      <c r="N1749" s="1"/>
      <c r="O1749" s="1"/>
      <c r="P1749" s="1"/>
      <c r="Q1749" s="1"/>
      <c r="R1749" s="1"/>
      <c r="S1749" s="1"/>
      <c r="T1749" s="1"/>
      <c r="U1749" s="1"/>
      <c r="V1749" s="1"/>
      <c r="W1749" s="1"/>
      <c r="X1749" s="1"/>
      <c r="Y1749" s="1"/>
    </row>
    <row r="1750" spans="11:25" x14ac:dyDescent="0.25">
      <c r="K1750" s="1"/>
      <c r="L1750" s="1"/>
      <c r="M1750" s="1"/>
      <c r="N1750" s="1"/>
      <c r="O1750" s="1"/>
      <c r="P1750" s="1"/>
      <c r="Q1750" s="1"/>
      <c r="R1750" s="1"/>
      <c r="S1750" s="1"/>
      <c r="T1750" s="1"/>
      <c r="U1750" s="1"/>
      <c r="V1750" s="1"/>
      <c r="W1750" s="1"/>
      <c r="X1750" s="1"/>
      <c r="Y1750" s="1"/>
    </row>
    <row r="1751" spans="11:25" x14ac:dyDescent="0.25">
      <c r="K1751" s="1"/>
      <c r="L1751" s="1"/>
      <c r="M1751" s="1"/>
      <c r="N1751" s="1"/>
      <c r="O1751" s="1"/>
      <c r="P1751" s="1"/>
      <c r="Q1751" s="1"/>
      <c r="R1751" s="1"/>
      <c r="S1751" s="1"/>
      <c r="T1751" s="1"/>
      <c r="U1751" s="1"/>
      <c r="V1751" s="1"/>
      <c r="W1751" s="1"/>
      <c r="X1751" s="1"/>
      <c r="Y1751" s="1"/>
    </row>
    <row r="1752" spans="11:25" x14ac:dyDescent="0.25">
      <c r="K1752" s="1"/>
      <c r="L1752" s="1"/>
      <c r="M1752" s="1"/>
      <c r="N1752" s="1"/>
      <c r="O1752" s="1"/>
      <c r="P1752" s="1"/>
      <c r="Q1752" s="1"/>
      <c r="R1752" s="1"/>
      <c r="S1752" s="1"/>
      <c r="T1752" s="1"/>
      <c r="U1752" s="1"/>
      <c r="V1752" s="1"/>
      <c r="W1752" s="1"/>
      <c r="X1752" s="1"/>
      <c r="Y1752" s="1"/>
    </row>
    <row r="1753" spans="11:25" x14ac:dyDescent="0.25">
      <c r="K1753" s="1"/>
      <c r="L1753" s="1"/>
      <c r="M1753" s="1"/>
      <c r="N1753" s="1"/>
      <c r="O1753" s="1"/>
      <c r="P1753" s="1"/>
      <c r="Q1753" s="1"/>
      <c r="R1753" s="1"/>
      <c r="S1753" s="1"/>
      <c r="T1753" s="1"/>
      <c r="U1753" s="1"/>
      <c r="V1753" s="1"/>
      <c r="W1753" s="1"/>
      <c r="X1753" s="1"/>
      <c r="Y1753" s="1"/>
    </row>
    <row r="1754" spans="11:25" x14ac:dyDescent="0.25">
      <c r="K1754" s="1"/>
      <c r="L1754" s="1"/>
      <c r="M1754" s="1"/>
      <c r="N1754" s="1"/>
      <c r="O1754" s="1"/>
      <c r="P1754" s="1"/>
      <c r="Q1754" s="1"/>
      <c r="R1754" s="1"/>
      <c r="S1754" s="1"/>
      <c r="T1754" s="1"/>
      <c r="U1754" s="1"/>
      <c r="V1754" s="1"/>
      <c r="W1754" s="1"/>
      <c r="X1754" s="1"/>
      <c r="Y1754" s="1"/>
    </row>
    <row r="1755" spans="11:25" x14ac:dyDescent="0.25">
      <c r="K1755" s="1"/>
      <c r="L1755" s="1"/>
      <c r="M1755" s="1"/>
      <c r="N1755" s="1"/>
      <c r="O1755" s="1"/>
      <c r="P1755" s="1"/>
      <c r="Q1755" s="1"/>
      <c r="R1755" s="1"/>
      <c r="S1755" s="1"/>
      <c r="T1755" s="1"/>
      <c r="U1755" s="1"/>
      <c r="V1755" s="1"/>
      <c r="W1755" s="1"/>
      <c r="X1755" s="1"/>
      <c r="Y1755" s="1"/>
    </row>
    <row r="1756" spans="11:25" x14ac:dyDescent="0.25">
      <c r="K1756" s="1"/>
      <c r="L1756" s="1"/>
      <c r="M1756" s="1"/>
      <c r="N1756" s="1"/>
      <c r="O1756" s="1"/>
      <c r="P1756" s="1"/>
      <c r="Q1756" s="1"/>
      <c r="R1756" s="1"/>
      <c r="S1756" s="1"/>
      <c r="T1756" s="1"/>
      <c r="U1756" s="1"/>
      <c r="V1756" s="1"/>
      <c r="W1756" s="1"/>
      <c r="X1756" s="1"/>
      <c r="Y1756" s="1"/>
    </row>
    <row r="1757" spans="11:25" x14ac:dyDescent="0.25">
      <c r="K1757" s="1"/>
      <c r="L1757" s="1"/>
      <c r="M1757" s="1"/>
      <c r="N1757" s="1"/>
      <c r="O1757" s="1"/>
      <c r="P1757" s="1"/>
      <c r="Q1757" s="1"/>
      <c r="R1757" s="1"/>
      <c r="S1757" s="1"/>
      <c r="T1757" s="1"/>
      <c r="U1757" s="1"/>
      <c r="V1757" s="1"/>
      <c r="W1757" s="1"/>
      <c r="X1757" s="1"/>
      <c r="Y1757" s="1"/>
    </row>
    <row r="1758" spans="11:25" x14ac:dyDescent="0.25">
      <c r="K1758" s="1"/>
      <c r="L1758" s="1"/>
      <c r="M1758" s="1"/>
      <c r="N1758" s="1"/>
      <c r="O1758" s="1"/>
      <c r="P1758" s="1"/>
      <c r="Q1758" s="1"/>
      <c r="R1758" s="1"/>
      <c r="S1758" s="1"/>
      <c r="T1758" s="1"/>
      <c r="U1758" s="1"/>
      <c r="V1758" s="1"/>
      <c r="W1758" s="1"/>
      <c r="X1758" s="1"/>
      <c r="Y1758" s="1"/>
    </row>
    <row r="1759" spans="11:25" x14ac:dyDescent="0.25">
      <c r="K1759" s="1"/>
      <c r="L1759" s="1"/>
      <c r="M1759" s="1"/>
      <c r="N1759" s="1"/>
      <c r="O1759" s="1"/>
      <c r="P1759" s="1"/>
      <c r="Q1759" s="1"/>
      <c r="R1759" s="1"/>
      <c r="S1759" s="1"/>
      <c r="T1759" s="1"/>
      <c r="U1759" s="1"/>
      <c r="V1759" s="1"/>
      <c r="W1759" s="1"/>
      <c r="X1759" s="1"/>
      <c r="Y1759" s="1"/>
    </row>
    <row r="1760" spans="11:25" x14ac:dyDescent="0.25">
      <c r="K1760" s="1"/>
      <c r="L1760" s="1"/>
      <c r="M1760" s="1"/>
      <c r="N1760" s="1"/>
      <c r="O1760" s="1"/>
      <c r="P1760" s="1"/>
      <c r="Q1760" s="1"/>
      <c r="R1760" s="1"/>
      <c r="S1760" s="1"/>
      <c r="T1760" s="1"/>
      <c r="U1760" s="1"/>
      <c r="V1760" s="1"/>
      <c r="W1760" s="1"/>
      <c r="X1760" s="1"/>
      <c r="Y1760" s="1"/>
    </row>
    <row r="1761" spans="11:25" x14ac:dyDescent="0.25">
      <c r="K1761" s="1"/>
      <c r="L1761" s="1"/>
      <c r="M1761" s="1"/>
      <c r="N1761" s="1"/>
      <c r="O1761" s="1"/>
      <c r="P1761" s="1"/>
      <c r="Q1761" s="1"/>
      <c r="R1761" s="1"/>
      <c r="S1761" s="1"/>
      <c r="T1761" s="1"/>
      <c r="U1761" s="1"/>
      <c r="V1761" s="1"/>
      <c r="W1761" s="1"/>
      <c r="X1761" s="1"/>
      <c r="Y1761" s="1"/>
    </row>
    <row r="1762" spans="11:25" x14ac:dyDescent="0.25">
      <c r="K1762" s="1"/>
      <c r="L1762" s="1"/>
      <c r="M1762" s="1"/>
      <c r="N1762" s="1"/>
      <c r="O1762" s="1"/>
      <c r="P1762" s="1"/>
      <c r="Q1762" s="1"/>
      <c r="R1762" s="1"/>
      <c r="S1762" s="1"/>
      <c r="T1762" s="1"/>
      <c r="U1762" s="1"/>
      <c r="V1762" s="1"/>
      <c r="W1762" s="1"/>
      <c r="X1762" s="1"/>
      <c r="Y1762" s="1"/>
    </row>
    <row r="1763" spans="11:25" x14ac:dyDescent="0.25">
      <c r="K1763" s="1"/>
      <c r="L1763" s="1"/>
      <c r="M1763" s="1"/>
      <c r="N1763" s="1"/>
      <c r="O1763" s="1"/>
      <c r="P1763" s="1"/>
      <c r="Q1763" s="1"/>
      <c r="R1763" s="1"/>
      <c r="S1763" s="1"/>
      <c r="T1763" s="1"/>
      <c r="U1763" s="1"/>
      <c r="V1763" s="1"/>
      <c r="W1763" s="1"/>
      <c r="X1763" s="1"/>
      <c r="Y1763" s="1"/>
    </row>
    <row r="1764" spans="11:25" x14ac:dyDescent="0.25">
      <c r="K1764" s="1"/>
      <c r="L1764" s="1"/>
      <c r="M1764" s="1"/>
      <c r="N1764" s="1"/>
      <c r="O1764" s="1"/>
      <c r="P1764" s="1"/>
      <c r="Q1764" s="1"/>
      <c r="R1764" s="1"/>
      <c r="S1764" s="1"/>
      <c r="T1764" s="1"/>
      <c r="U1764" s="1"/>
      <c r="V1764" s="1"/>
      <c r="W1764" s="1"/>
      <c r="X1764" s="1"/>
      <c r="Y1764" s="1"/>
    </row>
    <row r="1765" spans="11:25" x14ac:dyDescent="0.25">
      <c r="K1765" s="1"/>
      <c r="L1765" s="1"/>
      <c r="M1765" s="1"/>
      <c r="N1765" s="1"/>
      <c r="O1765" s="1"/>
      <c r="P1765" s="1"/>
      <c r="Q1765" s="1"/>
      <c r="R1765" s="1"/>
      <c r="S1765" s="1"/>
      <c r="T1765" s="1"/>
      <c r="U1765" s="1"/>
      <c r="V1765" s="1"/>
      <c r="W1765" s="1"/>
      <c r="X1765" s="1"/>
      <c r="Y1765" s="1"/>
    </row>
    <row r="1766" spans="11:25" x14ac:dyDescent="0.25">
      <c r="K1766" s="1"/>
      <c r="L1766" s="1"/>
      <c r="M1766" s="1"/>
      <c r="N1766" s="1"/>
      <c r="O1766" s="1"/>
      <c r="P1766" s="1"/>
      <c r="Q1766" s="1"/>
      <c r="R1766" s="1"/>
      <c r="S1766" s="1"/>
      <c r="T1766" s="1"/>
      <c r="U1766" s="1"/>
      <c r="V1766" s="1"/>
      <c r="W1766" s="1"/>
      <c r="X1766" s="1"/>
      <c r="Y1766" s="1"/>
    </row>
    <row r="1767" spans="11:25" x14ac:dyDescent="0.25">
      <c r="K1767" s="1"/>
      <c r="L1767" s="1"/>
      <c r="M1767" s="1"/>
      <c r="N1767" s="1"/>
      <c r="O1767" s="1"/>
      <c r="P1767" s="1"/>
      <c r="Q1767" s="1"/>
      <c r="R1767" s="1"/>
      <c r="S1767" s="1"/>
      <c r="T1767" s="1"/>
      <c r="U1767" s="1"/>
      <c r="V1767" s="1"/>
      <c r="W1767" s="1"/>
      <c r="X1767" s="1"/>
      <c r="Y1767" s="1"/>
    </row>
    <row r="1768" spans="11:25" x14ac:dyDescent="0.25">
      <c r="K1768" s="1"/>
      <c r="L1768" s="1"/>
      <c r="M1768" s="1"/>
      <c r="N1768" s="1"/>
      <c r="O1768" s="1"/>
      <c r="P1768" s="1"/>
      <c r="Q1768" s="1"/>
      <c r="R1768" s="1"/>
      <c r="S1768" s="1"/>
      <c r="T1768" s="1"/>
      <c r="U1768" s="1"/>
      <c r="V1768" s="1"/>
      <c r="W1768" s="1"/>
      <c r="X1768" s="1"/>
      <c r="Y1768" s="1"/>
    </row>
    <row r="1769" spans="11:25" x14ac:dyDescent="0.25">
      <c r="K1769" s="1"/>
      <c r="L1769" s="1"/>
      <c r="M1769" s="1"/>
      <c r="N1769" s="1"/>
      <c r="O1769" s="1"/>
      <c r="P1769" s="1"/>
      <c r="Q1769" s="1"/>
      <c r="R1769" s="1"/>
      <c r="S1769" s="1"/>
      <c r="T1769" s="1"/>
      <c r="U1769" s="1"/>
      <c r="V1769" s="1"/>
      <c r="W1769" s="1"/>
      <c r="X1769" s="1"/>
      <c r="Y1769" s="1"/>
    </row>
    <row r="1770" spans="11:25" x14ac:dyDescent="0.25">
      <c r="K1770" s="1"/>
      <c r="L1770" s="1"/>
      <c r="M1770" s="1"/>
      <c r="N1770" s="1"/>
      <c r="O1770" s="1"/>
      <c r="P1770" s="1"/>
      <c r="Q1770" s="1"/>
      <c r="R1770" s="1"/>
      <c r="S1770" s="1"/>
      <c r="T1770" s="1"/>
      <c r="U1770" s="1"/>
      <c r="V1770" s="1"/>
      <c r="W1770" s="1"/>
      <c r="X1770" s="1"/>
      <c r="Y1770" s="1"/>
    </row>
    <row r="1771" spans="11:25" x14ac:dyDescent="0.25">
      <c r="K1771" s="1"/>
      <c r="L1771" s="1"/>
      <c r="M1771" s="1"/>
      <c r="N1771" s="1"/>
      <c r="O1771" s="1"/>
      <c r="P1771" s="1"/>
      <c r="Q1771" s="1"/>
      <c r="R1771" s="1"/>
      <c r="S1771" s="1"/>
      <c r="T1771" s="1"/>
      <c r="U1771" s="1"/>
      <c r="V1771" s="1"/>
      <c r="W1771" s="1"/>
      <c r="X1771" s="1"/>
      <c r="Y1771" s="1"/>
    </row>
    <row r="1772" spans="11:25" x14ac:dyDescent="0.25">
      <c r="K1772" s="1"/>
      <c r="L1772" s="1"/>
      <c r="M1772" s="1"/>
      <c r="N1772" s="1"/>
      <c r="O1772" s="1"/>
      <c r="P1772" s="1"/>
      <c r="Q1772" s="1"/>
      <c r="R1772" s="1"/>
      <c r="S1772" s="1"/>
      <c r="T1772" s="1"/>
      <c r="U1772" s="1"/>
      <c r="V1772" s="1"/>
      <c r="W1772" s="1"/>
      <c r="X1772" s="1"/>
      <c r="Y1772" s="1"/>
    </row>
    <row r="1773" spans="11:25" x14ac:dyDescent="0.25">
      <c r="K1773" s="1"/>
      <c r="L1773" s="1"/>
      <c r="M1773" s="1"/>
      <c r="N1773" s="1"/>
      <c r="O1773" s="1"/>
      <c r="P1773" s="1"/>
      <c r="Q1773" s="1"/>
      <c r="R1773" s="1"/>
      <c r="S1773" s="1"/>
      <c r="T1773" s="1"/>
      <c r="U1773" s="1"/>
      <c r="V1773" s="1"/>
      <c r="W1773" s="1"/>
      <c r="X1773" s="1"/>
      <c r="Y1773" s="1"/>
    </row>
    <row r="1774" spans="11:25" x14ac:dyDescent="0.25">
      <c r="K1774" s="1"/>
      <c r="L1774" s="1"/>
      <c r="M1774" s="1"/>
      <c r="N1774" s="1"/>
      <c r="O1774" s="1"/>
      <c r="P1774" s="1"/>
      <c r="Q1774" s="1"/>
      <c r="R1774" s="1"/>
      <c r="S1774" s="1"/>
      <c r="T1774" s="1"/>
      <c r="U1774" s="1"/>
      <c r="V1774" s="1"/>
      <c r="W1774" s="1"/>
      <c r="X1774" s="1"/>
      <c r="Y1774" s="1"/>
    </row>
    <row r="1775" spans="11:25" x14ac:dyDescent="0.25">
      <c r="K1775" s="1"/>
      <c r="L1775" s="1"/>
      <c r="M1775" s="1"/>
      <c r="N1775" s="1"/>
      <c r="O1775" s="1"/>
      <c r="P1775" s="1"/>
      <c r="Q1775" s="1"/>
      <c r="R1775" s="1"/>
      <c r="S1775" s="1"/>
      <c r="T1775" s="1"/>
      <c r="U1775" s="1"/>
      <c r="V1775" s="1"/>
      <c r="W1775" s="1"/>
      <c r="X1775" s="1"/>
      <c r="Y1775" s="1"/>
    </row>
    <row r="1776" spans="11:25" x14ac:dyDescent="0.25">
      <c r="K1776" s="1"/>
      <c r="L1776" s="1"/>
      <c r="M1776" s="1"/>
      <c r="N1776" s="1"/>
      <c r="O1776" s="1"/>
      <c r="P1776" s="1"/>
      <c r="Q1776" s="1"/>
      <c r="R1776" s="1"/>
      <c r="S1776" s="1"/>
      <c r="T1776" s="1"/>
      <c r="U1776" s="1"/>
      <c r="V1776" s="1"/>
      <c r="W1776" s="1"/>
      <c r="X1776" s="1"/>
      <c r="Y1776" s="1"/>
    </row>
    <row r="1777" spans="11:25" x14ac:dyDescent="0.25">
      <c r="K1777" s="1"/>
      <c r="L1777" s="1"/>
      <c r="M1777" s="1"/>
      <c r="N1777" s="1"/>
      <c r="O1777" s="1"/>
      <c r="P1777" s="1"/>
      <c r="Q1777" s="1"/>
      <c r="R1777" s="1"/>
      <c r="S1777" s="1"/>
      <c r="T1777" s="1"/>
      <c r="U1777" s="1"/>
      <c r="V1777" s="1"/>
      <c r="W1777" s="1"/>
      <c r="X1777" s="1"/>
      <c r="Y1777" s="1"/>
    </row>
    <row r="1778" spans="11:25" x14ac:dyDescent="0.25">
      <c r="K1778" s="1"/>
      <c r="L1778" s="1"/>
      <c r="M1778" s="1"/>
      <c r="N1778" s="1"/>
      <c r="O1778" s="1"/>
      <c r="P1778" s="1"/>
      <c r="Q1778" s="1"/>
      <c r="R1778" s="1"/>
      <c r="S1778" s="1"/>
      <c r="T1778" s="1"/>
      <c r="U1778" s="1"/>
      <c r="V1778" s="1"/>
      <c r="W1778" s="1"/>
      <c r="X1778" s="1"/>
      <c r="Y1778" s="1"/>
    </row>
    <row r="1779" spans="11:25" x14ac:dyDescent="0.25">
      <c r="K1779" s="1"/>
      <c r="L1779" s="1"/>
      <c r="M1779" s="1"/>
      <c r="N1779" s="1"/>
      <c r="O1779" s="1"/>
      <c r="P1779" s="1"/>
      <c r="Q1779" s="1"/>
      <c r="R1779" s="1"/>
      <c r="S1779" s="1"/>
      <c r="T1779" s="1"/>
      <c r="U1779" s="1"/>
      <c r="V1779" s="1"/>
      <c r="W1779" s="1"/>
      <c r="X1779" s="1"/>
      <c r="Y1779" s="1"/>
    </row>
    <row r="1780" spans="11:25" x14ac:dyDescent="0.25">
      <c r="K1780" s="1"/>
      <c r="L1780" s="1"/>
      <c r="M1780" s="1"/>
      <c r="N1780" s="1"/>
      <c r="O1780" s="1"/>
      <c r="P1780" s="1"/>
      <c r="Q1780" s="1"/>
      <c r="R1780" s="1"/>
      <c r="S1780" s="1"/>
      <c r="T1780" s="1"/>
      <c r="U1780" s="1"/>
      <c r="V1780" s="1"/>
      <c r="W1780" s="1"/>
      <c r="X1780" s="1"/>
      <c r="Y1780" s="1"/>
    </row>
    <row r="1781" spans="11:25" x14ac:dyDescent="0.25">
      <c r="K1781" s="1"/>
      <c r="L1781" s="1"/>
      <c r="M1781" s="1"/>
      <c r="N1781" s="1"/>
      <c r="O1781" s="1"/>
      <c r="P1781" s="1"/>
      <c r="Q1781" s="1"/>
      <c r="R1781" s="1"/>
      <c r="S1781" s="1"/>
      <c r="T1781" s="1"/>
      <c r="U1781" s="1"/>
      <c r="V1781" s="1"/>
      <c r="W1781" s="1"/>
      <c r="X1781" s="1"/>
      <c r="Y1781" s="1"/>
    </row>
    <row r="1782" spans="11:25" x14ac:dyDescent="0.25">
      <c r="K1782" s="1"/>
      <c r="L1782" s="1"/>
      <c r="M1782" s="1"/>
      <c r="N1782" s="1"/>
      <c r="O1782" s="1"/>
      <c r="P1782" s="1"/>
      <c r="Q1782" s="1"/>
      <c r="R1782" s="1"/>
      <c r="S1782" s="1"/>
      <c r="T1782" s="1"/>
      <c r="U1782" s="1"/>
      <c r="V1782" s="1"/>
      <c r="W1782" s="1"/>
      <c r="X1782" s="1"/>
      <c r="Y1782" s="1"/>
    </row>
    <row r="1783" spans="11:25" x14ac:dyDescent="0.25">
      <c r="K1783" s="1"/>
      <c r="L1783" s="1"/>
      <c r="M1783" s="1"/>
      <c r="N1783" s="1"/>
      <c r="O1783" s="1"/>
      <c r="P1783" s="1"/>
      <c r="Q1783" s="1"/>
      <c r="R1783" s="1"/>
      <c r="S1783" s="1"/>
      <c r="T1783" s="1"/>
      <c r="U1783" s="1"/>
      <c r="V1783" s="1"/>
      <c r="W1783" s="1"/>
      <c r="X1783" s="1"/>
      <c r="Y1783" s="1"/>
    </row>
    <row r="1784" spans="11:25" x14ac:dyDescent="0.25">
      <c r="K1784" s="1"/>
      <c r="L1784" s="1"/>
      <c r="M1784" s="1"/>
      <c r="N1784" s="1"/>
      <c r="O1784" s="1"/>
      <c r="P1784" s="1"/>
      <c r="Q1784" s="1"/>
      <c r="R1784" s="1"/>
      <c r="S1784" s="1"/>
      <c r="T1784" s="1"/>
      <c r="U1784" s="1"/>
      <c r="V1784" s="1"/>
      <c r="W1784" s="1"/>
      <c r="X1784" s="1"/>
      <c r="Y1784" s="1"/>
    </row>
    <row r="1785" spans="11:25" x14ac:dyDescent="0.25">
      <c r="K1785" s="1"/>
      <c r="L1785" s="1"/>
      <c r="M1785" s="1"/>
      <c r="N1785" s="1"/>
      <c r="O1785" s="1"/>
      <c r="P1785" s="1"/>
      <c r="Q1785" s="1"/>
      <c r="R1785" s="1"/>
      <c r="S1785" s="1"/>
      <c r="T1785" s="1"/>
      <c r="U1785" s="1"/>
      <c r="V1785" s="1"/>
      <c r="W1785" s="1"/>
      <c r="X1785" s="1"/>
      <c r="Y1785" s="1"/>
    </row>
    <row r="1786" spans="11:25" x14ac:dyDescent="0.25">
      <c r="K1786" s="1"/>
      <c r="L1786" s="1"/>
      <c r="M1786" s="1"/>
      <c r="N1786" s="1"/>
      <c r="O1786" s="1"/>
      <c r="P1786" s="1"/>
      <c r="Q1786" s="1"/>
      <c r="R1786" s="1"/>
      <c r="S1786" s="1"/>
      <c r="T1786" s="1"/>
      <c r="U1786" s="1"/>
      <c r="V1786" s="1"/>
      <c r="W1786" s="1"/>
      <c r="X1786" s="1"/>
      <c r="Y1786" s="1"/>
    </row>
    <row r="1787" spans="11:25" x14ac:dyDescent="0.25">
      <c r="K1787" s="1"/>
      <c r="L1787" s="1"/>
      <c r="M1787" s="1"/>
      <c r="N1787" s="1"/>
      <c r="O1787" s="1"/>
      <c r="P1787" s="1"/>
      <c r="Q1787" s="1"/>
      <c r="R1787" s="1"/>
      <c r="S1787" s="1"/>
      <c r="T1787" s="1"/>
      <c r="U1787" s="1"/>
      <c r="V1787" s="1"/>
      <c r="W1787" s="1"/>
      <c r="X1787" s="1"/>
      <c r="Y1787" s="1"/>
    </row>
    <row r="1788" spans="11:25" x14ac:dyDescent="0.25">
      <c r="K1788" s="1"/>
      <c r="L1788" s="1"/>
      <c r="M1788" s="1"/>
      <c r="N1788" s="1"/>
      <c r="O1788" s="1"/>
      <c r="P1788" s="1"/>
      <c r="Q1788" s="1"/>
      <c r="R1788" s="1"/>
      <c r="S1788" s="1"/>
      <c r="T1788" s="1"/>
      <c r="U1788" s="1"/>
      <c r="V1788" s="1"/>
      <c r="W1788" s="1"/>
      <c r="X1788" s="1"/>
      <c r="Y1788" s="1"/>
    </row>
    <row r="1789" spans="11:25" x14ac:dyDescent="0.25">
      <c r="K1789" s="1"/>
      <c r="L1789" s="1"/>
      <c r="M1789" s="1"/>
      <c r="N1789" s="1"/>
      <c r="O1789" s="1"/>
      <c r="P1789" s="1"/>
      <c r="Q1789" s="1"/>
      <c r="R1789" s="1"/>
      <c r="S1789" s="1"/>
      <c r="T1789" s="1"/>
      <c r="U1789" s="1"/>
      <c r="V1789" s="1"/>
      <c r="W1789" s="1"/>
      <c r="X1789" s="1"/>
      <c r="Y1789" s="1"/>
    </row>
    <row r="1790" spans="11:25" x14ac:dyDescent="0.25">
      <c r="K1790" s="1"/>
      <c r="L1790" s="1"/>
      <c r="M1790" s="1"/>
      <c r="N1790" s="1"/>
      <c r="O1790" s="1"/>
      <c r="P1790" s="1"/>
      <c r="Q1790" s="1"/>
      <c r="R1790" s="1"/>
      <c r="S1790" s="1"/>
      <c r="T1790" s="1"/>
      <c r="U1790" s="1"/>
      <c r="V1790" s="1"/>
      <c r="W1790" s="1"/>
      <c r="X1790" s="1"/>
      <c r="Y1790" s="1"/>
    </row>
    <row r="1791" spans="11:25" x14ac:dyDescent="0.25">
      <c r="K1791" s="1"/>
      <c r="L1791" s="1"/>
      <c r="M1791" s="1"/>
      <c r="N1791" s="1"/>
      <c r="O1791" s="1"/>
      <c r="P1791" s="1"/>
      <c r="Q1791" s="1"/>
      <c r="R1791" s="1"/>
      <c r="S1791" s="1"/>
      <c r="T1791" s="1"/>
      <c r="U1791" s="1"/>
      <c r="V1791" s="1"/>
      <c r="W1791" s="1"/>
      <c r="X1791" s="1"/>
      <c r="Y1791" s="1"/>
    </row>
    <row r="1792" spans="11:25" x14ac:dyDescent="0.25">
      <c r="K1792" s="1"/>
      <c r="L1792" s="1"/>
      <c r="M1792" s="1"/>
      <c r="N1792" s="1"/>
      <c r="O1792" s="1"/>
      <c r="P1792" s="1"/>
      <c r="Q1792" s="1"/>
      <c r="R1792" s="1"/>
      <c r="S1792" s="1"/>
      <c r="T1792" s="1"/>
      <c r="U1792" s="1"/>
      <c r="V1792" s="1"/>
      <c r="W1792" s="1"/>
      <c r="X1792" s="1"/>
      <c r="Y1792" s="1"/>
    </row>
    <row r="1793" spans="11:25" x14ac:dyDescent="0.25">
      <c r="K1793" s="1"/>
      <c r="L1793" s="1"/>
      <c r="M1793" s="1"/>
      <c r="N1793" s="1"/>
      <c r="O1793" s="1"/>
      <c r="P1793" s="1"/>
      <c r="Q1793" s="1"/>
      <c r="R1793" s="1"/>
      <c r="S1793" s="1"/>
      <c r="T1793" s="1"/>
      <c r="U1793" s="1"/>
      <c r="V1793" s="1"/>
      <c r="W1793" s="1"/>
      <c r="X1793" s="1"/>
      <c r="Y1793" s="1"/>
    </row>
    <row r="1794" spans="11:25" x14ac:dyDescent="0.25">
      <c r="K1794" s="1"/>
      <c r="L1794" s="1"/>
      <c r="M1794" s="1"/>
      <c r="N1794" s="1"/>
      <c r="O1794" s="1"/>
      <c r="P1794" s="1"/>
      <c r="Q1794" s="1"/>
      <c r="R1794" s="1"/>
      <c r="S1794" s="1"/>
      <c r="T1794" s="1"/>
      <c r="U1794" s="1"/>
      <c r="V1794" s="1"/>
      <c r="W1794" s="1"/>
      <c r="X1794" s="1"/>
      <c r="Y1794" s="1"/>
    </row>
    <row r="1795" spans="11:25" x14ac:dyDescent="0.25">
      <c r="K1795" s="1"/>
      <c r="L1795" s="1"/>
      <c r="M1795" s="1"/>
      <c r="N1795" s="1"/>
      <c r="O1795" s="1"/>
      <c r="P1795" s="1"/>
      <c r="Q1795" s="1"/>
      <c r="R1795" s="1"/>
      <c r="S1795" s="1"/>
      <c r="T1795" s="1"/>
      <c r="U1795" s="1"/>
      <c r="V1795" s="1"/>
      <c r="W1795" s="1"/>
      <c r="X1795" s="1"/>
      <c r="Y1795" s="1"/>
    </row>
    <row r="1796" spans="11:25" x14ac:dyDescent="0.25">
      <c r="K1796" s="1"/>
      <c r="L1796" s="1"/>
      <c r="M1796" s="1"/>
      <c r="N1796" s="1"/>
      <c r="O1796" s="1"/>
      <c r="P1796" s="1"/>
      <c r="Q1796" s="1"/>
      <c r="R1796" s="1"/>
      <c r="S1796" s="1"/>
      <c r="T1796" s="1"/>
      <c r="U1796" s="1"/>
      <c r="V1796" s="1"/>
      <c r="W1796" s="1"/>
      <c r="X1796" s="1"/>
      <c r="Y1796" s="1"/>
    </row>
    <row r="1797" spans="11:25" x14ac:dyDescent="0.25">
      <c r="K1797" s="1"/>
      <c r="L1797" s="1"/>
      <c r="M1797" s="1"/>
      <c r="N1797" s="1"/>
      <c r="O1797" s="1"/>
      <c r="P1797" s="1"/>
      <c r="Q1797" s="1"/>
      <c r="R1797" s="1"/>
      <c r="S1797" s="1"/>
      <c r="T1797" s="1"/>
      <c r="U1797" s="1"/>
      <c r="V1797" s="1"/>
      <c r="W1797" s="1"/>
      <c r="X1797" s="1"/>
      <c r="Y1797" s="1"/>
    </row>
    <row r="1798" spans="11:25" x14ac:dyDescent="0.25">
      <c r="K1798" s="1"/>
      <c r="L1798" s="1"/>
      <c r="M1798" s="1"/>
      <c r="N1798" s="1"/>
      <c r="O1798" s="1"/>
      <c r="P1798" s="1"/>
      <c r="Q1798" s="1"/>
      <c r="R1798" s="1"/>
      <c r="S1798" s="1"/>
      <c r="T1798" s="1"/>
      <c r="U1798" s="1"/>
      <c r="V1798" s="1"/>
      <c r="W1798" s="1"/>
      <c r="X1798" s="1"/>
      <c r="Y1798" s="1"/>
    </row>
    <row r="1799" spans="11:25" x14ac:dyDescent="0.25">
      <c r="K1799" s="1"/>
      <c r="L1799" s="1"/>
      <c r="M1799" s="1"/>
      <c r="N1799" s="1"/>
      <c r="O1799" s="1"/>
      <c r="P1799" s="1"/>
      <c r="Q1799" s="1"/>
      <c r="R1799" s="1"/>
      <c r="S1799" s="1"/>
      <c r="T1799" s="1"/>
      <c r="U1799" s="1"/>
      <c r="V1799" s="1"/>
      <c r="W1799" s="1"/>
      <c r="X1799" s="1"/>
      <c r="Y1799" s="1"/>
    </row>
    <row r="1800" spans="11:25" x14ac:dyDescent="0.25">
      <c r="K1800" s="1"/>
      <c r="L1800" s="1"/>
      <c r="M1800" s="1"/>
      <c r="N1800" s="1"/>
      <c r="O1800" s="1"/>
      <c r="P1800" s="1"/>
      <c r="Q1800" s="1"/>
      <c r="R1800" s="1"/>
      <c r="S1800" s="1"/>
      <c r="T1800" s="1"/>
      <c r="U1800" s="1"/>
      <c r="V1800" s="1"/>
      <c r="W1800" s="1"/>
      <c r="X1800" s="1"/>
      <c r="Y1800" s="1"/>
    </row>
    <row r="1801" spans="11:25" x14ac:dyDescent="0.25">
      <c r="K1801" s="1"/>
      <c r="L1801" s="1"/>
      <c r="M1801" s="1"/>
      <c r="N1801" s="1"/>
      <c r="O1801" s="1"/>
      <c r="P1801" s="1"/>
      <c r="Q1801" s="1"/>
      <c r="R1801" s="1"/>
      <c r="S1801" s="1"/>
      <c r="T1801" s="1"/>
      <c r="U1801" s="1"/>
      <c r="V1801" s="1"/>
      <c r="W1801" s="1"/>
      <c r="X1801" s="1"/>
      <c r="Y1801" s="1"/>
    </row>
    <row r="1802" spans="11:25" x14ac:dyDescent="0.25">
      <c r="K1802" s="1"/>
      <c r="L1802" s="1"/>
      <c r="M1802" s="1"/>
      <c r="N1802" s="1"/>
      <c r="O1802" s="1"/>
      <c r="P1802" s="1"/>
      <c r="Q1802" s="1"/>
      <c r="R1802" s="1"/>
      <c r="S1802" s="1"/>
      <c r="T1802" s="1"/>
      <c r="U1802" s="1"/>
      <c r="V1802" s="1"/>
      <c r="W1802" s="1"/>
      <c r="X1802" s="1"/>
      <c r="Y1802" s="1"/>
    </row>
    <row r="1803" spans="11:25" x14ac:dyDescent="0.25">
      <c r="K1803" s="1"/>
      <c r="L1803" s="1"/>
      <c r="M1803" s="1"/>
      <c r="N1803" s="1"/>
      <c r="O1803" s="1"/>
      <c r="P1803" s="1"/>
      <c r="Q1803" s="1"/>
      <c r="R1803" s="1"/>
      <c r="S1803" s="1"/>
      <c r="T1803" s="1"/>
      <c r="U1803" s="1"/>
      <c r="V1803" s="1"/>
      <c r="W1803" s="1"/>
      <c r="X1803" s="1"/>
      <c r="Y1803" s="1"/>
    </row>
    <row r="1804" spans="11:25" x14ac:dyDescent="0.25">
      <c r="K1804" s="1"/>
      <c r="L1804" s="1"/>
      <c r="M1804" s="1"/>
      <c r="N1804" s="1"/>
      <c r="O1804" s="1"/>
      <c r="P1804" s="1"/>
      <c r="Q1804" s="1"/>
      <c r="R1804" s="1"/>
      <c r="S1804" s="1"/>
      <c r="T1804" s="1"/>
      <c r="U1804" s="1"/>
      <c r="V1804" s="1"/>
      <c r="W1804" s="1"/>
      <c r="X1804" s="1"/>
      <c r="Y1804" s="1"/>
    </row>
    <row r="1805" spans="11:25" x14ac:dyDescent="0.25">
      <c r="K1805" s="1"/>
      <c r="L1805" s="1"/>
      <c r="M1805" s="1"/>
      <c r="N1805" s="1"/>
      <c r="O1805" s="1"/>
      <c r="P1805" s="1"/>
      <c r="Q1805" s="1"/>
      <c r="R1805" s="1"/>
      <c r="S1805" s="1"/>
      <c r="T1805" s="1"/>
      <c r="U1805" s="1"/>
      <c r="V1805" s="1"/>
      <c r="W1805" s="1"/>
      <c r="X1805" s="1"/>
      <c r="Y1805" s="1"/>
    </row>
    <row r="1806" spans="11:25" x14ac:dyDescent="0.25">
      <c r="K1806" s="1"/>
      <c r="L1806" s="1"/>
      <c r="M1806" s="1"/>
      <c r="N1806" s="1"/>
      <c r="O1806" s="1"/>
      <c r="P1806" s="1"/>
      <c r="Q1806" s="1"/>
      <c r="R1806" s="1"/>
      <c r="S1806" s="1"/>
      <c r="T1806" s="1"/>
      <c r="U1806" s="1"/>
      <c r="V1806" s="1"/>
      <c r="W1806" s="1"/>
      <c r="X1806" s="1"/>
      <c r="Y1806" s="1"/>
    </row>
    <row r="1807" spans="11:25" x14ac:dyDescent="0.25">
      <c r="K1807" s="1"/>
      <c r="L1807" s="1"/>
      <c r="M1807" s="1"/>
      <c r="N1807" s="1"/>
      <c r="O1807" s="1"/>
      <c r="P1807" s="1"/>
      <c r="Q1807" s="1"/>
      <c r="R1807" s="1"/>
      <c r="S1807" s="1"/>
      <c r="T1807" s="1"/>
      <c r="U1807" s="1"/>
      <c r="V1807" s="1"/>
      <c r="W1807" s="1"/>
      <c r="X1807" s="1"/>
      <c r="Y1807" s="1"/>
    </row>
    <row r="1808" spans="11:25" x14ac:dyDescent="0.25">
      <c r="K1808" s="1"/>
      <c r="L1808" s="1"/>
      <c r="M1808" s="1"/>
      <c r="N1808" s="1"/>
      <c r="O1808" s="1"/>
      <c r="P1808" s="1"/>
      <c r="Q1808" s="1"/>
      <c r="R1808" s="1"/>
      <c r="S1808" s="1"/>
      <c r="T1808" s="1"/>
      <c r="U1808" s="1"/>
      <c r="V1808" s="1"/>
      <c r="W1808" s="1"/>
      <c r="X1808" s="1"/>
      <c r="Y1808" s="1"/>
    </row>
    <row r="1809" spans="11:25" x14ac:dyDescent="0.25">
      <c r="K1809" s="1"/>
      <c r="L1809" s="1"/>
      <c r="M1809" s="1"/>
      <c r="N1809" s="1"/>
      <c r="O1809" s="1"/>
      <c r="P1809" s="1"/>
      <c r="Q1809" s="1"/>
      <c r="R1809" s="1"/>
      <c r="S1809" s="1"/>
      <c r="T1809" s="1"/>
      <c r="U1809" s="1"/>
      <c r="V1809" s="1"/>
      <c r="W1809" s="1"/>
      <c r="X1809" s="1"/>
      <c r="Y1809" s="1"/>
    </row>
    <row r="1810" spans="11:25" x14ac:dyDescent="0.25">
      <c r="K1810" s="1"/>
      <c r="L1810" s="1"/>
      <c r="M1810" s="1"/>
      <c r="N1810" s="1"/>
      <c r="O1810" s="1"/>
      <c r="P1810" s="1"/>
      <c r="Q1810" s="1"/>
      <c r="R1810" s="1"/>
      <c r="S1810" s="1"/>
      <c r="T1810" s="1"/>
      <c r="U1810" s="1"/>
      <c r="V1810" s="1"/>
      <c r="W1810" s="1"/>
      <c r="X1810" s="1"/>
      <c r="Y1810" s="1"/>
    </row>
    <row r="1811" spans="11:25" x14ac:dyDescent="0.25">
      <c r="K1811" s="1"/>
      <c r="L1811" s="1"/>
      <c r="M1811" s="1"/>
      <c r="N1811" s="1"/>
      <c r="O1811" s="1"/>
      <c r="P1811" s="1"/>
      <c r="Q1811" s="1"/>
      <c r="R1811" s="1"/>
      <c r="S1811" s="1"/>
      <c r="T1811" s="1"/>
      <c r="U1811" s="1"/>
      <c r="V1811" s="1"/>
      <c r="W1811" s="1"/>
      <c r="X1811" s="1"/>
      <c r="Y1811" s="1"/>
    </row>
    <row r="1812" spans="11:25" x14ac:dyDescent="0.25">
      <c r="K1812" s="1"/>
      <c r="L1812" s="1"/>
      <c r="M1812" s="1"/>
      <c r="N1812" s="1"/>
      <c r="O1812" s="1"/>
      <c r="P1812" s="1"/>
      <c r="Q1812" s="1"/>
      <c r="R1812" s="1"/>
      <c r="S1812" s="1"/>
      <c r="T1812" s="1"/>
      <c r="U1812" s="1"/>
      <c r="V1812" s="1"/>
      <c r="W1812" s="1"/>
      <c r="X1812" s="1"/>
      <c r="Y1812" s="1"/>
    </row>
    <row r="1813" spans="11:25" x14ac:dyDescent="0.25">
      <c r="K1813" s="1"/>
      <c r="L1813" s="1"/>
      <c r="M1813" s="1"/>
      <c r="N1813" s="1"/>
      <c r="O1813" s="1"/>
      <c r="P1813" s="1"/>
      <c r="Q1813" s="1"/>
      <c r="R1813" s="1"/>
      <c r="S1813" s="1"/>
      <c r="T1813" s="1"/>
      <c r="U1813" s="1"/>
      <c r="V1813" s="1"/>
      <c r="W1813" s="1"/>
      <c r="X1813" s="1"/>
      <c r="Y1813" s="1"/>
    </row>
    <row r="1814" spans="11:25" x14ac:dyDescent="0.25">
      <c r="K1814" s="1"/>
      <c r="L1814" s="1"/>
      <c r="M1814" s="1"/>
      <c r="N1814" s="1"/>
      <c r="O1814" s="1"/>
      <c r="P1814" s="1"/>
      <c r="Q1814" s="1"/>
      <c r="R1814" s="1"/>
      <c r="S1814" s="1"/>
      <c r="T1814" s="1"/>
      <c r="U1814" s="1"/>
      <c r="V1814" s="1"/>
      <c r="W1814" s="1"/>
      <c r="X1814" s="1"/>
      <c r="Y1814" s="1"/>
    </row>
    <row r="1815" spans="11:25" x14ac:dyDescent="0.25">
      <c r="K1815" s="1"/>
      <c r="L1815" s="1"/>
      <c r="M1815" s="1"/>
      <c r="N1815" s="1"/>
      <c r="O1815" s="1"/>
      <c r="P1815" s="1"/>
      <c r="Q1815" s="1"/>
      <c r="R1815" s="1"/>
      <c r="S1815" s="1"/>
      <c r="T1815" s="1"/>
      <c r="U1815" s="1"/>
      <c r="V1815" s="1"/>
      <c r="W1815" s="1"/>
      <c r="X1815" s="1"/>
      <c r="Y1815" s="1"/>
    </row>
    <row r="1816" spans="11:25" x14ac:dyDescent="0.25">
      <c r="K1816" s="1"/>
      <c r="L1816" s="1"/>
      <c r="M1816" s="1"/>
      <c r="N1816" s="1"/>
      <c r="O1816" s="1"/>
      <c r="P1816" s="1"/>
      <c r="Q1816" s="1"/>
      <c r="R1816" s="1"/>
      <c r="S1816" s="1"/>
      <c r="T1816" s="1"/>
      <c r="U1816" s="1"/>
      <c r="V1816" s="1"/>
      <c r="W1816" s="1"/>
      <c r="X1816" s="1"/>
      <c r="Y1816" s="1"/>
    </row>
    <row r="1817" spans="11:25" x14ac:dyDescent="0.25">
      <c r="K1817" s="1"/>
      <c r="L1817" s="1"/>
      <c r="M1817" s="1"/>
      <c r="N1817" s="1"/>
      <c r="O1817" s="1"/>
      <c r="P1817" s="1"/>
      <c r="Q1817" s="1"/>
      <c r="R1817" s="1"/>
      <c r="S1817" s="1"/>
      <c r="T1817" s="1"/>
      <c r="U1817" s="1"/>
      <c r="V1817" s="1"/>
      <c r="W1817" s="1"/>
      <c r="X1817" s="1"/>
      <c r="Y1817" s="1"/>
    </row>
    <row r="1818" spans="11:25" x14ac:dyDescent="0.25">
      <c r="K1818" s="1"/>
      <c r="L1818" s="1"/>
      <c r="M1818" s="1"/>
      <c r="N1818" s="1"/>
      <c r="O1818" s="1"/>
      <c r="P1818" s="1"/>
      <c r="Q1818" s="1"/>
      <c r="R1818" s="1"/>
      <c r="S1818" s="1"/>
      <c r="T1818" s="1"/>
      <c r="U1818" s="1"/>
      <c r="V1818" s="1"/>
      <c r="W1818" s="1"/>
      <c r="X1818" s="1"/>
      <c r="Y1818" s="1"/>
    </row>
    <row r="1819" spans="11:25" x14ac:dyDescent="0.25">
      <c r="K1819" s="1"/>
      <c r="L1819" s="1"/>
      <c r="M1819" s="1"/>
      <c r="N1819" s="1"/>
      <c r="O1819" s="1"/>
      <c r="P1819" s="1"/>
      <c r="Q1819" s="1"/>
      <c r="R1819" s="1"/>
      <c r="S1819" s="1"/>
      <c r="T1819" s="1"/>
      <c r="U1819" s="1"/>
      <c r="V1819" s="1"/>
      <c r="W1819" s="1"/>
      <c r="X1819" s="1"/>
      <c r="Y1819" s="1"/>
    </row>
    <row r="1820" spans="11:25" x14ac:dyDescent="0.25">
      <c r="K1820" s="1"/>
      <c r="L1820" s="1"/>
      <c r="M1820" s="1"/>
      <c r="N1820" s="1"/>
      <c r="O1820" s="1"/>
      <c r="P1820" s="1"/>
      <c r="Q1820" s="1"/>
      <c r="R1820" s="1"/>
      <c r="S1820" s="1"/>
      <c r="T1820" s="1"/>
      <c r="U1820" s="1"/>
      <c r="V1820" s="1"/>
      <c r="W1820" s="1"/>
      <c r="X1820" s="1"/>
      <c r="Y1820" s="1"/>
    </row>
    <row r="1821" spans="11:25" x14ac:dyDescent="0.25">
      <c r="K1821" s="1"/>
      <c r="L1821" s="1"/>
      <c r="M1821" s="1"/>
      <c r="N1821" s="1"/>
      <c r="O1821" s="1"/>
      <c r="P1821" s="1"/>
      <c r="Q1821" s="1"/>
      <c r="R1821" s="1"/>
      <c r="S1821" s="1"/>
      <c r="T1821" s="1"/>
      <c r="U1821" s="1"/>
      <c r="V1821" s="1"/>
      <c r="W1821" s="1"/>
      <c r="X1821" s="1"/>
      <c r="Y1821" s="1"/>
    </row>
    <row r="1822" spans="11:25" x14ac:dyDescent="0.25">
      <c r="K1822" s="1"/>
      <c r="L1822" s="1"/>
      <c r="M1822" s="1"/>
      <c r="N1822" s="1"/>
      <c r="O1822" s="1"/>
      <c r="P1822" s="1"/>
      <c r="Q1822" s="1"/>
      <c r="R1822" s="1"/>
      <c r="S1822" s="1"/>
      <c r="T1822" s="1"/>
      <c r="U1822" s="1"/>
      <c r="V1822" s="1"/>
      <c r="W1822" s="1"/>
      <c r="X1822" s="1"/>
      <c r="Y1822" s="1"/>
    </row>
    <row r="1823" spans="11:25" x14ac:dyDescent="0.25">
      <c r="K1823" s="1"/>
      <c r="L1823" s="1"/>
      <c r="M1823" s="1"/>
      <c r="N1823" s="1"/>
      <c r="O1823" s="1"/>
      <c r="P1823" s="1"/>
      <c r="Q1823" s="1"/>
      <c r="R1823" s="1"/>
      <c r="S1823" s="1"/>
      <c r="T1823" s="1"/>
      <c r="U1823" s="1"/>
      <c r="V1823" s="1"/>
      <c r="W1823" s="1"/>
      <c r="X1823" s="1"/>
      <c r="Y1823" s="1"/>
    </row>
    <row r="1824" spans="11:25" x14ac:dyDescent="0.25">
      <c r="K1824" s="1"/>
      <c r="L1824" s="1"/>
      <c r="M1824" s="1"/>
      <c r="N1824" s="1"/>
      <c r="O1824" s="1"/>
      <c r="P1824" s="1"/>
      <c r="Q1824" s="1"/>
      <c r="R1824" s="1"/>
      <c r="S1824" s="1"/>
      <c r="T1824" s="1"/>
      <c r="U1824" s="1"/>
      <c r="V1824" s="1"/>
      <c r="W1824" s="1"/>
      <c r="X1824" s="1"/>
      <c r="Y1824" s="1"/>
    </row>
    <row r="1825" spans="11:25" x14ac:dyDescent="0.25">
      <c r="K1825" s="1"/>
      <c r="L1825" s="1"/>
      <c r="M1825" s="1"/>
      <c r="N1825" s="1"/>
      <c r="O1825" s="1"/>
      <c r="P1825" s="1"/>
      <c r="Q1825" s="1"/>
      <c r="R1825" s="1"/>
      <c r="S1825" s="1"/>
      <c r="T1825" s="1"/>
      <c r="U1825" s="1"/>
      <c r="V1825" s="1"/>
      <c r="W1825" s="1"/>
      <c r="X1825" s="1"/>
      <c r="Y1825" s="1"/>
    </row>
    <row r="1826" spans="11:25" x14ac:dyDescent="0.25">
      <c r="K1826" s="1"/>
      <c r="L1826" s="1"/>
      <c r="M1826" s="1"/>
      <c r="N1826" s="1"/>
      <c r="O1826" s="1"/>
      <c r="P1826" s="1"/>
      <c r="Q1826" s="1"/>
      <c r="R1826" s="1"/>
      <c r="S1826" s="1"/>
      <c r="T1826" s="1"/>
      <c r="U1826" s="1"/>
      <c r="V1826" s="1"/>
      <c r="W1826" s="1"/>
      <c r="X1826" s="1"/>
      <c r="Y1826" s="1"/>
    </row>
    <row r="1827" spans="11:25" x14ac:dyDescent="0.25">
      <c r="K1827" s="1"/>
      <c r="L1827" s="1"/>
      <c r="M1827" s="1"/>
      <c r="N1827" s="1"/>
      <c r="O1827" s="1"/>
      <c r="P1827" s="1"/>
      <c r="Q1827" s="1"/>
      <c r="R1827" s="1"/>
      <c r="S1827" s="1"/>
      <c r="T1827" s="1"/>
      <c r="U1827" s="1"/>
      <c r="V1827" s="1"/>
      <c r="W1827" s="1"/>
      <c r="X1827" s="1"/>
      <c r="Y1827" s="1"/>
    </row>
    <row r="1828" spans="11:25" x14ac:dyDescent="0.25">
      <c r="K1828" s="1"/>
      <c r="L1828" s="1"/>
      <c r="M1828" s="1"/>
      <c r="N1828" s="1"/>
      <c r="O1828" s="1"/>
      <c r="P1828" s="1"/>
      <c r="Q1828" s="1"/>
      <c r="R1828" s="1"/>
      <c r="S1828" s="1"/>
      <c r="T1828" s="1"/>
      <c r="U1828" s="1"/>
      <c r="V1828" s="1"/>
      <c r="W1828" s="1"/>
      <c r="X1828" s="1"/>
      <c r="Y1828" s="1"/>
    </row>
    <row r="1829" spans="11:25" x14ac:dyDescent="0.25">
      <c r="K1829" s="1"/>
      <c r="L1829" s="1"/>
      <c r="M1829" s="1"/>
      <c r="N1829" s="1"/>
      <c r="O1829" s="1"/>
      <c r="P1829" s="1"/>
      <c r="Q1829" s="1"/>
      <c r="R1829" s="1"/>
      <c r="S1829" s="1"/>
      <c r="T1829" s="1"/>
      <c r="U1829" s="1"/>
      <c r="V1829" s="1"/>
      <c r="W1829" s="1"/>
      <c r="X1829" s="1"/>
      <c r="Y1829" s="1"/>
    </row>
    <row r="1830" spans="11:25" x14ac:dyDescent="0.25">
      <c r="K1830" s="1"/>
      <c r="L1830" s="1"/>
      <c r="M1830" s="1"/>
      <c r="N1830" s="1"/>
      <c r="O1830" s="1"/>
      <c r="P1830" s="1"/>
      <c r="Q1830" s="1"/>
      <c r="R1830" s="1"/>
      <c r="S1830" s="1"/>
      <c r="T1830" s="1"/>
      <c r="U1830" s="1"/>
      <c r="V1830" s="1"/>
      <c r="W1830" s="1"/>
      <c r="X1830" s="1"/>
      <c r="Y1830" s="1"/>
    </row>
    <row r="1831" spans="11:25" x14ac:dyDescent="0.25">
      <c r="K1831" s="1"/>
      <c r="L1831" s="1"/>
      <c r="M1831" s="1"/>
      <c r="N1831" s="1"/>
      <c r="O1831" s="1"/>
      <c r="P1831" s="1"/>
      <c r="Q1831" s="1"/>
      <c r="R1831" s="1"/>
      <c r="S1831" s="1"/>
      <c r="T1831" s="1"/>
      <c r="U1831" s="1"/>
      <c r="V1831" s="1"/>
      <c r="W1831" s="1"/>
      <c r="X1831" s="1"/>
      <c r="Y1831" s="1"/>
    </row>
    <row r="1832" spans="11:25" x14ac:dyDescent="0.25">
      <c r="K1832" s="1"/>
      <c r="L1832" s="1"/>
      <c r="M1832" s="1"/>
      <c r="N1832" s="1"/>
      <c r="O1832" s="1"/>
      <c r="P1832" s="1"/>
      <c r="Q1832" s="1"/>
      <c r="R1832" s="1"/>
      <c r="S1832" s="1"/>
      <c r="T1832" s="1"/>
      <c r="U1832" s="1"/>
      <c r="V1832" s="1"/>
      <c r="W1832" s="1"/>
      <c r="X1832" s="1"/>
      <c r="Y1832" s="1"/>
    </row>
    <row r="1833" spans="11:25" x14ac:dyDescent="0.25">
      <c r="K1833" s="1"/>
      <c r="L1833" s="1"/>
      <c r="M1833" s="1"/>
      <c r="N1833" s="1"/>
      <c r="O1833" s="1"/>
      <c r="P1833" s="1"/>
      <c r="Q1833" s="1"/>
      <c r="R1833" s="1"/>
      <c r="S1833" s="1"/>
      <c r="T1833" s="1"/>
      <c r="U1833" s="1"/>
      <c r="V1833" s="1"/>
      <c r="W1833" s="1"/>
      <c r="X1833" s="1"/>
      <c r="Y1833" s="1"/>
    </row>
    <row r="1834" spans="11:25" x14ac:dyDescent="0.25">
      <c r="K1834" s="1"/>
      <c r="L1834" s="1"/>
      <c r="M1834" s="1"/>
      <c r="N1834" s="1"/>
      <c r="O1834" s="1"/>
      <c r="P1834" s="1"/>
      <c r="Q1834" s="1"/>
      <c r="R1834" s="1"/>
      <c r="S1834" s="1"/>
      <c r="T1834" s="1"/>
      <c r="U1834" s="1"/>
      <c r="V1834" s="1"/>
      <c r="W1834" s="1"/>
      <c r="X1834" s="1"/>
      <c r="Y1834" s="1"/>
    </row>
    <row r="1835" spans="11:25" x14ac:dyDescent="0.25">
      <c r="K1835" s="1"/>
      <c r="L1835" s="1"/>
      <c r="M1835" s="1"/>
      <c r="N1835" s="1"/>
      <c r="O1835" s="1"/>
      <c r="P1835" s="1"/>
      <c r="Q1835" s="1"/>
      <c r="R1835" s="1"/>
      <c r="S1835" s="1"/>
      <c r="T1835" s="1"/>
      <c r="U1835" s="1"/>
      <c r="V1835" s="1"/>
      <c r="W1835" s="1"/>
      <c r="X1835" s="1"/>
      <c r="Y1835" s="1"/>
    </row>
    <row r="1836" spans="11:25" x14ac:dyDescent="0.25">
      <c r="K1836" s="1"/>
      <c r="L1836" s="1"/>
      <c r="M1836" s="1"/>
      <c r="N1836" s="1"/>
      <c r="O1836" s="1"/>
      <c r="P1836" s="1"/>
      <c r="Q1836" s="1"/>
      <c r="R1836" s="1"/>
      <c r="S1836" s="1"/>
      <c r="T1836" s="1"/>
      <c r="U1836" s="1"/>
      <c r="V1836" s="1"/>
      <c r="W1836" s="1"/>
      <c r="X1836" s="1"/>
      <c r="Y1836" s="1"/>
    </row>
    <row r="1837" spans="11:25" x14ac:dyDescent="0.25">
      <c r="K1837" s="1"/>
      <c r="L1837" s="1"/>
      <c r="M1837" s="1"/>
      <c r="N1837" s="1"/>
      <c r="O1837" s="1"/>
      <c r="P1837" s="1"/>
      <c r="Q1837" s="1"/>
      <c r="R1837" s="1"/>
      <c r="S1837" s="1"/>
      <c r="T1837" s="1"/>
      <c r="U1837" s="1"/>
      <c r="V1837" s="1"/>
      <c r="W1837" s="1"/>
      <c r="X1837" s="1"/>
      <c r="Y1837" s="1"/>
    </row>
    <row r="1838" spans="11:25" x14ac:dyDescent="0.25">
      <c r="K1838" s="1"/>
      <c r="L1838" s="1"/>
      <c r="M1838" s="1"/>
      <c r="N1838" s="1"/>
      <c r="O1838" s="1"/>
      <c r="P1838" s="1"/>
      <c r="Q1838" s="1"/>
      <c r="R1838" s="1"/>
      <c r="S1838" s="1"/>
      <c r="T1838" s="1"/>
      <c r="U1838" s="1"/>
      <c r="V1838" s="1"/>
      <c r="W1838" s="1"/>
      <c r="X1838" s="1"/>
      <c r="Y1838" s="1"/>
    </row>
    <row r="1839" spans="11:25" x14ac:dyDescent="0.25">
      <c r="K1839" s="1"/>
      <c r="L1839" s="1"/>
      <c r="M1839" s="1"/>
      <c r="N1839" s="1"/>
      <c r="O1839" s="1"/>
      <c r="P1839" s="1"/>
      <c r="Q1839" s="1"/>
      <c r="R1839" s="1"/>
      <c r="S1839" s="1"/>
      <c r="T1839" s="1"/>
      <c r="U1839" s="1"/>
      <c r="V1839" s="1"/>
      <c r="W1839" s="1"/>
      <c r="X1839" s="1"/>
      <c r="Y1839" s="1"/>
    </row>
    <row r="1840" spans="11:25" x14ac:dyDescent="0.25">
      <c r="K1840" s="1"/>
      <c r="L1840" s="1"/>
      <c r="M1840" s="1"/>
      <c r="N1840" s="1"/>
      <c r="O1840" s="1"/>
      <c r="P1840" s="1"/>
      <c r="Q1840" s="1"/>
      <c r="R1840" s="1"/>
      <c r="S1840" s="1"/>
      <c r="T1840" s="1"/>
      <c r="U1840" s="1"/>
      <c r="V1840" s="1"/>
      <c r="W1840" s="1"/>
      <c r="X1840" s="1"/>
      <c r="Y1840" s="1"/>
    </row>
    <row r="1841" spans="11:25" x14ac:dyDescent="0.25">
      <c r="K1841" s="1"/>
      <c r="L1841" s="1"/>
      <c r="M1841" s="1"/>
      <c r="N1841" s="1"/>
      <c r="O1841" s="1"/>
      <c r="P1841" s="1"/>
      <c r="Q1841" s="1"/>
      <c r="R1841" s="1"/>
      <c r="S1841" s="1"/>
      <c r="T1841" s="1"/>
      <c r="U1841" s="1"/>
      <c r="V1841" s="1"/>
      <c r="W1841" s="1"/>
      <c r="X1841" s="1"/>
      <c r="Y1841" s="1"/>
    </row>
    <row r="1842" spans="11:25" x14ac:dyDescent="0.25">
      <c r="K1842" s="1"/>
      <c r="L1842" s="1"/>
      <c r="M1842" s="1"/>
      <c r="N1842" s="1"/>
      <c r="O1842" s="1"/>
      <c r="P1842" s="1"/>
      <c r="Q1842" s="1"/>
      <c r="R1842" s="1"/>
      <c r="S1842" s="1"/>
      <c r="T1842" s="1"/>
      <c r="U1842" s="1"/>
      <c r="V1842" s="1"/>
      <c r="W1842" s="1"/>
      <c r="X1842" s="1"/>
      <c r="Y1842" s="1"/>
    </row>
    <row r="1843" spans="11:25" x14ac:dyDescent="0.25">
      <c r="K1843" s="1"/>
      <c r="L1843" s="1"/>
      <c r="M1843" s="1"/>
      <c r="N1843" s="1"/>
      <c r="O1843" s="1"/>
      <c r="P1843" s="1"/>
      <c r="Q1843" s="1"/>
      <c r="R1843" s="1"/>
      <c r="S1843" s="1"/>
      <c r="T1843" s="1"/>
      <c r="U1843" s="1"/>
      <c r="V1843" s="1"/>
      <c r="W1843" s="1"/>
      <c r="X1843" s="1"/>
      <c r="Y1843" s="1"/>
    </row>
    <row r="1844" spans="11:25" x14ac:dyDescent="0.25">
      <c r="K1844" s="1"/>
      <c r="L1844" s="1"/>
      <c r="M1844" s="1"/>
      <c r="N1844" s="1"/>
      <c r="O1844" s="1"/>
      <c r="P1844" s="1"/>
      <c r="Q1844" s="1"/>
      <c r="R1844" s="1"/>
      <c r="S1844" s="1"/>
      <c r="T1844" s="1"/>
      <c r="U1844" s="1"/>
      <c r="V1844" s="1"/>
      <c r="W1844" s="1"/>
      <c r="X1844" s="1"/>
      <c r="Y1844" s="1"/>
    </row>
    <row r="1845" spans="11:25" x14ac:dyDescent="0.25">
      <c r="K1845" s="1"/>
      <c r="L1845" s="1"/>
      <c r="M1845" s="1"/>
      <c r="N1845" s="1"/>
      <c r="O1845" s="1"/>
      <c r="P1845" s="1"/>
      <c r="Q1845" s="1"/>
      <c r="R1845" s="1"/>
      <c r="S1845" s="1"/>
      <c r="T1845" s="1"/>
      <c r="U1845" s="1"/>
      <c r="V1845" s="1"/>
      <c r="W1845" s="1"/>
      <c r="X1845" s="1"/>
      <c r="Y1845" s="1"/>
    </row>
    <row r="1846" spans="11:25" x14ac:dyDescent="0.25">
      <c r="K1846" s="1"/>
      <c r="L1846" s="1"/>
      <c r="M1846" s="1"/>
      <c r="N1846" s="1"/>
      <c r="O1846" s="1"/>
      <c r="P1846" s="1"/>
      <c r="Q1846" s="1"/>
      <c r="R1846" s="1"/>
      <c r="S1846" s="1"/>
      <c r="T1846" s="1"/>
      <c r="U1846" s="1"/>
      <c r="V1846" s="1"/>
      <c r="W1846" s="1"/>
      <c r="X1846" s="1"/>
      <c r="Y1846" s="1"/>
    </row>
    <row r="1847" spans="11:25" x14ac:dyDescent="0.25">
      <c r="K1847" s="1"/>
      <c r="L1847" s="1"/>
      <c r="M1847" s="1"/>
      <c r="N1847" s="1"/>
      <c r="O1847" s="1"/>
      <c r="P1847" s="1"/>
      <c r="Q1847" s="1"/>
      <c r="R1847" s="1"/>
      <c r="S1847" s="1"/>
      <c r="T1847" s="1"/>
      <c r="U1847" s="1"/>
      <c r="V1847" s="1"/>
      <c r="W1847" s="1"/>
      <c r="X1847" s="1"/>
      <c r="Y1847" s="1"/>
    </row>
    <row r="1848" spans="11:25" x14ac:dyDescent="0.25">
      <c r="K1848" s="1"/>
      <c r="L1848" s="1"/>
      <c r="M1848" s="1"/>
      <c r="N1848" s="1"/>
      <c r="O1848" s="1"/>
      <c r="P1848" s="1"/>
      <c r="Q1848" s="1"/>
      <c r="R1848" s="1"/>
      <c r="S1848" s="1"/>
      <c r="T1848" s="1"/>
      <c r="U1848" s="1"/>
      <c r="V1848" s="1"/>
      <c r="W1848" s="1"/>
      <c r="X1848" s="1"/>
      <c r="Y1848" s="1"/>
    </row>
    <row r="1849" spans="11:25" x14ac:dyDescent="0.25">
      <c r="K1849" s="1"/>
      <c r="L1849" s="1"/>
      <c r="M1849" s="1"/>
      <c r="N1849" s="1"/>
      <c r="O1849" s="1"/>
      <c r="P1849" s="1"/>
      <c r="Q1849" s="1"/>
      <c r="R1849" s="1"/>
      <c r="S1849" s="1"/>
      <c r="T1849" s="1"/>
      <c r="U1849" s="1"/>
      <c r="V1849" s="1"/>
      <c r="W1849" s="1"/>
      <c r="X1849" s="1"/>
      <c r="Y1849" s="1"/>
    </row>
    <row r="1850" spans="11:25" x14ac:dyDescent="0.25">
      <c r="K1850" s="1"/>
      <c r="L1850" s="1"/>
      <c r="M1850" s="1"/>
      <c r="N1850" s="1"/>
      <c r="O1850" s="1"/>
      <c r="P1850" s="1"/>
      <c r="Q1850" s="1"/>
      <c r="R1850" s="1"/>
      <c r="S1850" s="1"/>
      <c r="T1850" s="1"/>
      <c r="U1850" s="1"/>
      <c r="V1850" s="1"/>
      <c r="W1850" s="1"/>
      <c r="X1850" s="1"/>
      <c r="Y1850" s="1"/>
    </row>
    <row r="1851" spans="11:25" x14ac:dyDescent="0.25">
      <c r="K1851" s="1"/>
      <c r="L1851" s="1"/>
      <c r="M1851" s="1"/>
      <c r="N1851" s="1"/>
      <c r="O1851" s="1"/>
      <c r="P1851" s="1"/>
      <c r="Q1851" s="1"/>
      <c r="R1851" s="1"/>
      <c r="S1851" s="1"/>
      <c r="T1851" s="1"/>
      <c r="U1851" s="1"/>
      <c r="V1851" s="1"/>
      <c r="W1851" s="1"/>
      <c r="X1851" s="1"/>
      <c r="Y1851" s="1"/>
    </row>
    <row r="1852" spans="11:25" x14ac:dyDescent="0.25">
      <c r="K1852" s="1"/>
      <c r="L1852" s="1"/>
      <c r="M1852" s="1"/>
      <c r="N1852" s="1"/>
      <c r="O1852" s="1"/>
      <c r="P1852" s="1"/>
      <c r="Q1852" s="1"/>
      <c r="R1852" s="1"/>
      <c r="S1852" s="1"/>
      <c r="T1852" s="1"/>
      <c r="U1852" s="1"/>
      <c r="V1852" s="1"/>
      <c r="W1852" s="1"/>
      <c r="X1852" s="1"/>
      <c r="Y1852" s="1"/>
    </row>
    <row r="1853" spans="11:25" x14ac:dyDescent="0.25">
      <c r="K1853" s="1"/>
      <c r="L1853" s="1"/>
      <c r="M1853" s="1"/>
      <c r="N1853" s="1"/>
      <c r="O1853" s="1"/>
      <c r="P1853" s="1"/>
      <c r="Q1853" s="1"/>
      <c r="R1853" s="1"/>
      <c r="S1853" s="1"/>
      <c r="T1853" s="1"/>
      <c r="U1853" s="1"/>
      <c r="V1853" s="1"/>
      <c r="W1853" s="1"/>
      <c r="X1853" s="1"/>
      <c r="Y1853" s="1"/>
    </row>
    <row r="1854" spans="11:25" x14ac:dyDescent="0.25">
      <c r="K1854" s="1"/>
      <c r="L1854" s="1"/>
      <c r="M1854" s="1"/>
      <c r="N1854" s="1"/>
      <c r="O1854" s="1"/>
      <c r="P1854" s="1"/>
      <c r="Q1854" s="1"/>
      <c r="R1854" s="1"/>
      <c r="S1854" s="1"/>
      <c r="T1854" s="1"/>
      <c r="U1854" s="1"/>
      <c r="V1854" s="1"/>
      <c r="W1854" s="1"/>
      <c r="X1854" s="1"/>
      <c r="Y1854" s="1"/>
    </row>
    <row r="1855" spans="11:25" x14ac:dyDescent="0.25">
      <c r="K1855" s="1"/>
      <c r="L1855" s="1"/>
      <c r="M1855" s="1"/>
      <c r="N1855" s="1"/>
      <c r="O1855" s="1"/>
      <c r="P1855" s="1"/>
      <c r="Q1855" s="1"/>
      <c r="R1855" s="1"/>
      <c r="S1855" s="1"/>
      <c r="T1855" s="1"/>
      <c r="U1855" s="1"/>
      <c r="V1855" s="1"/>
      <c r="W1855" s="1"/>
      <c r="X1855" s="1"/>
      <c r="Y1855" s="1"/>
    </row>
    <row r="1856" spans="11:25" x14ac:dyDescent="0.25">
      <c r="K1856" s="1"/>
      <c r="L1856" s="1"/>
      <c r="M1856" s="1"/>
      <c r="N1856" s="1"/>
      <c r="O1856" s="1"/>
      <c r="P1856" s="1"/>
      <c r="Q1856" s="1"/>
      <c r="R1856" s="1"/>
      <c r="S1856" s="1"/>
      <c r="T1856" s="1"/>
      <c r="U1856" s="1"/>
      <c r="V1856" s="1"/>
      <c r="W1856" s="1"/>
      <c r="X1856" s="1"/>
      <c r="Y1856" s="1"/>
    </row>
    <row r="1857" spans="11:25" x14ac:dyDescent="0.25">
      <c r="K1857" s="1"/>
      <c r="L1857" s="1"/>
      <c r="M1857" s="1"/>
      <c r="N1857" s="1"/>
      <c r="O1857" s="1"/>
      <c r="P1857" s="1"/>
      <c r="Q1857" s="1"/>
      <c r="R1857" s="1"/>
      <c r="S1857" s="1"/>
      <c r="T1857" s="1"/>
      <c r="U1857" s="1"/>
      <c r="V1857" s="1"/>
      <c r="W1857" s="1"/>
      <c r="X1857" s="1"/>
      <c r="Y1857" s="1"/>
    </row>
    <row r="1858" spans="11:25" x14ac:dyDescent="0.25">
      <c r="K1858" s="1"/>
      <c r="L1858" s="1"/>
      <c r="M1858" s="1"/>
      <c r="N1858" s="1"/>
      <c r="O1858" s="1"/>
      <c r="P1858" s="1"/>
      <c r="Q1858" s="1"/>
      <c r="R1858" s="1"/>
      <c r="S1858" s="1"/>
      <c r="T1858" s="1"/>
      <c r="U1858" s="1"/>
      <c r="V1858" s="1"/>
      <c r="W1858" s="1"/>
      <c r="X1858" s="1"/>
      <c r="Y1858" s="1"/>
    </row>
    <row r="1859" spans="11:25" x14ac:dyDescent="0.25">
      <c r="K1859" s="1"/>
      <c r="L1859" s="1"/>
      <c r="M1859" s="1"/>
      <c r="N1859" s="1"/>
      <c r="O1859" s="1"/>
      <c r="P1859" s="1"/>
      <c r="Q1859" s="1"/>
      <c r="R1859" s="1"/>
      <c r="S1859" s="1"/>
      <c r="T1859" s="1"/>
      <c r="U1859" s="1"/>
      <c r="V1859" s="1"/>
      <c r="W1859" s="1"/>
      <c r="X1859" s="1"/>
      <c r="Y1859" s="1"/>
    </row>
    <row r="1860" spans="11:25" x14ac:dyDescent="0.25">
      <c r="K1860" s="1"/>
      <c r="L1860" s="1"/>
      <c r="M1860" s="1"/>
      <c r="N1860" s="1"/>
      <c r="O1860" s="1"/>
      <c r="P1860" s="1"/>
      <c r="Q1860" s="1"/>
      <c r="R1860" s="1"/>
      <c r="S1860" s="1"/>
      <c r="T1860" s="1"/>
      <c r="U1860" s="1"/>
      <c r="V1860" s="1"/>
      <c r="W1860" s="1"/>
      <c r="X1860" s="1"/>
      <c r="Y1860" s="1"/>
    </row>
    <row r="1861" spans="11:25" x14ac:dyDescent="0.25">
      <c r="K1861" s="1"/>
      <c r="L1861" s="1"/>
      <c r="M1861" s="1"/>
      <c r="N1861" s="1"/>
      <c r="O1861" s="1"/>
      <c r="P1861" s="1"/>
      <c r="Q1861" s="1"/>
      <c r="R1861" s="1"/>
      <c r="S1861" s="1"/>
      <c r="T1861" s="1"/>
      <c r="U1861" s="1"/>
      <c r="V1861" s="1"/>
      <c r="W1861" s="1"/>
      <c r="X1861" s="1"/>
      <c r="Y1861" s="1"/>
    </row>
    <row r="1862" spans="11:25" x14ac:dyDescent="0.25">
      <c r="K1862" s="1"/>
      <c r="L1862" s="1"/>
      <c r="M1862" s="1"/>
      <c r="N1862" s="1"/>
      <c r="O1862" s="1"/>
      <c r="P1862" s="1"/>
      <c r="Q1862" s="1"/>
      <c r="R1862" s="1"/>
      <c r="S1862" s="1"/>
      <c r="T1862" s="1"/>
      <c r="U1862" s="1"/>
      <c r="V1862" s="1"/>
      <c r="W1862" s="1"/>
      <c r="X1862" s="1"/>
      <c r="Y1862" s="1"/>
    </row>
    <row r="1863" spans="11:25" x14ac:dyDescent="0.25">
      <c r="K1863" s="1"/>
      <c r="L1863" s="1"/>
      <c r="M1863" s="1"/>
      <c r="N1863" s="1"/>
      <c r="O1863" s="1"/>
      <c r="P1863" s="1"/>
      <c r="Q1863" s="1"/>
      <c r="R1863" s="1"/>
      <c r="S1863" s="1"/>
      <c r="T1863" s="1"/>
      <c r="U1863" s="1"/>
      <c r="V1863" s="1"/>
      <c r="W1863" s="1"/>
      <c r="X1863" s="1"/>
      <c r="Y1863" s="1"/>
    </row>
    <row r="1864" spans="11:25" x14ac:dyDescent="0.25">
      <c r="K1864" s="1"/>
      <c r="L1864" s="1"/>
      <c r="M1864" s="1"/>
      <c r="N1864" s="1"/>
      <c r="O1864" s="1"/>
      <c r="P1864" s="1"/>
      <c r="Q1864" s="1"/>
      <c r="R1864" s="1"/>
      <c r="S1864" s="1"/>
      <c r="T1864" s="1"/>
      <c r="U1864" s="1"/>
      <c r="V1864" s="1"/>
      <c r="W1864" s="1"/>
      <c r="X1864" s="1"/>
      <c r="Y1864" s="1"/>
    </row>
    <row r="1865" spans="11:25" x14ac:dyDescent="0.25">
      <c r="K1865" s="1"/>
      <c r="L1865" s="1"/>
      <c r="M1865" s="1"/>
      <c r="N1865" s="1"/>
      <c r="O1865" s="1"/>
      <c r="P1865" s="1"/>
      <c r="Q1865" s="1"/>
      <c r="R1865" s="1"/>
      <c r="S1865" s="1"/>
      <c r="T1865" s="1"/>
      <c r="U1865" s="1"/>
      <c r="V1865" s="1"/>
      <c r="W1865" s="1"/>
      <c r="X1865" s="1"/>
      <c r="Y1865" s="1"/>
    </row>
    <row r="1866" spans="11:25" x14ac:dyDescent="0.25">
      <c r="K1866" s="1"/>
      <c r="L1866" s="1"/>
      <c r="M1866" s="1"/>
      <c r="N1866" s="1"/>
      <c r="O1866" s="1"/>
      <c r="P1866" s="1"/>
      <c r="Q1866" s="1"/>
      <c r="R1866" s="1"/>
      <c r="S1866" s="1"/>
      <c r="T1866" s="1"/>
      <c r="U1866" s="1"/>
      <c r="V1866" s="1"/>
      <c r="W1866" s="1"/>
      <c r="X1866" s="1"/>
      <c r="Y1866" s="1"/>
    </row>
    <row r="1867" spans="11:25" x14ac:dyDescent="0.25">
      <c r="K1867" s="1"/>
      <c r="L1867" s="1"/>
      <c r="M1867" s="1"/>
      <c r="N1867" s="1"/>
      <c r="O1867" s="1"/>
      <c r="P1867" s="1"/>
      <c r="Q1867" s="1"/>
      <c r="R1867" s="1"/>
      <c r="S1867" s="1"/>
      <c r="T1867" s="1"/>
      <c r="U1867" s="1"/>
      <c r="V1867" s="1"/>
      <c r="W1867" s="1"/>
      <c r="X1867" s="1"/>
      <c r="Y1867" s="1"/>
    </row>
    <row r="1868" spans="11:25" x14ac:dyDescent="0.25">
      <c r="K1868" s="1"/>
      <c r="L1868" s="1"/>
      <c r="M1868" s="1"/>
      <c r="N1868" s="1"/>
      <c r="O1868" s="1"/>
      <c r="P1868" s="1"/>
      <c r="Q1868" s="1"/>
      <c r="R1868" s="1"/>
      <c r="S1868" s="1"/>
      <c r="T1868" s="1"/>
      <c r="U1868" s="1"/>
      <c r="V1868" s="1"/>
      <c r="W1868" s="1"/>
      <c r="X1868" s="1"/>
      <c r="Y1868" s="1"/>
    </row>
    <row r="1869" spans="11:25" x14ac:dyDescent="0.25">
      <c r="K1869" s="1"/>
      <c r="L1869" s="1"/>
      <c r="M1869" s="1"/>
      <c r="N1869" s="1"/>
      <c r="O1869" s="1"/>
      <c r="P1869" s="1"/>
      <c r="Q1869" s="1"/>
      <c r="R1869" s="1"/>
      <c r="S1869" s="1"/>
      <c r="T1869" s="1"/>
      <c r="U1869" s="1"/>
      <c r="V1869" s="1"/>
      <c r="W1869" s="1"/>
      <c r="X1869" s="1"/>
      <c r="Y1869" s="1"/>
    </row>
    <row r="1870" spans="11:25" x14ac:dyDescent="0.25">
      <c r="K1870" s="1"/>
      <c r="L1870" s="1"/>
      <c r="M1870" s="1"/>
      <c r="N1870" s="1"/>
      <c r="O1870" s="1"/>
      <c r="P1870" s="1"/>
      <c r="Q1870" s="1"/>
      <c r="R1870" s="1"/>
      <c r="S1870" s="1"/>
      <c r="T1870" s="1"/>
      <c r="U1870" s="1"/>
      <c r="V1870" s="1"/>
      <c r="W1870" s="1"/>
      <c r="X1870" s="1"/>
      <c r="Y1870" s="1"/>
    </row>
    <row r="1871" spans="11:25" x14ac:dyDescent="0.25">
      <c r="K1871" s="1"/>
      <c r="L1871" s="1"/>
      <c r="M1871" s="1"/>
      <c r="N1871" s="1"/>
      <c r="O1871" s="1"/>
      <c r="P1871" s="1"/>
      <c r="Q1871" s="1"/>
      <c r="R1871" s="1"/>
      <c r="S1871" s="1"/>
      <c r="T1871" s="1"/>
      <c r="U1871" s="1"/>
      <c r="V1871" s="1"/>
      <c r="W1871" s="1"/>
      <c r="X1871" s="1"/>
      <c r="Y1871" s="1"/>
    </row>
    <row r="1872" spans="11:25" x14ac:dyDescent="0.25">
      <c r="K1872" s="1"/>
      <c r="L1872" s="1"/>
      <c r="M1872" s="1"/>
      <c r="N1872" s="1"/>
      <c r="O1872" s="1"/>
      <c r="P1872" s="1"/>
      <c r="Q1872" s="1"/>
      <c r="R1872" s="1"/>
      <c r="S1872" s="1"/>
      <c r="T1872" s="1"/>
      <c r="U1872" s="1"/>
      <c r="V1872" s="1"/>
      <c r="W1872" s="1"/>
      <c r="X1872" s="1"/>
      <c r="Y1872" s="1"/>
    </row>
    <row r="1873" spans="11:25" x14ac:dyDescent="0.25">
      <c r="K1873" s="1"/>
      <c r="L1873" s="1"/>
      <c r="M1873" s="1"/>
      <c r="N1873" s="1"/>
      <c r="O1873" s="1"/>
      <c r="P1873" s="1"/>
      <c r="Q1873" s="1"/>
      <c r="R1873" s="1"/>
      <c r="S1873" s="1"/>
      <c r="T1873" s="1"/>
      <c r="U1873" s="1"/>
      <c r="V1873" s="1"/>
      <c r="W1873" s="1"/>
      <c r="X1873" s="1"/>
      <c r="Y1873" s="1"/>
    </row>
    <row r="1874" spans="11:25" x14ac:dyDescent="0.25">
      <c r="K1874" s="1"/>
      <c r="L1874" s="1"/>
      <c r="M1874" s="1"/>
      <c r="N1874" s="1"/>
      <c r="O1874" s="1"/>
      <c r="P1874" s="1"/>
      <c r="Q1874" s="1"/>
      <c r="R1874" s="1"/>
      <c r="S1874" s="1"/>
      <c r="T1874" s="1"/>
      <c r="U1874" s="1"/>
      <c r="V1874" s="1"/>
      <c r="W1874" s="1"/>
      <c r="X1874" s="1"/>
      <c r="Y1874" s="1"/>
    </row>
    <row r="1875" spans="11:25" x14ac:dyDescent="0.25">
      <c r="K1875" s="1"/>
      <c r="L1875" s="1"/>
      <c r="M1875" s="1"/>
      <c r="N1875" s="1"/>
      <c r="O1875" s="1"/>
      <c r="P1875" s="1"/>
      <c r="Q1875" s="1"/>
      <c r="R1875" s="1"/>
      <c r="S1875" s="1"/>
      <c r="T1875" s="1"/>
      <c r="U1875" s="1"/>
      <c r="V1875" s="1"/>
      <c r="W1875" s="1"/>
      <c r="X1875" s="1"/>
      <c r="Y1875" s="1"/>
    </row>
    <row r="1876" spans="11:25" x14ac:dyDescent="0.25">
      <c r="K1876" s="1"/>
      <c r="L1876" s="1"/>
      <c r="M1876" s="1"/>
      <c r="N1876" s="1"/>
      <c r="O1876" s="1"/>
      <c r="P1876" s="1"/>
      <c r="Q1876" s="1"/>
      <c r="R1876" s="1"/>
      <c r="S1876" s="1"/>
      <c r="T1876" s="1"/>
      <c r="U1876" s="1"/>
      <c r="V1876" s="1"/>
      <c r="W1876" s="1"/>
      <c r="X1876" s="1"/>
      <c r="Y1876" s="1"/>
    </row>
    <row r="1877" spans="11:25" x14ac:dyDescent="0.25">
      <c r="K1877" s="1"/>
      <c r="L1877" s="1"/>
      <c r="M1877" s="1"/>
      <c r="N1877" s="1"/>
      <c r="O1877" s="1"/>
      <c r="P1877" s="1"/>
      <c r="Q1877" s="1"/>
      <c r="R1877" s="1"/>
      <c r="S1877" s="1"/>
      <c r="T1877" s="1"/>
      <c r="U1877" s="1"/>
      <c r="V1877" s="1"/>
      <c r="W1877" s="1"/>
      <c r="X1877" s="1"/>
      <c r="Y1877" s="1"/>
    </row>
    <row r="1878" spans="11:25" x14ac:dyDescent="0.25">
      <c r="K1878" s="1"/>
      <c r="L1878" s="1"/>
      <c r="M1878" s="1"/>
      <c r="N1878" s="1"/>
      <c r="O1878" s="1"/>
      <c r="P1878" s="1"/>
      <c r="Q1878" s="1"/>
      <c r="R1878" s="1"/>
      <c r="S1878" s="1"/>
      <c r="T1878" s="1"/>
      <c r="U1878" s="1"/>
      <c r="V1878" s="1"/>
      <c r="W1878" s="1"/>
      <c r="X1878" s="1"/>
      <c r="Y1878" s="1"/>
    </row>
    <row r="1879" spans="11:25" x14ac:dyDescent="0.25">
      <c r="K1879" s="1"/>
      <c r="L1879" s="1"/>
      <c r="M1879" s="1"/>
      <c r="N1879" s="1"/>
      <c r="O1879" s="1"/>
      <c r="P1879" s="1"/>
      <c r="Q1879" s="1"/>
      <c r="R1879" s="1"/>
      <c r="S1879" s="1"/>
      <c r="T1879" s="1"/>
      <c r="U1879" s="1"/>
      <c r="V1879" s="1"/>
      <c r="W1879" s="1"/>
      <c r="X1879" s="1"/>
      <c r="Y1879" s="1"/>
    </row>
    <row r="1880" spans="11:25" x14ac:dyDescent="0.25">
      <c r="K1880" s="1"/>
      <c r="L1880" s="1"/>
      <c r="M1880" s="1"/>
      <c r="N1880" s="1"/>
      <c r="O1880" s="1"/>
      <c r="P1880" s="1"/>
      <c r="Q1880" s="1"/>
      <c r="R1880" s="1"/>
      <c r="S1880" s="1"/>
      <c r="T1880" s="1"/>
      <c r="U1880" s="1"/>
      <c r="V1880" s="1"/>
      <c r="W1880" s="1"/>
      <c r="X1880" s="1"/>
      <c r="Y1880" s="1"/>
    </row>
    <row r="1881" spans="11:25" x14ac:dyDescent="0.25">
      <c r="K1881" s="1"/>
      <c r="L1881" s="1"/>
      <c r="M1881" s="1"/>
      <c r="N1881" s="1"/>
      <c r="O1881" s="1"/>
      <c r="P1881" s="1"/>
      <c r="Q1881" s="1"/>
      <c r="R1881" s="1"/>
      <c r="S1881" s="1"/>
      <c r="T1881" s="1"/>
      <c r="U1881" s="1"/>
      <c r="V1881" s="1"/>
      <c r="W1881" s="1"/>
      <c r="X1881" s="1"/>
      <c r="Y1881" s="1"/>
    </row>
    <row r="1882" spans="11:25" x14ac:dyDescent="0.25">
      <c r="K1882" s="1"/>
      <c r="L1882" s="1"/>
      <c r="M1882" s="1"/>
      <c r="N1882" s="1"/>
      <c r="O1882" s="1"/>
      <c r="P1882" s="1"/>
      <c r="Q1882" s="1"/>
      <c r="R1882" s="1"/>
      <c r="S1882" s="1"/>
      <c r="T1882" s="1"/>
      <c r="U1882" s="1"/>
      <c r="V1882" s="1"/>
      <c r="W1882" s="1"/>
      <c r="X1882" s="1"/>
      <c r="Y1882" s="1"/>
    </row>
    <row r="1883" spans="11:25" x14ac:dyDescent="0.25">
      <c r="K1883" s="1"/>
      <c r="L1883" s="1"/>
      <c r="M1883" s="1"/>
      <c r="N1883" s="1"/>
      <c r="O1883" s="1"/>
      <c r="P1883" s="1"/>
      <c r="Q1883" s="1"/>
      <c r="R1883" s="1"/>
      <c r="S1883" s="1"/>
      <c r="T1883" s="1"/>
      <c r="U1883" s="1"/>
      <c r="V1883" s="1"/>
      <c r="W1883" s="1"/>
      <c r="X1883" s="1"/>
      <c r="Y1883" s="1"/>
    </row>
    <row r="1884" spans="11:25" x14ac:dyDescent="0.25">
      <c r="K1884" s="1"/>
      <c r="L1884" s="1"/>
      <c r="M1884" s="1"/>
      <c r="N1884" s="1"/>
      <c r="O1884" s="1"/>
      <c r="P1884" s="1"/>
      <c r="Q1884" s="1"/>
      <c r="R1884" s="1"/>
      <c r="S1884" s="1"/>
      <c r="T1884" s="1"/>
      <c r="U1884" s="1"/>
      <c r="V1884" s="1"/>
      <c r="W1884" s="1"/>
      <c r="X1884" s="1"/>
      <c r="Y1884" s="1"/>
    </row>
    <row r="1885" spans="11:25" x14ac:dyDescent="0.25">
      <c r="K1885" s="1"/>
      <c r="L1885" s="1"/>
      <c r="M1885" s="1"/>
      <c r="N1885" s="1"/>
      <c r="O1885" s="1"/>
      <c r="P1885" s="1"/>
      <c r="Q1885" s="1"/>
      <c r="R1885" s="1"/>
      <c r="S1885" s="1"/>
      <c r="T1885" s="1"/>
      <c r="U1885" s="1"/>
      <c r="V1885" s="1"/>
      <c r="W1885" s="1"/>
      <c r="X1885" s="1"/>
      <c r="Y1885" s="1"/>
    </row>
    <row r="1886" spans="11:25" x14ac:dyDescent="0.25">
      <c r="M1886" s="1"/>
      <c r="N1886" s="1"/>
      <c r="O1886" s="1"/>
      <c r="P1886" s="1"/>
      <c r="Q1886" s="1"/>
      <c r="R1886" s="1"/>
      <c r="S1886" s="1"/>
      <c r="T1886" s="1"/>
      <c r="U1886" s="1"/>
      <c r="V1886" s="1"/>
      <c r="W1886" s="1"/>
      <c r="X1886" s="1"/>
      <c r="Y1886" s="1"/>
    </row>
    <row r="1887" spans="11:25" x14ac:dyDescent="0.25">
      <c r="M1887" s="1"/>
      <c r="N1887" s="1"/>
      <c r="O1887" s="1"/>
      <c r="P1887" s="1"/>
      <c r="Q1887" s="1"/>
      <c r="R1887" s="1"/>
      <c r="S1887" s="1"/>
      <c r="T1887" s="1"/>
      <c r="U1887" s="1"/>
      <c r="V1887" s="1"/>
      <c r="W1887" s="1"/>
      <c r="X1887" s="1"/>
      <c r="Y1887" s="1"/>
    </row>
    <row r="1888" spans="11:25" x14ac:dyDescent="0.25">
      <c r="M1888" s="1"/>
      <c r="N1888" s="1"/>
      <c r="O1888" s="1"/>
      <c r="P1888" s="1"/>
      <c r="Q1888" s="1"/>
      <c r="R1888" s="1"/>
      <c r="S1888" s="1"/>
      <c r="T1888" s="1"/>
      <c r="U1888" s="1"/>
      <c r="V1888" s="1"/>
      <c r="W1888" s="1"/>
      <c r="X1888" s="1"/>
      <c r="Y1888" s="1"/>
    </row>
  </sheetData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74"/>
  <sheetViews>
    <sheetView zoomScale="115" zoomScaleNormal="115" workbookViewId="0">
      <selection activeCell="E8" sqref="E8"/>
    </sheetView>
  </sheetViews>
  <sheetFormatPr defaultRowHeight="15" x14ac:dyDescent="0.25"/>
  <sheetData>
    <row r="1" spans="1:9" ht="15.75" thickBot="1" x14ac:dyDescent="0.3">
      <c r="A1" t="s">
        <v>32</v>
      </c>
      <c r="F1" t="s">
        <v>42</v>
      </c>
    </row>
    <row r="2" spans="1:9" x14ac:dyDescent="0.25">
      <c r="A2">
        <v>0</v>
      </c>
      <c r="B2" s="5" t="s">
        <v>2</v>
      </c>
      <c r="C2" s="5" t="s">
        <v>1</v>
      </c>
      <c r="D2" t="s">
        <v>3</v>
      </c>
      <c r="F2">
        <v>0</v>
      </c>
      <c r="G2" s="5" t="s">
        <v>2</v>
      </c>
      <c r="H2" s="5" t="s">
        <v>1</v>
      </c>
    </row>
    <row r="3" spans="1:9" x14ac:dyDescent="0.25">
      <c r="A3">
        <v>1000</v>
      </c>
      <c r="B3" s="4">
        <v>0</v>
      </c>
      <c r="C3" s="3">
        <v>285</v>
      </c>
      <c r="D3">
        <v>132746.91120613305</v>
      </c>
      <c r="F3">
        <v>0.5</v>
      </c>
      <c r="G3" s="4">
        <v>0</v>
      </c>
      <c r="H3" s="3">
        <v>0</v>
      </c>
      <c r="I3">
        <v>13.527144357350958</v>
      </c>
    </row>
    <row r="4" spans="1:9" x14ac:dyDescent="0.25">
      <c r="A4">
        <v>2000</v>
      </c>
      <c r="B4" s="4">
        <v>1000</v>
      </c>
      <c r="C4" s="3">
        <v>238</v>
      </c>
      <c r="D4">
        <v>132746.91120613256</v>
      </c>
      <c r="F4">
        <v>1</v>
      </c>
      <c r="G4" s="4">
        <v>0.5</v>
      </c>
      <c r="H4" s="3">
        <v>0</v>
      </c>
    </row>
    <row r="5" spans="1:9" x14ac:dyDescent="0.25">
      <c r="A5">
        <v>3000</v>
      </c>
      <c r="B5" s="4">
        <v>2000</v>
      </c>
      <c r="C5" s="3">
        <v>194</v>
      </c>
      <c r="F5">
        <v>1.5</v>
      </c>
      <c r="G5" s="4">
        <v>1</v>
      </c>
      <c r="H5" s="3">
        <v>0</v>
      </c>
    </row>
    <row r="6" spans="1:9" x14ac:dyDescent="0.25">
      <c r="A6">
        <v>4000</v>
      </c>
      <c r="B6" s="4">
        <v>3000</v>
      </c>
      <c r="C6" s="3">
        <v>137</v>
      </c>
      <c r="F6">
        <v>2</v>
      </c>
      <c r="G6" s="4">
        <v>1.5</v>
      </c>
      <c r="H6" s="3">
        <v>0</v>
      </c>
    </row>
    <row r="7" spans="1:9" x14ac:dyDescent="0.25">
      <c r="A7">
        <v>5000</v>
      </c>
      <c r="B7" s="4">
        <v>4000</v>
      </c>
      <c r="C7" s="3">
        <v>122</v>
      </c>
      <c r="F7">
        <v>2.5</v>
      </c>
      <c r="G7" s="4">
        <v>2</v>
      </c>
      <c r="H7" s="3">
        <v>0</v>
      </c>
    </row>
    <row r="8" spans="1:9" x14ac:dyDescent="0.25">
      <c r="A8">
        <v>6000</v>
      </c>
      <c r="B8" s="4">
        <v>5000</v>
      </c>
      <c r="C8" s="3">
        <v>67</v>
      </c>
      <c r="F8">
        <v>3</v>
      </c>
      <c r="G8" s="4">
        <v>2.5</v>
      </c>
      <c r="H8" s="3">
        <v>0</v>
      </c>
    </row>
    <row r="9" spans="1:9" x14ac:dyDescent="0.25">
      <c r="A9">
        <v>7000</v>
      </c>
      <c r="B9" s="4">
        <v>6000</v>
      </c>
      <c r="C9" s="3">
        <v>74</v>
      </c>
      <c r="F9">
        <v>3.5</v>
      </c>
      <c r="G9" s="4">
        <v>3</v>
      </c>
      <c r="H9" s="3">
        <v>1</v>
      </c>
    </row>
    <row r="10" spans="1:9" x14ac:dyDescent="0.25">
      <c r="A10">
        <v>8000</v>
      </c>
      <c r="B10" s="4">
        <v>7000</v>
      </c>
      <c r="C10" s="3">
        <v>59</v>
      </c>
      <c r="F10">
        <v>4</v>
      </c>
      <c r="G10" s="4">
        <v>3.5</v>
      </c>
      <c r="H10" s="3">
        <v>1</v>
      </c>
    </row>
    <row r="11" spans="1:9" x14ac:dyDescent="0.25">
      <c r="A11">
        <v>9000</v>
      </c>
      <c r="B11" s="4">
        <v>8000</v>
      </c>
      <c r="C11" s="3">
        <v>74</v>
      </c>
      <c r="F11">
        <v>4.5</v>
      </c>
      <c r="G11" s="4">
        <v>4</v>
      </c>
      <c r="H11" s="3">
        <v>2</v>
      </c>
    </row>
    <row r="12" spans="1:9" x14ac:dyDescent="0.25">
      <c r="A12">
        <v>10000</v>
      </c>
      <c r="B12" s="4">
        <v>9000</v>
      </c>
      <c r="C12" s="3">
        <v>53</v>
      </c>
      <c r="F12">
        <v>5</v>
      </c>
      <c r="G12" s="4">
        <v>4.5</v>
      </c>
      <c r="H12" s="3">
        <v>1</v>
      </c>
    </row>
    <row r="13" spans="1:9" x14ac:dyDescent="0.25">
      <c r="A13">
        <v>11000</v>
      </c>
      <c r="B13" s="4">
        <v>10000</v>
      </c>
      <c r="C13" s="3">
        <v>46</v>
      </c>
      <c r="F13">
        <v>5.5</v>
      </c>
      <c r="G13" s="4">
        <v>5</v>
      </c>
      <c r="H13" s="3">
        <v>0</v>
      </c>
    </row>
    <row r="14" spans="1:9" x14ac:dyDescent="0.25">
      <c r="A14">
        <v>12000</v>
      </c>
      <c r="B14" s="4">
        <v>11000</v>
      </c>
      <c r="C14" s="3">
        <v>33</v>
      </c>
      <c r="F14">
        <v>6</v>
      </c>
      <c r="G14" s="4">
        <v>5.5</v>
      </c>
      <c r="H14" s="3">
        <v>1</v>
      </c>
    </row>
    <row r="15" spans="1:9" x14ac:dyDescent="0.25">
      <c r="A15">
        <v>13000</v>
      </c>
      <c r="B15" s="4">
        <v>12000</v>
      </c>
      <c r="C15" s="3">
        <v>24</v>
      </c>
      <c r="F15">
        <v>6.5</v>
      </c>
      <c r="G15" s="4">
        <v>6</v>
      </c>
      <c r="H15" s="3">
        <v>2</v>
      </c>
    </row>
    <row r="16" spans="1:9" x14ac:dyDescent="0.25">
      <c r="A16">
        <v>14000</v>
      </c>
      <c r="B16" s="4">
        <v>13000</v>
      </c>
      <c r="C16" s="3">
        <v>47</v>
      </c>
      <c r="F16">
        <v>7</v>
      </c>
      <c r="G16" s="4">
        <v>6.5</v>
      </c>
      <c r="H16" s="3">
        <v>3</v>
      </c>
    </row>
    <row r="17" spans="1:8" x14ac:dyDescent="0.25">
      <c r="A17">
        <v>15000</v>
      </c>
      <c r="B17" s="4">
        <v>14000</v>
      </c>
      <c r="C17" s="3">
        <v>32</v>
      </c>
      <c r="F17">
        <v>7.5</v>
      </c>
      <c r="G17" s="4">
        <v>7</v>
      </c>
      <c r="H17" s="3">
        <v>6</v>
      </c>
    </row>
    <row r="18" spans="1:8" x14ac:dyDescent="0.25">
      <c r="A18">
        <v>16000</v>
      </c>
      <c r="B18" s="4">
        <v>15000</v>
      </c>
      <c r="C18" s="3">
        <v>20</v>
      </c>
      <c r="F18">
        <v>8</v>
      </c>
      <c r="G18" s="4">
        <v>7.5</v>
      </c>
      <c r="H18" s="3">
        <v>8</v>
      </c>
    </row>
    <row r="19" spans="1:8" x14ac:dyDescent="0.25">
      <c r="A19">
        <v>17000</v>
      </c>
      <c r="B19" s="4">
        <v>16000</v>
      </c>
      <c r="C19" s="3">
        <v>16</v>
      </c>
      <c r="F19">
        <v>8.5</v>
      </c>
      <c r="G19" s="4">
        <v>8</v>
      </c>
      <c r="H19" s="3">
        <v>16</v>
      </c>
    </row>
    <row r="20" spans="1:8" x14ac:dyDescent="0.25">
      <c r="A20">
        <v>18000</v>
      </c>
      <c r="B20" s="4">
        <v>17000</v>
      </c>
      <c r="C20" s="3">
        <v>16</v>
      </c>
      <c r="F20">
        <v>9</v>
      </c>
      <c r="G20" s="4">
        <v>8.5</v>
      </c>
      <c r="H20" s="3">
        <v>25</v>
      </c>
    </row>
    <row r="21" spans="1:8" x14ac:dyDescent="0.25">
      <c r="A21">
        <v>19000</v>
      </c>
      <c r="B21" s="4">
        <v>18000</v>
      </c>
      <c r="C21" s="3">
        <v>22</v>
      </c>
      <c r="F21">
        <v>9.5</v>
      </c>
      <c r="G21" s="4">
        <v>9</v>
      </c>
      <c r="H21" s="3">
        <v>42</v>
      </c>
    </row>
    <row r="22" spans="1:8" x14ac:dyDescent="0.25">
      <c r="A22">
        <v>20000</v>
      </c>
      <c r="B22" s="4">
        <v>19000</v>
      </c>
      <c r="C22" s="3">
        <v>16</v>
      </c>
      <c r="F22">
        <v>10</v>
      </c>
      <c r="G22" s="4">
        <v>9.5</v>
      </c>
      <c r="H22" s="3">
        <v>64</v>
      </c>
    </row>
    <row r="23" spans="1:8" x14ac:dyDescent="0.25">
      <c r="A23">
        <v>21000</v>
      </c>
      <c r="B23" s="4">
        <v>20000</v>
      </c>
      <c r="C23" s="3">
        <v>19</v>
      </c>
      <c r="F23">
        <v>10.5</v>
      </c>
      <c r="G23" s="4">
        <v>10</v>
      </c>
      <c r="H23" s="3">
        <v>79</v>
      </c>
    </row>
    <row r="24" spans="1:8" x14ac:dyDescent="0.25">
      <c r="A24">
        <v>22000</v>
      </c>
      <c r="B24" s="4">
        <v>21000</v>
      </c>
      <c r="C24" s="3">
        <v>21</v>
      </c>
      <c r="F24">
        <v>11</v>
      </c>
      <c r="G24" s="4">
        <v>10.5</v>
      </c>
      <c r="H24" s="3">
        <v>98</v>
      </c>
    </row>
    <row r="25" spans="1:8" x14ac:dyDescent="0.25">
      <c r="A25">
        <v>23000</v>
      </c>
      <c r="B25" s="4">
        <v>22000</v>
      </c>
      <c r="C25" s="3">
        <v>12</v>
      </c>
      <c r="F25">
        <v>11.5</v>
      </c>
      <c r="G25" s="4">
        <v>11</v>
      </c>
      <c r="H25" s="3">
        <v>129</v>
      </c>
    </row>
    <row r="26" spans="1:8" x14ac:dyDescent="0.25">
      <c r="A26">
        <v>24000</v>
      </c>
      <c r="B26" s="4">
        <v>23000</v>
      </c>
      <c r="C26" s="3">
        <v>13</v>
      </c>
      <c r="F26">
        <v>12</v>
      </c>
      <c r="G26" s="4">
        <v>11.5</v>
      </c>
      <c r="H26" s="3">
        <v>113</v>
      </c>
    </row>
    <row r="27" spans="1:8" x14ac:dyDescent="0.25">
      <c r="A27">
        <v>25000</v>
      </c>
      <c r="B27" s="4">
        <v>24000</v>
      </c>
      <c r="C27" s="3">
        <v>19</v>
      </c>
      <c r="F27">
        <v>12.5</v>
      </c>
      <c r="G27" s="4">
        <v>12</v>
      </c>
      <c r="H27" s="3">
        <v>141</v>
      </c>
    </row>
    <row r="28" spans="1:8" x14ac:dyDescent="0.25">
      <c r="A28">
        <v>26000</v>
      </c>
      <c r="B28" s="4">
        <v>25000</v>
      </c>
      <c r="C28" s="3">
        <v>14</v>
      </c>
      <c r="F28">
        <v>13</v>
      </c>
      <c r="G28" s="4">
        <v>12.5</v>
      </c>
      <c r="H28" s="3">
        <v>131</v>
      </c>
    </row>
    <row r="29" spans="1:8" x14ac:dyDescent="0.25">
      <c r="A29">
        <v>27000</v>
      </c>
      <c r="B29" s="4">
        <v>26000</v>
      </c>
      <c r="C29" s="3">
        <v>17</v>
      </c>
      <c r="F29">
        <v>13.5</v>
      </c>
      <c r="G29" s="4">
        <v>13</v>
      </c>
      <c r="H29" s="3">
        <v>159</v>
      </c>
    </row>
    <row r="30" spans="1:8" x14ac:dyDescent="0.25">
      <c r="A30">
        <v>28000</v>
      </c>
      <c r="B30" s="4">
        <v>27000</v>
      </c>
      <c r="C30" s="3">
        <v>13</v>
      </c>
      <c r="F30">
        <v>14</v>
      </c>
      <c r="G30" s="4">
        <v>13.5</v>
      </c>
      <c r="H30" s="3">
        <v>127</v>
      </c>
    </row>
    <row r="31" spans="1:8" x14ac:dyDescent="0.25">
      <c r="A31">
        <v>29000</v>
      </c>
      <c r="B31" s="4">
        <v>28000</v>
      </c>
      <c r="C31" s="3">
        <v>13</v>
      </c>
      <c r="F31">
        <v>14.5</v>
      </c>
      <c r="G31" s="4">
        <v>14</v>
      </c>
      <c r="H31" s="3">
        <v>123</v>
      </c>
    </row>
    <row r="32" spans="1:8" x14ac:dyDescent="0.25">
      <c r="A32">
        <v>30000</v>
      </c>
      <c r="B32" s="4">
        <v>29000</v>
      </c>
      <c r="C32" s="3">
        <v>10</v>
      </c>
      <c r="F32">
        <v>15</v>
      </c>
      <c r="G32" s="4">
        <v>14.5</v>
      </c>
      <c r="H32" s="3">
        <v>119</v>
      </c>
    </row>
    <row r="33" spans="1:8" x14ac:dyDescent="0.25">
      <c r="A33">
        <v>31000</v>
      </c>
      <c r="B33" s="4">
        <v>30000</v>
      </c>
      <c r="C33" s="3">
        <v>12</v>
      </c>
      <c r="F33">
        <v>15.5</v>
      </c>
      <c r="G33" s="4">
        <v>15</v>
      </c>
      <c r="H33" s="3">
        <v>125</v>
      </c>
    </row>
    <row r="34" spans="1:8" x14ac:dyDescent="0.25">
      <c r="A34">
        <v>32000</v>
      </c>
      <c r="B34" s="4">
        <v>31000</v>
      </c>
      <c r="C34" s="3">
        <v>11</v>
      </c>
      <c r="F34">
        <v>16</v>
      </c>
      <c r="G34" s="4">
        <v>15.5</v>
      </c>
      <c r="H34" s="3">
        <v>95</v>
      </c>
    </row>
    <row r="35" spans="1:8" x14ac:dyDescent="0.25">
      <c r="A35">
        <v>33000</v>
      </c>
      <c r="B35" s="4">
        <v>32000</v>
      </c>
      <c r="C35" s="3">
        <v>11</v>
      </c>
      <c r="F35">
        <v>16.5</v>
      </c>
      <c r="G35" s="4">
        <v>16</v>
      </c>
      <c r="H35" s="3">
        <v>88</v>
      </c>
    </row>
    <row r="36" spans="1:8" x14ac:dyDescent="0.25">
      <c r="A36">
        <v>34000</v>
      </c>
      <c r="B36" s="4">
        <v>33000</v>
      </c>
      <c r="C36" s="3">
        <v>9</v>
      </c>
      <c r="F36">
        <v>17</v>
      </c>
      <c r="G36" s="4">
        <v>16.5</v>
      </c>
      <c r="H36" s="3">
        <v>70</v>
      </c>
    </row>
    <row r="37" spans="1:8" x14ac:dyDescent="0.25">
      <c r="A37">
        <v>35000</v>
      </c>
      <c r="B37" s="4">
        <v>34000</v>
      </c>
      <c r="C37" s="3">
        <v>10</v>
      </c>
      <c r="F37">
        <v>17.5</v>
      </c>
      <c r="G37" s="4">
        <v>17</v>
      </c>
      <c r="H37" s="3">
        <v>68</v>
      </c>
    </row>
    <row r="38" spans="1:8" x14ac:dyDescent="0.25">
      <c r="A38">
        <v>36000</v>
      </c>
      <c r="B38" s="4">
        <v>35000</v>
      </c>
      <c r="C38" s="3">
        <v>8</v>
      </c>
      <c r="F38">
        <v>18</v>
      </c>
      <c r="G38" s="4">
        <v>17.5</v>
      </c>
      <c r="H38" s="3">
        <v>60</v>
      </c>
    </row>
    <row r="39" spans="1:8" x14ac:dyDescent="0.25">
      <c r="A39">
        <v>37000</v>
      </c>
      <c r="B39" s="4">
        <v>36000</v>
      </c>
      <c r="C39" s="3">
        <v>6</v>
      </c>
      <c r="F39">
        <v>18.5</v>
      </c>
      <c r="G39" s="4">
        <v>18</v>
      </c>
      <c r="H39" s="3">
        <v>46</v>
      </c>
    </row>
    <row r="40" spans="1:8" x14ac:dyDescent="0.25">
      <c r="A40">
        <v>38000</v>
      </c>
      <c r="B40" s="4">
        <v>37000</v>
      </c>
      <c r="C40" s="3">
        <v>7</v>
      </c>
      <c r="F40">
        <v>19</v>
      </c>
      <c r="G40" s="4">
        <v>18.5</v>
      </c>
      <c r="H40" s="3">
        <v>30</v>
      </c>
    </row>
    <row r="41" spans="1:8" x14ac:dyDescent="0.25">
      <c r="A41">
        <v>39000</v>
      </c>
      <c r="B41" s="4">
        <v>38000</v>
      </c>
      <c r="C41" s="3">
        <v>5</v>
      </c>
      <c r="F41">
        <v>19.5</v>
      </c>
      <c r="G41" s="4">
        <v>19</v>
      </c>
      <c r="H41" s="3">
        <v>26</v>
      </c>
    </row>
    <row r="42" spans="1:8" x14ac:dyDescent="0.25">
      <c r="A42">
        <v>40000</v>
      </c>
      <c r="B42" s="4">
        <v>39000</v>
      </c>
      <c r="C42" s="3">
        <v>8</v>
      </c>
      <c r="F42">
        <v>20</v>
      </c>
      <c r="G42" s="4">
        <v>19.5</v>
      </c>
      <c r="H42" s="3">
        <v>51</v>
      </c>
    </row>
    <row r="43" spans="1:8" x14ac:dyDescent="0.25">
      <c r="A43">
        <v>41000</v>
      </c>
      <c r="B43" s="4">
        <v>40000</v>
      </c>
      <c r="C43" s="3">
        <v>7</v>
      </c>
      <c r="F43">
        <v>20.5</v>
      </c>
      <c r="G43" s="4">
        <v>20</v>
      </c>
      <c r="H43" s="3">
        <v>37</v>
      </c>
    </row>
    <row r="44" spans="1:8" x14ac:dyDescent="0.25">
      <c r="A44">
        <v>42000</v>
      </c>
      <c r="B44" s="4">
        <v>41000</v>
      </c>
      <c r="C44" s="3">
        <v>9</v>
      </c>
      <c r="F44">
        <v>21</v>
      </c>
      <c r="G44" s="4">
        <v>20.5</v>
      </c>
      <c r="H44" s="3">
        <v>17</v>
      </c>
    </row>
    <row r="45" spans="1:8" x14ac:dyDescent="0.25">
      <c r="A45">
        <v>43000</v>
      </c>
      <c r="B45" s="4">
        <v>42000</v>
      </c>
      <c r="C45" s="3">
        <v>11</v>
      </c>
      <c r="F45">
        <v>21.5</v>
      </c>
      <c r="G45" s="4">
        <v>21</v>
      </c>
      <c r="H45" s="3">
        <v>9</v>
      </c>
    </row>
    <row r="46" spans="1:8" x14ac:dyDescent="0.25">
      <c r="A46">
        <v>44000</v>
      </c>
      <c r="B46" s="4">
        <v>43000</v>
      </c>
      <c r="C46" s="3">
        <v>7</v>
      </c>
      <c r="F46">
        <v>22</v>
      </c>
      <c r="G46" s="4">
        <v>21.5</v>
      </c>
      <c r="H46" s="3">
        <v>9</v>
      </c>
    </row>
    <row r="47" spans="1:8" x14ac:dyDescent="0.25">
      <c r="A47">
        <v>45000</v>
      </c>
      <c r="B47" s="4">
        <v>44000</v>
      </c>
      <c r="C47" s="3">
        <v>4</v>
      </c>
      <c r="F47">
        <v>22.5</v>
      </c>
      <c r="G47" s="4">
        <v>22</v>
      </c>
      <c r="H47" s="3">
        <v>14</v>
      </c>
    </row>
    <row r="48" spans="1:8" x14ac:dyDescent="0.25">
      <c r="A48">
        <v>46000</v>
      </c>
      <c r="B48" s="4">
        <v>45000</v>
      </c>
      <c r="C48" s="3">
        <v>6</v>
      </c>
      <c r="F48">
        <v>23</v>
      </c>
      <c r="G48" s="4">
        <v>22.5</v>
      </c>
      <c r="H48" s="3">
        <v>2</v>
      </c>
    </row>
    <row r="49" spans="1:8" x14ac:dyDescent="0.25">
      <c r="A49">
        <v>47000</v>
      </c>
      <c r="B49" s="4">
        <v>46000</v>
      </c>
      <c r="C49" s="3">
        <v>3</v>
      </c>
      <c r="F49">
        <v>23.5</v>
      </c>
      <c r="G49" s="4">
        <v>23</v>
      </c>
      <c r="H49" s="3">
        <v>3</v>
      </c>
    </row>
    <row r="50" spans="1:8" x14ac:dyDescent="0.25">
      <c r="A50">
        <v>48000</v>
      </c>
      <c r="B50" s="4">
        <v>47000</v>
      </c>
      <c r="C50" s="3">
        <v>4</v>
      </c>
      <c r="F50">
        <v>24</v>
      </c>
      <c r="G50" s="4">
        <v>23.5</v>
      </c>
      <c r="H50" s="3">
        <v>3</v>
      </c>
    </row>
    <row r="51" spans="1:8" x14ac:dyDescent="0.25">
      <c r="A51">
        <v>49000</v>
      </c>
      <c r="B51" s="4">
        <v>48000</v>
      </c>
      <c r="C51" s="3">
        <v>6</v>
      </c>
      <c r="F51">
        <v>24.5</v>
      </c>
      <c r="G51" s="4">
        <v>24</v>
      </c>
      <c r="H51" s="3">
        <v>1</v>
      </c>
    </row>
    <row r="52" spans="1:8" x14ac:dyDescent="0.25">
      <c r="A52">
        <v>50000</v>
      </c>
      <c r="B52" s="4">
        <v>49000</v>
      </c>
      <c r="C52" s="3">
        <v>5</v>
      </c>
      <c r="F52">
        <v>25</v>
      </c>
      <c r="G52" s="4">
        <v>24.5</v>
      </c>
      <c r="H52" s="3">
        <v>0</v>
      </c>
    </row>
    <row r="53" spans="1:8" x14ac:dyDescent="0.25">
      <c r="A53">
        <v>51000</v>
      </c>
      <c r="B53" s="4">
        <v>50000</v>
      </c>
      <c r="C53" s="3">
        <v>7</v>
      </c>
      <c r="F53">
        <v>25.5</v>
      </c>
      <c r="G53" s="4">
        <v>25</v>
      </c>
      <c r="H53" s="3">
        <v>0</v>
      </c>
    </row>
    <row r="54" spans="1:8" x14ac:dyDescent="0.25">
      <c r="A54">
        <v>52000</v>
      </c>
      <c r="B54" s="4">
        <v>51000</v>
      </c>
      <c r="C54" s="3">
        <v>11</v>
      </c>
      <c r="F54">
        <v>26</v>
      </c>
      <c r="G54" s="4">
        <v>25.5</v>
      </c>
      <c r="H54" s="3">
        <v>0</v>
      </c>
    </row>
    <row r="55" spans="1:8" x14ac:dyDescent="0.25">
      <c r="A55">
        <v>53000</v>
      </c>
      <c r="B55" s="4">
        <v>52000</v>
      </c>
      <c r="C55" s="3">
        <v>2</v>
      </c>
      <c r="F55">
        <v>26.5</v>
      </c>
      <c r="G55" s="4">
        <v>26</v>
      </c>
      <c r="H55" s="3">
        <v>0</v>
      </c>
    </row>
    <row r="56" spans="1:8" x14ac:dyDescent="0.25">
      <c r="A56">
        <v>54000</v>
      </c>
      <c r="B56" s="4">
        <v>53000</v>
      </c>
      <c r="C56" s="3">
        <v>8</v>
      </c>
      <c r="F56">
        <v>27</v>
      </c>
      <c r="G56" s="4">
        <v>26.5</v>
      </c>
      <c r="H56" s="3">
        <v>0</v>
      </c>
    </row>
    <row r="57" spans="1:8" x14ac:dyDescent="0.25">
      <c r="A57">
        <v>55000</v>
      </c>
      <c r="B57" s="4">
        <v>54000</v>
      </c>
      <c r="C57" s="3">
        <v>3</v>
      </c>
      <c r="F57">
        <v>27.5</v>
      </c>
      <c r="G57" s="4">
        <v>27</v>
      </c>
      <c r="H57" s="3">
        <v>0</v>
      </c>
    </row>
    <row r="58" spans="1:8" x14ac:dyDescent="0.25">
      <c r="A58">
        <v>56000</v>
      </c>
      <c r="B58" s="4">
        <v>55000</v>
      </c>
      <c r="C58" s="3">
        <v>4</v>
      </c>
      <c r="F58">
        <v>28</v>
      </c>
      <c r="G58" s="4">
        <v>27.5</v>
      </c>
      <c r="H58" s="3">
        <v>0</v>
      </c>
    </row>
    <row r="59" spans="1:8" x14ac:dyDescent="0.25">
      <c r="A59">
        <v>57000</v>
      </c>
      <c r="B59" s="4">
        <v>56000</v>
      </c>
      <c r="C59" s="3">
        <v>5</v>
      </c>
      <c r="F59">
        <v>28.5</v>
      </c>
      <c r="G59" s="4">
        <v>28</v>
      </c>
      <c r="H59" s="3">
        <v>0</v>
      </c>
    </row>
    <row r="60" spans="1:8" x14ac:dyDescent="0.25">
      <c r="A60">
        <v>58000</v>
      </c>
      <c r="B60" s="4">
        <v>57000</v>
      </c>
      <c r="C60" s="3">
        <v>1</v>
      </c>
      <c r="F60">
        <v>29</v>
      </c>
      <c r="G60" s="4">
        <v>28.5</v>
      </c>
      <c r="H60" s="3">
        <v>0</v>
      </c>
    </row>
    <row r="61" spans="1:8" x14ac:dyDescent="0.25">
      <c r="A61">
        <v>59000</v>
      </c>
      <c r="B61" s="4">
        <v>58000</v>
      </c>
      <c r="C61" s="3">
        <v>4</v>
      </c>
      <c r="F61">
        <v>29.5</v>
      </c>
      <c r="G61" s="4">
        <v>29</v>
      </c>
      <c r="H61" s="3">
        <v>0</v>
      </c>
    </row>
    <row r="62" spans="1:8" x14ac:dyDescent="0.25">
      <c r="A62">
        <v>60000</v>
      </c>
      <c r="B62" s="4">
        <v>59000</v>
      </c>
      <c r="C62" s="3">
        <v>7</v>
      </c>
      <c r="F62">
        <v>30</v>
      </c>
      <c r="G62" s="4">
        <v>29.5</v>
      </c>
      <c r="H62" s="3">
        <v>0</v>
      </c>
    </row>
    <row r="63" spans="1:8" x14ac:dyDescent="0.25">
      <c r="A63">
        <v>61000</v>
      </c>
      <c r="B63" s="4">
        <v>60000</v>
      </c>
      <c r="C63" s="3">
        <v>5</v>
      </c>
      <c r="F63">
        <v>30.5</v>
      </c>
      <c r="G63" s="4">
        <v>30</v>
      </c>
      <c r="H63" s="3">
        <v>0</v>
      </c>
    </row>
    <row r="64" spans="1:8" x14ac:dyDescent="0.25">
      <c r="A64">
        <v>62000</v>
      </c>
      <c r="B64" s="4">
        <v>61000</v>
      </c>
      <c r="C64" s="3">
        <v>5</v>
      </c>
      <c r="F64">
        <v>31</v>
      </c>
      <c r="G64" s="4">
        <v>30.5</v>
      </c>
      <c r="H64" s="3">
        <v>0</v>
      </c>
    </row>
    <row r="65" spans="1:8" x14ac:dyDescent="0.25">
      <c r="A65">
        <v>63000</v>
      </c>
      <c r="B65" s="4">
        <v>62000</v>
      </c>
      <c r="C65" s="3">
        <v>5</v>
      </c>
      <c r="F65">
        <v>31.5</v>
      </c>
      <c r="G65" s="4">
        <v>31</v>
      </c>
      <c r="H65" s="3">
        <v>0</v>
      </c>
    </row>
    <row r="66" spans="1:8" x14ac:dyDescent="0.25">
      <c r="A66">
        <v>64000</v>
      </c>
      <c r="B66" s="4">
        <v>63000</v>
      </c>
      <c r="C66" s="3">
        <v>3</v>
      </c>
      <c r="F66">
        <v>32</v>
      </c>
      <c r="G66" s="4">
        <v>31.5</v>
      </c>
      <c r="H66" s="3">
        <v>0</v>
      </c>
    </row>
    <row r="67" spans="1:8" x14ac:dyDescent="0.25">
      <c r="A67">
        <v>65000</v>
      </c>
      <c r="B67" s="4">
        <v>64000</v>
      </c>
      <c r="C67" s="3">
        <v>4</v>
      </c>
      <c r="F67">
        <v>32.5</v>
      </c>
      <c r="G67" s="4">
        <v>32</v>
      </c>
      <c r="H67" s="3">
        <v>0</v>
      </c>
    </row>
    <row r="68" spans="1:8" x14ac:dyDescent="0.25">
      <c r="A68">
        <v>66000</v>
      </c>
      <c r="B68" s="4">
        <v>65000</v>
      </c>
      <c r="C68" s="3">
        <v>2</v>
      </c>
      <c r="F68">
        <v>33</v>
      </c>
      <c r="G68" s="4">
        <v>32.5</v>
      </c>
      <c r="H68" s="3">
        <v>0</v>
      </c>
    </row>
    <row r="69" spans="1:8" x14ac:dyDescent="0.25">
      <c r="A69">
        <v>67000</v>
      </c>
      <c r="B69" s="4">
        <v>66000</v>
      </c>
      <c r="C69" s="3">
        <v>1</v>
      </c>
      <c r="F69">
        <v>33.5</v>
      </c>
      <c r="G69" s="4">
        <v>33</v>
      </c>
      <c r="H69" s="3">
        <v>0</v>
      </c>
    </row>
    <row r="70" spans="1:8" x14ac:dyDescent="0.25">
      <c r="A70">
        <v>68000</v>
      </c>
      <c r="B70" s="4">
        <v>67000</v>
      </c>
      <c r="C70" s="3">
        <v>2</v>
      </c>
      <c r="F70">
        <v>34</v>
      </c>
      <c r="G70" s="4">
        <v>33.5</v>
      </c>
      <c r="H70" s="3">
        <v>0</v>
      </c>
    </row>
    <row r="71" spans="1:8" x14ac:dyDescent="0.25">
      <c r="A71">
        <v>69000</v>
      </c>
      <c r="B71" s="4">
        <v>68000</v>
      </c>
      <c r="C71" s="3">
        <v>5</v>
      </c>
      <c r="F71">
        <v>34.5</v>
      </c>
      <c r="G71" s="4">
        <v>34</v>
      </c>
      <c r="H71" s="3">
        <v>0</v>
      </c>
    </row>
    <row r="72" spans="1:8" x14ac:dyDescent="0.25">
      <c r="A72">
        <v>70000</v>
      </c>
      <c r="B72" s="4">
        <v>69000</v>
      </c>
      <c r="C72" s="3">
        <v>3</v>
      </c>
      <c r="F72">
        <v>35</v>
      </c>
      <c r="G72" s="4">
        <v>34.5</v>
      </c>
      <c r="H72" s="3">
        <v>0</v>
      </c>
    </row>
    <row r="73" spans="1:8" x14ac:dyDescent="0.25">
      <c r="A73">
        <v>71000</v>
      </c>
      <c r="B73" s="4">
        <v>70000</v>
      </c>
      <c r="C73" s="3">
        <v>4</v>
      </c>
      <c r="F73">
        <v>35.5</v>
      </c>
      <c r="G73" s="4">
        <v>35</v>
      </c>
      <c r="H73" s="3">
        <v>0</v>
      </c>
    </row>
    <row r="74" spans="1:8" x14ac:dyDescent="0.25">
      <c r="A74">
        <v>72000</v>
      </c>
      <c r="B74" s="4">
        <v>71000</v>
      </c>
      <c r="C74" s="3">
        <v>1</v>
      </c>
      <c r="F74">
        <v>36</v>
      </c>
      <c r="G74" s="4">
        <v>35.5</v>
      </c>
      <c r="H74" s="3">
        <v>0</v>
      </c>
    </row>
    <row r="75" spans="1:8" x14ac:dyDescent="0.25">
      <c r="A75">
        <v>73000</v>
      </c>
      <c r="B75" s="4">
        <v>72000</v>
      </c>
      <c r="C75" s="3">
        <v>3</v>
      </c>
      <c r="F75">
        <v>36.5</v>
      </c>
      <c r="G75" s="4">
        <v>36</v>
      </c>
      <c r="H75" s="3">
        <v>0</v>
      </c>
    </row>
    <row r="76" spans="1:8" x14ac:dyDescent="0.25">
      <c r="A76">
        <v>74000</v>
      </c>
      <c r="B76" s="4">
        <v>73000</v>
      </c>
      <c r="C76" s="3">
        <v>2</v>
      </c>
      <c r="F76">
        <v>37</v>
      </c>
      <c r="G76" s="4">
        <v>36.5</v>
      </c>
      <c r="H76" s="3">
        <v>0</v>
      </c>
    </row>
    <row r="77" spans="1:8" x14ac:dyDescent="0.25">
      <c r="A77">
        <v>75000</v>
      </c>
      <c r="B77" s="4">
        <v>74000</v>
      </c>
      <c r="C77" s="3">
        <v>3</v>
      </c>
      <c r="F77">
        <v>37.5</v>
      </c>
      <c r="G77" s="4">
        <v>37</v>
      </c>
      <c r="H77" s="3">
        <v>0</v>
      </c>
    </row>
    <row r="78" spans="1:8" x14ac:dyDescent="0.25">
      <c r="A78">
        <v>76000</v>
      </c>
      <c r="B78" s="4">
        <v>75000</v>
      </c>
      <c r="C78" s="3">
        <v>1</v>
      </c>
      <c r="F78">
        <v>38</v>
      </c>
      <c r="G78" s="4">
        <v>37.5</v>
      </c>
      <c r="H78" s="3">
        <v>0</v>
      </c>
    </row>
    <row r="79" spans="1:8" x14ac:dyDescent="0.25">
      <c r="A79">
        <v>77000</v>
      </c>
      <c r="B79" s="4">
        <v>76000</v>
      </c>
      <c r="C79" s="3">
        <v>4</v>
      </c>
      <c r="F79">
        <v>38.5</v>
      </c>
      <c r="G79" s="4">
        <v>38</v>
      </c>
      <c r="H79" s="3">
        <v>0</v>
      </c>
    </row>
    <row r="80" spans="1:8" x14ac:dyDescent="0.25">
      <c r="A80">
        <v>78000</v>
      </c>
      <c r="B80" s="4">
        <v>77000</v>
      </c>
      <c r="C80" s="3">
        <v>3</v>
      </c>
      <c r="F80">
        <v>39</v>
      </c>
      <c r="G80" s="4">
        <v>38.5</v>
      </c>
      <c r="H80" s="3">
        <v>0</v>
      </c>
    </row>
    <row r="81" spans="1:8" x14ac:dyDescent="0.25">
      <c r="A81">
        <v>79000</v>
      </c>
      <c r="B81" s="4">
        <v>78000</v>
      </c>
      <c r="C81" s="3">
        <v>3</v>
      </c>
      <c r="F81">
        <v>39.5</v>
      </c>
      <c r="G81" s="4">
        <v>39</v>
      </c>
      <c r="H81" s="3">
        <v>0</v>
      </c>
    </row>
    <row r="82" spans="1:8" x14ac:dyDescent="0.25">
      <c r="A82">
        <v>80000</v>
      </c>
      <c r="B82" s="4">
        <v>79000</v>
      </c>
      <c r="C82" s="3">
        <v>3</v>
      </c>
      <c r="F82">
        <v>40</v>
      </c>
      <c r="G82" s="4">
        <v>39.5</v>
      </c>
      <c r="H82" s="3">
        <v>0</v>
      </c>
    </row>
    <row r="83" spans="1:8" x14ac:dyDescent="0.25">
      <c r="A83">
        <v>81000</v>
      </c>
      <c r="B83" s="4">
        <v>80000</v>
      </c>
      <c r="C83" s="3">
        <v>1</v>
      </c>
      <c r="F83">
        <v>40.5</v>
      </c>
      <c r="G83" s="4">
        <v>40</v>
      </c>
      <c r="H83" s="3">
        <v>0</v>
      </c>
    </row>
    <row r="84" spans="1:8" x14ac:dyDescent="0.25">
      <c r="A84">
        <v>82000</v>
      </c>
      <c r="B84" s="4">
        <v>81000</v>
      </c>
      <c r="C84" s="3">
        <v>3</v>
      </c>
      <c r="F84">
        <v>41</v>
      </c>
      <c r="G84" s="4">
        <v>40.5</v>
      </c>
      <c r="H84" s="3">
        <v>0</v>
      </c>
    </row>
    <row r="85" spans="1:8" x14ac:dyDescent="0.25">
      <c r="A85">
        <v>83000</v>
      </c>
      <c r="B85" s="4">
        <v>82000</v>
      </c>
      <c r="C85" s="3">
        <v>3</v>
      </c>
      <c r="F85">
        <v>41.5</v>
      </c>
      <c r="G85" s="4">
        <v>41</v>
      </c>
      <c r="H85" s="3">
        <v>0</v>
      </c>
    </row>
    <row r="86" spans="1:8" x14ac:dyDescent="0.25">
      <c r="A86">
        <v>84000</v>
      </c>
      <c r="B86" s="4">
        <v>83000</v>
      </c>
      <c r="C86" s="3">
        <v>1</v>
      </c>
      <c r="F86">
        <v>42</v>
      </c>
      <c r="G86" s="4">
        <v>41.5</v>
      </c>
      <c r="H86" s="3">
        <v>0</v>
      </c>
    </row>
    <row r="87" spans="1:8" x14ac:dyDescent="0.25">
      <c r="A87">
        <v>85000</v>
      </c>
      <c r="B87" s="4">
        <v>84000</v>
      </c>
      <c r="C87" s="3">
        <v>1</v>
      </c>
      <c r="F87">
        <v>42.5</v>
      </c>
      <c r="G87" s="4">
        <v>42</v>
      </c>
      <c r="H87" s="3">
        <v>0</v>
      </c>
    </row>
    <row r="88" spans="1:8" x14ac:dyDescent="0.25">
      <c r="A88">
        <v>86000</v>
      </c>
      <c r="B88" s="4">
        <v>85000</v>
      </c>
      <c r="C88" s="3">
        <v>3</v>
      </c>
      <c r="F88">
        <v>43</v>
      </c>
      <c r="G88" s="4">
        <v>42.5</v>
      </c>
      <c r="H88" s="3">
        <v>0</v>
      </c>
    </row>
    <row r="89" spans="1:8" x14ac:dyDescent="0.25">
      <c r="A89">
        <v>87000</v>
      </c>
      <c r="B89" s="4">
        <v>86000</v>
      </c>
      <c r="C89" s="3">
        <v>4</v>
      </c>
      <c r="F89">
        <v>43.5</v>
      </c>
      <c r="G89" s="4">
        <v>43</v>
      </c>
      <c r="H89" s="3">
        <v>0</v>
      </c>
    </row>
    <row r="90" spans="1:8" x14ac:dyDescent="0.25">
      <c r="A90">
        <v>88000</v>
      </c>
      <c r="B90" s="4">
        <v>87000</v>
      </c>
      <c r="C90" s="3">
        <v>3</v>
      </c>
      <c r="F90">
        <v>44</v>
      </c>
      <c r="G90" s="4">
        <v>43.5</v>
      </c>
      <c r="H90" s="3">
        <v>0</v>
      </c>
    </row>
    <row r="91" spans="1:8" x14ac:dyDescent="0.25">
      <c r="A91">
        <v>89000</v>
      </c>
      <c r="B91" s="4">
        <v>88000</v>
      </c>
      <c r="C91" s="3">
        <v>2</v>
      </c>
      <c r="F91">
        <v>44.5</v>
      </c>
      <c r="G91" s="4">
        <v>44</v>
      </c>
      <c r="H91" s="3">
        <v>0</v>
      </c>
    </row>
    <row r="92" spans="1:8" x14ac:dyDescent="0.25">
      <c r="A92">
        <v>90000</v>
      </c>
      <c r="B92" s="4">
        <v>89000</v>
      </c>
      <c r="C92" s="3">
        <v>1</v>
      </c>
      <c r="F92">
        <v>45</v>
      </c>
      <c r="G92" s="4">
        <v>44.5</v>
      </c>
      <c r="H92" s="3">
        <v>0</v>
      </c>
    </row>
    <row r="93" spans="1:8" x14ac:dyDescent="0.25">
      <c r="A93">
        <v>91000</v>
      </c>
      <c r="B93" s="4">
        <v>90000</v>
      </c>
      <c r="C93" s="3">
        <v>2</v>
      </c>
      <c r="F93">
        <v>45.5</v>
      </c>
      <c r="G93" s="4">
        <v>45</v>
      </c>
      <c r="H93" s="3">
        <v>0</v>
      </c>
    </row>
    <row r="94" spans="1:8" x14ac:dyDescent="0.25">
      <c r="A94">
        <v>92000</v>
      </c>
      <c r="B94" s="4">
        <v>91000</v>
      </c>
      <c r="C94" s="3">
        <v>3</v>
      </c>
      <c r="F94">
        <v>46</v>
      </c>
      <c r="G94" s="4">
        <v>45.5</v>
      </c>
      <c r="H94" s="3">
        <v>0</v>
      </c>
    </row>
    <row r="95" spans="1:8" x14ac:dyDescent="0.25">
      <c r="A95">
        <v>93000</v>
      </c>
      <c r="B95" s="4">
        <v>92000</v>
      </c>
      <c r="C95" s="3">
        <v>3</v>
      </c>
      <c r="F95">
        <v>46.5</v>
      </c>
      <c r="G95" s="4">
        <v>46</v>
      </c>
      <c r="H95" s="3">
        <v>0</v>
      </c>
    </row>
    <row r="96" spans="1:8" x14ac:dyDescent="0.25">
      <c r="A96">
        <v>94000</v>
      </c>
      <c r="B96" s="4">
        <v>93000</v>
      </c>
      <c r="C96" s="3">
        <v>2</v>
      </c>
      <c r="F96">
        <v>47</v>
      </c>
      <c r="G96" s="4">
        <v>46.5</v>
      </c>
      <c r="H96" s="3">
        <v>0</v>
      </c>
    </row>
    <row r="97" spans="1:8" x14ac:dyDescent="0.25">
      <c r="A97">
        <v>95000</v>
      </c>
      <c r="B97" s="4">
        <v>94000</v>
      </c>
      <c r="C97" s="3">
        <v>1</v>
      </c>
      <c r="F97">
        <v>47.5</v>
      </c>
      <c r="G97" s="4">
        <v>47</v>
      </c>
      <c r="H97" s="3">
        <v>0</v>
      </c>
    </row>
    <row r="98" spans="1:8" x14ac:dyDescent="0.25">
      <c r="A98">
        <v>96000</v>
      </c>
      <c r="B98" s="4">
        <v>95000</v>
      </c>
      <c r="C98" s="3">
        <v>3</v>
      </c>
      <c r="F98">
        <v>48</v>
      </c>
      <c r="G98" s="4">
        <v>47.5</v>
      </c>
      <c r="H98" s="3">
        <v>0</v>
      </c>
    </row>
    <row r="99" spans="1:8" x14ac:dyDescent="0.25">
      <c r="A99">
        <v>97000</v>
      </c>
      <c r="B99" s="4">
        <v>96000</v>
      </c>
      <c r="C99" s="3">
        <v>3</v>
      </c>
      <c r="F99">
        <v>48.5</v>
      </c>
      <c r="G99" s="4">
        <v>48</v>
      </c>
      <c r="H99" s="3">
        <v>0</v>
      </c>
    </row>
    <row r="100" spans="1:8" x14ac:dyDescent="0.25">
      <c r="A100">
        <v>98000</v>
      </c>
      <c r="B100" s="4">
        <v>97000</v>
      </c>
      <c r="C100" s="3">
        <v>3</v>
      </c>
      <c r="F100">
        <v>49</v>
      </c>
      <c r="G100" s="4">
        <v>48.5</v>
      </c>
      <c r="H100" s="3">
        <v>0</v>
      </c>
    </row>
    <row r="101" spans="1:8" x14ac:dyDescent="0.25">
      <c r="A101">
        <v>99000</v>
      </c>
      <c r="B101" s="4">
        <v>98000</v>
      </c>
      <c r="C101" s="3">
        <v>0</v>
      </c>
      <c r="F101">
        <v>49.5</v>
      </c>
      <c r="G101" s="4">
        <v>49</v>
      </c>
      <c r="H101" s="3">
        <v>0</v>
      </c>
    </row>
    <row r="102" spans="1:8" x14ac:dyDescent="0.25">
      <c r="A102">
        <v>100000</v>
      </c>
      <c r="B102" s="4">
        <v>99000</v>
      </c>
      <c r="C102" s="3">
        <v>1</v>
      </c>
      <c r="F102">
        <v>50</v>
      </c>
      <c r="G102" s="4">
        <v>49.5</v>
      </c>
      <c r="H102" s="3">
        <v>0</v>
      </c>
    </row>
    <row r="103" spans="1:8" x14ac:dyDescent="0.25">
      <c r="A103">
        <v>101000</v>
      </c>
      <c r="B103" s="4">
        <v>100000</v>
      </c>
      <c r="C103" s="3">
        <v>1</v>
      </c>
      <c r="F103">
        <v>50.5</v>
      </c>
      <c r="G103" s="4">
        <v>50</v>
      </c>
      <c r="H103" s="3">
        <v>0</v>
      </c>
    </row>
    <row r="104" spans="1:8" x14ac:dyDescent="0.25">
      <c r="A104">
        <v>102000</v>
      </c>
      <c r="B104" s="4">
        <v>101000</v>
      </c>
      <c r="C104" s="3">
        <v>3</v>
      </c>
      <c r="G104" s="4">
        <v>50.5</v>
      </c>
      <c r="H104" s="3">
        <v>0</v>
      </c>
    </row>
    <row r="105" spans="1:8" ht="15.75" thickBot="1" x14ac:dyDescent="0.3">
      <c r="A105">
        <v>103000</v>
      </c>
      <c r="B105" s="4">
        <v>102000</v>
      </c>
      <c r="C105" s="3">
        <v>1</v>
      </c>
      <c r="G105" s="2" t="s">
        <v>0</v>
      </c>
      <c r="H105" s="2">
        <v>0</v>
      </c>
    </row>
    <row r="106" spans="1:8" x14ac:dyDescent="0.25">
      <c r="A106">
        <v>104000</v>
      </c>
      <c r="B106" s="4">
        <v>103000</v>
      </c>
      <c r="C106" s="3">
        <v>2</v>
      </c>
    </row>
    <row r="107" spans="1:8" x14ac:dyDescent="0.25">
      <c r="A107">
        <v>105000</v>
      </c>
      <c r="B107" s="4">
        <v>104000</v>
      </c>
      <c r="C107" s="3">
        <v>1</v>
      </c>
    </row>
    <row r="108" spans="1:8" x14ac:dyDescent="0.25">
      <c r="A108">
        <v>106000</v>
      </c>
      <c r="B108" s="4">
        <v>105000</v>
      </c>
      <c r="C108" s="3">
        <v>2</v>
      </c>
    </row>
    <row r="109" spans="1:8" x14ac:dyDescent="0.25">
      <c r="A109">
        <v>107000</v>
      </c>
      <c r="B109" s="4">
        <v>106000</v>
      </c>
      <c r="C109" s="3">
        <v>0</v>
      </c>
    </row>
    <row r="110" spans="1:8" x14ac:dyDescent="0.25">
      <c r="A110">
        <v>108000</v>
      </c>
      <c r="B110" s="4">
        <v>107000</v>
      </c>
      <c r="C110" s="3">
        <v>3</v>
      </c>
    </row>
    <row r="111" spans="1:8" x14ac:dyDescent="0.25">
      <c r="A111">
        <v>109000</v>
      </c>
      <c r="B111" s="4">
        <v>108000</v>
      </c>
      <c r="C111" s="3">
        <v>3</v>
      </c>
    </row>
    <row r="112" spans="1:8" x14ac:dyDescent="0.25">
      <c r="A112">
        <v>110000</v>
      </c>
      <c r="B112" s="4">
        <v>109000</v>
      </c>
      <c r="C112" s="3">
        <v>5</v>
      </c>
    </row>
    <row r="113" spans="1:3" x14ac:dyDescent="0.25">
      <c r="A113">
        <v>111000</v>
      </c>
      <c r="B113" s="4">
        <v>110000</v>
      </c>
      <c r="C113" s="3">
        <v>3</v>
      </c>
    </row>
    <row r="114" spans="1:3" x14ac:dyDescent="0.25">
      <c r="A114">
        <v>112000</v>
      </c>
      <c r="B114" s="4">
        <v>111000</v>
      </c>
      <c r="C114" s="3">
        <v>2</v>
      </c>
    </row>
    <row r="115" spans="1:3" x14ac:dyDescent="0.25">
      <c r="A115">
        <v>113000</v>
      </c>
      <c r="B115" s="4">
        <v>112000</v>
      </c>
      <c r="C115" s="3">
        <v>3</v>
      </c>
    </row>
    <row r="116" spans="1:3" x14ac:dyDescent="0.25">
      <c r="A116">
        <v>114000</v>
      </c>
      <c r="B116" s="4">
        <v>113000</v>
      </c>
      <c r="C116" s="3">
        <v>2</v>
      </c>
    </row>
    <row r="117" spans="1:3" x14ac:dyDescent="0.25">
      <c r="A117">
        <v>115000</v>
      </c>
      <c r="B117" s="4">
        <v>114000</v>
      </c>
      <c r="C117" s="3">
        <v>2</v>
      </c>
    </row>
    <row r="118" spans="1:3" x14ac:dyDescent="0.25">
      <c r="A118">
        <v>116000</v>
      </c>
      <c r="B118" s="4">
        <v>115000</v>
      </c>
      <c r="C118" s="3">
        <v>3</v>
      </c>
    </row>
    <row r="119" spans="1:3" x14ac:dyDescent="0.25">
      <c r="A119">
        <v>117000</v>
      </c>
      <c r="B119" s="4">
        <v>116000</v>
      </c>
      <c r="C119" s="3">
        <v>2</v>
      </c>
    </row>
    <row r="120" spans="1:3" x14ac:dyDescent="0.25">
      <c r="A120">
        <v>118000</v>
      </c>
      <c r="B120" s="4">
        <v>117000</v>
      </c>
      <c r="C120" s="3">
        <v>1</v>
      </c>
    </row>
    <row r="121" spans="1:3" x14ac:dyDescent="0.25">
      <c r="A121">
        <v>119000</v>
      </c>
      <c r="B121" s="4">
        <v>118000</v>
      </c>
      <c r="C121" s="3">
        <v>2</v>
      </c>
    </row>
    <row r="122" spans="1:3" x14ac:dyDescent="0.25">
      <c r="A122">
        <v>120000</v>
      </c>
      <c r="B122" s="4">
        <v>119000</v>
      </c>
      <c r="C122" s="3">
        <v>1</v>
      </c>
    </row>
    <row r="123" spans="1:3" x14ac:dyDescent="0.25">
      <c r="A123">
        <v>121000</v>
      </c>
      <c r="B123" s="4">
        <v>120000</v>
      </c>
      <c r="C123" s="3">
        <v>0</v>
      </c>
    </row>
    <row r="124" spans="1:3" x14ac:dyDescent="0.25">
      <c r="A124">
        <v>122000</v>
      </c>
      <c r="B124" s="4">
        <v>121000</v>
      </c>
      <c r="C124" s="3">
        <v>1</v>
      </c>
    </row>
    <row r="125" spans="1:3" x14ac:dyDescent="0.25">
      <c r="A125">
        <v>123000</v>
      </c>
      <c r="B125" s="4">
        <v>122000</v>
      </c>
      <c r="C125" s="3">
        <v>0</v>
      </c>
    </row>
    <row r="126" spans="1:3" x14ac:dyDescent="0.25">
      <c r="A126">
        <v>124000</v>
      </c>
      <c r="B126" s="4">
        <v>123000</v>
      </c>
      <c r="C126" s="3">
        <v>2</v>
      </c>
    </row>
    <row r="127" spans="1:3" x14ac:dyDescent="0.25">
      <c r="A127">
        <v>125000</v>
      </c>
      <c r="B127" s="4">
        <v>124000</v>
      </c>
      <c r="C127" s="3">
        <v>4</v>
      </c>
    </row>
    <row r="128" spans="1:3" x14ac:dyDescent="0.25">
      <c r="A128">
        <v>126000</v>
      </c>
      <c r="B128" s="4">
        <v>125000</v>
      </c>
      <c r="C128" s="3">
        <v>0</v>
      </c>
    </row>
    <row r="129" spans="1:3" x14ac:dyDescent="0.25">
      <c r="A129">
        <v>127000</v>
      </c>
      <c r="B129" s="4">
        <v>126000</v>
      </c>
      <c r="C129" s="3">
        <v>2</v>
      </c>
    </row>
    <row r="130" spans="1:3" x14ac:dyDescent="0.25">
      <c r="A130">
        <v>128000</v>
      </c>
      <c r="B130" s="4">
        <v>127000</v>
      </c>
      <c r="C130" s="3">
        <v>1</v>
      </c>
    </row>
    <row r="131" spans="1:3" x14ac:dyDescent="0.25">
      <c r="A131">
        <v>129000</v>
      </c>
      <c r="B131" s="4">
        <v>128000</v>
      </c>
      <c r="C131" s="3">
        <v>0</v>
      </c>
    </row>
    <row r="132" spans="1:3" x14ac:dyDescent="0.25">
      <c r="A132">
        <v>130000</v>
      </c>
      <c r="B132" s="4">
        <v>129000</v>
      </c>
      <c r="C132" s="3">
        <v>2</v>
      </c>
    </row>
    <row r="133" spans="1:3" x14ac:dyDescent="0.25">
      <c r="A133">
        <v>131000</v>
      </c>
      <c r="B133" s="4">
        <v>130000</v>
      </c>
      <c r="C133" s="3">
        <v>0</v>
      </c>
    </row>
    <row r="134" spans="1:3" x14ac:dyDescent="0.25">
      <c r="A134">
        <v>132000</v>
      </c>
      <c r="B134" s="4">
        <v>131000</v>
      </c>
      <c r="C134" s="3">
        <v>2</v>
      </c>
    </row>
    <row r="135" spans="1:3" x14ac:dyDescent="0.25">
      <c r="A135">
        <v>133000</v>
      </c>
      <c r="B135" s="4">
        <v>132000</v>
      </c>
      <c r="C135" s="3">
        <v>4</v>
      </c>
    </row>
    <row r="136" spans="1:3" x14ac:dyDescent="0.25">
      <c r="A136">
        <v>134000</v>
      </c>
      <c r="B136" s="4">
        <v>133000</v>
      </c>
      <c r="C136" s="3">
        <v>0</v>
      </c>
    </row>
    <row r="137" spans="1:3" x14ac:dyDescent="0.25">
      <c r="A137">
        <v>135000</v>
      </c>
      <c r="B137" s="4">
        <v>134000</v>
      </c>
      <c r="C137" s="3">
        <v>7</v>
      </c>
    </row>
    <row r="138" spans="1:3" x14ac:dyDescent="0.25">
      <c r="A138">
        <v>136000</v>
      </c>
      <c r="B138" s="4">
        <v>135000</v>
      </c>
      <c r="C138" s="3">
        <v>5</v>
      </c>
    </row>
    <row r="139" spans="1:3" x14ac:dyDescent="0.25">
      <c r="A139">
        <v>137000</v>
      </c>
      <c r="B139" s="4">
        <v>136000</v>
      </c>
      <c r="C139" s="3">
        <v>1</v>
      </c>
    </row>
    <row r="140" spans="1:3" x14ac:dyDescent="0.25">
      <c r="A140">
        <v>138000</v>
      </c>
      <c r="B140" s="4">
        <v>137000</v>
      </c>
      <c r="C140" s="3">
        <v>1</v>
      </c>
    </row>
    <row r="141" spans="1:3" x14ac:dyDescent="0.25">
      <c r="A141">
        <v>139000</v>
      </c>
      <c r="B141" s="4">
        <v>138000</v>
      </c>
      <c r="C141" s="3">
        <v>0</v>
      </c>
    </row>
    <row r="142" spans="1:3" x14ac:dyDescent="0.25">
      <c r="A142">
        <v>140000</v>
      </c>
      <c r="B142" s="4">
        <v>139000</v>
      </c>
      <c r="C142" s="3">
        <v>2</v>
      </c>
    </row>
    <row r="143" spans="1:3" x14ac:dyDescent="0.25">
      <c r="A143">
        <v>141000</v>
      </c>
      <c r="B143" s="4">
        <v>140000</v>
      </c>
      <c r="C143" s="3">
        <v>2</v>
      </c>
    </row>
    <row r="144" spans="1:3" x14ac:dyDescent="0.25">
      <c r="A144">
        <v>142000</v>
      </c>
      <c r="B144" s="4">
        <v>141000</v>
      </c>
      <c r="C144" s="3">
        <v>2</v>
      </c>
    </row>
    <row r="145" spans="1:3" x14ac:dyDescent="0.25">
      <c r="A145">
        <v>143000</v>
      </c>
      <c r="B145" s="4">
        <v>142000</v>
      </c>
      <c r="C145" s="3">
        <v>1</v>
      </c>
    </row>
    <row r="146" spans="1:3" x14ac:dyDescent="0.25">
      <c r="A146">
        <v>144000</v>
      </c>
      <c r="B146" s="4">
        <v>143000</v>
      </c>
      <c r="C146" s="3">
        <v>0</v>
      </c>
    </row>
    <row r="147" spans="1:3" x14ac:dyDescent="0.25">
      <c r="A147">
        <v>145000</v>
      </c>
      <c r="B147" s="4">
        <v>144000</v>
      </c>
      <c r="C147" s="3">
        <v>1</v>
      </c>
    </row>
    <row r="148" spans="1:3" x14ac:dyDescent="0.25">
      <c r="A148">
        <v>146000</v>
      </c>
      <c r="B148" s="4">
        <v>145000</v>
      </c>
      <c r="C148" s="3">
        <v>1</v>
      </c>
    </row>
    <row r="149" spans="1:3" x14ac:dyDescent="0.25">
      <c r="A149">
        <v>147000</v>
      </c>
      <c r="B149" s="4">
        <v>146000</v>
      </c>
      <c r="C149" s="3">
        <v>0</v>
      </c>
    </row>
    <row r="150" spans="1:3" x14ac:dyDescent="0.25">
      <c r="A150">
        <v>148000</v>
      </c>
      <c r="B150" s="4">
        <v>147000</v>
      </c>
      <c r="C150" s="3">
        <v>2</v>
      </c>
    </row>
    <row r="151" spans="1:3" x14ac:dyDescent="0.25">
      <c r="A151">
        <v>149000</v>
      </c>
      <c r="B151" s="4">
        <v>148000</v>
      </c>
      <c r="C151" s="3">
        <v>1</v>
      </c>
    </row>
    <row r="152" spans="1:3" x14ac:dyDescent="0.25">
      <c r="A152">
        <v>150000</v>
      </c>
      <c r="B152" s="4">
        <v>149000</v>
      </c>
      <c r="C152" s="3">
        <v>0</v>
      </c>
    </row>
    <row r="153" spans="1:3" x14ac:dyDescent="0.25">
      <c r="A153">
        <v>151000</v>
      </c>
      <c r="B153" s="4">
        <v>150000</v>
      </c>
      <c r="C153" s="3">
        <v>2</v>
      </c>
    </row>
    <row r="154" spans="1:3" x14ac:dyDescent="0.25">
      <c r="A154">
        <v>152000</v>
      </c>
      <c r="B154" s="4">
        <v>151000</v>
      </c>
      <c r="C154" s="3">
        <v>0</v>
      </c>
    </row>
    <row r="155" spans="1:3" x14ac:dyDescent="0.25">
      <c r="A155">
        <v>153000</v>
      </c>
      <c r="B155" s="4">
        <v>152000</v>
      </c>
      <c r="C155" s="3">
        <v>0</v>
      </c>
    </row>
    <row r="156" spans="1:3" x14ac:dyDescent="0.25">
      <c r="A156">
        <v>154000</v>
      </c>
      <c r="B156" s="4">
        <v>153000</v>
      </c>
      <c r="C156" s="3">
        <v>1</v>
      </c>
    </row>
    <row r="157" spans="1:3" x14ac:dyDescent="0.25">
      <c r="A157">
        <v>155000</v>
      </c>
      <c r="B157" s="4">
        <v>154000</v>
      </c>
      <c r="C157" s="3">
        <v>0</v>
      </c>
    </row>
    <row r="158" spans="1:3" x14ac:dyDescent="0.25">
      <c r="A158">
        <v>156000</v>
      </c>
      <c r="B158" s="4">
        <v>155000</v>
      </c>
      <c r="C158" s="3">
        <v>6</v>
      </c>
    </row>
    <row r="159" spans="1:3" x14ac:dyDescent="0.25">
      <c r="A159">
        <v>157000</v>
      </c>
      <c r="B159" s="4">
        <v>156000</v>
      </c>
      <c r="C159" s="3">
        <v>0</v>
      </c>
    </row>
    <row r="160" spans="1:3" x14ac:dyDescent="0.25">
      <c r="A160">
        <v>158000</v>
      </c>
      <c r="B160" s="4">
        <v>157000</v>
      </c>
      <c r="C160" s="3">
        <v>0</v>
      </c>
    </row>
    <row r="161" spans="1:3" x14ac:dyDescent="0.25">
      <c r="A161">
        <v>159000</v>
      </c>
      <c r="B161" s="4">
        <v>158000</v>
      </c>
      <c r="C161" s="3">
        <v>6</v>
      </c>
    </row>
    <row r="162" spans="1:3" x14ac:dyDescent="0.25">
      <c r="A162">
        <v>160000</v>
      </c>
      <c r="B162" s="4">
        <v>159000</v>
      </c>
      <c r="C162" s="3">
        <v>2</v>
      </c>
    </row>
    <row r="163" spans="1:3" x14ac:dyDescent="0.25">
      <c r="A163">
        <v>161000</v>
      </c>
      <c r="B163" s="4">
        <v>160000</v>
      </c>
      <c r="C163" s="3">
        <v>0</v>
      </c>
    </row>
    <row r="164" spans="1:3" x14ac:dyDescent="0.25">
      <c r="A164">
        <v>162000</v>
      </c>
      <c r="B164" s="4">
        <v>161000</v>
      </c>
      <c r="C164" s="3">
        <v>1</v>
      </c>
    </row>
    <row r="165" spans="1:3" x14ac:dyDescent="0.25">
      <c r="A165">
        <v>163000</v>
      </c>
      <c r="B165" s="4">
        <v>162000</v>
      </c>
      <c r="C165" s="3">
        <v>0</v>
      </c>
    </row>
    <row r="166" spans="1:3" x14ac:dyDescent="0.25">
      <c r="A166">
        <v>164000</v>
      </c>
      <c r="B166" s="4">
        <v>163000</v>
      </c>
      <c r="C166" s="3">
        <v>1</v>
      </c>
    </row>
    <row r="167" spans="1:3" x14ac:dyDescent="0.25">
      <c r="A167">
        <v>165000</v>
      </c>
      <c r="B167" s="4">
        <v>164000</v>
      </c>
      <c r="C167" s="3">
        <v>0</v>
      </c>
    </row>
    <row r="168" spans="1:3" x14ac:dyDescent="0.25">
      <c r="A168">
        <v>166000</v>
      </c>
      <c r="B168" s="4">
        <v>165000</v>
      </c>
      <c r="C168" s="3">
        <v>1</v>
      </c>
    </row>
    <row r="169" spans="1:3" x14ac:dyDescent="0.25">
      <c r="A169">
        <v>167000</v>
      </c>
      <c r="B169" s="4">
        <v>166000</v>
      </c>
      <c r="C169" s="3">
        <v>0</v>
      </c>
    </row>
    <row r="170" spans="1:3" x14ac:dyDescent="0.25">
      <c r="A170">
        <v>168000</v>
      </c>
      <c r="B170" s="4">
        <v>167000</v>
      </c>
      <c r="C170" s="3">
        <v>0</v>
      </c>
    </row>
    <row r="171" spans="1:3" x14ac:dyDescent="0.25">
      <c r="A171">
        <v>169000</v>
      </c>
      <c r="B171" s="4">
        <v>168000</v>
      </c>
      <c r="C171" s="3">
        <v>1</v>
      </c>
    </row>
    <row r="172" spans="1:3" x14ac:dyDescent="0.25">
      <c r="A172">
        <v>170000</v>
      </c>
      <c r="B172" s="4">
        <v>169000</v>
      </c>
      <c r="C172" s="3">
        <v>0</v>
      </c>
    </row>
    <row r="173" spans="1:3" x14ac:dyDescent="0.25">
      <c r="A173">
        <v>171000</v>
      </c>
      <c r="B173" s="4">
        <v>170000</v>
      </c>
      <c r="C173" s="3">
        <v>0</v>
      </c>
    </row>
    <row r="174" spans="1:3" x14ac:dyDescent="0.25">
      <c r="A174">
        <v>172000</v>
      </c>
      <c r="B174" s="4">
        <v>171000</v>
      </c>
      <c r="C174" s="3">
        <v>0</v>
      </c>
    </row>
    <row r="175" spans="1:3" x14ac:dyDescent="0.25">
      <c r="A175">
        <v>173000</v>
      </c>
      <c r="B175" s="4">
        <v>172000</v>
      </c>
      <c r="C175" s="3">
        <v>0</v>
      </c>
    </row>
    <row r="176" spans="1:3" x14ac:dyDescent="0.25">
      <c r="A176">
        <v>174000</v>
      </c>
      <c r="B176" s="4">
        <v>173000</v>
      </c>
      <c r="C176" s="3">
        <v>0</v>
      </c>
    </row>
    <row r="177" spans="1:3" x14ac:dyDescent="0.25">
      <c r="A177">
        <v>175000</v>
      </c>
      <c r="B177" s="4">
        <v>174000</v>
      </c>
      <c r="C177" s="3">
        <v>0</v>
      </c>
    </row>
    <row r="178" spans="1:3" x14ac:dyDescent="0.25">
      <c r="A178">
        <v>176000</v>
      </c>
      <c r="B178" s="4">
        <v>175000</v>
      </c>
      <c r="C178" s="3">
        <v>0</v>
      </c>
    </row>
    <row r="179" spans="1:3" x14ac:dyDescent="0.25">
      <c r="A179">
        <v>177000</v>
      </c>
      <c r="B179" s="4">
        <v>176000</v>
      </c>
      <c r="C179" s="3">
        <v>0</v>
      </c>
    </row>
    <row r="180" spans="1:3" x14ac:dyDescent="0.25">
      <c r="A180">
        <v>178000</v>
      </c>
      <c r="B180" s="4">
        <v>177000</v>
      </c>
      <c r="C180" s="3">
        <v>2</v>
      </c>
    </row>
    <row r="181" spans="1:3" x14ac:dyDescent="0.25">
      <c r="A181">
        <v>179000</v>
      </c>
      <c r="B181" s="4">
        <v>178000</v>
      </c>
      <c r="C181" s="3">
        <v>0</v>
      </c>
    </row>
    <row r="182" spans="1:3" x14ac:dyDescent="0.25">
      <c r="A182">
        <v>180000</v>
      </c>
      <c r="B182" s="4">
        <v>179000</v>
      </c>
      <c r="C182" s="3">
        <v>0</v>
      </c>
    </row>
    <row r="183" spans="1:3" x14ac:dyDescent="0.25">
      <c r="A183">
        <v>181000</v>
      </c>
      <c r="B183" s="4">
        <v>180000</v>
      </c>
      <c r="C183" s="3">
        <v>1</v>
      </c>
    </row>
    <row r="184" spans="1:3" x14ac:dyDescent="0.25">
      <c r="A184">
        <v>182000</v>
      </c>
      <c r="B184" s="4">
        <v>181000</v>
      </c>
      <c r="C184" s="3">
        <v>2</v>
      </c>
    </row>
    <row r="185" spans="1:3" x14ac:dyDescent="0.25">
      <c r="A185">
        <v>183000</v>
      </c>
      <c r="B185" s="4">
        <v>182000</v>
      </c>
      <c r="C185" s="3">
        <v>1</v>
      </c>
    </row>
    <row r="186" spans="1:3" x14ac:dyDescent="0.25">
      <c r="A186">
        <v>184000</v>
      </c>
      <c r="B186" s="4">
        <v>183000</v>
      </c>
      <c r="C186" s="3">
        <v>2</v>
      </c>
    </row>
    <row r="187" spans="1:3" x14ac:dyDescent="0.25">
      <c r="A187">
        <v>185000</v>
      </c>
      <c r="B187" s="4">
        <v>184000</v>
      </c>
      <c r="C187" s="3">
        <v>1</v>
      </c>
    </row>
    <row r="188" spans="1:3" x14ac:dyDescent="0.25">
      <c r="A188">
        <v>186000</v>
      </c>
      <c r="B188" s="4">
        <v>185000</v>
      </c>
      <c r="C188" s="3">
        <v>0</v>
      </c>
    </row>
    <row r="189" spans="1:3" x14ac:dyDescent="0.25">
      <c r="A189">
        <v>187000</v>
      </c>
      <c r="B189" s="4">
        <v>186000</v>
      </c>
      <c r="C189" s="3">
        <v>0</v>
      </c>
    </row>
    <row r="190" spans="1:3" x14ac:dyDescent="0.25">
      <c r="A190">
        <v>188000</v>
      </c>
      <c r="B190" s="4">
        <v>187000</v>
      </c>
      <c r="C190" s="3">
        <v>2</v>
      </c>
    </row>
    <row r="191" spans="1:3" x14ac:dyDescent="0.25">
      <c r="A191">
        <v>189000</v>
      </c>
      <c r="B191" s="4">
        <v>188000</v>
      </c>
      <c r="C191" s="3">
        <v>0</v>
      </c>
    </row>
    <row r="192" spans="1:3" x14ac:dyDescent="0.25">
      <c r="A192">
        <v>190000</v>
      </c>
      <c r="B192" s="4">
        <v>189000</v>
      </c>
      <c r="C192" s="3">
        <v>0</v>
      </c>
    </row>
    <row r="193" spans="1:3" x14ac:dyDescent="0.25">
      <c r="A193">
        <v>191000</v>
      </c>
      <c r="B193" s="4">
        <v>190000</v>
      </c>
      <c r="C193" s="3">
        <v>0</v>
      </c>
    </row>
    <row r="194" spans="1:3" x14ac:dyDescent="0.25">
      <c r="A194">
        <v>192000</v>
      </c>
      <c r="B194" s="4">
        <v>191000</v>
      </c>
      <c r="C194" s="3">
        <v>2</v>
      </c>
    </row>
    <row r="195" spans="1:3" x14ac:dyDescent="0.25">
      <c r="A195">
        <v>193000</v>
      </c>
      <c r="B195" s="4">
        <v>192000</v>
      </c>
      <c r="C195" s="3">
        <v>1</v>
      </c>
    </row>
    <row r="196" spans="1:3" x14ac:dyDescent="0.25">
      <c r="A196">
        <v>194000</v>
      </c>
      <c r="B196" s="4">
        <v>193000</v>
      </c>
      <c r="C196" s="3">
        <v>1</v>
      </c>
    </row>
    <row r="197" spans="1:3" x14ac:dyDescent="0.25">
      <c r="A197">
        <v>195000</v>
      </c>
      <c r="B197" s="4">
        <v>194000</v>
      </c>
      <c r="C197" s="3">
        <v>0</v>
      </c>
    </row>
    <row r="198" spans="1:3" x14ac:dyDescent="0.25">
      <c r="A198">
        <v>196000</v>
      </c>
      <c r="B198" s="4">
        <v>195000</v>
      </c>
      <c r="C198" s="3">
        <v>2</v>
      </c>
    </row>
    <row r="199" spans="1:3" x14ac:dyDescent="0.25">
      <c r="A199">
        <v>197000</v>
      </c>
      <c r="B199" s="4">
        <v>196000</v>
      </c>
      <c r="C199" s="3">
        <v>1</v>
      </c>
    </row>
    <row r="200" spans="1:3" x14ac:dyDescent="0.25">
      <c r="A200">
        <v>198000</v>
      </c>
      <c r="B200" s="4">
        <v>197000</v>
      </c>
      <c r="C200" s="3">
        <v>2</v>
      </c>
    </row>
    <row r="201" spans="1:3" x14ac:dyDescent="0.25">
      <c r="A201">
        <v>199000</v>
      </c>
      <c r="B201" s="4">
        <v>198000</v>
      </c>
      <c r="C201" s="3">
        <v>0</v>
      </c>
    </row>
    <row r="202" spans="1:3" x14ac:dyDescent="0.25">
      <c r="A202">
        <v>200000</v>
      </c>
      <c r="B202" s="4">
        <v>199000</v>
      </c>
      <c r="C202" s="3">
        <v>2</v>
      </c>
    </row>
    <row r="203" spans="1:3" x14ac:dyDescent="0.25">
      <c r="A203">
        <v>201000</v>
      </c>
      <c r="B203" s="4">
        <v>200000</v>
      </c>
      <c r="C203" s="3">
        <v>0</v>
      </c>
    </row>
    <row r="204" spans="1:3" x14ac:dyDescent="0.25">
      <c r="A204">
        <v>202000</v>
      </c>
      <c r="B204" s="4">
        <v>201000</v>
      </c>
      <c r="C204" s="3">
        <v>1</v>
      </c>
    </row>
    <row r="205" spans="1:3" x14ac:dyDescent="0.25">
      <c r="A205">
        <v>203000</v>
      </c>
      <c r="B205" s="4">
        <v>202000</v>
      </c>
      <c r="C205" s="3">
        <v>3</v>
      </c>
    </row>
    <row r="206" spans="1:3" x14ac:dyDescent="0.25">
      <c r="A206">
        <v>204000</v>
      </c>
      <c r="B206" s="4">
        <v>203000</v>
      </c>
      <c r="C206" s="3">
        <v>1</v>
      </c>
    </row>
    <row r="207" spans="1:3" x14ac:dyDescent="0.25">
      <c r="A207">
        <v>205000</v>
      </c>
      <c r="B207" s="4">
        <v>204000</v>
      </c>
      <c r="C207" s="3">
        <v>0</v>
      </c>
    </row>
    <row r="208" spans="1:3" x14ac:dyDescent="0.25">
      <c r="A208">
        <v>206000</v>
      </c>
      <c r="B208" s="4">
        <v>205000</v>
      </c>
      <c r="C208" s="3">
        <v>0</v>
      </c>
    </row>
    <row r="209" spans="1:3" x14ac:dyDescent="0.25">
      <c r="A209">
        <v>207000</v>
      </c>
      <c r="B209" s="4">
        <v>206000</v>
      </c>
      <c r="C209" s="3">
        <v>0</v>
      </c>
    </row>
    <row r="210" spans="1:3" x14ac:dyDescent="0.25">
      <c r="A210">
        <v>208000</v>
      </c>
      <c r="B210" s="4">
        <v>207000</v>
      </c>
      <c r="C210" s="3">
        <v>0</v>
      </c>
    </row>
    <row r="211" spans="1:3" x14ac:dyDescent="0.25">
      <c r="A211">
        <v>209000</v>
      </c>
      <c r="B211" s="4">
        <v>208000</v>
      </c>
      <c r="C211" s="3">
        <v>1</v>
      </c>
    </row>
    <row r="212" spans="1:3" x14ac:dyDescent="0.25">
      <c r="A212">
        <v>210000</v>
      </c>
      <c r="B212" s="4">
        <v>209000</v>
      </c>
      <c r="C212" s="3">
        <v>1</v>
      </c>
    </row>
    <row r="213" spans="1:3" x14ac:dyDescent="0.25">
      <c r="A213">
        <v>211000</v>
      </c>
      <c r="B213" s="4">
        <v>210000</v>
      </c>
      <c r="C213" s="3">
        <v>3</v>
      </c>
    </row>
    <row r="214" spans="1:3" x14ac:dyDescent="0.25">
      <c r="A214">
        <v>212000</v>
      </c>
      <c r="B214" s="4">
        <v>211000</v>
      </c>
      <c r="C214" s="3">
        <v>0</v>
      </c>
    </row>
    <row r="215" spans="1:3" x14ac:dyDescent="0.25">
      <c r="A215">
        <v>213000</v>
      </c>
      <c r="B215" s="4">
        <v>212000</v>
      </c>
      <c r="C215" s="3">
        <v>0</v>
      </c>
    </row>
    <row r="216" spans="1:3" x14ac:dyDescent="0.25">
      <c r="A216">
        <v>214000</v>
      </c>
      <c r="B216" s="4">
        <v>213000</v>
      </c>
      <c r="C216" s="3">
        <v>0</v>
      </c>
    </row>
    <row r="217" spans="1:3" x14ac:dyDescent="0.25">
      <c r="A217">
        <v>215000</v>
      </c>
      <c r="B217" s="4">
        <v>214000</v>
      </c>
      <c r="C217" s="3">
        <v>0</v>
      </c>
    </row>
    <row r="218" spans="1:3" x14ac:dyDescent="0.25">
      <c r="A218">
        <v>216000</v>
      </c>
      <c r="B218" s="4">
        <v>215000</v>
      </c>
      <c r="C218" s="3">
        <v>0</v>
      </c>
    </row>
    <row r="219" spans="1:3" x14ac:dyDescent="0.25">
      <c r="A219">
        <v>217000</v>
      </c>
      <c r="B219" s="4">
        <v>216000</v>
      </c>
      <c r="C219" s="3">
        <v>0</v>
      </c>
    </row>
    <row r="220" spans="1:3" x14ac:dyDescent="0.25">
      <c r="A220">
        <v>218000</v>
      </c>
      <c r="B220" s="4">
        <v>217000</v>
      </c>
      <c r="C220" s="3">
        <v>0</v>
      </c>
    </row>
    <row r="221" spans="1:3" x14ac:dyDescent="0.25">
      <c r="A221">
        <v>219000</v>
      </c>
      <c r="B221" s="4">
        <v>218000</v>
      </c>
      <c r="C221" s="3">
        <v>0</v>
      </c>
    </row>
    <row r="222" spans="1:3" x14ac:dyDescent="0.25">
      <c r="A222">
        <v>220000</v>
      </c>
      <c r="B222" s="4">
        <v>219000</v>
      </c>
      <c r="C222" s="3">
        <v>0</v>
      </c>
    </row>
    <row r="223" spans="1:3" x14ac:dyDescent="0.25">
      <c r="A223">
        <v>221000</v>
      </c>
      <c r="B223" s="4">
        <v>220000</v>
      </c>
      <c r="C223" s="3">
        <v>0</v>
      </c>
    </row>
    <row r="224" spans="1:3" x14ac:dyDescent="0.25">
      <c r="A224">
        <v>222000</v>
      </c>
      <c r="B224" s="4">
        <v>221000</v>
      </c>
      <c r="C224" s="3">
        <v>0</v>
      </c>
    </row>
    <row r="225" spans="1:3" x14ac:dyDescent="0.25">
      <c r="A225">
        <v>223000</v>
      </c>
      <c r="B225" s="4">
        <v>222000</v>
      </c>
      <c r="C225" s="3">
        <v>1</v>
      </c>
    </row>
    <row r="226" spans="1:3" x14ac:dyDescent="0.25">
      <c r="A226">
        <v>224000</v>
      </c>
      <c r="B226" s="4">
        <v>223000</v>
      </c>
      <c r="C226" s="3">
        <v>1</v>
      </c>
    </row>
    <row r="227" spans="1:3" x14ac:dyDescent="0.25">
      <c r="A227">
        <v>225000</v>
      </c>
      <c r="B227" s="4">
        <v>224000</v>
      </c>
      <c r="C227" s="3">
        <v>2</v>
      </c>
    </row>
    <row r="228" spans="1:3" x14ac:dyDescent="0.25">
      <c r="A228">
        <v>226000</v>
      </c>
      <c r="B228" s="4">
        <v>225000</v>
      </c>
      <c r="C228" s="3">
        <v>1</v>
      </c>
    </row>
    <row r="229" spans="1:3" x14ac:dyDescent="0.25">
      <c r="A229">
        <v>227000</v>
      </c>
      <c r="B229" s="4">
        <v>226000</v>
      </c>
      <c r="C229" s="3">
        <v>2</v>
      </c>
    </row>
    <row r="230" spans="1:3" x14ac:dyDescent="0.25">
      <c r="A230">
        <v>228000</v>
      </c>
      <c r="B230" s="4">
        <v>227000</v>
      </c>
      <c r="C230" s="3">
        <v>0</v>
      </c>
    </row>
    <row r="231" spans="1:3" x14ac:dyDescent="0.25">
      <c r="A231">
        <v>229000</v>
      </c>
      <c r="B231" s="4">
        <v>228000</v>
      </c>
      <c r="C231" s="3">
        <v>1</v>
      </c>
    </row>
    <row r="232" spans="1:3" x14ac:dyDescent="0.25">
      <c r="A232">
        <v>230000</v>
      </c>
      <c r="B232" s="4">
        <v>229000</v>
      </c>
      <c r="C232" s="3">
        <v>0</v>
      </c>
    </row>
    <row r="233" spans="1:3" x14ac:dyDescent="0.25">
      <c r="A233">
        <v>231000</v>
      </c>
      <c r="B233" s="4">
        <v>230000</v>
      </c>
      <c r="C233" s="3">
        <v>1</v>
      </c>
    </row>
    <row r="234" spans="1:3" x14ac:dyDescent="0.25">
      <c r="A234">
        <v>232000</v>
      </c>
      <c r="B234" s="4">
        <v>231000</v>
      </c>
      <c r="C234" s="3">
        <v>0</v>
      </c>
    </row>
    <row r="235" spans="1:3" x14ac:dyDescent="0.25">
      <c r="A235">
        <v>233000</v>
      </c>
      <c r="B235" s="4">
        <v>232000</v>
      </c>
      <c r="C235" s="3">
        <v>1</v>
      </c>
    </row>
    <row r="236" spans="1:3" x14ac:dyDescent="0.25">
      <c r="A236">
        <v>234000</v>
      </c>
      <c r="B236" s="4">
        <v>233000</v>
      </c>
      <c r="C236" s="3">
        <v>1</v>
      </c>
    </row>
    <row r="237" spans="1:3" x14ac:dyDescent="0.25">
      <c r="A237">
        <v>235000</v>
      </c>
      <c r="B237" s="4">
        <v>234000</v>
      </c>
      <c r="C237" s="3">
        <v>1</v>
      </c>
    </row>
    <row r="238" spans="1:3" x14ac:dyDescent="0.25">
      <c r="A238">
        <v>236000</v>
      </c>
      <c r="B238" s="4">
        <v>235000</v>
      </c>
      <c r="C238" s="3">
        <v>0</v>
      </c>
    </row>
    <row r="239" spans="1:3" x14ac:dyDescent="0.25">
      <c r="A239">
        <v>237000</v>
      </c>
      <c r="B239" s="4">
        <v>236000</v>
      </c>
      <c r="C239" s="3">
        <v>0</v>
      </c>
    </row>
    <row r="240" spans="1:3" x14ac:dyDescent="0.25">
      <c r="A240">
        <v>238000</v>
      </c>
      <c r="B240" s="4">
        <v>237000</v>
      </c>
      <c r="C240" s="3">
        <v>0</v>
      </c>
    </row>
    <row r="241" spans="1:3" x14ac:dyDescent="0.25">
      <c r="A241">
        <v>239000</v>
      </c>
      <c r="B241" s="4">
        <v>238000</v>
      </c>
      <c r="C241" s="3">
        <v>1</v>
      </c>
    </row>
    <row r="242" spans="1:3" x14ac:dyDescent="0.25">
      <c r="A242">
        <v>240000</v>
      </c>
      <c r="B242" s="4">
        <v>239000</v>
      </c>
      <c r="C242" s="3">
        <v>2</v>
      </c>
    </row>
    <row r="243" spans="1:3" x14ac:dyDescent="0.25">
      <c r="A243">
        <v>241000</v>
      </c>
      <c r="B243" s="4">
        <v>240000</v>
      </c>
      <c r="C243" s="3">
        <v>1</v>
      </c>
    </row>
    <row r="244" spans="1:3" x14ac:dyDescent="0.25">
      <c r="A244">
        <v>242000</v>
      </c>
      <c r="B244" s="4">
        <v>241000</v>
      </c>
      <c r="C244" s="3">
        <v>0</v>
      </c>
    </row>
    <row r="245" spans="1:3" x14ac:dyDescent="0.25">
      <c r="A245">
        <v>243000</v>
      </c>
      <c r="B245" s="4">
        <v>242000</v>
      </c>
      <c r="C245" s="3">
        <v>1</v>
      </c>
    </row>
    <row r="246" spans="1:3" x14ac:dyDescent="0.25">
      <c r="A246">
        <v>244000</v>
      </c>
      <c r="B246" s="4">
        <v>243000</v>
      </c>
      <c r="C246" s="3">
        <v>0</v>
      </c>
    </row>
    <row r="247" spans="1:3" x14ac:dyDescent="0.25">
      <c r="A247">
        <v>245000</v>
      </c>
      <c r="B247" s="4">
        <v>244000</v>
      </c>
      <c r="C247" s="3">
        <v>0</v>
      </c>
    </row>
    <row r="248" spans="1:3" x14ac:dyDescent="0.25">
      <c r="A248">
        <v>246000</v>
      </c>
      <c r="B248" s="4">
        <v>245000</v>
      </c>
      <c r="C248" s="3">
        <v>2</v>
      </c>
    </row>
    <row r="249" spans="1:3" x14ac:dyDescent="0.25">
      <c r="A249">
        <v>247000</v>
      </c>
      <c r="B249" s="4">
        <v>246000</v>
      </c>
      <c r="C249" s="3">
        <v>0</v>
      </c>
    </row>
    <row r="250" spans="1:3" x14ac:dyDescent="0.25">
      <c r="A250">
        <v>248000</v>
      </c>
      <c r="B250" s="4">
        <v>247000</v>
      </c>
      <c r="C250" s="3">
        <v>0</v>
      </c>
    </row>
    <row r="251" spans="1:3" x14ac:dyDescent="0.25">
      <c r="A251">
        <v>249000</v>
      </c>
      <c r="B251" s="4">
        <v>248000</v>
      </c>
      <c r="C251" s="3">
        <v>0</v>
      </c>
    </row>
    <row r="252" spans="1:3" x14ac:dyDescent="0.25">
      <c r="A252">
        <v>250000</v>
      </c>
      <c r="B252" s="4">
        <v>249000</v>
      </c>
      <c r="C252" s="3">
        <v>0</v>
      </c>
    </row>
    <row r="253" spans="1:3" x14ac:dyDescent="0.25">
      <c r="A253">
        <v>251000</v>
      </c>
      <c r="B253" s="4">
        <v>250000</v>
      </c>
      <c r="C253" s="3">
        <v>0</v>
      </c>
    </row>
    <row r="254" spans="1:3" x14ac:dyDescent="0.25">
      <c r="A254">
        <v>252000</v>
      </c>
      <c r="B254" s="4">
        <v>251000</v>
      </c>
      <c r="C254" s="3">
        <v>0</v>
      </c>
    </row>
    <row r="255" spans="1:3" x14ac:dyDescent="0.25">
      <c r="A255">
        <v>253000</v>
      </c>
      <c r="B255" s="4">
        <v>252000</v>
      </c>
      <c r="C255" s="3">
        <v>0</v>
      </c>
    </row>
    <row r="256" spans="1:3" x14ac:dyDescent="0.25">
      <c r="A256">
        <v>254000</v>
      </c>
      <c r="B256" s="4">
        <v>253000</v>
      </c>
      <c r="C256" s="3">
        <v>4</v>
      </c>
    </row>
    <row r="257" spans="1:3" x14ac:dyDescent="0.25">
      <c r="A257">
        <v>255000</v>
      </c>
      <c r="B257" s="4">
        <v>254000</v>
      </c>
      <c r="C257" s="3">
        <v>0</v>
      </c>
    </row>
    <row r="258" spans="1:3" x14ac:dyDescent="0.25">
      <c r="A258">
        <v>256000</v>
      </c>
      <c r="B258" s="4">
        <v>255000</v>
      </c>
      <c r="C258" s="3">
        <v>1</v>
      </c>
    </row>
    <row r="259" spans="1:3" x14ac:dyDescent="0.25">
      <c r="A259">
        <v>257000</v>
      </c>
      <c r="B259" s="4">
        <v>256000</v>
      </c>
      <c r="C259" s="3">
        <v>1</v>
      </c>
    </row>
    <row r="260" spans="1:3" x14ac:dyDescent="0.25">
      <c r="A260">
        <v>258000</v>
      </c>
      <c r="B260" s="4">
        <v>257000</v>
      </c>
      <c r="C260" s="3">
        <v>1</v>
      </c>
    </row>
    <row r="261" spans="1:3" x14ac:dyDescent="0.25">
      <c r="A261">
        <v>259000</v>
      </c>
      <c r="B261" s="4">
        <v>258000</v>
      </c>
      <c r="C261" s="3">
        <v>0</v>
      </c>
    </row>
    <row r="262" spans="1:3" x14ac:dyDescent="0.25">
      <c r="A262">
        <v>260000</v>
      </c>
      <c r="B262" s="4">
        <v>259000</v>
      </c>
      <c r="C262" s="3">
        <v>0</v>
      </c>
    </row>
    <row r="263" spans="1:3" x14ac:dyDescent="0.25">
      <c r="A263">
        <v>261000</v>
      </c>
      <c r="B263" s="4">
        <v>260000</v>
      </c>
      <c r="C263" s="3">
        <v>0</v>
      </c>
    </row>
    <row r="264" spans="1:3" x14ac:dyDescent="0.25">
      <c r="A264">
        <v>262000</v>
      </c>
      <c r="B264" s="4">
        <v>261000</v>
      </c>
      <c r="C264" s="3">
        <v>0</v>
      </c>
    </row>
    <row r="265" spans="1:3" x14ac:dyDescent="0.25">
      <c r="A265">
        <v>263000</v>
      </c>
      <c r="B265" s="4">
        <v>262000</v>
      </c>
      <c r="C265" s="3">
        <v>0</v>
      </c>
    </row>
    <row r="266" spans="1:3" x14ac:dyDescent="0.25">
      <c r="A266">
        <v>264000</v>
      </c>
      <c r="B266" s="4">
        <v>263000</v>
      </c>
      <c r="C266" s="3">
        <v>0</v>
      </c>
    </row>
    <row r="267" spans="1:3" x14ac:dyDescent="0.25">
      <c r="A267">
        <v>265000</v>
      </c>
      <c r="B267" s="4">
        <v>264000</v>
      </c>
      <c r="C267" s="3">
        <v>1</v>
      </c>
    </row>
    <row r="268" spans="1:3" x14ac:dyDescent="0.25">
      <c r="A268">
        <v>266000</v>
      </c>
      <c r="B268" s="4">
        <v>265000</v>
      </c>
      <c r="C268" s="3">
        <v>0</v>
      </c>
    </row>
    <row r="269" spans="1:3" x14ac:dyDescent="0.25">
      <c r="A269">
        <v>267000</v>
      </c>
      <c r="B269" s="4">
        <v>266000</v>
      </c>
      <c r="C269" s="3">
        <v>1</v>
      </c>
    </row>
    <row r="270" spans="1:3" x14ac:dyDescent="0.25">
      <c r="A270">
        <v>268000</v>
      </c>
      <c r="B270" s="4">
        <v>267000</v>
      </c>
      <c r="C270" s="3">
        <v>0</v>
      </c>
    </row>
    <row r="271" spans="1:3" x14ac:dyDescent="0.25">
      <c r="A271">
        <v>269000</v>
      </c>
      <c r="B271" s="4">
        <v>268000</v>
      </c>
      <c r="C271" s="3">
        <v>0</v>
      </c>
    </row>
    <row r="272" spans="1:3" x14ac:dyDescent="0.25">
      <c r="A272">
        <v>270000</v>
      </c>
      <c r="B272" s="4">
        <v>269000</v>
      </c>
      <c r="C272" s="3">
        <v>0</v>
      </c>
    </row>
    <row r="273" spans="2:3" x14ac:dyDescent="0.25">
      <c r="B273" s="4">
        <v>270000</v>
      </c>
      <c r="C273" s="3">
        <v>0</v>
      </c>
    </row>
    <row r="274" spans="2:3" ht="15.75" thickBot="1" x14ac:dyDescent="0.3">
      <c r="B274" s="2" t="s">
        <v>0</v>
      </c>
      <c r="C274" s="2">
        <v>201</v>
      </c>
    </row>
  </sheetData>
  <pageMargins left="0.7" right="0.7" top="0.75" bottom="0.75" header="0.3" footer="0.3"/>
  <pageSetup orientation="portrait" horizontalDpi="0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rotein Normalization Graphs</vt:lpstr>
      <vt:lpstr>MetaboliteNormalization Figur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</dc:creator>
  <cp:lastModifiedBy>A</cp:lastModifiedBy>
  <dcterms:created xsi:type="dcterms:W3CDTF">2017-01-03T21:37:10Z</dcterms:created>
  <dcterms:modified xsi:type="dcterms:W3CDTF">2017-04-05T22:41:01Z</dcterms:modified>
</cp:coreProperties>
</file>